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defaultThemeVersion="166925"/>
  <mc:AlternateContent xmlns:mc="http://schemas.openxmlformats.org/markup-compatibility/2006">
    <mc:Choice Requires="x15">
      <x15ac:absPath xmlns:x15ac="http://schemas.microsoft.com/office/spreadsheetml/2010/11/ac" url="/Users/scepanov/Google Drive/Microbiome/bioXriv/"/>
    </mc:Choice>
  </mc:AlternateContent>
  <xr:revisionPtr revIDLastSave="0" documentId="13_ncr:1_{C2423EFE-86E5-CB47-AEA4-EAEAC77F589F}" xr6:coauthVersionLast="41" xr6:coauthVersionMax="41" xr10:uidLastSave="{00000000-0000-0000-0000-000000000000}"/>
  <bookViews>
    <workbookView xWindow="0" yWindow="460" windowWidth="38400" windowHeight="21600" xr2:uid="{6D96FF5D-A2E6-A541-8D43-B15DB80BEF61}"/>
  </bookViews>
  <sheets>
    <sheet name="Table S1" sheetId="23" r:id="rId1"/>
    <sheet name="Table S2" sheetId="3" r:id="rId2"/>
    <sheet name="Table S3" sheetId="19" r:id="rId3"/>
    <sheet name="Table S4" sheetId="4" r:id="rId4"/>
    <sheet name="Table S5" sheetId="22" r:id="rId5"/>
    <sheet name="Table S6" sheetId="11" r:id="rId6"/>
    <sheet name="Table S7" sheetId="2" r:id="rId7"/>
    <sheet name="Table S8" sheetId="7" r:id="rId8"/>
    <sheet name="Table S9" sheetId="10" r:id="rId9"/>
    <sheet name="Table S10" sheetId="9" r:id="rId10"/>
    <sheet name="Table S11" sheetId="8" r:id="rId11"/>
    <sheet name="Table S12" sheetId="18" r:id="rId12"/>
    <sheet name="Table S13" sheetId="24" r:id="rId13"/>
  </sheets>
  <definedNames>
    <definedName name="_xlnm._FilterDatabase" localSheetId="0" hidden="1">'Table S1'!$A$3:$J$3</definedName>
    <definedName name="_xlnm._FilterDatabase" localSheetId="11" hidden="1">'Table S12'!$A$3:$BE$3</definedName>
    <definedName name="_xlnm._FilterDatabase" localSheetId="1" hidden="1">'Table S2'!$A$4:$M$114</definedName>
    <definedName name="_xlnm._FilterDatabase" localSheetId="8" hidden="1">'Table S9'!$A$3:$L$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sharedStrings.xml><?xml version="1.0" encoding="utf-8"?>
<sst xmlns="http://schemas.openxmlformats.org/spreadsheetml/2006/main" count="6441" uniqueCount="1802">
  <si>
    <t>VARIABLE</t>
  </si>
  <si>
    <t>PANEL</t>
  </si>
  <si>
    <t>ACCOUNB</t>
  </si>
  <si>
    <t>QS_MH_BIRTH</t>
  </si>
  <si>
    <t>Personal medical history at birth</t>
  </si>
  <si>
    <t>Number of weeks of premature birth</t>
  </si>
  <si>
    <t>integer</t>
  </si>
  <si>
    <t>weeks; NA=missing data</t>
  </si>
  <si>
    <t>AGE.V0</t>
  </si>
  <si>
    <t>DM</t>
  </si>
  <si>
    <t>Demographics</t>
  </si>
  <si>
    <t>Precise age estimated in years at V0</t>
  </si>
  <si>
    <t>double</t>
  </si>
  <si>
    <t>years</t>
  </si>
  <si>
    <t>ALB.V0</t>
  </si>
  <si>
    <t>LB</t>
  </si>
  <si>
    <t>Laboratory measure</t>
  </si>
  <si>
    <t>Biochemistry: Albumin</t>
  </si>
  <si>
    <t>g/L</t>
  </si>
  <si>
    <t>ALLER</t>
  </si>
  <si>
    <t>QS_MH_FAMILY</t>
  </si>
  <si>
    <t>Family medical history</t>
  </si>
  <si>
    <t>Allergic disease</t>
  </si>
  <si>
    <t>binary</t>
  </si>
  <si>
    <t>0=No; 1=Yes; NA=missing data</t>
  </si>
  <si>
    <t>ALP.V0</t>
  </si>
  <si>
    <t>Biochemistry: Alkaline phosphatases</t>
  </si>
  <si>
    <t>IU/L</t>
  </si>
  <si>
    <t>ALT.V0</t>
  </si>
  <si>
    <t>Biochemistry: ALAT</t>
  </si>
  <si>
    <t>AMIDI</t>
  </si>
  <si>
    <t>QS_NUTRITION</t>
  </si>
  <si>
    <t>Food and nutrition</t>
  </si>
  <si>
    <t>Eat only in the afternoon</t>
  </si>
  <si>
    <t>0 = no, 1 = yes</t>
  </si>
  <si>
    <t>APPET</t>
  </si>
  <si>
    <t>QS_DEPRESSION_DRUGS</t>
  </si>
  <si>
    <t>Sleep habits, drug habits, and psychological problems</t>
  </si>
  <si>
    <t>Little or too much appetite, last 2 weeks</t>
  </si>
  <si>
    <t>APPLOC</t>
  </si>
  <si>
    <t>Essential oils by local application</t>
  </si>
  <si>
    <t>ATTAQUE</t>
  </si>
  <si>
    <t>Cerebral accident, haemorrhage or congestion</t>
  </si>
  <si>
    <t>BICARB.V0</t>
  </si>
  <si>
    <t>Biochemistry: Bicarbonates</t>
  </si>
  <si>
    <t>mmol/L</t>
  </si>
  <si>
    <t>BILI.V0</t>
  </si>
  <si>
    <t>Biochemistry: Total bilirubin</t>
  </si>
  <si>
    <t>µmol/L</t>
  </si>
  <si>
    <t>BMI.V0</t>
  </si>
  <si>
    <t>VS</t>
  </si>
  <si>
    <t>Basic physiological measurements</t>
  </si>
  <si>
    <t>BMI (kg/m^2) Visit 1</t>
  </si>
  <si>
    <t>kg/m^2</t>
  </si>
  <si>
    <t>BRUIT</t>
  </si>
  <si>
    <t>QS_PROFESSIONAL</t>
  </si>
  <si>
    <t>Socio-professional information</t>
  </si>
  <si>
    <t>Exposure to noise</t>
  </si>
  <si>
    <t>0=No exposure; 1=Has been/Is exposed</t>
  </si>
  <si>
    <t>CA.V0</t>
  </si>
  <si>
    <t>Biochemistry: Calcium</t>
  </si>
  <si>
    <t>CCOLON</t>
  </si>
  <si>
    <t>Colon/rectum cancer</t>
  </si>
  <si>
    <t>CHEVEUXBLONDS</t>
  </si>
  <si>
    <t>QS_PERSONAL</t>
  </si>
  <si>
    <t>Biometrics</t>
  </si>
  <si>
    <t>Blond hair colour</t>
  </si>
  <si>
    <t>0=no; 1=yes</t>
  </si>
  <si>
    <t>CHEVEUXBRUNS</t>
  </si>
  <si>
    <t>Dark brown hair colour</t>
  </si>
  <si>
    <t>CHEVEUXCHATAINS</t>
  </si>
  <si>
    <t>Light brown hair colour</t>
  </si>
  <si>
    <t>CHEVEUXNOIRS</t>
  </si>
  <si>
    <t>Black hair colour</t>
  </si>
  <si>
    <t>CHOL.V0</t>
  </si>
  <si>
    <t>Biochemistry: Total cholesterol</t>
  </si>
  <si>
    <t>CL.V0</t>
  </si>
  <si>
    <t>Biochemistry: Chloride</t>
  </si>
  <si>
    <t>CMSEQ</t>
  </si>
  <si>
    <t>CM</t>
  </si>
  <si>
    <t>Comcomitant drug treatment</t>
  </si>
  <si>
    <t>Subject takes comcomitant drug treatment(s)</t>
  </si>
  <si>
    <t>Number of different drug treatments</t>
  </si>
  <si>
    <t>CONCEN</t>
  </si>
  <si>
    <t>Difficulty concentrating on things like reading the newspaper or watching the television, last 2 weeks</t>
  </si>
  <si>
    <t>CORREC</t>
  </si>
  <si>
    <t>Corrective lenses worn</t>
  </si>
  <si>
    <t>CRP.V0</t>
  </si>
  <si>
    <t>Biochemistry: CRP</t>
  </si>
  <si>
    <t>mg/L</t>
  </si>
  <si>
    <t>CSEIN</t>
  </si>
  <si>
    <t>Breast cancer</t>
  </si>
  <si>
    <t>CUISIN</t>
  </si>
  <si>
    <t>Cooking</t>
  </si>
  <si>
    <t>1 = less then 5 times per month, 2= 20 times per month</t>
  </si>
  <si>
    <t>DEJ</t>
  </si>
  <si>
    <t>Eats lunch</t>
  </si>
  <si>
    <t>0 = always, 1 = rarely or never</t>
  </si>
  <si>
    <t>DIABETE</t>
  </si>
  <si>
    <t>Diabetes</t>
  </si>
  <si>
    <t>DIABP</t>
  </si>
  <si>
    <t>Diastolic measure 1 (mmHg) Visit 1</t>
  </si>
  <si>
    <t>mmHg</t>
  </si>
  <si>
    <t>DIFF</t>
  </si>
  <si>
    <t>Difficulties falling asleep or staying asleep, or sleeping too much, last 2 weeks</t>
  </si>
  <si>
    <t>0=less then 3 days, 1= more then 8 days the last two weeks</t>
  </si>
  <si>
    <t>DIFFATM</t>
  </si>
  <si>
    <t>Essential oils by diffusion into the atmosphere</t>
  </si>
  <si>
    <t>0=no, 1=yes</t>
  </si>
  <si>
    <t>DINER</t>
  </si>
  <si>
    <t>Eats dinner</t>
  </si>
  <si>
    <t>0 = always, 1 = not always or never</t>
  </si>
  <si>
    <t>DORDIF</t>
  </si>
  <si>
    <t>Does the subject often find it difficult to fall asleep or to remain asleep?</t>
  </si>
  <si>
    <t>DORH.T1</t>
  </si>
  <si>
    <t>Hours of sleep in decimal</t>
  </si>
  <si>
    <t>hours/day</t>
  </si>
  <si>
    <t>DORLUM</t>
  </si>
  <si>
    <t>On average, does light enters the subject’s bedroom while he/she is asleep?</t>
  </si>
  <si>
    <t>EMPLOIS</t>
  </si>
  <si>
    <t>Steady job</t>
  </si>
  <si>
    <t>FASTF</t>
  </si>
  <si>
    <t>Fast-food restaurants</t>
  </si>
  <si>
    <t>0=No; 1=Yes</t>
  </si>
  <si>
    <t>FATI</t>
  </si>
  <si>
    <t>Feeling tired or having little energy, last 2 weeks</t>
  </si>
  <si>
    <t>FC</t>
  </si>
  <si>
    <t>Heart rate (bpm) Visit 1</t>
  </si>
  <si>
    <t>bpm</t>
  </si>
  <si>
    <t>GFR.V0</t>
  </si>
  <si>
    <t>LB0</t>
  </si>
  <si>
    <t>Biochemistry: Glomerular filtration rate</t>
  </si>
  <si>
    <t>mL/min/1.73m2</t>
  </si>
  <si>
    <t>GLUC.V0</t>
  </si>
  <si>
    <t>Biochemistry: Fasting glycaemia</t>
  </si>
  <si>
    <t>GRIGN</t>
  </si>
  <si>
    <t>Nibble between meals</t>
  </si>
  <si>
    <t>HASCHICH</t>
  </si>
  <si>
    <t>Haschich</t>
  </si>
  <si>
    <t>0 = never, 1 = yes</t>
  </si>
  <si>
    <t>HDL.V0</t>
  </si>
  <si>
    <t>Biochemistry: HDL</t>
  </si>
  <si>
    <t>HYPERT</t>
  </si>
  <si>
    <t>Arterial hypertension</t>
  </si>
  <si>
    <t>INFARC</t>
  </si>
  <si>
    <t>Myocardial infarction</t>
  </si>
  <si>
    <t>K.V0</t>
  </si>
  <si>
    <t>Biochemistry: Potassium</t>
  </si>
  <si>
    <t>LOG</t>
  </si>
  <si>
    <t>Does the subject own his/her housing?</t>
  </si>
  <si>
    <t>1=landlord; 2=leaser</t>
  </si>
  <si>
    <t>MATIN</t>
  </si>
  <si>
    <t>Eat only in the morning</t>
  </si>
  <si>
    <t>MCH.V0</t>
  </si>
  <si>
    <t>Hematology: Mean corpuscular haemoglobin</t>
  </si>
  <si>
    <t>pg</t>
  </si>
  <si>
    <t>MHCAT10_MHTESTYN2</t>
  </si>
  <si>
    <t>MH</t>
  </si>
  <si>
    <t>Medical history</t>
  </si>
  <si>
    <t>Cat:10:Tonsillectomy</t>
  </si>
  <si>
    <t>MHCAT10_MHTESTYN3</t>
  </si>
  <si>
    <t>Cat:10:Appendicectomy</t>
  </si>
  <si>
    <t>MHCAT10_ORTHO</t>
  </si>
  <si>
    <t>Cat:10: Orthopedic and maxillofacial surgery</t>
  </si>
  <si>
    <t>MHCAT10_REPRO</t>
  </si>
  <si>
    <t>Cat:10: Reproductive system surgery</t>
  </si>
  <si>
    <t>MHCAT10_TEETH</t>
  </si>
  <si>
    <t>Cat:10: Teeth extraction</t>
  </si>
  <si>
    <t>MHCAT10_VASC</t>
  </si>
  <si>
    <t>Cat:10: Vascular system surgery</t>
  </si>
  <si>
    <t>MHCAT10_VISC</t>
  </si>
  <si>
    <t>Cat:10: Visceral system surgery</t>
  </si>
  <si>
    <t>MHCAT11_MHTESTYN3</t>
  </si>
  <si>
    <t>Cat:11:Hepatitis B</t>
  </si>
  <si>
    <t>MHCAT11_MHTESTYN5</t>
  </si>
  <si>
    <t>Cat:11:Flu</t>
  </si>
  <si>
    <t>MHCAT8_MHTESTYN1</t>
  </si>
  <si>
    <t>Cat:8:Measles</t>
  </si>
  <si>
    <t>MHCAT8_MHTESTYN2</t>
  </si>
  <si>
    <t>Cat:8:Rubella</t>
  </si>
  <si>
    <t>MHCAT8_MHTESTYN3</t>
  </si>
  <si>
    <t>Cat:8:Chicken pox</t>
  </si>
  <si>
    <t>MHCAT8_MHTESTYN4</t>
  </si>
  <si>
    <t>Cat:8:Mumps</t>
  </si>
  <si>
    <t>0=No; 1=Yes, antecedent; NA=missing data</t>
  </si>
  <si>
    <t>MHCATYN1</t>
  </si>
  <si>
    <t>Endocrine, metabolic and nutritional diseases (Cat:1)</t>
  </si>
  <si>
    <t>MHCATYN10</t>
  </si>
  <si>
    <t>Surgical interventions (Cat:10)</t>
  </si>
  <si>
    <t>MIN</t>
  </si>
  <si>
    <t>Minerals only</t>
  </si>
  <si>
    <t>MULTI</t>
  </si>
  <si>
    <t xml:space="preserve">Multiminerals and multivitamins </t>
  </si>
  <si>
    <t>NBYPSEXP</t>
  </si>
  <si>
    <t>QS_SMOKING</t>
  </si>
  <si>
    <t>Smoking habits</t>
  </si>
  <si>
    <t>Number of years exposed to second hand smoking</t>
  </si>
  <si>
    <t>Years</t>
  </si>
  <si>
    <t>NIVETUD</t>
  </si>
  <si>
    <t>Level of education</t>
  </si>
  <si>
    <t>0=No diploma; Primary school certificate; CAP, BEP, Brevet de colleges; Baccalaureat; 1=Higher education, cycle 1 (DUT, BTS, DEUG, L2); Higher education, cycle 2 and 3 (L3, M1, M2, PhD)</t>
  </si>
  <si>
    <t>NVILLES</t>
  </si>
  <si>
    <t>QS_GEO_INFO</t>
  </si>
  <si>
    <t>Geographic origin</t>
  </si>
  <si>
    <t>Number of place(s) of residence (French department) before the age of 13</t>
  </si>
  <si>
    <t>places</t>
  </si>
  <si>
    <t>OMNIEX.ANCESTRY_PC1</t>
  </si>
  <si>
    <t>OMNIEX</t>
  </si>
  <si>
    <t>OmniExpress SNP genotyping array</t>
  </si>
  <si>
    <t>First component (5.42% of the variance explained) of a Principal Component Analysis of the OmniExpress array, together with reference populations (Behar et al., Nature 2010)</t>
  </si>
  <si>
    <t>coordinate</t>
  </si>
  <si>
    <t>OMNIEX.ANCESTRY_PC2</t>
  </si>
  <si>
    <t>Second component (1.63% of the variance explained) of a Principal Component Analysis of the OmniExpress array, together with reference populations (Behar et al., Nature 2010)</t>
  </si>
  <si>
    <t>PDEJ</t>
  </si>
  <si>
    <t>Eats breakfast</t>
  </si>
  <si>
    <t>PERCEP</t>
  </si>
  <si>
    <t>Poor self-image, or you think that you are a loser or have not achieved your own expectations or those of your family., last 2 weeks</t>
  </si>
  <si>
    <t>PHOS.V0</t>
  </si>
  <si>
    <t>Biochemistry: Phosphate</t>
  </si>
  <si>
    <t>PHYSL</t>
  </si>
  <si>
    <t xml:space="preserve">Professional physical activity and physical activity during leisure </t>
  </si>
  <si>
    <t>hours per week</t>
  </si>
  <si>
    <t>PLAIS</t>
  </si>
  <si>
    <t>Lack of interest or pleasure in doing things, last 2 weeks</t>
  </si>
  <si>
    <t>PROBIO</t>
  </si>
  <si>
    <t>Probiotics</t>
  </si>
  <si>
    <t>PRODALL1</t>
  </si>
  <si>
    <t>Uses reduced sugar products</t>
  </si>
  <si>
    <t>PRODALL2</t>
  </si>
  <si>
    <t>Uses reduced fat products</t>
  </si>
  <si>
    <t>PRODALL3</t>
  </si>
  <si>
    <t>Uses reduced salt products</t>
  </si>
  <si>
    <t>PROT.V0</t>
  </si>
  <si>
    <t>Biochemistry: Total proteins</t>
  </si>
  <si>
    <t>PTOX</t>
  </si>
  <si>
    <t>Exposure to toxic products</t>
  </si>
  <si>
    <t>REPASH</t>
  </si>
  <si>
    <t>Do you have regular mealtimes during workdays</t>
  </si>
  <si>
    <t>RESTAU</t>
  </si>
  <si>
    <t>Restaurants other than work, or at friends houses</t>
  </si>
  <si>
    <t>1, 5, 20, times per month</t>
  </si>
  <si>
    <t>REVENUS</t>
  </si>
  <si>
    <t>Net monthly income of the household (EUR)</t>
  </si>
  <si>
    <t>0=less then 3000€; 1=more then 3000€; NA=missing data</t>
  </si>
  <si>
    <t>SEL</t>
  </si>
  <si>
    <t>Salt consumption habits</t>
  </si>
  <si>
    <t>SEX</t>
  </si>
  <si>
    <t>Sex</t>
  </si>
  <si>
    <t>1=male; 2=female</t>
  </si>
  <si>
    <t>SODIUM.V0</t>
  </si>
  <si>
    <t>Biochemistry: Sodium</t>
  </si>
  <si>
    <t>SOIREE</t>
  </si>
  <si>
    <t>Eat only during the evening or night</t>
  </si>
  <si>
    <t>STRESS</t>
  </si>
  <si>
    <t>Major Negative Life event, loss of loved one etc., last 12 month</t>
  </si>
  <si>
    <t>TABAC.T1</t>
  </si>
  <si>
    <t>Smoking tobacco?</t>
  </si>
  <si>
    <t>TEMP</t>
  </si>
  <si>
    <t>Ear temperature (°C) Visit 1</t>
  </si>
  <si>
    <t>°C</t>
  </si>
  <si>
    <t>TRIG.V0</t>
  </si>
  <si>
    <t>Biochemistry: Triglycerides</t>
  </si>
  <si>
    <t>TRIS</t>
  </si>
  <si>
    <t>Feeling sad, depressed or despairing, last 2 weeks</t>
  </si>
  <si>
    <t>UREA.V0</t>
  </si>
  <si>
    <t>Biochemistry: Urea</t>
  </si>
  <si>
    <t>VILLENPOP</t>
  </si>
  <si>
    <t>Number of inhabitants in the place of birth</t>
  </si>
  <si>
    <t>inhabitants</t>
  </si>
  <si>
    <t>VILLESPOP</t>
  </si>
  <si>
    <t>Average number of inhabitants in the place(s) of residence before the age of 13</t>
  </si>
  <si>
    <t>VIT</t>
  </si>
  <si>
    <t>Subject shares housing with...</t>
  </si>
  <si>
    <t>1=Alone with no children; 2=Alone with children; With a partner but no children; With a partner and children</t>
  </si>
  <si>
    <t>VIT.ENFANTS</t>
  </si>
  <si>
    <t>Subject shares housing with his/her children</t>
  </si>
  <si>
    <t>VITA</t>
  </si>
  <si>
    <t>Vitamins only</t>
  </si>
  <si>
    <t>0, 1, 5, 10, 30 times per month</t>
  </si>
  <si>
    <t>VOIE</t>
  </si>
  <si>
    <t>Route of delivery</t>
  </si>
  <si>
    <t>0=Vaginal delivery; 1=Caesarean section; NA=Unknown</t>
  </si>
  <si>
    <t>VORALE</t>
  </si>
  <si>
    <t>Essential oils by oral route</t>
  </si>
  <si>
    <t>WHOOPING_COUGH</t>
  </si>
  <si>
    <t>MH_VACCIN</t>
  </si>
  <si>
    <t>Vaccination history</t>
  </si>
  <si>
    <t>Vaccination against whooping_cough</t>
  </si>
  <si>
    <t>YELLOW_FEVER</t>
  </si>
  <si>
    <t>Vaccination against yellow_fever</t>
  </si>
  <si>
    <t>YEUXBLEUS</t>
  </si>
  <si>
    <t>Blue eye colour</t>
  </si>
  <si>
    <t>YEUXBRUNS</t>
  </si>
  <si>
    <t>Brown eye colour</t>
  </si>
  <si>
    <t>YEUXVERTS</t>
  </si>
  <si>
    <t>Green eye colour</t>
  </si>
  <si>
    <t>PANEL DESCRIPTION</t>
  </si>
  <si>
    <t>VARIABLE DESCRIPTION</t>
  </si>
  <si>
    <t>VARIABLE TYPE</t>
  </si>
  <si>
    <t>VARIABLE VALUE</t>
  </si>
  <si>
    <r>
      <rPr>
        <b/>
        <sz val="12"/>
        <color theme="1"/>
        <rFont val="Calibri"/>
        <family val="2"/>
        <scheme val="minor"/>
      </rPr>
      <t>Table S1.</t>
    </r>
    <r>
      <rPr>
        <sz val="12"/>
        <color theme="1"/>
        <rFont val="Calibri"/>
        <family val="2"/>
        <scheme val="minor"/>
      </rPr>
      <t xml:space="preserve"> Detailed description of all the 110 covariates used in the study. </t>
    </r>
  </si>
  <si>
    <t>Phylum</t>
  </si>
  <si>
    <t>Class</t>
  </si>
  <si>
    <t>Order</t>
  </si>
  <si>
    <t>Family</t>
  </si>
  <si>
    <t>Species</t>
  </si>
  <si>
    <t>Firmicutes</t>
  </si>
  <si>
    <t>Clostridia</t>
  </si>
  <si>
    <t>Clostridiales</t>
  </si>
  <si>
    <t>Lachnospiraceae</t>
  </si>
  <si>
    <t>Blautia</t>
  </si>
  <si>
    <t>Flavonifractor_plautii</t>
  </si>
  <si>
    <t>Proteobacteria</t>
  </si>
  <si>
    <t>Bacteroidia</t>
  </si>
  <si>
    <t>Bacteroidales</t>
  </si>
  <si>
    <t>Ruminococcaceae</t>
  </si>
  <si>
    <t>Clostridium_IV</t>
  </si>
  <si>
    <t>Acetivibrio_ethanolgignens</t>
  </si>
  <si>
    <t>Bacteroidetes</t>
  </si>
  <si>
    <t>Negativicutes</t>
  </si>
  <si>
    <t>Selenomonadales</t>
  </si>
  <si>
    <t>Bacteroidaceae</t>
  </si>
  <si>
    <t>Clostridium_XlVa</t>
  </si>
  <si>
    <t>Clostridium_leptum</t>
  </si>
  <si>
    <t>Actinobacteria</t>
  </si>
  <si>
    <t>Betaproteobacteria</t>
  </si>
  <si>
    <t>Burkholderiales</t>
  </si>
  <si>
    <t>Eubacteriaceae</t>
  </si>
  <si>
    <t>Flavonifractor</t>
  </si>
  <si>
    <t>Gemmiger_formicilis</t>
  </si>
  <si>
    <t>Verrucomicrobia</t>
  </si>
  <si>
    <t>Erysipelotrichia</t>
  </si>
  <si>
    <t>Erysipelotrichales</t>
  </si>
  <si>
    <t>Porphyromonadaceae</t>
  </si>
  <si>
    <t>Lachnospiracea_incertae_sedis</t>
  </si>
  <si>
    <t>Ruminococcus_lactaris</t>
  </si>
  <si>
    <t>Synergistetes</t>
  </si>
  <si>
    <t>Deltaproteobacteria</t>
  </si>
  <si>
    <t>Desulfovibrionales</t>
  </si>
  <si>
    <t>Rikenellaceae</t>
  </si>
  <si>
    <t>Acetivibrio</t>
  </si>
  <si>
    <t>Blautia_wexlerae</t>
  </si>
  <si>
    <t>Tenericutes</t>
  </si>
  <si>
    <t>Actinobacteriia</t>
  </si>
  <si>
    <t>Actinobacteridae</t>
  </si>
  <si>
    <t>Veillonellaceae</t>
  </si>
  <si>
    <t>Bacteroides</t>
  </si>
  <si>
    <t>Faecalibacterium_prausnitzii</t>
  </si>
  <si>
    <t>Lentisphaerae</t>
  </si>
  <si>
    <t>Bacilli</t>
  </si>
  <si>
    <t>Enterobacteriales</t>
  </si>
  <si>
    <t>Erysipelotrichaceae</t>
  </si>
  <si>
    <t>Eubacterium</t>
  </si>
  <si>
    <t>Clostridium_bolteae</t>
  </si>
  <si>
    <t>Gammaproteobacteria</t>
  </si>
  <si>
    <t>Lactobacillales</t>
  </si>
  <si>
    <t>Desulfovibrionaceae</t>
  </si>
  <si>
    <t>Coprococcus</t>
  </si>
  <si>
    <t>Blautia_luti</t>
  </si>
  <si>
    <t>Coriobacteriia</t>
  </si>
  <si>
    <t>Eggerthellales</t>
  </si>
  <si>
    <t>Christensenellaceae</t>
  </si>
  <si>
    <t>Oscillibacter</t>
  </si>
  <si>
    <t>Eubacterium_rectale</t>
  </si>
  <si>
    <t>Verrucomicrobiae</t>
  </si>
  <si>
    <t>Bacillales</t>
  </si>
  <si>
    <t>Clostridiales_Incertae_Sedis_XIII</t>
  </si>
  <si>
    <t>Ruminococcus2</t>
  </si>
  <si>
    <t>Oscillibacter_ruminantium</t>
  </si>
  <si>
    <t>Alphaproteobacteria</t>
  </si>
  <si>
    <t>Verrucomicrobiales</t>
  </si>
  <si>
    <t>Peptococcaceae_2</t>
  </si>
  <si>
    <t>Gemmiger</t>
  </si>
  <si>
    <t>Roseburia_inulinivorans</t>
  </si>
  <si>
    <t>Synergistia</t>
  </si>
  <si>
    <t>Coriobacteriales</t>
  </si>
  <si>
    <t>Sutterellaceae</t>
  </si>
  <si>
    <t>Roseburia</t>
  </si>
  <si>
    <t>Fusicatenibacter_saccharivorans</t>
  </si>
  <si>
    <t>Mollicutes</t>
  </si>
  <si>
    <t>Rhodospirillales</t>
  </si>
  <si>
    <t>Bifidobacteriaceae</t>
  </si>
  <si>
    <t>Faecalibacterium</t>
  </si>
  <si>
    <t>Intestinimonas_butyriciproducens</t>
  </si>
  <si>
    <t>Sphingobacteriia</t>
  </si>
  <si>
    <t>Synergistales</t>
  </si>
  <si>
    <t>Defluviitaleaceae_A</t>
  </si>
  <si>
    <t>Fusicatenibacter</t>
  </si>
  <si>
    <t>Bacteroides_vulgatus</t>
  </si>
  <si>
    <t>Lentisphaeria</t>
  </si>
  <si>
    <t>Actinomycetales</t>
  </si>
  <si>
    <t>Enterobacteriaceae</t>
  </si>
  <si>
    <t>Intestinimonas</t>
  </si>
  <si>
    <t>Bacteroides_xylanisolvens</t>
  </si>
  <si>
    <t>Pasteurellales</t>
  </si>
  <si>
    <t>Defluviitaleaceae_B</t>
  </si>
  <si>
    <t>Alistipes</t>
  </si>
  <si>
    <t>Blautia_faecis</t>
  </si>
  <si>
    <t>Acholeplasmatales</t>
  </si>
  <si>
    <t>Peptostreptococcaceae</t>
  </si>
  <si>
    <t>Clostridium_III</t>
  </si>
  <si>
    <t>Coprococcus_catus</t>
  </si>
  <si>
    <t>Sphingobacteriales</t>
  </si>
  <si>
    <t>Clostridiaceae_1</t>
  </si>
  <si>
    <t>Dorea</t>
  </si>
  <si>
    <t>Eubacterium_desmolans</t>
  </si>
  <si>
    <t>Victivallales</t>
  </si>
  <si>
    <t>Prevotellaceae</t>
  </si>
  <si>
    <t>Parabacteroides</t>
  </si>
  <si>
    <t>Clostridium_methylpentosum</t>
  </si>
  <si>
    <t>Micrococcales</t>
  </si>
  <si>
    <t>Clostridiales_Incertae_Sedis_XII</t>
  </si>
  <si>
    <t>Ruminococcus</t>
  </si>
  <si>
    <t>Eubacterium_eligens</t>
  </si>
  <si>
    <t>unclassified_Clostridiales</t>
  </si>
  <si>
    <t>Eisenbergiella</t>
  </si>
  <si>
    <t>Bacteroides_uniformis</t>
  </si>
  <si>
    <t>Streptococcaceae</t>
  </si>
  <si>
    <t>Anaerotruncus</t>
  </si>
  <si>
    <t>Alistipes_shahii</t>
  </si>
  <si>
    <t>Acidaminococcaceae</t>
  </si>
  <si>
    <t>Sporobacter</t>
  </si>
  <si>
    <t>Clostridium_populeti</t>
  </si>
  <si>
    <t>Oxalobacteraceae</t>
  </si>
  <si>
    <t>Christensenella</t>
  </si>
  <si>
    <t>Dorea_longicatena</t>
  </si>
  <si>
    <t>Catabacteriaceae</t>
  </si>
  <si>
    <t>Acetanaerobacterium</t>
  </si>
  <si>
    <t>Clostridium_thermocellum</t>
  </si>
  <si>
    <t>Eggerthellaceae</t>
  </si>
  <si>
    <t>Clostridium_XlVb</t>
  </si>
  <si>
    <t>Oscillibacter_valericigenes</t>
  </si>
  <si>
    <t>Verrucomicrobiaceae</t>
  </si>
  <si>
    <t>Desulfotomaculum</t>
  </si>
  <si>
    <t>Eisenbergiella_tayi</t>
  </si>
  <si>
    <t>Paenibacillaceae_1</t>
  </si>
  <si>
    <t>Barnesiella</t>
  </si>
  <si>
    <t>Coprococcus_comes</t>
  </si>
  <si>
    <t>Coriobacteriaceae</t>
  </si>
  <si>
    <t>Anaerostipes</t>
  </si>
  <si>
    <t>Eubacterium_coprostanoligenes</t>
  </si>
  <si>
    <t>Gracilibacteraceae</t>
  </si>
  <si>
    <t>Hydrogenoanaerobacterium</t>
  </si>
  <si>
    <t>Anaerotruncus_colihominis</t>
  </si>
  <si>
    <t>Rhodospirillaceae</t>
  </si>
  <si>
    <t>Anaerovorax</t>
  </si>
  <si>
    <t>Sporobacter_termitidis</t>
  </si>
  <si>
    <t>Synergistaceae</t>
  </si>
  <si>
    <t>Bifidobacterium</t>
  </si>
  <si>
    <t>Christensenella_minuta</t>
  </si>
  <si>
    <t>Peptococcaceae_1</t>
  </si>
  <si>
    <t>Vallitalea</t>
  </si>
  <si>
    <t>Dorea_formicigenerans</t>
  </si>
  <si>
    <t>Comamonadaceae</t>
  </si>
  <si>
    <t>Anaerofilum</t>
  </si>
  <si>
    <t>Acetanaerobacterium_elongatum</t>
  </si>
  <si>
    <t>Bacillaceae_1</t>
  </si>
  <si>
    <t>Clostridium_XVIII</t>
  </si>
  <si>
    <t>Ruminococcus_faecis</t>
  </si>
  <si>
    <t>Pasteurellaceae</t>
  </si>
  <si>
    <t>Pseudoflavonifractor</t>
  </si>
  <si>
    <t>Ruminococcus_bromii</t>
  </si>
  <si>
    <t>Clostridiaceae_4</t>
  </si>
  <si>
    <t>Defluviitalea</t>
  </si>
  <si>
    <t>Parabacteroides_distasonis</t>
  </si>
  <si>
    <t>Clostridiales_Incertae_Sedis_III</t>
  </si>
  <si>
    <t>Ethanoligenens</t>
  </si>
  <si>
    <t>Clostridium_viride</t>
  </si>
  <si>
    <t>Acholeplasmataceae</t>
  </si>
  <si>
    <t>Bilophila</t>
  </si>
  <si>
    <t>Hydrogenoanaerobacterium_saccharovorans</t>
  </si>
  <si>
    <t>Streptomycetaceae</t>
  </si>
  <si>
    <t>Escherichia_Shigella</t>
  </si>
  <si>
    <t>Alistipes_onderdonkii</t>
  </si>
  <si>
    <t>Clostridiales_Incertae_Sedis_XI</t>
  </si>
  <si>
    <t>Acidaminobacter</t>
  </si>
  <si>
    <t>Bacteroides_thetaiotaomicron</t>
  </si>
  <si>
    <t>Clostridiaceae_2</t>
  </si>
  <si>
    <t>Natranaerovirga</t>
  </si>
  <si>
    <t>Parabacteroides_merdae</t>
  </si>
  <si>
    <t>Atopobiaceae</t>
  </si>
  <si>
    <t>Alkalibaculum</t>
  </si>
  <si>
    <t>Anaerostipes_hadrus</t>
  </si>
  <si>
    <t>Burkholderiaceae</t>
  </si>
  <si>
    <t>Papillibacter</t>
  </si>
  <si>
    <t>Eubacterium_hallii</t>
  </si>
  <si>
    <t>Sphingobacteriaceae</t>
  </si>
  <si>
    <t>Streptococcus</t>
  </si>
  <si>
    <t>Anaerovorax_odorimutans</t>
  </si>
  <si>
    <t>Lactobacillaceae</t>
  </si>
  <si>
    <t>Hespellia</t>
  </si>
  <si>
    <t>Clostridium_lactatifermentans</t>
  </si>
  <si>
    <t>Peptoniphilaceae</t>
  </si>
  <si>
    <t>Romboutsia</t>
  </si>
  <si>
    <t>Blautia_obeum</t>
  </si>
  <si>
    <t>Victivallaceae</t>
  </si>
  <si>
    <t>Parasutterella</t>
  </si>
  <si>
    <t>Clostridium_glycyrrhizinilyticum</t>
  </si>
  <si>
    <t>Carnobacteriaceae</t>
  </si>
  <si>
    <t>Lachnospira</t>
  </si>
  <si>
    <t>Barnesiella_intestinihominis</t>
  </si>
  <si>
    <t>Desulfovibrio</t>
  </si>
  <si>
    <t>Alistipes_putredinis</t>
  </si>
  <si>
    <t>Prevotella</t>
  </si>
  <si>
    <t>Desulfotomaculum_nigrificans</t>
  </si>
  <si>
    <t>Catabacter</t>
  </si>
  <si>
    <t>Clostridium_asparagiforme</t>
  </si>
  <si>
    <t>Clostridium_sensu_stricto</t>
  </si>
  <si>
    <t>Anaerofilum_pentosovorans</t>
  </si>
  <si>
    <t>Dendrosporobacter</t>
  </si>
  <si>
    <t>Roseburia_faecis</t>
  </si>
  <si>
    <t>Butyricimonas</t>
  </si>
  <si>
    <t>Eubacterium_xylanophilum</t>
  </si>
  <si>
    <t>Saccharofermentans</t>
  </si>
  <si>
    <t>Pseudoflavonifractor_capillosus</t>
  </si>
  <si>
    <t>Undibacterium</t>
  </si>
  <si>
    <t>Eubacterium_siraeum</t>
  </si>
  <si>
    <t>Akkermansia</t>
  </si>
  <si>
    <t>Eubacterium_ventriosum</t>
  </si>
  <si>
    <t>Phascolarctobacterium</t>
  </si>
  <si>
    <t>Bacteroides_ovatus</t>
  </si>
  <si>
    <t>Caloramator</t>
  </si>
  <si>
    <t>Eubacterium_ramulus</t>
  </si>
  <si>
    <t>Coprobacter</t>
  </si>
  <si>
    <t>Defluviitalea_saccharophila</t>
  </si>
  <si>
    <t>Paenibacillus</t>
  </si>
  <si>
    <t>Clostridium_spiroforme</t>
  </si>
  <si>
    <t>Intestinibacter</t>
  </si>
  <si>
    <t>Vallitalea_pronyensis</t>
  </si>
  <si>
    <t>Mogibacterium</t>
  </si>
  <si>
    <t>Ethanoligenens_harbinense</t>
  </si>
  <si>
    <t>Paraprevotella</t>
  </si>
  <si>
    <t>Bacteroides_caccae</t>
  </si>
  <si>
    <t>Butyrivibrio</t>
  </si>
  <si>
    <t>Bilophila_wadsworthia</t>
  </si>
  <si>
    <t>Pelotomaculum</t>
  </si>
  <si>
    <t>Clostridium_sporosphaeroides</t>
  </si>
  <si>
    <t>Collinsella</t>
  </si>
  <si>
    <t>Ruminococcus_albus</t>
  </si>
  <si>
    <t>Adlercreutzia</t>
  </si>
  <si>
    <t>Escherichia_Shigella_flexneri</t>
  </si>
  <si>
    <t>Gracilibacter</t>
  </si>
  <si>
    <t>Acidaminobacter_hydrogenoformans</t>
  </si>
  <si>
    <t>Dialister</t>
  </si>
  <si>
    <t>Alistipes_indistinctus</t>
  </si>
  <si>
    <t>Sutterella</t>
  </si>
  <si>
    <t>Ruminococcus_torques</t>
  </si>
  <si>
    <t>Holdemania</t>
  </si>
  <si>
    <t>Roseburia_intestinalis</t>
  </si>
  <si>
    <t>Aestuariispira</t>
  </si>
  <si>
    <t>Bifidobacterium_longum</t>
  </si>
  <si>
    <t>Murimonas</t>
  </si>
  <si>
    <t>Natranaerovirga_pectinivora</t>
  </si>
  <si>
    <t>Veillonella</t>
  </si>
  <si>
    <t>Bifidobacterium_adolescentis</t>
  </si>
  <si>
    <t>Haemophilus</t>
  </si>
  <si>
    <t>Clostridium_straminisolvens</t>
  </si>
  <si>
    <t>Caldibacillus</t>
  </si>
  <si>
    <t>Alkalibaculum_bacchi</t>
  </si>
  <si>
    <t>Peptococcus</t>
  </si>
  <si>
    <t>Papillibacter_cinnamivorans</t>
  </si>
  <si>
    <t>Sporomusa</t>
  </si>
  <si>
    <t>Romboutsia_sedimentorum</t>
  </si>
  <si>
    <t>Thermovenabulum</t>
  </si>
  <si>
    <t>Hespellia_porcina</t>
  </si>
  <si>
    <t>Acholeplasma</t>
  </si>
  <si>
    <t>Lachnospira_multipara</t>
  </si>
  <si>
    <t>Pseudobutyrivibrio</t>
  </si>
  <si>
    <t>Clostridium_celerecrescens</t>
  </si>
  <si>
    <t>Holdemanella</t>
  </si>
  <si>
    <t>Coprococcus_eutactus</t>
  </si>
  <si>
    <t>Streptomyces</t>
  </si>
  <si>
    <t>Alistipes_finegoldii</t>
  </si>
  <si>
    <t>Butyricicoccus</t>
  </si>
  <si>
    <t>Catabacter_hongkongensis</t>
  </si>
  <si>
    <t>Schlegelella</t>
  </si>
  <si>
    <t>Parasutterella_excrementihominis</t>
  </si>
  <si>
    <t>Acidaminococcus</t>
  </si>
  <si>
    <t>Ruminococcus_callidus</t>
  </si>
  <si>
    <t>Oxalobacter</t>
  </si>
  <si>
    <t>Dendrosporobacter_quercicolus</t>
  </si>
  <si>
    <t>Dethiosulfovibrio</t>
  </si>
  <si>
    <t>Streptococcus_salivarius</t>
  </si>
  <si>
    <t>Turicibacter</t>
  </si>
  <si>
    <t>Clostridium_hylemonae</t>
  </si>
  <si>
    <t>Salimesophilobacter</t>
  </si>
  <si>
    <t>Saccharofermentans_acetigenes</t>
  </si>
  <si>
    <t>unclassified_Enterobacteriaceae</t>
  </si>
  <si>
    <t>Desulfotomaculum_tongense</t>
  </si>
  <si>
    <t>Howardella</t>
  </si>
  <si>
    <t>Clostridium_polysaccharolyticum</t>
  </si>
  <si>
    <t>Allisonella</t>
  </si>
  <si>
    <t>Ruminococcus_gauvreauii</t>
  </si>
  <si>
    <t>Selenomonas</t>
  </si>
  <si>
    <t>Undibacterium_oligocarboniphilum</t>
  </si>
  <si>
    <t>Lactonifactor</t>
  </si>
  <si>
    <t>Akkermansia_muciniphila</t>
  </si>
  <si>
    <t>Erysipelotrichaceae_incertae_sedis</t>
  </si>
  <si>
    <t>Bacteroides_cellulosilyticus</t>
  </si>
  <si>
    <t>Lactivibrio</t>
  </si>
  <si>
    <t>Desulfotomaculum_alcoholivorax</t>
  </si>
  <si>
    <t>Lactococcus</t>
  </si>
  <si>
    <t>Coprobacter_fastidiosus</t>
  </si>
  <si>
    <t>Eggerthella</t>
  </si>
  <si>
    <t>Caloramator_mitchellensis</t>
  </si>
  <si>
    <t>Pseudobacteroides</t>
  </si>
  <si>
    <t>Bacteroides_stercoris</t>
  </si>
  <si>
    <t>Slackia</t>
  </si>
  <si>
    <t>Clostridium_disporicum</t>
  </si>
  <si>
    <t>Alkaliphilus</t>
  </si>
  <si>
    <t>Intestinibacter_bartlettii</t>
  </si>
  <si>
    <t>Enterorhabdus</t>
  </si>
  <si>
    <t>Eubacterium_ruminantium</t>
  </si>
  <si>
    <t>Ralstonia</t>
  </si>
  <si>
    <t>Eubacterium_uniforme</t>
  </si>
  <si>
    <t>Mitsuokella</t>
  </si>
  <si>
    <t>Butyrivibrio_crossotus</t>
  </si>
  <si>
    <t>Faecalicoccus</t>
  </si>
  <si>
    <t>Clostridium_aldenense</t>
  </si>
  <si>
    <t>Olsenella</t>
  </si>
  <si>
    <t>Paraprevotella_clara</t>
  </si>
  <si>
    <t>Alloprevotella</t>
  </si>
  <si>
    <t>Pelotomaculum_propionicicum</t>
  </si>
  <si>
    <t>Thermotalea</t>
  </si>
  <si>
    <t>Ruminococcus_champanellensis</t>
  </si>
  <si>
    <t>Subdoligranulum</t>
  </si>
  <si>
    <t>Adlercreutzia_equolifaciens</t>
  </si>
  <si>
    <t>Anaerovibrio</t>
  </si>
  <si>
    <t>Acetivibrio_cellulolyticus</t>
  </si>
  <si>
    <t>Catenibacterium</t>
  </si>
  <si>
    <t>Collinsella_aerofaciens</t>
  </si>
  <si>
    <t>Odoribacter</t>
  </si>
  <si>
    <t>Vallitalea_guaymasensis</t>
  </si>
  <si>
    <t>Anaerosporobacter</t>
  </si>
  <si>
    <t>Gracilibacter_thermotolerans</t>
  </si>
  <si>
    <t>Coprobacillus</t>
  </si>
  <si>
    <t>Bacteroides_massiliensis</t>
  </si>
  <si>
    <t>Parasporobacterium</t>
  </si>
  <si>
    <t>Paenibacillus_chinjuensis</t>
  </si>
  <si>
    <t>Desulfitibacter</t>
  </si>
  <si>
    <t>Hungatella_hathewayi</t>
  </si>
  <si>
    <t>Lactobacillus</t>
  </si>
  <si>
    <t>Streptococcus_parasanguinis</t>
  </si>
  <si>
    <t>Megasphaera</t>
  </si>
  <si>
    <t>Eubacterium_sulci</t>
  </si>
  <si>
    <t>Clostridium_XII</t>
  </si>
  <si>
    <t>Holdemania_filiformis</t>
  </si>
  <si>
    <t>Peptoniphilus</t>
  </si>
  <si>
    <t>Clostridium_oroticum</t>
  </si>
  <si>
    <t>Fastidiosipila</t>
  </si>
  <si>
    <t>Aestuariispira_insulae</t>
  </si>
  <si>
    <t>Gordonibacter</t>
  </si>
  <si>
    <t>Butyricimonas_virosa</t>
  </si>
  <si>
    <t>Porphyromonas</t>
  </si>
  <si>
    <t>Prevotella_copri</t>
  </si>
  <si>
    <t>Victivallis</t>
  </si>
  <si>
    <t>Barnesiella_viscericola</t>
  </si>
  <si>
    <t>Granulicatella</t>
  </si>
  <si>
    <t>Ruminococcus_gnavus</t>
  </si>
  <si>
    <t>Cloacibacillus</t>
  </si>
  <si>
    <t>Murimonas_intestini</t>
  </si>
  <si>
    <t>Klebsiella</t>
  </si>
  <si>
    <t>Bacteroides_fragilis</t>
  </si>
  <si>
    <t>Ercella</t>
  </si>
  <si>
    <t>Clostridium_saccharolyticum</t>
  </si>
  <si>
    <t>Erysipelothrix</t>
  </si>
  <si>
    <t>Mogibacterium_vescum</t>
  </si>
  <si>
    <t>Roseateles</t>
  </si>
  <si>
    <t>Veillonella_dispar</t>
  </si>
  <si>
    <t>Senegalimassilia</t>
  </si>
  <si>
    <t>Bacteroides_plebeius</t>
  </si>
  <si>
    <t>Bacteroides_coprocola</t>
  </si>
  <si>
    <t>Caldibacillus_debilis</t>
  </si>
  <si>
    <t>Peptococcus_niger</t>
  </si>
  <si>
    <t>Haemophilus_parainfluenzae</t>
  </si>
  <si>
    <t>Butyricimonas_faecihominis</t>
  </si>
  <si>
    <t>Clostridium_cellulolyticum</t>
  </si>
  <si>
    <t>Sporomusa_termitida</t>
  </si>
  <si>
    <t>Desulfovibrio_desulfuricans</t>
  </si>
  <si>
    <t>Bacteroides_faecis</t>
  </si>
  <si>
    <t>Phascolarctobacterium_succinatutens</t>
  </si>
  <si>
    <t>Sutterella_wadsworthensis</t>
  </si>
  <si>
    <t>Pseudobutyrivibrio_ruminis</t>
  </si>
  <si>
    <t>Bacteroides_eggerthii</t>
  </si>
  <si>
    <t>Mogibacterium_neglectum</t>
  </si>
  <si>
    <t>Holdemanella_biformis</t>
  </si>
  <si>
    <t>Streptomyces_aomiensis</t>
  </si>
  <si>
    <t>Thermovenabulum_ferriorganovorum</t>
  </si>
  <si>
    <t>Phascolarctobacterium_faecium</t>
  </si>
  <si>
    <t>Blautia_coccoides</t>
  </si>
  <si>
    <t>Clostridium_thermosuccinogenes</t>
  </si>
  <si>
    <t>Desulfovibrio_piger</t>
  </si>
  <si>
    <t>Butyricicoccus_pullicaecorum</t>
  </si>
  <si>
    <t>Clostridium_sufflavum</t>
  </si>
  <si>
    <t>Schlegelella_thermodepolymerans</t>
  </si>
  <si>
    <t>Butyricimonas_paravirosa</t>
  </si>
  <si>
    <t>Clostridium_colinum</t>
  </si>
  <si>
    <t>Dialister_invisus</t>
  </si>
  <si>
    <t>Oxalobacter_formigenes</t>
  </si>
  <si>
    <t>Desulfotomaculum_hydrothermale</t>
  </si>
  <si>
    <t>Bifidobacterium_bifidum</t>
  </si>
  <si>
    <t>Bacteroides_nordii</t>
  </si>
  <si>
    <t>Prevotella_oralis</t>
  </si>
  <si>
    <t>Turicibacter_sanguinis</t>
  </si>
  <si>
    <t>Acidaminococcus_intestini</t>
  </si>
  <si>
    <t>Salimesophilobacter_vulgaris</t>
  </si>
  <si>
    <t>Obesumbacterium_proteus</t>
  </si>
  <si>
    <t>Bacteroides_clarus</t>
  </si>
  <si>
    <t>Clostridium_xylanovorans</t>
  </si>
  <si>
    <t>Howardella_ureilytica</t>
  </si>
  <si>
    <t>Acholeplasma_parvum</t>
  </si>
  <si>
    <t>Allisonella_histaminiformans</t>
  </si>
  <si>
    <t>Parabacteroides_goldsteinii</t>
  </si>
  <si>
    <t>Selenomonas_bovis</t>
  </si>
  <si>
    <t>Clostridium_fimetarium</t>
  </si>
  <si>
    <t>Desulfovibrio_simplex</t>
  </si>
  <si>
    <t>Clostridium_cellobioparum</t>
  </si>
  <si>
    <t>Bifidobacterium_angulatum</t>
  </si>
  <si>
    <t>Desulfovibrio_intestinalis</t>
  </si>
  <si>
    <t>Lactonifactor_longoviformis</t>
  </si>
  <si>
    <t>Prevotella_stercorea</t>
  </si>
  <si>
    <t>Lactivibrio_alcoholicus</t>
  </si>
  <si>
    <t>Prevotella_jejuni</t>
  </si>
  <si>
    <t>Bacteroides_salyersiae</t>
  </si>
  <si>
    <t>Prevotella_oulorum</t>
  </si>
  <si>
    <t>Pseudobacteroides_cellulosolvens</t>
  </si>
  <si>
    <t>Clostridium_propionicum</t>
  </si>
  <si>
    <t>Clostridium_lavalense</t>
  </si>
  <si>
    <t>Alkaliphilus_crotonatoxidans</t>
  </si>
  <si>
    <t>Lactococcus_lactis</t>
  </si>
  <si>
    <t>Eggerthella_sinensis</t>
  </si>
  <si>
    <t>Paenibacillus_stellifer</t>
  </si>
  <si>
    <t>Sutterella_stercoricanis</t>
  </si>
  <si>
    <t>Ralstonia_insidiosa</t>
  </si>
  <si>
    <t>Dialister_succinatiphilus</t>
  </si>
  <si>
    <t>Enterorhabdus_mucosicola</t>
  </si>
  <si>
    <t>Dethiosulfovibrio_peptidovorans</t>
  </si>
  <si>
    <t>Mitsuokella_jalaludinii</t>
  </si>
  <si>
    <t>Olsenella_uli</t>
  </si>
  <si>
    <t>Alloprevotella_rava</t>
  </si>
  <si>
    <t>Faecalicoccus_acidiformans</t>
  </si>
  <si>
    <t>Slackia_isoflavoniconvertens</t>
  </si>
  <si>
    <t>Thermotalea_metallivorans</t>
  </si>
  <si>
    <t>Clostridium_symbiosum</t>
  </si>
  <si>
    <t>Clostridium_termitidis</t>
  </si>
  <si>
    <t>Subdoligranulum_variabile</t>
  </si>
  <si>
    <t>Anaerovibrio_lipolyticus</t>
  </si>
  <si>
    <t>Catenibacterium_mitsuokai</t>
  </si>
  <si>
    <t>Anaerosporobacter_mobilis</t>
  </si>
  <si>
    <t>Parasutterella_secunda</t>
  </si>
  <si>
    <t>Coprobacillus_cateniformis</t>
  </si>
  <si>
    <t>Parasporobacterium_paucivorans</t>
  </si>
  <si>
    <t>Desulfitibacter_alkalitolerans</t>
  </si>
  <si>
    <t>Eubacterium_dolichum</t>
  </si>
  <si>
    <t>Anaerostipes_rhamnosivorans</t>
  </si>
  <si>
    <t>Bacteroides_finegoldii</t>
  </si>
  <si>
    <t>Ruminococcus_flavefaciens</t>
  </si>
  <si>
    <t>Acholeplasma_brassicae</t>
  </si>
  <si>
    <t>Clostridium_papyrosolvens</t>
  </si>
  <si>
    <t>Bacteroides_oleiciplenus</t>
  </si>
  <si>
    <t>Blautia_stercoris</t>
  </si>
  <si>
    <t>Clostridium_purinilyticum</t>
  </si>
  <si>
    <t>Parabacteroides_johnsonii</t>
  </si>
  <si>
    <t>Fastidiosipila_sanguinis</t>
  </si>
  <si>
    <t>Blautia_glucerasea</t>
  </si>
  <si>
    <t>Odoribacter_splanchnicus</t>
  </si>
  <si>
    <t>Prevotella_shahii</t>
  </si>
  <si>
    <t>Bacteroides_coprophilus</t>
  </si>
  <si>
    <t>Victivallis_vadensis</t>
  </si>
  <si>
    <t>Bifidobacterium_catenulatum</t>
  </si>
  <si>
    <t>Blautia_hansenii</t>
  </si>
  <si>
    <t>Granulicatella_adiacens</t>
  </si>
  <si>
    <t>Clostridium_jejuense</t>
  </si>
  <si>
    <t>Clostridium_saccharogumia</t>
  </si>
  <si>
    <t>Bacteroides_dorei</t>
  </si>
  <si>
    <t>Klebsiella_variicola</t>
  </si>
  <si>
    <t>Desulfotomaculum_peckii</t>
  </si>
  <si>
    <t>Ercella_succinigenes</t>
  </si>
  <si>
    <t>Gordonibacter_pamelaeae</t>
  </si>
  <si>
    <t>Senegalimassilia_anaerobia</t>
  </si>
  <si>
    <t>Clostridium_amygdalinum</t>
  </si>
  <si>
    <t>Genus</t>
  </si>
  <si>
    <t>Spearman correlation coefficient</t>
  </si>
  <si>
    <t>P value</t>
  </si>
  <si>
    <t>P value (Benjamini-Hochberg adjusted)</t>
  </si>
  <si>
    <t>Covariate 1</t>
  </si>
  <si>
    <t>Covariate 2</t>
  </si>
  <si>
    <t>ACE</t>
  </si>
  <si>
    <t>Covariate</t>
  </si>
  <si>
    <t>Chao1</t>
  </si>
  <si>
    <t>Richness</t>
  </si>
  <si>
    <t>Simpson's index</t>
  </si>
  <si>
    <t>SumsOfSqs</t>
  </si>
  <si>
    <t>MeanSqs</t>
  </si>
  <si>
    <t>F.Model</t>
  </si>
  <si>
    <t>Pr(&gt;F)</t>
  </si>
  <si>
    <t>Bray Curtis</t>
  </si>
  <si>
    <t>FDR</t>
  </si>
  <si>
    <t>Jaccard</t>
  </si>
  <si>
    <t>Unifrac</t>
  </si>
  <si>
    <t>R2 individual</t>
  </si>
  <si>
    <t>VIANDE</t>
  </si>
  <si>
    <t>POISSON</t>
  </si>
  <si>
    <t>OEUFS</t>
  </si>
  <si>
    <t>CRUD</t>
  </si>
  <si>
    <t>LEGC</t>
  </si>
  <si>
    <t>FECUL</t>
  </si>
  <si>
    <t>LEGS</t>
  </si>
  <si>
    <t>FCRUS</t>
  </si>
  <si>
    <t>FCUITS</t>
  </si>
  <si>
    <t>LAIT</t>
  </si>
  <si>
    <t>FROM</t>
  </si>
  <si>
    <t>CHARCU</t>
  </si>
  <si>
    <t>SUCR</t>
  </si>
  <si>
    <t>VIENN</t>
  </si>
  <si>
    <t>FRITS</t>
  </si>
  <si>
    <t>PLATC</t>
  </si>
  <si>
    <t>DESS</t>
  </si>
  <si>
    <t>SODAS</t>
  </si>
  <si>
    <t>ALCOOL</t>
  </si>
  <si>
    <t>Bray-Curtis R2 Cumulative</t>
  </si>
  <si>
    <t>Phenotype</t>
  </si>
  <si>
    <t>Covariate 3</t>
  </si>
  <si>
    <t>Covariate 4</t>
  </si>
  <si>
    <t>Covariate 5</t>
  </si>
  <si>
    <t>Covariate 6</t>
  </si>
  <si>
    <t>Covariate 7</t>
  </si>
  <si>
    <t>Covariate 8</t>
  </si>
  <si>
    <t>Covariate 9</t>
  </si>
  <si>
    <t>Alpha Diversity (ACE, Chao1, Richness, Simpson's index)</t>
  </si>
  <si>
    <t>Beta Diversity (Bray Curtis, Jaccard, Unifrac)</t>
  </si>
  <si>
    <t>Fish</t>
  </si>
  <si>
    <t>Pulses</t>
  </si>
  <si>
    <t>Fruits (raw)</t>
  </si>
  <si>
    <t>Fruits (cooked)</t>
  </si>
  <si>
    <t>Milk/dairy</t>
  </si>
  <si>
    <t>Cheese</t>
  </si>
  <si>
    <t>Sodas/sugary drinks</t>
  </si>
  <si>
    <t>Alcohol</t>
  </si>
  <si>
    <t>Age</t>
  </si>
  <si>
    <t>ALT</t>
  </si>
  <si>
    <t>CHROM</t>
  </si>
  <si>
    <t>POS</t>
  </si>
  <si>
    <t>ID</t>
  </si>
  <si>
    <t>REF</t>
  </si>
  <si>
    <t>ALT_FREQ</t>
  </si>
  <si>
    <t>TEST</t>
  </si>
  <si>
    <t>OBS_CT</t>
  </si>
  <si>
    <t>OR</t>
  </si>
  <si>
    <t>SE</t>
  </si>
  <si>
    <t>T_STAT</t>
  </si>
  <si>
    <t>P</t>
  </si>
  <si>
    <t>rs4958443</t>
  </si>
  <si>
    <t>G</t>
  </si>
  <si>
    <t>A</t>
  </si>
  <si>
    <t>ADD</t>
  </si>
  <si>
    <t>PHENOTYPE</t>
  </si>
  <si>
    <t>rs1930169</t>
  </si>
  <si>
    <t>C</t>
  </si>
  <si>
    <t>rs1578669</t>
  </si>
  <si>
    <t>T</t>
  </si>
  <si>
    <t>rs17621450</t>
  </si>
  <si>
    <t>rs6083743</t>
  </si>
  <si>
    <t>rs6050312</t>
  </si>
  <si>
    <t>rs62211640</t>
  </si>
  <si>
    <t>rs10786068</t>
  </si>
  <si>
    <t>rs2988114</t>
  </si>
  <si>
    <t>rs370787</t>
  </si>
  <si>
    <t>rs390195</t>
  </si>
  <si>
    <t>rs1146940</t>
  </si>
  <si>
    <t>rs1146942</t>
  </si>
  <si>
    <t>rs1146943</t>
  </si>
  <si>
    <t>rs348053</t>
  </si>
  <si>
    <t>rs2574782</t>
  </si>
  <si>
    <t>rs348055</t>
  </si>
  <si>
    <t>rs348054</t>
  </si>
  <si>
    <t>rs348049</t>
  </si>
  <si>
    <t>rs7595419</t>
  </si>
  <si>
    <t>rs74382011</t>
  </si>
  <si>
    <t>rs74933983</t>
  </si>
  <si>
    <t>rs78004655</t>
  </si>
  <si>
    <t>rs78594859</t>
  </si>
  <si>
    <t>rs113301438</t>
  </si>
  <si>
    <t>rs76479955</t>
  </si>
  <si>
    <t>rs6743828</t>
  </si>
  <si>
    <t>rs6730798</t>
  </si>
  <si>
    <t>14:91061309[b37]CT</t>
  </si>
  <si>
    <t>rs1286486</t>
  </si>
  <si>
    <t>rs112631680</t>
  </si>
  <si>
    <t>rs11642412</t>
  </si>
  <si>
    <t>rs73030145</t>
  </si>
  <si>
    <t>rs35869328</t>
  </si>
  <si>
    <t>rs35463759</t>
  </si>
  <si>
    <t>rs10888815</t>
  </si>
  <si>
    <t>rs10788969</t>
  </si>
  <si>
    <t>rs10788970</t>
  </si>
  <si>
    <t>rs2294510</t>
  </si>
  <si>
    <t>rs2268180</t>
  </si>
  <si>
    <t>rs11589713</t>
  </si>
  <si>
    <t>rs11206226</t>
  </si>
  <si>
    <t>rs11206227</t>
  </si>
  <si>
    <t>rs7416528</t>
  </si>
  <si>
    <t>rs12022704</t>
  </si>
  <si>
    <t>rs11206228</t>
  </si>
  <si>
    <t>rs11206230</t>
  </si>
  <si>
    <t>rs12744108</t>
  </si>
  <si>
    <t>rs12021519</t>
  </si>
  <si>
    <t>rs12753977</t>
  </si>
  <si>
    <t>rs2268182</t>
  </si>
  <si>
    <t>rs2268185</t>
  </si>
  <si>
    <t>rs11582167</t>
  </si>
  <si>
    <t>rs34684081</t>
  </si>
  <si>
    <t>rs7521654</t>
  </si>
  <si>
    <t>rs61774824</t>
  </si>
  <si>
    <t>rs61774825</t>
  </si>
  <si>
    <t>rs61774830</t>
  </si>
  <si>
    <t>rs3737835</t>
  </si>
  <si>
    <t>rs34589111</t>
  </si>
  <si>
    <t>rs12028193</t>
  </si>
  <si>
    <t>rs61774823</t>
  </si>
  <si>
    <t>rs9392037</t>
  </si>
  <si>
    <t>rs4072107</t>
  </si>
  <si>
    <t>rs11088751</t>
  </si>
  <si>
    <t>rs35028939</t>
  </si>
  <si>
    <t>rs34872301</t>
  </si>
  <si>
    <t>rs35601296</t>
  </si>
  <si>
    <t>rs78248889</t>
  </si>
  <si>
    <t>rs71621790</t>
  </si>
  <si>
    <t>rs80133529</t>
  </si>
  <si>
    <t>rs111898735</t>
  </si>
  <si>
    <t>rs35857373</t>
  </si>
  <si>
    <t>rs71621800</t>
  </si>
  <si>
    <t>rs35724236</t>
  </si>
  <si>
    <t>rs34821671</t>
  </si>
  <si>
    <t>rs34497059</t>
  </si>
  <si>
    <t>rs111682016</t>
  </si>
  <si>
    <t>rs285712</t>
  </si>
  <si>
    <t>rs2164064</t>
  </si>
  <si>
    <t>rs73020545</t>
  </si>
  <si>
    <t>rs61106206</t>
  </si>
  <si>
    <t>rs7605411</t>
  </si>
  <si>
    <t>rs144580419</t>
  </si>
  <si>
    <t>rs73152900</t>
  </si>
  <si>
    <t>rs34676687</t>
  </si>
  <si>
    <t>rs56169403</t>
  </si>
  <si>
    <t>rs10977524</t>
  </si>
  <si>
    <t>rs10977525</t>
  </si>
  <si>
    <t>rs62409631</t>
  </si>
  <si>
    <t>rs62409876</t>
  </si>
  <si>
    <t>rs12888449</t>
  </si>
  <si>
    <t>rs58368959</t>
  </si>
  <si>
    <t>rs56097619</t>
  </si>
  <si>
    <t>rs112580639</t>
  </si>
  <si>
    <t>rs2790205</t>
  </si>
  <si>
    <t>rs2790206</t>
  </si>
  <si>
    <t>rs2790207</t>
  </si>
  <si>
    <t>rs2790208</t>
  </si>
  <si>
    <t>rs2590303</t>
  </si>
  <si>
    <t>rs75233672</t>
  </si>
  <si>
    <t>rs80005542</t>
  </si>
  <si>
    <t>rs62087474</t>
  </si>
  <si>
    <t>rs4485851</t>
  </si>
  <si>
    <t>rs1813286</t>
  </si>
  <si>
    <t>rs1371863</t>
  </si>
  <si>
    <t>rs2165328</t>
  </si>
  <si>
    <t>rs746876</t>
  </si>
  <si>
    <t>rs1440564</t>
  </si>
  <si>
    <t>rs1473294</t>
  </si>
  <si>
    <t>rs140159717</t>
  </si>
  <si>
    <t>rs2790199</t>
  </si>
  <si>
    <t>rs2790200</t>
  </si>
  <si>
    <t>rs2790201</t>
  </si>
  <si>
    <t>rs2590295</t>
  </si>
  <si>
    <t>rs2790202</t>
  </si>
  <si>
    <t>rs2486487</t>
  </si>
  <si>
    <t>rs1934336</t>
  </si>
  <si>
    <t>rs1934337</t>
  </si>
  <si>
    <t>rs2590297</t>
  </si>
  <si>
    <t>rs2790203</t>
  </si>
  <si>
    <t>rs2590298</t>
  </si>
  <si>
    <t>rs2486488</t>
  </si>
  <si>
    <t>rs16969363</t>
  </si>
  <si>
    <t>rs74113717</t>
  </si>
  <si>
    <t>rs74113718</t>
  </si>
  <si>
    <t>rs59059541</t>
  </si>
  <si>
    <t>rs34330476</t>
  </si>
  <si>
    <t>rs78841413</t>
  </si>
  <si>
    <t>rs1299403</t>
  </si>
  <si>
    <t>rs1926379</t>
  </si>
  <si>
    <t>rs56409854</t>
  </si>
  <si>
    <t>rs57958335</t>
  </si>
  <si>
    <t>rs7864268</t>
  </si>
  <si>
    <t>rs4410636</t>
  </si>
  <si>
    <t>rs13160021</t>
  </si>
  <si>
    <t>rs13170908</t>
  </si>
  <si>
    <t>rs17332053</t>
  </si>
  <si>
    <t>rs67881502</t>
  </si>
  <si>
    <t>rs13172774</t>
  </si>
  <si>
    <t>rs13115105</t>
  </si>
  <si>
    <t>rs62351910</t>
  </si>
  <si>
    <t>rs2199118</t>
  </si>
  <si>
    <t>rs4862016</t>
  </si>
  <si>
    <t>rs4861497</t>
  </si>
  <si>
    <t>rs28515892</t>
  </si>
  <si>
    <t>rs35414411</t>
  </si>
  <si>
    <t>rs12615974</t>
  </si>
  <si>
    <t>rs6012892</t>
  </si>
  <si>
    <t>rs11905741</t>
  </si>
  <si>
    <t>rs6063498</t>
  </si>
  <si>
    <t>rs1041302</t>
  </si>
  <si>
    <t>rs12549623</t>
  </si>
  <si>
    <t>rs1088670</t>
  </si>
  <si>
    <t>rs2377005</t>
  </si>
  <si>
    <t>rs1960129</t>
  </si>
  <si>
    <t>rs1531794</t>
  </si>
  <si>
    <t>rs1531795</t>
  </si>
  <si>
    <t>rs1531796</t>
  </si>
  <si>
    <t>rs4789945</t>
  </si>
  <si>
    <t>rs6501255</t>
  </si>
  <si>
    <t>rs7342888</t>
  </si>
  <si>
    <t>rs7342889</t>
  </si>
  <si>
    <t>rs7342880</t>
  </si>
  <si>
    <t>rs6501256</t>
  </si>
  <si>
    <t>rs4796812</t>
  </si>
  <si>
    <t>rs4796813</t>
  </si>
  <si>
    <t>rs4796814</t>
  </si>
  <si>
    <t>rs4796815</t>
  </si>
  <si>
    <t>rs7220980</t>
  </si>
  <si>
    <t>rs7222198</t>
  </si>
  <si>
    <t>rs73314283</t>
  </si>
  <si>
    <t>rs111951063</t>
  </si>
  <si>
    <t>rs62081768</t>
  </si>
  <si>
    <t>rs62081769</t>
  </si>
  <si>
    <t>rs62081770</t>
  </si>
  <si>
    <t>rs706481</t>
  </si>
  <si>
    <t>rs835904</t>
  </si>
  <si>
    <t>rs856843</t>
  </si>
  <si>
    <t>rs861361</t>
  </si>
  <si>
    <t>rs12608949</t>
  </si>
  <si>
    <t>rs10964681</t>
  </si>
  <si>
    <t>rs10811418</t>
  </si>
  <si>
    <t>rs331083</t>
  </si>
  <si>
    <t>rs813308</t>
  </si>
  <si>
    <t>rs331078</t>
  </si>
  <si>
    <t>rs1092414</t>
  </si>
  <si>
    <t>rs2263510</t>
  </si>
  <si>
    <t>rs331087</t>
  </si>
  <si>
    <t>rs11769603</t>
  </si>
  <si>
    <t>rs36035918</t>
  </si>
  <si>
    <t>rs55908818</t>
  </si>
  <si>
    <t>rs58489616</t>
  </si>
  <si>
    <t>rs76533318</t>
  </si>
  <si>
    <t>rs55842164</t>
  </si>
  <si>
    <t>rs79372815</t>
  </si>
  <si>
    <t>rs61511428</t>
  </si>
  <si>
    <t>rs17172963</t>
  </si>
  <si>
    <t>rs4726728</t>
  </si>
  <si>
    <t>rs2091296</t>
  </si>
  <si>
    <t>rs77874482</t>
  </si>
  <si>
    <t>rs940764</t>
  </si>
  <si>
    <t>rs2371727</t>
  </si>
  <si>
    <t>rs11767967</t>
  </si>
  <si>
    <t>rs17172953</t>
  </si>
  <si>
    <t>rs10500146</t>
  </si>
  <si>
    <t>rs16884162</t>
  </si>
  <si>
    <t>rs61906997</t>
  </si>
  <si>
    <t>rs61907000</t>
  </si>
  <si>
    <t>rs61907010</t>
  </si>
  <si>
    <t>rs61907033</t>
  </si>
  <si>
    <t>rs61907004</t>
  </si>
  <si>
    <t>rs61907006</t>
  </si>
  <si>
    <t>rs58635373</t>
  </si>
  <si>
    <t>rs7948708</t>
  </si>
  <si>
    <t>rs72848121</t>
  </si>
  <si>
    <t>rs2710119</t>
  </si>
  <si>
    <t>rs2710121</t>
  </si>
  <si>
    <t>rs1861010</t>
  </si>
  <si>
    <t>rs2710117</t>
  </si>
  <si>
    <t>rs2710118</t>
  </si>
  <si>
    <t>rs2708257</t>
  </si>
  <si>
    <t>rs2710104</t>
  </si>
  <si>
    <t>rs2710107</t>
  </si>
  <si>
    <t>rs2708270</t>
  </si>
  <si>
    <t>rs4812383</t>
  </si>
  <si>
    <t>rs6893213</t>
  </si>
  <si>
    <t>rs72776725</t>
  </si>
  <si>
    <t>rs72774901</t>
  </si>
  <si>
    <t>rs72776721</t>
  </si>
  <si>
    <t>rs62307736</t>
  </si>
  <si>
    <t>rs17024885</t>
  </si>
  <si>
    <t>rs6941322</t>
  </si>
  <si>
    <t>rs8048623</t>
  </si>
  <si>
    <t>rs178282</t>
  </si>
  <si>
    <t>Study</t>
  </si>
  <si>
    <t>SNP</t>
  </si>
  <si>
    <t>Chr</t>
  </si>
  <si>
    <t>Position</t>
  </si>
  <si>
    <t>Taxon</t>
  </si>
  <si>
    <t>Reported P value</t>
  </si>
  <si>
    <t>Closest SNP in MI</t>
  </si>
  <si>
    <t>Position SNP</t>
  </si>
  <si>
    <t>Distance in bp to Reported SNP</t>
  </si>
  <si>
    <t>Most associated taxon (Dichotomized Trait)</t>
  </si>
  <si>
    <t>P value (Binary Trait)</t>
  </si>
  <si>
    <t>Most associated taxon (Non-zero LogTransformed Relative Abundance)</t>
  </si>
  <si>
    <t>P value (Quantitative Trait)</t>
  </si>
  <si>
    <t>Wang et al. 2016</t>
  </si>
  <si>
    <t>rs938295</t>
  </si>
  <si>
    <t>Unclassified Enterobacteriaceae</t>
  </si>
  <si>
    <t>Turpin et al. 2016</t>
  </si>
  <si>
    <t>rs41269155</t>
  </si>
  <si>
    <t>k__Bacteria.p__Firmicutes.c__Clostridia.o__Clostridiales.f__Veillonellaceae.g__Acidaminococcus*</t>
  </si>
  <si>
    <t>Firmicutes|Erysipelotrichia|Erysipelotrichales|Erysipelotrichaceae|Clostridium_XVIII|Clostridium_saccharogumia</t>
  </si>
  <si>
    <t>rs6666120</t>
  </si>
  <si>
    <t>k__Archaea_p__Euryarchaeota_c__Methanobacteria_o__Methanobacteriales_f__Methanobacteriaceae_g__Methanobrevibacter</t>
  </si>
  <si>
    <t>rs75036654</t>
  </si>
  <si>
    <t>Unclassified Acidaminococcaceae</t>
  </si>
  <si>
    <t>Rothschild et al., 2018</t>
  </si>
  <si>
    <t>rs12035566</t>
  </si>
  <si>
    <t>s_Streptococcus_australis.chr1</t>
  </si>
  <si>
    <t>rs59846192</t>
  </si>
  <si>
    <t>k__Bacteria.p__Firmicutes.c__Clostridia.o__Clostridiales.f__Lachnospiraceae.g__Lachnospira</t>
  </si>
  <si>
    <t>rs6683259</t>
  </si>
  <si>
    <t>k__Bacteria_p__Firmicutes_c__Clostridia_o__Clostridiales_f__Veillonellaceae_g__Megamonas</t>
  </si>
  <si>
    <t>chr1:60346014:D</t>
  </si>
  <si>
    <t>k__Bacteria_p__Firmicutes_c__Bacilli_o__Lactobacillales_f__Lactobacillaceae_g__Lactobacillus</t>
  </si>
  <si>
    <t>rs1324489</t>
  </si>
  <si>
    <t>rs6692744</t>
  </si>
  <si>
    <t>k__Bacteria.p__Actinobacteria.c__Coriobacteriia.o__Coriobacteriales.f__Coriobacteriaceae.g__Slackia</t>
  </si>
  <si>
    <t>rs597205</t>
  </si>
  <si>
    <t>OTU13305 Fecalibacterium Species-level OTU</t>
  </si>
  <si>
    <t>Bonder et al. 2016</t>
  </si>
  <si>
    <t>rs1230666</t>
  </si>
  <si>
    <t>k__Bacteria|p__Actinobacteria|c__Actinobacteria|o__Coriobacteriales|f__Coriobacteriaceae|g__Eggerthella</t>
  </si>
  <si>
    <t>Synergistetes|Synergistia|Synergistales|Synergistaceae|Lactivibrio|Lactivibrio_alcoholicus</t>
  </si>
  <si>
    <t>rs12137699</t>
  </si>
  <si>
    <t>k__Bacteria|p__Proteobacteria|c__Betaproteobacteria|o__Burkholderiales|f__Sutterellaceae</t>
  </si>
  <si>
    <t>rs147600757</t>
  </si>
  <si>
    <t>k__Bacteria_p__Bacteroidetes_c__Bacteroidia_o__Bacteroidales_f__Rikenellaceae</t>
  </si>
  <si>
    <t>rs112717405</t>
  </si>
  <si>
    <t>rs55987656</t>
  </si>
  <si>
    <t>k__Bacteria.p__Firmicutes.c__Clostridia.o__Clostridiales.f__.Mogibacteriaceae..g__Mogibacterium</t>
  </si>
  <si>
    <t>Proteobacteria|Betaproteobacteria|Burkholderiales|Sutterellaceae</t>
  </si>
  <si>
    <t>rs2970557</t>
  </si>
  <si>
    <t>s_Pseudoflavonifractor_capillosus.chr1; g_Pseudoflavonifractor.chr1</t>
  </si>
  <si>
    <t>rs35208229</t>
  </si>
  <si>
    <t>s_Clostridium_citroniae.chr1</t>
  </si>
  <si>
    <t>rs11119301</t>
  </si>
  <si>
    <t>rs143179968</t>
  </si>
  <si>
    <t>k__Bacteria_p__Firmicutes_c__Clostridia_o__Clostridiales_f__Peptococcaceae_Other</t>
  </si>
  <si>
    <t>rs61852484</t>
  </si>
  <si>
    <t>rs879469</t>
  </si>
  <si>
    <t>s_Bifidobacterium_catenulatum.chr2</t>
  </si>
  <si>
    <t>rs6717134</t>
  </si>
  <si>
    <t>rs7370429</t>
  </si>
  <si>
    <t>rs34936767</t>
  </si>
  <si>
    <t>Firmicutes|Negativicutes|Selenomonadales|Acidaminococcaceae|Acidaminococcus|Acidaminococcus_intestini</t>
  </si>
  <si>
    <t>rs7565990</t>
  </si>
  <si>
    <t>rs62121498</t>
  </si>
  <si>
    <t>rs12469898</t>
  </si>
  <si>
    <t>rs4854164</t>
  </si>
  <si>
    <t>rs4854165</t>
  </si>
  <si>
    <t>rs6748254</t>
  </si>
  <si>
    <t>rs55813985</t>
  </si>
  <si>
    <t>rs36093527</t>
  </si>
  <si>
    <t>rs62121534</t>
  </si>
  <si>
    <t>rs4854172</t>
  </si>
  <si>
    <t>rs10182368</t>
  </si>
  <si>
    <t>rs7581129</t>
  </si>
  <si>
    <t>k__Bacteria.p__Firmicutes.c__Clostridia.o__Clostridiales.f__Ruminococcaceae.g__Oscillospira</t>
  </si>
  <si>
    <t>rs4669413</t>
  </si>
  <si>
    <t>Blautia genus</t>
  </si>
  <si>
    <t>Firmicutes|Clostridia|Clostridiales|Ruminococcaceae|Clostridium_III|Clostridium_termitidis</t>
  </si>
  <si>
    <t>rs72785426</t>
  </si>
  <si>
    <t>s_Bifidobacterium_angulatum.chr2</t>
  </si>
  <si>
    <t>rs7608117</t>
  </si>
  <si>
    <t>rs9973896</t>
  </si>
  <si>
    <t>s_Enterococcus_faecium.chr2</t>
  </si>
  <si>
    <t>rs7565902</t>
  </si>
  <si>
    <t>Firmicutes|Clostridia|Clostridiales|Lachnospiraceae|Pseudobutyrivibrio|Pseudobutyrivibrio_ruminis</t>
  </si>
  <si>
    <t>rs79387448</t>
  </si>
  <si>
    <t>rs111870934</t>
  </si>
  <si>
    <t>k__Bacteria.p__Lentisphaerae</t>
  </si>
  <si>
    <t>rs10928827</t>
  </si>
  <si>
    <t>Bacilli class; Lactobacillales order</t>
  </si>
  <si>
    <t>rs10202734</t>
  </si>
  <si>
    <t>Goodrich et al. 2016</t>
  </si>
  <si>
    <t>rs6730157</t>
  </si>
  <si>
    <t>Blekhman et al. 2015</t>
  </si>
  <si>
    <t>rs1050115</t>
  </si>
  <si>
    <t>p__Actinobacteria.c__Actinobacteria.o__Bifidobacteriales.f__Bifidobacteriaceae.g__Bifidobacterium</t>
  </si>
  <si>
    <t>rs2304371</t>
  </si>
  <si>
    <t>rs2164210</t>
  </si>
  <si>
    <t>rs3754689</t>
  </si>
  <si>
    <t>exm230080</t>
  </si>
  <si>
    <t>Goodrich et al. 2016, Bonder et al. 2016</t>
  </si>
  <si>
    <t>rs4988235</t>
  </si>
  <si>
    <t>Firmicutes|Clostridia|Clostridiales|Lachnospiraceae|Lachnospira</t>
  </si>
  <si>
    <t>Firmicutes|Clostridia|Clostridiales|Lachnospiraceae|Clostridium_XlVa|Clostridium_symbiosum</t>
  </si>
  <si>
    <t>rs2925216</t>
  </si>
  <si>
    <t>k__Bacteria.p__Proteobacteria.c__Betaproteobacteria.o__Burkholderiales</t>
  </si>
  <si>
    <t>rs62171178</t>
  </si>
  <si>
    <t>k__Bacteria_p__Bacteroidetes_c__Bacteroidia_o__Bacteroidales_f__Rikenellaceae*</t>
  </si>
  <si>
    <t>rs7571098</t>
  </si>
  <si>
    <t>s_Alistipes_putredinis.chr2</t>
  </si>
  <si>
    <t>rs7597949</t>
  </si>
  <si>
    <t>rs17466720</t>
  </si>
  <si>
    <t>rs6434968</t>
  </si>
  <si>
    <t>rs886872</t>
  </si>
  <si>
    <t>rs6715781</t>
  </si>
  <si>
    <t>s_Streptococcus_mutans.chr2</t>
  </si>
  <si>
    <t>rs79190501</t>
  </si>
  <si>
    <t>rs80214092</t>
  </si>
  <si>
    <t>rs4621152</t>
  </si>
  <si>
    <t>Gammaproteobacteria class</t>
  </si>
  <si>
    <t>rs56006724</t>
  </si>
  <si>
    <t>rs7602285</t>
  </si>
  <si>
    <t>k__Bacteria|p__Firmicutes|c__Negativicutes|o__Selenomonadales|f__Veillonellaceae|g__Dialister|s__Dialister_invisus</t>
  </si>
  <si>
    <t>rs7605872</t>
  </si>
  <si>
    <t>rs73005672</t>
  </si>
  <si>
    <t>rs1394174</t>
  </si>
  <si>
    <t>k__Bacteria_p__Firmicutes_c__Clostridia_o__Clostridiales_f__Ruminococcaceae_g__Faecalibacterium</t>
  </si>
  <si>
    <t>rs2036234</t>
  </si>
  <si>
    <t>rs11915634</t>
  </si>
  <si>
    <t>Marinilabiliaceae family; Unclassified Marinilabiliaceae</t>
  </si>
  <si>
    <t>rs11128694</t>
  </si>
  <si>
    <t>rs13081014</t>
  </si>
  <si>
    <t>k__Bacteria.p__Proteobacteria.c__Gammaproteobacteria.o__Pasteurellales.f__Pasteurellaceae.g__Aggregatibacter</t>
  </si>
  <si>
    <t>rs3925158</t>
  </si>
  <si>
    <t>OTU10032 unclassified Enterobacteriaceae Species-level OTU</t>
  </si>
  <si>
    <t>rs13096731</t>
  </si>
  <si>
    <t>EscherichiaShigella</t>
  </si>
  <si>
    <t>rs59042687</t>
  </si>
  <si>
    <t>Lactobacillales order</t>
  </si>
  <si>
    <t>rs16845133</t>
  </si>
  <si>
    <t>rs9831278</t>
  </si>
  <si>
    <t>Unclassified Marinilabiliaceae; Marinilabiliaceae family</t>
  </si>
  <si>
    <t>rs774955</t>
  </si>
  <si>
    <t>rs13100905</t>
  </si>
  <si>
    <t>k__Bacteria_p__Firmicutes_c__Clostridia_o__Clostridiales_f__Lachnospiraceae_g__Pseudobutyrivibrio</t>
  </si>
  <si>
    <t>rs13101044</t>
  </si>
  <si>
    <t>rs2276731</t>
  </si>
  <si>
    <t>Unclassified SHA-98</t>
  </si>
  <si>
    <t>Firmicutes|Clostridia|Clostridiales|Clostridiales_Incertae_Sedis_III</t>
  </si>
  <si>
    <t>rs1110168</t>
  </si>
  <si>
    <t>p__Bacteroidetes.c__Bacteroidia.o__Bacteroidales.f__Prevotellaceae.g__Prevotella</t>
  </si>
  <si>
    <t>rs62273067</t>
  </si>
  <si>
    <t>k__Bacteria.p__Firmicutes.c__Clostridia.o__Clostridiales.f__Veillonellaceae.g__Acidaminococcus</t>
  </si>
  <si>
    <t>rs62295801</t>
  </si>
  <si>
    <t>rs7652222</t>
  </si>
  <si>
    <t>s_Granulicatella_unclassified.chr3</t>
  </si>
  <si>
    <t>rs7640631</t>
  </si>
  <si>
    <t>rs7646786</t>
  </si>
  <si>
    <t>Bacilli class</t>
  </si>
  <si>
    <t>rs7656342</t>
  </si>
  <si>
    <t>Unclassified Porphyromonadaceae</t>
  </si>
  <si>
    <t>rs11724031</t>
  </si>
  <si>
    <t>rs56039566</t>
  </si>
  <si>
    <t>rs9996716</t>
  </si>
  <si>
    <t>rs3775467</t>
  </si>
  <si>
    <t>k__Bacteria.p__Firmicutes.c__Bacilli.o__Lactobacillales.f__Leuconostocaceae.g__Weissella</t>
  </si>
  <si>
    <t>rs6534322</t>
  </si>
  <si>
    <t>k__Bacteria.p__Proteobacteria.c__Gammaproteobacteria.o__Pseudomonadales.f__Moraxellaceae.g__Acinetobacter</t>
  </si>
  <si>
    <t>rs17421787</t>
  </si>
  <si>
    <t>Erysipelotrichaceae family; Erysipelotrichales order; Erysipelotrichia class</t>
  </si>
  <si>
    <t>rs16901246</t>
  </si>
  <si>
    <t>k__Bacteria_p__Bacteroidetes_c__Bacteroidia_o__Bacteroidales_f__.Barnesiellaceae*</t>
  </si>
  <si>
    <t>rs6894458</t>
  </si>
  <si>
    <t>s_Alistipes_senegalensis.chr5</t>
  </si>
  <si>
    <t>rs1018964</t>
  </si>
  <si>
    <t>rs2023914</t>
  </si>
  <si>
    <t>rs1826812</t>
  </si>
  <si>
    <t>rs34869836</t>
  </si>
  <si>
    <t>k__Bacteria_p__Firmicutes_c__Clostridia_o__SHA.98</t>
  </si>
  <si>
    <t>5:42220431[b37]AT</t>
  </si>
  <si>
    <t>rs9291879</t>
  </si>
  <si>
    <t>rs12521286</t>
  </si>
  <si>
    <t>s_Bacteroides_finegoldii.chr5</t>
  </si>
  <si>
    <t>rs77925376</t>
  </si>
  <si>
    <t>s_Roseburia_inulinivorans.chr5</t>
  </si>
  <si>
    <t>rs75814047</t>
  </si>
  <si>
    <t>chr5:90301196:I</t>
  </si>
  <si>
    <t>rs16869328</t>
  </si>
  <si>
    <t>rs10058249</t>
  </si>
  <si>
    <t>k__Bacteria.p__Firmicutes.c__Clostridia.o__Clostridiales.f__Lachnospiraceae.g__Roseburia</t>
  </si>
  <si>
    <t>rs249733</t>
  </si>
  <si>
    <t>OTU10032 unclassified Enterobacteriaceae</t>
  </si>
  <si>
    <t>rs113045860</t>
  </si>
  <si>
    <t>k__Bacteria.p__Actinobacteria.c__Actinobacteria.o__Actinomycetales.f__Micrococcaceae</t>
  </si>
  <si>
    <t>rs10055309</t>
  </si>
  <si>
    <t>unclassified Clostridiaceae</t>
  </si>
  <si>
    <t>rs6916598</t>
  </si>
  <si>
    <t>g_Ruminococcus.chr6</t>
  </si>
  <si>
    <t>chr6:23943584:I</t>
  </si>
  <si>
    <t>rs806553</t>
  </si>
  <si>
    <t>rs9357092</t>
  </si>
  <si>
    <t>k__Bacteria.p__Actinobacteria.c__Coriobacteriia.o__Coriobacteriales.f__Coriobacteriaceae</t>
  </si>
  <si>
    <t>6:29984252[b37]AG</t>
  </si>
  <si>
    <t>chr6:80338468:I</t>
  </si>
  <si>
    <t>rs10455123</t>
  </si>
  <si>
    <t>rs346315</t>
  </si>
  <si>
    <t>s_Bacteroides_dorei.chr6</t>
  </si>
  <si>
    <t>rs346316</t>
  </si>
  <si>
    <t>rs346317</t>
  </si>
  <si>
    <t>6:80582770[b37]AG</t>
  </si>
  <si>
    <t>rs35121390</t>
  </si>
  <si>
    <t>k__Archaea|p__Euryarchaeota|c__Methanobacteria|o__Methanobacteriales|f__Methanobacteriaceae</t>
  </si>
  <si>
    <t>rs4548017</t>
  </si>
  <si>
    <t>rs6905544</t>
  </si>
  <si>
    <t>rs6938973</t>
  </si>
  <si>
    <t>rs9320823</t>
  </si>
  <si>
    <t>rs10872224</t>
  </si>
  <si>
    <t>rs9401452</t>
  </si>
  <si>
    <t>rs9401458</t>
  </si>
  <si>
    <t>rs1182182</t>
  </si>
  <si>
    <t>SMB53 (family Clostridiaceae)</t>
  </si>
  <si>
    <t>rs67374629</t>
  </si>
  <si>
    <t>rs7782745</t>
  </si>
  <si>
    <t>rs17739409</t>
  </si>
  <si>
    <t>rs10248138</t>
  </si>
  <si>
    <t>p__Firmicutes.c__Clostridia.o__Clostridiales.f__Lachnospiraceae.g__Lachnobacterium</t>
  </si>
  <si>
    <t>rs74997447</t>
  </si>
  <si>
    <t>rs78859629</t>
  </si>
  <si>
    <t>s_Lactobacillus_acidophilus.chr7</t>
  </si>
  <si>
    <t>rs17661843</t>
  </si>
  <si>
    <t>rs1360741</t>
  </si>
  <si>
    <t>chr7:96414393</t>
  </si>
  <si>
    <t>k__Bacteria_p__Bacteroidetes_c__Bacteroidia_o__Bacteroidales_f__.Odoribacteraceae</t>
  </si>
  <si>
    <t>rs7786855</t>
  </si>
  <si>
    <t>rs7809068</t>
  </si>
  <si>
    <t>s_Mitsuokella_unclassified.chr7</t>
  </si>
  <si>
    <t>chr8:39933549:I</t>
  </si>
  <si>
    <t>k__Bacteria_p__Proteobacteria_c__Deltaproteobacteria</t>
  </si>
  <si>
    <t>rs73674742</t>
  </si>
  <si>
    <t>rs140595616</t>
  </si>
  <si>
    <t>s_Lachnospiraceae_bacterium_3_1_57FAA_CT1.chr8</t>
  </si>
  <si>
    <t>rs11775406</t>
  </si>
  <si>
    <t>rs16890473</t>
  </si>
  <si>
    <t>rs10112815</t>
  </si>
  <si>
    <t>rs13276516</t>
  </si>
  <si>
    <t>rs10107238</t>
  </si>
  <si>
    <t>Proteobacteria|Gammaproteobacteria|Enterobacteriales|Enterobacteriaceae|Klebsiella|Klebsiella_variicola</t>
  </si>
  <si>
    <t>rs13249293</t>
  </si>
  <si>
    <t>k__Bacteria_p__Proteobacteria_c__Deltaproteobacteria_o__Desulfovibrionales_f__Desulfovibrionaceae_g__Desulfovibrio</t>
  </si>
  <si>
    <t>rs1450758</t>
  </si>
  <si>
    <t>rs2318350</t>
  </si>
  <si>
    <t>rs7466051</t>
  </si>
  <si>
    <t>s_Lachnospiraceae_bacterium_3_1_57FAA_CT1.chr9</t>
  </si>
  <si>
    <t>rs12348884</t>
  </si>
  <si>
    <t>rs4879335</t>
  </si>
  <si>
    <t>k__Bacteria|p__Firmicutes|c__Clostridia|o__Clostridiales|f__Lachnospiraceae|g__Blautia</t>
  </si>
  <si>
    <t>rs35063877</t>
  </si>
  <si>
    <t>rs4498636</t>
  </si>
  <si>
    <t>rs10813066</t>
  </si>
  <si>
    <t>rs4878386</t>
  </si>
  <si>
    <t>rs10813078</t>
  </si>
  <si>
    <t>rs10491665</t>
  </si>
  <si>
    <t>rs10969143</t>
  </si>
  <si>
    <t>k__Bacteria|p__Firmicutes|c__Clostridia|o__Clostridiales|f__Lachnospiraceae|g__Blautia|s__Ruminococcus_obeum</t>
  </si>
  <si>
    <t>rs7851861</t>
  </si>
  <si>
    <t>rs10757854</t>
  </si>
  <si>
    <t>rs2383812</t>
  </si>
  <si>
    <t>rs10813079</t>
  </si>
  <si>
    <t>rs4879345</t>
  </si>
  <si>
    <t>rs7021301</t>
  </si>
  <si>
    <t>rs58242563</t>
  </si>
  <si>
    <t>rs13287338</t>
  </si>
  <si>
    <t>rs35657270</t>
  </si>
  <si>
    <t>rs13291586</t>
  </si>
  <si>
    <t>rs55913767</t>
  </si>
  <si>
    <t>rs7033250</t>
  </si>
  <si>
    <t>rs7020857</t>
  </si>
  <si>
    <t>rs10757862</t>
  </si>
  <si>
    <t>rs10813092</t>
  </si>
  <si>
    <t>rs7036552</t>
  </si>
  <si>
    <t>rs10757864</t>
  </si>
  <si>
    <t>rs7036679</t>
  </si>
  <si>
    <t>rs10757865</t>
  </si>
  <si>
    <t>rs7037055</t>
  </si>
  <si>
    <t>rs7022573</t>
  </si>
  <si>
    <t>rs7037477</t>
  </si>
  <si>
    <t>rs7037397</t>
  </si>
  <si>
    <t>rs7037299</t>
  </si>
  <si>
    <t>rs7037405</t>
  </si>
  <si>
    <t>rs7037409</t>
  </si>
  <si>
    <t>rs7856187</t>
  </si>
  <si>
    <t>Firmicutes|Clostridia|Clostridiales|Lachnospiraceae|Clostridium_XlVa</t>
  </si>
  <si>
    <t>rs10491668</t>
  </si>
  <si>
    <t>rs17085775</t>
  </si>
  <si>
    <t>rs112294212</t>
  </si>
  <si>
    <t>k__Bacteria.p__Firmicutes.c__Erysipelotrichi.o__Erysipelotrichales.f__Erysipelotrichaceae.g__Clostridium</t>
  </si>
  <si>
    <t>rs10818073</t>
  </si>
  <si>
    <t>rs28492782</t>
  </si>
  <si>
    <t>s_Streptococcus_mutans.chr9</t>
  </si>
  <si>
    <t>rs17386037</t>
  </si>
  <si>
    <t>rs28402828</t>
  </si>
  <si>
    <t>rs7853632</t>
  </si>
  <si>
    <t>rs10125794</t>
  </si>
  <si>
    <t>rs10120273</t>
  </si>
  <si>
    <t>rs10114219</t>
  </si>
  <si>
    <t>rs10984449</t>
  </si>
  <si>
    <t>rs10118514</t>
  </si>
  <si>
    <t>rs10115898</t>
  </si>
  <si>
    <t>rs17386224</t>
  </si>
  <si>
    <t>rs7083345</t>
  </si>
  <si>
    <t>rs11013739</t>
  </si>
  <si>
    <t>s_Prevotella_bivia.chr10</t>
  </si>
  <si>
    <t>rs7916384</t>
  </si>
  <si>
    <t>rs11013742</t>
  </si>
  <si>
    <t>rs71493347</t>
  </si>
  <si>
    <t>rs146932720</t>
  </si>
  <si>
    <t>rs73604424</t>
  </si>
  <si>
    <t>rs11013748</t>
  </si>
  <si>
    <t>rs11013749</t>
  </si>
  <si>
    <t>rs11013750</t>
  </si>
  <si>
    <t>rs11013751</t>
  </si>
  <si>
    <t>rs11013752</t>
  </si>
  <si>
    <t>rs11013753</t>
  </si>
  <si>
    <t>rs34637483</t>
  </si>
  <si>
    <t>rs10828558</t>
  </si>
  <si>
    <t>rs28893874</t>
  </si>
  <si>
    <t>rs148799038</t>
  </si>
  <si>
    <t>rs7894955</t>
  </si>
  <si>
    <t>rs147661769</t>
  </si>
  <si>
    <t>rs138712300</t>
  </si>
  <si>
    <t>rs149363346</t>
  </si>
  <si>
    <t>rs2095532</t>
  </si>
  <si>
    <t>rs7918303</t>
  </si>
  <si>
    <t>rs9417386</t>
  </si>
  <si>
    <t>rs12354611</t>
  </si>
  <si>
    <t>rs6482352</t>
  </si>
  <si>
    <t>rs7073960</t>
  </si>
  <si>
    <t>rs10828559</t>
  </si>
  <si>
    <t>rs7903806</t>
  </si>
  <si>
    <t>rs10828560</t>
  </si>
  <si>
    <t>rs72247541</t>
  </si>
  <si>
    <t>rs11013762</t>
  </si>
  <si>
    <t>rs7919049</t>
  </si>
  <si>
    <t>rs7919189</t>
  </si>
  <si>
    <t>rs116157663</t>
  </si>
  <si>
    <t>rs71281598</t>
  </si>
  <si>
    <t>rs77044322</t>
  </si>
  <si>
    <t>rs12778171</t>
  </si>
  <si>
    <t>rs79849964</t>
  </si>
  <si>
    <t>rs76925091</t>
  </si>
  <si>
    <t>rs16924004</t>
  </si>
  <si>
    <t>rs16924005</t>
  </si>
  <si>
    <t>rs12247225</t>
  </si>
  <si>
    <t>rs11013766</t>
  </si>
  <si>
    <t>rs10764428</t>
  </si>
  <si>
    <t>rs11013767</t>
  </si>
  <si>
    <t>rs10828561</t>
  </si>
  <si>
    <t>rs10828562</t>
  </si>
  <si>
    <t>rs10828563</t>
  </si>
  <si>
    <t>Firmicutes|Clostridia|Clostridiales|Eubacteriaceae|Eubacterium|Eubacterium_sulci</t>
  </si>
  <si>
    <t>rs9971165</t>
  </si>
  <si>
    <t>rs9299783</t>
  </si>
  <si>
    <t>rs9284106</t>
  </si>
  <si>
    <t>rs7923676</t>
  </si>
  <si>
    <t>rs9299784</t>
  </si>
  <si>
    <t>rs10764431</t>
  </si>
  <si>
    <t>rs1144520</t>
  </si>
  <si>
    <t>rs1148220</t>
  </si>
  <si>
    <t>rs1248290</t>
  </si>
  <si>
    <t>rs1889714</t>
  </si>
  <si>
    <t>rs7899016</t>
  </si>
  <si>
    <t>rs111664090</t>
  </si>
  <si>
    <t>rs9421681</t>
  </si>
  <si>
    <t>k__Bacteria_p__Cyanobacteria_c__4C0d.2_o__YS2</t>
  </si>
  <si>
    <t>rs11188353</t>
  </si>
  <si>
    <t>k__Bacteria.p__Firmicutes.c__Bacilli.o__Lactobacillales.f__Leuconostocaceae.g__Leuconostoc</t>
  </si>
  <si>
    <t>rs17521795</t>
  </si>
  <si>
    <t>p_Firmicutes.chr10</t>
  </si>
  <si>
    <t>rs930479</t>
  </si>
  <si>
    <t>rs920643</t>
  </si>
  <si>
    <t>rs3924011</t>
  </si>
  <si>
    <t>s_Odoribacter_laneus.chr10</t>
  </si>
  <si>
    <t>rs12263235</t>
  </si>
  <si>
    <t>rs149488075</t>
  </si>
  <si>
    <t>rs11191055</t>
  </si>
  <si>
    <t>rs7911663</t>
  </si>
  <si>
    <t>rs10883663</t>
  </si>
  <si>
    <t>rs1506977</t>
  </si>
  <si>
    <t>Cc 115 (family Erysipelotrichaceae)</t>
  </si>
  <si>
    <t>Actinobacteria|Actinobacteria|Actinobacteridae|Bifidobacteriaceae|Bifidobacterium|Bifidobacterium_longum</t>
  </si>
  <si>
    <t>rs111321585</t>
  </si>
  <si>
    <t>s_Lactococcus_phage_P680.chr11</t>
  </si>
  <si>
    <t>rs7101423</t>
  </si>
  <si>
    <t>rs11229282</t>
  </si>
  <si>
    <t>s_Bacteroides_caccae.chr11</t>
  </si>
  <si>
    <t>rs11229285</t>
  </si>
  <si>
    <t>rs113180003</t>
  </si>
  <si>
    <t>rs12787110</t>
  </si>
  <si>
    <t>rs1966834</t>
  </si>
  <si>
    <t>rs12802883</t>
  </si>
  <si>
    <t>rs67311245</t>
  </si>
  <si>
    <t>rs12365342</t>
  </si>
  <si>
    <t>rs650258</t>
  </si>
  <si>
    <t>k__Bacteria|p__Bacteroidetes|c__Bacteroidia|o__Bacteroidales</t>
  </si>
  <si>
    <t>rs2905501</t>
  </si>
  <si>
    <t>s_Bacteroides_dorei.chr11</t>
  </si>
  <si>
    <t>rs11236806</t>
  </si>
  <si>
    <t>k__Bacteria_p__Firmicutes_c__Bacilli_o__Lactobacillales_f__Streptococcaceae_g__Lactococcus</t>
  </si>
  <si>
    <t>rs16913594</t>
  </si>
  <si>
    <t>k__Bacteria|p__Bacteroidetes|c__Bacteroidia|o__Bacteroidales|f__Bacteroidaceae|g__Bacteroides|s__Bacteroides_xylanisolvens</t>
  </si>
  <si>
    <t>Firmicutes|Clostridia|Clostridiales|Lachnospiraceae|Blautia|Blautia_hansenii</t>
  </si>
  <si>
    <t>rs17115310</t>
  </si>
  <si>
    <t>k__Bacteria|p__Firmicutes|c__Negativicutes|o__Selenomonadales|f__Acidaminococcaceae</t>
  </si>
  <si>
    <t>11:113157283[b37]CG</t>
  </si>
  <si>
    <t>rs533636</t>
  </si>
  <si>
    <t>s_Megamonas_rupellensis.chr11</t>
  </si>
  <si>
    <t>rs521556</t>
  </si>
  <si>
    <t>rs529657</t>
  </si>
  <si>
    <t>Firmicutes|Clostridia|Clostridiales|Clostridiaceae_4|Salimesophilobacter</t>
  </si>
  <si>
    <t>rs4938790</t>
  </si>
  <si>
    <t>rs7113056</t>
  </si>
  <si>
    <t>rs570165</t>
  </si>
  <si>
    <t>k__Bacteria|p__Firmicutes</t>
  </si>
  <si>
    <t>rs571753</t>
  </si>
  <si>
    <t>rs560813</t>
  </si>
  <si>
    <t>k__Bacteria|p__Firmicutes|c__Erysipelotrichia|o__Erysipelotrichales|f__Erysipelotrichaceae|g__Holdemania</t>
  </si>
  <si>
    <t>rs479105</t>
  </si>
  <si>
    <t>rs1009634</t>
  </si>
  <si>
    <t>rs2074984</t>
  </si>
  <si>
    <t>chr12:13622839:D</t>
  </si>
  <si>
    <t>rs7135712</t>
  </si>
  <si>
    <t>rs77022914</t>
  </si>
  <si>
    <t>k__Bacteria|p__Firmicutes|c__Clostridia|o__Clostridiales|f__Lachnospiraceae|g__Lachnospiraceae_noname|s__Lachnospiraceae_bacterium_1_1_57FAA</t>
  </si>
  <si>
    <t>rs76494961</t>
  </si>
  <si>
    <t>rs56930803</t>
  </si>
  <si>
    <t>rs10743315</t>
  </si>
  <si>
    <t>rs10748061</t>
  </si>
  <si>
    <t>k__Bacteria_p__Firmicutes_c__Clostridia_o__Clostridiales_f__Ruminococcaceae</t>
  </si>
  <si>
    <t>Bacteroidetes|Bacteroidia|Bacteroidales|Rikenellaceae|Alistipes|Alistipes_finegoldii</t>
  </si>
  <si>
    <t>rs11608507</t>
  </si>
  <si>
    <t>rs10507131</t>
  </si>
  <si>
    <t>s_Clostridium_innocuum.chr12</t>
  </si>
  <si>
    <t>rs17806643</t>
  </si>
  <si>
    <t>rs112189232</t>
  </si>
  <si>
    <t>s_Clostridium_hathewayi.chr12</t>
  </si>
  <si>
    <t>rs80097173</t>
  </si>
  <si>
    <t>rs36082470</t>
  </si>
  <si>
    <t>rs7331049</t>
  </si>
  <si>
    <t>rs9541094</t>
  </si>
  <si>
    <t>rs168459</t>
  </si>
  <si>
    <t>s_Clostridium_symbiosum.chr13</t>
  </si>
  <si>
    <t>rs9300430</t>
  </si>
  <si>
    <t>rs9518446</t>
  </si>
  <si>
    <t>s_Clostridium_innocuum.chr13</t>
  </si>
  <si>
    <t>rs9558805</t>
  </si>
  <si>
    <t>k__Bacteria.p__Actinobacteria.c__Coriobacteriia.o__Coriobacteriales.f__Coriobacteriaceae.g__Atopobium*</t>
  </si>
  <si>
    <t>rs10498416</t>
  </si>
  <si>
    <t>g_Holdemania.chr14</t>
  </si>
  <si>
    <t>rs8019270</t>
  </si>
  <si>
    <t>rs9323326</t>
  </si>
  <si>
    <t>Proteobacteria phylum</t>
  </si>
  <si>
    <t>Firmicutes|Clostridia|Clostridiales|Lachnospiraceae|Lachnospiracea_incertae_sedis|Eubacterium_xylanophilum</t>
  </si>
  <si>
    <t>rs986417</t>
  </si>
  <si>
    <t>rs72718423</t>
  </si>
  <si>
    <t>s_Bacteroides_thetaiotaomicron.chr14</t>
  </si>
  <si>
    <t>Firmicutes|Clostridia|Clostridiales|Peptococcaceae_2|Desulfotomaculum|Desulfotomaculum_hydrothermale</t>
  </si>
  <si>
    <t>rs56360045</t>
  </si>
  <si>
    <t>rs75481168</t>
  </si>
  <si>
    <t>rs148410947</t>
  </si>
  <si>
    <t>rs17103222</t>
  </si>
  <si>
    <t>rs58727938</t>
  </si>
  <si>
    <t>rs11847216</t>
  </si>
  <si>
    <t>rs8003850</t>
  </si>
  <si>
    <t>rs17103241</t>
  </si>
  <si>
    <t>rs57036551</t>
  </si>
  <si>
    <t>rs17103248</t>
  </si>
  <si>
    <t>rs78215412</t>
  </si>
  <si>
    <t>rs75581058</t>
  </si>
  <si>
    <t>rs77958390</t>
  </si>
  <si>
    <t>rs11626933</t>
  </si>
  <si>
    <t>Unclassified Erysipelotrichaceae</t>
  </si>
  <si>
    <t>rs10148302</t>
  </si>
  <si>
    <t>rs12442649</t>
  </si>
  <si>
    <t>OTU15355 Dialister Species-level OTU</t>
  </si>
  <si>
    <t>rs139431915</t>
  </si>
  <si>
    <t>s_Anaerotruncus_colihominis.chr15</t>
  </si>
  <si>
    <t>rs62046605</t>
  </si>
  <si>
    <t>rs11550869</t>
  </si>
  <si>
    <t>rs17238461</t>
  </si>
  <si>
    <t>rs74998877</t>
  </si>
  <si>
    <t>rs62046606</t>
  </si>
  <si>
    <t>rs62046641</t>
  </si>
  <si>
    <t>rs62046642</t>
  </si>
  <si>
    <t>rs62046643</t>
  </si>
  <si>
    <t>rs62046644</t>
  </si>
  <si>
    <t>rs62046645</t>
  </si>
  <si>
    <t>rs62046648</t>
  </si>
  <si>
    <t>rs55782406</t>
  </si>
  <si>
    <t>rs62046650</t>
  </si>
  <si>
    <t>rs114334043</t>
  </si>
  <si>
    <t>rs62043760</t>
  </si>
  <si>
    <t>rs17238482</t>
  </si>
  <si>
    <t>rs62043764</t>
  </si>
  <si>
    <t>rs17238489</t>
  </si>
  <si>
    <t>rs62043792</t>
  </si>
  <si>
    <t>rs62043793</t>
  </si>
  <si>
    <t>rs62043796</t>
  </si>
  <si>
    <t>rs56244622</t>
  </si>
  <si>
    <t>rs67825863</t>
  </si>
  <si>
    <t>rs62043802</t>
  </si>
  <si>
    <t>rs62043810</t>
  </si>
  <si>
    <t>rs62043815</t>
  </si>
  <si>
    <t>rs17819282</t>
  </si>
  <si>
    <t>rs62043816</t>
  </si>
  <si>
    <t>rs370368436</t>
  </si>
  <si>
    <t>rs62043847</t>
  </si>
  <si>
    <t>rs62043854</t>
  </si>
  <si>
    <t>15:56206622[b37]AT</t>
  </si>
  <si>
    <t>rs78649755</t>
  </si>
  <si>
    <t>rs62043858</t>
  </si>
  <si>
    <t>rs55858643</t>
  </si>
  <si>
    <t>rs35275482</t>
  </si>
  <si>
    <t>Enterobacteriales order, Enterobacteriaceae family</t>
  </si>
  <si>
    <t>rs1442786</t>
  </si>
  <si>
    <t>s_Roseburia_inulinivorans.chr15</t>
  </si>
  <si>
    <t>rs11281761</t>
  </si>
  <si>
    <t>s_Alistipes_senegalensis.chr15</t>
  </si>
  <si>
    <t>rs12911877</t>
  </si>
  <si>
    <t>Bacteroidetes|Bacteroidia|Bacteroidales|Porphyromonadaceae|Odoribacter</t>
  </si>
  <si>
    <t>rs12149695</t>
  </si>
  <si>
    <t>rs1362404</t>
  </si>
  <si>
    <t>rs72526011</t>
  </si>
  <si>
    <t>f_Clostridiales_Family_XI_Incertae_Sedis.chr16</t>
  </si>
  <si>
    <t>rs2106258</t>
  </si>
  <si>
    <t>rs11369277</t>
  </si>
  <si>
    <t>s_Anaerotruncus_colihominis.chr16</t>
  </si>
  <si>
    <t>rs8053898</t>
  </si>
  <si>
    <t>rs79105375</t>
  </si>
  <si>
    <t>rs79712146</t>
  </si>
  <si>
    <t>rs78848616</t>
  </si>
  <si>
    <t>rs9745463</t>
  </si>
  <si>
    <t>rs111540293</t>
  </si>
  <si>
    <t>rs34206863</t>
  </si>
  <si>
    <t>rs7194075</t>
  </si>
  <si>
    <t>rs142078163</t>
  </si>
  <si>
    <t>rs4887801</t>
  </si>
  <si>
    <t>rs4843586</t>
  </si>
  <si>
    <t>s_Streptococcus_australis.chr16</t>
  </si>
  <si>
    <t>rs79396416</t>
  </si>
  <si>
    <t>s_Bacteroides_coprocola.chr16</t>
  </si>
  <si>
    <t>rs76906435</t>
  </si>
  <si>
    <t>Firmicutes|Clostridia|Clostridiales|Ruminococcaceae|Anaerofilum</t>
  </si>
  <si>
    <t>rs854784</t>
  </si>
  <si>
    <t>s_Holdemania_unclassified.chr17</t>
  </si>
  <si>
    <t>rs854782</t>
  </si>
  <si>
    <t>rs11877825</t>
  </si>
  <si>
    <t>Erysipelotrichia class, Erysipelotrichales order, Erysipelotrichaceae family</t>
  </si>
  <si>
    <t>rs10853196</t>
  </si>
  <si>
    <t>s_Megasphaera_unclassified.chr18</t>
  </si>
  <si>
    <t>rs12457158</t>
  </si>
  <si>
    <t>rs79919692</t>
  </si>
  <si>
    <t>s_Erysipelotrichaceae_bacterium_21_3.chr18</t>
  </si>
  <si>
    <t>18:48010504[b37]CG</t>
  </si>
  <si>
    <t>rs79200750</t>
  </si>
  <si>
    <t>18:48033573[b37]CT</t>
  </si>
  <si>
    <t>Firmicutes|Clostridia|Clostridiales|Peptoniphilaceae</t>
  </si>
  <si>
    <t>rs76958526</t>
  </si>
  <si>
    <t>18:48099345[b37]GT</t>
  </si>
  <si>
    <t>rs28473221</t>
  </si>
  <si>
    <t>k__Bacteria.p__Firmicutes.c__Erysipelotrichi.o__Erysipelotrichales.f__Erysipelotrichaceae.g__.Eubacterium</t>
  </si>
  <si>
    <t>18:76714322[b37]AG</t>
  </si>
  <si>
    <t>rs115795847</t>
  </si>
  <si>
    <t>rs148330122</t>
  </si>
  <si>
    <t>rs2274669</t>
  </si>
  <si>
    <t>p__Bacteroidetes.c__Bacteroidia.o__Bacteroidales.f__Rikenellaceae.g__Alistipes</t>
  </si>
  <si>
    <t>rs2071199</t>
  </si>
  <si>
    <t>rs35197943</t>
  </si>
  <si>
    <t>rs9984253</t>
  </si>
  <si>
    <t>s_Enterococcus_faecium.chr21</t>
  </si>
  <si>
    <t>Actinobacteria|Actinobacteria|Micrococcales</t>
  </si>
  <si>
    <t>rs2829490</t>
  </si>
  <si>
    <t>rs2829492</t>
  </si>
  <si>
    <t>rs34613612</t>
  </si>
  <si>
    <t>Actinobacteria phylum, Actinobacteria class</t>
  </si>
  <si>
    <t>rs4816377</t>
  </si>
  <si>
    <t>rs2834288</t>
  </si>
  <si>
    <t>k__Bacteria|p__Firmicutes|c__Clostridia|o__Clostridiales|f__Oscillospiraceae|g__Oscillibacter</t>
  </si>
  <si>
    <t>rs2834294</t>
  </si>
  <si>
    <t>rs2294239</t>
  </si>
  <si>
    <t>k__Bacteria|p__Firmicutes|c__Bacilli|o__Lactobacillales|f__Streptococcaceae|g__Lactococcus</t>
  </si>
  <si>
    <t>rs1800694</t>
  </si>
  <si>
    <t>Analysis</t>
  </si>
  <si>
    <t>Distance to Reported SNP</t>
  </si>
  <si>
    <t>Bray Curtis P value</t>
  </si>
  <si>
    <t>Jaccard P value</t>
  </si>
  <si>
    <t>Unifrac P value</t>
  </si>
  <si>
    <t>beta-diversity</t>
  </si>
  <si>
    <t>rs59877223</t>
  </si>
  <si>
    <t>rs3750303</t>
  </si>
  <si>
    <t>rs113342013</t>
  </si>
  <si>
    <t>rs12410265</t>
  </si>
  <si>
    <t>rs7542629</t>
  </si>
  <si>
    <t>rs7551798</t>
  </si>
  <si>
    <t>rs6702779</t>
  </si>
  <si>
    <t>rs6688265</t>
  </si>
  <si>
    <t>rs113012552</t>
  </si>
  <si>
    <t>rs12401287</t>
  </si>
  <si>
    <t>rs12402270</t>
  </si>
  <si>
    <t>rs11800611</t>
  </si>
  <si>
    <t>1:17631118[b37]CT</t>
  </si>
  <si>
    <t>NA</t>
  </si>
  <si>
    <t>rs11800688</t>
  </si>
  <si>
    <t>rs12569317</t>
  </si>
  <si>
    <t>rs2477131</t>
  </si>
  <si>
    <t>rs2501801</t>
  </si>
  <si>
    <t>1:17636363[b37]AG</t>
  </si>
  <si>
    <t>rs804427</t>
  </si>
  <si>
    <t>rs1288616</t>
  </si>
  <si>
    <t>rs1102737</t>
  </si>
  <si>
    <t>rs72853661</t>
  </si>
  <si>
    <t>rs4670302</t>
  </si>
  <si>
    <t>rs6711771</t>
  </si>
  <si>
    <t>rs150047450</t>
  </si>
  <si>
    <t>rs7567349</t>
  </si>
  <si>
    <t>rs71415332</t>
  </si>
  <si>
    <t>rs2010917</t>
  </si>
  <si>
    <t>rs182549</t>
  </si>
  <si>
    <t>rs6754311</t>
  </si>
  <si>
    <t>rs143050036</t>
  </si>
  <si>
    <t>rs13099587</t>
  </si>
  <si>
    <t>rs9647379</t>
  </si>
  <si>
    <t>rs9997915</t>
  </si>
  <si>
    <t>rs1593554</t>
  </si>
  <si>
    <t>rs60500975</t>
  </si>
  <si>
    <t>rs13149273</t>
  </si>
  <si>
    <t>127524362 </t>
  </si>
  <si>
    <t>rs62367773</t>
  </si>
  <si>
    <t>rs1292672</t>
  </si>
  <si>
    <t>rs12705241</t>
  </si>
  <si>
    <t>rs35148810</t>
  </si>
  <si>
    <t>rs13260600</t>
  </si>
  <si>
    <t>rs11986935</t>
  </si>
  <si>
    <t>rs138022915</t>
  </si>
  <si>
    <t>rs11984698</t>
  </si>
  <si>
    <t>rs7818750</t>
  </si>
  <si>
    <t>rs563779</t>
  </si>
  <si>
    <t>rs1325919</t>
  </si>
  <si>
    <t>rs7082134</t>
  </si>
  <si>
    <t>rs2251536</t>
  </si>
  <si>
    <t>rs4472950</t>
  </si>
  <si>
    <t>rs7974353</t>
  </si>
  <si>
    <t>rs4760399</t>
  </si>
  <si>
    <t>rs6573564</t>
  </si>
  <si>
    <t>rs12910631</t>
  </si>
  <si>
    <t>rs293377</t>
  </si>
  <si>
    <t>rs8040493</t>
  </si>
  <si>
    <t>rs59986499</t>
  </si>
  <si>
    <t>rs531171240</t>
  </si>
  <si>
    <t>rs12931878</t>
  </si>
  <si>
    <t>rs6563994</t>
  </si>
  <si>
    <t>rs8055365</t>
  </si>
  <si>
    <t>rs12601692</t>
  </si>
  <si>
    <t>rs16969051</t>
  </si>
  <si>
    <t>rs62085746</t>
  </si>
  <si>
    <t>17:66196145[b37]CT</t>
  </si>
  <si>
    <t>rs2267922</t>
  </si>
  <si>
    <t>rs273647</t>
  </si>
  <si>
    <t>rs4809760</t>
  </si>
  <si>
    <t>rs2835692</t>
  </si>
  <si>
    <t>rs9917541</t>
  </si>
  <si>
    <t>RICHNESS</t>
  </si>
  <si>
    <t>CHAO1</t>
  </si>
  <si>
    <t>Raw fruits</t>
  </si>
  <si>
    <t>Sodas / Sugary drinks</t>
  </si>
  <si>
    <t>Fatty sweet products</t>
  </si>
  <si>
    <r>
      <rPr>
        <b/>
        <sz val="12"/>
        <color theme="1"/>
        <rFont val="Calibri"/>
        <family val="2"/>
        <scheme val="minor"/>
      </rPr>
      <t>Table S2.</t>
    </r>
    <r>
      <rPr>
        <sz val="12"/>
        <color theme="1"/>
        <rFont val="Calibri"/>
        <family val="2"/>
        <scheme val="minor"/>
      </rPr>
      <t xml:space="preserve"> Results of Spearman correlation of 110 covariates and four alpha diversity indexes.</t>
    </r>
  </si>
  <si>
    <r>
      <rPr>
        <b/>
        <sz val="12"/>
        <color theme="1"/>
        <rFont val="Calibri"/>
        <family val="2"/>
        <scheme val="minor"/>
      </rPr>
      <t>Table S4.</t>
    </r>
    <r>
      <rPr>
        <sz val="12"/>
        <color theme="1"/>
        <rFont val="Calibri"/>
        <family val="2"/>
        <scheme val="minor"/>
      </rPr>
      <t xml:space="preserve"> Results of PERMANOVA tests of 110 covariates with three beta-diversity matrices.</t>
    </r>
  </si>
  <si>
    <r>
      <rPr>
        <b/>
        <sz val="12"/>
        <color theme="1"/>
        <rFont val="Calibri"/>
        <family val="2"/>
        <scheme val="minor"/>
      </rPr>
      <t xml:space="preserve">Table S6. </t>
    </r>
    <r>
      <rPr>
        <sz val="12"/>
        <color theme="1"/>
        <rFont val="Calibri"/>
        <family val="2"/>
        <scheme val="minor"/>
      </rPr>
      <t>Cumulative variance of Bray Curtis dissimilary metric explained by all the covariates available in the MI cohort (dietary and non).</t>
    </r>
  </si>
  <si>
    <t xml:space="preserve">MHCAT10_TEETH </t>
  </si>
  <si>
    <t>Covariate 10</t>
  </si>
  <si>
    <t>Raw Fruits</t>
  </si>
  <si>
    <r>
      <rPr>
        <b/>
        <sz val="12"/>
        <color theme="1"/>
        <rFont val="Calibri"/>
        <family val="2"/>
        <scheme val="minor"/>
      </rPr>
      <t>Table S7.</t>
    </r>
    <r>
      <rPr>
        <sz val="12"/>
        <color theme="1"/>
        <rFont val="Calibri"/>
        <family val="2"/>
        <scheme val="minor"/>
      </rPr>
      <t xml:space="preserve"> List of all taxa tested in the study for association with the genetic and non-genetic variants. When the phenotypes were dichotomized total number of tests for genetic associations was reduced from 475 to 374.</t>
    </r>
  </si>
  <si>
    <r>
      <rPr>
        <b/>
        <sz val="12"/>
        <color theme="1"/>
        <rFont val="Calibri"/>
        <family val="2"/>
        <scheme val="minor"/>
      </rPr>
      <t>Table S8.</t>
    </r>
    <r>
      <rPr>
        <sz val="12"/>
        <color theme="1"/>
        <rFont val="Calibri"/>
        <family val="2"/>
        <scheme val="minor"/>
      </rPr>
      <t xml:space="preserve"> List of identified covariates that were used for each of the specified phenotype in addition to the first two principal components of the genetic matrix. The description of the covariates is available in Additional File 2: Table S1 and [30].</t>
    </r>
  </si>
  <si>
    <r>
      <rPr>
        <b/>
        <sz val="12"/>
        <color theme="1"/>
        <rFont val="Calibri"/>
        <family val="2"/>
        <scheme val="minor"/>
      </rPr>
      <t xml:space="preserve">Table S9. </t>
    </r>
    <r>
      <rPr>
        <sz val="12"/>
        <color theme="1"/>
        <rFont val="Calibri"/>
        <family val="2"/>
        <scheme val="minor"/>
      </rPr>
      <t>Replication in the MI cohort of the SNPs previously reported to be associated with β-diversity. No SNPs are passing the significance threshold of 0.00076 (0.05/66).</t>
    </r>
  </si>
  <si>
    <r>
      <rPr>
        <b/>
        <sz val="12"/>
        <color theme="1"/>
        <rFont val="Calibri"/>
        <family val="2"/>
        <scheme val="minor"/>
      </rPr>
      <t>Table S10.</t>
    </r>
    <r>
      <rPr>
        <sz val="12"/>
        <color theme="1"/>
        <rFont val="Calibri"/>
        <family val="2"/>
        <scheme val="minor"/>
      </rPr>
      <t xml:space="preserve"> Associations of SNPs with non-zero log-transformed relative abundances of taxa in the MI cohort passing the genome-wide significance theshold (5 x 10^-8), but non significant when corrected for the number of phenotypes tested (N=475;  threshold 1.05 x 10^-10 ). </t>
    </r>
  </si>
  <si>
    <r>
      <rPr>
        <b/>
        <sz val="12"/>
        <color theme="1"/>
        <rFont val="Calibri"/>
        <family val="2"/>
        <scheme val="minor"/>
      </rPr>
      <t>Table S11.</t>
    </r>
    <r>
      <rPr>
        <sz val="12"/>
        <color theme="1"/>
        <rFont val="Calibri"/>
        <family val="2"/>
        <scheme val="minor"/>
      </rPr>
      <t xml:space="preserve"> Associations of SNPs with dichotomized taxa in the MI cohort passing the genome-wide significance theshold (5 x 10^-8), but non significant when corrected for the number of phenotypes tested (N=374;  threshold 1.33 x 10^-10). </t>
    </r>
  </si>
  <si>
    <r>
      <rPr>
        <b/>
        <sz val="12"/>
        <color theme="1"/>
        <rFont val="Calibri"/>
        <family val="2"/>
        <scheme val="minor"/>
      </rPr>
      <t xml:space="preserve">Table S12. </t>
    </r>
    <r>
      <rPr>
        <sz val="12"/>
        <color theme="1"/>
        <rFont val="Calibri"/>
        <family val="2"/>
        <scheme val="minor"/>
      </rPr>
      <t>Replication in the MI cohort of the SNPs previously reported to be associated with individual taxa. In red indicated the P-values passing the replication threshold of 0.0001377 (0.05/363) and, added in yellow if occured, the replication at the level of phylum.</t>
    </r>
  </si>
  <si>
    <r>
      <rPr>
        <b/>
        <sz val="12"/>
        <color theme="1"/>
        <rFont val="Calibri"/>
        <family val="2"/>
        <scheme val="minor"/>
      </rPr>
      <t>Table S3.</t>
    </r>
    <r>
      <rPr>
        <sz val="12"/>
        <color theme="1"/>
        <rFont val="Calibri"/>
        <family val="2"/>
        <scheme val="minor"/>
      </rPr>
      <t xml:space="preserve"> P-values of ANOVA multivariable tests including listed non-genetic variables with alpha diversity metrics. Full description of the variables is availible in [30] and Additional File 2: Table S1.</t>
    </r>
  </si>
  <si>
    <r>
      <rPr>
        <b/>
        <sz val="12"/>
        <color theme="1"/>
        <rFont val="Calibri"/>
        <family val="2"/>
        <scheme val="minor"/>
      </rPr>
      <t>Table S5.</t>
    </r>
    <r>
      <rPr>
        <sz val="12"/>
        <color theme="1"/>
        <rFont val="Calibri"/>
        <family val="2"/>
        <scheme val="minor"/>
      </rPr>
      <t xml:space="preserve"> P-values of PERMANOVA multivariable tests including listed non-genetic variables with beta diversity metrics. Full description of the variables is availible in [30] and Additional File 2: Table S1.</t>
    </r>
  </si>
  <si>
    <t>Bray-Curtis R2 individual</t>
  </si>
  <si>
    <t>CATEGORY</t>
  </si>
  <si>
    <t>Lifestyle</t>
  </si>
  <si>
    <t>Medical record</t>
  </si>
  <si>
    <t>PREVALENCE</t>
  </si>
  <si>
    <t>MEAN</t>
  </si>
  <si>
    <t>STANDARD DEVIAITON</t>
  </si>
  <si>
    <t>1 = have regular mealtimes, 2 = no regular mealtimes.</t>
  </si>
  <si>
    <t>1 = doesn't salt food, 2=often salts food</t>
  </si>
  <si>
    <t>0=doesn't take minerals; 1=takes minerals</t>
  </si>
  <si>
    <t>MI</t>
  </si>
  <si>
    <t>Bonder et al.</t>
  </si>
  <si>
    <t>Zhernakova et al.</t>
  </si>
  <si>
    <t>Faloney et al.</t>
  </si>
  <si>
    <t>Turpin et al.</t>
  </si>
  <si>
    <t>Wang et al.</t>
  </si>
  <si>
    <t>Phyla</t>
  </si>
  <si>
    <r>
      <rPr>
        <b/>
        <sz val="12"/>
        <color theme="1"/>
        <rFont val="Calibri"/>
        <family val="2"/>
        <scheme val="minor"/>
      </rPr>
      <t xml:space="preserve">Table S13. </t>
    </r>
    <r>
      <rPr>
        <sz val="12"/>
        <color theme="1"/>
        <rFont val="Calibri"/>
        <family val="2"/>
        <scheme val="minor"/>
      </rPr>
      <t>Mean relative abundance of major phyla detected in MI participants and comparison with previous studi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E+00"/>
    <numFmt numFmtId="166" formatCode="0.0"/>
  </numFmts>
  <fonts count="16">
    <font>
      <sz val="12"/>
      <color theme="1"/>
      <name val="Calibri"/>
      <family val="2"/>
      <scheme val="minor"/>
    </font>
    <font>
      <sz val="12"/>
      <color rgb="FFFF0000"/>
      <name val="Calibri"/>
      <family val="2"/>
      <scheme val="minor"/>
    </font>
    <font>
      <b/>
      <sz val="12"/>
      <color theme="1"/>
      <name val="Calibri"/>
      <family val="2"/>
      <scheme val="minor"/>
    </font>
    <font>
      <sz val="11"/>
      <color indexed="8"/>
      <name val="Calibri"/>
      <family val="2"/>
      <scheme val="minor"/>
    </font>
    <font>
      <b/>
      <sz val="11"/>
      <name val="Calibri"/>
      <family val="2"/>
    </font>
    <font>
      <sz val="12"/>
      <name val="Calibri"/>
      <family val="2"/>
      <scheme val="minor"/>
    </font>
    <font>
      <u/>
      <sz val="12"/>
      <color theme="10"/>
      <name val="Calibri"/>
      <family val="2"/>
      <scheme val="minor"/>
    </font>
    <font>
      <sz val="12"/>
      <color rgb="FF000000"/>
      <name val="Calibri"/>
      <family val="2"/>
      <scheme val="minor"/>
    </font>
    <font>
      <b/>
      <sz val="12"/>
      <color rgb="FF000000"/>
      <name val="Calibri"/>
      <family val="2"/>
      <scheme val="minor"/>
    </font>
    <font>
      <b/>
      <sz val="12"/>
      <name val="Calibri"/>
      <family val="2"/>
    </font>
    <font>
      <sz val="12"/>
      <name val="Calibri"/>
      <family val="2"/>
    </font>
    <font>
      <sz val="12"/>
      <color rgb="FF000000"/>
      <name val="Calibri"/>
      <family val="2"/>
    </font>
    <font>
      <sz val="12"/>
      <color theme="1"/>
      <name val="Calibri"/>
      <family val="2"/>
    </font>
    <font>
      <sz val="12"/>
      <color rgb="FFFF0000"/>
      <name val="Calibri"/>
      <family val="2"/>
    </font>
    <font>
      <sz val="12"/>
      <color theme="1"/>
      <name val="Times New Roman"/>
      <family val="1"/>
    </font>
    <font>
      <i/>
      <sz val="12"/>
      <color theme="1"/>
      <name val="Calibri"/>
      <family val="2"/>
      <scheme val="minor"/>
    </font>
  </fonts>
  <fills count="4">
    <fill>
      <patternFill patternType="none"/>
    </fill>
    <fill>
      <patternFill patternType="gray125"/>
    </fill>
    <fill>
      <patternFill patternType="solid">
        <fgColor rgb="FFFFFF00"/>
        <bgColor rgb="FF000000"/>
      </patternFill>
    </fill>
    <fill>
      <patternFill patternType="solid">
        <fgColor rgb="FFFFFFFF"/>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s>
  <cellStyleXfs count="3">
    <xf numFmtId="0" fontId="0" fillId="0" borderId="0"/>
    <xf numFmtId="0" fontId="3" fillId="0" borderId="0"/>
    <xf numFmtId="0" fontId="6" fillId="0" borderId="0" applyNumberFormat="0" applyFill="0" applyBorder="0" applyAlignment="0" applyProtection="0"/>
  </cellStyleXfs>
  <cellXfs count="139">
    <xf numFmtId="0" fontId="0" fillId="0" borderId="0" xfId="0"/>
    <xf numFmtId="0" fontId="0" fillId="0" borderId="0" xfId="0" applyAlignment="1">
      <alignment horizontal="left"/>
    </xf>
    <xf numFmtId="0" fontId="2" fillId="0" borderId="1" xfId="0" applyFont="1" applyBorder="1" applyAlignment="1">
      <alignment horizontal="center"/>
    </xf>
    <xf numFmtId="0" fontId="1" fillId="0" borderId="0" xfId="0" applyFont="1"/>
    <xf numFmtId="0" fontId="0" fillId="0" borderId="2" xfId="0" applyBorder="1" applyAlignment="1">
      <alignment horizontal="left"/>
    </xf>
    <xf numFmtId="0" fontId="0" fillId="0" borderId="7" xfId="0" applyBorder="1"/>
    <xf numFmtId="0" fontId="0" fillId="0" borderId="0" xfId="0" applyBorder="1"/>
    <xf numFmtId="0" fontId="2" fillId="0" borderId="0" xfId="0" applyFont="1" applyBorder="1" applyAlignment="1">
      <alignment horizontal="center"/>
    </xf>
    <xf numFmtId="0" fontId="0" fillId="0" borderId="0" xfId="0" applyAlignment="1">
      <alignment horizontal="center"/>
    </xf>
    <xf numFmtId="0" fontId="0" fillId="0" borderId="1" xfId="0" applyBorder="1"/>
    <xf numFmtId="0" fontId="0" fillId="0" borderId="12" xfId="0" applyBorder="1"/>
    <xf numFmtId="0" fontId="0" fillId="0" borderId="2" xfId="0" applyBorder="1"/>
    <xf numFmtId="0" fontId="0" fillId="0" borderId="3" xfId="0" applyBorder="1"/>
    <xf numFmtId="0" fontId="0" fillId="0" borderId="14" xfId="0" applyBorder="1"/>
    <xf numFmtId="0" fontId="0" fillId="0" borderId="1" xfId="0" applyBorder="1" applyAlignment="1">
      <alignment horizontal="center"/>
    </xf>
    <xf numFmtId="10" fontId="0" fillId="0" borderId="0" xfId="0" applyNumberFormat="1"/>
    <xf numFmtId="10" fontId="2" fillId="0" borderId="1" xfId="0" applyNumberFormat="1" applyFont="1" applyBorder="1" applyAlignment="1">
      <alignment horizontal="center"/>
    </xf>
    <xf numFmtId="10" fontId="0" fillId="0" borderId="12" xfId="0" applyNumberFormat="1" applyBorder="1"/>
    <xf numFmtId="10" fontId="0" fillId="0" borderId="2" xfId="0" applyNumberFormat="1" applyBorder="1"/>
    <xf numFmtId="0" fontId="5" fillId="0" borderId="2" xfId="0" applyFont="1" applyBorder="1"/>
    <xf numFmtId="0" fontId="5" fillId="0" borderId="3" xfId="0" applyFont="1" applyBorder="1"/>
    <xf numFmtId="0" fontId="0" fillId="0" borderId="13" xfId="0" applyBorder="1"/>
    <xf numFmtId="0" fontId="0" fillId="0" borderId="15" xfId="0" applyBorder="1"/>
    <xf numFmtId="0" fontId="8" fillId="0" borderId="1" xfId="0" applyFont="1" applyBorder="1" applyAlignment="1">
      <alignment horizontal="center"/>
    </xf>
    <xf numFmtId="0" fontId="10" fillId="0" borderId="2" xfId="1" applyFont="1" applyFill="1" applyBorder="1" applyAlignment="1">
      <alignment horizontal="center"/>
    </xf>
    <xf numFmtId="0" fontId="10" fillId="0" borderId="2" xfId="0" applyFont="1" applyFill="1" applyBorder="1" applyAlignment="1">
      <alignment horizontal="center"/>
    </xf>
    <xf numFmtId="0" fontId="10" fillId="0" borderId="2" xfId="1" applyNumberFormat="1" applyFont="1" applyFill="1" applyBorder="1" applyAlignment="1">
      <alignment horizontal="center"/>
    </xf>
    <xf numFmtId="164" fontId="10" fillId="0" borderId="2" xfId="1" applyNumberFormat="1" applyFont="1" applyFill="1" applyBorder="1" applyAlignment="1">
      <alignment horizontal="center"/>
    </xf>
    <xf numFmtId="11" fontId="10" fillId="0" borderId="2" xfId="1" applyNumberFormat="1" applyFont="1" applyFill="1" applyBorder="1" applyAlignment="1">
      <alignment horizontal="center"/>
    </xf>
    <xf numFmtId="11" fontId="10" fillId="0" borderId="7" xfId="1" applyNumberFormat="1" applyFont="1" applyFill="1" applyBorder="1" applyAlignment="1">
      <alignment horizontal="center"/>
    </xf>
    <xf numFmtId="0" fontId="11" fillId="0" borderId="2" xfId="0" applyFont="1" applyFill="1" applyBorder="1" applyAlignment="1">
      <alignment horizontal="center"/>
    </xf>
    <xf numFmtId="0" fontId="12" fillId="0" borderId="2" xfId="0" applyFont="1" applyFill="1" applyBorder="1" applyAlignment="1">
      <alignment horizontal="center"/>
    </xf>
    <xf numFmtId="0" fontId="13" fillId="2" borderId="2" xfId="0" applyFont="1" applyFill="1" applyBorder="1" applyAlignment="1">
      <alignment horizontal="center"/>
    </xf>
    <xf numFmtId="0" fontId="13" fillId="0" borderId="2" xfId="0" applyFont="1" applyFill="1" applyBorder="1" applyAlignment="1">
      <alignment horizontal="center"/>
    </xf>
    <xf numFmtId="0" fontId="11" fillId="0" borderId="7" xfId="0" applyFont="1" applyFill="1" applyBorder="1" applyAlignment="1">
      <alignment horizontal="center"/>
    </xf>
    <xf numFmtId="0" fontId="9" fillId="0" borderId="1" xfId="1" applyFont="1" applyFill="1" applyBorder="1" applyAlignment="1">
      <alignment horizontal="center"/>
    </xf>
    <xf numFmtId="0" fontId="9" fillId="0" borderId="1" xfId="1" applyNumberFormat="1" applyFont="1" applyFill="1" applyBorder="1" applyAlignment="1">
      <alignment horizontal="center"/>
    </xf>
    <xf numFmtId="164" fontId="9" fillId="0" borderId="1" xfId="1" applyNumberFormat="1" applyFont="1" applyFill="1" applyBorder="1" applyAlignment="1">
      <alignment horizontal="center"/>
    </xf>
    <xf numFmtId="11" fontId="9" fillId="0" borderId="1" xfId="1" applyNumberFormat="1" applyFont="1" applyFill="1" applyBorder="1" applyAlignment="1">
      <alignment horizontal="center"/>
    </xf>
    <xf numFmtId="0" fontId="9" fillId="0" borderId="1" xfId="0" applyFont="1" applyFill="1" applyBorder="1" applyAlignment="1">
      <alignment horizontal="center"/>
    </xf>
    <xf numFmtId="0" fontId="10" fillId="0" borderId="3" xfId="1" applyFont="1" applyFill="1" applyBorder="1" applyAlignment="1">
      <alignment horizontal="center"/>
    </xf>
    <xf numFmtId="0" fontId="10" fillId="0" borderId="3" xfId="1" applyNumberFormat="1" applyFont="1" applyFill="1" applyBorder="1" applyAlignment="1">
      <alignment horizontal="center"/>
    </xf>
    <xf numFmtId="11" fontId="10" fillId="0" borderId="9" xfId="1" applyNumberFormat="1" applyFont="1" applyFill="1" applyBorder="1" applyAlignment="1">
      <alignment horizontal="center"/>
    </xf>
    <xf numFmtId="0" fontId="11" fillId="0" borderId="9" xfId="0" applyFont="1" applyFill="1" applyBorder="1" applyAlignment="1">
      <alignment horizontal="center"/>
    </xf>
    <xf numFmtId="0" fontId="11" fillId="0" borderId="3" xfId="0" applyFont="1" applyFill="1" applyBorder="1" applyAlignment="1">
      <alignment horizontal="center"/>
    </xf>
    <xf numFmtId="0" fontId="12" fillId="0" borderId="3" xfId="0" applyFont="1" applyFill="1" applyBorder="1" applyAlignment="1">
      <alignment horizontal="center"/>
    </xf>
    <xf numFmtId="0" fontId="10" fillId="0" borderId="3" xfId="0" applyFont="1" applyFill="1" applyBorder="1" applyAlignment="1">
      <alignment horizontal="center"/>
    </xf>
    <xf numFmtId="0" fontId="10" fillId="0" borderId="2" xfId="2" applyFont="1" applyFill="1" applyBorder="1" applyAlignment="1">
      <alignment horizontal="center"/>
    </xf>
    <xf numFmtId="11" fontId="0" fillId="0" borderId="0" xfId="0" applyNumberFormat="1"/>
    <xf numFmtId="0" fontId="0" fillId="0" borderId="0" xfId="0" applyBorder="1" applyAlignment="1">
      <alignment horizontal="center"/>
    </xf>
    <xf numFmtId="0" fontId="2" fillId="0" borderId="1" xfId="0" applyFont="1" applyBorder="1" applyAlignment="1">
      <alignment horizontal="center"/>
    </xf>
    <xf numFmtId="0" fontId="2" fillId="0" borderId="1" xfId="0" applyFont="1" applyBorder="1" applyAlignment="1">
      <alignment horizontal="center" vertical="center"/>
    </xf>
    <xf numFmtId="0" fontId="0" fillId="0" borderId="1" xfId="0" applyFont="1" applyBorder="1" applyAlignment="1">
      <alignment horizontal="center"/>
    </xf>
    <xf numFmtId="165" fontId="0" fillId="0" borderId="1" xfId="0" applyNumberFormat="1" applyFont="1" applyBorder="1" applyAlignment="1">
      <alignment horizontal="center"/>
    </xf>
    <xf numFmtId="165" fontId="0" fillId="3" borderId="1" xfId="0" applyNumberFormat="1" applyFont="1" applyFill="1" applyBorder="1" applyAlignment="1">
      <alignment horizontal="center" vertical="center"/>
    </xf>
    <xf numFmtId="165" fontId="0" fillId="0" borderId="1" xfId="0" applyNumberFormat="1" applyFont="1" applyFill="1" applyBorder="1" applyAlignment="1">
      <alignment horizontal="center"/>
    </xf>
    <xf numFmtId="165" fontId="0" fillId="0" borderId="4" xfId="0" applyNumberFormat="1" applyBorder="1" applyAlignment="1">
      <alignment horizontal="center"/>
    </xf>
    <xf numFmtId="165" fontId="0" fillId="0" borderId="5" xfId="0" applyNumberFormat="1" applyBorder="1" applyAlignment="1">
      <alignment horizontal="center"/>
    </xf>
    <xf numFmtId="165" fontId="0" fillId="0" borderId="6" xfId="0" applyNumberFormat="1" applyBorder="1" applyAlignment="1">
      <alignment horizontal="center"/>
    </xf>
    <xf numFmtId="165" fontId="0" fillId="0" borderId="7" xfId="0" applyNumberFormat="1" applyBorder="1" applyAlignment="1">
      <alignment horizontal="center"/>
    </xf>
    <xf numFmtId="165" fontId="0" fillId="0" borderId="0" xfId="0" applyNumberFormat="1" applyBorder="1" applyAlignment="1">
      <alignment horizontal="center"/>
    </xf>
    <xf numFmtId="165" fontId="0" fillId="0" borderId="8" xfId="0" applyNumberFormat="1" applyBorder="1" applyAlignment="1">
      <alignment horizontal="center"/>
    </xf>
    <xf numFmtId="165" fontId="0" fillId="0" borderId="9" xfId="0" applyNumberFormat="1" applyBorder="1" applyAlignment="1">
      <alignment horizontal="center"/>
    </xf>
    <xf numFmtId="165" fontId="0" fillId="0" borderId="10" xfId="0" applyNumberFormat="1" applyBorder="1" applyAlignment="1">
      <alignment horizontal="center"/>
    </xf>
    <xf numFmtId="165" fontId="0" fillId="0" borderId="11" xfId="0" applyNumberFormat="1" applyBorder="1" applyAlignment="1">
      <alignment horizontal="center"/>
    </xf>
    <xf numFmtId="0" fontId="2" fillId="0" borderId="0" xfId="0" applyFont="1" applyBorder="1" applyAlignment="1">
      <alignment vertical="center"/>
    </xf>
    <xf numFmtId="0" fontId="2" fillId="0" borderId="12" xfId="0" applyFont="1" applyBorder="1" applyAlignment="1">
      <alignment horizontal="center" vertical="center"/>
    </xf>
    <xf numFmtId="0" fontId="0" fillId="0" borderId="1" xfId="0" applyFill="1" applyBorder="1" applyAlignment="1">
      <alignment horizontal="center"/>
    </xf>
    <xf numFmtId="165" fontId="0" fillId="0" borderId="12" xfId="0" applyNumberFormat="1" applyBorder="1" applyAlignment="1">
      <alignment horizontal="center"/>
    </xf>
    <xf numFmtId="165" fontId="0" fillId="0" borderId="2" xfId="0" applyNumberFormat="1" applyBorder="1" applyAlignment="1">
      <alignment horizontal="center"/>
    </xf>
    <xf numFmtId="165" fontId="0" fillId="0" borderId="3" xfId="0" applyNumberFormat="1" applyBorder="1" applyAlignment="1">
      <alignment horizontal="center"/>
    </xf>
    <xf numFmtId="165" fontId="0" fillId="0" borderId="1" xfId="0" applyNumberFormat="1" applyBorder="1" applyAlignment="1">
      <alignment horizontal="center"/>
    </xf>
    <xf numFmtId="0" fontId="2" fillId="0" borderId="1" xfId="0" applyFont="1" applyBorder="1" applyAlignment="1">
      <alignment horizontal="center"/>
    </xf>
    <xf numFmtId="165" fontId="12" fillId="0" borderId="2" xfId="0" applyNumberFormat="1" applyFont="1" applyFill="1" applyBorder="1" applyAlignment="1">
      <alignment horizontal="center"/>
    </xf>
    <xf numFmtId="165" fontId="12" fillId="0" borderId="3" xfId="0" applyNumberFormat="1" applyFont="1" applyFill="1" applyBorder="1" applyAlignment="1">
      <alignment horizontal="center"/>
    </xf>
    <xf numFmtId="0" fontId="0" fillId="0" borderId="12" xfId="0" applyBorder="1" applyAlignment="1">
      <alignment horizontal="center"/>
    </xf>
    <xf numFmtId="11" fontId="0" fillId="0" borderId="12" xfId="0" applyNumberFormat="1" applyBorder="1" applyAlignment="1">
      <alignment horizontal="center"/>
    </xf>
    <xf numFmtId="0" fontId="0" fillId="0" borderId="2" xfId="0" applyBorder="1" applyAlignment="1">
      <alignment horizontal="center"/>
    </xf>
    <xf numFmtId="11" fontId="0" fillId="0" borderId="2" xfId="0" applyNumberFormat="1" applyBorder="1" applyAlignment="1">
      <alignment horizontal="center"/>
    </xf>
    <xf numFmtId="0" fontId="0" fillId="0" borderId="3" xfId="0" applyBorder="1" applyAlignment="1">
      <alignment horizontal="center"/>
    </xf>
    <xf numFmtId="11" fontId="0" fillId="0" borderId="3" xfId="0" applyNumberFormat="1" applyBorder="1" applyAlignment="1">
      <alignment horizontal="center"/>
    </xf>
    <xf numFmtId="2" fontId="0" fillId="0" borderId="12" xfId="0" applyNumberFormat="1" applyBorder="1" applyAlignment="1">
      <alignment horizontal="center"/>
    </xf>
    <xf numFmtId="2" fontId="0" fillId="0" borderId="2" xfId="0" applyNumberFormat="1" applyBorder="1" applyAlignment="1">
      <alignment horizontal="center"/>
    </xf>
    <xf numFmtId="2" fontId="0" fillId="0" borderId="3" xfId="0" applyNumberFormat="1" applyBorder="1" applyAlignment="1">
      <alignment horizontal="center"/>
    </xf>
    <xf numFmtId="0" fontId="7" fillId="0" borderId="12" xfId="0" applyFont="1" applyBorder="1" applyAlignment="1">
      <alignment horizontal="center"/>
    </xf>
    <xf numFmtId="11" fontId="7" fillId="0" borderId="6" xfId="0" applyNumberFormat="1" applyFont="1" applyBorder="1" applyAlignment="1">
      <alignment horizontal="center"/>
    </xf>
    <xf numFmtId="11" fontId="0" fillId="0" borderId="8" xfId="0" applyNumberFormat="1" applyBorder="1" applyAlignment="1">
      <alignment horizontal="center"/>
    </xf>
    <xf numFmtId="0" fontId="7" fillId="0" borderId="2" xfId="0" applyFont="1" applyBorder="1" applyAlignment="1">
      <alignment horizontal="center"/>
    </xf>
    <xf numFmtId="11" fontId="7" fillId="0" borderId="8" xfId="0" applyNumberFormat="1" applyFont="1" applyBorder="1" applyAlignment="1">
      <alignment horizontal="center"/>
    </xf>
    <xf numFmtId="11" fontId="0" fillId="0" borderId="11" xfId="0" applyNumberFormat="1" applyBorder="1" applyAlignment="1">
      <alignment horizontal="center"/>
    </xf>
    <xf numFmtId="2" fontId="7" fillId="0" borderId="12" xfId="0" applyNumberFormat="1" applyFont="1" applyBorder="1" applyAlignment="1">
      <alignment horizontal="center"/>
    </xf>
    <xf numFmtId="2" fontId="7" fillId="0" borderId="2" xfId="0" applyNumberFormat="1" applyFont="1" applyBorder="1" applyAlignment="1">
      <alignment horizontal="center"/>
    </xf>
    <xf numFmtId="165" fontId="12" fillId="0" borderId="0" xfId="0" applyNumberFormat="1" applyFont="1" applyFill="1" applyBorder="1" applyAlignment="1">
      <alignment horizontal="center"/>
    </xf>
    <xf numFmtId="165" fontId="13" fillId="0" borderId="0" xfId="0" applyNumberFormat="1" applyFont="1" applyFill="1" applyBorder="1" applyAlignment="1">
      <alignment horizontal="center"/>
    </xf>
    <xf numFmtId="165" fontId="10" fillId="0" borderId="0" xfId="0" applyNumberFormat="1" applyFont="1" applyFill="1" applyBorder="1" applyAlignment="1">
      <alignment horizontal="center"/>
    </xf>
    <xf numFmtId="165" fontId="13" fillId="2" borderId="0" xfId="0" applyNumberFormat="1" applyFont="1" applyFill="1" applyBorder="1" applyAlignment="1">
      <alignment horizontal="center"/>
    </xf>
    <xf numFmtId="165" fontId="12" fillId="0" borderId="10" xfId="0" applyNumberFormat="1" applyFont="1" applyFill="1" applyBorder="1" applyAlignment="1">
      <alignment horizontal="center"/>
    </xf>
    <xf numFmtId="165" fontId="13" fillId="2" borderId="2" xfId="0" applyNumberFormat="1" applyFont="1" applyFill="1" applyBorder="1" applyAlignment="1">
      <alignment horizontal="center"/>
    </xf>
    <xf numFmtId="165" fontId="13" fillId="0" borderId="2" xfId="0" applyNumberFormat="1" applyFont="1" applyFill="1" applyBorder="1" applyAlignment="1">
      <alignment horizontal="center"/>
    </xf>
    <xf numFmtId="165" fontId="10" fillId="0" borderId="2" xfId="0" applyNumberFormat="1" applyFont="1" applyFill="1" applyBorder="1" applyAlignment="1">
      <alignment horizontal="center"/>
    </xf>
    <xf numFmtId="0" fontId="2" fillId="0" borderId="1" xfId="0" applyFont="1" applyBorder="1" applyAlignment="1">
      <alignment horizontal="center"/>
    </xf>
    <xf numFmtId="10" fontId="0" fillId="0" borderId="10" xfId="0" applyNumberFormat="1" applyBorder="1"/>
    <xf numFmtId="10" fontId="0" fillId="0" borderId="11" xfId="0" applyNumberFormat="1" applyBorder="1"/>
    <xf numFmtId="10" fontId="0" fillId="0" borderId="8" xfId="0" applyNumberFormat="1" applyBorder="1"/>
    <xf numFmtId="0" fontId="0" fillId="0" borderId="11" xfId="0" applyBorder="1"/>
    <xf numFmtId="0" fontId="4" fillId="0" borderId="12" xfId="1" applyFont="1" applyBorder="1" applyAlignment="1">
      <alignment horizontal="center"/>
    </xf>
    <xf numFmtId="0" fontId="0" fillId="0" borderId="4" xfId="0" applyBorder="1" applyAlignment="1">
      <alignment horizontal="left"/>
    </xf>
    <xf numFmtId="0" fontId="0" fillId="0" borderId="7" xfId="0" applyBorder="1" applyAlignment="1">
      <alignment horizontal="left"/>
    </xf>
    <xf numFmtId="0" fontId="0" fillId="0" borderId="9" xfId="0" applyBorder="1" applyAlignment="1">
      <alignment horizontal="left"/>
    </xf>
    <xf numFmtId="2" fontId="0" fillId="0" borderId="2" xfId="0" applyNumberFormat="1" applyBorder="1" applyAlignment="1">
      <alignment horizontal="left"/>
    </xf>
    <xf numFmtId="2" fontId="0" fillId="0" borderId="3" xfId="0" applyNumberFormat="1" applyBorder="1" applyAlignment="1">
      <alignment horizontal="left"/>
    </xf>
    <xf numFmtId="10" fontId="0" fillId="0" borderId="12" xfId="0" applyNumberFormat="1" applyBorder="1" applyAlignment="1">
      <alignment horizontal="left"/>
    </xf>
    <xf numFmtId="10" fontId="0" fillId="0" borderId="2" xfId="0" applyNumberFormat="1" applyBorder="1" applyAlignment="1">
      <alignment horizontal="left"/>
    </xf>
    <xf numFmtId="10" fontId="0" fillId="0" borderId="3" xfId="0" applyNumberFormat="1" applyBorder="1" applyAlignment="1">
      <alignment horizontal="left"/>
    </xf>
    <xf numFmtId="2" fontId="0" fillId="0" borderId="12" xfId="0" applyNumberFormat="1" applyBorder="1" applyAlignment="1">
      <alignment horizontal="left"/>
    </xf>
    <xf numFmtId="0" fontId="2" fillId="0" borderId="1" xfId="0" applyFont="1" applyBorder="1" applyAlignment="1"/>
    <xf numFmtId="0" fontId="0" fillId="0" borderId="13" xfId="0" applyFont="1" applyBorder="1" applyAlignment="1">
      <alignment horizontal="center"/>
    </xf>
    <xf numFmtId="0" fontId="0" fillId="0" borderId="13" xfId="0" applyFont="1" applyFill="1" applyBorder="1" applyAlignment="1">
      <alignment horizontal="center"/>
    </xf>
    <xf numFmtId="0" fontId="2" fillId="0" borderId="0" xfId="0" applyFont="1" applyBorder="1" applyAlignment="1"/>
    <xf numFmtId="11" fontId="14" fillId="0" borderId="1" xfId="0" applyNumberFormat="1" applyFont="1" applyBorder="1" applyAlignment="1">
      <alignment horizontal="center" vertical="center" wrapText="1"/>
    </xf>
    <xf numFmtId="0" fontId="2" fillId="0" borderId="1" xfId="0" applyFont="1" applyBorder="1" applyAlignment="1">
      <alignment horizontal="center"/>
    </xf>
    <xf numFmtId="0" fontId="2" fillId="0" borderId="13" xfId="0" applyFont="1" applyBorder="1" applyAlignment="1">
      <alignment horizontal="center"/>
    </xf>
    <xf numFmtId="2" fontId="0" fillId="0" borderId="6" xfId="0" applyNumberFormat="1" applyBorder="1" applyAlignment="1">
      <alignment horizontal="center"/>
    </xf>
    <xf numFmtId="2" fontId="0" fillId="0" borderId="8" xfId="0" applyNumberFormat="1" applyBorder="1" applyAlignment="1">
      <alignment horizontal="center"/>
    </xf>
    <xf numFmtId="2" fontId="0" fillId="0" borderId="11" xfId="0" applyNumberFormat="1" applyBorder="1" applyAlignment="1">
      <alignment horizontal="center"/>
    </xf>
    <xf numFmtId="0" fontId="15" fillId="0" borderId="12" xfId="0" applyFont="1" applyBorder="1" applyAlignment="1">
      <alignment horizontal="center"/>
    </xf>
    <xf numFmtId="0" fontId="15" fillId="0" borderId="2" xfId="0" applyFont="1" applyBorder="1" applyAlignment="1">
      <alignment horizontal="center"/>
    </xf>
    <xf numFmtId="0" fontId="15" fillId="0" borderId="3" xfId="0" applyFont="1" applyBorder="1" applyAlignment="1">
      <alignment horizontal="center"/>
    </xf>
    <xf numFmtId="1" fontId="0" fillId="0" borderId="12" xfId="0" applyNumberFormat="1" applyBorder="1" applyAlignment="1">
      <alignment horizontal="center"/>
    </xf>
    <xf numFmtId="1" fontId="0" fillId="0" borderId="2" xfId="0" applyNumberFormat="1" applyBorder="1" applyAlignment="1">
      <alignment horizontal="center"/>
    </xf>
    <xf numFmtId="164" fontId="0" fillId="0" borderId="11" xfId="0" applyNumberFormat="1" applyBorder="1" applyAlignment="1">
      <alignment horizontal="center"/>
    </xf>
    <xf numFmtId="166" fontId="0" fillId="0" borderId="8" xfId="0" applyNumberFormat="1" applyBorder="1" applyAlignment="1">
      <alignment horizontal="center"/>
    </xf>
    <xf numFmtId="166" fontId="0" fillId="0" borderId="12" xfId="0" applyNumberFormat="1" applyBorder="1" applyAlignment="1">
      <alignment horizontal="center"/>
    </xf>
    <xf numFmtId="166" fontId="0" fillId="0" borderId="2" xfId="0" applyNumberFormat="1" applyBorder="1" applyAlignment="1">
      <alignment horizontal="center"/>
    </xf>
    <xf numFmtId="164" fontId="0" fillId="0" borderId="8" xfId="0" applyNumberFormat="1" applyBorder="1" applyAlignment="1">
      <alignment horizontal="center"/>
    </xf>
    <xf numFmtId="0" fontId="2" fillId="0" borderId="1" xfId="0" applyFont="1" applyBorder="1" applyAlignment="1">
      <alignment horizontal="center"/>
    </xf>
    <xf numFmtId="0" fontId="2" fillId="0" borderId="13" xfId="0" applyFont="1" applyBorder="1" applyAlignment="1">
      <alignment horizontal="center"/>
    </xf>
    <xf numFmtId="0" fontId="2" fillId="0" borderId="15" xfId="0" applyFont="1" applyBorder="1" applyAlignment="1">
      <alignment horizontal="center"/>
    </xf>
    <xf numFmtId="0" fontId="2" fillId="0" borderId="14" xfId="0" applyFont="1" applyBorder="1" applyAlignment="1">
      <alignment horizontal="center"/>
    </xf>
  </cellXfs>
  <cellStyles count="3">
    <cellStyle name="Hyperlink" xfId="2" builtinId="8"/>
    <cellStyle name="Normal" xfId="0" builtinId="0"/>
    <cellStyle name="Normal 2" xfId="1" xr:uid="{BDD1BEE3-EE73-4441-822D-5B092FDE4FEE}"/>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9.xml.rels><?xml version="1.0" encoding="UTF-8" standalone="yes"?>
<Relationships xmlns="http://schemas.openxmlformats.org/package/2006/relationships"><Relationship Id="rId2" Type="http://schemas.openxmlformats.org/officeDocument/2006/relationships/hyperlink" Target="https://www.ncbi.nlm.nih.gov/variation/view/?q=rs13149273&amp;filters=source:dbsnp&amp;assm=GCF_000001405.25" TargetMode="External"/><Relationship Id="rId1" Type="http://schemas.openxmlformats.org/officeDocument/2006/relationships/hyperlink" Target="https://www.ncbi.nlm.nih.gov/variation/view/?q=rs6563994&amp;filters=source:dbsnp&amp;assm=GCF_000001405.2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30AF6D-D7B8-A741-80C4-A24ED87E757B}">
  <dimension ref="A1:J113"/>
  <sheetViews>
    <sheetView tabSelected="1" workbookViewId="0"/>
  </sheetViews>
  <sheetFormatPr baseColWidth="10" defaultRowHeight="16"/>
  <cols>
    <col min="1" max="1" width="20.5" customWidth="1"/>
    <col min="2" max="2" width="17.6640625" bestFit="1" customWidth="1"/>
    <col min="3" max="3" width="22.33203125" bestFit="1" customWidth="1"/>
    <col min="4" max="4" width="26.1640625" customWidth="1"/>
    <col min="5" max="5" width="41.33203125" customWidth="1"/>
    <col min="6" max="6" width="17.83203125" bestFit="1" customWidth="1"/>
    <col min="7" max="7" width="34" customWidth="1"/>
    <col min="8" max="8" width="16.83203125" bestFit="1" customWidth="1"/>
    <col min="9" max="9" width="11.33203125" bestFit="1" customWidth="1"/>
    <col min="10" max="10" width="25.6640625" bestFit="1" customWidth="1"/>
  </cols>
  <sheetData>
    <row r="1" spans="1:10" s="1" customFormat="1">
      <c r="A1" s="1" t="s">
        <v>300</v>
      </c>
    </row>
    <row r="2" spans="1:10" s="1" customFormat="1"/>
    <row r="3" spans="1:10" s="7" customFormat="1">
      <c r="A3" s="105" t="s">
        <v>0</v>
      </c>
      <c r="B3" s="105" t="s">
        <v>1785</v>
      </c>
      <c r="C3" s="105" t="s">
        <v>1</v>
      </c>
      <c r="D3" s="105" t="s">
        <v>296</v>
      </c>
      <c r="E3" s="105" t="s">
        <v>297</v>
      </c>
      <c r="F3" s="105" t="s">
        <v>298</v>
      </c>
      <c r="G3" s="105" t="s">
        <v>299</v>
      </c>
      <c r="H3" s="100" t="s">
        <v>1788</v>
      </c>
      <c r="I3" s="100" t="s">
        <v>1789</v>
      </c>
      <c r="J3" s="100" t="s">
        <v>1790</v>
      </c>
    </row>
    <row r="4" spans="1:10" s="1" customFormat="1">
      <c r="A4" s="106" t="s">
        <v>63</v>
      </c>
      <c r="B4" s="106" t="s">
        <v>65</v>
      </c>
      <c r="C4" s="106" t="s">
        <v>64</v>
      </c>
      <c r="D4" s="106" t="s">
        <v>65</v>
      </c>
      <c r="E4" s="106" t="s">
        <v>66</v>
      </c>
      <c r="F4" s="106" t="s">
        <v>23</v>
      </c>
      <c r="G4" s="106" t="s">
        <v>67</v>
      </c>
      <c r="H4" s="111">
        <v>0.12529002320185614</v>
      </c>
      <c r="I4" s="114" t="s">
        <v>1705</v>
      </c>
      <c r="J4" s="114" t="s">
        <v>1705</v>
      </c>
    </row>
    <row r="5" spans="1:10" s="1" customFormat="1">
      <c r="A5" s="107" t="s">
        <v>68</v>
      </c>
      <c r="B5" s="107" t="s">
        <v>65</v>
      </c>
      <c r="C5" s="107" t="s">
        <v>64</v>
      </c>
      <c r="D5" s="107" t="s">
        <v>65</v>
      </c>
      <c r="E5" s="107" t="s">
        <v>69</v>
      </c>
      <c r="F5" s="107" t="s">
        <v>23</v>
      </c>
      <c r="G5" s="107" t="s">
        <v>67</v>
      </c>
      <c r="H5" s="112">
        <v>0.24129930394431554</v>
      </c>
      <c r="I5" s="109" t="s">
        <v>1705</v>
      </c>
      <c r="J5" s="109" t="s">
        <v>1705</v>
      </c>
    </row>
    <row r="6" spans="1:10" s="1" customFormat="1">
      <c r="A6" s="107" t="s">
        <v>70</v>
      </c>
      <c r="B6" s="107" t="s">
        <v>65</v>
      </c>
      <c r="C6" s="107" t="s">
        <v>64</v>
      </c>
      <c r="D6" s="107" t="s">
        <v>65</v>
      </c>
      <c r="E6" s="107" t="s">
        <v>71</v>
      </c>
      <c r="F6" s="107" t="s">
        <v>23</v>
      </c>
      <c r="G6" s="107" t="s">
        <v>67</v>
      </c>
      <c r="H6" s="112">
        <v>0.52668213457076563</v>
      </c>
      <c r="I6" s="109" t="s">
        <v>1705</v>
      </c>
      <c r="J6" s="109" t="s">
        <v>1705</v>
      </c>
    </row>
    <row r="7" spans="1:10" s="1" customFormat="1">
      <c r="A7" s="107" t="s">
        <v>72</v>
      </c>
      <c r="B7" s="107" t="s">
        <v>65</v>
      </c>
      <c r="C7" s="107" t="s">
        <v>64</v>
      </c>
      <c r="D7" s="107" t="s">
        <v>65</v>
      </c>
      <c r="E7" s="107" t="s">
        <v>73</v>
      </c>
      <c r="F7" s="107" t="s">
        <v>23</v>
      </c>
      <c r="G7" s="107" t="s">
        <v>67</v>
      </c>
      <c r="H7" s="112">
        <v>8.7006960556844551E-2</v>
      </c>
      <c r="I7" s="109" t="s">
        <v>1705</v>
      </c>
      <c r="J7" s="109" t="s">
        <v>1705</v>
      </c>
    </row>
    <row r="8" spans="1:10" s="1" customFormat="1">
      <c r="A8" s="107" t="s">
        <v>85</v>
      </c>
      <c r="B8" s="107" t="s">
        <v>65</v>
      </c>
      <c r="C8" s="107" t="s">
        <v>64</v>
      </c>
      <c r="D8" s="107" t="s">
        <v>65</v>
      </c>
      <c r="E8" s="107" t="s">
        <v>86</v>
      </c>
      <c r="F8" s="107" t="s">
        <v>23</v>
      </c>
      <c r="G8" s="107" t="s">
        <v>67</v>
      </c>
      <c r="H8" s="112">
        <v>0.61252900232018559</v>
      </c>
      <c r="I8" s="109" t="s">
        <v>1705</v>
      </c>
      <c r="J8" s="109" t="s">
        <v>1705</v>
      </c>
    </row>
    <row r="9" spans="1:10" s="1" customFormat="1">
      <c r="A9" s="107" t="s">
        <v>290</v>
      </c>
      <c r="B9" s="107" t="s">
        <v>65</v>
      </c>
      <c r="C9" s="107" t="s">
        <v>64</v>
      </c>
      <c r="D9" s="107" t="s">
        <v>65</v>
      </c>
      <c r="E9" s="107" t="s">
        <v>291</v>
      </c>
      <c r="F9" s="107" t="s">
        <v>23</v>
      </c>
      <c r="G9" s="107" t="s">
        <v>67</v>
      </c>
      <c r="H9" s="112">
        <v>0.30046403712296982</v>
      </c>
      <c r="I9" s="109" t="s">
        <v>1705</v>
      </c>
      <c r="J9" s="109" t="s">
        <v>1705</v>
      </c>
    </row>
    <row r="10" spans="1:10" s="1" customFormat="1">
      <c r="A10" s="107" t="s">
        <v>292</v>
      </c>
      <c r="B10" s="107" t="s">
        <v>65</v>
      </c>
      <c r="C10" s="107" t="s">
        <v>64</v>
      </c>
      <c r="D10" s="107" t="s">
        <v>65</v>
      </c>
      <c r="E10" s="107" t="s">
        <v>293</v>
      </c>
      <c r="F10" s="107" t="s">
        <v>23</v>
      </c>
      <c r="G10" s="107" t="s">
        <v>67</v>
      </c>
      <c r="H10" s="112">
        <v>0.47795823665893272</v>
      </c>
      <c r="I10" s="109" t="s">
        <v>1705</v>
      </c>
      <c r="J10" s="109" t="s">
        <v>1705</v>
      </c>
    </row>
    <row r="11" spans="1:10" s="1" customFormat="1">
      <c r="A11" s="107" t="s">
        <v>294</v>
      </c>
      <c r="B11" s="107" t="s">
        <v>65</v>
      </c>
      <c r="C11" s="107" t="s">
        <v>64</v>
      </c>
      <c r="D11" s="107" t="s">
        <v>65</v>
      </c>
      <c r="E11" s="107" t="s">
        <v>295</v>
      </c>
      <c r="F11" s="107" t="s">
        <v>23</v>
      </c>
      <c r="G11" s="107" t="s">
        <v>67</v>
      </c>
      <c r="H11" s="112">
        <v>0.21925754060324826</v>
      </c>
      <c r="I11" s="109" t="s">
        <v>1705</v>
      </c>
      <c r="J11" s="109" t="s">
        <v>1705</v>
      </c>
    </row>
    <row r="12" spans="1:10" s="1" customFormat="1">
      <c r="A12" s="107" t="s">
        <v>8</v>
      </c>
      <c r="B12" s="107" t="s">
        <v>10</v>
      </c>
      <c r="C12" s="107" t="s">
        <v>9</v>
      </c>
      <c r="D12" s="107" t="s">
        <v>10</v>
      </c>
      <c r="E12" s="107" t="s">
        <v>11</v>
      </c>
      <c r="F12" s="107" t="s">
        <v>12</v>
      </c>
      <c r="G12" s="107" t="s">
        <v>13</v>
      </c>
      <c r="H12" s="112" t="s">
        <v>1705</v>
      </c>
      <c r="I12" s="109">
        <v>45.162134570765623</v>
      </c>
      <c r="J12" s="109">
        <v>14.328457842668216</v>
      </c>
    </row>
    <row r="13" spans="1:10" s="1" customFormat="1">
      <c r="A13" s="107" t="s">
        <v>54</v>
      </c>
      <c r="B13" s="107" t="s">
        <v>10</v>
      </c>
      <c r="C13" s="107" t="s">
        <v>55</v>
      </c>
      <c r="D13" s="107" t="s">
        <v>56</v>
      </c>
      <c r="E13" s="107" t="s">
        <v>57</v>
      </c>
      <c r="F13" s="107" t="s">
        <v>23</v>
      </c>
      <c r="G13" s="107" t="s">
        <v>58</v>
      </c>
      <c r="H13" s="112">
        <v>0.3480278422273782</v>
      </c>
      <c r="I13" s="109" t="s">
        <v>1705</v>
      </c>
      <c r="J13" s="109" t="s">
        <v>1705</v>
      </c>
    </row>
    <row r="14" spans="1:10" s="1" customFormat="1">
      <c r="A14" s="107" t="s">
        <v>119</v>
      </c>
      <c r="B14" s="107" t="s">
        <v>10</v>
      </c>
      <c r="C14" s="107" t="s">
        <v>55</v>
      </c>
      <c r="D14" s="107" t="s">
        <v>56</v>
      </c>
      <c r="E14" s="107" t="s">
        <v>120</v>
      </c>
      <c r="F14" s="107" t="s">
        <v>23</v>
      </c>
      <c r="G14" s="107" t="s">
        <v>24</v>
      </c>
      <c r="H14" s="112">
        <v>0.50812064965197212</v>
      </c>
      <c r="I14" s="109" t="s">
        <v>1705</v>
      </c>
      <c r="J14" s="109" t="s">
        <v>1705</v>
      </c>
    </row>
    <row r="15" spans="1:10" s="1" customFormat="1">
      <c r="A15" s="107" t="s">
        <v>148</v>
      </c>
      <c r="B15" s="107" t="s">
        <v>10</v>
      </c>
      <c r="C15" s="107" t="s">
        <v>64</v>
      </c>
      <c r="D15" s="107" t="s">
        <v>10</v>
      </c>
      <c r="E15" s="107" t="s">
        <v>149</v>
      </c>
      <c r="F15" s="107" t="s">
        <v>23</v>
      </c>
      <c r="G15" s="107" t="s">
        <v>150</v>
      </c>
      <c r="H15" s="112">
        <v>0.60440835266821347</v>
      </c>
      <c r="I15" s="109" t="s">
        <v>1705</v>
      </c>
      <c r="J15" s="109" t="s">
        <v>1705</v>
      </c>
    </row>
    <row r="16" spans="1:10" s="1" customFormat="1">
      <c r="A16" s="107" t="s">
        <v>198</v>
      </c>
      <c r="B16" s="107" t="s">
        <v>10</v>
      </c>
      <c r="C16" s="107" t="s">
        <v>55</v>
      </c>
      <c r="D16" s="107" t="s">
        <v>56</v>
      </c>
      <c r="E16" s="107" t="s">
        <v>199</v>
      </c>
      <c r="F16" s="107" t="s">
        <v>23</v>
      </c>
      <c r="G16" s="107" t="s">
        <v>200</v>
      </c>
      <c r="H16" s="112">
        <v>0.30394431554524359</v>
      </c>
      <c r="I16" s="109" t="s">
        <v>1705</v>
      </c>
      <c r="J16" s="109" t="s">
        <v>1705</v>
      </c>
    </row>
    <row r="17" spans="1:10" s="1" customFormat="1">
      <c r="A17" s="107" t="s">
        <v>201</v>
      </c>
      <c r="B17" s="107" t="s">
        <v>10</v>
      </c>
      <c r="C17" s="107" t="s">
        <v>202</v>
      </c>
      <c r="D17" s="107" t="s">
        <v>203</v>
      </c>
      <c r="E17" s="107" t="s">
        <v>204</v>
      </c>
      <c r="F17" s="107" t="s">
        <v>6</v>
      </c>
      <c r="G17" s="107" t="s">
        <v>205</v>
      </c>
      <c r="H17" s="112" t="s">
        <v>1705</v>
      </c>
      <c r="I17" s="109">
        <v>1.7308584686774942</v>
      </c>
      <c r="J17" s="109">
        <v>1.2885447070021656</v>
      </c>
    </row>
    <row r="18" spans="1:10" s="1" customFormat="1">
      <c r="A18" s="107" t="s">
        <v>206</v>
      </c>
      <c r="B18" s="107" t="s">
        <v>10</v>
      </c>
      <c r="C18" s="107" t="s">
        <v>207</v>
      </c>
      <c r="D18" s="107" t="s">
        <v>208</v>
      </c>
      <c r="E18" s="107" t="s">
        <v>209</v>
      </c>
      <c r="F18" s="107" t="s">
        <v>12</v>
      </c>
      <c r="G18" s="107" t="s">
        <v>210</v>
      </c>
      <c r="H18" s="112" t="s">
        <v>1705</v>
      </c>
      <c r="I18" s="109">
        <v>1.3144779582366593E-2</v>
      </c>
      <c r="J18" s="109">
        <v>7.1314740954208835E-3</v>
      </c>
    </row>
    <row r="19" spans="1:10" s="1" customFormat="1">
      <c r="A19" s="107" t="s">
        <v>211</v>
      </c>
      <c r="B19" s="107" t="s">
        <v>10</v>
      </c>
      <c r="C19" s="107" t="s">
        <v>207</v>
      </c>
      <c r="D19" s="107" t="s">
        <v>208</v>
      </c>
      <c r="E19" s="107" t="s">
        <v>212</v>
      </c>
      <c r="F19" s="107" t="s">
        <v>12</v>
      </c>
      <c r="G19" s="107" t="s">
        <v>210</v>
      </c>
      <c r="H19" s="112" t="s">
        <v>1705</v>
      </c>
      <c r="I19" s="109">
        <v>-8.5749419953596324E-3</v>
      </c>
      <c r="J19" s="109">
        <v>7.790134827807757E-3</v>
      </c>
    </row>
    <row r="20" spans="1:10" s="1" customFormat="1">
      <c r="A20" s="107" t="s">
        <v>219</v>
      </c>
      <c r="B20" s="107" t="s">
        <v>10</v>
      </c>
      <c r="C20" s="107" t="s">
        <v>64</v>
      </c>
      <c r="D20" s="107" t="s">
        <v>10</v>
      </c>
      <c r="E20" s="107" t="s">
        <v>220</v>
      </c>
      <c r="F20" s="107" t="s">
        <v>6</v>
      </c>
      <c r="G20" s="107" t="s">
        <v>221</v>
      </c>
      <c r="H20" s="112" t="s">
        <v>1705</v>
      </c>
      <c r="I20" s="109">
        <v>3.2506450116009264</v>
      </c>
      <c r="J20" s="109">
        <v>3.5899947451598235</v>
      </c>
    </row>
    <row r="21" spans="1:10" s="1" customFormat="1">
      <c r="A21" s="107" t="s">
        <v>234</v>
      </c>
      <c r="B21" s="107" t="s">
        <v>10</v>
      </c>
      <c r="C21" s="107" t="s">
        <v>55</v>
      </c>
      <c r="D21" s="107" t="s">
        <v>56</v>
      </c>
      <c r="E21" s="107" t="s">
        <v>235</v>
      </c>
      <c r="F21" s="107" t="s">
        <v>23</v>
      </c>
      <c r="G21" s="107" t="s">
        <v>58</v>
      </c>
      <c r="H21" s="112">
        <v>0.11136890951276102</v>
      </c>
      <c r="I21" s="109" t="s">
        <v>1705</v>
      </c>
      <c r="J21" s="109" t="s">
        <v>1705</v>
      </c>
    </row>
    <row r="22" spans="1:10" s="1" customFormat="1">
      <c r="A22" s="107" t="s">
        <v>241</v>
      </c>
      <c r="B22" s="107" t="s">
        <v>10</v>
      </c>
      <c r="C22" s="107" t="s">
        <v>55</v>
      </c>
      <c r="D22" s="107" t="s">
        <v>56</v>
      </c>
      <c r="E22" s="107" t="s">
        <v>242</v>
      </c>
      <c r="F22" s="107" t="s">
        <v>23</v>
      </c>
      <c r="G22" s="107" t="s">
        <v>243</v>
      </c>
      <c r="H22" s="112">
        <v>0.5</v>
      </c>
      <c r="I22" s="109" t="s">
        <v>1705</v>
      </c>
      <c r="J22" s="109" t="s">
        <v>1705</v>
      </c>
    </row>
    <row r="23" spans="1:10" s="1" customFormat="1">
      <c r="A23" s="107" t="s">
        <v>246</v>
      </c>
      <c r="B23" s="107" t="s">
        <v>10</v>
      </c>
      <c r="C23" s="107" t="s">
        <v>9</v>
      </c>
      <c r="D23" s="107" t="s">
        <v>10</v>
      </c>
      <c r="E23" s="107" t="s">
        <v>247</v>
      </c>
      <c r="F23" s="107" t="s">
        <v>23</v>
      </c>
      <c r="G23" s="107" t="s">
        <v>248</v>
      </c>
      <c r="H23" s="112">
        <v>0.51624129930394436</v>
      </c>
      <c r="I23" s="109" t="s">
        <v>1705</v>
      </c>
      <c r="J23" s="109" t="s">
        <v>1705</v>
      </c>
    </row>
    <row r="24" spans="1:10" s="1" customFormat="1">
      <c r="A24" s="107" t="s">
        <v>266</v>
      </c>
      <c r="B24" s="107" t="s">
        <v>10</v>
      </c>
      <c r="C24" s="107" t="s">
        <v>202</v>
      </c>
      <c r="D24" s="107" t="s">
        <v>203</v>
      </c>
      <c r="E24" s="107" t="s">
        <v>267</v>
      </c>
      <c r="F24" s="107" t="s">
        <v>6</v>
      </c>
      <c r="G24" s="107" t="s">
        <v>268</v>
      </c>
      <c r="H24" s="112" t="s">
        <v>1705</v>
      </c>
      <c r="I24" s="109">
        <v>155938.91647331786</v>
      </c>
      <c r="J24" s="109">
        <v>395871.20362793846</v>
      </c>
    </row>
    <row r="25" spans="1:10" s="1" customFormat="1">
      <c r="A25" s="107" t="s">
        <v>269</v>
      </c>
      <c r="B25" s="107" t="s">
        <v>10</v>
      </c>
      <c r="C25" s="107" t="s">
        <v>202</v>
      </c>
      <c r="D25" s="107" t="s">
        <v>203</v>
      </c>
      <c r="E25" s="107" t="s">
        <v>270</v>
      </c>
      <c r="F25" s="107" t="s">
        <v>12</v>
      </c>
      <c r="G25" s="107" t="s">
        <v>268</v>
      </c>
      <c r="H25" s="112" t="s">
        <v>1705</v>
      </c>
      <c r="I25" s="109">
        <v>105607.38933038696</v>
      </c>
      <c r="J25" s="109">
        <v>295635.36361105106</v>
      </c>
    </row>
    <row r="26" spans="1:10" s="1" customFormat="1">
      <c r="A26" s="4" t="s">
        <v>271</v>
      </c>
      <c r="B26" s="107" t="s">
        <v>10</v>
      </c>
      <c r="C26" s="107" t="s">
        <v>64</v>
      </c>
      <c r="D26" s="107" t="s">
        <v>10</v>
      </c>
      <c r="E26" s="107" t="s">
        <v>272</v>
      </c>
      <c r="F26" s="107" t="s">
        <v>23</v>
      </c>
      <c r="G26" s="107" t="s">
        <v>273</v>
      </c>
      <c r="H26" s="112">
        <v>0.31786542923433875</v>
      </c>
      <c r="I26" s="109" t="s">
        <v>1705</v>
      </c>
      <c r="J26" s="109" t="s">
        <v>1705</v>
      </c>
    </row>
    <row r="27" spans="1:10" s="1" customFormat="1">
      <c r="A27" s="107" t="s">
        <v>274</v>
      </c>
      <c r="B27" s="107" t="s">
        <v>10</v>
      </c>
      <c r="C27" s="107" t="s">
        <v>64</v>
      </c>
      <c r="D27" s="107" t="s">
        <v>10</v>
      </c>
      <c r="E27" s="107" t="s">
        <v>275</v>
      </c>
      <c r="F27" s="107" t="s">
        <v>23</v>
      </c>
      <c r="G27" s="107" t="s">
        <v>67</v>
      </c>
      <c r="H27" s="112">
        <v>0.42575406032482599</v>
      </c>
      <c r="I27" s="109" t="s">
        <v>1705</v>
      </c>
      <c r="J27" s="109" t="s">
        <v>1705</v>
      </c>
    </row>
    <row r="28" spans="1:10" s="1" customFormat="1">
      <c r="A28" s="107" t="s">
        <v>30</v>
      </c>
      <c r="B28" s="107" t="s">
        <v>32</v>
      </c>
      <c r="C28" s="107" t="s">
        <v>31</v>
      </c>
      <c r="D28" s="107" t="s">
        <v>32</v>
      </c>
      <c r="E28" s="107" t="s">
        <v>33</v>
      </c>
      <c r="F28" s="107" t="s">
        <v>23</v>
      </c>
      <c r="G28" s="107" t="s">
        <v>34</v>
      </c>
      <c r="H28" s="112">
        <v>0.45591647331786544</v>
      </c>
      <c r="I28" s="109" t="s">
        <v>1705</v>
      </c>
      <c r="J28" s="109" t="s">
        <v>1705</v>
      </c>
    </row>
    <row r="29" spans="1:10" s="1" customFormat="1">
      <c r="A29" s="107" t="s">
        <v>39</v>
      </c>
      <c r="B29" s="107" t="s">
        <v>32</v>
      </c>
      <c r="C29" s="107" t="s">
        <v>31</v>
      </c>
      <c r="D29" s="107" t="s">
        <v>32</v>
      </c>
      <c r="E29" s="107" t="s">
        <v>40</v>
      </c>
      <c r="F29" s="107" t="s">
        <v>23</v>
      </c>
      <c r="G29" s="107" t="s">
        <v>34</v>
      </c>
      <c r="H29" s="112">
        <v>0.16705336426914152</v>
      </c>
      <c r="I29" s="109" t="s">
        <v>1705</v>
      </c>
      <c r="J29" s="109" t="s">
        <v>1705</v>
      </c>
    </row>
    <row r="30" spans="1:10" s="1" customFormat="1">
      <c r="A30" s="107" t="s">
        <v>92</v>
      </c>
      <c r="B30" s="107" t="s">
        <v>32</v>
      </c>
      <c r="C30" s="107" t="s">
        <v>31</v>
      </c>
      <c r="D30" s="107" t="s">
        <v>32</v>
      </c>
      <c r="E30" s="107" t="s">
        <v>93</v>
      </c>
      <c r="F30" s="107" t="s">
        <v>23</v>
      </c>
      <c r="G30" s="107" t="s">
        <v>94</v>
      </c>
      <c r="H30" s="112">
        <v>0.25986078886310904</v>
      </c>
      <c r="I30" s="109" t="s">
        <v>1705</v>
      </c>
      <c r="J30" s="109" t="s">
        <v>1705</v>
      </c>
    </row>
    <row r="31" spans="1:10" s="1" customFormat="1">
      <c r="A31" s="107" t="s">
        <v>95</v>
      </c>
      <c r="B31" s="107" t="s">
        <v>32</v>
      </c>
      <c r="C31" s="107" t="s">
        <v>31</v>
      </c>
      <c r="D31" s="107" t="s">
        <v>32</v>
      </c>
      <c r="E31" s="107" t="s">
        <v>96</v>
      </c>
      <c r="F31" s="107" t="s">
        <v>23</v>
      </c>
      <c r="G31" s="107" t="s">
        <v>97</v>
      </c>
      <c r="H31" s="112">
        <v>0.16705336426914152</v>
      </c>
      <c r="I31" s="109" t="s">
        <v>1705</v>
      </c>
      <c r="J31" s="109" t="s">
        <v>1705</v>
      </c>
    </row>
    <row r="32" spans="1:10" s="1" customFormat="1">
      <c r="A32" s="107" t="s">
        <v>106</v>
      </c>
      <c r="B32" s="107" t="s">
        <v>32</v>
      </c>
      <c r="C32" s="107" t="s">
        <v>31</v>
      </c>
      <c r="D32" s="107" t="s">
        <v>32</v>
      </c>
      <c r="E32" s="107" t="s">
        <v>107</v>
      </c>
      <c r="F32" s="107" t="s">
        <v>23</v>
      </c>
      <c r="G32" s="107" t="s">
        <v>108</v>
      </c>
      <c r="H32" s="112">
        <v>0.191415313225058</v>
      </c>
      <c r="I32" s="109" t="s">
        <v>1705</v>
      </c>
      <c r="J32" s="109" t="s">
        <v>1705</v>
      </c>
    </row>
    <row r="33" spans="1:10" s="1" customFormat="1">
      <c r="A33" s="107" t="s">
        <v>109</v>
      </c>
      <c r="B33" s="107" t="s">
        <v>32</v>
      </c>
      <c r="C33" s="107" t="s">
        <v>31</v>
      </c>
      <c r="D33" s="107" t="s">
        <v>32</v>
      </c>
      <c r="E33" s="107" t="s">
        <v>110</v>
      </c>
      <c r="F33" s="107" t="s">
        <v>6</v>
      </c>
      <c r="G33" s="107" t="s">
        <v>111</v>
      </c>
      <c r="H33" s="112">
        <v>6.1484918793503478E-2</v>
      </c>
      <c r="I33" s="109" t="s">
        <v>1705</v>
      </c>
      <c r="J33" s="109" t="s">
        <v>1705</v>
      </c>
    </row>
    <row r="34" spans="1:10" s="1" customFormat="1">
      <c r="A34" s="107" t="s">
        <v>121</v>
      </c>
      <c r="B34" s="107" t="s">
        <v>32</v>
      </c>
      <c r="C34" s="107" t="s">
        <v>31</v>
      </c>
      <c r="D34" s="107" t="s">
        <v>32</v>
      </c>
      <c r="E34" s="107" t="s">
        <v>122</v>
      </c>
      <c r="F34" s="107" t="s">
        <v>23</v>
      </c>
      <c r="G34" s="107" t="s">
        <v>123</v>
      </c>
      <c r="H34" s="112">
        <v>0.62064965197215782</v>
      </c>
      <c r="I34" s="109" t="s">
        <v>1705</v>
      </c>
      <c r="J34" s="109" t="s">
        <v>1705</v>
      </c>
    </row>
    <row r="35" spans="1:10" s="1" customFormat="1">
      <c r="A35" s="107" t="s">
        <v>135</v>
      </c>
      <c r="B35" s="107" t="s">
        <v>32</v>
      </c>
      <c r="C35" s="107" t="s">
        <v>31</v>
      </c>
      <c r="D35" s="107" t="s">
        <v>32</v>
      </c>
      <c r="E35" s="107" t="s">
        <v>136</v>
      </c>
      <c r="F35" s="107" t="s">
        <v>23</v>
      </c>
      <c r="G35" s="107" t="s">
        <v>123</v>
      </c>
      <c r="H35" s="112">
        <v>0.59860788863109049</v>
      </c>
      <c r="I35" s="109" t="s">
        <v>1705</v>
      </c>
      <c r="J35" s="109" t="s">
        <v>1705</v>
      </c>
    </row>
    <row r="36" spans="1:10" s="1" customFormat="1">
      <c r="A36" s="107" t="s">
        <v>151</v>
      </c>
      <c r="B36" s="107" t="s">
        <v>32</v>
      </c>
      <c r="C36" s="107" t="s">
        <v>31</v>
      </c>
      <c r="D36" s="107" t="s">
        <v>32</v>
      </c>
      <c r="E36" s="107" t="s">
        <v>152</v>
      </c>
      <c r="F36" s="107" t="s">
        <v>23</v>
      </c>
      <c r="G36" s="107" t="s">
        <v>34</v>
      </c>
      <c r="H36" s="112">
        <v>0.12761020881670534</v>
      </c>
      <c r="I36" s="109" t="s">
        <v>1705</v>
      </c>
      <c r="J36" s="109" t="s">
        <v>1705</v>
      </c>
    </row>
    <row r="37" spans="1:10" s="1" customFormat="1">
      <c r="A37" s="107" t="s">
        <v>189</v>
      </c>
      <c r="B37" s="107" t="s">
        <v>32</v>
      </c>
      <c r="C37" s="107" t="s">
        <v>31</v>
      </c>
      <c r="D37" s="107" t="s">
        <v>32</v>
      </c>
      <c r="E37" s="107" t="s">
        <v>190</v>
      </c>
      <c r="F37" s="107" t="s">
        <v>23</v>
      </c>
      <c r="G37" s="107" t="s">
        <v>1793</v>
      </c>
      <c r="H37" s="112">
        <v>5.8004640371229696E-2</v>
      </c>
      <c r="I37" s="109" t="s">
        <v>1705</v>
      </c>
      <c r="J37" s="109" t="s">
        <v>1705</v>
      </c>
    </row>
    <row r="38" spans="1:10" s="1" customFormat="1">
      <c r="A38" s="107" t="s">
        <v>191</v>
      </c>
      <c r="B38" s="107" t="s">
        <v>32</v>
      </c>
      <c r="C38" s="107" t="s">
        <v>31</v>
      </c>
      <c r="D38" s="107" t="s">
        <v>32</v>
      </c>
      <c r="E38" s="107" t="s">
        <v>192</v>
      </c>
      <c r="F38" s="107" t="s">
        <v>23</v>
      </c>
      <c r="G38" s="107" t="s">
        <v>123</v>
      </c>
      <c r="H38" s="112">
        <v>8.3526682134570762E-2</v>
      </c>
      <c r="I38" s="109" t="s">
        <v>1705</v>
      </c>
      <c r="J38" s="109" t="s">
        <v>1705</v>
      </c>
    </row>
    <row r="39" spans="1:10" s="1" customFormat="1">
      <c r="A39" s="107" t="s">
        <v>213</v>
      </c>
      <c r="B39" s="107" t="s">
        <v>32</v>
      </c>
      <c r="C39" s="107" t="s">
        <v>31</v>
      </c>
      <c r="D39" s="107" t="s">
        <v>32</v>
      </c>
      <c r="E39" s="107" t="s">
        <v>214</v>
      </c>
      <c r="F39" s="107" t="s">
        <v>6</v>
      </c>
      <c r="G39" s="107" t="s">
        <v>111</v>
      </c>
      <c r="H39" s="112">
        <v>0.21925754060324826</v>
      </c>
      <c r="I39" s="109" t="s">
        <v>1705</v>
      </c>
      <c r="J39" s="109" t="s">
        <v>1705</v>
      </c>
    </row>
    <row r="40" spans="1:10" s="1" customFormat="1">
      <c r="A40" s="107" t="s">
        <v>224</v>
      </c>
      <c r="B40" s="107" t="s">
        <v>32</v>
      </c>
      <c r="C40" s="107" t="s">
        <v>31</v>
      </c>
      <c r="D40" s="107" t="s">
        <v>32</v>
      </c>
      <c r="E40" s="107" t="s">
        <v>225</v>
      </c>
      <c r="F40" s="107" t="s">
        <v>23</v>
      </c>
      <c r="G40" s="107" t="s">
        <v>67</v>
      </c>
      <c r="H40" s="112">
        <v>5.5684454756380508E-2</v>
      </c>
      <c r="I40" s="109" t="s">
        <v>1705</v>
      </c>
      <c r="J40" s="109" t="s">
        <v>1705</v>
      </c>
    </row>
    <row r="41" spans="1:10" s="1" customFormat="1">
      <c r="A41" s="107" t="s">
        <v>226</v>
      </c>
      <c r="B41" s="107" t="s">
        <v>32</v>
      </c>
      <c r="C41" s="107" t="s">
        <v>31</v>
      </c>
      <c r="D41" s="107" t="s">
        <v>32</v>
      </c>
      <c r="E41" s="107" t="s">
        <v>227</v>
      </c>
      <c r="F41" s="107" t="s">
        <v>23</v>
      </c>
      <c r="G41" s="107" t="s">
        <v>34</v>
      </c>
      <c r="H41" s="112">
        <v>0.18329466357308585</v>
      </c>
      <c r="I41" s="109" t="s">
        <v>1705</v>
      </c>
      <c r="J41" s="109" t="s">
        <v>1705</v>
      </c>
    </row>
    <row r="42" spans="1:10" s="1" customFormat="1">
      <c r="A42" s="107" t="s">
        <v>228</v>
      </c>
      <c r="B42" s="107" t="s">
        <v>32</v>
      </c>
      <c r="C42" s="107" t="s">
        <v>31</v>
      </c>
      <c r="D42" s="107" t="s">
        <v>32</v>
      </c>
      <c r="E42" s="107" t="s">
        <v>229</v>
      </c>
      <c r="F42" s="107" t="s">
        <v>23</v>
      </c>
      <c r="G42" s="107" t="s">
        <v>34</v>
      </c>
      <c r="H42" s="112">
        <v>0.22853828306264501</v>
      </c>
      <c r="I42" s="109" t="s">
        <v>1705</v>
      </c>
      <c r="J42" s="109" t="s">
        <v>1705</v>
      </c>
    </row>
    <row r="43" spans="1:10" s="1" customFormat="1">
      <c r="A43" s="107" t="s">
        <v>230</v>
      </c>
      <c r="B43" s="107" t="s">
        <v>32</v>
      </c>
      <c r="C43" s="107" t="s">
        <v>31</v>
      </c>
      <c r="D43" s="107" t="s">
        <v>32</v>
      </c>
      <c r="E43" s="107" t="s">
        <v>231</v>
      </c>
      <c r="F43" s="107" t="s">
        <v>23</v>
      </c>
      <c r="G43" s="107" t="s">
        <v>34</v>
      </c>
      <c r="H43" s="112">
        <v>6.7285382830626447E-2</v>
      </c>
      <c r="I43" s="109" t="s">
        <v>1705</v>
      </c>
      <c r="J43" s="109" t="s">
        <v>1705</v>
      </c>
    </row>
    <row r="44" spans="1:10" s="1" customFormat="1">
      <c r="A44" s="107" t="s">
        <v>236</v>
      </c>
      <c r="B44" s="107" t="s">
        <v>32</v>
      </c>
      <c r="C44" s="107" t="s">
        <v>31</v>
      </c>
      <c r="D44" s="107" t="s">
        <v>32</v>
      </c>
      <c r="E44" s="107" t="s">
        <v>237</v>
      </c>
      <c r="F44" s="107" t="s">
        <v>23</v>
      </c>
      <c r="G44" s="107" t="s">
        <v>1791</v>
      </c>
      <c r="H44" s="112">
        <v>0.84918793503480283</v>
      </c>
      <c r="I44" s="109" t="s">
        <v>1705</v>
      </c>
      <c r="J44" s="109" t="s">
        <v>1705</v>
      </c>
    </row>
    <row r="45" spans="1:10" s="1" customFormat="1">
      <c r="A45" s="107" t="s">
        <v>238</v>
      </c>
      <c r="B45" s="107" t="s">
        <v>32</v>
      </c>
      <c r="C45" s="107" t="s">
        <v>31</v>
      </c>
      <c r="D45" s="107" t="s">
        <v>32</v>
      </c>
      <c r="E45" s="107" t="s">
        <v>239</v>
      </c>
      <c r="F45" s="107" t="s">
        <v>6</v>
      </c>
      <c r="G45" s="107" t="s">
        <v>240</v>
      </c>
      <c r="H45" s="112" t="s">
        <v>1705</v>
      </c>
      <c r="I45" s="109">
        <v>2.3317865429234339</v>
      </c>
      <c r="J45" s="109">
        <v>3.7616422527324782</v>
      </c>
    </row>
    <row r="46" spans="1:10" s="1" customFormat="1">
      <c r="A46" s="107" t="s">
        <v>244</v>
      </c>
      <c r="B46" s="107" t="s">
        <v>32</v>
      </c>
      <c r="C46" s="107" t="s">
        <v>31</v>
      </c>
      <c r="D46" s="107" t="s">
        <v>32</v>
      </c>
      <c r="E46" s="107" t="s">
        <v>245</v>
      </c>
      <c r="F46" s="107" t="s">
        <v>23</v>
      </c>
      <c r="G46" s="107" t="s">
        <v>1792</v>
      </c>
      <c r="H46" s="112">
        <v>0.20185614849187936</v>
      </c>
      <c r="I46" s="109" t="s">
        <v>1705</v>
      </c>
      <c r="J46" s="109" t="s">
        <v>1705</v>
      </c>
    </row>
    <row r="47" spans="1:10" s="1" customFormat="1">
      <c r="A47" s="107" t="s">
        <v>251</v>
      </c>
      <c r="B47" s="107" t="s">
        <v>32</v>
      </c>
      <c r="C47" s="107" t="s">
        <v>31</v>
      </c>
      <c r="D47" s="107" t="s">
        <v>32</v>
      </c>
      <c r="E47" s="107" t="s">
        <v>252</v>
      </c>
      <c r="F47" s="107" t="s">
        <v>23</v>
      </c>
      <c r="G47" s="107" t="s">
        <v>34</v>
      </c>
      <c r="H47" s="112">
        <v>8.0046403712296987E-2</v>
      </c>
      <c r="I47" s="109" t="s">
        <v>1705</v>
      </c>
      <c r="J47" s="109" t="s">
        <v>1705</v>
      </c>
    </row>
    <row r="48" spans="1:10" s="1" customFormat="1">
      <c r="A48" s="107" t="s">
        <v>276</v>
      </c>
      <c r="B48" s="107" t="s">
        <v>32</v>
      </c>
      <c r="C48" s="107" t="s">
        <v>31</v>
      </c>
      <c r="D48" s="107" t="s">
        <v>32</v>
      </c>
      <c r="E48" s="107" t="s">
        <v>277</v>
      </c>
      <c r="F48" s="107" t="s">
        <v>6</v>
      </c>
      <c r="G48" s="107" t="s">
        <v>278</v>
      </c>
      <c r="H48" s="112" t="s">
        <v>1705</v>
      </c>
      <c r="I48" s="109">
        <v>14.192575406032482</v>
      </c>
      <c r="J48" s="109">
        <v>5.8906047837607725</v>
      </c>
    </row>
    <row r="49" spans="1:10" s="1" customFormat="1">
      <c r="A49" s="107" t="s">
        <v>282</v>
      </c>
      <c r="B49" s="107" t="s">
        <v>32</v>
      </c>
      <c r="C49" s="107" t="s">
        <v>31</v>
      </c>
      <c r="D49" s="107" t="s">
        <v>32</v>
      </c>
      <c r="E49" s="107" t="s">
        <v>283</v>
      </c>
      <c r="F49" s="107" t="s">
        <v>23</v>
      </c>
      <c r="G49" s="107" t="s">
        <v>67</v>
      </c>
      <c r="H49" s="112">
        <v>6.9605568445475635E-2</v>
      </c>
      <c r="I49" s="109" t="s">
        <v>1705</v>
      </c>
      <c r="J49" s="109" t="s">
        <v>1705</v>
      </c>
    </row>
    <row r="50" spans="1:10" s="1" customFormat="1">
      <c r="A50" s="107" t="s">
        <v>14</v>
      </c>
      <c r="B50" s="107" t="s">
        <v>16</v>
      </c>
      <c r="C50" s="107" t="s">
        <v>15</v>
      </c>
      <c r="D50" s="107" t="s">
        <v>16</v>
      </c>
      <c r="E50" s="107" t="s">
        <v>17</v>
      </c>
      <c r="F50" s="107" t="s">
        <v>12</v>
      </c>
      <c r="G50" s="107" t="s">
        <v>18</v>
      </c>
      <c r="H50" s="112" t="s">
        <v>1705</v>
      </c>
      <c r="I50" s="109">
        <v>46.155452436194892</v>
      </c>
      <c r="J50" s="109">
        <v>2.4906723489386513</v>
      </c>
    </row>
    <row r="51" spans="1:10" s="1" customFormat="1">
      <c r="A51" s="107" t="s">
        <v>25</v>
      </c>
      <c r="B51" s="107" t="s">
        <v>16</v>
      </c>
      <c r="C51" s="107" t="s">
        <v>15</v>
      </c>
      <c r="D51" s="107" t="s">
        <v>16</v>
      </c>
      <c r="E51" s="107" t="s">
        <v>26</v>
      </c>
      <c r="F51" s="107" t="s">
        <v>12</v>
      </c>
      <c r="G51" s="107" t="s">
        <v>27</v>
      </c>
      <c r="H51" s="112" t="s">
        <v>1705</v>
      </c>
      <c r="I51" s="109">
        <v>73.793503480278417</v>
      </c>
      <c r="J51" s="109">
        <v>19.752217818094181</v>
      </c>
    </row>
    <row r="52" spans="1:10" s="1" customFormat="1">
      <c r="A52" s="107" t="s">
        <v>28</v>
      </c>
      <c r="B52" s="107" t="s">
        <v>16</v>
      </c>
      <c r="C52" s="107" t="s">
        <v>15</v>
      </c>
      <c r="D52" s="107" t="s">
        <v>16</v>
      </c>
      <c r="E52" s="107" t="s">
        <v>29</v>
      </c>
      <c r="F52" s="107" t="s">
        <v>12</v>
      </c>
      <c r="G52" s="107" t="s">
        <v>27</v>
      </c>
      <c r="H52" s="112" t="s">
        <v>1705</v>
      </c>
      <c r="I52" s="109">
        <v>26.308584686774942</v>
      </c>
      <c r="J52" s="109">
        <v>12.920462323729202</v>
      </c>
    </row>
    <row r="53" spans="1:10" s="1" customFormat="1">
      <c r="A53" s="107" t="s">
        <v>43</v>
      </c>
      <c r="B53" s="107" t="s">
        <v>16</v>
      </c>
      <c r="C53" s="107" t="s">
        <v>15</v>
      </c>
      <c r="D53" s="107" t="s">
        <v>16</v>
      </c>
      <c r="E53" s="107" t="s">
        <v>44</v>
      </c>
      <c r="F53" s="107" t="s">
        <v>12</v>
      </c>
      <c r="G53" s="107" t="s">
        <v>45</v>
      </c>
      <c r="H53" s="112" t="s">
        <v>1705</v>
      </c>
      <c r="I53" s="109">
        <v>28.665893271461716</v>
      </c>
      <c r="J53" s="109">
        <v>2.0241794087866434</v>
      </c>
    </row>
    <row r="54" spans="1:10" s="1" customFormat="1">
      <c r="A54" s="107" t="s">
        <v>46</v>
      </c>
      <c r="B54" s="107" t="s">
        <v>16</v>
      </c>
      <c r="C54" s="107" t="s">
        <v>15</v>
      </c>
      <c r="D54" s="107" t="s">
        <v>16</v>
      </c>
      <c r="E54" s="107" t="s">
        <v>47</v>
      </c>
      <c r="F54" s="107" t="s">
        <v>12</v>
      </c>
      <c r="G54" s="107" t="s">
        <v>48</v>
      </c>
      <c r="H54" s="112" t="s">
        <v>1705</v>
      </c>
      <c r="I54" s="109">
        <v>12.111484918793508</v>
      </c>
      <c r="J54" s="109">
        <v>5.6582026321001226</v>
      </c>
    </row>
    <row r="55" spans="1:10" s="1" customFormat="1">
      <c r="A55" s="107" t="s">
        <v>49</v>
      </c>
      <c r="B55" s="107" t="s">
        <v>16</v>
      </c>
      <c r="C55" s="107" t="s">
        <v>50</v>
      </c>
      <c r="D55" s="107" t="s">
        <v>51</v>
      </c>
      <c r="E55" s="107" t="s">
        <v>52</v>
      </c>
      <c r="F55" s="107" t="s">
        <v>12</v>
      </c>
      <c r="G55" s="107" t="s">
        <v>53</v>
      </c>
      <c r="H55" s="112" t="s">
        <v>1705</v>
      </c>
      <c r="I55" s="109">
        <v>24.264593967517417</v>
      </c>
      <c r="J55" s="109">
        <v>3.2564678441290535</v>
      </c>
    </row>
    <row r="56" spans="1:10" s="1" customFormat="1">
      <c r="A56" s="107" t="s">
        <v>59</v>
      </c>
      <c r="B56" s="107" t="s">
        <v>16</v>
      </c>
      <c r="C56" s="107" t="s">
        <v>15</v>
      </c>
      <c r="D56" s="107" t="s">
        <v>16</v>
      </c>
      <c r="E56" s="107" t="s">
        <v>60</v>
      </c>
      <c r="F56" s="107" t="s">
        <v>12</v>
      </c>
      <c r="G56" s="107" t="s">
        <v>45</v>
      </c>
      <c r="H56" s="112" t="s">
        <v>1705</v>
      </c>
      <c r="I56" s="109">
        <v>2.4553016241299317</v>
      </c>
      <c r="J56" s="109">
        <v>8.2480924326360297E-2</v>
      </c>
    </row>
    <row r="57" spans="1:10" s="1" customFormat="1">
      <c r="A57" s="107" t="s">
        <v>74</v>
      </c>
      <c r="B57" s="107" t="s">
        <v>16</v>
      </c>
      <c r="C57" s="107" t="s">
        <v>15</v>
      </c>
      <c r="D57" s="107" t="s">
        <v>16</v>
      </c>
      <c r="E57" s="107" t="s">
        <v>75</v>
      </c>
      <c r="F57" s="107" t="s">
        <v>12</v>
      </c>
      <c r="G57" s="107" t="s">
        <v>45</v>
      </c>
      <c r="H57" s="112" t="s">
        <v>1705</v>
      </c>
      <c r="I57" s="109">
        <v>5.873317865429228</v>
      </c>
      <c r="J57" s="109">
        <v>1.1697137796291486</v>
      </c>
    </row>
    <row r="58" spans="1:10" s="1" customFormat="1">
      <c r="A58" s="107" t="s">
        <v>76</v>
      </c>
      <c r="B58" s="107" t="s">
        <v>16</v>
      </c>
      <c r="C58" s="107" t="s">
        <v>15</v>
      </c>
      <c r="D58" s="107" t="s">
        <v>16</v>
      </c>
      <c r="E58" s="107" t="s">
        <v>77</v>
      </c>
      <c r="F58" s="107" t="s">
        <v>12</v>
      </c>
      <c r="G58" s="107" t="s">
        <v>45</v>
      </c>
      <c r="H58" s="112" t="s">
        <v>1705</v>
      </c>
      <c r="I58" s="109">
        <v>103.6368909512761</v>
      </c>
      <c r="J58" s="109">
        <v>1.9834819826635692</v>
      </c>
    </row>
    <row r="59" spans="1:10" s="1" customFormat="1">
      <c r="A59" s="107" t="s">
        <v>87</v>
      </c>
      <c r="B59" s="107" t="s">
        <v>16</v>
      </c>
      <c r="C59" s="107" t="s">
        <v>15</v>
      </c>
      <c r="D59" s="107" t="s">
        <v>16</v>
      </c>
      <c r="E59" s="107" t="s">
        <v>88</v>
      </c>
      <c r="F59" s="107" t="s">
        <v>12</v>
      </c>
      <c r="G59" s="107" t="s">
        <v>89</v>
      </c>
      <c r="H59" s="112" t="s">
        <v>1705</v>
      </c>
      <c r="I59" s="109">
        <v>1.9883990719257549</v>
      </c>
      <c r="J59" s="109">
        <v>2.5813374682728858</v>
      </c>
    </row>
    <row r="60" spans="1:10" s="1" customFormat="1">
      <c r="A60" s="107" t="s">
        <v>100</v>
      </c>
      <c r="B60" s="107" t="s">
        <v>16</v>
      </c>
      <c r="C60" s="107" t="s">
        <v>50</v>
      </c>
      <c r="D60" s="107" t="s">
        <v>51</v>
      </c>
      <c r="E60" s="107" t="s">
        <v>101</v>
      </c>
      <c r="F60" s="107" t="s">
        <v>12</v>
      </c>
      <c r="G60" s="107" t="s">
        <v>102</v>
      </c>
      <c r="H60" s="112" t="s">
        <v>1705</v>
      </c>
      <c r="I60" s="109">
        <v>70.783642691415281</v>
      </c>
      <c r="J60" s="109">
        <v>8.5200034811209058</v>
      </c>
    </row>
    <row r="61" spans="1:10" s="1" customFormat="1">
      <c r="A61" s="107" t="s">
        <v>126</v>
      </c>
      <c r="B61" s="107" t="s">
        <v>16</v>
      </c>
      <c r="C61" s="107" t="s">
        <v>50</v>
      </c>
      <c r="D61" s="107" t="s">
        <v>51</v>
      </c>
      <c r="E61" s="107" t="s">
        <v>127</v>
      </c>
      <c r="F61" s="107" t="s">
        <v>12</v>
      </c>
      <c r="G61" s="107" t="s">
        <v>128</v>
      </c>
      <c r="H61" s="112" t="s">
        <v>1705</v>
      </c>
      <c r="I61" s="109">
        <v>59.645591647331742</v>
      </c>
      <c r="J61" s="109">
        <v>8.3257751572964516</v>
      </c>
    </row>
    <row r="62" spans="1:10" s="1" customFormat="1">
      <c r="A62" s="107" t="s">
        <v>129</v>
      </c>
      <c r="B62" s="107" t="s">
        <v>16</v>
      </c>
      <c r="C62" s="107" t="s">
        <v>130</v>
      </c>
      <c r="D62" s="107" t="s">
        <v>16</v>
      </c>
      <c r="E62" s="107" t="s">
        <v>131</v>
      </c>
      <c r="F62" s="107" t="s">
        <v>12</v>
      </c>
      <c r="G62" s="107" t="s">
        <v>132</v>
      </c>
      <c r="H62" s="112" t="s">
        <v>1705</v>
      </c>
      <c r="I62" s="109">
        <v>94.783062645011583</v>
      </c>
      <c r="J62" s="109">
        <v>15.33078600948263</v>
      </c>
    </row>
    <row r="63" spans="1:10" s="1" customFormat="1">
      <c r="A63" s="107" t="s">
        <v>133</v>
      </c>
      <c r="B63" s="107" t="s">
        <v>16</v>
      </c>
      <c r="C63" s="107" t="s">
        <v>15</v>
      </c>
      <c r="D63" s="107" t="s">
        <v>16</v>
      </c>
      <c r="E63" s="107" t="s">
        <v>134</v>
      </c>
      <c r="F63" s="107" t="s">
        <v>12</v>
      </c>
      <c r="G63" s="107" t="s">
        <v>45</v>
      </c>
      <c r="H63" s="112" t="s">
        <v>1705</v>
      </c>
      <c r="I63" s="109">
        <v>4.9950116009280814</v>
      </c>
      <c r="J63" s="109">
        <v>0.4857654972640213</v>
      </c>
    </row>
    <row r="64" spans="1:10" s="1" customFormat="1">
      <c r="A64" s="107" t="s">
        <v>140</v>
      </c>
      <c r="B64" s="107" t="s">
        <v>16</v>
      </c>
      <c r="C64" s="107" t="s">
        <v>15</v>
      </c>
      <c r="D64" s="107" t="s">
        <v>16</v>
      </c>
      <c r="E64" s="107" t="s">
        <v>141</v>
      </c>
      <c r="F64" s="107" t="s">
        <v>12</v>
      </c>
      <c r="G64" s="107" t="s">
        <v>45</v>
      </c>
      <c r="H64" s="112" t="s">
        <v>1705</v>
      </c>
      <c r="I64" s="109">
        <v>1.5822505800464046</v>
      </c>
      <c r="J64" s="109">
        <v>0.35664691166328838</v>
      </c>
    </row>
    <row r="65" spans="1:10" s="1" customFormat="1">
      <c r="A65" s="107" t="s">
        <v>146</v>
      </c>
      <c r="B65" s="107" t="s">
        <v>16</v>
      </c>
      <c r="C65" s="107" t="s">
        <v>15</v>
      </c>
      <c r="D65" s="107" t="s">
        <v>16</v>
      </c>
      <c r="E65" s="107" t="s">
        <v>147</v>
      </c>
      <c r="F65" s="107" t="s">
        <v>12</v>
      </c>
      <c r="G65" s="107" t="s">
        <v>45</v>
      </c>
      <c r="H65" s="112" t="s">
        <v>1705</v>
      </c>
      <c r="I65" s="109">
        <v>4.4419953596287707</v>
      </c>
      <c r="J65" s="109">
        <v>0.30110089908574272</v>
      </c>
    </row>
    <row r="66" spans="1:10" s="1" customFormat="1">
      <c r="A66" s="107" t="s">
        <v>153</v>
      </c>
      <c r="B66" s="107" t="s">
        <v>16</v>
      </c>
      <c r="C66" s="107" t="s">
        <v>130</v>
      </c>
      <c r="D66" s="107" t="s">
        <v>16</v>
      </c>
      <c r="E66" s="107" t="s">
        <v>154</v>
      </c>
      <c r="F66" s="107" t="s">
        <v>12</v>
      </c>
      <c r="G66" s="107" t="s">
        <v>155</v>
      </c>
      <c r="H66" s="112" t="s">
        <v>1705</v>
      </c>
      <c r="I66" s="109">
        <v>30.766357308584649</v>
      </c>
      <c r="J66" s="109">
        <v>1.432339428765891</v>
      </c>
    </row>
    <row r="67" spans="1:10" s="1" customFormat="1">
      <c r="A67" s="107" t="s">
        <v>217</v>
      </c>
      <c r="B67" s="107" t="s">
        <v>16</v>
      </c>
      <c r="C67" s="107" t="s">
        <v>15</v>
      </c>
      <c r="D67" s="107" t="s">
        <v>16</v>
      </c>
      <c r="E67" s="107" t="s">
        <v>218</v>
      </c>
      <c r="F67" s="107" t="s">
        <v>12</v>
      </c>
      <c r="G67" s="107" t="s">
        <v>45</v>
      </c>
      <c r="H67" s="112" t="s">
        <v>1705</v>
      </c>
      <c r="I67" s="109">
        <v>1.1197563805104387</v>
      </c>
      <c r="J67" s="109">
        <v>0.14740830666315297</v>
      </c>
    </row>
    <row r="68" spans="1:10" s="1" customFormat="1">
      <c r="A68" s="107" t="s">
        <v>232</v>
      </c>
      <c r="B68" s="107" t="s">
        <v>16</v>
      </c>
      <c r="C68" s="107" t="s">
        <v>15</v>
      </c>
      <c r="D68" s="107" t="s">
        <v>16</v>
      </c>
      <c r="E68" s="107" t="s">
        <v>233</v>
      </c>
      <c r="F68" s="107" t="s">
        <v>12</v>
      </c>
      <c r="G68" s="107" t="s">
        <v>18</v>
      </c>
      <c r="H68" s="112" t="s">
        <v>1705</v>
      </c>
      <c r="I68" s="109">
        <v>74.525522041763338</v>
      </c>
      <c r="J68" s="109">
        <v>3.7452158433418101</v>
      </c>
    </row>
    <row r="69" spans="1:10" s="1" customFormat="1">
      <c r="A69" s="107" t="s">
        <v>249</v>
      </c>
      <c r="B69" s="107" t="s">
        <v>16</v>
      </c>
      <c r="C69" s="107" t="s">
        <v>15</v>
      </c>
      <c r="D69" s="107" t="s">
        <v>16</v>
      </c>
      <c r="E69" s="107" t="s">
        <v>250</v>
      </c>
      <c r="F69" s="107" t="s">
        <v>12</v>
      </c>
      <c r="G69" s="107" t="s">
        <v>45</v>
      </c>
      <c r="H69" s="112" t="s">
        <v>1705</v>
      </c>
      <c r="I69" s="109">
        <v>139.7262180974478</v>
      </c>
      <c r="J69" s="109">
        <v>1.5924427619400898</v>
      </c>
    </row>
    <row r="70" spans="1:10" s="1" customFormat="1">
      <c r="A70" s="107" t="s">
        <v>257</v>
      </c>
      <c r="B70" s="107" t="s">
        <v>16</v>
      </c>
      <c r="C70" s="107" t="s">
        <v>50</v>
      </c>
      <c r="D70" s="107" t="s">
        <v>51</v>
      </c>
      <c r="E70" s="107" t="s">
        <v>258</v>
      </c>
      <c r="F70" s="107" t="s">
        <v>12</v>
      </c>
      <c r="G70" s="107" t="s">
        <v>259</v>
      </c>
      <c r="H70" s="112" t="s">
        <v>1705</v>
      </c>
      <c r="I70" s="109">
        <v>36.484106728538265</v>
      </c>
      <c r="J70" s="109">
        <v>0.27960306830763232</v>
      </c>
    </row>
    <row r="71" spans="1:10" s="1" customFormat="1">
      <c r="A71" s="107" t="s">
        <v>260</v>
      </c>
      <c r="B71" s="107" t="s">
        <v>16</v>
      </c>
      <c r="C71" s="107" t="s">
        <v>15</v>
      </c>
      <c r="D71" s="107" t="s">
        <v>16</v>
      </c>
      <c r="E71" s="107" t="s">
        <v>261</v>
      </c>
      <c r="F71" s="107" t="s">
        <v>12</v>
      </c>
      <c r="G71" s="107" t="s">
        <v>45</v>
      </c>
      <c r="H71" s="112" t="s">
        <v>1705</v>
      </c>
      <c r="I71" s="109">
        <v>1.0861948955916481</v>
      </c>
      <c r="J71" s="109">
        <v>0.551226611569688</v>
      </c>
    </row>
    <row r="72" spans="1:10" s="1" customFormat="1">
      <c r="A72" s="107" t="s">
        <v>264</v>
      </c>
      <c r="B72" s="107" t="s">
        <v>16</v>
      </c>
      <c r="C72" s="107" t="s">
        <v>15</v>
      </c>
      <c r="D72" s="107" t="s">
        <v>16</v>
      </c>
      <c r="E72" s="107" t="s">
        <v>265</v>
      </c>
      <c r="F72" s="107" t="s">
        <v>12</v>
      </c>
      <c r="G72" s="107" t="s">
        <v>45</v>
      </c>
      <c r="H72" s="112" t="s">
        <v>1705</v>
      </c>
      <c r="I72" s="109">
        <v>5.2283062645011649</v>
      </c>
      <c r="J72" s="109">
        <v>1.2762228892790619</v>
      </c>
    </row>
    <row r="73" spans="1:10" s="1" customFormat="1">
      <c r="A73" s="107" t="s">
        <v>35</v>
      </c>
      <c r="B73" s="107" t="s">
        <v>1786</v>
      </c>
      <c r="C73" s="107" t="s">
        <v>36</v>
      </c>
      <c r="D73" s="107" t="s">
        <v>37</v>
      </c>
      <c r="E73" s="107" t="s">
        <v>38</v>
      </c>
      <c r="F73" s="107" t="s">
        <v>23</v>
      </c>
      <c r="G73" s="107" t="s">
        <v>34</v>
      </c>
      <c r="H73" s="112">
        <v>0.1357308584686775</v>
      </c>
      <c r="I73" s="109" t="s">
        <v>1705</v>
      </c>
      <c r="J73" s="109" t="s">
        <v>1705</v>
      </c>
    </row>
    <row r="74" spans="1:10" s="1" customFormat="1">
      <c r="A74" s="107" t="s">
        <v>83</v>
      </c>
      <c r="B74" s="107" t="s">
        <v>1786</v>
      </c>
      <c r="C74" s="107" t="s">
        <v>36</v>
      </c>
      <c r="D74" s="107" t="s">
        <v>37</v>
      </c>
      <c r="E74" s="107" t="s">
        <v>84</v>
      </c>
      <c r="F74" s="107" t="s">
        <v>23</v>
      </c>
      <c r="G74" s="107" t="s">
        <v>67</v>
      </c>
      <c r="H74" s="112">
        <v>8.0046403712296987E-2</v>
      </c>
      <c r="I74" s="109" t="s">
        <v>1705</v>
      </c>
      <c r="J74" s="109" t="s">
        <v>1705</v>
      </c>
    </row>
    <row r="75" spans="1:10" s="1" customFormat="1">
      <c r="A75" s="107" t="s">
        <v>103</v>
      </c>
      <c r="B75" s="107" t="s">
        <v>1786</v>
      </c>
      <c r="C75" s="107" t="s">
        <v>36</v>
      </c>
      <c r="D75" s="107" t="s">
        <v>37</v>
      </c>
      <c r="E75" s="107" t="s">
        <v>104</v>
      </c>
      <c r="F75" s="107" t="s">
        <v>23</v>
      </c>
      <c r="G75" s="107" t="s">
        <v>105</v>
      </c>
      <c r="H75" s="112">
        <v>6.8445475638051048E-2</v>
      </c>
      <c r="I75" s="109" t="s">
        <v>1705</v>
      </c>
      <c r="J75" s="109" t="s">
        <v>1705</v>
      </c>
    </row>
    <row r="76" spans="1:10" s="1" customFormat="1">
      <c r="A76" s="107" t="s">
        <v>112</v>
      </c>
      <c r="B76" s="107" t="s">
        <v>1786</v>
      </c>
      <c r="C76" s="107" t="s">
        <v>36</v>
      </c>
      <c r="D76" s="107" t="s">
        <v>37</v>
      </c>
      <c r="E76" s="107" t="s">
        <v>113</v>
      </c>
      <c r="F76" s="107" t="s">
        <v>23</v>
      </c>
      <c r="G76" s="107" t="s">
        <v>67</v>
      </c>
      <c r="H76" s="112">
        <v>0.69837587006960555</v>
      </c>
      <c r="I76" s="109" t="s">
        <v>1705</v>
      </c>
      <c r="J76" s="109" t="s">
        <v>1705</v>
      </c>
    </row>
    <row r="77" spans="1:10" s="1" customFormat="1">
      <c r="A77" s="107" t="s">
        <v>114</v>
      </c>
      <c r="B77" s="107" t="s">
        <v>1786</v>
      </c>
      <c r="C77" s="107" t="s">
        <v>36</v>
      </c>
      <c r="D77" s="107" t="s">
        <v>37</v>
      </c>
      <c r="E77" s="107" t="s">
        <v>115</v>
      </c>
      <c r="F77" s="107" t="s">
        <v>12</v>
      </c>
      <c r="G77" s="107" t="s">
        <v>116</v>
      </c>
      <c r="H77" s="112" t="s">
        <v>1705</v>
      </c>
      <c r="I77" s="109">
        <v>7.527706883216938</v>
      </c>
      <c r="J77" s="109">
        <v>1.0365862967104291</v>
      </c>
    </row>
    <row r="78" spans="1:10" s="1" customFormat="1">
      <c r="A78" s="107" t="s">
        <v>117</v>
      </c>
      <c r="B78" s="107" t="s">
        <v>1786</v>
      </c>
      <c r="C78" s="107" t="s">
        <v>36</v>
      </c>
      <c r="D78" s="107" t="s">
        <v>37</v>
      </c>
      <c r="E78" s="107" t="s">
        <v>118</v>
      </c>
      <c r="F78" s="107" t="s">
        <v>23</v>
      </c>
      <c r="G78" s="107" t="s">
        <v>67</v>
      </c>
      <c r="H78" s="112">
        <v>0.28770301624129929</v>
      </c>
      <c r="I78" s="109" t="s">
        <v>1705</v>
      </c>
      <c r="J78" s="109" t="s">
        <v>1705</v>
      </c>
    </row>
    <row r="79" spans="1:10" s="1" customFormat="1">
      <c r="A79" s="107" t="s">
        <v>124</v>
      </c>
      <c r="B79" s="107" t="s">
        <v>1786</v>
      </c>
      <c r="C79" s="107" t="s">
        <v>36</v>
      </c>
      <c r="D79" s="107" t="s">
        <v>37</v>
      </c>
      <c r="E79" s="107" t="s">
        <v>125</v>
      </c>
      <c r="F79" s="107" t="s">
        <v>23</v>
      </c>
      <c r="G79" s="107" t="s">
        <v>123</v>
      </c>
      <c r="H79" s="112">
        <v>0.39443155452436196</v>
      </c>
      <c r="I79" s="109" t="s">
        <v>1705</v>
      </c>
      <c r="J79" s="109" t="s">
        <v>1705</v>
      </c>
    </row>
    <row r="80" spans="1:10" s="1" customFormat="1">
      <c r="A80" s="107" t="s">
        <v>137</v>
      </c>
      <c r="B80" s="107" t="s">
        <v>1786</v>
      </c>
      <c r="C80" s="107" t="s">
        <v>36</v>
      </c>
      <c r="D80" s="107" t="s">
        <v>37</v>
      </c>
      <c r="E80" s="107" t="s">
        <v>138</v>
      </c>
      <c r="F80" s="107" t="s">
        <v>23</v>
      </c>
      <c r="G80" s="107" t="s">
        <v>139</v>
      </c>
      <c r="H80" s="112">
        <v>6.9605568445475635E-2</v>
      </c>
      <c r="I80" s="109" t="s">
        <v>1705</v>
      </c>
      <c r="J80" s="109" t="s">
        <v>1705</v>
      </c>
    </row>
    <row r="81" spans="1:10" s="1" customFormat="1">
      <c r="A81" s="107" t="s">
        <v>193</v>
      </c>
      <c r="B81" s="107" t="s">
        <v>1786</v>
      </c>
      <c r="C81" s="107" t="s">
        <v>194</v>
      </c>
      <c r="D81" s="107" t="s">
        <v>195</v>
      </c>
      <c r="E81" s="107" t="s">
        <v>196</v>
      </c>
      <c r="F81" s="107" t="s">
        <v>6</v>
      </c>
      <c r="G81" s="107" t="s">
        <v>197</v>
      </c>
      <c r="H81" s="112" t="s">
        <v>1705</v>
      </c>
      <c r="I81" s="109">
        <v>4.1218097447795827</v>
      </c>
      <c r="J81" s="109">
        <v>8.6733341173811809</v>
      </c>
    </row>
    <row r="82" spans="1:10" s="1" customFormat="1">
      <c r="A82" s="107" t="s">
        <v>215</v>
      </c>
      <c r="B82" s="107" t="s">
        <v>1786</v>
      </c>
      <c r="C82" s="107" t="s">
        <v>36</v>
      </c>
      <c r="D82" s="107" t="s">
        <v>37</v>
      </c>
      <c r="E82" s="107" t="s">
        <v>216</v>
      </c>
      <c r="F82" s="107" t="s">
        <v>23</v>
      </c>
      <c r="G82" s="107" t="s">
        <v>67</v>
      </c>
      <c r="H82" s="112">
        <v>0.14153132250580047</v>
      </c>
      <c r="I82" s="109" t="s">
        <v>1705</v>
      </c>
      <c r="J82" s="109" t="s">
        <v>1705</v>
      </c>
    </row>
    <row r="83" spans="1:10" s="1" customFormat="1">
      <c r="A83" s="107" t="s">
        <v>222</v>
      </c>
      <c r="B83" s="107" t="s">
        <v>1786</v>
      </c>
      <c r="C83" s="107" t="s">
        <v>36</v>
      </c>
      <c r="D83" s="107" t="s">
        <v>37</v>
      </c>
      <c r="E83" s="107" t="s">
        <v>223</v>
      </c>
      <c r="F83" s="107" t="s">
        <v>23</v>
      </c>
      <c r="G83" s="107" t="s">
        <v>67</v>
      </c>
      <c r="H83" s="112">
        <v>0.12761020881670534</v>
      </c>
      <c r="I83" s="109" t="s">
        <v>1705</v>
      </c>
      <c r="J83" s="109" t="s">
        <v>1705</v>
      </c>
    </row>
    <row r="84" spans="1:10" s="1" customFormat="1">
      <c r="A84" s="107" t="s">
        <v>253</v>
      </c>
      <c r="B84" s="107" t="s">
        <v>1786</v>
      </c>
      <c r="C84" s="107" t="s">
        <v>36</v>
      </c>
      <c r="D84" s="107" t="s">
        <v>37</v>
      </c>
      <c r="E84" s="107" t="s">
        <v>254</v>
      </c>
      <c r="F84" s="107" t="s">
        <v>23</v>
      </c>
      <c r="G84" s="107" t="s">
        <v>34</v>
      </c>
      <c r="H84" s="112">
        <v>0.28654292343387472</v>
      </c>
      <c r="I84" s="109" t="s">
        <v>1705</v>
      </c>
      <c r="J84" s="109" t="s">
        <v>1705</v>
      </c>
    </row>
    <row r="85" spans="1:10" s="1" customFormat="1">
      <c r="A85" s="107" t="s">
        <v>255</v>
      </c>
      <c r="B85" s="107" t="s">
        <v>1786</v>
      </c>
      <c r="C85" s="107" t="s">
        <v>194</v>
      </c>
      <c r="D85" s="107" t="s">
        <v>195</v>
      </c>
      <c r="E85" s="107" t="s">
        <v>256</v>
      </c>
      <c r="F85" s="107" t="s">
        <v>23</v>
      </c>
      <c r="G85" s="107" t="s">
        <v>34</v>
      </c>
      <c r="H85" s="112">
        <v>0.20185614849187936</v>
      </c>
      <c r="I85" s="109" t="s">
        <v>1705</v>
      </c>
      <c r="J85" s="109" t="s">
        <v>1705</v>
      </c>
    </row>
    <row r="86" spans="1:10" s="1" customFormat="1">
      <c r="A86" s="107" t="s">
        <v>262</v>
      </c>
      <c r="B86" s="107" t="s">
        <v>1786</v>
      </c>
      <c r="C86" s="107" t="s">
        <v>36</v>
      </c>
      <c r="D86" s="107" t="s">
        <v>37</v>
      </c>
      <c r="E86" s="107" t="s">
        <v>263</v>
      </c>
      <c r="F86" s="107" t="s">
        <v>23</v>
      </c>
      <c r="G86" s="107" t="s">
        <v>67</v>
      </c>
      <c r="H86" s="112">
        <v>0.154292343387471</v>
      </c>
      <c r="I86" s="109" t="s">
        <v>1705</v>
      </c>
      <c r="J86" s="109" t="s">
        <v>1705</v>
      </c>
    </row>
    <row r="87" spans="1:10" s="1" customFormat="1">
      <c r="A87" s="107" t="s">
        <v>2</v>
      </c>
      <c r="B87" s="107" t="s">
        <v>1787</v>
      </c>
      <c r="C87" s="107" t="s">
        <v>3</v>
      </c>
      <c r="D87" s="107" t="s">
        <v>4</v>
      </c>
      <c r="E87" s="107" t="s">
        <v>5</v>
      </c>
      <c r="F87" s="107" t="s">
        <v>6</v>
      </c>
      <c r="G87" s="107" t="s">
        <v>7</v>
      </c>
      <c r="H87" s="112">
        <v>6.1484918793503478E-2</v>
      </c>
      <c r="I87" s="109" t="s">
        <v>1705</v>
      </c>
      <c r="J87" s="109" t="s">
        <v>1705</v>
      </c>
    </row>
    <row r="88" spans="1:10" s="1" customFormat="1">
      <c r="A88" s="107" t="s">
        <v>19</v>
      </c>
      <c r="B88" s="107" t="s">
        <v>1787</v>
      </c>
      <c r="C88" s="107" t="s">
        <v>20</v>
      </c>
      <c r="D88" s="107" t="s">
        <v>21</v>
      </c>
      <c r="E88" s="107" t="s">
        <v>22</v>
      </c>
      <c r="F88" s="107" t="s">
        <v>23</v>
      </c>
      <c r="G88" s="107" t="s">
        <v>24</v>
      </c>
      <c r="H88" s="112">
        <v>6.9605568445475635E-2</v>
      </c>
      <c r="I88" s="109" t="s">
        <v>1705</v>
      </c>
      <c r="J88" s="109" t="s">
        <v>1705</v>
      </c>
    </row>
    <row r="89" spans="1:10" s="1" customFormat="1">
      <c r="A89" s="107" t="s">
        <v>41</v>
      </c>
      <c r="B89" s="107" t="s">
        <v>1787</v>
      </c>
      <c r="C89" s="107" t="s">
        <v>20</v>
      </c>
      <c r="D89" s="107" t="s">
        <v>21</v>
      </c>
      <c r="E89" s="107" t="s">
        <v>42</v>
      </c>
      <c r="F89" s="107" t="s">
        <v>23</v>
      </c>
      <c r="G89" s="107" t="s">
        <v>24</v>
      </c>
      <c r="H89" s="112">
        <v>0.10788863109048724</v>
      </c>
      <c r="I89" s="109" t="s">
        <v>1705</v>
      </c>
      <c r="J89" s="109" t="s">
        <v>1705</v>
      </c>
    </row>
    <row r="90" spans="1:10" s="1" customFormat="1">
      <c r="A90" s="107" t="s">
        <v>61</v>
      </c>
      <c r="B90" s="107" t="s">
        <v>1787</v>
      </c>
      <c r="C90" s="107" t="s">
        <v>20</v>
      </c>
      <c r="D90" s="107" t="s">
        <v>21</v>
      </c>
      <c r="E90" s="107" t="s">
        <v>62</v>
      </c>
      <c r="F90" s="107" t="s">
        <v>23</v>
      </c>
      <c r="G90" s="107" t="s">
        <v>24</v>
      </c>
      <c r="H90" s="112">
        <v>6.3805104408352672E-2</v>
      </c>
      <c r="I90" s="109" t="s">
        <v>1705</v>
      </c>
      <c r="J90" s="109" t="s">
        <v>1705</v>
      </c>
    </row>
    <row r="91" spans="1:10" s="1" customFormat="1">
      <c r="A91" s="107" t="s">
        <v>78</v>
      </c>
      <c r="B91" s="107" t="s">
        <v>1787</v>
      </c>
      <c r="C91" s="107" t="s">
        <v>79</v>
      </c>
      <c r="D91" s="107" t="s">
        <v>80</v>
      </c>
      <c r="E91" s="107" t="s">
        <v>81</v>
      </c>
      <c r="F91" s="107" t="s">
        <v>6</v>
      </c>
      <c r="G91" s="107" t="s">
        <v>82</v>
      </c>
      <c r="H91" s="112">
        <v>0.26914153132250579</v>
      </c>
      <c r="I91" s="109" t="s">
        <v>1705</v>
      </c>
      <c r="J91" s="109" t="s">
        <v>1705</v>
      </c>
    </row>
    <row r="92" spans="1:10" s="1" customFormat="1">
      <c r="A92" s="107" t="s">
        <v>90</v>
      </c>
      <c r="B92" s="107" t="s">
        <v>1787</v>
      </c>
      <c r="C92" s="107" t="s">
        <v>20</v>
      </c>
      <c r="D92" s="107" t="s">
        <v>21</v>
      </c>
      <c r="E92" s="107" t="s">
        <v>91</v>
      </c>
      <c r="F92" s="107" t="s">
        <v>23</v>
      </c>
      <c r="G92" s="107" t="s">
        <v>24</v>
      </c>
      <c r="H92" s="112">
        <v>6.7285382830626447E-2</v>
      </c>
      <c r="I92" s="109" t="s">
        <v>1705</v>
      </c>
      <c r="J92" s="109" t="s">
        <v>1705</v>
      </c>
    </row>
    <row r="93" spans="1:10" s="1" customFormat="1">
      <c r="A93" s="107" t="s">
        <v>98</v>
      </c>
      <c r="B93" s="107" t="s">
        <v>1787</v>
      </c>
      <c r="C93" s="107" t="s">
        <v>20</v>
      </c>
      <c r="D93" s="107" t="s">
        <v>21</v>
      </c>
      <c r="E93" s="107" t="s">
        <v>99</v>
      </c>
      <c r="F93" s="107" t="s">
        <v>23</v>
      </c>
      <c r="G93" s="107" t="s">
        <v>24</v>
      </c>
      <c r="H93" s="112">
        <v>0.11020881670533643</v>
      </c>
      <c r="I93" s="109" t="s">
        <v>1705</v>
      </c>
      <c r="J93" s="109" t="s">
        <v>1705</v>
      </c>
    </row>
    <row r="94" spans="1:10" s="1" customFormat="1">
      <c r="A94" s="107" t="s">
        <v>142</v>
      </c>
      <c r="B94" s="107" t="s">
        <v>1787</v>
      </c>
      <c r="C94" s="107" t="s">
        <v>20</v>
      </c>
      <c r="D94" s="107" t="s">
        <v>21</v>
      </c>
      <c r="E94" s="107" t="s">
        <v>143</v>
      </c>
      <c r="F94" s="107" t="s">
        <v>23</v>
      </c>
      <c r="G94" s="107" t="s">
        <v>24</v>
      </c>
      <c r="H94" s="112">
        <v>0.21693735498839908</v>
      </c>
      <c r="I94" s="109" t="s">
        <v>1705</v>
      </c>
      <c r="J94" s="109" t="s">
        <v>1705</v>
      </c>
    </row>
    <row r="95" spans="1:10" s="1" customFormat="1">
      <c r="A95" s="107" t="s">
        <v>144</v>
      </c>
      <c r="B95" s="107" t="s">
        <v>1787</v>
      </c>
      <c r="C95" s="107" t="s">
        <v>20</v>
      </c>
      <c r="D95" s="107" t="s">
        <v>21</v>
      </c>
      <c r="E95" s="107" t="s">
        <v>145</v>
      </c>
      <c r="F95" s="107" t="s">
        <v>23</v>
      </c>
      <c r="G95" s="107" t="s">
        <v>24</v>
      </c>
      <c r="H95" s="112">
        <v>8.7006960556844551E-2</v>
      </c>
      <c r="I95" s="109" t="s">
        <v>1705</v>
      </c>
      <c r="J95" s="109" t="s">
        <v>1705</v>
      </c>
    </row>
    <row r="96" spans="1:10" s="1" customFormat="1">
      <c r="A96" s="107" t="s">
        <v>156</v>
      </c>
      <c r="B96" s="107" t="s">
        <v>1787</v>
      </c>
      <c r="C96" s="107" t="s">
        <v>157</v>
      </c>
      <c r="D96" s="107" t="s">
        <v>158</v>
      </c>
      <c r="E96" s="107" t="s">
        <v>159</v>
      </c>
      <c r="F96" s="107" t="s">
        <v>23</v>
      </c>
      <c r="G96" s="107" t="s">
        <v>123</v>
      </c>
      <c r="H96" s="112">
        <v>8.4686774941995363E-2</v>
      </c>
      <c r="I96" s="109" t="s">
        <v>1705</v>
      </c>
      <c r="J96" s="109" t="s">
        <v>1705</v>
      </c>
    </row>
    <row r="97" spans="1:10" s="1" customFormat="1">
      <c r="A97" s="107" t="s">
        <v>160</v>
      </c>
      <c r="B97" s="107" t="s">
        <v>1787</v>
      </c>
      <c r="C97" s="107" t="s">
        <v>157</v>
      </c>
      <c r="D97" s="107" t="s">
        <v>158</v>
      </c>
      <c r="E97" s="107" t="s">
        <v>161</v>
      </c>
      <c r="F97" s="107" t="s">
        <v>23</v>
      </c>
      <c r="G97" s="107" t="s">
        <v>123</v>
      </c>
      <c r="H97" s="112">
        <v>0.22621809744779584</v>
      </c>
      <c r="I97" s="109" t="s">
        <v>1705</v>
      </c>
      <c r="J97" s="109" t="s">
        <v>1705</v>
      </c>
    </row>
    <row r="98" spans="1:10" s="1" customFormat="1">
      <c r="A98" s="107" t="s">
        <v>162</v>
      </c>
      <c r="B98" s="107" t="s">
        <v>1787</v>
      </c>
      <c r="C98" s="107" t="s">
        <v>157</v>
      </c>
      <c r="D98" s="107" t="s">
        <v>158</v>
      </c>
      <c r="E98" s="107" t="s">
        <v>163</v>
      </c>
      <c r="F98" s="107" t="s">
        <v>23</v>
      </c>
      <c r="G98" s="107" t="s">
        <v>123</v>
      </c>
      <c r="H98" s="112">
        <v>0.24941995359628771</v>
      </c>
      <c r="I98" s="109" t="s">
        <v>1705</v>
      </c>
      <c r="J98" s="109" t="s">
        <v>1705</v>
      </c>
    </row>
    <row r="99" spans="1:10" s="1" customFormat="1">
      <c r="A99" s="107" t="s">
        <v>164</v>
      </c>
      <c r="B99" s="107" t="s">
        <v>1787</v>
      </c>
      <c r="C99" s="107" t="s">
        <v>157</v>
      </c>
      <c r="D99" s="107" t="s">
        <v>158</v>
      </c>
      <c r="E99" s="107" t="s">
        <v>165</v>
      </c>
      <c r="F99" s="107" t="s">
        <v>23</v>
      </c>
      <c r="G99" s="107" t="s">
        <v>123</v>
      </c>
      <c r="H99" s="112">
        <v>0.12180974477958237</v>
      </c>
      <c r="I99" s="109" t="s">
        <v>1705</v>
      </c>
      <c r="J99" s="109" t="s">
        <v>1705</v>
      </c>
    </row>
    <row r="100" spans="1:10" s="1" customFormat="1">
      <c r="A100" s="107" t="s">
        <v>166</v>
      </c>
      <c r="B100" s="107" t="s">
        <v>1787</v>
      </c>
      <c r="C100" s="107" t="s">
        <v>157</v>
      </c>
      <c r="D100" s="107" t="s">
        <v>158</v>
      </c>
      <c r="E100" s="107" t="s">
        <v>167</v>
      </c>
      <c r="F100" s="107" t="s">
        <v>23</v>
      </c>
      <c r="G100" s="107" t="s">
        <v>123</v>
      </c>
      <c r="H100" s="112">
        <v>9.6287703016241302E-2</v>
      </c>
      <c r="I100" s="109" t="s">
        <v>1705</v>
      </c>
      <c r="J100" s="109" t="s">
        <v>1705</v>
      </c>
    </row>
    <row r="101" spans="1:10" s="1" customFormat="1">
      <c r="A101" s="107" t="s">
        <v>168</v>
      </c>
      <c r="B101" s="107" t="s">
        <v>1787</v>
      </c>
      <c r="C101" s="107" t="s">
        <v>157</v>
      </c>
      <c r="D101" s="107" t="s">
        <v>158</v>
      </c>
      <c r="E101" s="107" t="s">
        <v>169</v>
      </c>
      <c r="F101" s="107" t="s">
        <v>23</v>
      </c>
      <c r="G101" s="107" t="s">
        <v>123</v>
      </c>
      <c r="H101" s="112">
        <v>5.916473317865429E-2</v>
      </c>
      <c r="I101" s="109" t="s">
        <v>1705</v>
      </c>
      <c r="J101" s="109" t="s">
        <v>1705</v>
      </c>
    </row>
    <row r="102" spans="1:10" s="1" customFormat="1">
      <c r="A102" s="107" t="s">
        <v>170</v>
      </c>
      <c r="B102" s="107" t="s">
        <v>1787</v>
      </c>
      <c r="C102" s="107" t="s">
        <v>157</v>
      </c>
      <c r="D102" s="107" t="s">
        <v>158</v>
      </c>
      <c r="E102" s="107" t="s">
        <v>171</v>
      </c>
      <c r="F102" s="107" t="s">
        <v>23</v>
      </c>
      <c r="G102" s="107" t="s">
        <v>123</v>
      </c>
      <c r="H102" s="112">
        <v>0.13457076566125289</v>
      </c>
      <c r="I102" s="109" t="s">
        <v>1705</v>
      </c>
      <c r="J102" s="109" t="s">
        <v>1705</v>
      </c>
    </row>
    <row r="103" spans="1:10" s="1" customFormat="1">
      <c r="A103" s="107" t="s">
        <v>172</v>
      </c>
      <c r="B103" s="107" t="s">
        <v>1787</v>
      </c>
      <c r="C103" s="107" t="s">
        <v>157</v>
      </c>
      <c r="D103" s="107" t="s">
        <v>158</v>
      </c>
      <c r="E103" s="107" t="s">
        <v>173</v>
      </c>
      <c r="F103" s="107" t="s">
        <v>23</v>
      </c>
      <c r="G103" s="107" t="s">
        <v>24</v>
      </c>
      <c r="H103" s="112">
        <v>0.48723897911832947</v>
      </c>
      <c r="I103" s="109" t="s">
        <v>1705</v>
      </c>
      <c r="J103" s="109" t="s">
        <v>1705</v>
      </c>
    </row>
    <row r="104" spans="1:10" s="1" customFormat="1">
      <c r="A104" s="107" t="s">
        <v>174</v>
      </c>
      <c r="B104" s="107" t="s">
        <v>1787</v>
      </c>
      <c r="C104" s="107" t="s">
        <v>157</v>
      </c>
      <c r="D104" s="107" t="s">
        <v>158</v>
      </c>
      <c r="E104" s="107" t="s">
        <v>175</v>
      </c>
      <c r="F104" s="107" t="s">
        <v>23</v>
      </c>
      <c r="G104" s="107" t="s">
        <v>123</v>
      </c>
      <c r="H104" s="112">
        <v>0.19489559164733178</v>
      </c>
      <c r="I104" s="109" t="s">
        <v>1705</v>
      </c>
      <c r="J104" s="109" t="s">
        <v>1705</v>
      </c>
    </row>
    <row r="105" spans="1:10" s="1" customFormat="1">
      <c r="A105" s="107" t="s">
        <v>176</v>
      </c>
      <c r="B105" s="107" t="s">
        <v>1787</v>
      </c>
      <c r="C105" s="107" t="s">
        <v>157</v>
      </c>
      <c r="D105" s="107" t="s">
        <v>158</v>
      </c>
      <c r="E105" s="107" t="s">
        <v>177</v>
      </c>
      <c r="F105" s="107" t="s">
        <v>23</v>
      </c>
      <c r="G105" s="107" t="s">
        <v>123</v>
      </c>
      <c r="H105" s="112">
        <v>0.36310904872389793</v>
      </c>
      <c r="I105" s="109" t="s">
        <v>1705</v>
      </c>
      <c r="J105" s="109" t="s">
        <v>1705</v>
      </c>
    </row>
    <row r="106" spans="1:10" s="1" customFormat="1">
      <c r="A106" s="107" t="s">
        <v>178</v>
      </c>
      <c r="B106" s="107" t="s">
        <v>1787</v>
      </c>
      <c r="C106" s="107" t="s">
        <v>157</v>
      </c>
      <c r="D106" s="107" t="s">
        <v>158</v>
      </c>
      <c r="E106" s="107" t="s">
        <v>179</v>
      </c>
      <c r="F106" s="107" t="s">
        <v>23</v>
      </c>
      <c r="G106" s="107" t="s">
        <v>123</v>
      </c>
      <c r="H106" s="112">
        <v>8.9327146171693739E-2</v>
      </c>
      <c r="I106" s="109" t="s">
        <v>1705</v>
      </c>
      <c r="J106" s="109" t="s">
        <v>1705</v>
      </c>
    </row>
    <row r="107" spans="1:10" s="1" customFormat="1">
      <c r="A107" s="107" t="s">
        <v>180</v>
      </c>
      <c r="B107" s="107" t="s">
        <v>1787</v>
      </c>
      <c r="C107" s="107" t="s">
        <v>157</v>
      </c>
      <c r="D107" s="107" t="s">
        <v>158</v>
      </c>
      <c r="E107" s="107" t="s">
        <v>181</v>
      </c>
      <c r="F107" s="107" t="s">
        <v>23</v>
      </c>
      <c r="G107" s="107" t="s">
        <v>123</v>
      </c>
      <c r="H107" s="112">
        <v>0.64733178654292345</v>
      </c>
      <c r="I107" s="109" t="s">
        <v>1705</v>
      </c>
      <c r="J107" s="109" t="s">
        <v>1705</v>
      </c>
    </row>
    <row r="108" spans="1:10" s="1" customFormat="1">
      <c r="A108" s="107" t="s">
        <v>182</v>
      </c>
      <c r="B108" s="107" t="s">
        <v>1787</v>
      </c>
      <c r="C108" s="107" t="s">
        <v>157</v>
      </c>
      <c r="D108" s="107" t="s">
        <v>158</v>
      </c>
      <c r="E108" s="107" t="s">
        <v>183</v>
      </c>
      <c r="F108" s="107" t="s">
        <v>23</v>
      </c>
      <c r="G108" s="107" t="s">
        <v>184</v>
      </c>
      <c r="H108" s="112">
        <v>0.27146171693735499</v>
      </c>
      <c r="I108" s="109" t="s">
        <v>1705</v>
      </c>
      <c r="J108" s="109" t="s">
        <v>1705</v>
      </c>
    </row>
    <row r="109" spans="1:10" s="1" customFormat="1">
      <c r="A109" s="107" t="s">
        <v>185</v>
      </c>
      <c r="B109" s="107" t="s">
        <v>1787</v>
      </c>
      <c r="C109" s="107" t="s">
        <v>157</v>
      </c>
      <c r="D109" s="107" t="s">
        <v>158</v>
      </c>
      <c r="E109" s="107" t="s">
        <v>186</v>
      </c>
      <c r="F109" s="107" t="s">
        <v>23</v>
      </c>
      <c r="G109" s="107" t="s">
        <v>123</v>
      </c>
      <c r="H109" s="112">
        <v>5.1044083526682132E-2</v>
      </c>
      <c r="I109" s="109" t="s">
        <v>1705</v>
      </c>
      <c r="J109" s="109" t="s">
        <v>1705</v>
      </c>
    </row>
    <row r="110" spans="1:10" s="1" customFormat="1">
      <c r="A110" s="107" t="s">
        <v>187</v>
      </c>
      <c r="B110" s="107" t="s">
        <v>1787</v>
      </c>
      <c r="C110" s="107" t="s">
        <v>157</v>
      </c>
      <c r="D110" s="107" t="s">
        <v>158</v>
      </c>
      <c r="E110" s="107" t="s">
        <v>188</v>
      </c>
      <c r="F110" s="107" t="s">
        <v>23</v>
      </c>
      <c r="G110" s="107" t="s">
        <v>123</v>
      </c>
      <c r="H110" s="112">
        <v>0.70069605568445481</v>
      </c>
      <c r="I110" s="109" t="s">
        <v>1705</v>
      </c>
      <c r="J110" s="109" t="s">
        <v>1705</v>
      </c>
    </row>
    <row r="111" spans="1:10" s="1" customFormat="1">
      <c r="A111" s="107" t="s">
        <v>279</v>
      </c>
      <c r="B111" s="107" t="s">
        <v>1787</v>
      </c>
      <c r="C111" s="107" t="s">
        <v>3</v>
      </c>
      <c r="D111" s="107" t="s">
        <v>4</v>
      </c>
      <c r="E111" s="107" t="s">
        <v>280</v>
      </c>
      <c r="F111" s="107" t="s">
        <v>23</v>
      </c>
      <c r="G111" s="107" t="s">
        <v>281</v>
      </c>
      <c r="H111" s="112">
        <v>8.0046403712296987E-2</v>
      </c>
      <c r="I111" s="109" t="s">
        <v>1705</v>
      </c>
      <c r="J111" s="109" t="s">
        <v>1705</v>
      </c>
    </row>
    <row r="112" spans="1:10" s="1" customFormat="1">
      <c r="A112" s="107" t="s">
        <v>284</v>
      </c>
      <c r="B112" s="107" t="s">
        <v>1787</v>
      </c>
      <c r="C112" s="107" t="s">
        <v>285</v>
      </c>
      <c r="D112" s="107" t="s">
        <v>286</v>
      </c>
      <c r="E112" s="107" t="s">
        <v>287</v>
      </c>
      <c r="F112" s="107" t="s">
        <v>23</v>
      </c>
      <c r="G112" s="107" t="s">
        <v>24</v>
      </c>
      <c r="H112" s="112">
        <v>0.25058004640371229</v>
      </c>
      <c r="I112" s="109" t="s">
        <v>1705</v>
      </c>
      <c r="J112" s="109" t="s">
        <v>1705</v>
      </c>
    </row>
    <row r="113" spans="1:10" s="1" customFormat="1">
      <c r="A113" s="108" t="s">
        <v>288</v>
      </c>
      <c r="B113" s="108" t="s">
        <v>1787</v>
      </c>
      <c r="C113" s="108" t="s">
        <v>285</v>
      </c>
      <c r="D113" s="108" t="s">
        <v>286</v>
      </c>
      <c r="E113" s="108" t="s">
        <v>289</v>
      </c>
      <c r="F113" s="108" t="s">
        <v>23</v>
      </c>
      <c r="G113" s="108" t="s">
        <v>24</v>
      </c>
      <c r="H113" s="113">
        <v>8.2366589327146175E-2</v>
      </c>
      <c r="I113" s="110" t="s">
        <v>1705</v>
      </c>
      <c r="J113" s="110" t="s">
        <v>1705</v>
      </c>
    </row>
  </sheetData>
  <autoFilter ref="A3:J3" xr:uid="{4B3E3C88-9EBC-6345-B7D4-CC99753AE4F8}">
    <sortState xmlns:xlrd2="http://schemas.microsoft.com/office/spreadsheetml/2017/richdata2" ref="A4:J113">
      <sortCondition ref="B3:B113"/>
    </sortState>
  </autoFilter>
  <sortState xmlns:xlrd2="http://schemas.microsoft.com/office/spreadsheetml/2017/richdata2" ref="A4:J113">
    <sortCondition ref="A4:A113"/>
  </sortState>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F07003-EC6F-D940-B697-0BB5756FEDFA}">
  <dimension ref="A1:M480"/>
  <sheetViews>
    <sheetView workbookViewId="0"/>
  </sheetViews>
  <sheetFormatPr baseColWidth="10" defaultRowHeight="16"/>
  <cols>
    <col min="1" max="1" width="26.5" style="11" customWidth="1"/>
    <col min="2" max="2" width="7.6640625" style="11" bestFit="1" customWidth="1"/>
    <col min="3" max="3" width="10.1640625" style="11" bestFit="1" customWidth="1"/>
    <col min="4" max="4" width="11.6640625" style="11" bestFit="1" customWidth="1"/>
    <col min="5" max="5" width="4.33203125" style="11" bestFit="1" customWidth="1"/>
    <col min="6" max="6" width="4.1640625" style="11" bestFit="1" customWidth="1"/>
    <col min="7" max="7" width="10.1640625" style="11" bestFit="1" customWidth="1"/>
    <col min="8" max="8" width="5.1640625" style="11" bestFit="1" customWidth="1"/>
    <col min="9" max="9" width="7.6640625" style="11" bestFit="1" customWidth="1"/>
    <col min="10" max="10" width="9.83203125" style="11" bestFit="1" customWidth="1"/>
    <col min="11" max="11" width="10.1640625" style="11" bestFit="1" customWidth="1"/>
    <col min="12" max="12" width="8.83203125" style="11" bestFit="1" customWidth="1"/>
    <col min="13" max="13" width="8.33203125" style="11" bestFit="1" customWidth="1"/>
  </cols>
  <sheetData>
    <row r="1" spans="1:13" s="6" customFormat="1">
      <c r="A1" s="6" t="s">
        <v>1779</v>
      </c>
    </row>
    <row r="2" spans="1:13" s="6" customFormat="1"/>
    <row r="3" spans="1:13">
      <c r="A3" s="2" t="s">
        <v>856</v>
      </c>
      <c r="B3" s="23" t="s">
        <v>841</v>
      </c>
      <c r="C3" s="23" t="s">
        <v>842</v>
      </c>
      <c r="D3" s="23" t="s">
        <v>843</v>
      </c>
      <c r="E3" s="23" t="s">
        <v>844</v>
      </c>
      <c r="F3" s="23" t="s">
        <v>840</v>
      </c>
      <c r="G3" s="23" t="s">
        <v>845</v>
      </c>
      <c r="H3" s="23" t="s">
        <v>846</v>
      </c>
      <c r="I3" s="23" t="s">
        <v>847</v>
      </c>
      <c r="J3" s="23" t="s">
        <v>848</v>
      </c>
      <c r="K3" s="23" t="s">
        <v>849</v>
      </c>
      <c r="L3" s="23" t="s">
        <v>850</v>
      </c>
      <c r="M3" s="23" t="s">
        <v>851</v>
      </c>
    </row>
    <row r="4" spans="1:13">
      <c r="A4" s="75" t="s">
        <v>420</v>
      </c>
      <c r="B4" s="75">
        <v>5</v>
      </c>
      <c r="C4" s="75">
        <v>29480742</v>
      </c>
      <c r="D4" s="75" t="s">
        <v>923</v>
      </c>
      <c r="E4" s="75" t="s">
        <v>853</v>
      </c>
      <c r="F4" s="75" t="s">
        <v>854</v>
      </c>
      <c r="G4" s="81">
        <v>6.6985600000000006E-2</v>
      </c>
      <c r="H4" s="75" t="s">
        <v>855</v>
      </c>
      <c r="I4" s="75">
        <v>627</v>
      </c>
      <c r="J4" s="81">
        <v>-0.52074799999999999</v>
      </c>
      <c r="K4" s="81">
        <v>8.8132799999999997E-2</v>
      </c>
      <c r="L4" s="81">
        <v>-5.9086800000000004</v>
      </c>
      <c r="M4" s="76">
        <v>5.6772999999999998E-9</v>
      </c>
    </row>
    <row r="5" spans="1:13">
      <c r="A5" s="77" t="s">
        <v>420</v>
      </c>
      <c r="B5" s="77">
        <v>5</v>
      </c>
      <c r="C5" s="77">
        <v>29481844</v>
      </c>
      <c r="D5" s="77" t="s">
        <v>924</v>
      </c>
      <c r="E5" s="77" t="s">
        <v>860</v>
      </c>
      <c r="F5" s="77" t="s">
        <v>854</v>
      </c>
      <c r="G5" s="82">
        <v>6.6188200000000003E-2</v>
      </c>
      <c r="H5" s="77" t="s">
        <v>855</v>
      </c>
      <c r="I5" s="77">
        <v>627</v>
      </c>
      <c r="J5" s="82">
        <v>-0.50008200000000003</v>
      </c>
      <c r="K5" s="82">
        <v>8.8769000000000001E-2</v>
      </c>
      <c r="L5" s="82">
        <v>-5.6335199999999999</v>
      </c>
      <c r="M5" s="78">
        <v>2.6751299999999999E-8</v>
      </c>
    </row>
    <row r="6" spans="1:13">
      <c r="A6" s="77" t="s">
        <v>420</v>
      </c>
      <c r="B6" s="77">
        <v>5</v>
      </c>
      <c r="C6" s="77">
        <v>29483925</v>
      </c>
      <c r="D6" s="77" t="s">
        <v>925</v>
      </c>
      <c r="E6" s="77" t="s">
        <v>858</v>
      </c>
      <c r="F6" s="77" t="s">
        <v>860</v>
      </c>
      <c r="G6" s="82">
        <v>6.6188200000000003E-2</v>
      </c>
      <c r="H6" s="77" t="s">
        <v>855</v>
      </c>
      <c r="I6" s="77">
        <v>627</v>
      </c>
      <c r="J6" s="82">
        <v>-0.50008200000000003</v>
      </c>
      <c r="K6" s="82">
        <v>8.8769000000000001E-2</v>
      </c>
      <c r="L6" s="82">
        <v>-5.6335199999999999</v>
      </c>
      <c r="M6" s="78">
        <v>2.6751299999999999E-8</v>
      </c>
    </row>
    <row r="7" spans="1:13">
      <c r="A7" s="77" t="s">
        <v>420</v>
      </c>
      <c r="B7" s="77">
        <v>5</v>
      </c>
      <c r="C7" s="77">
        <v>29484466</v>
      </c>
      <c r="D7" s="77" t="s">
        <v>926</v>
      </c>
      <c r="E7" s="77" t="s">
        <v>853</v>
      </c>
      <c r="F7" s="77" t="s">
        <v>854</v>
      </c>
      <c r="G7" s="82">
        <v>6.6188200000000003E-2</v>
      </c>
      <c r="H7" s="77" t="s">
        <v>855</v>
      </c>
      <c r="I7" s="77">
        <v>627</v>
      </c>
      <c r="J7" s="82">
        <v>-0.50008200000000003</v>
      </c>
      <c r="K7" s="82">
        <v>8.8769000000000001E-2</v>
      </c>
      <c r="L7" s="82">
        <v>-5.6335199999999999</v>
      </c>
      <c r="M7" s="78">
        <v>2.6751299999999999E-8</v>
      </c>
    </row>
    <row r="8" spans="1:13">
      <c r="A8" s="77" t="s">
        <v>420</v>
      </c>
      <c r="B8" s="77">
        <v>5</v>
      </c>
      <c r="C8" s="77">
        <v>29485444</v>
      </c>
      <c r="D8" s="77" t="s">
        <v>927</v>
      </c>
      <c r="E8" s="77" t="s">
        <v>858</v>
      </c>
      <c r="F8" s="77" t="s">
        <v>860</v>
      </c>
      <c r="G8" s="82">
        <v>6.6188200000000003E-2</v>
      </c>
      <c r="H8" s="77" t="s">
        <v>855</v>
      </c>
      <c r="I8" s="77">
        <v>627</v>
      </c>
      <c r="J8" s="82">
        <v>-0.50008200000000003</v>
      </c>
      <c r="K8" s="82">
        <v>8.8769000000000001E-2</v>
      </c>
      <c r="L8" s="82">
        <v>-5.6335199999999999</v>
      </c>
      <c r="M8" s="78">
        <v>2.6751299999999999E-8</v>
      </c>
    </row>
    <row r="9" spans="1:13">
      <c r="A9" s="77" t="s">
        <v>420</v>
      </c>
      <c r="B9" s="77">
        <v>5</v>
      </c>
      <c r="C9" s="77">
        <v>29485974</v>
      </c>
      <c r="D9" s="77" t="s">
        <v>928</v>
      </c>
      <c r="E9" s="77" t="s">
        <v>858</v>
      </c>
      <c r="F9" s="77" t="s">
        <v>860</v>
      </c>
      <c r="G9" s="82">
        <v>6.6188200000000003E-2</v>
      </c>
      <c r="H9" s="77" t="s">
        <v>855</v>
      </c>
      <c r="I9" s="77">
        <v>627</v>
      </c>
      <c r="J9" s="82">
        <v>-0.50008200000000003</v>
      </c>
      <c r="K9" s="82">
        <v>8.8769000000000001E-2</v>
      </c>
      <c r="L9" s="82">
        <v>-5.6335199999999999</v>
      </c>
      <c r="M9" s="78">
        <v>2.6751299999999999E-8</v>
      </c>
    </row>
    <row r="10" spans="1:13">
      <c r="A10" s="77" t="s">
        <v>420</v>
      </c>
      <c r="B10" s="77">
        <v>5</v>
      </c>
      <c r="C10" s="77">
        <v>29486140</v>
      </c>
      <c r="D10" s="77" t="s">
        <v>929</v>
      </c>
      <c r="E10" s="77" t="s">
        <v>854</v>
      </c>
      <c r="F10" s="77" t="s">
        <v>858</v>
      </c>
      <c r="G10" s="82">
        <v>6.6188200000000003E-2</v>
      </c>
      <c r="H10" s="77" t="s">
        <v>855</v>
      </c>
      <c r="I10" s="77">
        <v>627</v>
      </c>
      <c r="J10" s="82">
        <v>-0.50008200000000003</v>
      </c>
      <c r="K10" s="82">
        <v>8.8769000000000001E-2</v>
      </c>
      <c r="L10" s="82">
        <v>-5.6335199999999999</v>
      </c>
      <c r="M10" s="78">
        <v>2.6751299999999999E-8</v>
      </c>
    </row>
    <row r="11" spans="1:13">
      <c r="A11" s="77" t="s">
        <v>420</v>
      </c>
      <c r="B11" s="77">
        <v>5</v>
      </c>
      <c r="C11" s="77">
        <v>29490674</v>
      </c>
      <c r="D11" s="77" t="s">
        <v>930</v>
      </c>
      <c r="E11" s="77" t="s">
        <v>858</v>
      </c>
      <c r="F11" s="77" t="s">
        <v>860</v>
      </c>
      <c r="G11" s="82">
        <v>6.6188200000000003E-2</v>
      </c>
      <c r="H11" s="77" t="s">
        <v>855</v>
      </c>
      <c r="I11" s="77">
        <v>627</v>
      </c>
      <c r="J11" s="82">
        <v>-0.50008200000000003</v>
      </c>
      <c r="K11" s="82">
        <v>8.8769000000000001E-2</v>
      </c>
      <c r="L11" s="82">
        <v>-5.6335199999999999</v>
      </c>
      <c r="M11" s="78">
        <v>2.6751299999999999E-8</v>
      </c>
    </row>
    <row r="12" spans="1:13">
      <c r="A12" s="77" t="s">
        <v>420</v>
      </c>
      <c r="B12" s="77">
        <v>5</v>
      </c>
      <c r="C12" s="77">
        <v>29492081</v>
      </c>
      <c r="D12" s="77" t="s">
        <v>931</v>
      </c>
      <c r="E12" s="77" t="s">
        <v>858</v>
      </c>
      <c r="F12" s="77" t="s">
        <v>860</v>
      </c>
      <c r="G12" s="82">
        <v>6.6188200000000003E-2</v>
      </c>
      <c r="H12" s="77" t="s">
        <v>855</v>
      </c>
      <c r="I12" s="77">
        <v>627</v>
      </c>
      <c r="J12" s="82">
        <v>-0.50008200000000003</v>
      </c>
      <c r="K12" s="82">
        <v>8.8769000000000001E-2</v>
      </c>
      <c r="L12" s="82">
        <v>-5.6335199999999999</v>
      </c>
      <c r="M12" s="78">
        <v>2.6751299999999999E-8</v>
      </c>
    </row>
    <row r="13" spans="1:13">
      <c r="A13" s="77" t="s">
        <v>420</v>
      </c>
      <c r="B13" s="77">
        <v>5</v>
      </c>
      <c r="C13" s="77">
        <v>29494858</v>
      </c>
      <c r="D13" s="77" t="s">
        <v>932</v>
      </c>
      <c r="E13" s="77" t="s">
        <v>854</v>
      </c>
      <c r="F13" s="77" t="s">
        <v>858</v>
      </c>
      <c r="G13" s="82">
        <v>6.6188200000000003E-2</v>
      </c>
      <c r="H13" s="77" t="s">
        <v>855</v>
      </c>
      <c r="I13" s="77">
        <v>627</v>
      </c>
      <c r="J13" s="82">
        <v>-0.50008200000000003</v>
      </c>
      <c r="K13" s="82">
        <v>8.8769000000000001E-2</v>
      </c>
      <c r="L13" s="82">
        <v>-5.6335199999999999</v>
      </c>
      <c r="M13" s="78">
        <v>2.6751299999999999E-8</v>
      </c>
    </row>
    <row r="14" spans="1:13">
      <c r="A14" s="77" t="s">
        <v>420</v>
      </c>
      <c r="B14" s="77">
        <v>5</v>
      </c>
      <c r="C14" s="77">
        <v>29495926</v>
      </c>
      <c r="D14" s="77" t="s">
        <v>933</v>
      </c>
      <c r="E14" s="77" t="s">
        <v>858</v>
      </c>
      <c r="F14" s="77" t="s">
        <v>853</v>
      </c>
      <c r="G14" s="82">
        <v>6.6188200000000003E-2</v>
      </c>
      <c r="H14" s="77" t="s">
        <v>855</v>
      </c>
      <c r="I14" s="77">
        <v>627</v>
      </c>
      <c r="J14" s="82">
        <v>-0.50008200000000003</v>
      </c>
      <c r="K14" s="82">
        <v>8.8769000000000001E-2</v>
      </c>
      <c r="L14" s="82">
        <v>-5.6335199999999999</v>
      </c>
      <c r="M14" s="78">
        <v>2.6751299999999999E-8</v>
      </c>
    </row>
    <row r="15" spans="1:13">
      <c r="A15" s="77" t="s">
        <v>420</v>
      </c>
      <c r="B15" s="77">
        <v>5</v>
      </c>
      <c r="C15" s="77">
        <v>29497544</v>
      </c>
      <c r="D15" s="77" t="s">
        <v>934</v>
      </c>
      <c r="E15" s="77" t="s">
        <v>858</v>
      </c>
      <c r="F15" s="77" t="s">
        <v>853</v>
      </c>
      <c r="G15" s="82">
        <v>6.6188200000000003E-2</v>
      </c>
      <c r="H15" s="77" t="s">
        <v>855</v>
      </c>
      <c r="I15" s="77">
        <v>627</v>
      </c>
      <c r="J15" s="82">
        <v>-0.50008200000000003</v>
      </c>
      <c r="K15" s="82">
        <v>8.8769000000000001E-2</v>
      </c>
      <c r="L15" s="82">
        <v>-5.6335199999999999</v>
      </c>
      <c r="M15" s="78">
        <v>2.6751299999999999E-8</v>
      </c>
    </row>
    <row r="16" spans="1:13">
      <c r="A16" s="77" t="s">
        <v>420</v>
      </c>
      <c r="B16" s="77">
        <v>5</v>
      </c>
      <c r="C16" s="77">
        <v>29498300</v>
      </c>
      <c r="D16" s="77" t="s">
        <v>935</v>
      </c>
      <c r="E16" s="77" t="s">
        <v>853</v>
      </c>
      <c r="F16" s="77" t="s">
        <v>854</v>
      </c>
      <c r="G16" s="82">
        <v>6.6188200000000003E-2</v>
      </c>
      <c r="H16" s="77" t="s">
        <v>855</v>
      </c>
      <c r="I16" s="77">
        <v>627</v>
      </c>
      <c r="J16" s="82">
        <v>-0.50008200000000003</v>
      </c>
      <c r="K16" s="82">
        <v>8.8769000000000001E-2</v>
      </c>
      <c r="L16" s="82">
        <v>-5.6335199999999999</v>
      </c>
      <c r="M16" s="78">
        <v>2.6751299999999999E-8</v>
      </c>
    </row>
    <row r="17" spans="1:13">
      <c r="A17" s="77" t="s">
        <v>577</v>
      </c>
      <c r="B17" s="77">
        <v>15</v>
      </c>
      <c r="C17" s="77">
        <v>93126004</v>
      </c>
      <c r="D17" s="77" t="s">
        <v>936</v>
      </c>
      <c r="E17" s="77" t="s">
        <v>858</v>
      </c>
      <c r="F17" s="77" t="s">
        <v>860</v>
      </c>
      <c r="G17" s="82">
        <v>0.317992</v>
      </c>
      <c r="H17" s="77" t="s">
        <v>855</v>
      </c>
      <c r="I17" s="77">
        <v>239</v>
      </c>
      <c r="J17" s="82">
        <v>-0.48099999999999998</v>
      </c>
      <c r="K17" s="82">
        <v>8.5097500000000006E-2</v>
      </c>
      <c r="L17" s="82">
        <v>-5.6523399999999997</v>
      </c>
      <c r="M17" s="78">
        <v>4.5658599999999997E-8</v>
      </c>
    </row>
    <row r="18" spans="1:13">
      <c r="A18" s="77" t="s">
        <v>324</v>
      </c>
      <c r="B18" s="77">
        <v>5</v>
      </c>
      <c r="C18" s="77">
        <v>171960412</v>
      </c>
      <c r="D18" s="77" t="s">
        <v>1073</v>
      </c>
      <c r="E18" s="77" t="s">
        <v>858</v>
      </c>
      <c r="F18" s="77" t="s">
        <v>853</v>
      </c>
      <c r="G18" s="82">
        <v>0.10653799999999999</v>
      </c>
      <c r="H18" s="77" t="s">
        <v>855</v>
      </c>
      <c r="I18" s="77">
        <v>826</v>
      </c>
      <c r="J18" s="82">
        <v>0.31558199999999997</v>
      </c>
      <c r="K18" s="82">
        <v>5.6174399999999999E-2</v>
      </c>
      <c r="L18" s="82">
        <v>5.6178900000000001</v>
      </c>
      <c r="M18" s="78">
        <v>2.6460700000000001E-8</v>
      </c>
    </row>
    <row r="19" spans="1:13">
      <c r="A19" s="77" t="s">
        <v>343</v>
      </c>
      <c r="B19" s="77">
        <v>7</v>
      </c>
      <c r="C19" s="77">
        <v>147592449</v>
      </c>
      <c r="D19" s="77" t="s">
        <v>1079</v>
      </c>
      <c r="E19" s="77" t="s">
        <v>854</v>
      </c>
      <c r="F19" s="77" t="s">
        <v>858</v>
      </c>
      <c r="G19" s="82">
        <v>0.33901500000000001</v>
      </c>
      <c r="H19" s="77" t="s">
        <v>855</v>
      </c>
      <c r="I19" s="77">
        <v>792</v>
      </c>
      <c r="J19" s="82">
        <v>0.21276</v>
      </c>
      <c r="K19" s="82">
        <v>3.8578500000000002E-2</v>
      </c>
      <c r="L19" s="82">
        <v>5.5149999999999997</v>
      </c>
      <c r="M19" s="78">
        <v>4.7308000000000002E-8</v>
      </c>
    </row>
    <row r="20" spans="1:13">
      <c r="A20" s="77" t="s">
        <v>343</v>
      </c>
      <c r="B20" s="77">
        <v>7</v>
      </c>
      <c r="C20" s="77">
        <v>147592649</v>
      </c>
      <c r="D20" s="77" t="s">
        <v>1080</v>
      </c>
      <c r="E20" s="77" t="s">
        <v>858</v>
      </c>
      <c r="F20" s="77" t="s">
        <v>854</v>
      </c>
      <c r="G20" s="82">
        <v>0.33901500000000001</v>
      </c>
      <c r="H20" s="77" t="s">
        <v>855</v>
      </c>
      <c r="I20" s="77">
        <v>792</v>
      </c>
      <c r="J20" s="82">
        <v>0.21276</v>
      </c>
      <c r="K20" s="82">
        <v>3.8578500000000002E-2</v>
      </c>
      <c r="L20" s="82">
        <v>5.5149999999999997</v>
      </c>
      <c r="M20" s="78">
        <v>4.7308000000000002E-8</v>
      </c>
    </row>
    <row r="21" spans="1:13">
      <c r="A21" s="77" t="s">
        <v>343</v>
      </c>
      <c r="B21" s="77">
        <v>7</v>
      </c>
      <c r="C21" s="77">
        <v>147593314</v>
      </c>
      <c r="D21" s="77" t="s">
        <v>1081</v>
      </c>
      <c r="E21" s="77" t="s">
        <v>853</v>
      </c>
      <c r="F21" s="77" t="s">
        <v>860</v>
      </c>
      <c r="G21" s="82">
        <v>0.33901500000000001</v>
      </c>
      <c r="H21" s="77" t="s">
        <v>855</v>
      </c>
      <c r="I21" s="77">
        <v>792</v>
      </c>
      <c r="J21" s="82">
        <v>0.21276</v>
      </c>
      <c r="K21" s="82">
        <v>3.8578500000000002E-2</v>
      </c>
      <c r="L21" s="82">
        <v>5.5149999999999997</v>
      </c>
      <c r="M21" s="78">
        <v>4.7308000000000002E-8</v>
      </c>
    </row>
    <row r="22" spans="1:13">
      <c r="A22" s="77" t="s">
        <v>343</v>
      </c>
      <c r="B22" s="77">
        <v>7</v>
      </c>
      <c r="C22" s="77">
        <v>147594647</v>
      </c>
      <c r="D22" s="77" t="s">
        <v>1082</v>
      </c>
      <c r="E22" s="77" t="s">
        <v>858</v>
      </c>
      <c r="F22" s="77" t="s">
        <v>860</v>
      </c>
      <c r="G22" s="82">
        <v>0.33901500000000001</v>
      </c>
      <c r="H22" s="77" t="s">
        <v>855</v>
      </c>
      <c r="I22" s="77">
        <v>792</v>
      </c>
      <c r="J22" s="82">
        <v>0.21276</v>
      </c>
      <c r="K22" s="82">
        <v>3.8578500000000002E-2</v>
      </c>
      <c r="L22" s="82">
        <v>5.5149999999999997</v>
      </c>
      <c r="M22" s="78">
        <v>4.7308000000000002E-8</v>
      </c>
    </row>
    <row r="23" spans="1:13">
      <c r="A23" s="77" t="s">
        <v>343</v>
      </c>
      <c r="B23" s="77">
        <v>7</v>
      </c>
      <c r="C23" s="77">
        <v>147601401</v>
      </c>
      <c r="D23" s="77" t="s">
        <v>1076</v>
      </c>
      <c r="E23" s="77" t="s">
        <v>858</v>
      </c>
      <c r="F23" s="77" t="s">
        <v>853</v>
      </c>
      <c r="G23" s="82">
        <v>0.33901500000000001</v>
      </c>
      <c r="H23" s="77" t="s">
        <v>855</v>
      </c>
      <c r="I23" s="77">
        <v>792</v>
      </c>
      <c r="J23" s="82">
        <v>0.216026</v>
      </c>
      <c r="K23" s="82">
        <v>3.8658499999999998E-2</v>
      </c>
      <c r="L23" s="82">
        <v>5.5880400000000003</v>
      </c>
      <c r="M23" s="78">
        <v>3.1643400000000003E-8</v>
      </c>
    </row>
    <row r="24" spans="1:13">
      <c r="A24" s="77" t="s">
        <v>343</v>
      </c>
      <c r="B24" s="77">
        <v>7</v>
      </c>
      <c r="C24" s="77">
        <v>147601772</v>
      </c>
      <c r="D24" s="77" t="s">
        <v>1077</v>
      </c>
      <c r="E24" s="77" t="s">
        <v>854</v>
      </c>
      <c r="F24" s="77" t="s">
        <v>860</v>
      </c>
      <c r="G24" s="82">
        <v>0.33901500000000001</v>
      </c>
      <c r="H24" s="77" t="s">
        <v>855</v>
      </c>
      <c r="I24" s="77">
        <v>792</v>
      </c>
      <c r="J24" s="82">
        <v>0.216026</v>
      </c>
      <c r="K24" s="82">
        <v>3.8658499999999998E-2</v>
      </c>
      <c r="L24" s="82">
        <v>5.5880400000000003</v>
      </c>
      <c r="M24" s="78">
        <v>3.1643400000000003E-8</v>
      </c>
    </row>
    <row r="25" spans="1:13">
      <c r="A25" s="77" t="s">
        <v>343</v>
      </c>
      <c r="B25" s="77">
        <v>7</v>
      </c>
      <c r="C25" s="77">
        <v>147603362</v>
      </c>
      <c r="D25" s="77" t="s">
        <v>1078</v>
      </c>
      <c r="E25" s="77" t="s">
        <v>858</v>
      </c>
      <c r="F25" s="77" t="s">
        <v>854</v>
      </c>
      <c r="G25" s="82">
        <v>0.33775300000000003</v>
      </c>
      <c r="H25" s="77" t="s">
        <v>855</v>
      </c>
      <c r="I25" s="77">
        <v>792</v>
      </c>
      <c r="J25" s="82">
        <v>0.21623300000000001</v>
      </c>
      <c r="K25" s="82">
        <v>3.87418E-2</v>
      </c>
      <c r="L25" s="82">
        <v>5.5813800000000002</v>
      </c>
      <c r="M25" s="78">
        <v>3.2832099999999998E-8</v>
      </c>
    </row>
    <row r="26" spans="1:13">
      <c r="A26" s="77" t="s">
        <v>343</v>
      </c>
      <c r="B26" s="77">
        <v>7</v>
      </c>
      <c r="C26" s="77">
        <v>147603625</v>
      </c>
      <c r="D26" s="77" t="s">
        <v>1074</v>
      </c>
      <c r="E26" s="77" t="s">
        <v>858</v>
      </c>
      <c r="F26" s="77" t="s">
        <v>860</v>
      </c>
      <c r="G26" s="82">
        <v>0.34595999999999999</v>
      </c>
      <c r="H26" s="77" t="s">
        <v>855</v>
      </c>
      <c r="I26" s="77">
        <v>792</v>
      </c>
      <c r="J26" s="82">
        <v>0.22316800000000001</v>
      </c>
      <c r="K26" s="82">
        <v>3.8268400000000001E-2</v>
      </c>
      <c r="L26" s="82">
        <v>5.8316499999999998</v>
      </c>
      <c r="M26" s="78">
        <v>8.0057400000000005E-9</v>
      </c>
    </row>
    <row r="27" spans="1:13">
      <c r="A27" s="77" t="s">
        <v>343</v>
      </c>
      <c r="B27" s="77">
        <v>7</v>
      </c>
      <c r="C27" s="77">
        <v>147608448</v>
      </c>
      <c r="D27" s="77" t="s">
        <v>1075</v>
      </c>
      <c r="E27" s="77" t="s">
        <v>854</v>
      </c>
      <c r="F27" s="77" t="s">
        <v>853</v>
      </c>
      <c r="G27" s="82">
        <v>0.34027800000000002</v>
      </c>
      <c r="H27" s="77" t="s">
        <v>855</v>
      </c>
      <c r="I27" s="77">
        <v>792</v>
      </c>
      <c r="J27" s="82">
        <v>0.21543599999999999</v>
      </c>
      <c r="K27" s="82">
        <v>3.8469499999999997E-2</v>
      </c>
      <c r="L27" s="82">
        <v>5.6001700000000003</v>
      </c>
      <c r="M27" s="78">
        <v>2.9586300000000001E-8</v>
      </c>
    </row>
    <row r="28" spans="1:13">
      <c r="A28" s="77" t="s">
        <v>549</v>
      </c>
      <c r="B28" s="77">
        <v>12</v>
      </c>
      <c r="C28" s="77">
        <v>95114036</v>
      </c>
      <c r="D28" s="77" t="s">
        <v>937</v>
      </c>
      <c r="E28" s="77" t="s">
        <v>858</v>
      </c>
      <c r="F28" s="77" t="s">
        <v>860</v>
      </c>
      <c r="G28" s="82">
        <v>0.440633</v>
      </c>
      <c r="H28" s="77" t="s">
        <v>855</v>
      </c>
      <c r="I28" s="77">
        <v>379</v>
      </c>
      <c r="J28" s="82">
        <v>-0.30487999999999998</v>
      </c>
      <c r="K28" s="82">
        <v>5.1968500000000001E-2</v>
      </c>
      <c r="L28" s="82">
        <v>-5.8666200000000002</v>
      </c>
      <c r="M28" s="78">
        <v>9.7786500000000003E-9</v>
      </c>
    </row>
    <row r="29" spans="1:13">
      <c r="A29" s="77" t="s">
        <v>650</v>
      </c>
      <c r="B29" s="77">
        <v>12</v>
      </c>
      <c r="C29" s="77">
        <v>95114036</v>
      </c>
      <c r="D29" s="77" t="s">
        <v>937</v>
      </c>
      <c r="E29" s="77" t="s">
        <v>858</v>
      </c>
      <c r="F29" s="77" t="s">
        <v>860</v>
      </c>
      <c r="G29" s="82">
        <v>0.440633</v>
      </c>
      <c r="H29" s="77" t="s">
        <v>855</v>
      </c>
      <c r="I29" s="77">
        <v>379</v>
      </c>
      <c r="J29" s="82">
        <v>-0.30487999999999998</v>
      </c>
      <c r="K29" s="82">
        <v>5.1968500000000001E-2</v>
      </c>
      <c r="L29" s="82">
        <v>-5.8666200000000002</v>
      </c>
      <c r="M29" s="78">
        <v>9.7786500000000003E-9</v>
      </c>
    </row>
    <row r="30" spans="1:13">
      <c r="A30" s="77" t="s">
        <v>419</v>
      </c>
      <c r="B30" s="77">
        <v>20</v>
      </c>
      <c r="C30" s="77">
        <v>35251962</v>
      </c>
      <c r="D30" s="77" t="s">
        <v>1083</v>
      </c>
      <c r="E30" s="77" t="s">
        <v>854</v>
      </c>
      <c r="F30" s="77" t="s">
        <v>858</v>
      </c>
      <c r="G30" s="82">
        <v>0.12635399999999999</v>
      </c>
      <c r="H30" s="77" t="s">
        <v>855</v>
      </c>
      <c r="I30" s="77">
        <v>831</v>
      </c>
      <c r="J30" s="82">
        <v>-0.24380099999999999</v>
      </c>
      <c r="K30" s="82">
        <v>4.3678099999999997E-2</v>
      </c>
      <c r="L30" s="82">
        <v>-5.5817699999999997</v>
      </c>
      <c r="M30" s="78">
        <v>3.2282800000000001E-8</v>
      </c>
    </row>
    <row r="31" spans="1:13">
      <c r="A31" s="77" t="s">
        <v>454</v>
      </c>
      <c r="B31" s="77">
        <v>3</v>
      </c>
      <c r="C31" s="77">
        <v>13119067</v>
      </c>
      <c r="D31" s="77" t="s">
        <v>938</v>
      </c>
      <c r="E31" s="77" t="s">
        <v>858</v>
      </c>
      <c r="F31" s="77" t="s">
        <v>853</v>
      </c>
      <c r="G31" s="82">
        <v>0.15062800000000001</v>
      </c>
      <c r="H31" s="77" t="s">
        <v>855</v>
      </c>
      <c r="I31" s="77">
        <v>717</v>
      </c>
      <c r="J31" s="82">
        <v>0.20433499999999999</v>
      </c>
      <c r="K31" s="82">
        <v>3.6052599999999997E-2</v>
      </c>
      <c r="L31" s="82">
        <v>5.6676799999999998</v>
      </c>
      <c r="M31" s="78">
        <v>2.1018700000000001E-8</v>
      </c>
    </row>
    <row r="32" spans="1:13">
      <c r="A32" s="77" t="s">
        <v>454</v>
      </c>
      <c r="B32" s="77">
        <v>3</v>
      </c>
      <c r="C32" s="77">
        <v>13120635</v>
      </c>
      <c r="D32" s="77" t="s">
        <v>939</v>
      </c>
      <c r="E32" s="77" t="s">
        <v>858</v>
      </c>
      <c r="F32" s="77" t="s">
        <v>860</v>
      </c>
      <c r="G32" s="82">
        <v>0.15062800000000001</v>
      </c>
      <c r="H32" s="77" t="s">
        <v>855</v>
      </c>
      <c r="I32" s="77">
        <v>717</v>
      </c>
      <c r="J32" s="82">
        <v>0.20433499999999999</v>
      </c>
      <c r="K32" s="82">
        <v>3.6052599999999997E-2</v>
      </c>
      <c r="L32" s="82">
        <v>5.6676799999999998</v>
      </c>
      <c r="M32" s="78">
        <v>2.1018700000000001E-8</v>
      </c>
    </row>
    <row r="33" spans="1:13">
      <c r="A33" s="77" t="s">
        <v>701</v>
      </c>
      <c r="B33" s="77">
        <v>2</v>
      </c>
      <c r="C33" s="77">
        <v>102353258</v>
      </c>
      <c r="D33" s="77" t="s">
        <v>940</v>
      </c>
      <c r="E33" s="77" t="s">
        <v>858</v>
      </c>
      <c r="F33" s="77" t="s">
        <v>853</v>
      </c>
      <c r="G33" s="82">
        <v>5.9360700000000002E-2</v>
      </c>
      <c r="H33" s="77" t="s">
        <v>855</v>
      </c>
      <c r="I33" s="77">
        <v>219</v>
      </c>
      <c r="J33" s="82">
        <v>0.69040500000000005</v>
      </c>
      <c r="K33" s="82">
        <v>0.120273</v>
      </c>
      <c r="L33" s="82">
        <v>5.7402899999999999</v>
      </c>
      <c r="M33" s="78">
        <v>3.19203E-8</v>
      </c>
    </row>
    <row r="34" spans="1:13">
      <c r="A34" s="77" t="s">
        <v>689</v>
      </c>
      <c r="B34" s="77">
        <v>19</v>
      </c>
      <c r="C34" s="77">
        <v>7726338</v>
      </c>
      <c r="D34" s="77" t="s">
        <v>941</v>
      </c>
      <c r="E34" s="77" t="s">
        <v>860</v>
      </c>
      <c r="F34" s="77" t="s">
        <v>854</v>
      </c>
      <c r="G34" s="82">
        <v>0.118519</v>
      </c>
      <c r="H34" s="77" t="s">
        <v>855</v>
      </c>
      <c r="I34" s="77">
        <v>270</v>
      </c>
      <c r="J34" s="82">
        <v>0.243752</v>
      </c>
      <c r="K34" s="82">
        <v>4.3392800000000002E-2</v>
      </c>
      <c r="L34" s="82">
        <v>5.6173299999999999</v>
      </c>
      <c r="M34" s="78">
        <v>4.8814399999999998E-8</v>
      </c>
    </row>
    <row r="35" spans="1:13">
      <c r="A35" s="77" t="s">
        <v>764</v>
      </c>
      <c r="B35" s="77">
        <v>3</v>
      </c>
      <c r="C35" s="77">
        <v>143443979</v>
      </c>
      <c r="D35" s="77" t="s">
        <v>942</v>
      </c>
      <c r="E35" s="77" t="s">
        <v>860</v>
      </c>
      <c r="F35" s="77" t="s">
        <v>858</v>
      </c>
      <c r="G35" s="82">
        <v>4.5871599999999998E-2</v>
      </c>
      <c r="H35" s="77" t="s">
        <v>855</v>
      </c>
      <c r="I35" s="77">
        <v>109</v>
      </c>
      <c r="J35" s="82">
        <v>0.98328700000000002</v>
      </c>
      <c r="K35" s="82">
        <v>0.14610500000000001</v>
      </c>
      <c r="L35" s="82">
        <v>6.7299800000000003</v>
      </c>
      <c r="M35" s="78">
        <v>9.2260200000000002E-10</v>
      </c>
    </row>
    <row r="36" spans="1:13">
      <c r="A36" s="77" t="s">
        <v>764</v>
      </c>
      <c r="B36" s="77">
        <v>5</v>
      </c>
      <c r="C36" s="77">
        <v>116792670</v>
      </c>
      <c r="D36" s="77" t="s">
        <v>943</v>
      </c>
      <c r="E36" s="77" t="s">
        <v>854</v>
      </c>
      <c r="F36" s="77" t="s">
        <v>853</v>
      </c>
      <c r="G36" s="82">
        <v>4.5871599999999998E-2</v>
      </c>
      <c r="H36" s="77" t="s">
        <v>855</v>
      </c>
      <c r="I36" s="77">
        <v>109</v>
      </c>
      <c r="J36" s="82">
        <v>0.900752</v>
      </c>
      <c r="K36" s="82">
        <v>0.150255</v>
      </c>
      <c r="L36" s="82">
        <v>5.9948199999999998</v>
      </c>
      <c r="M36" s="78">
        <v>2.9132799999999999E-8</v>
      </c>
    </row>
    <row r="37" spans="1:13">
      <c r="A37" s="77" t="s">
        <v>760</v>
      </c>
      <c r="B37" s="77">
        <v>12</v>
      </c>
      <c r="C37" s="77">
        <v>117155472</v>
      </c>
      <c r="D37" s="77" t="s">
        <v>944</v>
      </c>
      <c r="E37" s="77" t="s">
        <v>858</v>
      </c>
      <c r="F37" s="77" t="s">
        <v>860</v>
      </c>
      <c r="G37" s="82">
        <v>8.6206900000000003E-2</v>
      </c>
      <c r="H37" s="77" t="s">
        <v>855</v>
      </c>
      <c r="I37" s="77">
        <v>116</v>
      </c>
      <c r="J37" s="82">
        <v>0.186999</v>
      </c>
      <c r="K37" s="82">
        <v>3.0458300000000001E-2</v>
      </c>
      <c r="L37" s="82">
        <v>6.1395200000000001</v>
      </c>
      <c r="M37" s="78">
        <v>1.28814E-8</v>
      </c>
    </row>
    <row r="38" spans="1:13">
      <c r="A38" s="77" t="s">
        <v>573</v>
      </c>
      <c r="B38" s="77">
        <v>9</v>
      </c>
      <c r="C38" s="77">
        <v>9139754</v>
      </c>
      <c r="D38" s="77" t="s">
        <v>945</v>
      </c>
      <c r="E38" s="77" t="s">
        <v>858</v>
      </c>
      <c r="F38" s="77" t="s">
        <v>860</v>
      </c>
      <c r="G38" s="82">
        <v>0.13117899999999999</v>
      </c>
      <c r="H38" s="77" t="s">
        <v>855</v>
      </c>
      <c r="I38" s="77">
        <v>263</v>
      </c>
      <c r="J38" s="82">
        <v>0.30261100000000002</v>
      </c>
      <c r="K38" s="82">
        <v>5.0096500000000002E-2</v>
      </c>
      <c r="L38" s="82">
        <v>6.0405600000000002</v>
      </c>
      <c r="M38" s="78">
        <v>5.3125399999999999E-9</v>
      </c>
    </row>
    <row r="39" spans="1:13">
      <c r="A39" s="77" t="s">
        <v>573</v>
      </c>
      <c r="B39" s="77">
        <v>9</v>
      </c>
      <c r="C39" s="77">
        <v>9139756</v>
      </c>
      <c r="D39" s="77" t="s">
        <v>946</v>
      </c>
      <c r="E39" s="77" t="s">
        <v>854</v>
      </c>
      <c r="F39" s="77" t="s">
        <v>853</v>
      </c>
      <c r="G39" s="82">
        <v>0.13117899999999999</v>
      </c>
      <c r="H39" s="77" t="s">
        <v>855</v>
      </c>
      <c r="I39" s="77">
        <v>263</v>
      </c>
      <c r="J39" s="82">
        <v>0.30261100000000002</v>
      </c>
      <c r="K39" s="82">
        <v>5.0096500000000002E-2</v>
      </c>
      <c r="L39" s="82">
        <v>6.0405600000000002</v>
      </c>
      <c r="M39" s="78">
        <v>5.3125399999999999E-9</v>
      </c>
    </row>
    <row r="40" spans="1:13">
      <c r="A40" s="77" t="s">
        <v>692</v>
      </c>
      <c r="B40" s="77">
        <v>9</v>
      </c>
      <c r="C40" s="77">
        <v>9139754</v>
      </c>
      <c r="D40" s="77" t="s">
        <v>945</v>
      </c>
      <c r="E40" s="77" t="s">
        <v>858</v>
      </c>
      <c r="F40" s="77" t="s">
        <v>860</v>
      </c>
      <c r="G40" s="82">
        <v>0.13117899999999999</v>
      </c>
      <c r="H40" s="77" t="s">
        <v>855</v>
      </c>
      <c r="I40" s="77">
        <v>263</v>
      </c>
      <c r="J40" s="82">
        <v>0.30261100000000002</v>
      </c>
      <c r="K40" s="82">
        <v>5.0096500000000002E-2</v>
      </c>
      <c r="L40" s="82">
        <v>6.0405600000000002</v>
      </c>
      <c r="M40" s="78">
        <v>5.3125399999999999E-9</v>
      </c>
    </row>
    <row r="41" spans="1:13">
      <c r="A41" s="77" t="s">
        <v>692</v>
      </c>
      <c r="B41" s="77">
        <v>9</v>
      </c>
      <c r="C41" s="77">
        <v>9139756</v>
      </c>
      <c r="D41" s="77" t="s">
        <v>946</v>
      </c>
      <c r="E41" s="77" t="s">
        <v>854</v>
      </c>
      <c r="F41" s="77" t="s">
        <v>853</v>
      </c>
      <c r="G41" s="82">
        <v>0.13117899999999999</v>
      </c>
      <c r="H41" s="77" t="s">
        <v>855</v>
      </c>
      <c r="I41" s="77">
        <v>263</v>
      </c>
      <c r="J41" s="82">
        <v>0.30261100000000002</v>
      </c>
      <c r="K41" s="82">
        <v>5.0096500000000002E-2</v>
      </c>
      <c r="L41" s="82">
        <v>6.0405600000000002</v>
      </c>
      <c r="M41" s="78">
        <v>5.3125399999999999E-9</v>
      </c>
    </row>
    <row r="42" spans="1:13">
      <c r="A42" s="77" t="s">
        <v>695</v>
      </c>
      <c r="B42" s="77">
        <v>4</v>
      </c>
      <c r="C42" s="77">
        <v>45078385</v>
      </c>
      <c r="D42" s="77" t="s">
        <v>948</v>
      </c>
      <c r="E42" s="77" t="s">
        <v>860</v>
      </c>
      <c r="F42" s="77" t="s">
        <v>858</v>
      </c>
      <c r="G42" s="82">
        <v>7.4074100000000004E-2</v>
      </c>
      <c r="H42" s="77" t="s">
        <v>855</v>
      </c>
      <c r="I42" s="77">
        <v>243</v>
      </c>
      <c r="J42" s="82">
        <v>0.45518500000000001</v>
      </c>
      <c r="K42" s="82">
        <v>8.0488500000000004E-2</v>
      </c>
      <c r="L42" s="82">
        <v>5.6552800000000003</v>
      </c>
      <c r="M42" s="78">
        <v>4.4245200000000001E-8</v>
      </c>
    </row>
    <row r="43" spans="1:13">
      <c r="A43" s="77" t="s">
        <v>695</v>
      </c>
      <c r="B43" s="77">
        <v>4</v>
      </c>
      <c r="C43" s="77">
        <v>45127498</v>
      </c>
      <c r="D43" s="77" t="s">
        <v>947</v>
      </c>
      <c r="E43" s="77" t="s">
        <v>860</v>
      </c>
      <c r="F43" s="77" t="s">
        <v>853</v>
      </c>
      <c r="G43" s="82">
        <v>6.9958800000000002E-2</v>
      </c>
      <c r="H43" s="77" t="s">
        <v>855</v>
      </c>
      <c r="I43" s="77">
        <v>243</v>
      </c>
      <c r="J43" s="82">
        <v>0.48561300000000002</v>
      </c>
      <c r="K43" s="82">
        <v>8.1920400000000004E-2</v>
      </c>
      <c r="L43" s="82">
        <v>5.9278599999999999</v>
      </c>
      <c r="M43" s="78">
        <v>1.0661100000000001E-8</v>
      </c>
    </row>
    <row r="44" spans="1:13">
      <c r="A44" s="77" t="s">
        <v>568</v>
      </c>
      <c r="B44" s="77">
        <v>14</v>
      </c>
      <c r="C44" s="77">
        <v>82067691</v>
      </c>
      <c r="D44" s="77" t="s">
        <v>949</v>
      </c>
      <c r="E44" s="77" t="s">
        <v>860</v>
      </c>
      <c r="F44" s="77" t="s">
        <v>858</v>
      </c>
      <c r="G44" s="82">
        <v>0.27317900000000001</v>
      </c>
      <c r="H44" s="77" t="s">
        <v>855</v>
      </c>
      <c r="I44" s="77">
        <v>604</v>
      </c>
      <c r="J44" s="82">
        <v>-0.229328</v>
      </c>
      <c r="K44" s="82">
        <v>4.1476300000000001E-2</v>
      </c>
      <c r="L44" s="82">
        <v>-5.5291499999999996</v>
      </c>
      <c r="M44" s="78">
        <v>4.8063599999999998E-8</v>
      </c>
    </row>
    <row r="45" spans="1:13">
      <c r="A45" s="77" t="s">
        <v>676</v>
      </c>
      <c r="B45" s="77">
        <v>20</v>
      </c>
      <c r="C45" s="77">
        <v>57681205</v>
      </c>
      <c r="D45" s="77" t="s">
        <v>950</v>
      </c>
      <c r="E45" s="77" t="s">
        <v>860</v>
      </c>
      <c r="F45" s="77" t="s">
        <v>853</v>
      </c>
      <c r="G45" s="82">
        <v>5.9121600000000003E-2</v>
      </c>
      <c r="H45" s="77" t="s">
        <v>855</v>
      </c>
      <c r="I45" s="77">
        <v>296</v>
      </c>
      <c r="J45" s="82">
        <v>0.35596</v>
      </c>
      <c r="K45" s="82">
        <v>6.03256E-2</v>
      </c>
      <c r="L45" s="82">
        <v>5.9006400000000001</v>
      </c>
      <c r="M45" s="78">
        <v>1.0019E-8</v>
      </c>
    </row>
    <row r="46" spans="1:13">
      <c r="A46" s="77" t="s">
        <v>676</v>
      </c>
      <c r="B46" s="77">
        <v>20</v>
      </c>
      <c r="C46" s="77">
        <v>57681246</v>
      </c>
      <c r="D46" s="77" t="s">
        <v>951</v>
      </c>
      <c r="E46" s="77" t="s">
        <v>858</v>
      </c>
      <c r="F46" s="77" t="s">
        <v>860</v>
      </c>
      <c r="G46" s="82">
        <v>6.0810799999999998E-2</v>
      </c>
      <c r="H46" s="77" t="s">
        <v>855</v>
      </c>
      <c r="I46" s="77">
        <v>296</v>
      </c>
      <c r="J46" s="82">
        <v>0.35380699999999998</v>
      </c>
      <c r="K46" s="82">
        <v>6.0372799999999997E-2</v>
      </c>
      <c r="L46" s="82">
        <v>5.86036</v>
      </c>
      <c r="M46" s="78">
        <v>1.24539E-8</v>
      </c>
    </row>
    <row r="47" spans="1:13">
      <c r="A47" s="77" t="s">
        <v>316</v>
      </c>
      <c r="B47" s="77">
        <v>5</v>
      </c>
      <c r="C47" s="77">
        <v>110182720</v>
      </c>
      <c r="D47" s="77" t="s">
        <v>1086</v>
      </c>
      <c r="E47" s="77" t="s">
        <v>860</v>
      </c>
      <c r="F47" s="77" t="s">
        <v>854</v>
      </c>
      <c r="G47" s="82">
        <v>7.6923099999999994E-2</v>
      </c>
      <c r="H47" s="77" t="s">
        <v>855</v>
      </c>
      <c r="I47" s="77">
        <v>858</v>
      </c>
      <c r="J47" s="82">
        <v>-0.231153</v>
      </c>
      <c r="K47" s="82">
        <v>4.1986799999999998E-2</v>
      </c>
      <c r="L47" s="82">
        <v>-5.5053799999999997</v>
      </c>
      <c r="M47" s="78">
        <v>4.8737199999999999E-8</v>
      </c>
    </row>
    <row r="48" spans="1:13">
      <c r="A48" s="77" t="s">
        <v>316</v>
      </c>
      <c r="B48" s="77">
        <v>5</v>
      </c>
      <c r="C48" s="77">
        <v>110198114</v>
      </c>
      <c r="D48" s="77" t="s">
        <v>1084</v>
      </c>
      <c r="E48" s="77" t="s">
        <v>858</v>
      </c>
      <c r="F48" s="77" t="s">
        <v>860</v>
      </c>
      <c r="G48" s="82">
        <v>8.6829799999999999E-2</v>
      </c>
      <c r="H48" s="77" t="s">
        <v>855</v>
      </c>
      <c r="I48" s="77">
        <v>858</v>
      </c>
      <c r="J48" s="82">
        <v>-0.22323299999999999</v>
      </c>
      <c r="K48" s="82">
        <v>4.0257300000000003E-2</v>
      </c>
      <c r="L48" s="82">
        <v>-5.5451699999999997</v>
      </c>
      <c r="M48" s="78">
        <v>3.9159E-8</v>
      </c>
    </row>
    <row r="49" spans="1:13">
      <c r="A49" s="77" t="s">
        <v>316</v>
      </c>
      <c r="B49" s="77">
        <v>5</v>
      </c>
      <c r="C49" s="77">
        <v>110209271</v>
      </c>
      <c r="D49" s="77" t="s">
        <v>1087</v>
      </c>
      <c r="E49" s="77" t="s">
        <v>853</v>
      </c>
      <c r="F49" s="77" t="s">
        <v>858</v>
      </c>
      <c r="G49" s="82">
        <v>7.75058E-2</v>
      </c>
      <c r="H49" s="77" t="s">
        <v>855</v>
      </c>
      <c r="I49" s="77">
        <v>858</v>
      </c>
      <c r="J49" s="82">
        <v>-0.23058400000000001</v>
      </c>
      <c r="K49" s="82">
        <v>4.1898100000000001E-2</v>
      </c>
      <c r="L49" s="82">
        <v>-5.50345</v>
      </c>
      <c r="M49" s="78">
        <v>4.9254499999999999E-8</v>
      </c>
    </row>
    <row r="50" spans="1:13">
      <c r="A50" s="77" t="s">
        <v>316</v>
      </c>
      <c r="B50" s="77">
        <v>5</v>
      </c>
      <c r="C50" s="77">
        <v>110212129</v>
      </c>
      <c r="D50" s="77" t="s">
        <v>1085</v>
      </c>
      <c r="E50" s="77" t="s">
        <v>860</v>
      </c>
      <c r="F50" s="77" t="s">
        <v>854</v>
      </c>
      <c r="G50" s="82">
        <v>8.7412599999999993E-2</v>
      </c>
      <c r="H50" s="77" t="s">
        <v>855</v>
      </c>
      <c r="I50" s="77">
        <v>858</v>
      </c>
      <c r="J50" s="82">
        <v>-0.221383</v>
      </c>
      <c r="K50" s="82">
        <v>4.0173800000000003E-2</v>
      </c>
      <c r="L50" s="82">
        <v>-5.5106200000000003</v>
      </c>
      <c r="M50" s="78">
        <v>4.7357700000000003E-8</v>
      </c>
    </row>
    <row r="51" spans="1:13">
      <c r="A51" s="77" t="s">
        <v>726</v>
      </c>
      <c r="B51" s="77">
        <v>4</v>
      </c>
      <c r="C51" s="77">
        <v>151979112</v>
      </c>
      <c r="D51" s="77" t="s">
        <v>952</v>
      </c>
      <c r="E51" s="77" t="s">
        <v>853</v>
      </c>
      <c r="F51" s="77" t="s">
        <v>858</v>
      </c>
      <c r="G51" s="82">
        <v>0.167683</v>
      </c>
      <c r="H51" s="77" t="s">
        <v>855</v>
      </c>
      <c r="I51" s="77">
        <v>164</v>
      </c>
      <c r="J51" s="82">
        <v>0.29038599999999998</v>
      </c>
      <c r="K51" s="82">
        <v>5.0201500000000003E-2</v>
      </c>
      <c r="L51" s="82">
        <v>5.7843999999999998</v>
      </c>
      <c r="M51" s="78">
        <v>3.7210299999999997E-8</v>
      </c>
    </row>
    <row r="52" spans="1:13">
      <c r="A52" s="77" t="s">
        <v>708</v>
      </c>
      <c r="B52" s="77">
        <v>2</v>
      </c>
      <c r="C52" s="77">
        <v>46178143</v>
      </c>
      <c r="D52" s="77" t="s">
        <v>984</v>
      </c>
      <c r="E52" s="77" t="s">
        <v>858</v>
      </c>
      <c r="F52" s="77" t="s">
        <v>860</v>
      </c>
      <c r="G52" s="82">
        <v>5.2380999999999997E-2</v>
      </c>
      <c r="H52" s="77" t="s">
        <v>855</v>
      </c>
      <c r="I52" s="77">
        <v>210</v>
      </c>
      <c r="J52" s="82">
        <v>0.54531499999999999</v>
      </c>
      <c r="K52" s="82">
        <v>9.6256099999999997E-2</v>
      </c>
      <c r="L52" s="82">
        <v>5.6652500000000003</v>
      </c>
      <c r="M52" s="78">
        <v>4.8997099999999997E-8</v>
      </c>
    </row>
    <row r="53" spans="1:13">
      <c r="A53" s="77" t="s">
        <v>708</v>
      </c>
      <c r="B53" s="77">
        <v>4</v>
      </c>
      <c r="C53" s="77">
        <v>68189079</v>
      </c>
      <c r="D53" s="77" t="s">
        <v>961</v>
      </c>
      <c r="E53" s="77" t="s">
        <v>858</v>
      </c>
      <c r="F53" s="77" t="s">
        <v>853</v>
      </c>
      <c r="G53" s="82">
        <v>6.4285700000000001E-2</v>
      </c>
      <c r="H53" s="77" t="s">
        <v>855</v>
      </c>
      <c r="I53" s="77">
        <v>210</v>
      </c>
      <c r="J53" s="82">
        <v>0.57206999999999997</v>
      </c>
      <c r="K53" s="82">
        <v>9.7376000000000004E-2</v>
      </c>
      <c r="L53" s="82">
        <v>5.87486</v>
      </c>
      <c r="M53" s="78">
        <v>1.6797600000000001E-8</v>
      </c>
    </row>
    <row r="54" spans="1:13">
      <c r="A54" s="77" t="s">
        <v>708</v>
      </c>
      <c r="B54" s="77">
        <v>4</v>
      </c>
      <c r="C54" s="77">
        <v>68190013</v>
      </c>
      <c r="D54" s="77" t="s">
        <v>962</v>
      </c>
      <c r="E54" s="77" t="s">
        <v>858</v>
      </c>
      <c r="F54" s="77" t="s">
        <v>860</v>
      </c>
      <c r="G54" s="82">
        <v>6.4285700000000001E-2</v>
      </c>
      <c r="H54" s="77" t="s">
        <v>855</v>
      </c>
      <c r="I54" s="77">
        <v>210</v>
      </c>
      <c r="J54" s="82">
        <v>0.57206999999999997</v>
      </c>
      <c r="K54" s="82">
        <v>9.7376000000000004E-2</v>
      </c>
      <c r="L54" s="82">
        <v>5.87486</v>
      </c>
      <c r="M54" s="78">
        <v>1.6797600000000001E-8</v>
      </c>
    </row>
    <row r="55" spans="1:13">
      <c r="A55" s="77" t="s">
        <v>708</v>
      </c>
      <c r="B55" s="77">
        <v>4</v>
      </c>
      <c r="C55" s="77">
        <v>68192816</v>
      </c>
      <c r="D55" s="77" t="s">
        <v>963</v>
      </c>
      <c r="E55" s="77" t="s">
        <v>854</v>
      </c>
      <c r="F55" s="77" t="s">
        <v>853</v>
      </c>
      <c r="G55" s="82">
        <v>6.4285700000000001E-2</v>
      </c>
      <c r="H55" s="77" t="s">
        <v>855</v>
      </c>
      <c r="I55" s="77">
        <v>210</v>
      </c>
      <c r="J55" s="82">
        <v>0.57206999999999997</v>
      </c>
      <c r="K55" s="82">
        <v>9.7376000000000004E-2</v>
      </c>
      <c r="L55" s="82">
        <v>5.87486</v>
      </c>
      <c r="M55" s="78">
        <v>1.6797600000000001E-8</v>
      </c>
    </row>
    <row r="56" spans="1:13">
      <c r="A56" s="77" t="s">
        <v>708</v>
      </c>
      <c r="B56" s="77">
        <v>4</v>
      </c>
      <c r="C56" s="77">
        <v>68195138</v>
      </c>
      <c r="D56" s="77" t="s">
        <v>964</v>
      </c>
      <c r="E56" s="77" t="s">
        <v>860</v>
      </c>
      <c r="F56" s="77" t="s">
        <v>854</v>
      </c>
      <c r="G56" s="82">
        <v>6.4285700000000001E-2</v>
      </c>
      <c r="H56" s="77" t="s">
        <v>855</v>
      </c>
      <c r="I56" s="77">
        <v>210</v>
      </c>
      <c r="J56" s="82">
        <v>0.57206999999999997</v>
      </c>
      <c r="K56" s="82">
        <v>9.7376000000000004E-2</v>
      </c>
      <c r="L56" s="82">
        <v>5.87486</v>
      </c>
      <c r="M56" s="78">
        <v>1.6797600000000001E-8</v>
      </c>
    </row>
    <row r="57" spans="1:13">
      <c r="A57" s="77" t="s">
        <v>708</v>
      </c>
      <c r="B57" s="77">
        <v>4</v>
      </c>
      <c r="C57" s="77">
        <v>68198590</v>
      </c>
      <c r="D57" s="77" t="s">
        <v>965</v>
      </c>
      <c r="E57" s="77" t="s">
        <v>860</v>
      </c>
      <c r="F57" s="77" t="s">
        <v>858</v>
      </c>
      <c r="G57" s="82">
        <v>6.4285700000000001E-2</v>
      </c>
      <c r="H57" s="77" t="s">
        <v>855</v>
      </c>
      <c r="I57" s="77">
        <v>210</v>
      </c>
      <c r="J57" s="82">
        <v>0.57206999999999997</v>
      </c>
      <c r="K57" s="82">
        <v>9.7376000000000004E-2</v>
      </c>
      <c r="L57" s="82">
        <v>5.87486</v>
      </c>
      <c r="M57" s="78">
        <v>1.6797600000000001E-8</v>
      </c>
    </row>
    <row r="58" spans="1:13">
      <c r="A58" s="77" t="s">
        <v>708</v>
      </c>
      <c r="B58" s="77">
        <v>4</v>
      </c>
      <c r="C58" s="77">
        <v>68200441</v>
      </c>
      <c r="D58" s="77" t="s">
        <v>966</v>
      </c>
      <c r="E58" s="77" t="s">
        <v>854</v>
      </c>
      <c r="F58" s="77" t="s">
        <v>858</v>
      </c>
      <c r="G58" s="82">
        <v>6.4285700000000001E-2</v>
      </c>
      <c r="H58" s="77" t="s">
        <v>855</v>
      </c>
      <c r="I58" s="77">
        <v>210</v>
      </c>
      <c r="J58" s="82">
        <v>0.57206999999999997</v>
      </c>
      <c r="K58" s="82">
        <v>9.7376000000000004E-2</v>
      </c>
      <c r="L58" s="82">
        <v>5.87486</v>
      </c>
      <c r="M58" s="78">
        <v>1.6797600000000001E-8</v>
      </c>
    </row>
    <row r="59" spans="1:13">
      <c r="A59" s="77" t="s">
        <v>708</v>
      </c>
      <c r="B59" s="77">
        <v>4</v>
      </c>
      <c r="C59" s="77">
        <v>68209187</v>
      </c>
      <c r="D59" s="77" t="s">
        <v>967</v>
      </c>
      <c r="E59" s="77" t="s">
        <v>853</v>
      </c>
      <c r="F59" s="77" t="s">
        <v>854</v>
      </c>
      <c r="G59" s="82">
        <v>6.4285700000000001E-2</v>
      </c>
      <c r="H59" s="77" t="s">
        <v>855</v>
      </c>
      <c r="I59" s="77">
        <v>210</v>
      </c>
      <c r="J59" s="82">
        <v>0.57206999999999997</v>
      </c>
      <c r="K59" s="82">
        <v>9.7376000000000004E-2</v>
      </c>
      <c r="L59" s="82">
        <v>5.87486</v>
      </c>
      <c r="M59" s="78">
        <v>1.6797600000000001E-8</v>
      </c>
    </row>
    <row r="60" spans="1:13">
      <c r="A60" s="77" t="s">
        <v>708</v>
      </c>
      <c r="B60" s="77">
        <v>10</v>
      </c>
      <c r="C60" s="77">
        <v>60066451</v>
      </c>
      <c r="D60" s="77" t="s">
        <v>969</v>
      </c>
      <c r="E60" s="77" t="s">
        <v>853</v>
      </c>
      <c r="F60" s="77" t="s">
        <v>860</v>
      </c>
      <c r="G60" s="82">
        <v>4.0476199999999997E-2</v>
      </c>
      <c r="H60" s="77" t="s">
        <v>855</v>
      </c>
      <c r="I60" s="77">
        <v>210</v>
      </c>
      <c r="J60" s="82">
        <v>0.68464700000000001</v>
      </c>
      <c r="K60" s="82">
        <v>0.11816400000000001</v>
      </c>
      <c r="L60" s="82">
        <v>5.7940399999999999</v>
      </c>
      <c r="M60" s="78">
        <v>2.5459400000000002E-8</v>
      </c>
    </row>
    <row r="61" spans="1:13">
      <c r="A61" s="77" t="s">
        <v>708</v>
      </c>
      <c r="B61" s="77">
        <v>10</v>
      </c>
      <c r="C61" s="77">
        <v>60066453</v>
      </c>
      <c r="D61" s="77" t="s">
        <v>970</v>
      </c>
      <c r="E61" s="77" t="s">
        <v>854</v>
      </c>
      <c r="F61" s="77" t="s">
        <v>858</v>
      </c>
      <c r="G61" s="82">
        <v>4.0476199999999997E-2</v>
      </c>
      <c r="H61" s="77" t="s">
        <v>855</v>
      </c>
      <c r="I61" s="77">
        <v>210</v>
      </c>
      <c r="J61" s="82">
        <v>0.68464700000000001</v>
      </c>
      <c r="K61" s="82">
        <v>0.11816400000000001</v>
      </c>
      <c r="L61" s="82">
        <v>5.7940399999999999</v>
      </c>
      <c r="M61" s="78">
        <v>2.5459400000000002E-8</v>
      </c>
    </row>
    <row r="62" spans="1:13">
      <c r="A62" s="77" t="s">
        <v>708</v>
      </c>
      <c r="B62" s="77">
        <v>10</v>
      </c>
      <c r="C62" s="77">
        <v>60066595</v>
      </c>
      <c r="D62" s="77" t="s">
        <v>971</v>
      </c>
      <c r="E62" s="77" t="s">
        <v>854</v>
      </c>
      <c r="F62" s="77" t="s">
        <v>853</v>
      </c>
      <c r="G62" s="82">
        <v>4.0476199999999997E-2</v>
      </c>
      <c r="H62" s="77" t="s">
        <v>855</v>
      </c>
      <c r="I62" s="77">
        <v>210</v>
      </c>
      <c r="J62" s="82">
        <v>0.68464700000000001</v>
      </c>
      <c r="K62" s="82">
        <v>0.11816400000000001</v>
      </c>
      <c r="L62" s="82">
        <v>5.7940399999999999</v>
      </c>
      <c r="M62" s="78">
        <v>2.5459400000000002E-8</v>
      </c>
    </row>
    <row r="63" spans="1:13">
      <c r="A63" s="77" t="s">
        <v>708</v>
      </c>
      <c r="B63" s="77">
        <v>10</v>
      </c>
      <c r="C63" s="77">
        <v>60066937</v>
      </c>
      <c r="D63" s="77" t="s">
        <v>972</v>
      </c>
      <c r="E63" s="77" t="s">
        <v>853</v>
      </c>
      <c r="F63" s="77" t="s">
        <v>858</v>
      </c>
      <c r="G63" s="82">
        <v>4.0476199999999997E-2</v>
      </c>
      <c r="H63" s="77" t="s">
        <v>855</v>
      </c>
      <c r="I63" s="77">
        <v>210</v>
      </c>
      <c r="J63" s="82">
        <v>0.68464700000000001</v>
      </c>
      <c r="K63" s="82">
        <v>0.11816400000000001</v>
      </c>
      <c r="L63" s="82">
        <v>5.7940399999999999</v>
      </c>
      <c r="M63" s="78">
        <v>2.5459400000000002E-8</v>
      </c>
    </row>
    <row r="64" spans="1:13">
      <c r="A64" s="77" t="s">
        <v>708</v>
      </c>
      <c r="B64" s="77">
        <v>10</v>
      </c>
      <c r="C64" s="77">
        <v>60067390</v>
      </c>
      <c r="D64" s="77" t="s">
        <v>973</v>
      </c>
      <c r="E64" s="77" t="s">
        <v>854</v>
      </c>
      <c r="F64" s="77" t="s">
        <v>853</v>
      </c>
      <c r="G64" s="82">
        <v>4.0476199999999997E-2</v>
      </c>
      <c r="H64" s="77" t="s">
        <v>855</v>
      </c>
      <c r="I64" s="77">
        <v>210</v>
      </c>
      <c r="J64" s="82">
        <v>0.68464700000000001</v>
      </c>
      <c r="K64" s="82">
        <v>0.11816400000000001</v>
      </c>
      <c r="L64" s="82">
        <v>5.7940399999999999</v>
      </c>
      <c r="M64" s="78">
        <v>2.5459400000000002E-8</v>
      </c>
    </row>
    <row r="65" spans="1:13">
      <c r="A65" s="77" t="s">
        <v>708</v>
      </c>
      <c r="B65" s="77">
        <v>10</v>
      </c>
      <c r="C65" s="77">
        <v>60068197</v>
      </c>
      <c r="D65" s="77" t="s">
        <v>974</v>
      </c>
      <c r="E65" s="77" t="s">
        <v>854</v>
      </c>
      <c r="F65" s="77" t="s">
        <v>858</v>
      </c>
      <c r="G65" s="82">
        <v>4.0476199999999997E-2</v>
      </c>
      <c r="H65" s="77" t="s">
        <v>855</v>
      </c>
      <c r="I65" s="77">
        <v>210</v>
      </c>
      <c r="J65" s="82">
        <v>0.68464700000000001</v>
      </c>
      <c r="K65" s="82">
        <v>0.11816400000000001</v>
      </c>
      <c r="L65" s="82">
        <v>5.7940399999999999</v>
      </c>
      <c r="M65" s="78">
        <v>2.5459400000000002E-8</v>
      </c>
    </row>
    <row r="66" spans="1:13">
      <c r="A66" s="77" t="s">
        <v>708</v>
      </c>
      <c r="B66" s="77">
        <v>10</v>
      </c>
      <c r="C66" s="77">
        <v>60068456</v>
      </c>
      <c r="D66" s="77" t="s">
        <v>975</v>
      </c>
      <c r="E66" s="77" t="s">
        <v>858</v>
      </c>
      <c r="F66" s="77" t="s">
        <v>860</v>
      </c>
      <c r="G66" s="82">
        <v>4.0476199999999997E-2</v>
      </c>
      <c r="H66" s="77" t="s">
        <v>855</v>
      </c>
      <c r="I66" s="77">
        <v>210</v>
      </c>
      <c r="J66" s="82">
        <v>0.68464700000000001</v>
      </c>
      <c r="K66" s="82">
        <v>0.11816400000000001</v>
      </c>
      <c r="L66" s="82">
        <v>5.7940399999999999</v>
      </c>
      <c r="M66" s="78">
        <v>2.5459400000000002E-8</v>
      </c>
    </row>
    <row r="67" spans="1:13">
      <c r="A67" s="77" t="s">
        <v>708</v>
      </c>
      <c r="B67" s="77">
        <v>10</v>
      </c>
      <c r="C67" s="77">
        <v>60068488</v>
      </c>
      <c r="D67" s="77" t="s">
        <v>976</v>
      </c>
      <c r="E67" s="77" t="s">
        <v>854</v>
      </c>
      <c r="F67" s="77" t="s">
        <v>853</v>
      </c>
      <c r="G67" s="82">
        <v>4.0476199999999997E-2</v>
      </c>
      <c r="H67" s="77" t="s">
        <v>855</v>
      </c>
      <c r="I67" s="77">
        <v>210</v>
      </c>
      <c r="J67" s="82">
        <v>0.68464700000000001</v>
      </c>
      <c r="K67" s="82">
        <v>0.11816400000000001</v>
      </c>
      <c r="L67" s="82">
        <v>5.7940399999999999</v>
      </c>
      <c r="M67" s="78">
        <v>2.5459400000000002E-8</v>
      </c>
    </row>
    <row r="68" spans="1:13">
      <c r="A68" s="77" t="s">
        <v>708</v>
      </c>
      <c r="B68" s="77">
        <v>10</v>
      </c>
      <c r="C68" s="77">
        <v>60068580</v>
      </c>
      <c r="D68" s="77" t="s">
        <v>977</v>
      </c>
      <c r="E68" s="77" t="s">
        <v>860</v>
      </c>
      <c r="F68" s="77" t="s">
        <v>858</v>
      </c>
      <c r="G68" s="82">
        <v>4.0476199999999997E-2</v>
      </c>
      <c r="H68" s="77" t="s">
        <v>855</v>
      </c>
      <c r="I68" s="77">
        <v>210</v>
      </c>
      <c r="J68" s="82">
        <v>0.68464700000000001</v>
      </c>
      <c r="K68" s="82">
        <v>0.11816400000000001</v>
      </c>
      <c r="L68" s="82">
        <v>5.7940399999999999</v>
      </c>
      <c r="M68" s="78">
        <v>2.5459400000000002E-8</v>
      </c>
    </row>
    <row r="69" spans="1:13">
      <c r="A69" s="77" t="s">
        <v>708</v>
      </c>
      <c r="B69" s="77">
        <v>10</v>
      </c>
      <c r="C69" s="77">
        <v>60068871</v>
      </c>
      <c r="D69" s="77" t="s">
        <v>978</v>
      </c>
      <c r="E69" s="77" t="s">
        <v>854</v>
      </c>
      <c r="F69" s="77" t="s">
        <v>860</v>
      </c>
      <c r="G69" s="82">
        <v>4.0476199999999997E-2</v>
      </c>
      <c r="H69" s="77" t="s">
        <v>855</v>
      </c>
      <c r="I69" s="77">
        <v>210</v>
      </c>
      <c r="J69" s="82">
        <v>0.68464700000000001</v>
      </c>
      <c r="K69" s="82">
        <v>0.11816400000000001</v>
      </c>
      <c r="L69" s="82">
        <v>5.7940399999999999</v>
      </c>
      <c r="M69" s="78">
        <v>2.5459400000000002E-8</v>
      </c>
    </row>
    <row r="70" spans="1:13">
      <c r="A70" s="77" t="s">
        <v>708</v>
      </c>
      <c r="B70" s="77">
        <v>10</v>
      </c>
      <c r="C70" s="77">
        <v>60069390</v>
      </c>
      <c r="D70" s="77" t="s">
        <v>979</v>
      </c>
      <c r="E70" s="77" t="s">
        <v>853</v>
      </c>
      <c r="F70" s="77" t="s">
        <v>854</v>
      </c>
      <c r="G70" s="82">
        <v>4.0476199999999997E-2</v>
      </c>
      <c r="H70" s="77" t="s">
        <v>855</v>
      </c>
      <c r="I70" s="77">
        <v>210</v>
      </c>
      <c r="J70" s="82">
        <v>0.68464700000000001</v>
      </c>
      <c r="K70" s="82">
        <v>0.11816400000000001</v>
      </c>
      <c r="L70" s="82">
        <v>5.7940399999999999</v>
      </c>
      <c r="M70" s="78">
        <v>2.5459400000000002E-8</v>
      </c>
    </row>
    <row r="71" spans="1:13">
      <c r="A71" s="77" t="s">
        <v>708</v>
      </c>
      <c r="B71" s="77">
        <v>10</v>
      </c>
      <c r="C71" s="77">
        <v>60069508</v>
      </c>
      <c r="D71" s="77" t="s">
        <v>980</v>
      </c>
      <c r="E71" s="77" t="s">
        <v>858</v>
      </c>
      <c r="F71" s="77" t="s">
        <v>860</v>
      </c>
      <c r="G71" s="82">
        <v>4.0476199999999997E-2</v>
      </c>
      <c r="H71" s="77" t="s">
        <v>855</v>
      </c>
      <c r="I71" s="77">
        <v>210</v>
      </c>
      <c r="J71" s="82">
        <v>0.68464700000000001</v>
      </c>
      <c r="K71" s="82">
        <v>0.11816400000000001</v>
      </c>
      <c r="L71" s="82">
        <v>5.7940399999999999</v>
      </c>
      <c r="M71" s="78">
        <v>2.5459400000000002E-8</v>
      </c>
    </row>
    <row r="72" spans="1:13">
      <c r="A72" s="77" t="s">
        <v>708</v>
      </c>
      <c r="B72" s="77">
        <v>10</v>
      </c>
      <c r="C72" s="77">
        <v>60071848</v>
      </c>
      <c r="D72" s="77" t="s">
        <v>953</v>
      </c>
      <c r="E72" s="77" t="s">
        <v>853</v>
      </c>
      <c r="F72" s="77" t="s">
        <v>854</v>
      </c>
      <c r="G72" s="82">
        <v>3.8095200000000003E-2</v>
      </c>
      <c r="H72" s="77" t="s">
        <v>855</v>
      </c>
      <c r="I72" s="77">
        <v>210</v>
      </c>
      <c r="J72" s="82">
        <v>0.723325</v>
      </c>
      <c r="K72" s="82">
        <v>0.120823</v>
      </c>
      <c r="L72" s="82">
        <v>5.9866299999999999</v>
      </c>
      <c r="M72" s="78">
        <v>9.3922099999999998E-9</v>
      </c>
    </row>
    <row r="73" spans="1:13">
      <c r="A73" s="77" t="s">
        <v>708</v>
      </c>
      <c r="B73" s="77">
        <v>10</v>
      </c>
      <c r="C73" s="77">
        <v>60071878</v>
      </c>
      <c r="D73" s="77" t="s">
        <v>954</v>
      </c>
      <c r="E73" s="77" t="s">
        <v>853</v>
      </c>
      <c r="F73" s="77" t="s">
        <v>854</v>
      </c>
      <c r="G73" s="82">
        <v>3.8095200000000003E-2</v>
      </c>
      <c r="H73" s="77" t="s">
        <v>855</v>
      </c>
      <c r="I73" s="77">
        <v>210</v>
      </c>
      <c r="J73" s="82">
        <v>0.723325</v>
      </c>
      <c r="K73" s="82">
        <v>0.120823</v>
      </c>
      <c r="L73" s="82">
        <v>5.9866299999999999</v>
      </c>
      <c r="M73" s="78">
        <v>9.3922099999999998E-9</v>
      </c>
    </row>
    <row r="74" spans="1:13">
      <c r="A74" s="77" t="s">
        <v>708</v>
      </c>
      <c r="B74" s="77">
        <v>10</v>
      </c>
      <c r="C74" s="77">
        <v>60071899</v>
      </c>
      <c r="D74" s="77" t="s">
        <v>955</v>
      </c>
      <c r="E74" s="77" t="s">
        <v>853</v>
      </c>
      <c r="F74" s="77" t="s">
        <v>854</v>
      </c>
      <c r="G74" s="82">
        <v>3.8095200000000003E-2</v>
      </c>
      <c r="H74" s="77" t="s">
        <v>855</v>
      </c>
      <c r="I74" s="77">
        <v>210</v>
      </c>
      <c r="J74" s="82">
        <v>0.723325</v>
      </c>
      <c r="K74" s="82">
        <v>0.120823</v>
      </c>
      <c r="L74" s="82">
        <v>5.9866299999999999</v>
      </c>
      <c r="M74" s="78">
        <v>9.3922099999999998E-9</v>
      </c>
    </row>
    <row r="75" spans="1:13">
      <c r="A75" s="77" t="s">
        <v>708</v>
      </c>
      <c r="B75" s="77">
        <v>10</v>
      </c>
      <c r="C75" s="77">
        <v>60071956</v>
      </c>
      <c r="D75" s="77" t="s">
        <v>956</v>
      </c>
      <c r="E75" s="77" t="s">
        <v>853</v>
      </c>
      <c r="F75" s="77" t="s">
        <v>854</v>
      </c>
      <c r="G75" s="82">
        <v>3.8095200000000003E-2</v>
      </c>
      <c r="H75" s="77" t="s">
        <v>855</v>
      </c>
      <c r="I75" s="77">
        <v>210</v>
      </c>
      <c r="J75" s="82">
        <v>0.723325</v>
      </c>
      <c r="K75" s="82">
        <v>0.120823</v>
      </c>
      <c r="L75" s="82">
        <v>5.9866299999999999</v>
      </c>
      <c r="M75" s="78">
        <v>9.3922099999999998E-9</v>
      </c>
    </row>
    <row r="76" spans="1:13">
      <c r="A76" s="77" t="s">
        <v>708</v>
      </c>
      <c r="B76" s="77">
        <v>10</v>
      </c>
      <c r="C76" s="77">
        <v>60074817</v>
      </c>
      <c r="D76" s="77" t="s">
        <v>957</v>
      </c>
      <c r="E76" s="77" t="s">
        <v>854</v>
      </c>
      <c r="F76" s="77" t="s">
        <v>858</v>
      </c>
      <c r="G76" s="82">
        <v>3.8095200000000003E-2</v>
      </c>
      <c r="H76" s="77" t="s">
        <v>855</v>
      </c>
      <c r="I76" s="77">
        <v>210</v>
      </c>
      <c r="J76" s="82">
        <v>0.723325</v>
      </c>
      <c r="K76" s="82">
        <v>0.120823</v>
      </c>
      <c r="L76" s="82">
        <v>5.9866299999999999</v>
      </c>
      <c r="M76" s="78">
        <v>9.3922099999999998E-9</v>
      </c>
    </row>
    <row r="77" spans="1:13">
      <c r="A77" s="77" t="s">
        <v>708</v>
      </c>
      <c r="B77" s="77">
        <v>10</v>
      </c>
      <c r="C77" s="77">
        <v>60083159</v>
      </c>
      <c r="D77" s="77" t="s">
        <v>958</v>
      </c>
      <c r="E77" s="77" t="s">
        <v>860</v>
      </c>
      <c r="F77" s="77" t="s">
        <v>858</v>
      </c>
      <c r="G77" s="82">
        <v>3.8095200000000003E-2</v>
      </c>
      <c r="H77" s="77" t="s">
        <v>855</v>
      </c>
      <c r="I77" s="77">
        <v>210</v>
      </c>
      <c r="J77" s="82">
        <v>0.723325</v>
      </c>
      <c r="K77" s="82">
        <v>0.120823</v>
      </c>
      <c r="L77" s="82">
        <v>5.9866299999999999</v>
      </c>
      <c r="M77" s="78">
        <v>9.3922099999999998E-9</v>
      </c>
    </row>
    <row r="78" spans="1:13">
      <c r="A78" s="77" t="s">
        <v>708</v>
      </c>
      <c r="B78" s="77">
        <v>10</v>
      </c>
      <c r="C78" s="77">
        <v>60084312</v>
      </c>
      <c r="D78" s="77" t="s">
        <v>959</v>
      </c>
      <c r="E78" s="77" t="s">
        <v>854</v>
      </c>
      <c r="F78" s="77" t="s">
        <v>858</v>
      </c>
      <c r="G78" s="82">
        <v>3.8095200000000003E-2</v>
      </c>
      <c r="H78" s="77" t="s">
        <v>855</v>
      </c>
      <c r="I78" s="77">
        <v>210</v>
      </c>
      <c r="J78" s="82">
        <v>0.723325</v>
      </c>
      <c r="K78" s="82">
        <v>0.120823</v>
      </c>
      <c r="L78" s="82">
        <v>5.9866299999999999</v>
      </c>
      <c r="M78" s="78">
        <v>9.3922099999999998E-9</v>
      </c>
    </row>
    <row r="79" spans="1:13">
      <c r="A79" s="77" t="s">
        <v>708</v>
      </c>
      <c r="B79" s="77">
        <v>13</v>
      </c>
      <c r="C79" s="77">
        <v>107518823</v>
      </c>
      <c r="D79" s="77" t="s">
        <v>981</v>
      </c>
      <c r="E79" s="77" t="s">
        <v>853</v>
      </c>
      <c r="F79" s="77" t="s">
        <v>854</v>
      </c>
      <c r="G79" s="82">
        <v>4.5238100000000003E-2</v>
      </c>
      <c r="H79" s="77" t="s">
        <v>855</v>
      </c>
      <c r="I79" s="77">
        <v>210</v>
      </c>
      <c r="J79" s="82">
        <v>0.62344100000000002</v>
      </c>
      <c r="K79" s="82">
        <v>0.108017</v>
      </c>
      <c r="L79" s="82">
        <v>5.7716900000000004</v>
      </c>
      <c r="M79" s="78">
        <v>2.8543E-8</v>
      </c>
    </row>
    <row r="80" spans="1:13">
      <c r="A80" s="77" t="s">
        <v>708</v>
      </c>
      <c r="B80" s="77">
        <v>13</v>
      </c>
      <c r="C80" s="77">
        <v>107518896</v>
      </c>
      <c r="D80" s="77" t="s">
        <v>982</v>
      </c>
      <c r="E80" s="77" t="s">
        <v>858</v>
      </c>
      <c r="F80" s="77" t="s">
        <v>860</v>
      </c>
      <c r="G80" s="82">
        <v>4.5238100000000003E-2</v>
      </c>
      <c r="H80" s="77" t="s">
        <v>855</v>
      </c>
      <c r="I80" s="77">
        <v>210</v>
      </c>
      <c r="J80" s="82">
        <v>0.62344100000000002</v>
      </c>
      <c r="K80" s="82">
        <v>0.108017</v>
      </c>
      <c r="L80" s="82">
        <v>5.7716900000000004</v>
      </c>
      <c r="M80" s="78">
        <v>2.8543E-8</v>
      </c>
    </row>
    <row r="81" spans="1:13">
      <c r="A81" s="77" t="s">
        <v>708</v>
      </c>
      <c r="B81" s="77">
        <v>13</v>
      </c>
      <c r="C81" s="77">
        <v>107518914</v>
      </c>
      <c r="D81" s="77" t="s">
        <v>983</v>
      </c>
      <c r="E81" s="77" t="s">
        <v>854</v>
      </c>
      <c r="F81" s="77" t="s">
        <v>858</v>
      </c>
      <c r="G81" s="82">
        <v>4.5238100000000003E-2</v>
      </c>
      <c r="H81" s="77" t="s">
        <v>855</v>
      </c>
      <c r="I81" s="77">
        <v>210</v>
      </c>
      <c r="J81" s="82">
        <v>0.62344100000000002</v>
      </c>
      <c r="K81" s="82">
        <v>0.108017</v>
      </c>
      <c r="L81" s="82">
        <v>5.7716900000000004</v>
      </c>
      <c r="M81" s="78">
        <v>2.8543E-8</v>
      </c>
    </row>
    <row r="82" spans="1:13">
      <c r="A82" s="77" t="s">
        <v>708</v>
      </c>
      <c r="B82" s="77">
        <v>15</v>
      </c>
      <c r="C82" s="77">
        <v>73765586</v>
      </c>
      <c r="D82" s="77" t="s">
        <v>968</v>
      </c>
      <c r="E82" s="77" t="s">
        <v>858</v>
      </c>
      <c r="F82" s="77" t="s">
        <v>860</v>
      </c>
      <c r="G82" s="82">
        <v>6.4285700000000001E-2</v>
      </c>
      <c r="H82" s="77" t="s">
        <v>855</v>
      </c>
      <c r="I82" s="77">
        <v>210</v>
      </c>
      <c r="J82" s="82">
        <v>0.50708500000000001</v>
      </c>
      <c r="K82" s="82">
        <v>8.6742600000000003E-2</v>
      </c>
      <c r="L82" s="82">
        <v>5.8458600000000001</v>
      </c>
      <c r="M82" s="78">
        <v>1.95087E-8</v>
      </c>
    </row>
    <row r="83" spans="1:13">
      <c r="A83" s="77" t="s">
        <v>708</v>
      </c>
      <c r="B83" s="77">
        <v>18</v>
      </c>
      <c r="C83" s="77">
        <v>9365869</v>
      </c>
      <c r="D83" s="77" t="s">
        <v>960</v>
      </c>
      <c r="E83" s="77" t="s">
        <v>860</v>
      </c>
      <c r="F83" s="77" t="s">
        <v>858</v>
      </c>
      <c r="G83" s="82">
        <v>7.6190499999999994E-2</v>
      </c>
      <c r="H83" s="77" t="s">
        <v>855</v>
      </c>
      <c r="I83" s="77">
        <v>210</v>
      </c>
      <c r="J83" s="82">
        <v>0.51062200000000002</v>
      </c>
      <c r="K83" s="82">
        <v>8.6398600000000006E-2</v>
      </c>
      <c r="L83" s="82">
        <v>5.9100700000000002</v>
      </c>
      <c r="M83" s="78">
        <v>1.3996900000000001E-8</v>
      </c>
    </row>
    <row r="84" spans="1:13">
      <c r="A84" s="77" t="s">
        <v>437</v>
      </c>
      <c r="B84" s="77">
        <v>4</v>
      </c>
      <c r="C84" s="77">
        <v>96806297</v>
      </c>
      <c r="D84" s="77" t="s">
        <v>1088</v>
      </c>
      <c r="E84" s="77" t="s">
        <v>854</v>
      </c>
      <c r="F84" s="77" t="s">
        <v>860</v>
      </c>
      <c r="G84" s="82">
        <v>7.3366200000000006E-2</v>
      </c>
      <c r="H84" s="77" t="s">
        <v>855</v>
      </c>
      <c r="I84" s="77">
        <v>811</v>
      </c>
      <c r="J84" s="82">
        <v>-0.27748299999999998</v>
      </c>
      <c r="K84" s="82">
        <v>4.5809000000000002E-2</v>
      </c>
      <c r="L84" s="82">
        <v>-6.0573899999999998</v>
      </c>
      <c r="M84" s="78">
        <v>2.1200499999999999E-9</v>
      </c>
    </row>
    <row r="85" spans="1:13">
      <c r="A85" s="77" t="s">
        <v>437</v>
      </c>
      <c r="B85" s="77">
        <v>4</v>
      </c>
      <c r="C85" s="77">
        <v>96807887</v>
      </c>
      <c r="D85" s="77" t="s">
        <v>1089</v>
      </c>
      <c r="E85" s="77" t="s">
        <v>853</v>
      </c>
      <c r="F85" s="77" t="s">
        <v>854</v>
      </c>
      <c r="G85" s="82">
        <v>6.7817500000000003E-2</v>
      </c>
      <c r="H85" s="77" t="s">
        <v>855</v>
      </c>
      <c r="I85" s="77">
        <v>811</v>
      </c>
      <c r="J85" s="82">
        <v>-0.26946199999999998</v>
      </c>
      <c r="K85" s="82">
        <v>4.7494399999999999E-2</v>
      </c>
      <c r="L85" s="82">
        <v>-5.67354</v>
      </c>
      <c r="M85" s="78">
        <v>1.9495200000000001E-8</v>
      </c>
    </row>
    <row r="86" spans="1:13">
      <c r="A86" s="77" t="s">
        <v>337</v>
      </c>
      <c r="B86" s="77">
        <v>6</v>
      </c>
      <c r="C86" s="77">
        <v>113952266</v>
      </c>
      <c r="D86" s="77" t="s">
        <v>1090</v>
      </c>
      <c r="E86" s="77" t="s">
        <v>858</v>
      </c>
      <c r="F86" s="77" t="s">
        <v>860</v>
      </c>
      <c r="G86" s="82">
        <v>0.452233</v>
      </c>
      <c r="H86" s="77" t="s">
        <v>855</v>
      </c>
      <c r="I86" s="77">
        <v>806</v>
      </c>
      <c r="J86" s="82">
        <v>0.16827900000000001</v>
      </c>
      <c r="K86" s="82">
        <v>3.0142599999999999E-2</v>
      </c>
      <c r="L86" s="82">
        <v>5.58277</v>
      </c>
      <c r="M86" s="78">
        <v>3.2403500000000003E-8</v>
      </c>
    </row>
    <row r="87" spans="1:13">
      <c r="A87" s="77" t="s">
        <v>730</v>
      </c>
      <c r="B87" s="77">
        <v>12</v>
      </c>
      <c r="C87" s="77">
        <v>3665840</v>
      </c>
      <c r="D87" s="77" t="s">
        <v>985</v>
      </c>
      <c r="E87" s="77" t="s">
        <v>854</v>
      </c>
      <c r="F87" s="77" t="s">
        <v>860</v>
      </c>
      <c r="G87" s="82">
        <v>0.18987299999999999</v>
      </c>
      <c r="H87" s="77" t="s">
        <v>855</v>
      </c>
      <c r="I87" s="77">
        <v>158</v>
      </c>
      <c r="J87" s="82">
        <v>0.385467</v>
      </c>
      <c r="K87" s="82">
        <v>6.3976599999999995E-2</v>
      </c>
      <c r="L87" s="82">
        <v>6.0251200000000003</v>
      </c>
      <c r="M87" s="78">
        <v>1.1969299999999999E-8</v>
      </c>
    </row>
    <row r="88" spans="1:13">
      <c r="A88" s="77" t="s">
        <v>665</v>
      </c>
      <c r="B88" s="77">
        <v>2</v>
      </c>
      <c r="C88" s="77">
        <v>155335553</v>
      </c>
      <c r="D88" s="77" t="s">
        <v>986</v>
      </c>
      <c r="E88" s="77" t="s">
        <v>853</v>
      </c>
      <c r="F88" s="77" t="s">
        <v>858</v>
      </c>
      <c r="G88" s="82">
        <v>4.4943799999999999E-2</v>
      </c>
      <c r="H88" s="77" t="s">
        <v>855</v>
      </c>
      <c r="I88" s="77">
        <v>89</v>
      </c>
      <c r="J88" s="82">
        <v>0.91210100000000005</v>
      </c>
      <c r="K88" s="82">
        <v>0.15002299999999999</v>
      </c>
      <c r="L88" s="82">
        <v>6.0797299999999996</v>
      </c>
      <c r="M88" s="78">
        <v>3.3109799999999999E-8</v>
      </c>
    </row>
    <row r="89" spans="1:13">
      <c r="A89" s="77" t="s">
        <v>665</v>
      </c>
      <c r="B89" s="77">
        <v>14</v>
      </c>
      <c r="C89" s="77">
        <v>90970215</v>
      </c>
      <c r="D89" s="77" t="s">
        <v>987</v>
      </c>
      <c r="E89" s="77" t="s">
        <v>853</v>
      </c>
      <c r="F89" s="77" t="s">
        <v>854</v>
      </c>
      <c r="G89" s="82">
        <v>0.38202199999999997</v>
      </c>
      <c r="H89" s="77" t="s">
        <v>855</v>
      </c>
      <c r="I89" s="77">
        <v>89</v>
      </c>
      <c r="J89" s="82">
        <v>0.40630699999999997</v>
      </c>
      <c r="K89" s="82">
        <v>6.7234000000000002E-2</v>
      </c>
      <c r="L89" s="82">
        <v>6.0431699999999999</v>
      </c>
      <c r="M89" s="78">
        <v>3.8801599999999997E-8</v>
      </c>
    </row>
    <row r="90" spans="1:13">
      <c r="A90" s="77" t="s">
        <v>413</v>
      </c>
      <c r="B90" s="77">
        <v>16</v>
      </c>
      <c r="C90" s="77">
        <v>18958515</v>
      </c>
      <c r="D90" s="77" t="s">
        <v>1091</v>
      </c>
      <c r="E90" s="77" t="s">
        <v>858</v>
      </c>
      <c r="F90" s="77" t="s">
        <v>860</v>
      </c>
      <c r="G90" s="82">
        <v>0.45198100000000002</v>
      </c>
      <c r="H90" s="77" t="s">
        <v>855</v>
      </c>
      <c r="I90" s="77">
        <v>833</v>
      </c>
      <c r="J90" s="82">
        <v>0.16761400000000001</v>
      </c>
      <c r="K90" s="82">
        <v>3.04379E-2</v>
      </c>
      <c r="L90" s="82">
        <v>5.5067599999999999</v>
      </c>
      <c r="M90" s="78">
        <v>4.8771500000000001E-8</v>
      </c>
    </row>
    <row r="91" spans="1:13">
      <c r="A91" s="77" t="s">
        <v>612</v>
      </c>
      <c r="B91" s="77">
        <v>5</v>
      </c>
      <c r="C91" s="77">
        <v>112916596</v>
      </c>
      <c r="D91" s="77" t="s">
        <v>995</v>
      </c>
      <c r="E91" s="77" t="s">
        <v>858</v>
      </c>
      <c r="F91" s="77" t="s">
        <v>860</v>
      </c>
      <c r="G91" s="82">
        <v>0.102592</v>
      </c>
      <c r="H91" s="77" t="s">
        <v>855</v>
      </c>
      <c r="I91" s="77">
        <v>463</v>
      </c>
      <c r="J91" s="82">
        <v>-0.499056</v>
      </c>
      <c r="K91" s="82">
        <v>8.9093199999999997E-2</v>
      </c>
      <c r="L91" s="82">
        <v>-5.6015100000000002</v>
      </c>
      <c r="M91" s="78">
        <v>3.6668799999999998E-8</v>
      </c>
    </row>
    <row r="92" spans="1:13">
      <c r="A92" s="77" t="s">
        <v>612</v>
      </c>
      <c r="B92" s="77">
        <v>5</v>
      </c>
      <c r="C92" s="77">
        <v>112924906</v>
      </c>
      <c r="D92" s="77" t="s">
        <v>996</v>
      </c>
      <c r="E92" s="77" t="s">
        <v>860</v>
      </c>
      <c r="F92" s="77" t="s">
        <v>858</v>
      </c>
      <c r="G92" s="82">
        <v>0.102592</v>
      </c>
      <c r="H92" s="77" t="s">
        <v>855</v>
      </c>
      <c r="I92" s="77">
        <v>463</v>
      </c>
      <c r="J92" s="82">
        <v>-0.499056</v>
      </c>
      <c r="K92" s="82">
        <v>8.9093199999999997E-2</v>
      </c>
      <c r="L92" s="82">
        <v>-5.6015100000000002</v>
      </c>
      <c r="M92" s="78">
        <v>3.6668799999999998E-8</v>
      </c>
    </row>
    <row r="93" spans="1:13">
      <c r="A93" s="77" t="s">
        <v>612</v>
      </c>
      <c r="B93" s="77">
        <v>5</v>
      </c>
      <c r="C93" s="77">
        <v>112925439</v>
      </c>
      <c r="D93" s="77" t="s">
        <v>997</v>
      </c>
      <c r="E93" s="77" t="s">
        <v>853</v>
      </c>
      <c r="F93" s="77" t="s">
        <v>854</v>
      </c>
      <c r="G93" s="82">
        <v>0.102592</v>
      </c>
      <c r="H93" s="77" t="s">
        <v>855</v>
      </c>
      <c r="I93" s="77">
        <v>463</v>
      </c>
      <c r="J93" s="82">
        <v>-0.499056</v>
      </c>
      <c r="K93" s="82">
        <v>8.9093199999999997E-2</v>
      </c>
      <c r="L93" s="82">
        <v>-5.6015100000000002</v>
      </c>
      <c r="M93" s="78">
        <v>3.6668799999999998E-8</v>
      </c>
    </row>
    <row r="94" spans="1:13">
      <c r="A94" s="77" t="s">
        <v>612</v>
      </c>
      <c r="B94" s="77">
        <v>5</v>
      </c>
      <c r="C94" s="77">
        <v>112935406</v>
      </c>
      <c r="D94" s="77" t="s">
        <v>992</v>
      </c>
      <c r="E94" s="77" t="s">
        <v>854</v>
      </c>
      <c r="F94" s="77" t="s">
        <v>860</v>
      </c>
      <c r="G94" s="82">
        <v>0.103672</v>
      </c>
      <c r="H94" s="77" t="s">
        <v>855</v>
      </c>
      <c r="I94" s="77">
        <v>463</v>
      </c>
      <c r="J94" s="82">
        <v>-0.50319100000000005</v>
      </c>
      <c r="K94" s="82">
        <v>8.8750399999999993E-2</v>
      </c>
      <c r="L94" s="82">
        <v>-5.66974</v>
      </c>
      <c r="M94" s="78">
        <v>2.53212E-8</v>
      </c>
    </row>
    <row r="95" spans="1:13">
      <c r="A95" s="77" t="s">
        <v>612</v>
      </c>
      <c r="B95" s="77">
        <v>5</v>
      </c>
      <c r="C95" s="77">
        <v>112935515</v>
      </c>
      <c r="D95" s="77" t="s">
        <v>993</v>
      </c>
      <c r="E95" s="77" t="s">
        <v>858</v>
      </c>
      <c r="F95" s="77" t="s">
        <v>853</v>
      </c>
      <c r="G95" s="82">
        <v>0.103672</v>
      </c>
      <c r="H95" s="77" t="s">
        <v>855</v>
      </c>
      <c r="I95" s="77">
        <v>463</v>
      </c>
      <c r="J95" s="82">
        <v>-0.50319100000000005</v>
      </c>
      <c r="K95" s="82">
        <v>8.8750399999999993E-2</v>
      </c>
      <c r="L95" s="82">
        <v>-5.66974</v>
      </c>
      <c r="M95" s="78">
        <v>2.53212E-8</v>
      </c>
    </row>
    <row r="96" spans="1:13">
      <c r="A96" s="77" t="s">
        <v>612</v>
      </c>
      <c r="B96" s="77">
        <v>5</v>
      </c>
      <c r="C96" s="77">
        <v>112944879</v>
      </c>
      <c r="D96" s="77" t="s">
        <v>994</v>
      </c>
      <c r="E96" s="77" t="s">
        <v>858</v>
      </c>
      <c r="F96" s="77" t="s">
        <v>853</v>
      </c>
      <c r="G96" s="82">
        <v>0.10151200000000001</v>
      </c>
      <c r="H96" s="77" t="s">
        <v>855</v>
      </c>
      <c r="I96" s="77">
        <v>463</v>
      </c>
      <c r="J96" s="82">
        <v>-0.50520299999999996</v>
      </c>
      <c r="K96" s="82">
        <v>8.9326299999999997E-2</v>
      </c>
      <c r="L96" s="82">
        <v>-5.6557000000000004</v>
      </c>
      <c r="M96" s="78">
        <v>2.7333699999999999E-8</v>
      </c>
    </row>
    <row r="97" spans="1:13">
      <c r="A97" s="77" t="s">
        <v>612</v>
      </c>
      <c r="B97" s="77">
        <v>9</v>
      </c>
      <c r="C97" s="77">
        <v>7344034</v>
      </c>
      <c r="D97" s="77" t="s">
        <v>988</v>
      </c>
      <c r="E97" s="77" t="s">
        <v>853</v>
      </c>
      <c r="F97" s="77" t="s">
        <v>854</v>
      </c>
      <c r="G97" s="82">
        <v>5.9395200000000002E-2</v>
      </c>
      <c r="H97" s="77" t="s">
        <v>855</v>
      </c>
      <c r="I97" s="77">
        <v>463</v>
      </c>
      <c r="J97" s="82">
        <v>-0.67272299999999996</v>
      </c>
      <c r="K97" s="82">
        <v>0.117617</v>
      </c>
      <c r="L97" s="82">
        <v>-5.7195900000000002</v>
      </c>
      <c r="M97" s="78">
        <v>1.92749E-8</v>
      </c>
    </row>
    <row r="98" spans="1:13">
      <c r="A98" s="77" t="s">
        <v>612</v>
      </c>
      <c r="B98" s="77">
        <v>9</v>
      </c>
      <c r="C98" s="77">
        <v>7349259</v>
      </c>
      <c r="D98" s="77" t="s">
        <v>989</v>
      </c>
      <c r="E98" s="77" t="s">
        <v>858</v>
      </c>
      <c r="F98" s="77" t="s">
        <v>854</v>
      </c>
      <c r="G98" s="82">
        <v>5.9395200000000002E-2</v>
      </c>
      <c r="H98" s="77" t="s">
        <v>855</v>
      </c>
      <c r="I98" s="77">
        <v>463</v>
      </c>
      <c r="J98" s="82">
        <v>-0.67272299999999996</v>
      </c>
      <c r="K98" s="82">
        <v>0.117617</v>
      </c>
      <c r="L98" s="82">
        <v>-5.7195900000000002</v>
      </c>
      <c r="M98" s="78">
        <v>1.92749E-8</v>
      </c>
    </row>
    <row r="99" spans="1:13">
      <c r="A99" s="77" t="s">
        <v>612</v>
      </c>
      <c r="B99" s="77">
        <v>9</v>
      </c>
      <c r="C99" s="77">
        <v>7353892</v>
      </c>
      <c r="D99" s="77" t="s">
        <v>990</v>
      </c>
      <c r="E99" s="77" t="s">
        <v>853</v>
      </c>
      <c r="F99" s="77" t="s">
        <v>854</v>
      </c>
      <c r="G99" s="82">
        <v>5.9395200000000002E-2</v>
      </c>
      <c r="H99" s="77" t="s">
        <v>855</v>
      </c>
      <c r="I99" s="77">
        <v>463</v>
      </c>
      <c r="J99" s="82">
        <v>-0.67272299999999996</v>
      </c>
      <c r="K99" s="82">
        <v>0.117617</v>
      </c>
      <c r="L99" s="82">
        <v>-5.7195900000000002</v>
      </c>
      <c r="M99" s="78">
        <v>1.92749E-8</v>
      </c>
    </row>
    <row r="100" spans="1:13">
      <c r="A100" s="77" t="s">
        <v>612</v>
      </c>
      <c r="B100" s="77">
        <v>9</v>
      </c>
      <c r="C100" s="77">
        <v>7356333</v>
      </c>
      <c r="D100" s="77" t="s">
        <v>991</v>
      </c>
      <c r="E100" s="77" t="s">
        <v>858</v>
      </c>
      <c r="F100" s="77" t="s">
        <v>854</v>
      </c>
      <c r="G100" s="82">
        <v>5.9395200000000002E-2</v>
      </c>
      <c r="H100" s="77" t="s">
        <v>855</v>
      </c>
      <c r="I100" s="77">
        <v>463</v>
      </c>
      <c r="J100" s="82">
        <v>-0.67272299999999996</v>
      </c>
      <c r="K100" s="82">
        <v>0.117617</v>
      </c>
      <c r="L100" s="82">
        <v>-5.7195900000000002</v>
      </c>
      <c r="M100" s="78">
        <v>1.92749E-8</v>
      </c>
    </row>
    <row r="101" spans="1:13">
      <c r="A101" s="77" t="s">
        <v>651</v>
      </c>
      <c r="B101" s="77">
        <v>4</v>
      </c>
      <c r="C101" s="77">
        <v>182839920</v>
      </c>
      <c r="D101" s="77" t="s">
        <v>998</v>
      </c>
      <c r="E101" s="77" t="s">
        <v>854</v>
      </c>
      <c r="F101" s="77" t="s">
        <v>853</v>
      </c>
      <c r="G101" s="82">
        <v>0.15740699999999999</v>
      </c>
      <c r="H101" s="77" t="s">
        <v>855</v>
      </c>
      <c r="I101" s="77">
        <v>108</v>
      </c>
      <c r="J101" s="82">
        <v>0.48303499999999999</v>
      </c>
      <c r="K101" s="82">
        <v>6.8579299999999996E-2</v>
      </c>
      <c r="L101" s="82">
        <v>7.04345</v>
      </c>
      <c r="M101" s="78">
        <v>2.0964600000000001E-10</v>
      </c>
    </row>
    <row r="102" spans="1:13">
      <c r="A102" s="77" t="s">
        <v>651</v>
      </c>
      <c r="B102" s="77">
        <v>4</v>
      </c>
      <c r="C102" s="77">
        <v>182840940</v>
      </c>
      <c r="D102" s="77" t="s">
        <v>999</v>
      </c>
      <c r="E102" s="77" t="s">
        <v>853</v>
      </c>
      <c r="F102" s="77" t="s">
        <v>854</v>
      </c>
      <c r="G102" s="82">
        <v>0.15740699999999999</v>
      </c>
      <c r="H102" s="77" t="s">
        <v>855</v>
      </c>
      <c r="I102" s="77">
        <v>108</v>
      </c>
      <c r="J102" s="82">
        <v>0.48303499999999999</v>
      </c>
      <c r="K102" s="82">
        <v>6.8579299999999996E-2</v>
      </c>
      <c r="L102" s="82">
        <v>7.04345</v>
      </c>
      <c r="M102" s="78">
        <v>2.0964600000000001E-10</v>
      </c>
    </row>
    <row r="103" spans="1:13">
      <c r="A103" s="77" t="s">
        <v>651</v>
      </c>
      <c r="B103" s="77">
        <v>4</v>
      </c>
      <c r="C103" s="77">
        <v>182847338</v>
      </c>
      <c r="D103" s="77" t="s">
        <v>1000</v>
      </c>
      <c r="E103" s="77" t="s">
        <v>853</v>
      </c>
      <c r="F103" s="77" t="s">
        <v>854</v>
      </c>
      <c r="G103" s="82">
        <v>0.15740699999999999</v>
      </c>
      <c r="H103" s="77" t="s">
        <v>855</v>
      </c>
      <c r="I103" s="77">
        <v>108</v>
      </c>
      <c r="J103" s="82">
        <v>0.48303499999999999</v>
      </c>
      <c r="K103" s="82">
        <v>6.8579299999999996E-2</v>
      </c>
      <c r="L103" s="82">
        <v>7.04345</v>
      </c>
      <c r="M103" s="78">
        <v>2.0964600000000001E-10</v>
      </c>
    </row>
    <row r="104" spans="1:13">
      <c r="A104" s="77" t="s">
        <v>651</v>
      </c>
      <c r="B104" s="77">
        <v>4</v>
      </c>
      <c r="C104" s="77">
        <v>182864264</v>
      </c>
      <c r="D104" s="77" t="s">
        <v>1003</v>
      </c>
      <c r="E104" s="77" t="s">
        <v>853</v>
      </c>
      <c r="F104" s="77" t="s">
        <v>854</v>
      </c>
      <c r="G104" s="82">
        <v>0.148148</v>
      </c>
      <c r="H104" s="77" t="s">
        <v>855</v>
      </c>
      <c r="I104" s="77">
        <v>108</v>
      </c>
      <c r="J104" s="82">
        <v>0.46757300000000002</v>
      </c>
      <c r="K104" s="82">
        <v>7.0953000000000002E-2</v>
      </c>
      <c r="L104" s="82">
        <v>6.5899000000000001</v>
      </c>
      <c r="M104" s="78">
        <v>1.85451E-9</v>
      </c>
    </row>
    <row r="105" spans="1:13">
      <c r="A105" s="77" t="s">
        <v>651</v>
      </c>
      <c r="B105" s="77">
        <v>4</v>
      </c>
      <c r="C105" s="77">
        <v>182865819</v>
      </c>
      <c r="D105" s="77" t="s">
        <v>1004</v>
      </c>
      <c r="E105" s="77" t="s">
        <v>854</v>
      </c>
      <c r="F105" s="77" t="s">
        <v>853</v>
      </c>
      <c r="G105" s="82">
        <v>0.152778</v>
      </c>
      <c r="H105" s="77" t="s">
        <v>855</v>
      </c>
      <c r="I105" s="77">
        <v>108</v>
      </c>
      <c r="J105" s="82">
        <v>0.46070499999999998</v>
      </c>
      <c r="K105" s="82">
        <v>7.0355399999999998E-2</v>
      </c>
      <c r="L105" s="82">
        <v>6.54826</v>
      </c>
      <c r="M105" s="78">
        <v>2.2595900000000001E-9</v>
      </c>
    </row>
    <row r="106" spans="1:13">
      <c r="A106" s="77" t="s">
        <v>651</v>
      </c>
      <c r="B106" s="77">
        <v>4</v>
      </c>
      <c r="C106" s="77">
        <v>182874049</v>
      </c>
      <c r="D106" s="77" t="s">
        <v>1001</v>
      </c>
      <c r="E106" s="77" t="s">
        <v>854</v>
      </c>
      <c r="F106" s="77" t="s">
        <v>853</v>
      </c>
      <c r="G106" s="82">
        <v>0.152778</v>
      </c>
      <c r="H106" s="77" t="s">
        <v>855</v>
      </c>
      <c r="I106" s="77">
        <v>108</v>
      </c>
      <c r="J106" s="82">
        <v>0.46672599999999997</v>
      </c>
      <c r="K106" s="82">
        <v>7.0272500000000002E-2</v>
      </c>
      <c r="L106" s="82">
        <v>6.6416599999999999</v>
      </c>
      <c r="M106" s="78">
        <v>1.44981E-9</v>
      </c>
    </row>
    <row r="107" spans="1:13">
      <c r="A107" s="77" t="s">
        <v>651</v>
      </c>
      <c r="B107" s="77">
        <v>4</v>
      </c>
      <c r="C107" s="77">
        <v>182879932</v>
      </c>
      <c r="D107" s="77" t="s">
        <v>1002</v>
      </c>
      <c r="E107" s="77" t="s">
        <v>858</v>
      </c>
      <c r="F107" s="77" t="s">
        <v>854</v>
      </c>
      <c r="G107" s="82">
        <v>0.152778</v>
      </c>
      <c r="H107" s="77" t="s">
        <v>855</v>
      </c>
      <c r="I107" s="77">
        <v>108</v>
      </c>
      <c r="J107" s="82">
        <v>0.46672599999999997</v>
      </c>
      <c r="K107" s="82">
        <v>7.0272500000000002E-2</v>
      </c>
      <c r="L107" s="82">
        <v>6.6416599999999999</v>
      </c>
      <c r="M107" s="78">
        <v>1.44981E-9</v>
      </c>
    </row>
    <row r="108" spans="1:13">
      <c r="A108" s="77" t="s">
        <v>778</v>
      </c>
      <c r="B108" s="77">
        <v>4</v>
      </c>
      <c r="C108" s="77">
        <v>182839920</v>
      </c>
      <c r="D108" s="77" t="s">
        <v>998</v>
      </c>
      <c r="E108" s="77" t="s">
        <v>854</v>
      </c>
      <c r="F108" s="77" t="s">
        <v>853</v>
      </c>
      <c r="G108" s="82">
        <v>0.1875</v>
      </c>
      <c r="H108" s="77" t="s">
        <v>855</v>
      </c>
      <c r="I108" s="77">
        <v>88</v>
      </c>
      <c r="J108" s="82">
        <v>0.47476699999999999</v>
      </c>
      <c r="K108" s="82">
        <v>7.7630699999999997E-2</v>
      </c>
      <c r="L108" s="82">
        <v>6.11571</v>
      </c>
      <c r="M108" s="78">
        <v>2.9223200000000001E-8</v>
      </c>
    </row>
    <row r="109" spans="1:13">
      <c r="A109" s="77" t="s">
        <v>778</v>
      </c>
      <c r="B109" s="77">
        <v>4</v>
      </c>
      <c r="C109" s="77">
        <v>182840940</v>
      </c>
      <c r="D109" s="77" t="s">
        <v>999</v>
      </c>
      <c r="E109" s="77" t="s">
        <v>853</v>
      </c>
      <c r="F109" s="77" t="s">
        <v>854</v>
      </c>
      <c r="G109" s="82">
        <v>0.1875</v>
      </c>
      <c r="H109" s="77" t="s">
        <v>855</v>
      </c>
      <c r="I109" s="77">
        <v>88</v>
      </c>
      <c r="J109" s="82">
        <v>0.47476699999999999</v>
      </c>
      <c r="K109" s="82">
        <v>7.7630699999999997E-2</v>
      </c>
      <c r="L109" s="82">
        <v>6.11571</v>
      </c>
      <c r="M109" s="78">
        <v>2.9223200000000001E-8</v>
      </c>
    </row>
    <row r="110" spans="1:13">
      <c r="A110" s="77" t="s">
        <v>778</v>
      </c>
      <c r="B110" s="77">
        <v>4</v>
      </c>
      <c r="C110" s="77">
        <v>182847338</v>
      </c>
      <c r="D110" s="77" t="s">
        <v>1000</v>
      </c>
      <c r="E110" s="77" t="s">
        <v>853</v>
      </c>
      <c r="F110" s="77" t="s">
        <v>854</v>
      </c>
      <c r="G110" s="82">
        <v>0.1875</v>
      </c>
      <c r="H110" s="77" t="s">
        <v>855</v>
      </c>
      <c r="I110" s="77">
        <v>88</v>
      </c>
      <c r="J110" s="82">
        <v>0.47476699999999999</v>
      </c>
      <c r="K110" s="82">
        <v>7.7630699999999997E-2</v>
      </c>
      <c r="L110" s="82">
        <v>6.11571</v>
      </c>
      <c r="M110" s="78">
        <v>2.9223200000000001E-8</v>
      </c>
    </row>
    <row r="111" spans="1:13">
      <c r="A111" s="77" t="s">
        <v>661</v>
      </c>
      <c r="B111" s="77">
        <v>2</v>
      </c>
      <c r="C111" s="77">
        <v>173893338</v>
      </c>
      <c r="D111" s="77" t="s">
        <v>1005</v>
      </c>
      <c r="E111" s="77" t="s">
        <v>860</v>
      </c>
      <c r="F111" s="77" t="s">
        <v>858</v>
      </c>
      <c r="G111" s="82">
        <v>0.157609</v>
      </c>
      <c r="H111" s="77" t="s">
        <v>855</v>
      </c>
      <c r="I111" s="77">
        <v>92</v>
      </c>
      <c r="J111" s="82">
        <v>0.92470799999999997</v>
      </c>
      <c r="K111" s="82">
        <v>0.15114900000000001</v>
      </c>
      <c r="L111" s="82">
        <v>6.1178600000000003</v>
      </c>
      <c r="M111" s="78">
        <v>2.5597999999999999E-8</v>
      </c>
    </row>
    <row r="112" spans="1:13">
      <c r="A112" s="77" t="s">
        <v>775</v>
      </c>
      <c r="B112" s="77">
        <v>2</v>
      </c>
      <c r="C112" s="77">
        <v>173893338</v>
      </c>
      <c r="D112" s="77" t="s">
        <v>1005</v>
      </c>
      <c r="E112" s="77" t="s">
        <v>860</v>
      </c>
      <c r="F112" s="77" t="s">
        <v>858</v>
      </c>
      <c r="G112" s="82">
        <v>0.157609</v>
      </c>
      <c r="H112" s="77" t="s">
        <v>855</v>
      </c>
      <c r="I112" s="77">
        <v>92</v>
      </c>
      <c r="J112" s="82">
        <v>0.93051200000000001</v>
      </c>
      <c r="K112" s="82">
        <v>0.151895</v>
      </c>
      <c r="L112" s="82">
        <v>6.1260399999999997</v>
      </c>
      <c r="M112" s="78">
        <v>2.4693000000000001E-8</v>
      </c>
    </row>
    <row r="113" spans="1:13">
      <c r="A113" s="77" t="s">
        <v>599</v>
      </c>
      <c r="B113" s="77">
        <v>20</v>
      </c>
      <c r="C113" s="77">
        <v>48909966</v>
      </c>
      <c r="D113" s="77" t="s">
        <v>1006</v>
      </c>
      <c r="E113" s="77" t="s">
        <v>860</v>
      </c>
      <c r="F113" s="77" t="s">
        <v>858</v>
      </c>
      <c r="G113" s="82">
        <v>0.33798899999999998</v>
      </c>
      <c r="H113" s="77" t="s">
        <v>855</v>
      </c>
      <c r="I113" s="77">
        <v>179</v>
      </c>
      <c r="J113" s="82">
        <v>0.36413899999999999</v>
      </c>
      <c r="K113" s="82">
        <v>6.3636100000000001E-2</v>
      </c>
      <c r="L113" s="82">
        <v>5.7222099999999996</v>
      </c>
      <c r="M113" s="78">
        <v>4.4760099999999997E-8</v>
      </c>
    </row>
    <row r="114" spans="1:13">
      <c r="A114" s="77" t="s">
        <v>599</v>
      </c>
      <c r="B114" s="77">
        <v>20</v>
      </c>
      <c r="C114" s="77">
        <v>48910981</v>
      </c>
      <c r="D114" s="77" t="s">
        <v>1007</v>
      </c>
      <c r="E114" s="77" t="s">
        <v>853</v>
      </c>
      <c r="F114" s="77" t="s">
        <v>854</v>
      </c>
      <c r="G114" s="82">
        <v>0.33798899999999998</v>
      </c>
      <c r="H114" s="77" t="s">
        <v>855</v>
      </c>
      <c r="I114" s="77">
        <v>179</v>
      </c>
      <c r="J114" s="82">
        <v>0.36413899999999999</v>
      </c>
      <c r="K114" s="82">
        <v>6.3636100000000001E-2</v>
      </c>
      <c r="L114" s="82">
        <v>5.7222099999999996</v>
      </c>
      <c r="M114" s="78">
        <v>4.4760099999999997E-8</v>
      </c>
    </row>
    <row r="115" spans="1:13">
      <c r="A115" s="77" t="s">
        <v>599</v>
      </c>
      <c r="B115" s="77">
        <v>20</v>
      </c>
      <c r="C115" s="77">
        <v>48911314</v>
      </c>
      <c r="D115" s="77" t="s">
        <v>1008</v>
      </c>
      <c r="E115" s="77" t="s">
        <v>853</v>
      </c>
      <c r="F115" s="77" t="s">
        <v>858</v>
      </c>
      <c r="G115" s="82">
        <v>0.33798899999999998</v>
      </c>
      <c r="H115" s="77" t="s">
        <v>855</v>
      </c>
      <c r="I115" s="77">
        <v>179</v>
      </c>
      <c r="J115" s="82">
        <v>0.36413899999999999</v>
      </c>
      <c r="K115" s="82">
        <v>6.3636100000000001E-2</v>
      </c>
      <c r="L115" s="82">
        <v>5.7222099999999996</v>
      </c>
      <c r="M115" s="78">
        <v>4.4760099999999997E-8</v>
      </c>
    </row>
    <row r="116" spans="1:13">
      <c r="A116" s="77" t="s">
        <v>599</v>
      </c>
      <c r="B116" s="77">
        <v>20</v>
      </c>
      <c r="C116" s="77">
        <v>48911432</v>
      </c>
      <c r="D116" s="77" t="s">
        <v>1009</v>
      </c>
      <c r="E116" s="77" t="s">
        <v>854</v>
      </c>
      <c r="F116" s="77" t="s">
        <v>853</v>
      </c>
      <c r="G116" s="82">
        <v>0.33798899999999998</v>
      </c>
      <c r="H116" s="77" t="s">
        <v>855</v>
      </c>
      <c r="I116" s="77">
        <v>179</v>
      </c>
      <c r="J116" s="82">
        <v>0.36413899999999999</v>
      </c>
      <c r="K116" s="82">
        <v>6.3636100000000001E-2</v>
      </c>
      <c r="L116" s="82">
        <v>5.7222099999999996</v>
      </c>
      <c r="M116" s="78">
        <v>4.4760099999999997E-8</v>
      </c>
    </row>
    <row r="117" spans="1:13">
      <c r="A117" s="77" t="s">
        <v>721</v>
      </c>
      <c r="B117" s="77">
        <v>20</v>
      </c>
      <c r="C117" s="77">
        <v>48909966</v>
      </c>
      <c r="D117" s="77" t="s">
        <v>1006</v>
      </c>
      <c r="E117" s="77" t="s">
        <v>860</v>
      </c>
      <c r="F117" s="77" t="s">
        <v>858</v>
      </c>
      <c r="G117" s="82">
        <v>0.33798899999999998</v>
      </c>
      <c r="H117" s="77" t="s">
        <v>855</v>
      </c>
      <c r="I117" s="77">
        <v>179</v>
      </c>
      <c r="J117" s="82">
        <v>0.36413899999999999</v>
      </c>
      <c r="K117" s="82">
        <v>6.3636100000000001E-2</v>
      </c>
      <c r="L117" s="82">
        <v>5.7222099999999996</v>
      </c>
      <c r="M117" s="78">
        <v>4.4760099999999997E-8</v>
      </c>
    </row>
    <row r="118" spans="1:13">
      <c r="A118" s="77" t="s">
        <v>721</v>
      </c>
      <c r="B118" s="77">
        <v>20</v>
      </c>
      <c r="C118" s="77">
        <v>48910981</v>
      </c>
      <c r="D118" s="77" t="s">
        <v>1007</v>
      </c>
      <c r="E118" s="77" t="s">
        <v>853</v>
      </c>
      <c r="F118" s="77" t="s">
        <v>854</v>
      </c>
      <c r="G118" s="82">
        <v>0.33798899999999998</v>
      </c>
      <c r="H118" s="77" t="s">
        <v>855</v>
      </c>
      <c r="I118" s="77">
        <v>179</v>
      </c>
      <c r="J118" s="82">
        <v>0.36413899999999999</v>
      </c>
      <c r="K118" s="82">
        <v>6.3636100000000001E-2</v>
      </c>
      <c r="L118" s="82">
        <v>5.7222099999999996</v>
      </c>
      <c r="M118" s="78">
        <v>4.4760099999999997E-8</v>
      </c>
    </row>
    <row r="119" spans="1:13">
      <c r="A119" s="77" t="s">
        <v>721</v>
      </c>
      <c r="B119" s="77">
        <v>20</v>
      </c>
      <c r="C119" s="77">
        <v>48911314</v>
      </c>
      <c r="D119" s="77" t="s">
        <v>1008</v>
      </c>
      <c r="E119" s="77" t="s">
        <v>853</v>
      </c>
      <c r="F119" s="77" t="s">
        <v>858</v>
      </c>
      <c r="G119" s="82">
        <v>0.33798899999999998</v>
      </c>
      <c r="H119" s="77" t="s">
        <v>855</v>
      </c>
      <c r="I119" s="77">
        <v>179</v>
      </c>
      <c r="J119" s="82">
        <v>0.36413899999999999</v>
      </c>
      <c r="K119" s="82">
        <v>6.3636100000000001E-2</v>
      </c>
      <c r="L119" s="82">
        <v>5.7222099999999996</v>
      </c>
      <c r="M119" s="78">
        <v>4.4760099999999997E-8</v>
      </c>
    </row>
    <row r="120" spans="1:13">
      <c r="A120" s="77" t="s">
        <v>721</v>
      </c>
      <c r="B120" s="77">
        <v>20</v>
      </c>
      <c r="C120" s="77">
        <v>48911432</v>
      </c>
      <c r="D120" s="77" t="s">
        <v>1009</v>
      </c>
      <c r="E120" s="77" t="s">
        <v>854</v>
      </c>
      <c r="F120" s="77" t="s">
        <v>853</v>
      </c>
      <c r="G120" s="82">
        <v>0.33798899999999998</v>
      </c>
      <c r="H120" s="77" t="s">
        <v>855</v>
      </c>
      <c r="I120" s="77">
        <v>179</v>
      </c>
      <c r="J120" s="82">
        <v>0.36413899999999999</v>
      </c>
      <c r="K120" s="82">
        <v>6.3636100000000001E-2</v>
      </c>
      <c r="L120" s="82">
        <v>5.7222099999999996</v>
      </c>
      <c r="M120" s="78">
        <v>4.4760099999999997E-8</v>
      </c>
    </row>
    <row r="121" spans="1:13">
      <c r="A121" s="77" t="s">
        <v>348</v>
      </c>
      <c r="B121" s="77">
        <v>8</v>
      </c>
      <c r="C121" s="77">
        <v>139876238</v>
      </c>
      <c r="D121" s="77" t="s">
        <v>1010</v>
      </c>
      <c r="E121" s="77" t="s">
        <v>858</v>
      </c>
      <c r="F121" s="77" t="s">
        <v>860</v>
      </c>
      <c r="G121" s="82">
        <v>2.85714E-2</v>
      </c>
      <c r="H121" s="77" t="s">
        <v>855</v>
      </c>
      <c r="I121" s="77">
        <v>105</v>
      </c>
      <c r="J121" s="82">
        <v>0.73644799999999999</v>
      </c>
      <c r="K121" s="82">
        <v>0.116426</v>
      </c>
      <c r="L121" s="82">
        <v>6.32545</v>
      </c>
      <c r="M121" s="78">
        <v>6.9673299999999998E-9</v>
      </c>
    </row>
    <row r="122" spans="1:13">
      <c r="A122" s="77" t="s">
        <v>348</v>
      </c>
      <c r="B122" s="77">
        <v>14</v>
      </c>
      <c r="C122" s="77">
        <v>62003902</v>
      </c>
      <c r="D122" s="77" t="s">
        <v>1011</v>
      </c>
      <c r="E122" s="77" t="s">
        <v>860</v>
      </c>
      <c r="F122" s="77" t="s">
        <v>858</v>
      </c>
      <c r="G122" s="82">
        <v>0.119048</v>
      </c>
      <c r="H122" s="77" t="s">
        <v>855</v>
      </c>
      <c r="I122" s="77">
        <v>105</v>
      </c>
      <c r="J122" s="82">
        <v>0.44514799999999999</v>
      </c>
      <c r="K122" s="82">
        <v>7.5021000000000004E-2</v>
      </c>
      <c r="L122" s="82">
        <v>5.9336500000000001</v>
      </c>
      <c r="M122" s="78">
        <v>4.1887299999999999E-8</v>
      </c>
    </row>
    <row r="123" spans="1:13">
      <c r="A123" s="77" t="s">
        <v>389</v>
      </c>
      <c r="B123" s="77">
        <v>17</v>
      </c>
      <c r="C123" s="77">
        <v>76870293</v>
      </c>
      <c r="D123" s="77" t="s">
        <v>1012</v>
      </c>
      <c r="E123" s="77" t="s">
        <v>853</v>
      </c>
      <c r="F123" s="77" t="s">
        <v>854</v>
      </c>
      <c r="G123" s="82">
        <v>5.7692300000000002E-2</v>
      </c>
      <c r="H123" s="77" t="s">
        <v>855</v>
      </c>
      <c r="I123" s="77">
        <v>104</v>
      </c>
      <c r="J123" s="82">
        <v>0.503077</v>
      </c>
      <c r="K123" s="82">
        <v>8.3116300000000004E-2</v>
      </c>
      <c r="L123" s="82">
        <v>6.0526900000000001</v>
      </c>
      <c r="M123" s="78">
        <v>2.4982499999999999E-8</v>
      </c>
    </row>
    <row r="124" spans="1:13">
      <c r="A124" s="77" t="s">
        <v>389</v>
      </c>
      <c r="B124" s="77">
        <v>17</v>
      </c>
      <c r="C124" s="77">
        <v>76870492</v>
      </c>
      <c r="D124" s="77" t="s">
        <v>1013</v>
      </c>
      <c r="E124" s="77" t="s">
        <v>854</v>
      </c>
      <c r="F124" s="77" t="s">
        <v>858</v>
      </c>
      <c r="G124" s="82">
        <v>5.7692300000000002E-2</v>
      </c>
      <c r="H124" s="77" t="s">
        <v>855</v>
      </c>
      <c r="I124" s="77">
        <v>104</v>
      </c>
      <c r="J124" s="82">
        <v>0.503077</v>
      </c>
      <c r="K124" s="82">
        <v>8.3116300000000004E-2</v>
      </c>
      <c r="L124" s="82">
        <v>6.0526900000000001</v>
      </c>
      <c r="M124" s="78">
        <v>2.4982499999999999E-8</v>
      </c>
    </row>
    <row r="125" spans="1:13">
      <c r="A125" s="77" t="s">
        <v>389</v>
      </c>
      <c r="B125" s="77">
        <v>17</v>
      </c>
      <c r="C125" s="77">
        <v>76872051</v>
      </c>
      <c r="D125" s="77" t="s">
        <v>1014</v>
      </c>
      <c r="E125" s="77" t="s">
        <v>853</v>
      </c>
      <c r="F125" s="77" t="s">
        <v>854</v>
      </c>
      <c r="G125" s="82">
        <v>5.7692300000000002E-2</v>
      </c>
      <c r="H125" s="77" t="s">
        <v>855</v>
      </c>
      <c r="I125" s="77">
        <v>104</v>
      </c>
      <c r="J125" s="82">
        <v>0.503077</v>
      </c>
      <c r="K125" s="82">
        <v>8.3116300000000004E-2</v>
      </c>
      <c r="L125" s="82">
        <v>6.0526900000000001</v>
      </c>
      <c r="M125" s="78">
        <v>2.4982499999999999E-8</v>
      </c>
    </row>
    <row r="126" spans="1:13">
      <c r="A126" s="77" t="s">
        <v>389</v>
      </c>
      <c r="B126" s="77">
        <v>17</v>
      </c>
      <c r="C126" s="77">
        <v>76872085</v>
      </c>
      <c r="D126" s="77" t="s">
        <v>1015</v>
      </c>
      <c r="E126" s="77" t="s">
        <v>853</v>
      </c>
      <c r="F126" s="77" t="s">
        <v>860</v>
      </c>
      <c r="G126" s="82">
        <v>5.7692300000000002E-2</v>
      </c>
      <c r="H126" s="77" t="s">
        <v>855</v>
      </c>
      <c r="I126" s="77">
        <v>104</v>
      </c>
      <c r="J126" s="82">
        <v>0.503077</v>
      </c>
      <c r="K126" s="82">
        <v>8.3116300000000004E-2</v>
      </c>
      <c r="L126" s="82">
        <v>6.0526900000000001</v>
      </c>
      <c r="M126" s="78">
        <v>2.4982499999999999E-8</v>
      </c>
    </row>
    <row r="127" spans="1:13">
      <c r="A127" s="77" t="s">
        <v>389</v>
      </c>
      <c r="B127" s="77">
        <v>17</v>
      </c>
      <c r="C127" s="77">
        <v>76872380</v>
      </c>
      <c r="D127" s="77" t="s">
        <v>1016</v>
      </c>
      <c r="E127" s="77" t="s">
        <v>858</v>
      </c>
      <c r="F127" s="77" t="s">
        <v>860</v>
      </c>
      <c r="G127" s="82">
        <v>5.7692300000000002E-2</v>
      </c>
      <c r="H127" s="77" t="s">
        <v>855</v>
      </c>
      <c r="I127" s="77">
        <v>104</v>
      </c>
      <c r="J127" s="82">
        <v>0.503077</v>
      </c>
      <c r="K127" s="82">
        <v>8.3116300000000004E-2</v>
      </c>
      <c r="L127" s="82">
        <v>6.0526900000000001</v>
      </c>
      <c r="M127" s="78">
        <v>2.4982499999999999E-8</v>
      </c>
    </row>
    <row r="128" spans="1:13">
      <c r="A128" s="77" t="s">
        <v>389</v>
      </c>
      <c r="B128" s="77">
        <v>17</v>
      </c>
      <c r="C128" s="77">
        <v>76873079</v>
      </c>
      <c r="D128" s="77" t="s">
        <v>1017</v>
      </c>
      <c r="E128" s="77" t="s">
        <v>854</v>
      </c>
      <c r="F128" s="77" t="s">
        <v>853</v>
      </c>
      <c r="G128" s="82">
        <v>5.7692300000000002E-2</v>
      </c>
      <c r="H128" s="77" t="s">
        <v>855</v>
      </c>
      <c r="I128" s="77">
        <v>104</v>
      </c>
      <c r="J128" s="82">
        <v>0.503077</v>
      </c>
      <c r="K128" s="82">
        <v>8.3116300000000004E-2</v>
      </c>
      <c r="L128" s="82">
        <v>6.0526900000000001</v>
      </c>
      <c r="M128" s="78">
        <v>2.4982499999999999E-8</v>
      </c>
    </row>
    <row r="129" spans="1:13">
      <c r="A129" s="77" t="s">
        <v>389</v>
      </c>
      <c r="B129" s="77">
        <v>17</v>
      </c>
      <c r="C129" s="77">
        <v>76874241</v>
      </c>
      <c r="D129" s="77" t="s">
        <v>1018</v>
      </c>
      <c r="E129" s="77" t="s">
        <v>860</v>
      </c>
      <c r="F129" s="77" t="s">
        <v>858</v>
      </c>
      <c r="G129" s="82">
        <v>5.7692300000000002E-2</v>
      </c>
      <c r="H129" s="77" t="s">
        <v>855</v>
      </c>
      <c r="I129" s="77">
        <v>104</v>
      </c>
      <c r="J129" s="82">
        <v>0.503077</v>
      </c>
      <c r="K129" s="82">
        <v>8.3116300000000004E-2</v>
      </c>
      <c r="L129" s="82">
        <v>6.0526900000000001</v>
      </c>
      <c r="M129" s="78">
        <v>2.4982499999999999E-8</v>
      </c>
    </row>
    <row r="130" spans="1:13">
      <c r="A130" s="77" t="s">
        <v>389</v>
      </c>
      <c r="B130" s="77">
        <v>17</v>
      </c>
      <c r="C130" s="77">
        <v>76874420</v>
      </c>
      <c r="D130" s="77" t="s">
        <v>1019</v>
      </c>
      <c r="E130" s="77" t="s">
        <v>858</v>
      </c>
      <c r="F130" s="77" t="s">
        <v>860</v>
      </c>
      <c r="G130" s="82">
        <v>5.7692300000000002E-2</v>
      </c>
      <c r="H130" s="77" t="s">
        <v>855</v>
      </c>
      <c r="I130" s="77">
        <v>104</v>
      </c>
      <c r="J130" s="82">
        <v>0.503077</v>
      </c>
      <c r="K130" s="82">
        <v>8.3116300000000004E-2</v>
      </c>
      <c r="L130" s="82">
        <v>6.0526900000000001</v>
      </c>
      <c r="M130" s="78">
        <v>2.4982499999999999E-8</v>
      </c>
    </row>
    <row r="131" spans="1:13">
      <c r="A131" s="77" t="s">
        <v>389</v>
      </c>
      <c r="B131" s="77">
        <v>17</v>
      </c>
      <c r="C131" s="77">
        <v>76874461</v>
      </c>
      <c r="D131" s="77" t="s">
        <v>1020</v>
      </c>
      <c r="E131" s="77" t="s">
        <v>858</v>
      </c>
      <c r="F131" s="77" t="s">
        <v>860</v>
      </c>
      <c r="G131" s="82">
        <v>5.7692300000000002E-2</v>
      </c>
      <c r="H131" s="77" t="s">
        <v>855</v>
      </c>
      <c r="I131" s="77">
        <v>104</v>
      </c>
      <c r="J131" s="82">
        <v>0.503077</v>
      </c>
      <c r="K131" s="82">
        <v>8.3116300000000004E-2</v>
      </c>
      <c r="L131" s="82">
        <v>6.0526900000000001</v>
      </c>
      <c r="M131" s="78">
        <v>2.4982499999999999E-8</v>
      </c>
    </row>
    <row r="132" spans="1:13">
      <c r="A132" s="77" t="s">
        <v>389</v>
      </c>
      <c r="B132" s="77">
        <v>17</v>
      </c>
      <c r="C132" s="77">
        <v>76874512</v>
      </c>
      <c r="D132" s="77" t="s">
        <v>1021</v>
      </c>
      <c r="E132" s="77" t="s">
        <v>858</v>
      </c>
      <c r="F132" s="77" t="s">
        <v>854</v>
      </c>
      <c r="G132" s="82">
        <v>5.7692300000000002E-2</v>
      </c>
      <c r="H132" s="77" t="s">
        <v>855</v>
      </c>
      <c r="I132" s="77">
        <v>104</v>
      </c>
      <c r="J132" s="82">
        <v>0.503077</v>
      </c>
      <c r="K132" s="82">
        <v>8.3116300000000004E-2</v>
      </c>
      <c r="L132" s="82">
        <v>6.0526900000000001</v>
      </c>
      <c r="M132" s="78">
        <v>2.4982499999999999E-8</v>
      </c>
    </row>
    <row r="133" spans="1:13">
      <c r="A133" s="77" t="s">
        <v>389</v>
      </c>
      <c r="B133" s="77">
        <v>17</v>
      </c>
      <c r="C133" s="77">
        <v>76874929</v>
      </c>
      <c r="D133" s="77" t="s">
        <v>1022</v>
      </c>
      <c r="E133" s="77" t="s">
        <v>860</v>
      </c>
      <c r="F133" s="77" t="s">
        <v>858</v>
      </c>
      <c r="G133" s="82">
        <v>5.7692300000000002E-2</v>
      </c>
      <c r="H133" s="77" t="s">
        <v>855</v>
      </c>
      <c r="I133" s="77">
        <v>104</v>
      </c>
      <c r="J133" s="82">
        <v>0.503077</v>
      </c>
      <c r="K133" s="82">
        <v>8.3116300000000004E-2</v>
      </c>
      <c r="L133" s="82">
        <v>6.0526900000000001</v>
      </c>
      <c r="M133" s="78">
        <v>2.4982499999999999E-8</v>
      </c>
    </row>
    <row r="134" spans="1:13">
      <c r="A134" s="77" t="s">
        <v>389</v>
      </c>
      <c r="B134" s="77">
        <v>17</v>
      </c>
      <c r="C134" s="77">
        <v>76875186</v>
      </c>
      <c r="D134" s="77" t="s">
        <v>1023</v>
      </c>
      <c r="E134" s="77" t="s">
        <v>858</v>
      </c>
      <c r="F134" s="77" t="s">
        <v>860</v>
      </c>
      <c r="G134" s="82">
        <v>5.7692300000000002E-2</v>
      </c>
      <c r="H134" s="77" t="s">
        <v>855</v>
      </c>
      <c r="I134" s="77">
        <v>104</v>
      </c>
      <c r="J134" s="82">
        <v>0.503077</v>
      </c>
      <c r="K134" s="82">
        <v>8.3116300000000004E-2</v>
      </c>
      <c r="L134" s="82">
        <v>6.0526900000000001</v>
      </c>
      <c r="M134" s="78">
        <v>2.4982499999999999E-8</v>
      </c>
    </row>
    <row r="135" spans="1:13">
      <c r="A135" s="77" t="s">
        <v>389</v>
      </c>
      <c r="B135" s="77">
        <v>17</v>
      </c>
      <c r="C135" s="77">
        <v>76875264</v>
      </c>
      <c r="D135" s="77" t="s">
        <v>1024</v>
      </c>
      <c r="E135" s="77" t="s">
        <v>853</v>
      </c>
      <c r="F135" s="77" t="s">
        <v>854</v>
      </c>
      <c r="G135" s="82">
        <v>5.7692300000000002E-2</v>
      </c>
      <c r="H135" s="77" t="s">
        <v>855</v>
      </c>
      <c r="I135" s="77">
        <v>104</v>
      </c>
      <c r="J135" s="82">
        <v>0.503077</v>
      </c>
      <c r="K135" s="82">
        <v>8.3116300000000004E-2</v>
      </c>
      <c r="L135" s="82">
        <v>6.0526900000000001</v>
      </c>
      <c r="M135" s="78">
        <v>2.4982499999999999E-8</v>
      </c>
    </row>
    <row r="136" spans="1:13">
      <c r="A136" s="77" t="s">
        <v>389</v>
      </c>
      <c r="B136" s="77">
        <v>17</v>
      </c>
      <c r="C136" s="77">
        <v>76875339</v>
      </c>
      <c r="D136" s="77" t="s">
        <v>1025</v>
      </c>
      <c r="E136" s="77" t="s">
        <v>853</v>
      </c>
      <c r="F136" s="77" t="s">
        <v>854</v>
      </c>
      <c r="G136" s="82">
        <v>5.7692300000000002E-2</v>
      </c>
      <c r="H136" s="77" t="s">
        <v>855</v>
      </c>
      <c r="I136" s="77">
        <v>104</v>
      </c>
      <c r="J136" s="82">
        <v>0.503077</v>
      </c>
      <c r="K136" s="82">
        <v>8.3116300000000004E-2</v>
      </c>
      <c r="L136" s="82">
        <v>6.0526900000000001</v>
      </c>
      <c r="M136" s="78">
        <v>2.4982499999999999E-8</v>
      </c>
    </row>
    <row r="137" spans="1:13">
      <c r="A137" s="77" t="s">
        <v>389</v>
      </c>
      <c r="B137" s="77">
        <v>17</v>
      </c>
      <c r="C137" s="77">
        <v>76875412</v>
      </c>
      <c r="D137" s="77" t="s">
        <v>1026</v>
      </c>
      <c r="E137" s="77" t="s">
        <v>853</v>
      </c>
      <c r="F137" s="77" t="s">
        <v>860</v>
      </c>
      <c r="G137" s="82">
        <v>5.7692300000000002E-2</v>
      </c>
      <c r="H137" s="77" t="s">
        <v>855</v>
      </c>
      <c r="I137" s="77">
        <v>104</v>
      </c>
      <c r="J137" s="82">
        <v>0.503077</v>
      </c>
      <c r="K137" s="82">
        <v>8.3116300000000004E-2</v>
      </c>
      <c r="L137" s="82">
        <v>6.0526900000000001</v>
      </c>
      <c r="M137" s="78">
        <v>2.4982499999999999E-8</v>
      </c>
    </row>
    <row r="138" spans="1:13">
      <c r="A138" s="77" t="s">
        <v>389</v>
      </c>
      <c r="B138" s="77">
        <v>17</v>
      </c>
      <c r="C138" s="77">
        <v>76875728</v>
      </c>
      <c r="D138" s="77" t="s">
        <v>1027</v>
      </c>
      <c r="E138" s="77" t="s">
        <v>854</v>
      </c>
      <c r="F138" s="77" t="s">
        <v>853</v>
      </c>
      <c r="G138" s="82">
        <v>5.7692300000000002E-2</v>
      </c>
      <c r="H138" s="77" t="s">
        <v>855</v>
      </c>
      <c r="I138" s="77">
        <v>104</v>
      </c>
      <c r="J138" s="82">
        <v>0.503077</v>
      </c>
      <c r="K138" s="82">
        <v>8.3116300000000004E-2</v>
      </c>
      <c r="L138" s="82">
        <v>6.0526900000000001</v>
      </c>
      <c r="M138" s="78">
        <v>2.4982499999999999E-8</v>
      </c>
    </row>
    <row r="139" spans="1:13">
      <c r="A139" s="77" t="s">
        <v>389</v>
      </c>
      <c r="B139" s="77">
        <v>17</v>
      </c>
      <c r="C139" s="77">
        <v>76875901</v>
      </c>
      <c r="D139" s="77" t="s">
        <v>1028</v>
      </c>
      <c r="E139" s="77" t="s">
        <v>858</v>
      </c>
      <c r="F139" s="77" t="s">
        <v>860</v>
      </c>
      <c r="G139" s="82">
        <v>5.7692300000000002E-2</v>
      </c>
      <c r="H139" s="77" t="s">
        <v>855</v>
      </c>
      <c r="I139" s="77">
        <v>104</v>
      </c>
      <c r="J139" s="82">
        <v>0.503077</v>
      </c>
      <c r="K139" s="82">
        <v>8.3116300000000004E-2</v>
      </c>
      <c r="L139" s="82">
        <v>6.0526900000000001</v>
      </c>
      <c r="M139" s="78">
        <v>2.4982499999999999E-8</v>
      </c>
    </row>
    <row r="140" spans="1:13">
      <c r="A140" s="77" t="s">
        <v>551</v>
      </c>
      <c r="B140" s="77">
        <v>17</v>
      </c>
      <c r="C140" s="77">
        <v>56001466</v>
      </c>
      <c r="D140" s="77" t="s">
        <v>1029</v>
      </c>
      <c r="E140" s="77" t="s">
        <v>860</v>
      </c>
      <c r="F140" s="77" t="s">
        <v>858</v>
      </c>
      <c r="G140" s="82">
        <v>0.13461500000000001</v>
      </c>
      <c r="H140" s="77" t="s">
        <v>855</v>
      </c>
      <c r="I140" s="77">
        <v>364</v>
      </c>
      <c r="J140" s="82">
        <v>0.19864999999999999</v>
      </c>
      <c r="K140" s="82">
        <v>3.42364E-2</v>
      </c>
      <c r="L140" s="82">
        <v>5.8023100000000003</v>
      </c>
      <c r="M140" s="78">
        <v>1.43456E-8</v>
      </c>
    </row>
    <row r="141" spans="1:13">
      <c r="A141" s="77" t="s">
        <v>551</v>
      </c>
      <c r="B141" s="77">
        <v>17</v>
      </c>
      <c r="C141" s="77">
        <v>56001570</v>
      </c>
      <c r="D141" s="77" t="s">
        <v>1030</v>
      </c>
      <c r="E141" s="77" t="s">
        <v>853</v>
      </c>
      <c r="F141" s="77" t="s">
        <v>854</v>
      </c>
      <c r="G141" s="82">
        <v>0.13461500000000001</v>
      </c>
      <c r="H141" s="77" t="s">
        <v>855</v>
      </c>
      <c r="I141" s="77">
        <v>364</v>
      </c>
      <c r="J141" s="82">
        <v>0.19864999999999999</v>
      </c>
      <c r="K141" s="82">
        <v>3.42364E-2</v>
      </c>
      <c r="L141" s="82">
        <v>5.8023100000000003</v>
      </c>
      <c r="M141" s="78">
        <v>1.43456E-8</v>
      </c>
    </row>
    <row r="142" spans="1:13">
      <c r="A142" s="77" t="s">
        <v>551</v>
      </c>
      <c r="B142" s="77">
        <v>17</v>
      </c>
      <c r="C142" s="77">
        <v>56001657</v>
      </c>
      <c r="D142" s="77" t="s">
        <v>1031</v>
      </c>
      <c r="E142" s="77" t="s">
        <v>853</v>
      </c>
      <c r="F142" s="77" t="s">
        <v>854</v>
      </c>
      <c r="G142" s="82">
        <v>0.13461500000000001</v>
      </c>
      <c r="H142" s="77" t="s">
        <v>855</v>
      </c>
      <c r="I142" s="77">
        <v>364</v>
      </c>
      <c r="J142" s="82">
        <v>0.19864999999999999</v>
      </c>
      <c r="K142" s="82">
        <v>3.42364E-2</v>
      </c>
      <c r="L142" s="82">
        <v>5.8023100000000003</v>
      </c>
      <c r="M142" s="78">
        <v>1.43456E-8</v>
      </c>
    </row>
    <row r="143" spans="1:13">
      <c r="A143" s="77" t="s">
        <v>551</v>
      </c>
      <c r="B143" s="77">
        <v>17</v>
      </c>
      <c r="C143" s="77">
        <v>56001771</v>
      </c>
      <c r="D143" s="77" t="s">
        <v>1032</v>
      </c>
      <c r="E143" s="77" t="s">
        <v>853</v>
      </c>
      <c r="F143" s="77" t="s">
        <v>860</v>
      </c>
      <c r="G143" s="82">
        <v>0.13461500000000001</v>
      </c>
      <c r="H143" s="77" t="s">
        <v>855</v>
      </c>
      <c r="I143" s="77">
        <v>364</v>
      </c>
      <c r="J143" s="82">
        <v>0.19864999999999999</v>
      </c>
      <c r="K143" s="82">
        <v>3.42364E-2</v>
      </c>
      <c r="L143" s="82">
        <v>5.8023100000000003</v>
      </c>
      <c r="M143" s="78">
        <v>1.43456E-8</v>
      </c>
    </row>
    <row r="144" spans="1:13">
      <c r="A144" s="77" t="s">
        <v>551</v>
      </c>
      <c r="B144" s="77">
        <v>17</v>
      </c>
      <c r="C144" s="77">
        <v>56001992</v>
      </c>
      <c r="D144" s="77" t="s">
        <v>1033</v>
      </c>
      <c r="E144" s="77" t="s">
        <v>858</v>
      </c>
      <c r="F144" s="77" t="s">
        <v>860</v>
      </c>
      <c r="G144" s="82">
        <v>0.13461500000000001</v>
      </c>
      <c r="H144" s="77" t="s">
        <v>855</v>
      </c>
      <c r="I144" s="77">
        <v>364</v>
      </c>
      <c r="J144" s="82">
        <v>0.19864999999999999</v>
      </c>
      <c r="K144" s="82">
        <v>3.42364E-2</v>
      </c>
      <c r="L144" s="82">
        <v>5.8023100000000003</v>
      </c>
      <c r="M144" s="78">
        <v>1.43456E-8</v>
      </c>
    </row>
    <row r="145" spans="1:13">
      <c r="A145" s="77" t="s">
        <v>660</v>
      </c>
      <c r="B145" s="77">
        <v>17</v>
      </c>
      <c r="C145" s="77">
        <v>56001466</v>
      </c>
      <c r="D145" s="77" t="s">
        <v>1029</v>
      </c>
      <c r="E145" s="77" t="s">
        <v>860</v>
      </c>
      <c r="F145" s="77" t="s">
        <v>858</v>
      </c>
      <c r="G145" s="82">
        <v>0.13461500000000001</v>
      </c>
      <c r="H145" s="77" t="s">
        <v>855</v>
      </c>
      <c r="I145" s="77">
        <v>364</v>
      </c>
      <c r="J145" s="82">
        <v>0.19864999999999999</v>
      </c>
      <c r="K145" s="82">
        <v>3.42364E-2</v>
      </c>
      <c r="L145" s="82">
        <v>5.8023100000000003</v>
      </c>
      <c r="M145" s="78">
        <v>1.43456E-8</v>
      </c>
    </row>
    <row r="146" spans="1:13">
      <c r="A146" s="77" t="s">
        <v>660</v>
      </c>
      <c r="B146" s="77">
        <v>17</v>
      </c>
      <c r="C146" s="77">
        <v>56001570</v>
      </c>
      <c r="D146" s="77" t="s">
        <v>1030</v>
      </c>
      <c r="E146" s="77" t="s">
        <v>853</v>
      </c>
      <c r="F146" s="77" t="s">
        <v>854</v>
      </c>
      <c r="G146" s="82">
        <v>0.13461500000000001</v>
      </c>
      <c r="H146" s="77" t="s">
        <v>855</v>
      </c>
      <c r="I146" s="77">
        <v>364</v>
      </c>
      <c r="J146" s="82">
        <v>0.19864999999999999</v>
      </c>
      <c r="K146" s="82">
        <v>3.42364E-2</v>
      </c>
      <c r="L146" s="82">
        <v>5.8023100000000003</v>
      </c>
      <c r="M146" s="78">
        <v>1.43456E-8</v>
      </c>
    </row>
    <row r="147" spans="1:13">
      <c r="A147" s="77" t="s">
        <v>660</v>
      </c>
      <c r="B147" s="77">
        <v>17</v>
      </c>
      <c r="C147" s="77">
        <v>56001657</v>
      </c>
      <c r="D147" s="77" t="s">
        <v>1031</v>
      </c>
      <c r="E147" s="77" t="s">
        <v>853</v>
      </c>
      <c r="F147" s="77" t="s">
        <v>854</v>
      </c>
      <c r="G147" s="82">
        <v>0.13461500000000001</v>
      </c>
      <c r="H147" s="77" t="s">
        <v>855</v>
      </c>
      <c r="I147" s="77">
        <v>364</v>
      </c>
      <c r="J147" s="82">
        <v>0.19864999999999999</v>
      </c>
      <c r="K147" s="82">
        <v>3.42364E-2</v>
      </c>
      <c r="L147" s="82">
        <v>5.8023100000000003</v>
      </c>
      <c r="M147" s="78">
        <v>1.43456E-8</v>
      </c>
    </row>
    <row r="148" spans="1:13">
      <c r="A148" s="77" t="s">
        <v>660</v>
      </c>
      <c r="B148" s="77">
        <v>17</v>
      </c>
      <c r="C148" s="77">
        <v>56001771</v>
      </c>
      <c r="D148" s="77" t="s">
        <v>1032</v>
      </c>
      <c r="E148" s="77" t="s">
        <v>853</v>
      </c>
      <c r="F148" s="77" t="s">
        <v>860</v>
      </c>
      <c r="G148" s="82">
        <v>0.13461500000000001</v>
      </c>
      <c r="H148" s="77" t="s">
        <v>855</v>
      </c>
      <c r="I148" s="77">
        <v>364</v>
      </c>
      <c r="J148" s="82">
        <v>0.19864999999999999</v>
      </c>
      <c r="K148" s="82">
        <v>3.42364E-2</v>
      </c>
      <c r="L148" s="82">
        <v>5.8023100000000003</v>
      </c>
      <c r="M148" s="78">
        <v>1.43456E-8</v>
      </c>
    </row>
    <row r="149" spans="1:13">
      <c r="A149" s="77" t="s">
        <v>660</v>
      </c>
      <c r="B149" s="77">
        <v>17</v>
      </c>
      <c r="C149" s="77">
        <v>56001992</v>
      </c>
      <c r="D149" s="77" t="s">
        <v>1033</v>
      </c>
      <c r="E149" s="77" t="s">
        <v>858</v>
      </c>
      <c r="F149" s="77" t="s">
        <v>860</v>
      </c>
      <c r="G149" s="82">
        <v>0.13461500000000001</v>
      </c>
      <c r="H149" s="77" t="s">
        <v>855</v>
      </c>
      <c r="I149" s="77">
        <v>364</v>
      </c>
      <c r="J149" s="82">
        <v>0.19864999999999999</v>
      </c>
      <c r="K149" s="82">
        <v>3.42364E-2</v>
      </c>
      <c r="L149" s="82">
        <v>5.8023100000000003</v>
      </c>
      <c r="M149" s="78">
        <v>1.43456E-8</v>
      </c>
    </row>
    <row r="150" spans="1:13">
      <c r="A150" s="77" t="s">
        <v>319</v>
      </c>
      <c r="B150" s="77">
        <v>22</v>
      </c>
      <c r="C150" s="77">
        <v>21338543</v>
      </c>
      <c r="D150" s="77" t="s">
        <v>1092</v>
      </c>
      <c r="E150" s="77" t="s">
        <v>858</v>
      </c>
      <c r="F150" s="77" t="s">
        <v>860</v>
      </c>
      <c r="G150" s="82">
        <v>0.28882400000000003</v>
      </c>
      <c r="H150" s="77" t="s">
        <v>855</v>
      </c>
      <c r="I150" s="77">
        <v>850</v>
      </c>
      <c r="J150" s="82">
        <v>-0.166904</v>
      </c>
      <c r="K150" s="82">
        <v>3.01196E-2</v>
      </c>
      <c r="L150" s="82">
        <v>-5.5413800000000002</v>
      </c>
      <c r="M150" s="78">
        <v>4.0093400000000002E-8</v>
      </c>
    </row>
    <row r="151" spans="1:13">
      <c r="A151" s="77" t="s">
        <v>435</v>
      </c>
      <c r="B151" s="77">
        <v>1</v>
      </c>
      <c r="C151" s="77">
        <v>57415200</v>
      </c>
      <c r="D151" s="77" t="s">
        <v>1034</v>
      </c>
      <c r="E151" s="77" t="s">
        <v>858</v>
      </c>
      <c r="F151" s="77" t="s">
        <v>860</v>
      </c>
      <c r="G151" s="82">
        <v>5.3124999999999999E-2</v>
      </c>
      <c r="H151" s="77" t="s">
        <v>855</v>
      </c>
      <c r="I151" s="77">
        <v>480</v>
      </c>
      <c r="J151" s="82">
        <v>0.47677900000000001</v>
      </c>
      <c r="K151" s="82">
        <v>8.3956799999999998E-2</v>
      </c>
      <c r="L151" s="82">
        <v>5.6788600000000002</v>
      </c>
      <c r="M151" s="78">
        <v>2.3622999999999999E-8</v>
      </c>
    </row>
    <row r="152" spans="1:13">
      <c r="A152" s="77" t="s">
        <v>435</v>
      </c>
      <c r="B152" s="77">
        <v>1</v>
      </c>
      <c r="C152" s="77">
        <v>57415595</v>
      </c>
      <c r="D152" s="77" t="s">
        <v>1035</v>
      </c>
      <c r="E152" s="77" t="s">
        <v>853</v>
      </c>
      <c r="F152" s="77" t="s">
        <v>860</v>
      </c>
      <c r="G152" s="82">
        <v>5.3124999999999999E-2</v>
      </c>
      <c r="H152" s="77" t="s">
        <v>855</v>
      </c>
      <c r="I152" s="77">
        <v>480</v>
      </c>
      <c r="J152" s="82">
        <v>0.47677900000000001</v>
      </c>
      <c r="K152" s="82">
        <v>8.3956799999999998E-2</v>
      </c>
      <c r="L152" s="82">
        <v>5.6788600000000002</v>
      </c>
      <c r="M152" s="78">
        <v>2.3622999999999999E-8</v>
      </c>
    </row>
    <row r="153" spans="1:13">
      <c r="A153" s="77" t="s">
        <v>435</v>
      </c>
      <c r="B153" s="77">
        <v>1</v>
      </c>
      <c r="C153" s="77">
        <v>57424719</v>
      </c>
      <c r="D153" s="77" t="s">
        <v>1037</v>
      </c>
      <c r="E153" s="77" t="s">
        <v>854</v>
      </c>
      <c r="F153" s="77" t="s">
        <v>853</v>
      </c>
      <c r="G153" s="82">
        <v>5.6250000000000001E-2</v>
      </c>
      <c r="H153" s="77" t="s">
        <v>855</v>
      </c>
      <c r="I153" s="77">
        <v>480</v>
      </c>
      <c r="J153" s="82">
        <v>0.45608500000000002</v>
      </c>
      <c r="K153" s="82">
        <v>8.1962900000000005E-2</v>
      </c>
      <c r="L153" s="82">
        <v>5.5645300000000004</v>
      </c>
      <c r="M153" s="78">
        <v>4.3941499999999997E-8</v>
      </c>
    </row>
    <row r="154" spans="1:13">
      <c r="A154" s="77" t="s">
        <v>435</v>
      </c>
      <c r="B154" s="77">
        <v>1</v>
      </c>
      <c r="C154" s="77">
        <v>57427251</v>
      </c>
      <c r="D154" s="77" t="s">
        <v>1036</v>
      </c>
      <c r="E154" s="77" t="s">
        <v>858</v>
      </c>
      <c r="F154" s="77" t="s">
        <v>854</v>
      </c>
      <c r="G154" s="82">
        <v>5.5208300000000002E-2</v>
      </c>
      <c r="H154" s="77" t="s">
        <v>855</v>
      </c>
      <c r="I154" s="77">
        <v>480</v>
      </c>
      <c r="J154" s="82">
        <v>0.46828799999999998</v>
      </c>
      <c r="K154" s="82">
        <v>8.2521399999999995E-2</v>
      </c>
      <c r="L154" s="82">
        <v>5.6747399999999999</v>
      </c>
      <c r="M154" s="78">
        <v>2.4160599999999999E-8</v>
      </c>
    </row>
    <row r="155" spans="1:13">
      <c r="A155" s="77" t="s">
        <v>525</v>
      </c>
      <c r="B155" s="77">
        <v>1</v>
      </c>
      <c r="C155" s="77">
        <v>57415200</v>
      </c>
      <c r="D155" s="77" t="s">
        <v>1034</v>
      </c>
      <c r="E155" s="77" t="s">
        <v>858</v>
      </c>
      <c r="F155" s="77" t="s">
        <v>860</v>
      </c>
      <c r="G155" s="82">
        <v>5.3124999999999999E-2</v>
      </c>
      <c r="H155" s="77" t="s">
        <v>855</v>
      </c>
      <c r="I155" s="77">
        <v>480</v>
      </c>
      <c r="J155" s="82">
        <v>0.47677900000000001</v>
      </c>
      <c r="K155" s="82">
        <v>8.3956799999999998E-2</v>
      </c>
      <c r="L155" s="82">
        <v>5.6788600000000002</v>
      </c>
      <c r="M155" s="78">
        <v>2.3622999999999999E-8</v>
      </c>
    </row>
    <row r="156" spans="1:13">
      <c r="A156" s="77" t="s">
        <v>525</v>
      </c>
      <c r="B156" s="77">
        <v>1</v>
      </c>
      <c r="C156" s="77">
        <v>57415595</v>
      </c>
      <c r="D156" s="77" t="s">
        <v>1035</v>
      </c>
      <c r="E156" s="77" t="s">
        <v>853</v>
      </c>
      <c r="F156" s="77" t="s">
        <v>860</v>
      </c>
      <c r="G156" s="82">
        <v>5.3124999999999999E-2</v>
      </c>
      <c r="H156" s="77" t="s">
        <v>855</v>
      </c>
      <c r="I156" s="77">
        <v>480</v>
      </c>
      <c r="J156" s="82">
        <v>0.47677900000000001</v>
      </c>
      <c r="K156" s="82">
        <v>8.3956799999999998E-2</v>
      </c>
      <c r="L156" s="82">
        <v>5.6788600000000002</v>
      </c>
      <c r="M156" s="78">
        <v>2.3622999999999999E-8</v>
      </c>
    </row>
    <row r="157" spans="1:13">
      <c r="A157" s="77" t="s">
        <v>525</v>
      </c>
      <c r="B157" s="77">
        <v>1</v>
      </c>
      <c r="C157" s="77">
        <v>57424719</v>
      </c>
      <c r="D157" s="77" t="s">
        <v>1037</v>
      </c>
      <c r="E157" s="77" t="s">
        <v>854</v>
      </c>
      <c r="F157" s="77" t="s">
        <v>853</v>
      </c>
      <c r="G157" s="82">
        <v>5.6250000000000001E-2</v>
      </c>
      <c r="H157" s="77" t="s">
        <v>855</v>
      </c>
      <c r="I157" s="77">
        <v>480</v>
      </c>
      <c r="J157" s="82">
        <v>0.45608500000000002</v>
      </c>
      <c r="K157" s="82">
        <v>8.1962900000000005E-2</v>
      </c>
      <c r="L157" s="82">
        <v>5.5645300000000004</v>
      </c>
      <c r="M157" s="78">
        <v>4.3941499999999997E-8</v>
      </c>
    </row>
    <row r="158" spans="1:13">
      <c r="A158" s="77" t="s">
        <v>525</v>
      </c>
      <c r="B158" s="77">
        <v>1</v>
      </c>
      <c r="C158" s="77">
        <v>57427251</v>
      </c>
      <c r="D158" s="77" t="s">
        <v>1036</v>
      </c>
      <c r="E158" s="77" t="s">
        <v>858</v>
      </c>
      <c r="F158" s="77" t="s">
        <v>854</v>
      </c>
      <c r="G158" s="82">
        <v>5.5208300000000002E-2</v>
      </c>
      <c r="H158" s="77" t="s">
        <v>855</v>
      </c>
      <c r="I158" s="77">
        <v>480</v>
      </c>
      <c r="J158" s="82">
        <v>0.46828799999999998</v>
      </c>
      <c r="K158" s="82">
        <v>8.2521399999999995E-2</v>
      </c>
      <c r="L158" s="82">
        <v>5.6747399999999999</v>
      </c>
      <c r="M158" s="78">
        <v>2.4160599999999999E-8</v>
      </c>
    </row>
    <row r="159" spans="1:13">
      <c r="A159" s="77" t="s">
        <v>535</v>
      </c>
      <c r="B159" s="77">
        <v>19</v>
      </c>
      <c r="C159" s="77">
        <v>31079973</v>
      </c>
      <c r="D159" s="77" t="s">
        <v>1038</v>
      </c>
      <c r="E159" s="77" t="s">
        <v>860</v>
      </c>
      <c r="F159" s="77" t="s">
        <v>854</v>
      </c>
      <c r="G159" s="82">
        <v>0.45627800000000002</v>
      </c>
      <c r="H159" s="77" t="s">
        <v>855</v>
      </c>
      <c r="I159" s="77">
        <v>446</v>
      </c>
      <c r="J159" s="82">
        <v>-0.21347099999999999</v>
      </c>
      <c r="K159" s="82">
        <v>3.8317900000000002E-2</v>
      </c>
      <c r="L159" s="82">
        <v>-5.5710499999999996</v>
      </c>
      <c r="M159" s="78">
        <v>4.4066599999999998E-8</v>
      </c>
    </row>
    <row r="160" spans="1:13">
      <c r="A160" s="77" t="s">
        <v>492</v>
      </c>
      <c r="B160" s="77">
        <v>9</v>
      </c>
      <c r="C160" s="77">
        <v>2083010</v>
      </c>
      <c r="D160" s="77" t="s">
        <v>1039</v>
      </c>
      <c r="E160" s="77" t="s">
        <v>858</v>
      </c>
      <c r="F160" s="77" t="s">
        <v>854</v>
      </c>
      <c r="G160" s="82">
        <v>4.0178600000000002E-2</v>
      </c>
      <c r="H160" s="77" t="s">
        <v>855</v>
      </c>
      <c r="I160" s="77">
        <v>112</v>
      </c>
      <c r="J160" s="82">
        <v>0.83011999999999997</v>
      </c>
      <c r="K160" s="82">
        <v>0.13614299999999999</v>
      </c>
      <c r="L160" s="82">
        <v>6.0974000000000004</v>
      </c>
      <c r="M160" s="78">
        <v>1.7037900000000001E-8</v>
      </c>
    </row>
    <row r="161" spans="1:13">
      <c r="A161" s="77" t="s">
        <v>492</v>
      </c>
      <c r="B161" s="77">
        <v>9</v>
      </c>
      <c r="C161" s="77">
        <v>2095948</v>
      </c>
      <c r="D161" s="77" t="s">
        <v>1040</v>
      </c>
      <c r="E161" s="77" t="s">
        <v>858</v>
      </c>
      <c r="F161" s="77" t="s">
        <v>860</v>
      </c>
      <c r="G161" s="82">
        <v>4.4642899999999999E-2</v>
      </c>
      <c r="H161" s="77" t="s">
        <v>855</v>
      </c>
      <c r="I161" s="77">
        <v>112</v>
      </c>
      <c r="J161" s="82">
        <v>0.77004600000000001</v>
      </c>
      <c r="K161" s="82">
        <v>0.131214</v>
      </c>
      <c r="L161" s="82">
        <v>5.8686100000000003</v>
      </c>
      <c r="M161" s="78">
        <v>4.8926800000000001E-8</v>
      </c>
    </row>
    <row r="162" spans="1:13">
      <c r="A162" s="77" t="s">
        <v>647</v>
      </c>
      <c r="B162" s="77">
        <v>9</v>
      </c>
      <c r="C162" s="77">
        <v>2083010</v>
      </c>
      <c r="D162" s="77" t="s">
        <v>1039</v>
      </c>
      <c r="E162" s="77" t="s">
        <v>858</v>
      </c>
      <c r="F162" s="77" t="s">
        <v>854</v>
      </c>
      <c r="G162" s="82">
        <v>4.0178600000000002E-2</v>
      </c>
      <c r="H162" s="77" t="s">
        <v>855</v>
      </c>
      <c r="I162" s="77">
        <v>112</v>
      </c>
      <c r="J162" s="82">
        <v>0.83011999999999997</v>
      </c>
      <c r="K162" s="82">
        <v>0.13614299999999999</v>
      </c>
      <c r="L162" s="82">
        <v>6.0974000000000004</v>
      </c>
      <c r="M162" s="78">
        <v>1.7037900000000001E-8</v>
      </c>
    </row>
    <row r="163" spans="1:13">
      <c r="A163" s="77" t="s">
        <v>647</v>
      </c>
      <c r="B163" s="77">
        <v>9</v>
      </c>
      <c r="C163" s="77">
        <v>2095948</v>
      </c>
      <c r="D163" s="77" t="s">
        <v>1040</v>
      </c>
      <c r="E163" s="77" t="s">
        <v>858</v>
      </c>
      <c r="F163" s="77" t="s">
        <v>860</v>
      </c>
      <c r="G163" s="82">
        <v>4.4642899999999999E-2</v>
      </c>
      <c r="H163" s="77" t="s">
        <v>855</v>
      </c>
      <c r="I163" s="77">
        <v>112</v>
      </c>
      <c r="J163" s="82">
        <v>0.77004600000000001</v>
      </c>
      <c r="K163" s="82">
        <v>0.131214</v>
      </c>
      <c r="L163" s="82">
        <v>5.8686100000000003</v>
      </c>
      <c r="M163" s="78">
        <v>4.8926800000000001E-8</v>
      </c>
    </row>
    <row r="164" spans="1:13">
      <c r="A164" s="77" t="s">
        <v>756</v>
      </c>
      <c r="B164" s="77">
        <v>5</v>
      </c>
      <c r="C164" s="77">
        <v>127752261</v>
      </c>
      <c r="D164" s="77" t="s">
        <v>1044</v>
      </c>
      <c r="E164" s="77" t="s">
        <v>860</v>
      </c>
      <c r="F164" s="77" t="s">
        <v>858</v>
      </c>
      <c r="G164" s="82">
        <v>0.38750000000000001</v>
      </c>
      <c r="H164" s="77" t="s">
        <v>855</v>
      </c>
      <c r="I164" s="77">
        <v>120</v>
      </c>
      <c r="J164" s="82">
        <v>-0.47875299999999998</v>
      </c>
      <c r="K164" s="82">
        <v>7.9232300000000006E-2</v>
      </c>
      <c r="L164" s="82">
        <v>-6.0423900000000001</v>
      </c>
      <c r="M164" s="78">
        <v>1.8853200000000001E-8</v>
      </c>
    </row>
    <row r="165" spans="1:13">
      <c r="A165" s="77" t="s">
        <v>756</v>
      </c>
      <c r="B165" s="77">
        <v>5</v>
      </c>
      <c r="C165" s="77">
        <v>127753798</v>
      </c>
      <c r="D165" s="77" t="s">
        <v>1045</v>
      </c>
      <c r="E165" s="77" t="s">
        <v>853</v>
      </c>
      <c r="F165" s="77" t="s">
        <v>860</v>
      </c>
      <c r="G165" s="82">
        <v>0.38750000000000001</v>
      </c>
      <c r="H165" s="77" t="s">
        <v>855</v>
      </c>
      <c r="I165" s="77">
        <v>120</v>
      </c>
      <c r="J165" s="82">
        <v>-0.47875299999999998</v>
      </c>
      <c r="K165" s="82">
        <v>7.9232300000000006E-2</v>
      </c>
      <c r="L165" s="82">
        <v>-6.0423900000000001</v>
      </c>
      <c r="M165" s="78">
        <v>1.8853200000000001E-8</v>
      </c>
    </row>
    <row r="166" spans="1:13">
      <c r="A166" s="77" t="s">
        <v>756</v>
      </c>
      <c r="B166" s="77">
        <v>5</v>
      </c>
      <c r="C166" s="77">
        <v>127755378</v>
      </c>
      <c r="D166" s="77" t="s">
        <v>1046</v>
      </c>
      <c r="E166" s="77" t="s">
        <v>854</v>
      </c>
      <c r="F166" s="77" t="s">
        <v>858</v>
      </c>
      <c r="G166" s="82">
        <v>0.38750000000000001</v>
      </c>
      <c r="H166" s="77" t="s">
        <v>855</v>
      </c>
      <c r="I166" s="77">
        <v>120</v>
      </c>
      <c r="J166" s="82">
        <v>-0.47875299999999998</v>
      </c>
      <c r="K166" s="82">
        <v>7.9232300000000006E-2</v>
      </c>
      <c r="L166" s="82">
        <v>-6.0423900000000001</v>
      </c>
      <c r="M166" s="78">
        <v>1.8853200000000001E-8</v>
      </c>
    </row>
    <row r="167" spans="1:13">
      <c r="A167" s="77" t="s">
        <v>756</v>
      </c>
      <c r="B167" s="77">
        <v>5</v>
      </c>
      <c r="C167" s="77">
        <v>127767103</v>
      </c>
      <c r="D167" s="77" t="s">
        <v>1041</v>
      </c>
      <c r="E167" s="77" t="s">
        <v>858</v>
      </c>
      <c r="F167" s="77" t="s">
        <v>860</v>
      </c>
      <c r="G167" s="82">
        <v>0.38333299999999998</v>
      </c>
      <c r="H167" s="77" t="s">
        <v>855</v>
      </c>
      <c r="I167" s="77">
        <v>120</v>
      </c>
      <c r="J167" s="82">
        <v>-0.499338</v>
      </c>
      <c r="K167" s="82">
        <v>7.9569600000000004E-2</v>
      </c>
      <c r="L167" s="82">
        <v>-6.2754799999999999</v>
      </c>
      <c r="M167" s="78">
        <v>6.22243E-9</v>
      </c>
    </row>
    <row r="168" spans="1:13">
      <c r="A168" s="77" t="s">
        <v>756</v>
      </c>
      <c r="B168" s="77">
        <v>5</v>
      </c>
      <c r="C168" s="77">
        <v>127772080</v>
      </c>
      <c r="D168" s="77" t="s">
        <v>1042</v>
      </c>
      <c r="E168" s="77" t="s">
        <v>858</v>
      </c>
      <c r="F168" s="77" t="s">
        <v>860</v>
      </c>
      <c r="G168" s="82">
        <v>0.38333299999999998</v>
      </c>
      <c r="H168" s="77" t="s">
        <v>855</v>
      </c>
      <c r="I168" s="77">
        <v>120</v>
      </c>
      <c r="J168" s="82">
        <v>-0.499338</v>
      </c>
      <c r="K168" s="82">
        <v>7.9569600000000004E-2</v>
      </c>
      <c r="L168" s="82">
        <v>-6.2754799999999999</v>
      </c>
      <c r="M168" s="78">
        <v>6.22243E-9</v>
      </c>
    </row>
    <row r="169" spans="1:13">
      <c r="A169" s="77" t="s">
        <v>756</v>
      </c>
      <c r="B169" s="77">
        <v>5</v>
      </c>
      <c r="C169" s="77">
        <v>127777463</v>
      </c>
      <c r="D169" s="77" t="s">
        <v>1043</v>
      </c>
      <c r="E169" s="77" t="s">
        <v>854</v>
      </c>
      <c r="F169" s="77" t="s">
        <v>853</v>
      </c>
      <c r="G169" s="82">
        <v>0.38333299999999998</v>
      </c>
      <c r="H169" s="77" t="s">
        <v>855</v>
      </c>
      <c r="I169" s="77">
        <v>120</v>
      </c>
      <c r="J169" s="82">
        <v>-0.499338</v>
      </c>
      <c r="K169" s="82">
        <v>7.9569600000000004E-2</v>
      </c>
      <c r="L169" s="82">
        <v>-6.2754799999999999</v>
      </c>
      <c r="M169" s="78">
        <v>6.22243E-9</v>
      </c>
    </row>
    <row r="170" spans="1:13">
      <c r="A170" s="77" t="s">
        <v>658</v>
      </c>
      <c r="B170" s="77">
        <v>7</v>
      </c>
      <c r="C170" s="77">
        <v>144646077</v>
      </c>
      <c r="D170" s="77" t="s">
        <v>1047</v>
      </c>
      <c r="E170" s="77" t="s">
        <v>860</v>
      </c>
      <c r="F170" s="77" t="s">
        <v>858</v>
      </c>
      <c r="G170" s="82">
        <v>7.4931899999999996E-2</v>
      </c>
      <c r="H170" s="77" t="s">
        <v>855</v>
      </c>
      <c r="I170" s="77">
        <v>367</v>
      </c>
      <c r="J170" s="82">
        <v>0.52970300000000003</v>
      </c>
      <c r="K170" s="82">
        <v>9.2707899999999996E-2</v>
      </c>
      <c r="L170" s="82">
        <v>5.7136699999999996</v>
      </c>
      <c r="M170" s="78">
        <v>2.3064000000000001E-8</v>
      </c>
    </row>
    <row r="171" spans="1:13">
      <c r="A171" s="77" t="s">
        <v>658</v>
      </c>
      <c r="B171" s="77">
        <v>7</v>
      </c>
      <c r="C171" s="77">
        <v>144646338</v>
      </c>
      <c r="D171" s="77" t="s">
        <v>1048</v>
      </c>
      <c r="E171" s="77" t="s">
        <v>854</v>
      </c>
      <c r="F171" s="77" t="s">
        <v>860</v>
      </c>
      <c r="G171" s="82">
        <v>7.4931899999999996E-2</v>
      </c>
      <c r="H171" s="77" t="s">
        <v>855</v>
      </c>
      <c r="I171" s="77">
        <v>367</v>
      </c>
      <c r="J171" s="82">
        <v>0.52970300000000003</v>
      </c>
      <c r="K171" s="82">
        <v>9.2707899999999996E-2</v>
      </c>
      <c r="L171" s="82">
        <v>5.7136699999999996</v>
      </c>
      <c r="M171" s="78">
        <v>2.3064000000000001E-8</v>
      </c>
    </row>
    <row r="172" spans="1:13">
      <c r="A172" s="77" t="s">
        <v>658</v>
      </c>
      <c r="B172" s="77">
        <v>7</v>
      </c>
      <c r="C172" s="77">
        <v>144649927</v>
      </c>
      <c r="D172" s="77" t="s">
        <v>1049</v>
      </c>
      <c r="E172" s="77" t="s">
        <v>858</v>
      </c>
      <c r="F172" s="77" t="s">
        <v>853</v>
      </c>
      <c r="G172" s="82">
        <v>7.4931899999999996E-2</v>
      </c>
      <c r="H172" s="77" t="s">
        <v>855</v>
      </c>
      <c r="I172" s="77">
        <v>367</v>
      </c>
      <c r="J172" s="82">
        <v>0.52970300000000003</v>
      </c>
      <c r="K172" s="82">
        <v>9.2707899999999996E-2</v>
      </c>
      <c r="L172" s="82">
        <v>5.7136699999999996</v>
      </c>
      <c r="M172" s="78">
        <v>2.3064000000000001E-8</v>
      </c>
    </row>
    <row r="173" spans="1:13">
      <c r="A173" s="77" t="s">
        <v>658</v>
      </c>
      <c r="B173" s="77">
        <v>7</v>
      </c>
      <c r="C173" s="77">
        <v>144649990</v>
      </c>
      <c r="D173" s="77" t="s">
        <v>1050</v>
      </c>
      <c r="E173" s="77" t="s">
        <v>860</v>
      </c>
      <c r="F173" s="77" t="s">
        <v>858</v>
      </c>
      <c r="G173" s="82">
        <v>7.4931899999999996E-2</v>
      </c>
      <c r="H173" s="77" t="s">
        <v>855</v>
      </c>
      <c r="I173" s="77">
        <v>367</v>
      </c>
      <c r="J173" s="82">
        <v>0.52970300000000003</v>
      </c>
      <c r="K173" s="82">
        <v>9.2707899999999996E-2</v>
      </c>
      <c r="L173" s="82">
        <v>5.7136699999999996</v>
      </c>
      <c r="M173" s="78">
        <v>2.3064000000000001E-8</v>
      </c>
    </row>
    <row r="174" spans="1:13">
      <c r="A174" s="77" t="s">
        <v>658</v>
      </c>
      <c r="B174" s="77">
        <v>7</v>
      </c>
      <c r="C174" s="77">
        <v>144650569</v>
      </c>
      <c r="D174" s="77" t="s">
        <v>1057</v>
      </c>
      <c r="E174" s="77" t="s">
        <v>860</v>
      </c>
      <c r="F174" s="77" t="s">
        <v>858</v>
      </c>
      <c r="G174" s="82">
        <v>6.1307899999999999E-2</v>
      </c>
      <c r="H174" s="77" t="s">
        <v>855</v>
      </c>
      <c r="I174" s="77">
        <v>367</v>
      </c>
      <c r="J174" s="82">
        <v>0.57210399999999995</v>
      </c>
      <c r="K174" s="82">
        <v>0.10249800000000001</v>
      </c>
      <c r="L174" s="82">
        <v>5.5815900000000003</v>
      </c>
      <c r="M174" s="78">
        <v>4.6720599999999997E-8</v>
      </c>
    </row>
    <row r="175" spans="1:13">
      <c r="A175" s="77" t="s">
        <v>658</v>
      </c>
      <c r="B175" s="77">
        <v>7</v>
      </c>
      <c r="C175" s="77">
        <v>144651633</v>
      </c>
      <c r="D175" s="77" t="s">
        <v>1058</v>
      </c>
      <c r="E175" s="77" t="s">
        <v>858</v>
      </c>
      <c r="F175" s="77" t="s">
        <v>853</v>
      </c>
      <c r="G175" s="82">
        <v>6.1307899999999999E-2</v>
      </c>
      <c r="H175" s="77" t="s">
        <v>855</v>
      </c>
      <c r="I175" s="77">
        <v>367</v>
      </c>
      <c r="J175" s="82">
        <v>0.57210399999999995</v>
      </c>
      <c r="K175" s="82">
        <v>0.10249800000000001</v>
      </c>
      <c r="L175" s="82">
        <v>5.5815900000000003</v>
      </c>
      <c r="M175" s="78">
        <v>4.6720599999999997E-8</v>
      </c>
    </row>
    <row r="176" spans="1:13">
      <c r="A176" s="77" t="s">
        <v>658</v>
      </c>
      <c r="B176" s="77">
        <v>7</v>
      </c>
      <c r="C176" s="77">
        <v>144651666</v>
      </c>
      <c r="D176" s="77" t="s">
        <v>1051</v>
      </c>
      <c r="E176" s="77" t="s">
        <v>854</v>
      </c>
      <c r="F176" s="77" t="s">
        <v>858</v>
      </c>
      <c r="G176" s="82">
        <v>7.4931899999999996E-2</v>
      </c>
      <c r="H176" s="77" t="s">
        <v>855</v>
      </c>
      <c r="I176" s="77">
        <v>367</v>
      </c>
      <c r="J176" s="82">
        <v>0.52970300000000003</v>
      </c>
      <c r="K176" s="82">
        <v>9.2707899999999996E-2</v>
      </c>
      <c r="L176" s="82">
        <v>5.7136699999999996</v>
      </c>
      <c r="M176" s="78">
        <v>2.3064000000000001E-8</v>
      </c>
    </row>
    <row r="177" spans="1:13">
      <c r="A177" s="77" t="s">
        <v>658</v>
      </c>
      <c r="B177" s="77">
        <v>7</v>
      </c>
      <c r="C177" s="77">
        <v>144653742</v>
      </c>
      <c r="D177" s="77" t="s">
        <v>1059</v>
      </c>
      <c r="E177" s="77" t="s">
        <v>860</v>
      </c>
      <c r="F177" s="77" t="s">
        <v>858</v>
      </c>
      <c r="G177" s="82">
        <v>6.1307899999999999E-2</v>
      </c>
      <c r="H177" s="77" t="s">
        <v>855</v>
      </c>
      <c r="I177" s="77">
        <v>367</v>
      </c>
      <c r="J177" s="82">
        <v>0.57210399999999995</v>
      </c>
      <c r="K177" s="82">
        <v>0.10249800000000001</v>
      </c>
      <c r="L177" s="82">
        <v>5.5815900000000003</v>
      </c>
      <c r="M177" s="78">
        <v>4.6720599999999997E-8</v>
      </c>
    </row>
    <row r="178" spans="1:13">
      <c r="A178" s="77" t="s">
        <v>658</v>
      </c>
      <c r="B178" s="77">
        <v>7</v>
      </c>
      <c r="C178" s="77">
        <v>144653749</v>
      </c>
      <c r="D178" s="77" t="s">
        <v>1060</v>
      </c>
      <c r="E178" s="77" t="s">
        <v>854</v>
      </c>
      <c r="F178" s="77" t="s">
        <v>853</v>
      </c>
      <c r="G178" s="82">
        <v>6.1307899999999999E-2</v>
      </c>
      <c r="H178" s="77" t="s">
        <v>855</v>
      </c>
      <c r="I178" s="77">
        <v>367</v>
      </c>
      <c r="J178" s="82">
        <v>0.57210399999999995</v>
      </c>
      <c r="K178" s="82">
        <v>0.10249800000000001</v>
      </c>
      <c r="L178" s="82">
        <v>5.5815900000000003</v>
      </c>
      <c r="M178" s="78">
        <v>4.6720599999999997E-8</v>
      </c>
    </row>
    <row r="179" spans="1:13">
      <c r="A179" s="77" t="s">
        <v>658</v>
      </c>
      <c r="B179" s="77">
        <v>7</v>
      </c>
      <c r="C179" s="77">
        <v>144654138</v>
      </c>
      <c r="D179" s="77" t="s">
        <v>1061</v>
      </c>
      <c r="E179" s="77" t="s">
        <v>858</v>
      </c>
      <c r="F179" s="77" t="s">
        <v>854</v>
      </c>
      <c r="G179" s="82">
        <v>6.1307899999999999E-2</v>
      </c>
      <c r="H179" s="77" t="s">
        <v>855</v>
      </c>
      <c r="I179" s="77">
        <v>367</v>
      </c>
      <c r="J179" s="82">
        <v>0.57210399999999995</v>
      </c>
      <c r="K179" s="82">
        <v>0.10249800000000001</v>
      </c>
      <c r="L179" s="82">
        <v>5.5815900000000003</v>
      </c>
      <c r="M179" s="78">
        <v>4.6720599999999997E-8</v>
      </c>
    </row>
    <row r="180" spans="1:13">
      <c r="A180" s="77" t="s">
        <v>658</v>
      </c>
      <c r="B180" s="77">
        <v>7</v>
      </c>
      <c r="C180" s="77">
        <v>144656472</v>
      </c>
      <c r="D180" s="77" t="s">
        <v>1062</v>
      </c>
      <c r="E180" s="77" t="s">
        <v>854</v>
      </c>
      <c r="F180" s="77" t="s">
        <v>853</v>
      </c>
      <c r="G180" s="82">
        <v>6.1307899999999999E-2</v>
      </c>
      <c r="H180" s="77" t="s">
        <v>855</v>
      </c>
      <c r="I180" s="77">
        <v>367</v>
      </c>
      <c r="J180" s="82">
        <v>0.57210399999999995</v>
      </c>
      <c r="K180" s="82">
        <v>0.10249800000000001</v>
      </c>
      <c r="L180" s="82">
        <v>5.5815900000000003</v>
      </c>
      <c r="M180" s="78">
        <v>4.6720599999999997E-8</v>
      </c>
    </row>
    <row r="181" spans="1:13">
      <c r="A181" s="77" t="s">
        <v>658</v>
      </c>
      <c r="B181" s="77">
        <v>7</v>
      </c>
      <c r="C181" s="77">
        <v>144656932</v>
      </c>
      <c r="D181" s="77" t="s">
        <v>1063</v>
      </c>
      <c r="E181" s="77" t="s">
        <v>853</v>
      </c>
      <c r="F181" s="77" t="s">
        <v>854</v>
      </c>
      <c r="G181" s="82">
        <v>6.1307899999999999E-2</v>
      </c>
      <c r="H181" s="77" t="s">
        <v>855</v>
      </c>
      <c r="I181" s="77">
        <v>367</v>
      </c>
      <c r="J181" s="82">
        <v>0.57210399999999995</v>
      </c>
      <c r="K181" s="82">
        <v>0.10249800000000001</v>
      </c>
      <c r="L181" s="82">
        <v>5.5815900000000003</v>
      </c>
      <c r="M181" s="78">
        <v>4.6720599999999997E-8</v>
      </c>
    </row>
    <row r="182" spans="1:13">
      <c r="A182" s="77" t="s">
        <v>658</v>
      </c>
      <c r="B182" s="77">
        <v>7</v>
      </c>
      <c r="C182" s="77">
        <v>144658551</v>
      </c>
      <c r="D182" s="77" t="s">
        <v>1052</v>
      </c>
      <c r="E182" s="77" t="s">
        <v>860</v>
      </c>
      <c r="F182" s="77" t="s">
        <v>858</v>
      </c>
      <c r="G182" s="82">
        <v>7.4931899999999996E-2</v>
      </c>
      <c r="H182" s="77" t="s">
        <v>855</v>
      </c>
      <c r="I182" s="77">
        <v>367</v>
      </c>
      <c r="J182" s="82">
        <v>0.52970300000000003</v>
      </c>
      <c r="K182" s="82">
        <v>9.2707899999999996E-2</v>
      </c>
      <c r="L182" s="82">
        <v>5.7136699999999996</v>
      </c>
      <c r="M182" s="78">
        <v>2.3064000000000001E-8</v>
      </c>
    </row>
    <row r="183" spans="1:13">
      <c r="A183" s="77" t="s">
        <v>658</v>
      </c>
      <c r="B183" s="77">
        <v>7</v>
      </c>
      <c r="C183" s="77">
        <v>144659872</v>
      </c>
      <c r="D183" s="77" t="s">
        <v>1053</v>
      </c>
      <c r="E183" s="77" t="s">
        <v>858</v>
      </c>
      <c r="F183" s="77" t="s">
        <v>854</v>
      </c>
      <c r="G183" s="82">
        <v>7.4931899999999996E-2</v>
      </c>
      <c r="H183" s="77" t="s">
        <v>855</v>
      </c>
      <c r="I183" s="77">
        <v>367</v>
      </c>
      <c r="J183" s="82">
        <v>0.52970300000000003</v>
      </c>
      <c r="K183" s="82">
        <v>9.2707899999999996E-2</v>
      </c>
      <c r="L183" s="82">
        <v>5.7136699999999996</v>
      </c>
      <c r="M183" s="78">
        <v>2.3064000000000001E-8</v>
      </c>
    </row>
    <row r="184" spans="1:13">
      <c r="A184" s="77" t="s">
        <v>658</v>
      </c>
      <c r="B184" s="77">
        <v>7</v>
      </c>
      <c r="C184" s="77">
        <v>144661032</v>
      </c>
      <c r="D184" s="77" t="s">
        <v>1056</v>
      </c>
      <c r="E184" s="77" t="s">
        <v>854</v>
      </c>
      <c r="F184" s="77" t="s">
        <v>853</v>
      </c>
      <c r="G184" s="82">
        <v>7.6294299999999995E-2</v>
      </c>
      <c r="H184" s="77" t="s">
        <v>855</v>
      </c>
      <c r="I184" s="77">
        <v>367</v>
      </c>
      <c r="J184" s="82">
        <v>0.51749900000000004</v>
      </c>
      <c r="K184" s="82">
        <v>9.2436900000000002E-2</v>
      </c>
      <c r="L184" s="82">
        <v>5.5984100000000003</v>
      </c>
      <c r="M184" s="78">
        <v>4.2736E-8</v>
      </c>
    </row>
    <row r="185" spans="1:13">
      <c r="A185" s="77" t="s">
        <v>658</v>
      </c>
      <c r="B185" s="77">
        <v>7</v>
      </c>
      <c r="C185" s="77">
        <v>144663122</v>
      </c>
      <c r="D185" s="77" t="s">
        <v>1064</v>
      </c>
      <c r="E185" s="77" t="s">
        <v>853</v>
      </c>
      <c r="F185" s="77" t="s">
        <v>854</v>
      </c>
      <c r="G185" s="82">
        <v>6.1307899999999999E-2</v>
      </c>
      <c r="H185" s="77" t="s">
        <v>855</v>
      </c>
      <c r="I185" s="77">
        <v>367</v>
      </c>
      <c r="J185" s="82">
        <v>0.57210399999999995</v>
      </c>
      <c r="K185" s="82">
        <v>0.10249800000000001</v>
      </c>
      <c r="L185" s="82">
        <v>5.5815900000000003</v>
      </c>
      <c r="M185" s="78">
        <v>4.6720599999999997E-8</v>
      </c>
    </row>
    <row r="186" spans="1:13">
      <c r="A186" s="77" t="s">
        <v>658</v>
      </c>
      <c r="B186" s="77">
        <v>7</v>
      </c>
      <c r="C186" s="77">
        <v>144680239</v>
      </c>
      <c r="D186" s="77" t="s">
        <v>1054</v>
      </c>
      <c r="E186" s="77" t="s">
        <v>853</v>
      </c>
      <c r="F186" s="77" t="s">
        <v>854</v>
      </c>
      <c r="G186" s="82">
        <v>5.8583099999999999E-2</v>
      </c>
      <c r="H186" s="77" t="s">
        <v>855</v>
      </c>
      <c r="I186" s="77">
        <v>367</v>
      </c>
      <c r="J186" s="82">
        <v>0.58086599999999999</v>
      </c>
      <c r="K186" s="82">
        <v>0.102955</v>
      </c>
      <c r="L186" s="82">
        <v>5.6419600000000001</v>
      </c>
      <c r="M186" s="78">
        <v>3.3891399999999997E-8</v>
      </c>
    </row>
    <row r="187" spans="1:13">
      <c r="A187" s="77" t="s">
        <v>658</v>
      </c>
      <c r="B187" s="77">
        <v>7</v>
      </c>
      <c r="C187" s="77">
        <v>144684698</v>
      </c>
      <c r="D187" s="77" t="s">
        <v>1055</v>
      </c>
      <c r="E187" s="77" t="s">
        <v>858</v>
      </c>
      <c r="F187" s="77" t="s">
        <v>853</v>
      </c>
      <c r="G187" s="82">
        <v>5.8583099999999999E-2</v>
      </c>
      <c r="H187" s="77" t="s">
        <v>855</v>
      </c>
      <c r="I187" s="77">
        <v>367</v>
      </c>
      <c r="J187" s="82">
        <v>0.58086599999999999</v>
      </c>
      <c r="K187" s="82">
        <v>0.102955</v>
      </c>
      <c r="L187" s="82">
        <v>5.6419600000000001</v>
      </c>
      <c r="M187" s="78">
        <v>3.3891399999999997E-8</v>
      </c>
    </row>
    <row r="188" spans="1:13">
      <c r="A188" s="77" t="s">
        <v>320</v>
      </c>
      <c r="B188" s="77">
        <v>22</v>
      </c>
      <c r="C188" s="77">
        <v>21338543</v>
      </c>
      <c r="D188" s="77" t="s">
        <v>1092</v>
      </c>
      <c r="E188" s="77" t="s">
        <v>858</v>
      </c>
      <c r="F188" s="77" t="s">
        <v>860</v>
      </c>
      <c r="G188" s="82">
        <v>0.28882400000000003</v>
      </c>
      <c r="H188" s="77" t="s">
        <v>855</v>
      </c>
      <c r="I188" s="77">
        <v>850</v>
      </c>
      <c r="J188" s="82">
        <v>-0.166904</v>
      </c>
      <c r="K188" s="82">
        <v>3.01196E-2</v>
      </c>
      <c r="L188" s="82">
        <v>-5.5413800000000002</v>
      </c>
      <c r="M188" s="78">
        <v>4.0093400000000002E-8</v>
      </c>
    </row>
    <row r="189" spans="1:13">
      <c r="A189" s="77" t="s">
        <v>447</v>
      </c>
      <c r="B189" s="77">
        <v>11</v>
      </c>
      <c r="C189" s="77">
        <v>114871319</v>
      </c>
      <c r="D189" s="77" t="s">
        <v>1065</v>
      </c>
      <c r="E189" s="77" t="s">
        <v>854</v>
      </c>
      <c r="F189" s="77" t="s">
        <v>853</v>
      </c>
      <c r="G189" s="82">
        <v>0.24019599999999999</v>
      </c>
      <c r="H189" s="77" t="s">
        <v>855</v>
      </c>
      <c r="I189" s="77">
        <v>408</v>
      </c>
      <c r="J189" s="82">
        <v>0.29053600000000002</v>
      </c>
      <c r="K189" s="82">
        <v>5.0446999999999999E-2</v>
      </c>
      <c r="L189" s="82">
        <v>5.7592299999999996</v>
      </c>
      <c r="M189" s="78">
        <v>1.6756600000000001E-8</v>
      </c>
    </row>
    <row r="190" spans="1:13">
      <c r="A190" s="77" t="s">
        <v>447</v>
      </c>
      <c r="B190" s="77">
        <v>11</v>
      </c>
      <c r="C190" s="77">
        <v>114874419</v>
      </c>
      <c r="D190" s="77" t="s">
        <v>1066</v>
      </c>
      <c r="E190" s="77" t="s">
        <v>860</v>
      </c>
      <c r="F190" s="77" t="s">
        <v>858</v>
      </c>
      <c r="G190" s="82">
        <v>0.24019599999999999</v>
      </c>
      <c r="H190" s="77" t="s">
        <v>855</v>
      </c>
      <c r="I190" s="77">
        <v>408</v>
      </c>
      <c r="J190" s="82">
        <v>0.29053600000000002</v>
      </c>
      <c r="K190" s="82">
        <v>5.0446999999999999E-2</v>
      </c>
      <c r="L190" s="82">
        <v>5.7592299999999996</v>
      </c>
      <c r="M190" s="78">
        <v>1.6756600000000001E-8</v>
      </c>
    </row>
    <row r="191" spans="1:13">
      <c r="A191" s="77" t="s">
        <v>447</v>
      </c>
      <c r="B191" s="77">
        <v>11</v>
      </c>
      <c r="C191" s="77">
        <v>114890131</v>
      </c>
      <c r="D191" s="77" t="s">
        <v>1069</v>
      </c>
      <c r="E191" s="77" t="s">
        <v>858</v>
      </c>
      <c r="F191" s="77" t="s">
        <v>860</v>
      </c>
      <c r="G191" s="82">
        <v>0.23897099999999999</v>
      </c>
      <c r="H191" s="77" t="s">
        <v>855</v>
      </c>
      <c r="I191" s="77">
        <v>408</v>
      </c>
      <c r="J191" s="82">
        <v>0.28464200000000001</v>
      </c>
      <c r="K191" s="82">
        <v>5.0551100000000002E-2</v>
      </c>
      <c r="L191" s="82">
        <v>5.6307600000000004</v>
      </c>
      <c r="M191" s="78">
        <v>3.3639299999999997E-8</v>
      </c>
    </row>
    <row r="192" spans="1:13">
      <c r="A192" s="77" t="s">
        <v>447</v>
      </c>
      <c r="B192" s="77">
        <v>11</v>
      </c>
      <c r="C192" s="77">
        <v>114893012</v>
      </c>
      <c r="D192" s="77" t="s">
        <v>1070</v>
      </c>
      <c r="E192" s="77" t="s">
        <v>853</v>
      </c>
      <c r="F192" s="77" t="s">
        <v>854</v>
      </c>
      <c r="G192" s="82">
        <v>0.23897099999999999</v>
      </c>
      <c r="H192" s="77" t="s">
        <v>855</v>
      </c>
      <c r="I192" s="77">
        <v>408</v>
      </c>
      <c r="J192" s="82">
        <v>0.28464200000000001</v>
      </c>
      <c r="K192" s="82">
        <v>5.0551100000000002E-2</v>
      </c>
      <c r="L192" s="82">
        <v>5.6307600000000004</v>
      </c>
      <c r="M192" s="78">
        <v>3.3639299999999997E-8</v>
      </c>
    </row>
    <row r="193" spans="1:13">
      <c r="A193" s="77" t="s">
        <v>447</v>
      </c>
      <c r="B193" s="77">
        <v>11</v>
      </c>
      <c r="C193" s="77">
        <v>114898603</v>
      </c>
      <c r="D193" s="77" t="s">
        <v>1071</v>
      </c>
      <c r="E193" s="77" t="s">
        <v>860</v>
      </c>
      <c r="F193" s="77" t="s">
        <v>853</v>
      </c>
      <c r="G193" s="82">
        <v>0.241422</v>
      </c>
      <c r="H193" s="77" t="s">
        <v>855</v>
      </c>
      <c r="I193" s="77">
        <v>408</v>
      </c>
      <c r="J193" s="82">
        <v>0.28447299999999998</v>
      </c>
      <c r="K193" s="82">
        <v>5.0529499999999998E-2</v>
      </c>
      <c r="L193" s="82">
        <v>5.6298500000000002</v>
      </c>
      <c r="M193" s="78">
        <v>3.3805800000000001E-8</v>
      </c>
    </row>
    <row r="194" spans="1:13">
      <c r="A194" s="77" t="s">
        <v>447</v>
      </c>
      <c r="B194" s="77">
        <v>11</v>
      </c>
      <c r="C194" s="77">
        <v>114900551</v>
      </c>
      <c r="D194" s="77" t="s">
        <v>1072</v>
      </c>
      <c r="E194" s="77" t="s">
        <v>860</v>
      </c>
      <c r="F194" s="77" t="s">
        <v>858</v>
      </c>
      <c r="G194" s="82">
        <v>0.241422</v>
      </c>
      <c r="H194" s="77" t="s">
        <v>855</v>
      </c>
      <c r="I194" s="77">
        <v>408</v>
      </c>
      <c r="J194" s="82">
        <v>0.28447299999999998</v>
      </c>
      <c r="K194" s="82">
        <v>5.0529499999999998E-2</v>
      </c>
      <c r="L194" s="82">
        <v>5.6298500000000002</v>
      </c>
      <c r="M194" s="78">
        <v>3.3805800000000001E-8</v>
      </c>
    </row>
    <row r="195" spans="1:13">
      <c r="A195" s="77" t="s">
        <v>447</v>
      </c>
      <c r="B195" s="77">
        <v>11</v>
      </c>
      <c r="C195" s="77">
        <v>114910137</v>
      </c>
      <c r="D195" s="77" t="s">
        <v>1067</v>
      </c>
      <c r="E195" s="77" t="s">
        <v>853</v>
      </c>
      <c r="F195" s="77" t="s">
        <v>854</v>
      </c>
      <c r="G195" s="82">
        <v>0.241422</v>
      </c>
      <c r="H195" s="77" t="s">
        <v>855</v>
      </c>
      <c r="I195" s="77">
        <v>408</v>
      </c>
      <c r="J195" s="82">
        <v>0.28457900000000003</v>
      </c>
      <c r="K195" s="82">
        <v>5.0536499999999998E-2</v>
      </c>
      <c r="L195" s="82">
        <v>5.6311600000000004</v>
      </c>
      <c r="M195" s="78">
        <v>3.3567300000000002E-8</v>
      </c>
    </row>
    <row r="196" spans="1:13">
      <c r="A196" s="77" t="s">
        <v>447</v>
      </c>
      <c r="B196" s="77">
        <v>11</v>
      </c>
      <c r="C196" s="77">
        <v>114917143</v>
      </c>
      <c r="D196" s="77" t="s">
        <v>1068</v>
      </c>
      <c r="E196" s="77" t="s">
        <v>858</v>
      </c>
      <c r="F196" s="77" t="s">
        <v>860</v>
      </c>
      <c r="G196" s="82">
        <v>0.241422</v>
      </c>
      <c r="H196" s="77" t="s">
        <v>855</v>
      </c>
      <c r="I196" s="77">
        <v>408</v>
      </c>
      <c r="J196" s="82">
        <v>0.28457900000000003</v>
      </c>
      <c r="K196" s="82">
        <v>5.0536499999999998E-2</v>
      </c>
      <c r="L196" s="82">
        <v>5.6311600000000004</v>
      </c>
      <c r="M196" s="78">
        <v>3.3567300000000002E-8</v>
      </c>
    </row>
    <row r="197" spans="1:13">
      <c r="A197" s="77" t="s">
        <v>385</v>
      </c>
      <c r="B197" s="77">
        <v>11</v>
      </c>
      <c r="C197" s="77">
        <v>114871319</v>
      </c>
      <c r="D197" s="77" t="s">
        <v>1065</v>
      </c>
      <c r="E197" s="77" t="s">
        <v>854</v>
      </c>
      <c r="F197" s="77" t="s">
        <v>853</v>
      </c>
      <c r="G197" s="82">
        <v>0.24019599999999999</v>
      </c>
      <c r="H197" s="77" t="s">
        <v>855</v>
      </c>
      <c r="I197" s="77">
        <v>408</v>
      </c>
      <c r="J197" s="82">
        <v>0.29053600000000002</v>
      </c>
      <c r="K197" s="82">
        <v>5.0446999999999999E-2</v>
      </c>
      <c r="L197" s="82">
        <v>5.7592299999999996</v>
      </c>
      <c r="M197" s="78">
        <v>1.6756600000000001E-8</v>
      </c>
    </row>
    <row r="198" spans="1:13">
      <c r="A198" s="77" t="s">
        <v>385</v>
      </c>
      <c r="B198" s="77">
        <v>11</v>
      </c>
      <c r="C198" s="77">
        <v>114874419</v>
      </c>
      <c r="D198" s="77" t="s">
        <v>1066</v>
      </c>
      <c r="E198" s="77" t="s">
        <v>860</v>
      </c>
      <c r="F198" s="77" t="s">
        <v>858</v>
      </c>
      <c r="G198" s="82">
        <v>0.24019599999999999</v>
      </c>
      <c r="H198" s="77" t="s">
        <v>855</v>
      </c>
      <c r="I198" s="77">
        <v>408</v>
      </c>
      <c r="J198" s="82">
        <v>0.29053600000000002</v>
      </c>
      <c r="K198" s="82">
        <v>5.0446999999999999E-2</v>
      </c>
      <c r="L198" s="82">
        <v>5.7592299999999996</v>
      </c>
      <c r="M198" s="78">
        <v>1.6756600000000001E-8</v>
      </c>
    </row>
    <row r="199" spans="1:13">
      <c r="A199" s="77" t="s">
        <v>385</v>
      </c>
      <c r="B199" s="77">
        <v>11</v>
      </c>
      <c r="C199" s="77">
        <v>114890131</v>
      </c>
      <c r="D199" s="77" t="s">
        <v>1069</v>
      </c>
      <c r="E199" s="77" t="s">
        <v>858</v>
      </c>
      <c r="F199" s="77" t="s">
        <v>860</v>
      </c>
      <c r="G199" s="82">
        <v>0.23897099999999999</v>
      </c>
      <c r="H199" s="77" t="s">
        <v>855</v>
      </c>
      <c r="I199" s="77">
        <v>408</v>
      </c>
      <c r="J199" s="82">
        <v>0.28464200000000001</v>
      </c>
      <c r="K199" s="82">
        <v>5.0551100000000002E-2</v>
      </c>
      <c r="L199" s="82">
        <v>5.6307600000000004</v>
      </c>
      <c r="M199" s="78">
        <v>3.3639299999999997E-8</v>
      </c>
    </row>
    <row r="200" spans="1:13">
      <c r="A200" s="77" t="s">
        <v>385</v>
      </c>
      <c r="B200" s="77">
        <v>11</v>
      </c>
      <c r="C200" s="77">
        <v>114893012</v>
      </c>
      <c r="D200" s="77" t="s">
        <v>1070</v>
      </c>
      <c r="E200" s="77" t="s">
        <v>853</v>
      </c>
      <c r="F200" s="77" t="s">
        <v>854</v>
      </c>
      <c r="G200" s="82">
        <v>0.23897099999999999</v>
      </c>
      <c r="H200" s="77" t="s">
        <v>855</v>
      </c>
      <c r="I200" s="77">
        <v>408</v>
      </c>
      <c r="J200" s="82">
        <v>0.28464200000000001</v>
      </c>
      <c r="K200" s="82">
        <v>5.0551100000000002E-2</v>
      </c>
      <c r="L200" s="82">
        <v>5.6307600000000004</v>
      </c>
      <c r="M200" s="78">
        <v>3.3639299999999997E-8</v>
      </c>
    </row>
    <row r="201" spans="1:13">
      <c r="A201" s="77" t="s">
        <v>385</v>
      </c>
      <c r="B201" s="77">
        <v>11</v>
      </c>
      <c r="C201" s="77">
        <v>114898603</v>
      </c>
      <c r="D201" s="77" t="s">
        <v>1071</v>
      </c>
      <c r="E201" s="77" t="s">
        <v>860</v>
      </c>
      <c r="F201" s="77" t="s">
        <v>853</v>
      </c>
      <c r="G201" s="82">
        <v>0.241422</v>
      </c>
      <c r="H201" s="77" t="s">
        <v>855</v>
      </c>
      <c r="I201" s="77">
        <v>408</v>
      </c>
      <c r="J201" s="82">
        <v>0.28447299999999998</v>
      </c>
      <c r="K201" s="82">
        <v>5.0529499999999998E-2</v>
      </c>
      <c r="L201" s="82">
        <v>5.6298500000000002</v>
      </c>
      <c r="M201" s="78">
        <v>3.3805800000000001E-8</v>
      </c>
    </row>
    <row r="202" spans="1:13">
      <c r="A202" s="77" t="s">
        <v>385</v>
      </c>
      <c r="B202" s="77">
        <v>11</v>
      </c>
      <c r="C202" s="77">
        <v>114900551</v>
      </c>
      <c r="D202" s="77" t="s">
        <v>1072</v>
      </c>
      <c r="E202" s="77" t="s">
        <v>860</v>
      </c>
      <c r="F202" s="77" t="s">
        <v>858</v>
      </c>
      <c r="G202" s="82">
        <v>0.241422</v>
      </c>
      <c r="H202" s="77" t="s">
        <v>855</v>
      </c>
      <c r="I202" s="77">
        <v>408</v>
      </c>
      <c r="J202" s="82">
        <v>0.28447299999999998</v>
      </c>
      <c r="K202" s="82">
        <v>5.0529499999999998E-2</v>
      </c>
      <c r="L202" s="82">
        <v>5.6298500000000002</v>
      </c>
      <c r="M202" s="78">
        <v>3.3805800000000001E-8</v>
      </c>
    </row>
    <row r="203" spans="1:13">
      <c r="A203" s="77" t="s">
        <v>385</v>
      </c>
      <c r="B203" s="77">
        <v>11</v>
      </c>
      <c r="C203" s="77">
        <v>114910137</v>
      </c>
      <c r="D203" s="77" t="s">
        <v>1067</v>
      </c>
      <c r="E203" s="77" t="s">
        <v>853</v>
      </c>
      <c r="F203" s="77" t="s">
        <v>854</v>
      </c>
      <c r="G203" s="82">
        <v>0.241422</v>
      </c>
      <c r="H203" s="77" t="s">
        <v>855</v>
      </c>
      <c r="I203" s="77">
        <v>408</v>
      </c>
      <c r="J203" s="82">
        <v>0.28457900000000003</v>
      </c>
      <c r="K203" s="82">
        <v>5.0536499999999998E-2</v>
      </c>
      <c r="L203" s="82">
        <v>5.6311600000000004</v>
      </c>
      <c r="M203" s="78">
        <v>3.3567300000000002E-8</v>
      </c>
    </row>
    <row r="204" spans="1:13">
      <c r="A204" s="77" t="s">
        <v>385</v>
      </c>
      <c r="B204" s="77">
        <v>11</v>
      </c>
      <c r="C204" s="77">
        <v>114917143</v>
      </c>
      <c r="D204" s="77" t="s">
        <v>1068</v>
      </c>
      <c r="E204" s="77" t="s">
        <v>858</v>
      </c>
      <c r="F204" s="77" t="s">
        <v>860</v>
      </c>
      <c r="G204" s="82">
        <v>0.241422</v>
      </c>
      <c r="H204" s="77" t="s">
        <v>855</v>
      </c>
      <c r="I204" s="77">
        <v>408</v>
      </c>
      <c r="J204" s="82">
        <v>0.28457900000000003</v>
      </c>
      <c r="K204" s="82">
        <v>5.0536499999999998E-2</v>
      </c>
      <c r="L204" s="82">
        <v>5.6311600000000004</v>
      </c>
      <c r="M204" s="78">
        <v>3.3567300000000002E-8</v>
      </c>
    </row>
    <row r="205" spans="1:13">
      <c r="A205" s="77" t="s">
        <v>336</v>
      </c>
      <c r="B205" s="77">
        <v>11</v>
      </c>
      <c r="C205" s="77">
        <v>114871319</v>
      </c>
      <c r="D205" s="77" t="s">
        <v>1065</v>
      </c>
      <c r="E205" s="77" t="s">
        <v>854</v>
      </c>
      <c r="F205" s="77" t="s">
        <v>853</v>
      </c>
      <c r="G205" s="82">
        <v>0.24019599999999999</v>
      </c>
      <c r="H205" s="77" t="s">
        <v>855</v>
      </c>
      <c r="I205" s="77">
        <v>408</v>
      </c>
      <c r="J205" s="82">
        <v>0.29053600000000002</v>
      </c>
      <c r="K205" s="82">
        <v>5.0446999999999999E-2</v>
      </c>
      <c r="L205" s="82">
        <v>5.7592299999999996</v>
      </c>
      <c r="M205" s="78">
        <v>1.6756600000000001E-8</v>
      </c>
    </row>
    <row r="206" spans="1:13">
      <c r="A206" s="77" t="s">
        <v>336</v>
      </c>
      <c r="B206" s="77">
        <v>11</v>
      </c>
      <c r="C206" s="77">
        <v>114874419</v>
      </c>
      <c r="D206" s="77" t="s">
        <v>1066</v>
      </c>
      <c r="E206" s="77" t="s">
        <v>860</v>
      </c>
      <c r="F206" s="77" t="s">
        <v>858</v>
      </c>
      <c r="G206" s="82">
        <v>0.24019599999999999</v>
      </c>
      <c r="H206" s="77" t="s">
        <v>855</v>
      </c>
      <c r="I206" s="77">
        <v>408</v>
      </c>
      <c r="J206" s="82">
        <v>0.29053600000000002</v>
      </c>
      <c r="K206" s="82">
        <v>5.0446999999999999E-2</v>
      </c>
      <c r="L206" s="82">
        <v>5.7592299999999996</v>
      </c>
      <c r="M206" s="78">
        <v>1.6756600000000001E-8</v>
      </c>
    </row>
    <row r="207" spans="1:13">
      <c r="A207" s="77" t="s">
        <v>336</v>
      </c>
      <c r="B207" s="77">
        <v>11</v>
      </c>
      <c r="C207" s="77">
        <v>114890131</v>
      </c>
      <c r="D207" s="77" t="s">
        <v>1069</v>
      </c>
      <c r="E207" s="77" t="s">
        <v>858</v>
      </c>
      <c r="F207" s="77" t="s">
        <v>860</v>
      </c>
      <c r="G207" s="82">
        <v>0.23897099999999999</v>
      </c>
      <c r="H207" s="77" t="s">
        <v>855</v>
      </c>
      <c r="I207" s="77">
        <v>408</v>
      </c>
      <c r="J207" s="82">
        <v>0.28464200000000001</v>
      </c>
      <c r="K207" s="82">
        <v>5.0551100000000002E-2</v>
      </c>
      <c r="L207" s="82">
        <v>5.6307600000000004</v>
      </c>
      <c r="M207" s="78">
        <v>3.3639299999999997E-8</v>
      </c>
    </row>
    <row r="208" spans="1:13">
      <c r="A208" s="77" t="s">
        <v>336</v>
      </c>
      <c r="B208" s="77">
        <v>11</v>
      </c>
      <c r="C208" s="77">
        <v>114893012</v>
      </c>
      <c r="D208" s="77" t="s">
        <v>1070</v>
      </c>
      <c r="E208" s="77" t="s">
        <v>853</v>
      </c>
      <c r="F208" s="77" t="s">
        <v>854</v>
      </c>
      <c r="G208" s="82">
        <v>0.23897099999999999</v>
      </c>
      <c r="H208" s="77" t="s">
        <v>855</v>
      </c>
      <c r="I208" s="77">
        <v>408</v>
      </c>
      <c r="J208" s="82">
        <v>0.28464200000000001</v>
      </c>
      <c r="K208" s="82">
        <v>5.0551100000000002E-2</v>
      </c>
      <c r="L208" s="82">
        <v>5.6307600000000004</v>
      </c>
      <c r="M208" s="78">
        <v>3.3639299999999997E-8</v>
      </c>
    </row>
    <row r="209" spans="1:13">
      <c r="A209" s="77" t="s">
        <v>336</v>
      </c>
      <c r="B209" s="77">
        <v>11</v>
      </c>
      <c r="C209" s="77">
        <v>114898603</v>
      </c>
      <c r="D209" s="77" t="s">
        <v>1071</v>
      </c>
      <c r="E209" s="77" t="s">
        <v>860</v>
      </c>
      <c r="F209" s="77" t="s">
        <v>853</v>
      </c>
      <c r="G209" s="82">
        <v>0.241422</v>
      </c>
      <c r="H209" s="77" t="s">
        <v>855</v>
      </c>
      <c r="I209" s="77">
        <v>408</v>
      </c>
      <c r="J209" s="82">
        <v>0.28447299999999998</v>
      </c>
      <c r="K209" s="82">
        <v>5.0529499999999998E-2</v>
      </c>
      <c r="L209" s="82">
        <v>5.6298500000000002</v>
      </c>
      <c r="M209" s="78">
        <v>3.3805800000000001E-8</v>
      </c>
    </row>
    <row r="210" spans="1:13">
      <c r="A210" s="77" t="s">
        <v>336</v>
      </c>
      <c r="B210" s="77">
        <v>11</v>
      </c>
      <c r="C210" s="77">
        <v>114900551</v>
      </c>
      <c r="D210" s="77" t="s">
        <v>1072</v>
      </c>
      <c r="E210" s="77" t="s">
        <v>860</v>
      </c>
      <c r="F210" s="77" t="s">
        <v>858</v>
      </c>
      <c r="G210" s="82">
        <v>0.241422</v>
      </c>
      <c r="H210" s="77" t="s">
        <v>855</v>
      </c>
      <c r="I210" s="77">
        <v>408</v>
      </c>
      <c r="J210" s="82">
        <v>0.28447299999999998</v>
      </c>
      <c r="K210" s="82">
        <v>5.0529499999999998E-2</v>
      </c>
      <c r="L210" s="82">
        <v>5.6298500000000002</v>
      </c>
      <c r="M210" s="78">
        <v>3.3805800000000001E-8</v>
      </c>
    </row>
    <row r="211" spans="1:13">
      <c r="A211" s="77" t="s">
        <v>336</v>
      </c>
      <c r="B211" s="77">
        <v>11</v>
      </c>
      <c r="C211" s="77">
        <v>114910137</v>
      </c>
      <c r="D211" s="77" t="s">
        <v>1067</v>
      </c>
      <c r="E211" s="77" t="s">
        <v>853</v>
      </c>
      <c r="F211" s="77" t="s">
        <v>854</v>
      </c>
      <c r="G211" s="82">
        <v>0.241422</v>
      </c>
      <c r="H211" s="77" t="s">
        <v>855</v>
      </c>
      <c r="I211" s="77">
        <v>408</v>
      </c>
      <c r="J211" s="82">
        <v>0.28457900000000003</v>
      </c>
      <c r="K211" s="82">
        <v>5.0536499999999998E-2</v>
      </c>
      <c r="L211" s="82">
        <v>5.6311600000000004</v>
      </c>
      <c r="M211" s="78">
        <v>3.3567300000000002E-8</v>
      </c>
    </row>
    <row r="212" spans="1:13">
      <c r="A212" s="77" t="s">
        <v>336</v>
      </c>
      <c r="B212" s="77">
        <v>11</v>
      </c>
      <c r="C212" s="77">
        <v>114917143</v>
      </c>
      <c r="D212" s="77" t="s">
        <v>1068</v>
      </c>
      <c r="E212" s="77" t="s">
        <v>858</v>
      </c>
      <c r="F212" s="77" t="s">
        <v>860</v>
      </c>
      <c r="G212" s="82">
        <v>0.241422</v>
      </c>
      <c r="H212" s="77" t="s">
        <v>855</v>
      </c>
      <c r="I212" s="77">
        <v>408</v>
      </c>
      <c r="J212" s="82">
        <v>0.28457900000000003</v>
      </c>
      <c r="K212" s="82">
        <v>5.0536499999999998E-2</v>
      </c>
      <c r="L212" s="82">
        <v>5.6311600000000004</v>
      </c>
      <c r="M212" s="78">
        <v>3.3567300000000002E-8</v>
      </c>
    </row>
    <row r="213" spans="1:13">
      <c r="A213" s="77" t="s">
        <v>374</v>
      </c>
      <c r="B213" s="77">
        <v>11</v>
      </c>
      <c r="C213" s="77">
        <v>114871319</v>
      </c>
      <c r="D213" s="77" t="s">
        <v>1065</v>
      </c>
      <c r="E213" s="77" t="s">
        <v>854</v>
      </c>
      <c r="F213" s="77" t="s">
        <v>853</v>
      </c>
      <c r="G213" s="82">
        <v>0.24019599999999999</v>
      </c>
      <c r="H213" s="77" t="s">
        <v>855</v>
      </c>
      <c r="I213" s="77">
        <v>408</v>
      </c>
      <c r="J213" s="82">
        <v>0.29053600000000002</v>
      </c>
      <c r="K213" s="82">
        <v>5.0446999999999999E-2</v>
      </c>
      <c r="L213" s="82">
        <v>5.7592299999999996</v>
      </c>
      <c r="M213" s="78">
        <v>1.6756600000000001E-8</v>
      </c>
    </row>
    <row r="214" spans="1:13">
      <c r="A214" s="77" t="s">
        <v>374</v>
      </c>
      <c r="B214" s="77">
        <v>11</v>
      </c>
      <c r="C214" s="77">
        <v>114874419</v>
      </c>
      <c r="D214" s="77" t="s">
        <v>1066</v>
      </c>
      <c r="E214" s="77" t="s">
        <v>860</v>
      </c>
      <c r="F214" s="77" t="s">
        <v>858</v>
      </c>
      <c r="G214" s="82">
        <v>0.24019599999999999</v>
      </c>
      <c r="H214" s="77" t="s">
        <v>855</v>
      </c>
      <c r="I214" s="77">
        <v>408</v>
      </c>
      <c r="J214" s="82">
        <v>0.29053600000000002</v>
      </c>
      <c r="K214" s="82">
        <v>5.0446999999999999E-2</v>
      </c>
      <c r="L214" s="82">
        <v>5.7592299999999996</v>
      </c>
      <c r="M214" s="78">
        <v>1.6756600000000001E-8</v>
      </c>
    </row>
    <row r="215" spans="1:13">
      <c r="A215" s="77" t="s">
        <v>374</v>
      </c>
      <c r="B215" s="77">
        <v>11</v>
      </c>
      <c r="C215" s="77">
        <v>114890131</v>
      </c>
      <c r="D215" s="77" t="s">
        <v>1069</v>
      </c>
      <c r="E215" s="77" t="s">
        <v>858</v>
      </c>
      <c r="F215" s="77" t="s">
        <v>860</v>
      </c>
      <c r="G215" s="82">
        <v>0.23897099999999999</v>
      </c>
      <c r="H215" s="77" t="s">
        <v>855</v>
      </c>
      <c r="I215" s="77">
        <v>408</v>
      </c>
      <c r="J215" s="82">
        <v>0.28464200000000001</v>
      </c>
      <c r="K215" s="82">
        <v>5.0551100000000002E-2</v>
      </c>
      <c r="L215" s="82">
        <v>5.6307600000000004</v>
      </c>
      <c r="M215" s="78">
        <v>3.3639299999999997E-8</v>
      </c>
    </row>
    <row r="216" spans="1:13">
      <c r="A216" s="77" t="s">
        <v>374</v>
      </c>
      <c r="B216" s="77">
        <v>11</v>
      </c>
      <c r="C216" s="77">
        <v>114893012</v>
      </c>
      <c r="D216" s="77" t="s">
        <v>1070</v>
      </c>
      <c r="E216" s="77" t="s">
        <v>853</v>
      </c>
      <c r="F216" s="77" t="s">
        <v>854</v>
      </c>
      <c r="G216" s="82">
        <v>0.23897099999999999</v>
      </c>
      <c r="H216" s="77" t="s">
        <v>855</v>
      </c>
      <c r="I216" s="77">
        <v>408</v>
      </c>
      <c r="J216" s="82">
        <v>0.28464200000000001</v>
      </c>
      <c r="K216" s="82">
        <v>5.0551100000000002E-2</v>
      </c>
      <c r="L216" s="82">
        <v>5.6307600000000004</v>
      </c>
      <c r="M216" s="78">
        <v>3.3639299999999997E-8</v>
      </c>
    </row>
    <row r="217" spans="1:13">
      <c r="A217" s="77" t="s">
        <v>374</v>
      </c>
      <c r="B217" s="77">
        <v>11</v>
      </c>
      <c r="C217" s="77">
        <v>114898603</v>
      </c>
      <c r="D217" s="77" t="s">
        <v>1071</v>
      </c>
      <c r="E217" s="77" t="s">
        <v>860</v>
      </c>
      <c r="F217" s="77" t="s">
        <v>853</v>
      </c>
      <c r="G217" s="82">
        <v>0.241422</v>
      </c>
      <c r="H217" s="77" t="s">
        <v>855</v>
      </c>
      <c r="I217" s="77">
        <v>408</v>
      </c>
      <c r="J217" s="82">
        <v>0.28447299999999998</v>
      </c>
      <c r="K217" s="82">
        <v>5.0529499999999998E-2</v>
      </c>
      <c r="L217" s="82">
        <v>5.6298500000000002</v>
      </c>
      <c r="M217" s="78">
        <v>3.3805800000000001E-8</v>
      </c>
    </row>
    <row r="218" spans="1:13">
      <c r="A218" s="77" t="s">
        <v>374</v>
      </c>
      <c r="B218" s="77">
        <v>11</v>
      </c>
      <c r="C218" s="77">
        <v>114900551</v>
      </c>
      <c r="D218" s="77" t="s">
        <v>1072</v>
      </c>
      <c r="E218" s="77" t="s">
        <v>860</v>
      </c>
      <c r="F218" s="77" t="s">
        <v>858</v>
      </c>
      <c r="G218" s="82">
        <v>0.241422</v>
      </c>
      <c r="H218" s="77" t="s">
        <v>855</v>
      </c>
      <c r="I218" s="77">
        <v>408</v>
      </c>
      <c r="J218" s="82">
        <v>0.28447299999999998</v>
      </c>
      <c r="K218" s="82">
        <v>5.0529499999999998E-2</v>
      </c>
      <c r="L218" s="82">
        <v>5.6298500000000002</v>
      </c>
      <c r="M218" s="78">
        <v>3.3805800000000001E-8</v>
      </c>
    </row>
    <row r="219" spans="1:13">
      <c r="A219" s="77" t="s">
        <v>374</v>
      </c>
      <c r="B219" s="77">
        <v>11</v>
      </c>
      <c r="C219" s="77">
        <v>114910137</v>
      </c>
      <c r="D219" s="77" t="s">
        <v>1067</v>
      </c>
      <c r="E219" s="77" t="s">
        <v>853</v>
      </c>
      <c r="F219" s="77" t="s">
        <v>854</v>
      </c>
      <c r="G219" s="82">
        <v>0.241422</v>
      </c>
      <c r="H219" s="77" t="s">
        <v>855</v>
      </c>
      <c r="I219" s="77">
        <v>408</v>
      </c>
      <c r="J219" s="82">
        <v>0.28457900000000003</v>
      </c>
      <c r="K219" s="82">
        <v>5.0536499999999998E-2</v>
      </c>
      <c r="L219" s="82">
        <v>5.6311600000000004</v>
      </c>
      <c r="M219" s="78">
        <v>3.3567300000000002E-8</v>
      </c>
    </row>
    <row r="220" spans="1:13">
      <c r="A220" s="77" t="s">
        <v>374</v>
      </c>
      <c r="B220" s="77">
        <v>11</v>
      </c>
      <c r="C220" s="77">
        <v>114917143</v>
      </c>
      <c r="D220" s="77" t="s">
        <v>1068</v>
      </c>
      <c r="E220" s="77" t="s">
        <v>858</v>
      </c>
      <c r="F220" s="77" t="s">
        <v>860</v>
      </c>
      <c r="G220" s="82">
        <v>0.241422</v>
      </c>
      <c r="H220" s="77" t="s">
        <v>855</v>
      </c>
      <c r="I220" s="77">
        <v>408</v>
      </c>
      <c r="J220" s="82">
        <v>0.28457900000000003</v>
      </c>
      <c r="K220" s="82">
        <v>5.0536499999999998E-2</v>
      </c>
      <c r="L220" s="82">
        <v>5.6311600000000004</v>
      </c>
      <c r="M220" s="78">
        <v>3.3567300000000002E-8</v>
      </c>
    </row>
    <row r="221" spans="1:13">
      <c r="A221" s="77" t="s">
        <v>495</v>
      </c>
      <c r="B221" s="77">
        <v>17</v>
      </c>
      <c r="C221" s="77">
        <v>76870293</v>
      </c>
      <c r="D221" s="77" t="s">
        <v>1012</v>
      </c>
      <c r="E221" s="77" t="s">
        <v>853</v>
      </c>
      <c r="F221" s="77" t="s">
        <v>854</v>
      </c>
      <c r="G221" s="82">
        <v>5.7692300000000002E-2</v>
      </c>
      <c r="H221" s="77" t="s">
        <v>855</v>
      </c>
      <c r="I221" s="77">
        <v>104</v>
      </c>
      <c r="J221" s="82">
        <v>0.503077</v>
      </c>
      <c r="K221" s="82">
        <v>8.3116300000000004E-2</v>
      </c>
      <c r="L221" s="82">
        <v>6.0526900000000001</v>
      </c>
      <c r="M221" s="78">
        <v>2.4982499999999999E-8</v>
      </c>
    </row>
    <row r="222" spans="1:13">
      <c r="A222" s="77" t="s">
        <v>495</v>
      </c>
      <c r="B222" s="77">
        <v>17</v>
      </c>
      <c r="C222" s="77">
        <v>76870492</v>
      </c>
      <c r="D222" s="77" t="s">
        <v>1013</v>
      </c>
      <c r="E222" s="77" t="s">
        <v>854</v>
      </c>
      <c r="F222" s="77" t="s">
        <v>858</v>
      </c>
      <c r="G222" s="82">
        <v>5.7692300000000002E-2</v>
      </c>
      <c r="H222" s="77" t="s">
        <v>855</v>
      </c>
      <c r="I222" s="77">
        <v>104</v>
      </c>
      <c r="J222" s="82">
        <v>0.503077</v>
      </c>
      <c r="K222" s="82">
        <v>8.3116300000000004E-2</v>
      </c>
      <c r="L222" s="82">
        <v>6.0526900000000001</v>
      </c>
      <c r="M222" s="78">
        <v>2.4982499999999999E-8</v>
      </c>
    </row>
    <row r="223" spans="1:13">
      <c r="A223" s="77" t="s">
        <v>495</v>
      </c>
      <c r="B223" s="77">
        <v>17</v>
      </c>
      <c r="C223" s="77">
        <v>76872051</v>
      </c>
      <c r="D223" s="77" t="s">
        <v>1014</v>
      </c>
      <c r="E223" s="77" t="s">
        <v>853</v>
      </c>
      <c r="F223" s="77" t="s">
        <v>854</v>
      </c>
      <c r="G223" s="82">
        <v>5.7692300000000002E-2</v>
      </c>
      <c r="H223" s="77" t="s">
        <v>855</v>
      </c>
      <c r="I223" s="77">
        <v>104</v>
      </c>
      <c r="J223" s="82">
        <v>0.503077</v>
      </c>
      <c r="K223" s="82">
        <v>8.3116300000000004E-2</v>
      </c>
      <c r="L223" s="82">
        <v>6.0526900000000001</v>
      </c>
      <c r="M223" s="78">
        <v>2.4982499999999999E-8</v>
      </c>
    </row>
    <row r="224" spans="1:13">
      <c r="A224" s="77" t="s">
        <v>495</v>
      </c>
      <c r="B224" s="77">
        <v>17</v>
      </c>
      <c r="C224" s="77">
        <v>76872085</v>
      </c>
      <c r="D224" s="77" t="s">
        <v>1015</v>
      </c>
      <c r="E224" s="77" t="s">
        <v>853</v>
      </c>
      <c r="F224" s="77" t="s">
        <v>860</v>
      </c>
      <c r="G224" s="82">
        <v>5.7692300000000002E-2</v>
      </c>
      <c r="H224" s="77" t="s">
        <v>855</v>
      </c>
      <c r="I224" s="77">
        <v>104</v>
      </c>
      <c r="J224" s="82">
        <v>0.503077</v>
      </c>
      <c r="K224" s="82">
        <v>8.3116300000000004E-2</v>
      </c>
      <c r="L224" s="82">
        <v>6.0526900000000001</v>
      </c>
      <c r="M224" s="78">
        <v>2.4982499999999999E-8</v>
      </c>
    </row>
    <row r="225" spans="1:13">
      <c r="A225" s="77" t="s">
        <v>495</v>
      </c>
      <c r="B225" s="77">
        <v>17</v>
      </c>
      <c r="C225" s="77">
        <v>76872380</v>
      </c>
      <c r="D225" s="77" t="s">
        <v>1016</v>
      </c>
      <c r="E225" s="77" t="s">
        <v>858</v>
      </c>
      <c r="F225" s="77" t="s">
        <v>860</v>
      </c>
      <c r="G225" s="82">
        <v>5.7692300000000002E-2</v>
      </c>
      <c r="H225" s="77" t="s">
        <v>855</v>
      </c>
      <c r="I225" s="77">
        <v>104</v>
      </c>
      <c r="J225" s="82">
        <v>0.503077</v>
      </c>
      <c r="K225" s="82">
        <v>8.3116300000000004E-2</v>
      </c>
      <c r="L225" s="82">
        <v>6.0526900000000001</v>
      </c>
      <c r="M225" s="78">
        <v>2.4982499999999999E-8</v>
      </c>
    </row>
    <row r="226" spans="1:13">
      <c r="A226" s="77" t="s">
        <v>495</v>
      </c>
      <c r="B226" s="77">
        <v>17</v>
      </c>
      <c r="C226" s="77">
        <v>76873079</v>
      </c>
      <c r="D226" s="77" t="s">
        <v>1017</v>
      </c>
      <c r="E226" s="77" t="s">
        <v>854</v>
      </c>
      <c r="F226" s="77" t="s">
        <v>853</v>
      </c>
      <c r="G226" s="82">
        <v>5.7692300000000002E-2</v>
      </c>
      <c r="H226" s="77" t="s">
        <v>855</v>
      </c>
      <c r="I226" s="77">
        <v>104</v>
      </c>
      <c r="J226" s="82">
        <v>0.503077</v>
      </c>
      <c r="K226" s="82">
        <v>8.3116300000000004E-2</v>
      </c>
      <c r="L226" s="82">
        <v>6.0526900000000001</v>
      </c>
      <c r="M226" s="78">
        <v>2.4982499999999999E-8</v>
      </c>
    </row>
    <row r="227" spans="1:13">
      <c r="A227" s="77" t="s">
        <v>495</v>
      </c>
      <c r="B227" s="77">
        <v>17</v>
      </c>
      <c r="C227" s="77">
        <v>76874241</v>
      </c>
      <c r="D227" s="77" t="s">
        <v>1018</v>
      </c>
      <c r="E227" s="77" t="s">
        <v>860</v>
      </c>
      <c r="F227" s="77" t="s">
        <v>858</v>
      </c>
      <c r="G227" s="82">
        <v>5.7692300000000002E-2</v>
      </c>
      <c r="H227" s="77" t="s">
        <v>855</v>
      </c>
      <c r="I227" s="77">
        <v>104</v>
      </c>
      <c r="J227" s="82">
        <v>0.503077</v>
      </c>
      <c r="K227" s="82">
        <v>8.3116300000000004E-2</v>
      </c>
      <c r="L227" s="82">
        <v>6.0526900000000001</v>
      </c>
      <c r="M227" s="78">
        <v>2.4982499999999999E-8</v>
      </c>
    </row>
    <row r="228" spans="1:13">
      <c r="A228" s="77" t="s">
        <v>495</v>
      </c>
      <c r="B228" s="77">
        <v>17</v>
      </c>
      <c r="C228" s="77">
        <v>76874420</v>
      </c>
      <c r="D228" s="77" t="s">
        <v>1019</v>
      </c>
      <c r="E228" s="77" t="s">
        <v>858</v>
      </c>
      <c r="F228" s="77" t="s">
        <v>860</v>
      </c>
      <c r="G228" s="82">
        <v>5.7692300000000002E-2</v>
      </c>
      <c r="H228" s="77" t="s">
        <v>855</v>
      </c>
      <c r="I228" s="77">
        <v>104</v>
      </c>
      <c r="J228" s="82">
        <v>0.503077</v>
      </c>
      <c r="K228" s="82">
        <v>8.3116300000000004E-2</v>
      </c>
      <c r="L228" s="82">
        <v>6.0526900000000001</v>
      </c>
      <c r="M228" s="78">
        <v>2.4982499999999999E-8</v>
      </c>
    </row>
    <row r="229" spans="1:13">
      <c r="A229" s="77" t="s">
        <v>495</v>
      </c>
      <c r="B229" s="77">
        <v>17</v>
      </c>
      <c r="C229" s="77">
        <v>76874461</v>
      </c>
      <c r="D229" s="77" t="s">
        <v>1020</v>
      </c>
      <c r="E229" s="77" t="s">
        <v>858</v>
      </c>
      <c r="F229" s="77" t="s">
        <v>860</v>
      </c>
      <c r="G229" s="82">
        <v>5.7692300000000002E-2</v>
      </c>
      <c r="H229" s="77" t="s">
        <v>855</v>
      </c>
      <c r="I229" s="77">
        <v>104</v>
      </c>
      <c r="J229" s="82">
        <v>0.503077</v>
      </c>
      <c r="K229" s="82">
        <v>8.3116300000000004E-2</v>
      </c>
      <c r="L229" s="82">
        <v>6.0526900000000001</v>
      </c>
      <c r="M229" s="78">
        <v>2.4982499999999999E-8</v>
      </c>
    </row>
    <row r="230" spans="1:13">
      <c r="A230" s="77" t="s">
        <v>495</v>
      </c>
      <c r="B230" s="77">
        <v>17</v>
      </c>
      <c r="C230" s="77">
        <v>76874512</v>
      </c>
      <c r="D230" s="77" t="s">
        <v>1021</v>
      </c>
      <c r="E230" s="77" t="s">
        <v>858</v>
      </c>
      <c r="F230" s="77" t="s">
        <v>854</v>
      </c>
      <c r="G230" s="82">
        <v>5.7692300000000002E-2</v>
      </c>
      <c r="H230" s="77" t="s">
        <v>855</v>
      </c>
      <c r="I230" s="77">
        <v>104</v>
      </c>
      <c r="J230" s="82">
        <v>0.503077</v>
      </c>
      <c r="K230" s="82">
        <v>8.3116300000000004E-2</v>
      </c>
      <c r="L230" s="82">
        <v>6.0526900000000001</v>
      </c>
      <c r="M230" s="78">
        <v>2.4982499999999999E-8</v>
      </c>
    </row>
    <row r="231" spans="1:13">
      <c r="A231" s="77" t="s">
        <v>495</v>
      </c>
      <c r="B231" s="77">
        <v>17</v>
      </c>
      <c r="C231" s="77">
        <v>76874929</v>
      </c>
      <c r="D231" s="77" t="s">
        <v>1022</v>
      </c>
      <c r="E231" s="77" t="s">
        <v>860</v>
      </c>
      <c r="F231" s="77" t="s">
        <v>858</v>
      </c>
      <c r="G231" s="82">
        <v>5.7692300000000002E-2</v>
      </c>
      <c r="H231" s="77" t="s">
        <v>855</v>
      </c>
      <c r="I231" s="77">
        <v>104</v>
      </c>
      <c r="J231" s="82">
        <v>0.503077</v>
      </c>
      <c r="K231" s="82">
        <v>8.3116300000000004E-2</v>
      </c>
      <c r="L231" s="82">
        <v>6.0526900000000001</v>
      </c>
      <c r="M231" s="78">
        <v>2.4982499999999999E-8</v>
      </c>
    </row>
    <row r="232" spans="1:13">
      <c r="A232" s="77" t="s">
        <v>495</v>
      </c>
      <c r="B232" s="77">
        <v>17</v>
      </c>
      <c r="C232" s="77">
        <v>76875186</v>
      </c>
      <c r="D232" s="77" t="s">
        <v>1023</v>
      </c>
      <c r="E232" s="77" t="s">
        <v>858</v>
      </c>
      <c r="F232" s="77" t="s">
        <v>860</v>
      </c>
      <c r="G232" s="82">
        <v>5.7692300000000002E-2</v>
      </c>
      <c r="H232" s="77" t="s">
        <v>855</v>
      </c>
      <c r="I232" s="77">
        <v>104</v>
      </c>
      <c r="J232" s="82">
        <v>0.503077</v>
      </c>
      <c r="K232" s="82">
        <v>8.3116300000000004E-2</v>
      </c>
      <c r="L232" s="82">
        <v>6.0526900000000001</v>
      </c>
      <c r="M232" s="78">
        <v>2.4982499999999999E-8</v>
      </c>
    </row>
    <row r="233" spans="1:13">
      <c r="A233" s="77" t="s">
        <v>495</v>
      </c>
      <c r="B233" s="77">
        <v>17</v>
      </c>
      <c r="C233" s="77">
        <v>76875264</v>
      </c>
      <c r="D233" s="77" t="s">
        <v>1024</v>
      </c>
      <c r="E233" s="77" t="s">
        <v>853</v>
      </c>
      <c r="F233" s="77" t="s">
        <v>854</v>
      </c>
      <c r="G233" s="82">
        <v>5.7692300000000002E-2</v>
      </c>
      <c r="H233" s="77" t="s">
        <v>855</v>
      </c>
      <c r="I233" s="77">
        <v>104</v>
      </c>
      <c r="J233" s="82">
        <v>0.503077</v>
      </c>
      <c r="K233" s="82">
        <v>8.3116300000000004E-2</v>
      </c>
      <c r="L233" s="82">
        <v>6.0526900000000001</v>
      </c>
      <c r="M233" s="78">
        <v>2.4982499999999999E-8</v>
      </c>
    </row>
    <row r="234" spans="1:13">
      <c r="A234" s="77" t="s">
        <v>495</v>
      </c>
      <c r="B234" s="77">
        <v>17</v>
      </c>
      <c r="C234" s="77">
        <v>76875339</v>
      </c>
      <c r="D234" s="77" t="s">
        <v>1025</v>
      </c>
      <c r="E234" s="77" t="s">
        <v>853</v>
      </c>
      <c r="F234" s="77" t="s">
        <v>854</v>
      </c>
      <c r="G234" s="82">
        <v>5.7692300000000002E-2</v>
      </c>
      <c r="H234" s="77" t="s">
        <v>855</v>
      </c>
      <c r="I234" s="77">
        <v>104</v>
      </c>
      <c r="J234" s="82">
        <v>0.503077</v>
      </c>
      <c r="K234" s="82">
        <v>8.3116300000000004E-2</v>
      </c>
      <c r="L234" s="82">
        <v>6.0526900000000001</v>
      </c>
      <c r="M234" s="78">
        <v>2.4982499999999999E-8</v>
      </c>
    </row>
    <row r="235" spans="1:13">
      <c r="A235" s="77" t="s">
        <v>495</v>
      </c>
      <c r="B235" s="77">
        <v>17</v>
      </c>
      <c r="C235" s="77">
        <v>76875412</v>
      </c>
      <c r="D235" s="77" t="s">
        <v>1026</v>
      </c>
      <c r="E235" s="77" t="s">
        <v>853</v>
      </c>
      <c r="F235" s="77" t="s">
        <v>860</v>
      </c>
      <c r="G235" s="82">
        <v>5.7692300000000002E-2</v>
      </c>
      <c r="H235" s="77" t="s">
        <v>855</v>
      </c>
      <c r="I235" s="77">
        <v>104</v>
      </c>
      <c r="J235" s="82">
        <v>0.503077</v>
      </c>
      <c r="K235" s="82">
        <v>8.3116300000000004E-2</v>
      </c>
      <c r="L235" s="82">
        <v>6.0526900000000001</v>
      </c>
      <c r="M235" s="78">
        <v>2.4982499999999999E-8</v>
      </c>
    </row>
    <row r="236" spans="1:13">
      <c r="A236" s="77" t="s">
        <v>495</v>
      </c>
      <c r="B236" s="77">
        <v>17</v>
      </c>
      <c r="C236" s="77">
        <v>76875728</v>
      </c>
      <c r="D236" s="77" t="s">
        <v>1027</v>
      </c>
      <c r="E236" s="77" t="s">
        <v>854</v>
      </c>
      <c r="F236" s="77" t="s">
        <v>853</v>
      </c>
      <c r="G236" s="82">
        <v>5.7692300000000002E-2</v>
      </c>
      <c r="H236" s="77" t="s">
        <v>855</v>
      </c>
      <c r="I236" s="77">
        <v>104</v>
      </c>
      <c r="J236" s="82">
        <v>0.503077</v>
      </c>
      <c r="K236" s="82">
        <v>8.3116300000000004E-2</v>
      </c>
      <c r="L236" s="82">
        <v>6.0526900000000001</v>
      </c>
      <c r="M236" s="78">
        <v>2.4982499999999999E-8</v>
      </c>
    </row>
    <row r="237" spans="1:13">
      <c r="A237" s="77" t="s">
        <v>495</v>
      </c>
      <c r="B237" s="77">
        <v>17</v>
      </c>
      <c r="C237" s="77">
        <v>76875901</v>
      </c>
      <c r="D237" s="77" t="s">
        <v>1028</v>
      </c>
      <c r="E237" s="77" t="s">
        <v>858</v>
      </c>
      <c r="F237" s="77" t="s">
        <v>860</v>
      </c>
      <c r="G237" s="82">
        <v>5.7692300000000002E-2</v>
      </c>
      <c r="H237" s="77" t="s">
        <v>855</v>
      </c>
      <c r="I237" s="77">
        <v>104</v>
      </c>
      <c r="J237" s="82">
        <v>0.503077</v>
      </c>
      <c r="K237" s="82">
        <v>8.3116300000000004E-2</v>
      </c>
      <c r="L237" s="82">
        <v>6.0526900000000001</v>
      </c>
      <c r="M237" s="78">
        <v>2.4982499999999999E-8</v>
      </c>
    </row>
    <row r="238" spans="1:13">
      <c r="A238" s="77" t="s">
        <v>406</v>
      </c>
      <c r="B238" s="77">
        <v>17</v>
      </c>
      <c r="C238" s="77">
        <v>76870293</v>
      </c>
      <c r="D238" s="77" t="s">
        <v>1012</v>
      </c>
      <c r="E238" s="77" t="s">
        <v>853</v>
      </c>
      <c r="F238" s="77" t="s">
        <v>854</v>
      </c>
      <c r="G238" s="82">
        <v>5.7692300000000002E-2</v>
      </c>
      <c r="H238" s="77" t="s">
        <v>855</v>
      </c>
      <c r="I238" s="77">
        <v>104</v>
      </c>
      <c r="J238" s="82">
        <v>0.503077</v>
      </c>
      <c r="K238" s="82">
        <v>8.3116300000000004E-2</v>
      </c>
      <c r="L238" s="82">
        <v>6.0526900000000001</v>
      </c>
      <c r="M238" s="78">
        <v>2.4982499999999999E-8</v>
      </c>
    </row>
    <row r="239" spans="1:13">
      <c r="A239" s="77" t="s">
        <v>406</v>
      </c>
      <c r="B239" s="77">
        <v>17</v>
      </c>
      <c r="C239" s="77">
        <v>76870492</v>
      </c>
      <c r="D239" s="77" t="s">
        <v>1013</v>
      </c>
      <c r="E239" s="77" t="s">
        <v>854</v>
      </c>
      <c r="F239" s="77" t="s">
        <v>858</v>
      </c>
      <c r="G239" s="82">
        <v>5.7692300000000002E-2</v>
      </c>
      <c r="H239" s="77" t="s">
        <v>855</v>
      </c>
      <c r="I239" s="77">
        <v>104</v>
      </c>
      <c r="J239" s="82">
        <v>0.503077</v>
      </c>
      <c r="K239" s="82">
        <v>8.3116300000000004E-2</v>
      </c>
      <c r="L239" s="82">
        <v>6.0526900000000001</v>
      </c>
      <c r="M239" s="78">
        <v>2.4982499999999999E-8</v>
      </c>
    </row>
    <row r="240" spans="1:13">
      <c r="A240" s="77" t="s">
        <v>406</v>
      </c>
      <c r="B240" s="77">
        <v>17</v>
      </c>
      <c r="C240" s="77">
        <v>76872051</v>
      </c>
      <c r="D240" s="77" t="s">
        <v>1014</v>
      </c>
      <c r="E240" s="77" t="s">
        <v>853</v>
      </c>
      <c r="F240" s="77" t="s">
        <v>854</v>
      </c>
      <c r="G240" s="82">
        <v>5.7692300000000002E-2</v>
      </c>
      <c r="H240" s="77" t="s">
        <v>855</v>
      </c>
      <c r="I240" s="77">
        <v>104</v>
      </c>
      <c r="J240" s="82">
        <v>0.503077</v>
      </c>
      <c r="K240" s="82">
        <v>8.3116300000000004E-2</v>
      </c>
      <c r="L240" s="82">
        <v>6.0526900000000001</v>
      </c>
      <c r="M240" s="78">
        <v>2.4982499999999999E-8</v>
      </c>
    </row>
    <row r="241" spans="1:13">
      <c r="A241" s="77" t="s">
        <v>406</v>
      </c>
      <c r="B241" s="77">
        <v>17</v>
      </c>
      <c r="C241" s="77">
        <v>76872085</v>
      </c>
      <c r="D241" s="77" t="s">
        <v>1015</v>
      </c>
      <c r="E241" s="77" t="s">
        <v>853</v>
      </c>
      <c r="F241" s="77" t="s">
        <v>860</v>
      </c>
      <c r="G241" s="82">
        <v>5.7692300000000002E-2</v>
      </c>
      <c r="H241" s="77" t="s">
        <v>855</v>
      </c>
      <c r="I241" s="77">
        <v>104</v>
      </c>
      <c r="J241" s="82">
        <v>0.503077</v>
      </c>
      <c r="K241" s="82">
        <v>8.3116300000000004E-2</v>
      </c>
      <c r="L241" s="82">
        <v>6.0526900000000001</v>
      </c>
      <c r="M241" s="78">
        <v>2.4982499999999999E-8</v>
      </c>
    </row>
    <row r="242" spans="1:13">
      <c r="A242" s="77" t="s">
        <v>406</v>
      </c>
      <c r="B242" s="77">
        <v>17</v>
      </c>
      <c r="C242" s="77">
        <v>76872380</v>
      </c>
      <c r="D242" s="77" t="s">
        <v>1016</v>
      </c>
      <c r="E242" s="77" t="s">
        <v>858</v>
      </c>
      <c r="F242" s="77" t="s">
        <v>860</v>
      </c>
      <c r="G242" s="82">
        <v>5.7692300000000002E-2</v>
      </c>
      <c r="H242" s="77" t="s">
        <v>855</v>
      </c>
      <c r="I242" s="77">
        <v>104</v>
      </c>
      <c r="J242" s="82">
        <v>0.503077</v>
      </c>
      <c r="K242" s="82">
        <v>8.3116300000000004E-2</v>
      </c>
      <c r="L242" s="82">
        <v>6.0526900000000001</v>
      </c>
      <c r="M242" s="78">
        <v>2.4982499999999999E-8</v>
      </c>
    </row>
    <row r="243" spans="1:13">
      <c r="A243" s="77" t="s">
        <v>406</v>
      </c>
      <c r="B243" s="77">
        <v>17</v>
      </c>
      <c r="C243" s="77">
        <v>76873079</v>
      </c>
      <c r="D243" s="77" t="s">
        <v>1017</v>
      </c>
      <c r="E243" s="77" t="s">
        <v>854</v>
      </c>
      <c r="F243" s="77" t="s">
        <v>853</v>
      </c>
      <c r="G243" s="82">
        <v>5.7692300000000002E-2</v>
      </c>
      <c r="H243" s="77" t="s">
        <v>855</v>
      </c>
      <c r="I243" s="77">
        <v>104</v>
      </c>
      <c r="J243" s="82">
        <v>0.503077</v>
      </c>
      <c r="K243" s="82">
        <v>8.3116300000000004E-2</v>
      </c>
      <c r="L243" s="82">
        <v>6.0526900000000001</v>
      </c>
      <c r="M243" s="78">
        <v>2.4982499999999999E-8</v>
      </c>
    </row>
    <row r="244" spans="1:13">
      <c r="A244" s="77" t="s">
        <v>406</v>
      </c>
      <c r="B244" s="77">
        <v>17</v>
      </c>
      <c r="C244" s="77">
        <v>76874241</v>
      </c>
      <c r="D244" s="77" t="s">
        <v>1018</v>
      </c>
      <c r="E244" s="77" t="s">
        <v>860</v>
      </c>
      <c r="F244" s="77" t="s">
        <v>858</v>
      </c>
      <c r="G244" s="82">
        <v>5.7692300000000002E-2</v>
      </c>
      <c r="H244" s="77" t="s">
        <v>855</v>
      </c>
      <c r="I244" s="77">
        <v>104</v>
      </c>
      <c r="J244" s="82">
        <v>0.503077</v>
      </c>
      <c r="K244" s="82">
        <v>8.3116300000000004E-2</v>
      </c>
      <c r="L244" s="82">
        <v>6.0526900000000001</v>
      </c>
      <c r="M244" s="78">
        <v>2.4982499999999999E-8</v>
      </c>
    </row>
    <row r="245" spans="1:13">
      <c r="A245" s="77" t="s">
        <v>406</v>
      </c>
      <c r="B245" s="77">
        <v>17</v>
      </c>
      <c r="C245" s="77">
        <v>76874420</v>
      </c>
      <c r="D245" s="77" t="s">
        <v>1019</v>
      </c>
      <c r="E245" s="77" t="s">
        <v>858</v>
      </c>
      <c r="F245" s="77" t="s">
        <v>860</v>
      </c>
      <c r="G245" s="82">
        <v>5.7692300000000002E-2</v>
      </c>
      <c r="H245" s="77" t="s">
        <v>855</v>
      </c>
      <c r="I245" s="77">
        <v>104</v>
      </c>
      <c r="J245" s="82">
        <v>0.503077</v>
      </c>
      <c r="K245" s="82">
        <v>8.3116300000000004E-2</v>
      </c>
      <c r="L245" s="82">
        <v>6.0526900000000001</v>
      </c>
      <c r="M245" s="78">
        <v>2.4982499999999999E-8</v>
      </c>
    </row>
    <row r="246" spans="1:13">
      <c r="A246" s="77" t="s">
        <v>406</v>
      </c>
      <c r="B246" s="77">
        <v>17</v>
      </c>
      <c r="C246" s="77">
        <v>76874461</v>
      </c>
      <c r="D246" s="77" t="s">
        <v>1020</v>
      </c>
      <c r="E246" s="77" t="s">
        <v>858</v>
      </c>
      <c r="F246" s="77" t="s">
        <v>860</v>
      </c>
      <c r="G246" s="82">
        <v>5.7692300000000002E-2</v>
      </c>
      <c r="H246" s="77" t="s">
        <v>855</v>
      </c>
      <c r="I246" s="77">
        <v>104</v>
      </c>
      <c r="J246" s="82">
        <v>0.503077</v>
      </c>
      <c r="K246" s="82">
        <v>8.3116300000000004E-2</v>
      </c>
      <c r="L246" s="82">
        <v>6.0526900000000001</v>
      </c>
      <c r="M246" s="78">
        <v>2.4982499999999999E-8</v>
      </c>
    </row>
    <row r="247" spans="1:13">
      <c r="A247" s="77" t="s">
        <v>406</v>
      </c>
      <c r="B247" s="77">
        <v>17</v>
      </c>
      <c r="C247" s="77">
        <v>76874512</v>
      </c>
      <c r="D247" s="77" t="s">
        <v>1021</v>
      </c>
      <c r="E247" s="77" t="s">
        <v>858</v>
      </c>
      <c r="F247" s="77" t="s">
        <v>854</v>
      </c>
      <c r="G247" s="82">
        <v>5.7692300000000002E-2</v>
      </c>
      <c r="H247" s="77" t="s">
        <v>855</v>
      </c>
      <c r="I247" s="77">
        <v>104</v>
      </c>
      <c r="J247" s="82">
        <v>0.503077</v>
      </c>
      <c r="K247" s="82">
        <v>8.3116300000000004E-2</v>
      </c>
      <c r="L247" s="82">
        <v>6.0526900000000001</v>
      </c>
      <c r="M247" s="78">
        <v>2.4982499999999999E-8</v>
      </c>
    </row>
    <row r="248" spans="1:13">
      <c r="A248" s="77" t="s">
        <v>406</v>
      </c>
      <c r="B248" s="77">
        <v>17</v>
      </c>
      <c r="C248" s="77">
        <v>76874929</v>
      </c>
      <c r="D248" s="77" t="s">
        <v>1022</v>
      </c>
      <c r="E248" s="77" t="s">
        <v>860</v>
      </c>
      <c r="F248" s="77" t="s">
        <v>858</v>
      </c>
      <c r="G248" s="82">
        <v>5.7692300000000002E-2</v>
      </c>
      <c r="H248" s="77" t="s">
        <v>855</v>
      </c>
      <c r="I248" s="77">
        <v>104</v>
      </c>
      <c r="J248" s="82">
        <v>0.503077</v>
      </c>
      <c r="K248" s="82">
        <v>8.3116300000000004E-2</v>
      </c>
      <c r="L248" s="82">
        <v>6.0526900000000001</v>
      </c>
      <c r="M248" s="78">
        <v>2.4982499999999999E-8</v>
      </c>
    </row>
    <row r="249" spans="1:13">
      <c r="A249" s="77" t="s">
        <v>406</v>
      </c>
      <c r="B249" s="77">
        <v>17</v>
      </c>
      <c r="C249" s="77">
        <v>76875186</v>
      </c>
      <c r="D249" s="77" t="s">
        <v>1023</v>
      </c>
      <c r="E249" s="77" t="s">
        <v>858</v>
      </c>
      <c r="F249" s="77" t="s">
        <v>860</v>
      </c>
      <c r="G249" s="82">
        <v>5.7692300000000002E-2</v>
      </c>
      <c r="H249" s="77" t="s">
        <v>855</v>
      </c>
      <c r="I249" s="77">
        <v>104</v>
      </c>
      <c r="J249" s="82">
        <v>0.503077</v>
      </c>
      <c r="K249" s="82">
        <v>8.3116300000000004E-2</v>
      </c>
      <c r="L249" s="82">
        <v>6.0526900000000001</v>
      </c>
      <c r="M249" s="78">
        <v>2.4982499999999999E-8</v>
      </c>
    </row>
    <row r="250" spans="1:13">
      <c r="A250" s="77" t="s">
        <v>406</v>
      </c>
      <c r="B250" s="77">
        <v>17</v>
      </c>
      <c r="C250" s="77">
        <v>76875264</v>
      </c>
      <c r="D250" s="77" t="s">
        <v>1024</v>
      </c>
      <c r="E250" s="77" t="s">
        <v>853</v>
      </c>
      <c r="F250" s="77" t="s">
        <v>854</v>
      </c>
      <c r="G250" s="82">
        <v>5.7692300000000002E-2</v>
      </c>
      <c r="H250" s="77" t="s">
        <v>855</v>
      </c>
      <c r="I250" s="77">
        <v>104</v>
      </c>
      <c r="J250" s="82">
        <v>0.503077</v>
      </c>
      <c r="K250" s="82">
        <v>8.3116300000000004E-2</v>
      </c>
      <c r="L250" s="82">
        <v>6.0526900000000001</v>
      </c>
      <c r="M250" s="78">
        <v>2.4982499999999999E-8</v>
      </c>
    </row>
    <row r="251" spans="1:13">
      <c r="A251" s="77" t="s">
        <v>406</v>
      </c>
      <c r="B251" s="77">
        <v>17</v>
      </c>
      <c r="C251" s="77">
        <v>76875339</v>
      </c>
      <c r="D251" s="77" t="s">
        <v>1025</v>
      </c>
      <c r="E251" s="77" t="s">
        <v>853</v>
      </c>
      <c r="F251" s="77" t="s">
        <v>854</v>
      </c>
      <c r="G251" s="82">
        <v>5.7692300000000002E-2</v>
      </c>
      <c r="H251" s="77" t="s">
        <v>855</v>
      </c>
      <c r="I251" s="77">
        <v>104</v>
      </c>
      <c r="J251" s="82">
        <v>0.503077</v>
      </c>
      <c r="K251" s="82">
        <v>8.3116300000000004E-2</v>
      </c>
      <c r="L251" s="82">
        <v>6.0526900000000001</v>
      </c>
      <c r="M251" s="78">
        <v>2.4982499999999999E-8</v>
      </c>
    </row>
    <row r="252" spans="1:13">
      <c r="A252" s="77" t="s">
        <v>406</v>
      </c>
      <c r="B252" s="77">
        <v>17</v>
      </c>
      <c r="C252" s="77">
        <v>76875412</v>
      </c>
      <c r="D252" s="77" t="s">
        <v>1026</v>
      </c>
      <c r="E252" s="77" t="s">
        <v>853</v>
      </c>
      <c r="F252" s="77" t="s">
        <v>860</v>
      </c>
      <c r="G252" s="82">
        <v>5.7692300000000002E-2</v>
      </c>
      <c r="H252" s="77" t="s">
        <v>855</v>
      </c>
      <c r="I252" s="77">
        <v>104</v>
      </c>
      <c r="J252" s="82">
        <v>0.503077</v>
      </c>
      <c r="K252" s="82">
        <v>8.3116300000000004E-2</v>
      </c>
      <c r="L252" s="82">
        <v>6.0526900000000001</v>
      </c>
      <c r="M252" s="78">
        <v>2.4982499999999999E-8</v>
      </c>
    </row>
    <row r="253" spans="1:13">
      <c r="A253" s="77" t="s">
        <v>406</v>
      </c>
      <c r="B253" s="77">
        <v>17</v>
      </c>
      <c r="C253" s="77">
        <v>76875728</v>
      </c>
      <c r="D253" s="77" t="s">
        <v>1027</v>
      </c>
      <c r="E253" s="77" t="s">
        <v>854</v>
      </c>
      <c r="F253" s="77" t="s">
        <v>853</v>
      </c>
      <c r="G253" s="82">
        <v>5.7692300000000002E-2</v>
      </c>
      <c r="H253" s="77" t="s">
        <v>855</v>
      </c>
      <c r="I253" s="77">
        <v>104</v>
      </c>
      <c r="J253" s="82">
        <v>0.503077</v>
      </c>
      <c r="K253" s="82">
        <v>8.3116300000000004E-2</v>
      </c>
      <c r="L253" s="82">
        <v>6.0526900000000001</v>
      </c>
      <c r="M253" s="78">
        <v>2.4982499999999999E-8</v>
      </c>
    </row>
    <row r="254" spans="1:13">
      <c r="A254" s="77" t="s">
        <v>406</v>
      </c>
      <c r="B254" s="77">
        <v>17</v>
      </c>
      <c r="C254" s="77">
        <v>76875901</v>
      </c>
      <c r="D254" s="77" t="s">
        <v>1028</v>
      </c>
      <c r="E254" s="77" t="s">
        <v>858</v>
      </c>
      <c r="F254" s="77" t="s">
        <v>860</v>
      </c>
      <c r="G254" s="82">
        <v>5.7692300000000002E-2</v>
      </c>
      <c r="H254" s="77" t="s">
        <v>855</v>
      </c>
      <c r="I254" s="77">
        <v>104</v>
      </c>
      <c r="J254" s="82">
        <v>0.503077</v>
      </c>
      <c r="K254" s="82">
        <v>8.3116300000000004E-2</v>
      </c>
      <c r="L254" s="82">
        <v>6.0526900000000001</v>
      </c>
      <c r="M254" s="78">
        <v>2.4982499999999999E-8</v>
      </c>
    </row>
    <row r="255" spans="1:13">
      <c r="A255" s="77" t="s">
        <v>655</v>
      </c>
      <c r="B255" s="77">
        <v>17</v>
      </c>
      <c r="C255" s="77">
        <v>76870293</v>
      </c>
      <c r="D255" s="77" t="s">
        <v>1012</v>
      </c>
      <c r="E255" s="77" t="s">
        <v>853</v>
      </c>
      <c r="F255" s="77" t="s">
        <v>854</v>
      </c>
      <c r="G255" s="82">
        <v>5.7692300000000002E-2</v>
      </c>
      <c r="H255" s="77" t="s">
        <v>855</v>
      </c>
      <c r="I255" s="77">
        <v>104</v>
      </c>
      <c r="J255" s="82">
        <v>0.503077</v>
      </c>
      <c r="K255" s="82">
        <v>8.3116300000000004E-2</v>
      </c>
      <c r="L255" s="82">
        <v>6.0526900000000001</v>
      </c>
      <c r="M255" s="78">
        <v>2.4982499999999999E-8</v>
      </c>
    </row>
    <row r="256" spans="1:13">
      <c r="A256" s="77" t="s">
        <v>655</v>
      </c>
      <c r="B256" s="77">
        <v>17</v>
      </c>
      <c r="C256" s="77">
        <v>76870492</v>
      </c>
      <c r="D256" s="77" t="s">
        <v>1013</v>
      </c>
      <c r="E256" s="77" t="s">
        <v>854</v>
      </c>
      <c r="F256" s="77" t="s">
        <v>858</v>
      </c>
      <c r="G256" s="82">
        <v>5.7692300000000002E-2</v>
      </c>
      <c r="H256" s="77" t="s">
        <v>855</v>
      </c>
      <c r="I256" s="77">
        <v>104</v>
      </c>
      <c r="J256" s="82">
        <v>0.503077</v>
      </c>
      <c r="K256" s="82">
        <v>8.3116300000000004E-2</v>
      </c>
      <c r="L256" s="82">
        <v>6.0526900000000001</v>
      </c>
      <c r="M256" s="78">
        <v>2.4982499999999999E-8</v>
      </c>
    </row>
    <row r="257" spans="1:13">
      <c r="A257" s="77" t="s">
        <v>655</v>
      </c>
      <c r="B257" s="77">
        <v>17</v>
      </c>
      <c r="C257" s="77">
        <v>76872051</v>
      </c>
      <c r="D257" s="77" t="s">
        <v>1014</v>
      </c>
      <c r="E257" s="77" t="s">
        <v>853</v>
      </c>
      <c r="F257" s="77" t="s">
        <v>854</v>
      </c>
      <c r="G257" s="82">
        <v>5.7692300000000002E-2</v>
      </c>
      <c r="H257" s="77" t="s">
        <v>855</v>
      </c>
      <c r="I257" s="77">
        <v>104</v>
      </c>
      <c r="J257" s="82">
        <v>0.503077</v>
      </c>
      <c r="K257" s="82">
        <v>8.3116300000000004E-2</v>
      </c>
      <c r="L257" s="82">
        <v>6.0526900000000001</v>
      </c>
      <c r="M257" s="78">
        <v>2.4982499999999999E-8</v>
      </c>
    </row>
    <row r="258" spans="1:13">
      <c r="A258" s="77" t="s">
        <v>655</v>
      </c>
      <c r="B258" s="77">
        <v>17</v>
      </c>
      <c r="C258" s="77">
        <v>76872085</v>
      </c>
      <c r="D258" s="77" t="s">
        <v>1015</v>
      </c>
      <c r="E258" s="77" t="s">
        <v>853</v>
      </c>
      <c r="F258" s="77" t="s">
        <v>860</v>
      </c>
      <c r="G258" s="82">
        <v>5.7692300000000002E-2</v>
      </c>
      <c r="H258" s="77" t="s">
        <v>855</v>
      </c>
      <c r="I258" s="77">
        <v>104</v>
      </c>
      <c r="J258" s="82">
        <v>0.503077</v>
      </c>
      <c r="K258" s="82">
        <v>8.3116300000000004E-2</v>
      </c>
      <c r="L258" s="82">
        <v>6.0526900000000001</v>
      </c>
      <c r="M258" s="78">
        <v>2.4982499999999999E-8</v>
      </c>
    </row>
    <row r="259" spans="1:13">
      <c r="A259" s="77" t="s">
        <v>655</v>
      </c>
      <c r="B259" s="77">
        <v>17</v>
      </c>
      <c r="C259" s="77">
        <v>76872380</v>
      </c>
      <c r="D259" s="77" t="s">
        <v>1016</v>
      </c>
      <c r="E259" s="77" t="s">
        <v>858</v>
      </c>
      <c r="F259" s="77" t="s">
        <v>860</v>
      </c>
      <c r="G259" s="82">
        <v>5.7692300000000002E-2</v>
      </c>
      <c r="H259" s="77" t="s">
        <v>855</v>
      </c>
      <c r="I259" s="77">
        <v>104</v>
      </c>
      <c r="J259" s="82">
        <v>0.503077</v>
      </c>
      <c r="K259" s="82">
        <v>8.3116300000000004E-2</v>
      </c>
      <c r="L259" s="82">
        <v>6.0526900000000001</v>
      </c>
      <c r="M259" s="78">
        <v>2.4982499999999999E-8</v>
      </c>
    </row>
    <row r="260" spans="1:13">
      <c r="A260" s="77" t="s">
        <v>655</v>
      </c>
      <c r="B260" s="77">
        <v>17</v>
      </c>
      <c r="C260" s="77">
        <v>76873079</v>
      </c>
      <c r="D260" s="77" t="s">
        <v>1017</v>
      </c>
      <c r="E260" s="77" t="s">
        <v>854</v>
      </c>
      <c r="F260" s="77" t="s">
        <v>853</v>
      </c>
      <c r="G260" s="82">
        <v>5.7692300000000002E-2</v>
      </c>
      <c r="H260" s="77" t="s">
        <v>855</v>
      </c>
      <c r="I260" s="77">
        <v>104</v>
      </c>
      <c r="J260" s="82">
        <v>0.503077</v>
      </c>
      <c r="K260" s="82">
        <v>8.3116300000000004E-2</v>
      </c>
      <c r="L260" s="82">
        <v>6.0526900000000001</v>
      </c>
      <c r="M260" s="78">
        <v>2.4982499999999999E-8</v>
      </c>
    </row>
    <row r="261" spans="1:13">
      <c r="A261" s="77" t="s">
        <v>655</v>
      </c>
      <c r="B261" s="77">
        <v>17</v>
      </c>
      <c r="C261" s="77">
        <v>76874241</v>
      </c>
      <c r="D261" s="77" t="s">
        <v>1018</v>
      </c>
      <c r="E261" s="77" t="s">
        <v>860</v>
      </c>
      <c r="F261" s="77" t="s">
        <v>858</v>
      </c>
      <c r="G261" s="82">
        <v>5.7692300000000002E-2</v>
      </c>
      <c r="H261" s="77" t="s">
        <v>855</v>
      </c>
      <c r="I261" s="77">
        <v>104</v>
      </c>
      <c r="J261" s="82">
        <v>0.503077</v>
      </c>
      <c r="K261" s="82">
        <v>8.3116300000000004E-2</v>
      </c>
      <c r="L261" s="82">
        <v>6.0526900000000001</v>
      </c>
      <c r="M261" s="78">
        <v>2.4982499999999999E-8</v>
      </c>
    </row>
    <row r="262" spans="1:13">
      <c r="A262" s="77" t="s">
        <v>655</v>
      </c>
      <c r="B262" s="77">
        <v>17</v>
      </c>
      <c r="C262" s="77">
        <v>76874420</v>
      </c>
      <c r="D262" s="77" t="s">
        <v>1019</v>
      </c>
      <c r="E262" s="77" t="s">
        <v>858</v>
      </c>
      <c r="F262" s="77" t="s">
        <v>860</v>
      </c>
      <c r="G262" s="82">
        <v>5.7692300000000002E-2</v>
      </c>
      <c r="H262" s="77" t="s">
        <v>855</v>
      </c>
      <c r="I262" s="77">
        <v>104</v>
      </c>
      <c r="J262" s="82">
        <v>0.503077</v>
      </c>
      <c r="K262" s="82">
        <v>8.3116300000000004E-2</v>
      </c>
      <c r="L262" s="82">
        <v>6.0526900000000001</v>
      </c>
      <c r="M262" s="78">
        <v>2.4982499999999999E-8</v>
      </c>
    </row>
    <row r="263" spans="1:13">
      <c r="A263" s="77" t="s">
        <v>655</v>
      </c>
      <c r="B263" s="77">
        <v>17</v>
      </c>
      <c r="C263" s="77">
        <v>76874461</v>
      </c>
      <c r="D263" s="77" t="s">
        <v>1020</v>
      </c>
      <c r="E263" s="77" t="s">
        <v>858</v>
      </c>
      <c r="F263" s="77" t="s">
        <v>860</v>
      </c>
      <c r="G263" s="82">
        <v>5.7692300000000002E-2</v>
      </c>
      <c r="H263" s="77" t="s">
        <v>855</v>
      </c>
      <c r="I263" s="77">
        <v>104</v>
      </c>
      <c r="J263" s="82">
        <v>0.503077</v>
      </c>
      <c r="K263" s="82">
        <v>8.3116300000000004E-2</v>
      </c>
      <c r="L263" s="82">
        <v>6.0526900000000001</v>
      </c>
      <c r="M263" s="78">
        <v>2.4982499999999999E-8</v>
      </c>
    </row>
    <row r="264" spans="1:13">
      <c r="A264" s="77" t="s">
        <v>655</v>
      </c>
      <c r="B264" s="77">
        <v>17</v>
      </c>
      <c r="C264" s="77">
        <v>76874512</v>
      </c>
      <c r="D264" s="77" t="s">
        <v>1021</v>
      </c>
      <c r="E264" s="77" t="s">
        <v>858</v>
      </c>
      <c r="F264" s="77" t="s">
        <v>854</v>
      </c>
      <c r="G264" s="82">
        <v>5.7692300000000002E-2</v>
      </c>
      <c r="H264" s="77" t="s">
        <v>855</v>
      </c>
      <c r="I264" s="77">
        <v>104</v>
      </c>
      <c r="J264" s="82">
        <v>0.503077</v>
      </c>
      <c r="K264" s="82">
        <v>8.3116300000000004E-2</v>
      </c>
      <c r="L264" s="82">
        <v>6.0526900000000001</v>
      </c>
      <c r="M264" s="78">
        <v>2.4982499999999999E-8</v>
      </c>
    </row>
    <row r="265" spans="1:13">
      <c r="A265" s="77" t="s">
        <v>655</v>
      </c>
      <c r="B265" s="77">
        <v>17</v>
      </c>
      <c r="C265" s="77">
        <v>76874929</v>
      </c>
      <c r="D265" s="77" t="s">
        <v>1022</v>
      </c>
      <c r="E265" s="77" t="s">
        <v>860</v>
      </c>
      <c r="F265" s="77" t="s">
        <v>858</v>
      </c>
      <c r="G265" s="82">
        <v>5.7692300000000002E-2</v>
      </c>
      <c r="H265" s="77" t="s">
        <v>855</v>
      </c>
      <c r="I265" s="77">
        <v>104</v>
      </c>
      <c r="J265" s="82">
        <v>0.503077</v>
      </c>
      <c r="K265" s="82">
        <v>8.3116300000000004E-2</v>
      </c>
      <c r="L265" s="82">
        <v>6.0526900000000001</v>
      </c>
      <c r="M265" s="78">
        <v>2.4982499999999999E-8</v>
      </c>
    </row>
    <row r="266" spans="1:13">
      <c r="A266" s="77" t="s">
        <v>655</v>
      </c>
      <c r="B266" s="77">
        <v>17</v>
      </c>
      <c r="C266" s="77">
        <v>76875186</v>
      </c>
      <c r="D266" s="77" t="s">
        <v>1023</v>
      </c>
      <c r="E266" s="77" t="s">
        <v>858</v>
      </c>
      <c r="F266" s="77" t="s">
        <v>860</v>
      </c>
      <c r="G266" s="82">
        <v>5.7692300000000002E-2</v>
      </c>
      <c r="H266" s="77" t="s">
        <v>855</v>
      </c>
      <c r="I266" s="77">
        <v>104</v>
      </c>
      <c r="J266" s="82">
        <v>0.503077</v>
      </c>
      <c r="K266" s="82">
        <v>8.3116300000000004E-2</v>
      </c>
      <c r="L266" s="82">
        <v>6.0526900000000001</v>
      </c>
      <c r="M266" s="78">
        <v>2.4982499999999999E-8</v>
      </c>
    </row>
    <row r="267" spans="1:13">
      <c r="A267" s="77" t="s">
        <v>655</v>
      </c>
      <c r="B267" s="77">
        <v>17</v>
      </c>
      <c r="C267" s="77">
        <v>76875264</v>
      </c>
      <c r="D267" s="77" t="s">
        <v>1024</v>
      </c>
      <c r="E267" s="77" t="s">
        <v>853</v>
      </c>
      <c r="F267" s="77" t="s">
        <v>854</v>
      </c>
      <c r="G267" s="82">
        <v>5.7692300000000002E-2</v>
      </c>
      <c r="H267" s="77" t="s">
        <v>855</v>
      </c>
      <c r="I267" s="77">
        <v>104</v>
      </c>
      <c r="J267" s="82">
        <v>0.503077</v>
      </c>
      <c r="K267" s="82">
        <v>8.3116300000000004E-2</v>
      </c>
      <c r="L267" s="82">
        <v>6.0526900000000001</v>
      </c>
      <c r="M267" s="78">
        <v>2.4982499999999999E-8</v>
      </c>
    </row>
    <row r="268" spans="1:13">
      <c r="A268" s="77" t="s">
        <v>655</v>
      </c>
      <c r="B268" s="77">
        <v>17</v>
      </c>
      <c r="C268" s="77">
        <v>76875339</v>
      </c>
      <c r="D268" s="77" t="s">
        <v>1025</v>
      </c>
      <c r="E268" s="77" t="s">
        <v>853</v>
      </c>
      <c r="F268" s="77" t="s">
        <v>854</v>
      </c>
      <c r="G268" s="82">
        <v>5.7692300000000002E-2</v>
      </c>
      <c r="H268" s="77" t="s">
        <v>855</v>
      </c>
      <c r="I268" s="77">
        <v>104</v>
      </c>
      <c r="J268" s="82">
        <v>0.503077</v>
      </c>
      <c r="K268" s="82">
        <v>8.3116300000000004E-2</v>
      </c>
      <c r="L268" s="82">
        <v>6.0526900000000001</v>
      </c>
      <c r="M268" s="78">
        <v>2.4982499999999999E-8</v>
      </c>
    </row>
    <row r="269" spans="1:13">
      <c r="A269" s="77" t="s">
        <v>655</v>
      </c>
      <c r="B269" s="77">
        <v>17</v>
      </c>
      <c r="C269" s="77">
        <v>76875412</v>
      </c>
      <c r="D269" s="77" t="s">
        <v>1026</v>
      </c>
      <c r="E269" s="77" t="s">
        <v>853</v>
      </c>
      <c r="F269" s="77" t="s">
        <v>860</v>
      </c>
      <c r="G269" s="82">
        <v>5.7692300000000002E-2</v>
      </c>
      <c r="H269" s="77" t="s">
        <v>855</v>
      </c>
      <c r="I269" s="77">
        <v>104</v>
      </c>
      <c r="J269" s="82">
        <v>0.503077</v>
      </c>
      <c r="K269" s="82">
        <v>8.3116300000000004E-2</v>
      </c>
      <c r="L269" s="82">
        <v>6.0526900000000001</v>
      </c>
      <c r="M269" s="78">
        <v>2.4982499999999999E-8</v>
      </c>
    </row>
    <row r="270" spans="1:13">
      <c r="A270" s="77" t="s">
        <v>655</v>
      </c>
      <c r="B270" s="77">
        <v>17</v>
      </c>
      <c r="C270" s="77">
        <v>76875728</v>
      </c>
      <c r="D270" s="77" t="s">
        <v>1027</v>
      </c>
      <c r="E270" s="77" t="s">
        <v>854</v>
      </c>
      <c r="F270" s="77" t="s">
        <v>853</v>
      </c>
      <c r="G270" s="82">
        <v>5.7692300000000002E-2</v>
      </c>
      <c r="H270" s="77" t="s">
        <v>855</v>
      </c>
      <c r="I270" s="77">
        <v>104</v>
      </c>
      <c r="J270" s="82">
        <v>0.503077</v>
      </c>
      <c r="K270" s="82">
        <v>8.3116300000000004E-2</v>
      </c>
      <c r="L270" s="82">
        <v>6.0526900000000001</v>
      </c>
      <c r="M270" s="78">
        <v>2.4982499999999999E-8</v>
      </c>
    </row>
    <row r="271" spans="1:13">
      <c r="A271" s="77" t="s">
        <v>655</v>
      </c>
      <c r="B271" s="77">
        <v>17</v>
      </c>
      <c r="C271" s="77">
        <v>76875901</v>
      </c>
      <c r="D271" s="77" t="s">
        <v>1028</v>
      </c>
      <c r="E271" s="77" t="s">
        <v>858</v>
      </c>
      <c r="F271" s="77" t="s">
        <v>860</v>
      </c>
      <c r="G271" s="82">
        <v>5.7692300000000002E-2</v>
      </c>
      <c r="H271" s="77" t="s">
        <v>855</v>
      </c>
      <c r="I271" s="77">
        <v>104</v>
      </c>
      <c r="J271" s="82">
        <v>0.503077</v>
      </c>
      <c r="K271" s="82">
        <v>8.3116300000000004E-2</v>
      </c>
      <c r="L271" s="82">
        <v>6.0526900000000001</v>
      </c>
      <c r="M271" s="78">
        <v>2.4982499999999999E-8</v>
      </c>
    </row>
    <row r="272" spans="1:13">
      <c r="A272" s="77" t="s">
        <v>768</v>
      </c>
      <c r="B272" s="77">
        <v>17</v>
      </c>
      <c r="C272" s="77">
        <v>76870293</v>
      </c>
      <c r="D272" s="77" t="s">
        <v>1012</v>
      </c>
      <c r="E272" s="77" t="s">
        <v>853</v>
      </c>
      <c r="F272" s="77" t="s">
        <v>854</v>
      </c>
      <c r="G272" s="82">
        <v>5.7692300000000002E-2</v>
      </c>
      <c r="H272" s="77" t="s">
        <v>855</v>
      </c>
      <c r="I272" s="77">
        <v>104</v>
      </c>
      <c r="J272" s="82">
        <v>0.503077</v>
      </c>
      <c r="K272" s="82">
        <v>8.3116300000000004E-2</v>
      </c>
      <c r="L272" s="82">
        <v>6.0526900000000001</v>
      </c>
      <c r="M272" s="78">
        <v>2.4982499999999999E-8</v>
      </c>
    </row>
    <row r="273" spans="1:13">
      <c r="A273" s="77" t="s">
        <v>768</v>
      </c>
      <c r="B273" s="77">
        <v>17</v>
      </c>
      <c r="C273" s="77">
        <v>76870492</v>
      </c>
      <c r="D273" s="77" t="s">
        <v>1013</v>
      </c>
      <c r="E273" s="77" t="s">
        <v>854</v>
      </c>
      <c r="F273" s="77" t="s">
        <v>858</v>
      </c>
      <c r="G273" s="82">
        <v>5.7692300000000002E-2</v>
      </c>
      <c r="H273" s="77" t="s">
        <v>855</v>
      </c>
      <c r="I273" s="77">
        <v>104</v>
      </c>
      <c r="J273" s="82">
        <v>0.503077</v>
      </c>
      <c r="K273" s="82">
        <v>8.3116300000000004E-2</v>
      </c>
      <c r="L273" s="82">
        <v>6.0526900000000001</v>
      </c>
      <c r="M273" s="78">
        <v>2.4982499999999999E-8</v>
      </c>
    </row>
    <row r="274" spans="1:13">
      <c r="A274" s="77" t="s">
        <v>768</v>
      </c>
      <c r="B274" s="77">
        <v>17</v>
      </c>
      <c r="C274" s="77">
        <v>76872051</v>
      </c>
      <c r="D274" s="77" t="s">
        <v>1014</v>
      </c>
      <c r="E274" s="77" t="s">
        <v>853</v>
      </c>
      <c r="F274" s="77" t="s">
        <v>854</v>
      </c>
      <c r="G274" s="82">
        <v>5.7692300000000002E-2</v>
      </c>
      <c r="H274" s="77" t="s">
        <v>855</v>
      </c>
      <c r="I274" s="77">
        <v>104</v>
      </c>
      <c r="J274" s="82">
        <v>0.503077</v>
      </c>
      <c r="K274" s="82">
        <v>8.3116300000000004E-2</v>
      </c>
      <c r="L274" s="82">
        <v>6.0526900000000001</v>
      </c>
      <c r="M274" s="78">
        <v>2.4982499999999999E-8</v>
      </c>
    </row>
    <row r="275" spans="1:13">
      <c r="A275" s="77" t="s">
        <v>768</v>
      </c>
      <c r="B275" s="77">
        <v>17</v>
      </c>
      <c r="C275" s="77">
        <v>76872085</v>
      </c>
      <c r="D275" s="77" t="s">
        <v>1015</v>
      </c>
      <c r="E275" s="77" t="s">
        <v>853</v>
      </c>
      <c r="F275" s="77" t="s">
        <v>860</v>
      </c>
      <c r="G275" s="82">
        <v>5.7692300000000002E-2</v>
      </c>
      <c r="H275" s="77" t="s">
        <v>855</v>
      </c>
      <c r="I275" s="77">
        <v>104</v>
      </c>
      <c r="J275" s="82">
        <v>0.503077</v>
      </c>
      <c r="K275" s="82">
        <v>8.3116300000000004E-2</v>
      </c>
      <c r="L275" s="82">
        <v>6.0526900000000001</v>
      </c>
      <c r="M275" s="78">
        <v>2.4982499999999999E-8</v>
      </c>
    </row>
    <row r="276" spans="1:13">
      <c r="A276" s="77" t="s">
        <v>768</v>
      </c>
      <c r="B276" s="77">
        <v>17</v>
      </c>
      <c r="C276" s="77">
        <v>76872380</v>
      </c>
      <c r="D276" s="77" t="s">
        <v>1016</v>
      </c>
      <c r="E276" s="77" t="s">
        <v>858</v>
      </c>
      <c r="F276" s="77" t="s">
        <v>860</v>
      </c>
      <c r="G276" s="82">
        <v>5.7692300000000002E-2</v>
      </c>
      <c r="H276" s="77" t="s">
        <v>855</v>
      </c>
      <c r="I276" s="77">
        <v>104</v>
      </c>
      <c r="J276" s="82">
        <v>0.503077</v>
      </c>
      <c r="K276" s="82">
        <v>8.3116300000000004E-2</v>
      </c>
      <c r="L276" s="82">
        <v>6.0526900000000001</v>
      </c>
      <c r="M276" s="78">
        <v>2.4982499999999999E-8</v>
      </c>
    </row>
    <row r="277" spans="1:13">
      <c r="A277" s="77" t="s">
        <v>768</v>
      </c>
      <c r="B277" s="77">
        <v>17</v>
      </c>
      <c r="C277" s="77">
        <v>76873079</v>
      </c>
      <c r="D277" s="77" t="s">
        <v>1017</v>
      </c>
      <c r="E277" s="77" t="s">
        <v>854</v>
      </c>
      <c r="F277" s="77" t="s">
        <v>853</v>
      </c>
      <c r="G277" s="82">
        <v>5.7692300000000002E-2</v>
      </c>
      <c r="H277" s="77" t="s">
        <v>855</v>
      </c>
      <c r="I277" s="77">
        <v>104</v>
      </c>
      <c r="J277" s="82">
        <v>0.503077</v>
      </c>
      <c r="K277" s="82">
        <v>8.3116300000000004E-2</v>
      </c>
      <c r="L277" s="82">
        <v>6.0526900000000001</v>
      </c>
      <c r="M277" s="78">
        <v>2.4982499999999999E-8</v>
      </c>
    </row>
    <row r="278" spans="1:13">
      <c r="A278" s="77" t="s">
        <v>768</v>
      </c>
      <c r="B278" s="77">
        <v>17</v>
      </c>
      <c r="C278" s="77">
        <v>76874241</v>
      </c>
      <c r="D278" s="77" t="s">
        <v>1018</v>
      </c>
      <c r="E278" s="77" t="s">
        <v>860</v>
      </c>
      <c r="F278" s="77" t="s">
        <v>858</v>
      </c>
      <c r="G278" s="82">
        <v>5.7692300000000002E-2</v>
      </c>
      <c r="H278" s="77" t="s">
        <v>855</v>
      </c>
      <c r="I278" s="77">
        <v>104</v>
      </c>
      <c r="J278" s="82">
        <v>0.503077</v>
      </c>
      <c r="K278" s="82">
        <v>8.3116300000000004E-2</v>
      </c>
      <c r="L278" s="82">
        <v>6.0526900000000001</v>
      </c>
      <c r="M278" s="78">
        <v>2.4982499999999999E-8</v>
      </c>
    </row>
    <row r="279" spans="1:13">
      <c r="A279" s="77" t="s">
        <v>768</v>
      </c>
      <c r="B279" s="77">
        <v>17</v>
      </c>
      <c r="C279" s="77">
        <v>76874420</v>
      </c>
      <c r="D279" s="77" t="s">
        <v>1019</v>
      </c>
      <c r="E279" s="77" t="s">
        <v>858</v>
      </c>
      <c r="F279" s="77" t="s">
        <v>860</v>
      </c>
      <c r="G279" s="82">
        <v>5.7692300000000002E-2</v>
      </c>
      <c r="H279" s="77" t="s">
        <v>855</v>
      </c>
      <c r="I279" s="77">
        <v>104</v>
      </c>
      <c r="J279" s="82">
        <v>0.503077</v>
      </c>
      <c r="K279" s="82">
        <v>8.3116300000000004E-2</v>
      </c>
      <c r="L279" s="82">
        <v>6.0526900000000001</v>
      </c>
      <c r="M279" s="78">
        <v>2.4982499999999999E-8</v>
      </c>
    </row>
    <row r="280" spans="1:13">
      <c r="A280" s="77" t="s">
        <v>768</v>
      </c>
      <c r="B280" s="77">
        <v>17</v>
      </c>
      <c r="C280" s="77">
        <v>76874461</v>
      </c>
      <c r="D280" s="77" t="s">
        <v>1020</v>
      </c>
      <c r="E280" s="77" t="s">
        <v>858</v>
      </c>
      <c r="F280" s="77" t="s">
        <v>860</v>
      </c>
      <c r="G280" s="82">
        <v>5.7692300000000002E-2</v>
      </c>
      <c r="H280" s="77" t="s">
        <v>855</v>
      </c>
      <c r="I280" s="77">
        <v>104</v>
      </c>
      <c r="J280" s="82">
        <v>0.503077</v>
      </c>
      <c r="K280" s="82">
        <v>8.3116300000000004E-2</v>
      </c>
      <c r="L280" s="82">
        <v>6.0526900000000001</v>
      </c>
      <c r="M280" s="78">
        <v>2.4982499999999999E-8</v>
      </c>
    </row>
    <row r="281" spans="1:13">
      <c r="A281" s="77" t="s">
        <v>768</v>
      </c>
      <c r="B281" s="77">
        <v>17</v>
      </c>
      <c r="C281" s="77">
        <v>76874512</v>
      </c>
      <c r="D281" s="77" t="s">
        <v>1021</v>
      </c>
      <c r="E281" s="77" t="s">
        <v>858</v>
      </c>
      <c r="F281" s="77" t="s">
        <v>854</v>
      </c>
      <c r="G281" s="82">
        <v>5.7692300000000002E-2</v>
      </c>
      <c r="H281" s="77" t="s">
        <v>855</v>
      </c>
      <c r="I281" s="77">
        <v>104</v>
      </c>
      <c r="J281" s="82">
        <v>0.503077</v>
      </c>
      <c r="K281" s="82">
        <v>8.3116300000000004E-2</v>
      </c>
      <c r="L281" s="82">
        <v>6.0526900000000001</v>
      </c>
      <c r="M281" s="78">
        <v>2.4982499999999999E-8</v>
      </c>
    </row>
    <row r="282" spans="1:13">
      <c r="A282" s="77" t="s">
        <v>768</v>
      </c>
      <c r="B282" s="77">
        <v>17</v>
      </c>
      <c r="C282" s="77">
        <v>76874929</v>
      </c>
      <c r="D282" s="77" t="s">
        <v>1022</v>
      </c>
      <c r="E282" s="77" t="s">
        <v>860</v>
      </c>
      <c r="F282" s="77" t="s">
        <v>858</v>
      </c>
      <c r="G282" s="82">
        <v>5.7692300000000002E-2</v>
      </c>
      <c r="H282" s="77" t="s">
        <v>855</v>
      </c>
      <c r="I282" s="77">
        <v>104</v>
      </c>
      <c r="J282" s="82">
        <v>0.503077</v>
      </c>
      <c r="K282" s="82">
        <v>8.3116300000000004E-2</v>
      </c>
      <c r="L282" s="82">
        <v>6.0526900000000001</v>
      </c>
      <c r="M282" s="78">
        <v>2.4982499999999999E-8</v>
      </c>
    </row>
    <row r="283" spans="1:13">
      <c r="A283" s="77" t="s">
        <v>768</v>
      </c>
      <c r="B283" s="77">
        <v>17</v>
      </c>
      <c r="C283" s="77">
        <v>76875186</v>
      </c>
      <c r="D283" s="77" t="s">
        <v>1023</v>
      </c>
      <c r="E283" s="77" t="s">
        <v>858</v>
      </c>
      <c r="F283" s="77" t="s">
        <v>860</v>
      </c>
      <c r="G283" s="82">
        <v>5.7692300000000002E-2</v>
      </c>
      <c r="H283" s="77" t="s">
        <v>855</v>
      </c>
      <c r="I283" s="77">
        <v>104</v>
      </c>
      <c r="J283" s="82">
        <v>0.503077</v>
      </c>
      <c r="K283" s="82">
        <v>8.3116300000000004E-2</v>
      </c>
      <c r="L283" s="82">
        <v>6.0526900000000001</v>
      </c>
      <c r="M283" s="78">
        <v>2.4982499999999999E-8</v>
      </c>
    </row>
    <row r="284" spans="1:13">
      <c r="A284" s="77" t="s">
        <v>768</v>
      </c>
      <c r="B284" s="77">
        <v>17</v>
      </c>
      <c r="C284" s="77">
        <v>76875264</v>
      </c>
      <c r="D284" s="77" t="s">
        <v>1024</v>
      </c>
      <c r="E284" s="77" t="s">
        <v>853</v>
      </c>
      <c r="F284" s="77" t="s">
        <v>854</v>
      </c>
      <c r="G284" s="82">
        <v>5.7692300000000002E-2</v>
      </c>
      <c r="H284" s="77" t="s">
        <v>855</v>
      </c>
      <c r="I284" s="77">
        <v>104</v>
      </c>
      <c r="J284" s="82">
        <v>0.503077</v>
      </c>
      <c r="K284" s="82">
        <v>8.3116300000000004E-2</v>
      </c>
      <c r="L284" s="82">
        <v>6.0526900000000001</v>
      </c>
      <c r="M284" s="78">
        <v>2.4982499999999999E-8</v>
      </c>
    </row>
    <row r="285" spans="1:13">
      <c r="A285" s="77" t="s">
        <v>768</v>
      </c>
      <c r="B285" s="77">
        <v>17</v>
      </c>
      <c r="C285" s="77">
        <v>76875339</v>
      </c>
      <c r="D285" s="77" t="s">
        <v>1025</v>
      </c>
      <c r="E285" s="77" t="s">
        <v>853</v>
      </c>
      <c r="F285" s="77" t="s">
        <v>854</v>
      </c>
      <c r="G285" s="82">
        <v>5.7692300000000002E-2</v>
      </c>
      <c r="H285" s="77" t="s">
        <v>855</v>
      </c>
      <c r="I285" s="77">
        <v>104</v>
      </c>
      <c r="J285" s="82">
        <v>0.503077</v>
      </c>
      <c r="K285" s="82">
        <v>8.3116300000000004E-2</v>
      </c>
      <c r="L285" s="82">
        <v>6.0526900000000001</v>
      </c>
      <c r="M285" s="78">
        <v>2.4982499999999999E-8</v>
      </c>
    </row>
    <row r="286" spans="1:13">
      <c r="A286" s="77" t="s">
        <v>768</v>
      </c>
      <c r="B286" s="77">
        <v>17</v>
      </c>
      <c r="C286" s="77">
        <v>76875412</v>
      </c>
      <c r="D286" s="77" t="s">
        <v>1026</v>
      </c>
      <c r="E286" s="77" t="s">
        <v>853</v>
      </c>
      <c r="F286" s="77" t="s">
        <v>860</v>
      </c>
      <c r="G286" s="82">
        <v>5.7692300000000002E-2</v>
      </c>
      <c r="H286" s="77" t="s">
        <v>855</v>
      </c>
      <c r="I286" s="77">
        <v>104</v>
      </c>
      <c r="J286" s="82">
        <v>0.503077</v>
      </c>
      <c r="K286" s="82">
        <v>8.3116300000000004E-2</v>
      </c>
      <c r="L286" s="82">
        <v>6.0526900000000001</v>
      </c>
      <c r="M286" s="78">
        <v>2.4982499999999999E-8</v>
      </c>
    </row>
    <row r="287" spans="1:13">
      <c r="A287" s="77" t="s">
        <v>768</v>
      </c>
      <c r="B287" s="77">
        <v>17</v>
      </c>
      <c r="C287" s="77">
        <v>76875728</v>
      </c>
      <c r="D287" s="77" t="s">
        <v>1027</v>
      </c>
      <c r="E287" s="77" t="s">
        <v>854</v>
      </c>
      <c r="F287" s="77" t="s">
        <v>853</v>
      </c>
      <c r="G287" s="82">
        <v>5.7692300000000002E-2</v>
      </c>
      <c r="H287" s="77" t="s">
        <v>855</v>
      </c>
      <c r="I287" s="77">
        <v>104</v>
      </c>
      <c r="J287" s="82">
        <v>0.503077</v>
      </c>
      <c r="K287" s="82">
        <v>8.3116300000000004E-2</v>
      </c>
      <c r="L287" s="82">
        <v>6.0526900000000001</v>
      </c>
      <c r="M287" s="78">
        <v>2.4982499999999999E-8</v>
      </c>
    </row>
    <row r="288" spans="1:13">
      <c r="A288" s="79" t="s">
        <v>768</v>
      </c>
      <c r="B288" s="79">
        <v>17</v>
      </c>
      <c r="C288" s="79">
        <v>76875901</v>
      </c>
      <c r="D288" s="79" t="s">
        <v>1028</v>
      </c>
      <c r="E288" s="79" t="s">
        <v>858</v>
      </c>
      <c r="F288" s="79" t="s">
        <v>860</v>
      </c>
      <c r="G288" s="83">
        <v>5.7692300000000002E-2</v>
      </c>
      <c r="H288" s="79" t="s">
        <v>855</v>
      </c>
      <c r="I288" s="79">
        <v>104</v>
      </c>
      <c r="J288" s="83">
        <v>0.503077</v>
      </c>
      <c r="K288" s="83">
        <v>8.3116300000000004E-2</v>
      </c>
      <c r="L288" s="83">
        <v>6.0526900000000001</v>
      </c>
      <c r="M288" s="80">
        <v>2.4982499999999999E-8</v>
      </c>
    </row>
    <row r="290" s="6" customFormat="1"/>
    <row r="291" s="6" customFormat="1"/>
    <row r="292" s="6" customFormat="1"/>
    <row r="293" s="6" customFormat="1"/>
    <row r="294" s="6" customFormat="1"/>
    <row r="295" s="6" customFormat="1"/>
    <row r="296" s="6" customFormat="1"/>
    <row r="297" s="6" customFormat="1"/>
    <row r="298" s="6" customFormat="1"/>
    <row r="299" s="6" customFormat="1"/>
    <row r="300" s="6" customFormat="1"/>
    <row r="301" s="6" customFormat="1"/>
    <row r="302" s="6" customFormat="1"/>
    <row r="303" s="6" customFormat="1"/>
    <row r="304" s="6" customFormat="1"/>
    <row r="305" s="6" customFormat="1"/>
    <row r="306" s="6" customFormat="1"/>
    <row r="307" s="6" customFormat="1"/>
    <row r="308" s="6" customFormat="1"/>
    <row r="309" s="6" customFormat="1"/>
    <row r="310" s="6" customFormat="1"/>
    <row r="311" s="6" customFormat="1"/>
    <row r="312" s="6" customFormat="1"/>
    <row r="313" s="6" customFormat="1"/>
    <row r="314" s="6" customFormat="1"/>
    <row r="315" s="6" customFormat="1"/>
    <row r="316" s="6" customFormat="1"/>
    <row r="317" s="6" customFormat="1"/>
    <row r="318" s="6" customFormat="1"/>
    <row r="319" s="6" customFormat="1"/>
    <row r="320" s="6" customFormat="1"/>
    <row r="321" s="6" customFormat="1"/>
    <row r="322" s="6" customFormat="1"/>
    <row r="323" s="6" customFormat="1"/>
    <row r="324" s="6" customFormat="1"/>
    <row r="325" s="6" customFormat="1"/>
    <row r="326" s="6" customFormat="1"/>
    <row r="327" s="6" customFormat="1"/>
    <row r="328" s="6" customFormat="1"/>
    <row r="329" s="6" customFormat="1"/>
    <row r="330" s="6" customFormat="1"/>
    <row r="331" s="6" customFormat="1"/>
    <row r="332" s="6" customFormat="1"/>
    <row r="333" s="6" customFormat="1"/>
    <row r="334" s="6" customFormat="1"/>
    <row r="335" s="6" customFormat="1"/>
    <row r="336" s="6" customFormat="1"/>
    <row r="337" s="6" customFormat="1"/>
    <row r="338" s="6" customFormat="1"/>
    <row r="339" s="6" customFormat="1"/>
    <row r="340" s="6" customFormat="1"/>
    <row r="341" s="6" customFormat="1"/>
    <row r="342" s="6" customFormat="1"/>
    <row r="343" s="6" customFormat="1"/>
    <row r="344" s="6" customFormat="1"/>
    <row r="345" s="6" customFormat="1"/>
    <row r="346" s="6" customFormat="1"/>
    <row r="347" s="6" customFormat="1"/>
    <row r="348" s="6" customFormat="1"/>
    <row r="349" s="6" customFormat="1"/>
    <row r="350" s="6" customFormat="1"/>
    <row r="351" s="6" customFormat="1"/>
    <row r="352" s="6" customFormat="1"/>
    <row r="353" s="6" customFormat="1"/>
    <row r="354" s="6" customFormat="1"/>
    <row r="355" s="6" customFormat="1"/>
    <row r="356" s="6" customFormat="1"/>
    <row r="357" s="6" customFormat="1"/>
    <row r="358" s="6" customFormat="1"/>
    <row r="359" s="6" customFormat="1"/>
    <row r="360" s="6" customFormat="1"/>
    <row r="361" s="6" customFormat="1"/>
    <row r="362" s="6" customFormat="1"/>
    <row r="363" s="6" customFormat="1"/>
    <row r="364" s="6" customFormat="1"/>
    <row r="365" s="6" customFormat="1"/>
    <row r="366" s="6" customFormat="1"/>
    <row r="367" s="6" customFormat="1"/>
    <row r="368" s="6" customFormat="1"/>
    <row r="369" s="6" customFormat="1"/>
    <row r="370" s="6" customFormat="1"/>
    <row r="371" s="6" customFormat="1"/>
    <row r="372" s="6" customFormat="1"/>
    <row r="373" s="6" customFormat="1"/>
    <row r="374" s="6" customFormat="1"/>
    <row r="375" s="6" customFormat="1"/>
    <row r="376" s="6" customFormat="1"/>
    <row r="377" s="6" customFormat="1"/>
    <row r="378" s="6" customFormat="1"/>
    <row r="379" s="6" customFormat="1"/>
    <row r="380" s="6" customFormat="1"/>
    <row r="381" s="6" customFormat="1"/>
    <row r="382" s="6" customFormat="1"/>
    <row r="383" s="6" customFormat="1"/>
    <row r="384" s="6" customFormat="1"/>
    <row r="385" s="6" customFormat="1"/>
    <row r="386" s="6" customFormat="1"/>
    <row r="387" s="6" customFormat="1"/>
    <row r="388" s="6" customFormat="1"/>
    <row r="389" s="6" customFormat="1"/>
    <row r="390" s="6" customFormat="1"/>
    <row r="391" s="6" customFormat="1"/>
    <row r="392" s="6" customFormat="1"/>
    <row r="393" s="6" customFormat="1"/>
    <row r="394" s="6" customFormat="1"/>
    <row r="395" s="6" customFormat="1"/>
    <row r="396" s="6" customFormat="1"/>
    <row r="397" s="6" customFormat="1"/>
    <row r="398" s="6" customFormat="1"/>
    <row r="399" s="6" customFormat="1"/>
    <row r="400" s="6" customFormat="1"/>
    <row r="401" s="6" customFormat="1"/>
    <row r="402" s="6" customFormat="1"/>
    <row r="403" s="6" customFormat="1"/>
    <row r="404" s="6" customFormat="1"/>
    <row r="405" s="6" customFormat="1"/>
    <row r="406" s="6" customFormat="1"/>
    <row r="407" s="6" customFormat="1"/>
    <row r="408" s="6" customFormat="1"/>
    <row r="409" s="6" customFormat="1"/>
    <row r="410" s="6" customFormat="1"/>
    <row r="411" s="6" customFormat="1"/>
    <row r="412" s="6" customFormat="1"/>
    <row r="413" s="6" customFormat="1"/>
    <row r="414" s="6" customFormat="1"/>
    <row r="415" s="6" customFormat="1"/>
    <row r="416" s="6" customFormat="1"/>
    <row r="417" s="6" customFormat="1"/>
    <row r="418" s="6" customFormat="1"/>
    <row r="419" s="6" customFormat="1"/>
    <row r="420" s="6" customFormat="1"/>
    <row r="421" s="6" customFormat="1"/>
    <row r="422" s="6" customFormat="1"/>
    <row r="423" s="6" customFormat="1"/>
    <row r="424" s="6" customFormat="1"/>
    <row r="425" s="6" customFormat="1"/>
    <row r="426" s="6" customFormat="1"/>
    <row r="427" s="6" customFormat="1"/>
    <row r="428" s="6" customFormat="1"/>
    <row r="429" s="6" customFormat="1"/>
    <row r="430" s="6" customFormat="1"/>
    <row r="431" s="6" customFormat="1"/>
    <row r="432" s="6" customFormat="1"/>
    <row r="433" s="6" customFormat="1"/>
    <row r="434" s="6" customFormat="1"/>
    <row r="435" s="6" customFormat="1"/>
    <row r="436" s="6" customFormat="1"/>
    <row r="437" s="6" customFormat="1"/>
    <row r="438" s="6" customFormat="1"/>
    <row r="439" s="6" customFormat="1"/>
    <row r="440" s="6" customFormat="1"/>
    <row r="441" s="6" customFormat="1"/>
    <row r="442" s="6" customFormat="1"/>
    <row r="443" s="6" customFormat="1"/>
    <row r="444" s="6" customFormat="1"/>
    <row r="445" s="6" customFormat="1"/>
    <row r="446" s="6" customFormat="1"/>
    <row r="447" s="6" customFormat="1"/>
    <row r="448" s="6" customFormat="1"/>
    <row r="449" s="6" customFormat="1"/>
    <row r="450" s="6" customFormat="1"/>
    <row r="451" s="6" customFormat="1"/>
    <row r="452" s="6" customFormat="1"/>
    <row r="453" s="6" customFormat="1"/>
    <row r="454" s="6" customFormat="1"/>
    <row r="455" s="6" customFormat="1"/>
    <row r="456" s="6" customFormat="1"/>
    <row r="457" s="6" customFormat="1"/>
    <row r="458" s="6" customFormat="1"/>
    <row r="459" s="6" customFormat="1"/>
    <row r="460" s="6" customFormat="1"/>
    <row r="461" s="6" customFormat="1"/>
    <row r="462" s="6" customFormat="1"/>
    <row r="463" s="6" customFormat="1"/>
    <row r="464" s="6" customFormat="1"/>
    <row r="465" s="6" customFormat="1"/>
    <row r="466" s="6" customFormat="1"/>
    <row r="467" s="6" customFormat="1"/>
    <row r="468" s="6" customFormat="1"/>
    <row r="469" s="6" customFormat="1"/>
    <row r="470" s="6" customFormat="1"/>
    <row r="471" s="6" customFormat="1"/>
    <row r="472" s="6" customFormat="1"/>
    <row r="473" s="6" customFormat="1"/>
    <row r="474" s="6" customFormat="1"/>
    <row r="475" s="6" customFormat="1"/>
    <row r="476" s="6" customFormat="1"/>
    <row r="477" s="6" customFormat="1"/>
    <row r="478" s="6" customFormat="1"/>
    <row r="479" s="6" customFormat="1"/>
    <row r="480" s="6" customFormat="1"/>
  </sheetData>
  <sortState xmlns:xlrd2="http://schemas.microsoft.com/office/spreadsheetml/2017/richdata2" ref="A4:M288">
    <sortCondition ref="A4:A288"/>
    <sortCondition ref="B4:B288"/>
    <sortCondition ref="C4:C288"/>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80B696-A1CB-E040-B33A-F641BA06DE10}">
  <dimension ref="A1:M85"/>
  <sheetViews>
    <sheetView workbookViewId="0"/>
  </sheetViews>
  <sheetFormatPr baseColWidth="10" defaultRowHeight="16"/>
  <cols>
    <col min="1" max="1" width="25.83203125" customWidth="1"/>
    <col min="2" max="2" width="7.6640625" bestFit="1" customWidth="1"/>
    <col min="3" max="3" width="10.1640625" bestFit="1" customWidth="1"/>
    <col min="4" max="4" width="18.1640625" bestFit="1" customWidth="1"/>
    <col min="5" max="5" width="4.33203125" bestFit="1" customWidth="1"/>
    <col min="6" max="6" width="4.1640625" bestFit="1" customWidth="1"/>
    <col min="7" max="7" width="10.1640625" bestFit="1" customWidth="1"/>
    <col min="8" max="8" width="5.1640625" bestFit="1" customWidth="1"/>
    <col min="9" max="9" width="7.6640625" bestFit="1" customWidth="1"/>
    <col min="10" max="11" width="9.1640625" bestFit="1" customWidth="1"/>
    <col min="12" max="12" width="8.83203125" bestFit="1" customWidth="1"/>
    <col min="13" max="13" width="8.33203125" bestFit="1" customWidth="1"/>
  </cols>
  <sheetData>
    <row r="1" spans="1:13">
      <c r="A1" t="s">
        <v>1780</v>
      </c>
    </row>
    <row r="3" spans="1:13">
      <c r="A3" s="2" t="s">
        <v>856</v>
      </c>
      <c r="B3" s="23" t="s">
        <v>841</v>
      </c>
      <c r="C3" s="23" t="s">
        <v>842</v>
      </c>
      <c r="D3" s="23" t="s">
        <v>843</v>
      </c>
      <c r="E3" s="23" t="s">
        <v>844</v>
      </c>
      <c r="F3" s="23" t="s">
        <v>840</v>
      </c>
      <c r="G3" s="23" t="s">
        <v>845</v>
      </c>
      <c r="H3" s="23" t="s">
        <v>846</v>
      </c>
      <c r="I3" s="23" t="s">
        <v>847</v>
      </c>
      <c r="J3" s="23" t="s">
        <v>848</v>
      </c>
      <c r="K3" s="23" t="s">
        <v>849</v>
      </c>
      <c r="L3" s="23" t="s">
        <v>850</v>
      </c>
      <c r="M3" s="23" t="s">
        <v>851</v>
      </c>
    </row>
    <row r="4" spans="1:13">
      <c r="A4" s="75" t="s">
        <v>344</v>
      </c>
      <c r="B4" s="84">
        <v>5</v>
      </c>
      <c r="C4" s="84">
        <v>149649753</v>
      </c>
      <c r="D4" s="84" t="s">
        <v>852</v>
      </c>
      <c r="E4" s="84" t="s">
        <v>853</v>
      </c>
      <c r="F4" s="84" t="s">
        <v>854</v>
      </c>
      <c r="G4" s="90">
        <v>8.5081599999999993E-2</v>
      </c>
      <c r="H4" s="84" t="s">
        <v>855</v>
      </c>
      <c r="I4" s="84">
        <v>858</v>
      </c>
      <c r="J4" s="90">
        <v>0.30466399999999999</v>
      </c>
      <c r="K4" s="90">
        <v>0.21122299999999999</v>
      </c>
      <c r="L4" s="90">
        <v>-5.6269600000000004</v>
      </c>
      <c r="M4" s="85">
        <v>1.8299999999999998E-8</v>
      </c>
    </row>
    <row r="5" spans="1:13">
      <c r="A5" s="77" t="s">
        <v>502</v>
      </c>
      <c r="B5" s="77">
        <v>10</v>
      </c>
      <c r="C5" s="77">
        <v>56225753</v>
      </c>
      <c r="D5" s="77" t="s">
        <v>857</v>
      </c>
      <c r="E5" s="77" t="s">
        <v>853</v>
      </c>
      <c r="F5" s="77" t="s">
        <v>858</v>
      </c>
      <c r="G5" s="82">
        <v>0.273893</v>
      </c>
      <c r="H5" s="77" t="s">
        <v>855</v>
      </c>
      <c r="I5" s="77">
        <v>858</v>
      </c>
      <c r="J5" s="82">
        <v>0.44966600000000001</v>
      </c>
      <c r="K5" s="82">
        <v>0.14455799999999999</v>
      </c>
      <c r="L5" s="82">
        <v>-5.5289299999999999</v>
      </c>
      <c r="M5" s="86">
        <v>3.2218200000000002E-8</v>
      </c>
    </row>
    <row r="6" spans="1:13">
      <c r="A6" s="77" t="s">
        <v>502</v>
      </c>
      <c r="B6" s="77">
        <v>10</v>
      </c>
      <c r="C6" s="77">
        <v>56230523</v>
      </c>
      <c r="D6" s="77" t="s">
        <v>859</v>
      </c>
      <c r="E6" s="77" t="s">
        <v>860</v>
      </c>
      <c r="F6" s="77" t="s">
        <v>858</v>
      </c>
      <c r="G6" s="82">
        <v>0.26690000000000003</v>
      </c>
      <c r="H6" s="77" t="s">
        <v>855</v>
      </c>
      <c r="I6" s="77">
        <v>858</v>
      </c>
      <c r="J6" s="82">
        <v>0.44899299999999998</v>
      </c>
      <c r="K6" s="82">
        <v>0.14494699999999999</v>
      </c>
      <c r="L6" s="82">
        <v>-5.5244299999999997</v>
      </c>
      <c r="M6" s="86">
        <v>3.3055099999999999E-8</v>
      </c>
    </row>
    <row r="7" spans="1:13">
      <c r="A7" s="77" t="s">
        <v>381</v>
      </c>
      <c r="B7" s="87">
        <v>5</v>
      </c>
      <c r="C7" s="87">
        <v>149649753</v>
      </c>
      <c r="D7" s="87" t="s">
        <v>852</v>
      </c>
      <c r="E7" s="87" t="s">
        <v>853</v>
      </c>
      <c r="F7" s="87" t="s">
        <v>854</v>
      </c>
      <c r="G7" s="91">
        <v>8.5081599999999993E-2</v>
      </c>
      <c r="H7" s="87" t="s">
        <v>855</v>
      </c>
      <c r="I7" s="87">
        <v>858</v>
      </c>
      <c r="J7" s="91">
        <v>0.30466399999999999</v>
      </c>
      <c r="K7" s="91">
        <v>0.21122299999999999</v>
      </c>
      <c r="L7" s="91">
        <v>-5.6269600000000004</v>
      </c>
      <c r="M7" s="88">
        <v>1.8341199999999999E-8</v>
      </c>
    </row>
    <row r="8" spans="1:13">
      <c r="A8" s="77" t="s">
        <v>448</v>
      </c>
      <c r="B8" s="77">
        <v>5</v>
      </c>
      <c r="C8" s="77">
        <v>149649753</v>
      </c>
      <c r="D8" s="77" t="s">
        <v>852</v>
      </c>
      <c r="E8" s="77" t="s">
        <v>853</v>
      </c>
      <c r="F8" s="77" t="s">
        <v>854</v>
      </c>
      <c r="G8" s="82">
        <v>8.5081599999999993E-2</v>
      </c>
      <c r="H8" s="77" t="s">
        <v>855</v>
      </c>
      <c r="I8" s="77">
        <v>858</v>
      </c>
      <c r="J8" s="82">
        <v>0.30876300000000001</v>
      </c>
      <c r="K8" s="82">
        <v>0.21082500000000001</v>
      </c>
      <c r="L8" s="82">
        <v>-5.5742000000000003</v>
      </c>
      <c r="M8" s="86">
        <v>2.4866900000000001E-8</v>
      </c>
    </row>
    <row r="9" spans="1:13">
      <c r="A9" s="77" t="s">
        <v>692</v>
      </c>
      <c r="B9" s="77">
        <v>4</v>
      </c>
      <c r="C9" s="77">
        <v>101114672</v>
      </c>
      <c r="D9" s="77" t="s">
        <v>861</v>
      </c>
      <c r="E9" s="77" t="s">
        <v>858</v>
      </c>
      <c r="F9" s="77" t="s">
        <v>853</v>
      </c>
      <c r="G9" s="82">
        <v>8.1585099999999994E-2</v>
      </c>
      <c r="H9" s="77" t="s">
        <v>855</v>
      </c>
      <c r="I9" s="77">
        <v>858</v>
      </c>
      <c r="J9" s="82">
        <v>2.7011500000000002</v>
      </c>
      <c r="K9" s="82">
        <v>0.181917</v>
      </c>
      <c r="L9" s="82">
        <v>5.4622700000000002</v>
      </c>
      <c r="M9" s="86">
        <v>4.7009699999999999E-8</v>
      </c>
    </row>
    <row r="10" spans="1:13">
      <c r="A10" s="77" t="s">
        <v>573</v>
      </c>
      <c r="B10" s="87">
        <v>4</v>
      </c>
      <c r="C10" s="87">
        <v>101114672</v>
      </c>
      <c r="D10" s="87" t="s">
        <v>861</v>
      </c>
      <c r="E10" s="87" t="s">
        <v>858</v>
      </c>
      <c r="F10" s="87" t="s">
        <v>853</v>
      </c>
      <c r="G10" s="91">
        <v>8.1585099999999994E-2</v>
      </c>
      <c r="H10" s="87" t="s">
        <v>855</v>
      </c>
      <c r="I10" s="87">
        <v>858</v>
      </c>
      <c r="J10" s="91">
        <v>2.7011500000000002</v>
      </c>
      <c r="K10" s="91">
        <v>0.181917</v>
      </c>
      <c r="L10" s="91">
        <v>5.4622700000000002</v>
      </c>
      <c r="M10" s="88">
        <v>4.7009699999999999E-8</v>
      </c>
    </row>
    <row r="11" spans="1:13">
      <c r="A11" s="77" t="s">
        <v>780</v>
      </c>
      <c r="B11" s="77">
        <v>20</v>
      </c>
      <c r="C11" s="77">
        <v>25070298</v>
      </c>
      <c r="D11" s="77" t="s">
        <v>862</v>
      </c>
      <c r="E11" s="77" t="s">
        <v>860</v>
      </c>
      <c r="F11" s="77" t="s">
        <v>858</v>
      </c>
      <c r="G11" s="82">
        <v>8.6829799999999999E-2</v>
      </c>
      <c r="H11" s="77" t="s">
        <v>855</v>
      </c>
      <c r="I11" s="77">
        <v>858</v>
      </c>
      <c r="J11" s="82">
        <v>3.4709500000000002</v>
      </c>
      <c r="K11" s="82">
        <v>0.22344900000000001</v>
      </c>
      <c r="L11" s="82">
        <v>5.5691899999999999</v>
      </c>
      <c r="M11" s="86">
        <v>2.55924E-8</v>
      </c>
    </row>
    <row r="12" spans="1:13">
      <c r="A12" s="77" t="s">
        <v>780</v>
      </c>
      <c r="B12" s="77">
        <v>20</v>
      </c>
      <c r="C12" s="77">
        <v>25070097</v>
      </c>
      <c r="D12" s="77" t="s">
        <v>863</v>
      </c>
      <c r="E12" s="77" t="s">
        <v>860</v>
      </c>
      <c r="F12" s="77" t="s">
        <v>854</v>
      </c>
      <c r="G12" s="82">
        <v>8.7412599999999993E-2</v>
      </c>
      <c r="H12" s="77" t="s">
        <v>855</v>
      </c>
      <c r="I12" s="77">
        <v>858</v>
      </c>
      <c r="J12" s="82">
        <v>3.4628100000000002</v>
      </c>
      <c r="K12" s="82">
        <v>0.223633</v>
      </c>
      <c r="L12" s="82">
        <v>5.5541</v>
      </c>
      <c r="M12" s="86">
        <v>2.7904099999999998E-8</v>
      </c>
    </row>
    <row r="13" spans="1:13">
      <c r="A13" s="77" t="s">
        <v>780</v>
      </c>
      <c r="B13" s="77">
        <v>20</v>
      </c>
      <c r="C13" s="77">
        <v>25072841</v>
      </c>
      <c r="D13" s="77" t="s">
        <v>864</v>
      </c>
      <c r="E13" s="77" t="s">
        <v>860</v>
      </c>
      <c r="F13" s="77" t="s">
        <v>853</v>
      </c>
      <c r="G13" s="82">
        <v>8.7412599999999993E-2</v>
      </c>
      <c r="H13" s="77" t="s">
        <v>855</v>
      </c>
      <c r="I13" s="77">
        <v>858</v>
      </c>
      <c r="J13" s="82">
        <v>3.4628100000000002</v>
      </c>
      <c r="K13" s="82">
        <v>0.223633</v>
      </c>
      <c r="L13" s="82">
        <v>5.5541</v>
      </c>
      <c r="M13" s="86">
        <v>2.7904099999999998E-8</v>
      </c>
    </row>
    <row r="14" spans="1:13">
      <c r="A14" s="77" t="s">
        <v>676</v>
      </c>
      <c r="B14" s="77">
        <v>10</v>
      </c>
      <c r="C14" s="77">
        <v>94842477</v>
      </c>
      <c r="D14" s="77" t="s">
        <v>865</v>
      </c>
      <c r="E14" s="77" t="s">
        <v>853</v>
      </c>
      <c r="F14" s="77" t="s">
        <v>858</v>
      </c>
      <c r="G14" s="82">
        <v>0.31701600000000002</v>
      </c>
      <c r="H14" s="77" t="s">
        <v>855</v>
      </c>
      <c r="I14" s="77">
        <v>858</v>
      </c>
      <c r="J14" s="82">
        <v>0.52396699999999996</v>
      </c>
      <c r="K14" s="82">
        <v>0.117489</v>
      </c>
      <c r="L14" s="82">
        <v>-5.5011799999999997</v>
      </c>
      <c r="M14" s="86">
        <v>3.7725000000000002E-8</v>
      </c>
    </row>
    <row r="15" spans="1:13">
      <c r="A15" s="77" t="s">
        <v>772</v>
      </c>
      <c r="B15" s="77">
        <v>13</v>
      </c>
      <c r="C15" s="77">
        <v>80870878</v>
      </c>
      <c r="D15" s="77" t="s">
        <v>866</v>
      </c>
      <c r="E15" s="77" t="s">
        <v>854</v>
      </c>
      <c r="F15" s="77" t="s">
        <v>853</v>
      </c>
      <c r="G15" s="82">
        <v>0.30244799999999999</v>
      </c>
      <c r="H15" s="77" t="s">
        <v>855</v>
      </c>
      <c r="I15" s="77">
        <v>858</v>
      </c>
      <c r="J15" s="82">
        <v>2.4743200000000001</v>
      </c>
      <c r="K15" s="82">
        <v>0.163221</v>
      </c>
      <c r="L15" s="82">
        <v>5.5505599999999999</v>
      </c>
      <c r="M15" s="86">
        <v>2.8476400000000001E-8</v>
      </c>
    </row>
    <row r="16" spans="1:13">
      <c r="A16" s="77" t="s">
        <v>772</v>
      </c>
      <c r="B16" s="77">
        <v>13</v>
      </c>
      <c r="C16" s="77">
        <v>80816565</v>
      </c>
      <c r="D16" s="77" t="s">
        <v>867</v>
      </c>
      <c r="E16" s="77" t="s">
        <v>858</v>
      </c>
      <c r="F16" s="77" t="s">
        <v>860</v>
      </c>
      <c r="G16" s="82">
        <v>0.31118899999999999</v>
      </c>
      <c r="H16" s="77" t="s">
        <v>855</v>
      </c>
      <c r="I16" s="77">
        <v>858</v>
      </c>
      <c r="J16" s="82">
        <v>2.4313099999999999</v>
      </c>
      <c r="K16" s="82">
        <v>0.16067699999999999</v>
      </c>
      <c r="L16" s="82">
        <v>5.52928</v>
      </c>
      <c r="M16" s="86">
        <v>3.2154200000000002E-8</v>
      </c>
    </row>
    <row r="17" spans="1:13">
      <c r="A17" s="77" t="s">
        <v>772</v>
      </c>
      <c r="B17" s="77">
        <v>13</v>
      </c>
      <c r="C17" s="77">
        <v>80818416</v>
      </c>
      <c r="D17" s="77" t="s">
        <v>868</v>
      </c>
      <c r="E17" s="77" t="s">
        <v>858</v>
      </c>
      <c r="F17" s="77" t="s">
        <v>860</v>
      </c>
      <c r="G17" s="82">
        <v>0.31118899999999999</v>
      </c>
      <c r="H17" s="77" t="s">
        <v>855</v>
      </c>
      <c r="I17" s="77">
        <v>858</v>
      </c>
      <c r="J17" s="82">
        <v>2.4313099999999999</v>
      </c>
      <c r="K17" s="82">
        <v>0.16067699999999999</v>
      </c>
      <c r="L17" s="82">
        <v>5.52928</v>
      </c>
      <c r="M17" s="86">
        <v>3.2154200000000002E-8</v>
      </c>
    </row>
    <row r="18" spans="1:13">
      <c r="A18" s="77" t="s">
        <v>772</v>
      </c>
      <c r="B18" s="77">
        <v>13</v>
      </c>
      <c r="C18" s="77">
        <v>80819169</v>
      </c>
      <c r="D18" s="77" t="s">
        <v>869</v>
      </c>
      <c r="E18" s="77" t="s">
        <v>858</v>
      </c>
      <c r="F18" s="77" t="s">
        <v>860</v>
      </c>
      <c r="G18" s="82">
        <v>0.31118899999999999</v>
      </c>
      <c r="H18" s="77" t="s">
        <v>855</v>
      </c>
      <c r="I18" s="77">
        <v>858</v>
      </c>
      <c r="J18" s="82">
        <v>2.4313099999999999</v>
      </c>
      <c r="K18" s="82">
        <v>0.16067699999999999</v>
      </c>
      <c r="L18" s="82">
        <v>5.52928</v>
      </c>
      <c r="M18" s="86">
        <v>3.2154200000000002E-8</v>
      </c>
    </row>
    <row r="19" spans="1:13">
      <c r="A19" s="77" t="s">
        <v>772</v>
      </c>
      <c r="B19" s="77">
        <v>13</v>
      </c>
      <c r="C19" s="77">
        <v>80819729</v>
      </c>
      <c r="D19" s="77" t="s">
        <v>870</v>
      </c>
      <c r="E19" s="77" t="s">
        <v>854</v>
      </c>
      <c r="F19" s="77" t="s">
        <v>853</v>
      </c>
      <c r="G19" s="82">
        <v>0.31118899999999999</v>
      </c>
      <c r="H19" s="77" t="s">
        <v>855</v>
      </c>
      <c r="I19" s="77">
        <v>858</v>
      </c>
      <c r="J19" s="82">
        <v>2.4313099999999999</v>
      </c>
      <c r="K19" s="82">
        <v>0.16067699999999999</v>
      </c>
      <c r="L19" s="82">
        <v>5.52928</v>
      </c>
      <c r="M19" s="86">
        <v>3.2154200000000002E-8</v>
      </c>
    </row>
    <row r="20" spans="1:13">
      <c r="A20" s="77" t="s">
        <v>772</v>
      </c>
      <c r="B20" s="77">
        <v>13</v>
      </c>
      <c r="C20" s="77">
        <v>80820026</v>
      </c>
      <c r="D20" s="77" t="s">
        <v>871</v>
      </c>
      <c r="E20" s="77" t="s">
        <v>853</v>
      </c>
      <c r="F20" s="77" t="s">
        <v>854</v>
      </c>
      <c r="G20" s="82">
        <v>0.31118899999999999</v>
      </c>
      <c r="H20" s="77" t="s">
        <v>855</v>
      </c>
      <c r="I20" s="77">
        <v>858</v>
      </c>
      <c r="J20" s="82">
        <v>2.4313099999999999</v>
      </c>
      <c r="K20" s="82">
        <v>0.16067699999999999</v>
      </c>
      <c r="L20" s="82">
        <v>5.52928</v>
      </c>
      <c r="M20" s="86">
        <v>3.2154200000000002E-8</v>
      </c>
    </row>
    <row r="21" spans="1:13">
      <c r="A21" s="77" t="s">
        <v>772</v>
      </c>
      <c r="B21" s="77">
        <v>13</v>
      </c>
      <c r="C21" s="77">
        <v>80821989</v>
      </c>
      <c r="D21" s="77" t="s">
        <v>872</v>
      </c>
      <c r="E21" s="77" t="s">
        <v>860</v>
      </c>
      <c r="F21" s="77" t="s">
        <v>858</v>
      </c>
      <c r="G21" s="82">
        <v>0.31118899999999999</v>
      </c>
      <c r="H21" s="77" t="s">
        <v>855</v>
      </c>
      <c r="I21" s="77">
        <v>858</v>
      </c>
      <c r="J21" s="82">
        <v>2.4313099999999999</v>
      </c>
      <c r="K21" s="82">
        <v>0.16067699999999999</v>
      </c>
      <c r="L21" s="82">
        <v>5.52928</v>
      </c>
      <c r="M21" s="86">
        <v>3.2154200000000002E-8</v>
      </c>
    </row>
    <row r="22" spans="1:13">
      <c r="A22" s="77" t="s">
        <v>772</v>
      </c>
      <c r="B22" s="77">
        <v>13</v>
      </c>
      <c r="C22" s="77">
        <v>80854269</v>
      </c>
      <c r="D22" s="77" t="s">
        <v>873</v>
      </c>
      <c r="E22" s="77" t="s">
        <v>858</v>
      </c>
      <c r="F22" s="77" t="s">
        <v>860</v>
      </c>
      <c r="G22" s="82">
        <v>0.30303000000000002</v>
      </c>
      <c r="H22" s="77" t="s">
        <v>855</v>
      </c>
      <c r="I22" s="77">
        <v>858</v>
      </c>
      <c r="J22" s="82">
        <v>2.4577399999999998</v>
      </c>
      <c r="K22" s="82">
        <v>0.162776</v>
      </c>
      <c r="L22" s="82">
        <v>5.5244099999999996</v>
      </c>
      <c r="M22" s="86">
        <v>3.3058700000000002E-8</v>
      </c>
    </row>
    <row r="23" spans="1:13">
      <c r="A23" s="77" t="s">
        <v>772</v>
      </c>
      <c r="B23" s="77">
        <v>13</v>
      </c>
      <c r="C23" s="77">
        <v>80814004</v>
      </c>
      <c r="D23" s="77" t="s">
        <v>874</v>
      </c>
      <c r="E23" s="77" t="s">
        <v>860</v>
      </c>
      <c r="F23" s="77" t="s">
        <v>858</v>
      </c>
      <c r="G23" s="82">
        <v>0.31177199999999999</v>
      </c>
      <c r="H23" s="77" t="s">
        <v>855</v>
      </c>
      <c r="I23" s="77">
        <v>858</v>
      </c>
      <c r="J23" s="82">
        <v>2.4272800000000001</v>
      </c>
      <c r="K23" s="82">
        <v>0.16078999999999999</v>
      </c>
      <c r="L23" s="82">
        <v>5.5150800000000002</v>
      </c>
      <c r="M23" s="86">
        <v>3.48629E-8</v>
      </c>
    </row>
    <row r="24" spans="1:13">
      <c r="A24" s="77" t="s">
        <v>772</v>
      </c>
      <c r="B24" s="77">
        <v>13</v>
      </c>
      <c r="C24" s="77">
        <v>80814167</v>
      </c>
      <c r="D24" s="77" t="s">
        <v>875</v>
      </c>
      <c r="E24" s="77" t="s">
        <v>858</v>
      </c>
      <c r="F24" s="77" t="s">
        <v>854</v>
      </c>
      <c r="G24" s="82">
        <v>0.31177199999999999</v>
      </c>
      <c r="H24" s="77" t="s">
        <v>855</v>
      </c>
      <c r="I24" s="77">
        <v>858</v>
      </c>
      <c r="J24" s="82">
        <v>2.4272800000000001</v>
      </c>
      <c r="K24" s="82">
        <v>0.16078999999999999</v>
      </c>
      <c r="L24" s="82">
        <v>5.5150800000000002</v>
      </c>
      <c r="M24" s="86">
        <v>3.48629E-8</v>
      </c>
    </row>
    <row r="25" spans="1:13">
      <c r="A25" s="77" t="s">
        <v>772</v>
      </c>
      <c r="B25" s="77">
        <v>13</v>
      </c>
      <c r="C25" s="77">
        <v>80828855</v>
      </c>
      <c r="D25" s="77" t="s">
        <v>876</v>
      </c>
      <c r="E25" s="77" t="s">
        <v>860</v>
      </c>
      <c r="F25" s="77" t="s">
        <v>858</v>
      </c>
      <c r="G25" s="82">
        <v>0.31177199999999999</v>
      </c>
      <c r="H25" s="77" t="s">
        <v>855</v>
      </c>
      <c r="I25" s="77">
        <v>858</v>
      </c>
      <c r="J25" s="82">
        <v>2.4269500000000002</v>
      </c>
      <c r="K25" s="82">
        <v>0.160801</v>
      </c>
      <c r="L25" s="82">
        <v>5.5138499999999997</v>
      </c>
      <c r="M25" s="86">
        <v>3.5105999999999997E-8</v>
      </c>
    </row>
    <row r="26" spans="1:13">
      <c r="A26" s="77" t="s">
        <v>761</v>
      </c>
      <c r="B26" s="77">
        <v>2</v>
      </c>
      <c r="C26" s="77">
        <v>176636492</v>
      </c>
      <c r="D26" s="77" t="s">
        <v>877</v>
      </c>
      <c r="E26" s="77" t="s">
        <v>858</v>
      </c>
      <c r="F26" s="77" t="s">
        <v>860</v>
      </c>
      <c r="G26" s="82">
        <v>0.13403300000000001</v>
      </c>
      <c r="H26" s="77" t="s">
        <v>855</v>
      </c>
      <c r="I26" s="77">
        <v>858</v>
      </c>
      <c r="J26" s="82">
        <v>2.6908799999999999</v>
      </c>
      <c r="K26" s="82">
        <v>0.17779800000000001</v>
      </c>
      <c r="L26" s="82">
        <v>5.5673599999999999</v>
      </c>
      <c r="M26" s="86">
        <v>2.5862399999999999E-8</v>
      </c>
    </row>
    <row r="27" spans="1:13">
      <c r="A27" s="77" t="s">
        <v>761</v>
      </c>
      <c r="B27" s="77">
        <v>2</v>
      </c>
      <c r="C27" s="77">
        <v>176611696</v>
      </c>
      <c r="D27" s="77" t="s">
        <v>878</v>
      </c>
      <c r="E27" s="77" t="s">
        <v>853</v>
      </c>
      <c r="F27" s="77" t="s">
        <v>854</v>
      </c>
      <c r="G27" s="82">
        <v>0.13053600000000001</v>
      </c>
      <c r="H27" s="77" t="s">
        <v>855</v>
      </c>
      <c r="I27" s="77">
        <v>858</v>
      </c>
      <c r="J27" s="82">
        <v>2.6916099999999998</v>
      </c>
      <c r="K27" s="82">
        <v>0.178341</v>
      </c>
      <c r="L27" s="82">
        <v>5.5519499999999997</v>
      </c>
      <c r="M27" s="86">
        <v>2.82507E-8</v>
      </c>
    </row>
    <row r="28" spans="1:13">
      <c r="A28" s="77" t="s">
        <v>761</v>
      </c>
      <c r="B28" s="77">
        <v>2</v>
      </c>
      <c r="C28" s="77">
        <v>176612788</v>
      </c>
      <c r="D28" s="77" t="s">
        <v>879</v>
      </c>
      <c r="E28" s="77" t="s">
        <v>854</v>
      </c>
      <c r="F28" s="77" t="s">
        <v>858</v>
      </c>
      <c r="G28" s="82">
        <v>0.13111900000000001</v>
      </c>
      <c r="H28" s="77" t="s">
        <v>855</v>
      </c>
      <c r="I28" s="77">
        <v>858</v>
      </c>
      <c r="J28" s="82">
        <v>2.6770700000000001</v>
      </c>
      <c r="K28" s="82">
        <v>0.178282</v>
      </c>
      <c r="L28" s="82">
        <v>5.5233999999999996</v>
      </c>
      <c r="M28" s="86">
        <v>3.3249399999999997E-8</v>
      </c>
    </row>
    <row r="29" spans="1:13">
      <c r="A29" s="77" t="s">
        <v>761</v>
      </c>
      <c r="B29" s="77">
        <v>2</v>
      </c>
      <c r="C29" s="77">
        <v>176611122</v>
      </c>
      <c r="D29" s="77" t="s">
        <v>880</v>
      </c>
      <c r="E29" s="77" t="s">
        <v>853</v>
      </c>
      <c r="F29" s="77" t="s">
        <v>854</v>
      </c>
      <c r="G29" s="82">
        <v>0.13519800000000001</v>
      </c>
      <c r="H29" s="77" t="s">
        <v>855</v>
      </c>
      <c r="I29" s="77">
        <v>858</v>
      </c>
      <c r="J29" s="82">
        <v>2.6630400000000001</v>
      </c>
      <c r="K29" s="82">
        <v>0.178035</v>
      </c>
      <c r="L29" s="82">
        <v>5.5015400000000003</v>
      </c>
      <c r="M29" s="86">
        <v>3.7647800000000003E-8</v>
      </c>
    </row>
    <row r="30" spans="1:13">
      <c r="A30" s="77" t="s">
        <v>761</v>
      </c>
      <c r="B30" s="77">
        <v>2</v>
      </c>
      <c r="C30" s="77">
        <v>176608752</v>
      </c>
      <c r="D30" s="77" t="s">
        <v>881</v>
      </c>
      <c r="E30" s="77" t="s">
        <v>858</v>
      </c>
      <c r="F30" s="77" t="s">
        <v>860</v>
      </c>
      <c r="G30" s="82">
        <v>0.13519800000000001</v>
      </c>
      <c r="H30" s="77" t="s">
        <v>855</v>
      </c>
      <c r="I30" s="77">
        <v>858</v>
      </c>
      <c r="J30" s="82">
        <v>2.6638299999999999</v>
      </c>
      <c r="K30" s="82">
        <v>0.17812500000000001</v>
      </c>
      <c r="L30" s="82">
        <v>5.5004499999999998</v>
      </c>
      <c r="M30" s="86">
        <v>3.7882199999999999E-8</v>
      </c>
    </row>
    <row r="31" spans="1:13">
      <c r="A31" s="77" t="s">
        <v>761</v>
      </c>
      <c r="B31" s="77">
        <v>2</v>
      </c>
      <c r="C31" s="77">
        <v>176613983</v>
      </c>
      <c r="D31" s="77" t="s">
        <v>882</v>
      </c>
      <c r="E31" s="77" t="s">
        <v>854</v>
      </c>
      <c r="F31" s="77" t="s">
        <v>860</v>
      </c>
      <c r="G31" s="82">
        <v>0.13228400000000001</v>
      </c>
      <c r="H31" s="77" t="s">
        <v>855</v>
      </c>
      <c r="I31" s="77">
        <v>858</v>
      </c>
      <c r="J31" s="82">
        <v>2.6814300000000002</v>
      </c>
      <c r="K31" s="82">
        <v>0.17946200000000001</v>
      </c>
      <c r="L31" s="82">
        <v>5.4961700000000002</v>
      </c>
      <c r="M31" s="86">
        <v>3.8812899999999999E-8</v>
      </c>
    </row>
    <row r="32" spans="1:13">
      <c r="A32" s="77" t="s">
        <v>761</v>
      </c>
      <c r="B32" s="77">
        <v>2</v>
      </c>
      <c r="C32" s="77">
        <v>176616795</v>
      </c>
      <c r="D32" s="77" t="s">
        <v>883</v>
      </c>
      <c r="E32" s="77" t="s">
        <v>854</v>
      </c>
      <c r="F32" s="77" t="s">
        <v>860</v>
      </c>
      <c r="G32" s="82">
        <v>0.13228400000000001</v>
      </c>
      <c r="H32" s="77" t="s">
        <v>855</v>
      </c>
      <c r="I32" s="77">
        <v>858</v>
      </c>
      <c r="J32" s="82">
        <v>2.6816</v>
      </c>
      <c r="K32" s="82">
        <v>0.179484</v>
      </c>
      <c r="L32" s="82">
        <v>5.4958200000000001</v>
      </c>
      <c r="M32" s="86">
        <v>3.8890199999999997E-8</v>
      </c>
    </row>
    <row r="33" spans="1:13">
      <c r="A33" s="77" t="s">
        <v>761</v>
      </c>
      <c r="B33" s="77">
        <v>2</v>
      </c>
      <c r="C33" s="77">
        <v>176632524</v>
      </c>
      <c r="D33" s="77" t="s">
        <v>884</v>
      </c>
      <c r="E33" s="77" t="s">
        <v>860</v>
      </c>
      <c r="F33" s="77" t="s">
        <v>854</v>
      </c>
      <c r="G33" s="82">
        <v>0.13286700000000001</v>
      </c>
      <c r="H33" s="77" t="s">
        <v>855</v>
      </c>
      <c r="I33" s="77">
        <v>858</v>
      </c>
      <c r="J33" s="82">
        <v>2.6674500000000001</v>
      </c>
      <c r="K33" s="82">
        <v>0.17946400000000001</v>
      </c>
      <c r="L33" s="82">
        <v>5.4669600000000003</v>
      </c>
      <c r="M33" s="86">
        <v>4.5782300000000002E-8</v>
      </c>
    </row>
    <row r="34" spans="1:13">
      <c r="A34" s="77" t="s">
        <v>761</v>
      </c>
      <c r="B34" s="77">
        <v>2</v>
      </c>
      <c r="C34" s="77">
        <v>176632567</v>
      </c>
      <c r="D34" s="77" t="s">
        <v>885</v>
      </c>
      <c r="E34" s="77" t="s">
        <v>853</v>
      </c>
      <c r="F34" s="77" t="s">
        <v>860</v>
      </c>
      <c r="G34" s="82">
        <v>0.13286700000000001</v>
      </c>
      <c r="H34" s="77" t="s">
        <v>855</v>
      </c>
      <c r="I34" s="77">
        <v>858</v>
      </c>
      <c r="J34" s="82">
        <v>2.6674500000000001</v>
      </c>
      <c r="K34" s="82">
        <v>0.17946400000000001</v>
      </c>
      <c r="L34" s="82">
        <v>5.4669600000000003</v>
      </c>
      <c r="M34" s="86">
        <v>4.5782300000000002E-8</v>
      </c>
    </row>
    <row r="35" spans="1:13">
      <c r="A35" s="77" t="s">
        <v>526</v>
      </c>
      <c r="B35" s="77">
        <v>14</v>
      </c>
      <c r="C35" s="77">
        <v>91061309</v>
      </c>
      <c r="D35" s="77" t="s">
        <v>886</v>
      </c>
      <c r="E35" s="77" t="s">
        <v>858</v>
      </c>
      <c r="F35" s="77" t="s">
        <v>860</v>
      </c>
      <c r="G35" s="82">
        <v>0.16958000000000001</v>
      </c>
      <c r="H35" s="77" t="s">
        <v>855</v>
      </c>
      <c r="I35" s="77">
        <v>858</v>
      </c>
      <c r="J35" s="82">
        <v>0.43427500000000002</v>
      </c>
      <c r="K35" s="82">
        <v>0.14987800000000001</v>
      </c>
      <c r="L35" s="82">
        <v>-5.5650399999999998</v>
      </c>
      <c r="M35" s="86">
        <v>2.6209099999999999E-8</v>
      </c>
    </row>
    <row r="36" spans="1:13">
      <c r="A36" s="77" t="s">
        <v>526</v>
      </c>
      <c r="B36" s="77">
        <v>14</v>
      </c>
      <c r="C36" s="77">
        <v>91041986</v>
      </c>
      <c r="D36" s="77" t="s">
        <v>887</v>
      </c>
      <c r="E36" s="77" t="s">
        <v>858</v>
      </c>
      <c r="F36" s="77" t="s">
        <v>860</v>
      </c>
      <c r="G36" s="82">
        <v>0.17249400000000001</v>
      </c>
      <c r="H36" s="77" t="s">
        <v>855</v>
      </c>
      <c r="I36" s="77">
        <v>858</v>
      </c>
      <c r="J36" s="82">
        <v>0.44444299999999998</v>
      </c>
      <c r="K36" s="82">
        <v>0.148757</v>
      </c>
      <c r="L36" s="82">
        <v>-5.45139</v>
      </c>
      <c r="M36" s="86">
        <v>4.9977300000000001E-8</v>
      </c>
    </row>
    <row r="37" spans="1:13">
      <c r="A37" s="77" t="s">
        <v>645</v>
      </c>
      <c r="B37" s="77">
        <v>2</v>
      </c>
      <c r="C37" s="77">
        <v>176636492</v>
      </c>
      <c r="D37" s="77" t="s">
        <v>877</v>
      </c>
      <c r="E37" s="77" t="s">
        <v>858</v>
      </c>
      <c r="F37" s="77" t="s">
        <v>860</v>
      </c>
      <c r="G37" s="82">
        <v>0.13403300000000001</v>
      </c>
      <c r="H37" s="77" t="s">
        <v>855</v>
      </c>
      <c r="I37" s="77">
        <v>858</v>
      </c>
      <c r="J37" s="82">
        <v>2.6908799999999999</v>
      </c>
      <c r="K37" s="82">
        <v>0.17779800000000001</v>
      </c>
      <c r="L37" s="82">
        <v>5.5673599999999999</v>
      </c>
      <c r="M37" s="86">
        <v>2.5862399999999999E-8</v>
      </c>
    </row>
    <row r="38" spans="1:13">
      <c r="A38" s="77" t="s">
        <v>645</v>
      </c>
      <c r="B38" s="77">
        <v>2</v>
      </c>
      <c r="C38" s="77">
        <v>176611696</v>
      </c>
      <c r="D38" s="77" t="s">
        <v>878</v>
      </c>
      <c r="E38" s="77" t="s">
        <v>853</v>
      </c>
      <c r="F38" s="77" t="s">
        <v>854</v>
      </c>
      <c r="G38" s="82">
        <v>0.13053600000000001</v>
      </c>
      <c r="H38" s="77" t="s">
        <v>855</v>
      </c>
      <c r="I38" s="77">
        <v>858</v>
      </c>
      <c r="J38" s="82">
        <v>2.6916099999999998</v>
      </c>
      <c r="K38" s="82">
        <v>0.178341</v>
      </c>
      <c r="L38" s="82">
        <v>5.5519499999999997</v>
      </c>
      <c r="M38" s="86">
        <v>2.82507E-8</v>
      </c>
    </row>
    <row r="39" spans="1:13">
      <c r="A39" s="77" t="s">
        <v>645</v>
      </c>
      <c r="B39" s="77">
        <v>2</v>
      </c>
      <c r="C39" s="77">
        <v>176612788</v>
      </c>
      <c r="D39" s="77" t="s">
        <v>879</v>
      </c>
      <c r="E39" s="77" t="s">
        <v>854</v>
      </c>
      <c r="F39" s="77" t="s">
        <v>858</v>
      </c>
      <c r="G39" s="82">
        <v>0.13111900000000001</v>
      </c>
      <c r="H39" s="77" t="s">
        <v>855</v>
      </c>
      <c r="I39" s="77">
        <v>858</v>
      </c>
      <c r="J39" s="82">
        <v>2.6770700000000001</v>
      </c>
      <c r="K39" s="82">
        <v>0.178282</v>
      </c>
      <c r="L39" s="82">
        <v>5.5233999999999996</v>
      </c>
      <c r="M39" s="86">
        <v>3.3249399999999997E-8</v>
      </c>
    </row>
    <row r="40" spans="1:13">
      <c r="A40" s="77" t="s">
        <v>645</v>
      </c>
      <c r="B40" s="77">
        <v>2</v>
      </c>
      <c r="C40" s="77">
        <v>176611122</v>
      </c>
      <c r="D40" s="77" t="s">
        <v>880</v>
      </c>
      <c r="E40" s="77" t="s">
        <v>853</v>
      </c>
      <c r="F40" s="77" t="s">
        <v>854</v>
      </c>
      <c r="G40" s="82">
        <v>0.13519800000000001</v>
      </c>
      <c r="H40" s="77" t="s">
        <v>855</v>
      </c>
      <c r="I40" s="77">
        <v>858</v>
      </c>
      <c r="J40" s="82">
        <v>2.6630400000000001</v>
      </c>
      <c r="K40" s="82">
        <v>0.178035</v>
      </c>
      <c r="L40" s="82">
        <v>5.5015400000000003</v>
      </c>
      <c r="M40" s="86">
        <v>3.7647800000000003E-8</v>
      </c>
    </row>
    <row r="41" spans="1:13">
      <c r="A41" s="77" t="s">
        <v>645</v>
      </c>
      <c r="B41" s="77">
        <v>2</v>
      </c>
      <c r="C41" s="77">
        <v>176608752</v>
      </c>
      <c r="D41" s="77" t="s">
        <v>881</v>
      </c>
      <c r="E41" s="77" t="s">
        <v>858</v>
      </c>
      <c r="F41" s="77" t="s">
        <v>860</v>
      </c>
      <c r="G41" s="82">
        <v>0.13519800000000001</v>
      </c>
      <c r="H41" s="77" t="s">
        <v>855</v>
      </c>
      <c r="I41" s="77">
        <v>858</v>
      </c>
      <c r="J41" s="82">
        <v>2.6638299999999999</v>
      </c>
      <c r="K41" s="82">
        <v>0.17812500000000001</v>
      </c>
      <c r="L41" s="82">
        <v>5.5004499999999998</v>
      </c>
      <c r="M41" s="86">
        <v>3.7882199999999999E-8</v>
      </c>
    </row>
    <row r="42" spans="1:13">
      <c r="A42" s="77" t="s">
        <v>645</v>
      </c>
      <c r="B42" s="77">
        <v>2</v>
      </c>
      <c r="C42" s="77">
        <v>176613983</v>
      </c>
      <c r="D42" s="77" t="s">
        <v>882</v>
      </c>
      <c r="E42" s="77" t="s">
        <v>854</v>
      </c>
      <c r="F42" s="77" t="s">
        <v>860</v>
      </c>
      <c r="G42" s="82">
        <v>0.13228400000000001</v>
      </c>
      <c r="H42" s="77" t="s">
        <v>855</v>
      </c>
      <c r="I42" s="77">
        <v>858</v>
      </c>
      <c r="J42" s="82">
        <v>2.6814300000000002</v>
      </c>
      <c r="K42" s="82">
        <v>0.17946200000000001</v>
      </c>
      <c r="L42" s="82">
        <v>5.4961700000000002</v>
      </c>
      <c r="M42" s="86">
        <v>3.8812899999999999E-8</v>
      </c>
    </row>
    <row r="43" spans="1:13">
      <c r="A43" s="77" t="s">
        <v>645</v>
      </c>
      <c r="B43" s="77">
        <v>2</v>
      </c>
      <c r="C43" s="77">
        <v>176616795</v>
      </c>
      <c r="D43" s="77" t="s">
        <v>883</v>
      </c>
      <c r="E43" s="77" t="s">
        <v>854</v>
      </c>
      <c r="F43" s="77" t="s">
        <v>860</v>
      </c>
      <c r="G43" s="82">
        <v>0.13228400000000001</v>
      </c>
      <c r="H43" s="77" t="s">
        <v>855</v>
      </c>
      <c r="I43" s="77">
        <v>858</v>
      </c>
      <c r="J43" s="82">
        <v>2.6816</v>
      </c>
      <c r="K43" s="82">
        <v>0.179484</v>
      </c>
      <c r="L43" s="82">
        <v>5.4958200000000001</v>
      </c>
      <c r="M43" s="86">
        <v>3.8890199999999997E-8</v>
      </c>
    </row>
    <row r="44" spans="1:13">
      <c r="A44" s="77" t="s">
        <v>645</v>
      </c>
      <c r="B44" s="77">
        <v>2</v>
      </c>
      <c r="C44" s="77">
        <v>176632524</v>
      </c>
      <c r="D44" s="77" t="s">
        <v>884</v>
      </c>
      <c r="E44" s="77" t="s">
        <v>860</v>
      </c>
      <c r="F44" s="77" t="s">
        <v>854</v>
      </c>
      <c r="G44" s="82">
        <v>0.13286700000000001</v>
      </c>
      <c r="H44" s="77" t="s">
        <v>855</v>
      </c>
      <c r="I44" s="77">
        <v>858</v>
      </c>
      <c r="J44" s="82">
        <v>2.6674500000000001</v>
      </c>
      <c r="K44" s="82">
        <v>0.17946400000000001</v>
      </c>
      <c r="L44" s="82">
        <v>5.4669600000000003</v>
      </c>
      <c r="M44" s="86">
        <v>4.5782300000000002E-8</v>
      </c>
    </row>
    <row r="45" spans="1:13">
      <c r="A45" s="77" t="s">
        <v>645</v>
      </c>
      <c r="B45" s="77">
        <v>2</v>
      </c>
      <c r="C45" s="77">
        <v>176632567</v>
      </c>
      <c r="D45" s="77" t="s">
        <v>885</v>
      </c>
      <c r="E45" s="77" t="s">
        <v>853</v>
      </c>
      <c r="F45" s="77" t="s">
        <v>860</v>
      </c>
      <c r="G45" s="82">
        <v>0.13286700000000001</v>
      </c>
      <c r="H45" s="77" t="s">
        <v>855</v>
      </c>
      <c r="I45" s="77">
        <v>858</v>
      </c>
      <c r="J45" s="82">
        <v>2.6674500000000001</v>
      </c>
      <c r="K45" s="82">
        <v>0.17946400000000001</v>
      </c>
      <c r="L45" s="82">
        <v>5.4669600000000003</v>
      </c>
      <c r="M45" s="86">
        <v>4.5782300000000002E-8</v>
      </c>
    </row>
    <row r="46" spans="1:13">
      <c r="A46" s="77" t="s">
        <v>518</v>
      </c>
      <c r="B46" s="77">
        <v>7</v>
      </c>
      <c r="C46" s="77">
        <v>153613114</v>
      </c>
      <c r="D46" s="77" t="s">
        <v>888</v>
      </c>
      <c r="E46" s="77" t="s">
        <v>858</v>
      </c>
      <c r="F46" s="77" t="s">
        <v>860</v>
      </c>
      <c r="G46" s="82">
        <v>0.15850800000000001</v>
      </c>
      <c r="H46" s="77" t="s">
        <v>855</v>
      </c>
      <c r="I46" s="77">
        <v>858</v>
      </c>
      <c r="J46" s="82">
        <v>0.42699799999999999</v>
      </c>
      <c r="K46" s="82">
        <v>0.155448</v>
      </c>
      <c r="L46" s="82">
        <v>-5.4743599999999999</v>
      </c>
      <c r="M46" s="86">
        <v>4.3909800000000003E-8</v>
      </c>
    </row>
    <row r="47" spans="1:13">
      <c r="A47" s="77" t="s">
        <v>617</v>
      </c>
      <c r="B47" s="77">
        <v>16</v>
      </c>
      <c r="C47" s="77">
        <v>81893720</v>
      </c>
      <c r="D47" s="77" t="s">
        <v>889</v>
      </c>
      <c r="E47" s="77" t="s">
        <v>853</v>
      </c>
      <c r="F47" s="77" t="s">
        <v>858</v>
      </c>
      <c r="G47" s="82">
        <v>0.47669</v>
      </c>
      <c r="H47" s="77" t="s">
        <v>855</v>
      </c>
      <c r="I47" s="77">
        <v>858</v>
      </c>
      <c r="J47" s="82">
        <v>2.1562399999999999</v>
      </c>
      <c r="K47" s="82">
        <v>0.14047399999999999</v>
      </c>
      <c r="L47" s="82">
        <v>5.4698000000000002</v>
      </c>
      <c r="M47" s="86">
        <v>4.5053900000000002E-8</v>
      </c>
    </row>
    <row r="48" spans="1:13">
      <c r="A48" s="77" t="s">
        <v>348</v>
      </c>
      <c r="B48" s="77">
        <v>19</v>
      </c>
      <c r="C48" s="77">
        <v>31505211</v>
      </c>
      <c r="D48" s="77" t="s">
        <v>890</v>
      </c>
      <c r="E48" s="77" t="s">
        <v>858</v>
      </c>
      <c r="F48" s="77" t="s">
        <v>854</v>
      </c>
      <c r="G48" s="82">
        <v>6.4685300000000001E-2</v>
      </c>
      <c r="H48" s="77" t="s">
        <v>855</v>
      </c>
      <c r="I48" s="77">
        <v>858</v>
      </c>
      <c r="J48" s="82">
        <v>3.3947400000000001</v>
      </c>
      <c r="K48" s="82">
        <v>0.22250900000000001</v>
      </c>
      <c r="L48" s="82">
        <v>5.4929300000000003</v>
      </c>
      <c r="M48" s="86">
        <v>3.9532099999999998E-8</v>
      </c>
    </row>
    <row r="49" spans="1:13">
      <c r="A49" s="77" t="s">
        <v>389</v>
      </c>
      <c r="B49" s="77">
        <v>19</v>
      </c>
      <c r="C49" s="77">
        <v>31505211</v>
      </c>
      <c r="D49" s="77" t="s">
        <v>890</v>
      </c>
      <c r="E49" s="77" t="s">
        <v>858</v>
      </c>
      <c r="F49" s="77" t="s">
        <v>854</v>
      </c>
      <c r="G49" s="82">
        <v>6.4685300000000001E-2</v>
      </c>
      <c r="H49" s="77" t="s">
        <v>855</v>
      </c>
      <c r="I49" s="77">
        <v>858</v>
      </c>
      <c r="J49" s="82">
        <v>3.4383300000000001</v>
      </c>
      <c r="K49" s="82">
        <v>0.222882</v>
      </c>
      <c r="L49" s="82">
        <v>5.5409800000000002</v>
      </c>
      <c r="M49" s="86">
        <v>3.0077900000000001E-8</v>
      </c>
    </row>
    <row r="50" spans="1:13">
      <c r="A50" s="77" t="s">
        <v>724</v>
      </c>
      <c r="B50" s="77">
        <v>1</v>
      </c>
      <c r="C50" s="77">
        <v>54356647</v>
      </c>
      <c r="D50" s="77" t="s">
        <v>891</v>
      </c>
      <c r="E50" s="77" t="s">
        <v>853</v>
      </c>
      <c r="F50" s="77" t="s">
        <v>860</v>
      </c>
      <c r="G50" s="82">
        <v>5.4778599999999997E-2</v>
      </c>
      <c r="H50" s="77" t="s">
        <v>855</v>
      </c>
      <c r="I50" s="77">
        <v>858</v>
      </c>
      <c r="J50" s="82">
        <v>3.5836600000000001</v>
      </c>
      <c r="K50" s="82">
        <v>0.2243</v>
      </c>
      <c r="L50" s="82">
        <v>5.6905200000000002</v>
      </c>
      <c r="M50" s="86">
        <v>1.2665E-8</v>
      </c>
    </row>
    <row r="51" spans="1:13">
      <c r="A51" s="77" t="s">
        <v>724</v>
      </c>
      <c r="B51" s="77">
        <v>1</v>
      </c>
      <c r="C51" s="77">
        <v>54356721</v>
      </c>
      <c r="D51" s="77" t="s">
        <v>892</v>
      </c>
      <c r="E51" s="77" t="s">
        <v>854</v>
      </c>
      <c r="F51" s="77" t="s">
        <v>860</v>
      </c>
      <c r="G51" s="82">
        <v>5.4778599999999997E-2</v>
      </c>
      <c r="H51" s="77" t="s">
        <v>855</v>
      </c>
      <c r="I51" s="77">
        <v>858</v>
      </c>
      <c r="J51" s="82">
        <v>3.5836600000000001</v>
      </c>
      <c r="K51" s="82">
        <v>0.2243</v>
      </c>
      <c r="L51" s="82">
        <v>5.6905200000000002</v>
      </c>
      <c r="M51" s="86">
        <v>1.2665E-8</v>
      </c>
    </row>
    <row r="52" spans="1:13">
      <c r="A52" s="77" t="s">
        <v>724</v>
      </c>
      <c r="B52" s="77">
        <v>1</v>
      </c>
      <c r="C52" s="77">
        <v>54357645</v>
      </c>
      <c r="D52" s="77" t="s">
        <v>893</v>
      </c>
      <c r="E52" s="77" t="s">
        <v>853</v>
      </c>
      <c r="F52" s="77" t="s">
        <v>854</v>
      </c>
      <c r="G52" s="82">
        <v>5.4778599999999997E-2</v>
      </c>
      <c r="H52" s="77" t="s">
        <v>855</v>
      </c>
      <c r="I52" s="77">
        <v>858</v>
      </c>
      <c r="J52" s="82">
        <v>3.5836600000000001</v>
      </c>
      <c r="K52" s="82">
        <v>0.2243</v>
      </c>
      <c r="L52" s="82">
        <v>5.6905200000000002</v>
      </c>
      <c r="M52" s="86">
        <v>1.2665E-8</v>
      </c>
    </row>
    <row r="53" spans="1:13">
      <c r="A53" s="77" t="s">
        <v>724</v>
      </c>
      <c r="B53" s="77">
        <v>1</v>
      </c>
      <c r="C53" s="77">
        <v>54357986</v>
      </c>
      <c r="D53" s="77" t="s">
        <v>894</v>
      </c>
      <c r="E53" s="77" t="s">
        <v>858</v>
      </c>
      <c r="F53" s="77" t="s">
        <v>860</v>
      </c>
      <c r="G53" s="82">
        <v>5.4778599999999997E-2</v>
      </c>
      <c r="H53" s="77" t="s">
        <v>855</v>
      </c>
      <c r="I53" s="77">
        <v>858</v>
      </c>
      <c r="J53" s="82">
        <v>3.5836600000000001</v>
      </c>
      <c r="K53" s="82">
        <v>0.2243</v>
      </c>
      <c r="L53" s="82">
        <v>5.6905200000000002</v>
      </c>
      <c r="M53" s="86">
        <v>1.2665E-8</v>
      </c>
    </row>
    <row r="54" spans="1:13">
      <c r="A54" s="77" t="s">
        <v>724</v>
      </c>
      <c r="B54" s="77">
        <v>1</v>
      </c>
      <c r="C54" s="77">
        <v>54358070</v>
      </c>
      <c r="D54" s="77" t="s">
        <v>895</v>
      </c>
      <c r="E54" s="77" t="s">
        <v>853</v>
      </c>
      <c r="F54" s="77" t="s">
        <v>854</v>
      </c>
      <c r="G54" s="82">
        <v>5.4778599999999997E-2</v>
      </c>
      <c r="H54" s="77" t="s">
        <v>855</v>
      </c>
      <c r="I54" s="77">
        <v>858</v>
      </c>
      <c r="J54" s="82">
        <v>3.5836600000000001</v>
      </c>
      <c r="K54" s="82">
        <v>0.2243</v>
      </c>
      <c r="L54" s="82">
        <v>5.6905200000000002</v>
      </c>
      <c r="M54" s="86">
        <v>1.2665E-8</v>
      </c>
    </row>
    <row r="55" spans="1:13">
      <c r="A55" s="77" t="s">
        <v>724</v>
      </c>
      <c r="B55" s="77">
        <v>1</v>
      </c>
      <c r="C55" s="77">
        <v>54359922</v>
      </c>
      <c r="D55" s="77" t="s">
        <v>896</v>
      </c>
      <c r="E55" s="77" t="s">
        <v>858</v>
      </c>
      <c r="F55" s="77" t="s">
        <v>860</v>
      </c>
      <c r="G55" s="82">
        <v>5.4778599999999997E-2</v>
      </c>
      <c r="H55" s="77" t="s">
        <v>855</v>
      </c>
      <c r="I55" s="77">
        <v>858</v>
      </c>
      <c r="J55" s="82">
        <v>3.5836600000000001</v>
      </c>
      <c r="K55" s="82">
        <v>0.2243</v>
      </c>
      <c r="L55" s="82">
        <v>5.6905200000000002</v>
      </c>
      <c r="M55" s="86">
        <v>1.2665E-8</v>
      </c>
    </row>
    <row r="56" spans="1:13">
      <c r="A56" s="77" t="s">
        <v>724</v>
      </c>
      <c r="B56" s="77">
        <v>1</v>
      </c>
      <c r="C56" s="77">
        <v>54361239</v>
      </c>
      <c r="D56" s="77" t="s">
        <v>897</v>
      </c>
      <c r="E56" s="77" t="s">
        <v>858</v>
      </c>
      <c r="F56" s="77" t="s">
        <v>860</v>
      </c>
      <c r="G56" s="82">
        <v>5.4778599999999997E-2</v>
      </c>
      <c r="H56" s="77" t="s">
        <v>855</v>
      </c>
      <c r="I56" s="77">
        <v>858</v>
      </c>
      <c r="J56" s="82">
        <v>3.5836600000000001</v>
      </c>
      <c r="K56" s="82">
        <v>0.2243</v>
      </c>
      <c r="L56" s="82">
        <v>5.6905200000000002</v>
      </c>
      <c r="M56" s="86">
        <v>1.2665E-8</v>
      </c>
    </row>
    <row r="57" spans="1:13">
      <c r="A57" s="77" t="s">
        <v>724</v>
      </c>
      <c r="B57" s="77">
        <v>1</v>
      </c>
      <c r="C57" s="77">
        <v>54319776</v>
      </c>
      <c r="D57" s="77" t="s">
        <v>898</v>
      </c>
      <c r="E57" s="77" t="s">
        <v>860</v>
      </c>
      <c r="F57" s="77" t="s">
        <v>858</v>
      </c>
      <c r="G57" s="82">
        <v>5.5361300000000002E-2</v>
      </c>
      <c r="H57" s="77" t="s">
        <v>855</v>
      </c>
      <c r="I57" s="77">
        <v>858</v>
      </c>
      <c r="J57" s="82">
        <v>3.5001799999999998</v>
      </c>
      <c r="K57" s="82">
        <v>0.22311900000000001</v>
      </c>
      <c r="L57" s="82">
        <v>5.6150200000000003</v>
      </c>
      <c r="M57" s="86">
        <v>1.9654100000000001E-8</v>
      </c>
    </row>
    <row r="58" spans="1:13">
      <c r="A58" s="77" t="s">
        <v>724</v>
      </c>
      <c r="B58" s="77">
        <v>1</v>
      </c>
      <c r="C58" s="77">
        <v>54320337</v>
      </c>
      <c r="D58" s="77" t="s">
        <v>899</v>
      </c>
      <c r="E58" s="77" t="s">
        <v>854</v>
      </c>
      <c r="F58" s="77" t="s">
        <v>853</v>
      </c>
      <c r="G58" s="82">
        <v>5.5361300000000002E-2</v>
      </c>
      <c r="H58" s="77" t="s">
        <v>855</v>
      </c>
      <c r="I58" s="77">
        <v>858</v>
      </c>
      <c r="J58" s="82">
        <v>3.5001799999999998</v>
      </c>
      <c r="K58" s="82">
        <v>0.22311900000000001</v>
      </c>
      <c r="L58" s="82">
        <v>5.6150200000000003</v>
      </c>
      <c r="M58" s="86">
        <v>1.9654100000000001E-8</v>
      </c>
    </row>
    <row r="59" spans="1:13">
      <c r="A59" s="77" t="s">
        <v>724</v>
      </c>
      <c r="B59" s="77">
        <v>1</v>
      </c>
      <c r="C59" s="77">
        <v>54323368</v>
      </c>
      <c r="D59" s="77" t="s">
        <v>900</v>
      </c>
      <c r="E59" s="77" t="s">
        <v>860</v>
      </c>
      <c r="F59" s="77" t="s">
        <v>858</v>
      </c>
      <c r="G59" s="82">
        <v>5.5944099999999997E-2</v>
      </c>
      <c r="H59" s="77" t="s">
        <v>855</v>
      </c>
      <c r="I59" s="77">
        <v>858</v>
      </c>
      <c r="J59" s="82">
        <v>3.4458700000000002</v>
      </c>
      <c r="K59" s="82">
        <v>0.222417</v>
      </c>
      <c r="L59" s="82">
        <v>5.5624200000000004</v>
      </c>
      <c r="M59" s="86">
        <v>2.6605900000000001E-8</v>
      </c>
    </row>
    <row r="60" spans="1:13">
      <c r="A60" s="77" t="s">
        <v>724</v>
      </c>
      <c r="B60" s="77">
        <v>1</v>
      </c>
      <c r="C60" s="77">
        <v>54323528</v>
      </c>
      <c r="D60" s="77" t="s">
        <v>901</v>
      </c>
      <c r="E60" s="77" t="s">
        <v>858</v>
      </c>
      <c r="F60" s="77" t="s">
        <v>854</v>
      </c>
      <c r="G60" s="82">
        <v>5.5944099999999997E-2</v>
      </c>
      <c r="H60" s="77" t="s">
        <v>855</v>
      </c>
      <c r="I60" s="77">
        <v>858</v>
      </c>
      <c r="J60" s="82">
        <v>3.4458700000000002</v>
      </c>
      <c r="K60" s="82">
        <v>0.222417</v>
      </c>
      <c r="L60" s="82">
        <v>5.5624200000000004</v>
      </c>
      <c r="M60" s="86">
        <v>2.6605900000000001E-8</v>
      </c>
    </row>
    <row r="61" spans="1:13">
      <c r="A61" s="77" t="s">
        <v>724</v>
      </c>
      <c r="B61" s="77">
        <v>1</v>
      </c>
      <c r="C61" s="77">
        <v>54323891</v>
      </c>
      <c r="D61" s="77" t="s">
        <v>902</v>
      </c>
      <c r="E61" s="77" t="s">
        <v>860</v>
      </c>
      <c r="F61" s="77" t="s">
        <v>858</v>
      </c>
      <c r="G61" s="82">
        <v>5.5944099999999997E-2</v>
      </c>
      <c r="H61" s="77" t="s">
        <v>855</v>
      </c>
      <c r="I61" s="77">
        <v>858</v>
      </c>
      <c r="J61" s="82">
        <v>3.4458700000000002</v>
      </c>
      <c r="K61" s="82">
        <v>0.222417</v>
      </c>
      <c r="L61" s="82">
        <v>5.5624200000000004</v>
      </c>
      <c r="M61" s="86">
        <v>2.6605900000000001E-8</v>
      </c>
    </row>
    <row r="62" spans="1:13">
      <c r="A62" s="77" t="s">
        <v>724</v>
      </c>
      <c r="B62" s="77">
        <v>1</v>
      </c>
      <c r="C62" s="77">
        <v>54324061</v>
      </c>
      <c r="D62" s="77" t="s">
        <v>903</v>
      </c>
      <c r="E62" s="77" t="s">
        <v>854</v>
      </c>
      <c r="F62" s="77" t="s">
        <v>853</v>
      </c>
      <c r="G62" s="82">
        <v>5.5944099999999997E-2</v>
      </c>
      <c r="H62" s="77" t="s">
        <v>855</v>
      </c>
      <c r="I62" s="77">
        <v>858</v>
      </c>
      <c r="J62" s="82">
        <v>3.4458700000000002</v>
      </c>
      <c r="K62" s="82">
        <v>0.222417</v>
      </c>
      <c r="L62" s="82">
        <v>5.5624200000000004</v>
      </c>
      <c r="M62" s="86">
        <v>2.6605900000000001E-8</v>
      </c>
    </row>
    <row r="63" spans="1:13">
      <c r="A63" s="77" t="s">
        <v>724</v>
      </c>
      <c r="B63" s="77">
        <v>1</v>
      </c>
      <c r="C63" s="77">
        <v>54325688</v>
      </c>
      <c r="D63" s="77" t="s">
        <v>904</v>
      </c>
      <c r="E63" s="77" t="s">
        <v>860</v>
      </c>
      <c r="F63" s="77" t="s">
        <v>858</v>
      </c>
      <c r="G63" s="82">
        <v>5.5944099999999997E-2</v>
      </c>
      <c r="H63" s="77" t="s">
        <v>855</v>
      </c>
      <c r="I63" s="77">
        <v>858</v>
      </c>
      <c r="J63" s="82">
        <v>3.4458700000000002</v>
      </c>
      <c r="K63" s="82">
        <v>0.222417</v>
      </c>
      <c r="L63" s="82">
        <v>5.5624200000000004</v>
      </c>
      <c r="M63" s="86">
        <v>2.6605900000000001E-8</v>
      </c>
    </row>
    <row r="64" spans="1:13">
      <c r="A64" s="77" t="s">
        <v>724</v>
      </c>
      <c r="B64" s="77">
        <v>1</v>
      </c>
      <c r="C64" s="77">
        <v>54327983</v>
      </c>
      <c r="D64" s="77" t="s">
        <v>905</v>
      </c>
      <c r="E64" s="77" t="s">
        <v>854</v>
      </c>
      <c r="F64" s="77" t="s">
        <v>853</v>
      </c>
      <c r="G64" s="82">
        <v>5.5944099999999997E-2</v>
      </c>
      <c r="H64" s="77" t="s">
        <v>855</v>
      </c>
      <c r="I64" s="77">
        <v>858</v>
      </c>
      <c r="J64" s="82">
        <v>3.4458700000000002</v>
      </c>
      <c r="K64" s="82">
        <v>0.222417</v>
      </c>
      <c r="L64" s="82">
        <v>5.5624200000000004</v>
      </c>
      <c r="M64" s="86">
        <v>2.6605900000000001E-8</v>
      </c>
    </row>
    <row r="65" spans="1:13">
      <c r="A65" s="77" t="s">
        <v>724</v>
      </c>
      <c r="B65" s="77">
        <v>1</v>
      </c>
      <c r="C65" s="77">
        <v>54331152</v>
      </c>
      <c r="D65" s="77" t="s">
        <v>906</v>
      </c>
      <c r="E65" s="77" t="s">
        <v>853</v>
      </c>
      <c r="F65" s="77" t="s">
        <v>854</v>
      </c>
      <c r="G65" s="82">
        <v>5.5944099999999997E-2</v>
      </c>
      <c r="H65" s="77" t="s">
        <v>855</v>
      </c>
      <c r="I65" s="77">
        <v>858</v>
      </c>
      <c r="J65" s="82">
        <v>3.4458700000000002</v>
      </c>
      <c r="K65" s="82">
        <v>0.222417</v>
      </c>
      <c r="L65" s="82">
        <v>5.5624200000000004</v>
      </c>
      <c r="M65" s="86">
        <v>2.6605900000000001E-8</v>
      </c>
    </row>
    <row r="66" spans="1:13">
      <c r="A66" s="77" t="s">
        <v>724</v>
      </c>
      <c r="B66" s="77">
        <v>1</v>
      </c>
      <c r="C66" s="77">
        <v>54312428</v>
      </c>
      <c r="D66" s="77" t="s">
        <v>907</v>
      </c>
      <c r="E66" s="77" t="s">
        <v>858</v>
      </c>
      <c r="F66" s="77" t="s">
        <v>860</v>
      </c>
      <c r="G66" s="82">
        <v>5.5944099999999997E-2</v>
      </c>
      <c r="H66" s="77" t="s">
        <v>855</v>
      </c>
      <c r="I66" s="77">
        <v>858</v>
      </c>
      <c r="J66" s="82">
        <v>3.4354499999999999</v>
      </c>
      <c r="K66" s="82">
        <v>0.22226899999999999</v>
      </c>
      <c r="L66" s="82">
        <v>5.5524899999999997</v>
      </c>
      <c r="M66" s="86">
        <v>2.8163600000000001E-8</v>
      </c>
    </row>
    <row r="67" spans="1:13">
      <c r="A67" s="77" t="s">
        <v>724</v>
      </c>
      <c r="B67" s="77">
        <v>1</v>
      </c>
      <c r="C67" s="77">
        <v>54361433</v>
      </c>
      <c r="D67" s="77" t="s">
        <v>908</v>
      </c>
      <c r="E67" s="77" t="s">
        <v>853</v>
      </c>
      <c r="F67" s="77" t="s">
        <v>860</v>
      </c>
      <c r="G67" s="82">
        <v>5.4195800000000002E-2</v>
      </c>
      <c r="H67" s="77" t="s">
        <v>855</v>
      </c>
      <c r="I67" s="77">
        <v>858</v>
      </c>
      <c r="J67" s="82">
        <v>3.4740099999999998</v>
      </c>
      <c r="K67" s="82">
        <v>0.225133</v>
      </c>
      <c r="L67" s="82">
        <v>5.5314500000000004</v>
      </c>
      <c r="M67" s="86">
        <v>3.1758699999999997E-8</v>
      </c>
    </row>
    <row r="68" spans="1:13">
      <c r="A68" s="77" t="s">
        <v>724</v>
      </c>
      <c r="B68" s="77">
        <v>1</v>
      </c>
      <c r="C68" s="77">
        <v>54362193</v>
      </c>
      <c r="D68" s="77" t="s">
        <v>909</v>
      </c>
      <c r="E68" s="77" t="s">
        <v>860</v>
      </c>
      <c r="F68" s="77" t="s">
        <v>853</v>
      </c>
      <c r="G68" s="82">
        <v>5.4195800000000002E-2</v>
      </c>
      <c r="H68" s="77" t="s">
        <v>855</v>
      </c>
      <c r="I68" s="77">
        <v>858</v>
      </c>
      <c r="J68" s="82">
        <v>3.4740099999999998</v>
      </c>
      <c r="K68" s="82">
        <v>0.225133</v>
      </c>
      <c r="L68" s="82">
        <v>5.5314500000000004</v>
      </c>
      <c r="M68" s="86">
        <v>3.1758699999999997E-8</v>
      </c>
    </row>
    <row r="69" spans="1:13">
      <c r="A69" s="77" t="s">
        <v>724</v>
      </c>
      <c r="B69" s="77">
        <v>1</v>
      </c>
      <c r="C69" s="77">
        <v>54363076</v>
      </c>
      <c r="D69" s="77" t="s">
        <v>910</v>
      </c>
      <c r="E69" s="77" t="s">
        <v>853</v>
      </c>
      <c r="F69" s="77" t="s">
        <v>854</v>
      </c>
      <c r="G69" s="82">
        <v>5.4195800000000002E-2</v>
      </c>
      <c r="H69" s="77" t="s">
        <v>855</v>
      </c>
      <c r="I69" s="77">
        <v>858</v>
      </c>
      <c r="J69" s="82">
        <v>3.4740099999999998</v>
      </c>
      <c r="K69" s="82">
        <v>0.225133</v>
      </c>
      <c r="L69" s="82">
        <v>5.5314500000000004</v>
      </c>
      <c r="M69" s="86">
        <v>3.1758699999999997E-8</v>
      </c>
    </row>
    <row r="70" spans="1:13">
      <c r="A70" s="77" t="s">
        <v>724</v>
      </c>
      <c r="B70" s="77">
        <v>1</v>
      </c>
      <c r="C70" s="77">
        <v>54363750</v>
      </c>
      <c r="D70" s="77" t="s">
        <v>911</v>
      </c>
      <c r="E70" s="77" t="s">
        <v>858</v>
      </c>
      <c r="F70" s="77" t="s">
        <v>860</v>
      </c>
      <c r="G70" s="82">
        <v>5.4195800000000002E-2</v>
      </c>
      <c r="H70" s="77" t="s">
        <v>855</v>
      </c>
      <c r="I70" s="77">
        <v>858</v>
      </c>
      <c r="J70" s="82">
        <v>3.4740099999999998</v>
      </c>
      <c r="K70" s="82">
        <v>0.225133</v>
      </c>
      <c r="L70" s="82">
        <v>5.5314500000000004</v>
      </c>
      <c r="M70" s="86">
        <v>3.1758699999999997E-8</v>
      </c>
    </row>
    <row r="71" spans="1:13">
      <c r="A71" s="77" t="s">
        <v>724</v>
      </c>
      <c r="B71" s="77">
        <v>1</v>
      </c>
      <c r="C71" s="77">
        <v>54364755</v>
      </c>
      <c r="D71" s="77" t="s">
        <v>912</v>
      </c>
      <c r="E71" s="77" t="s">
        <v>853</v>
      </c>
      <c r="F71" s="77" t="s">
        <v>854</v>
      </c>
      <c r="G71" s="82">
        <v>5.4195800000000002E-2</v>
      </c>
      <c r="H71" s="77" t="s">
        <v>855</v>
      </c>
      <c r="I71" s="77">
        <v>858</v>
      </c>
      <c r="J71" s="82">
        <v>3.4740099999999998</v>
      </c>
      <c r="K71" s="82">
        <v>0.225133</v>
      </c>
      <c r="L71" s="82">
        <v>5.5314500000000004</v>
      </c>
      <c r="M71" s="86">
        <v>3.1758699999999997E-8</v>
      </c>
    </row>
    <row r="72" spans="1:13">
      <c r="A72" s="77" t="s">
        <v>724</v>
      </c>
      <c r="B72" s="77">
        <v>1</v>
      </c>
      <c r="C72" s="77">
        <v>54338772</v>
      </c>
      <c r="D72" s="77" t="s">
        <v>913</v>
      </c>
      <c r="E72" s="77" t="s">
        <v>853</v>
      </c>
      <c r="F72" s="77" t="s">
        <v>854</v>
      </c>
      <c r="G72" s="82">
        <v>5.6526800000000002E-2</v>
      </c>
      <c r="H72" s="77" t="s">
        <v>855</v>
      </c>
      <c r="I72" s="77">
        <v>858</v>
      </c>
      <c r="J72" s="82">
        <v>3.3787400000000001</v>
      </c>
      <c r="K72" s="82">
        <v>0.22154199999999999</v>
      </c>
      <c r="L72" s="82">
        <v>5.4955800000000004</v>
      </c>
      <c r="M72" s="86">
        <v>3.8942900000000001E-8</v>
      </c>
    </row>
    <row r="73" spans="1:13">
      <c r="A73" s="77" t="s">
        <v>724</v>
      </c>
      <c r="B73" s="77">
        <v>1</v>
      </c>
      <c r="C73" s="77">
        <v>54339484</v>
      </c>
      <c r="D73" s="77" t="s">
        <v>914</v>
      </c>
      <c r="E73" s="77" t="s">
        <v>860</v>
      </c>
      <c r="F73" s="77" t="s">
        <v>854</v>
      </c>
      <c r="G73" s="82">
        <v>5.6526800000000002E-2</v>
      </c>
      <c r="H73" s="77" t="s">
        <v>855</v>
      </c>
      <c r="I73" s="77">
        <v>858</v>
      </c>
      <c r="J73" s="82">
        <v>3.3787400000000001</v>
      </c>
      <c r="K73" s="82">
        <v>0.22154199999999999</v>
      </c>
      <c r="L73" s="82">
        <v>5.4955800000000004</v>
      </c>
      <c r="M73" s="86">
        <v>3.8942900000000001E-8</v>
      </c>
    </row>
    <row r="74" spans="1:13">
      <c r="A74" s="77" t="s">
        <v>724</v>
      </c>
      <c r="B74" s="77">
        <v>1</v>
      </c>
      <c r="C74" s="77">
        <v>54340621</v>
      </c>
      <c r="D74" s="77" t="s">
        <v>915</v>
      </c>
      <c r="E74" s="77" t="s">
        <v>860</v>
      </c>
      <c r="F74" s="77" t="s">
        <v>853</v>
      </c>
      <c r="G74" s="82">
        <v>5.6526800000000002E-2</v>
      </c>
      <c r="H74" s="77" t="s">
        <v>855</v>
      </c>
      <c r="I74" s="77">
        <v>858</v>
      </c>
      <c r="J74" s="82">
        <v>3.3787400000000001</v>
      </c>
      <c r="K74" s="82">
        <v>0.22154199999999999</v>
      </c>
      <c r="L74" s="82">
        <v>5.4955800000000004</v>
      </c>
      <c r="M74" s="86">
        <v>3.8942900000000001E-8</v>
      </c>
    </row>
    <row r="75" spans="1:13">
      <c r="A75" s="77" t="s">
        <v>724</v>
      </c>
      <c r="B75" s="77">
        <v>1</v>
      </c>
      <c r="C75" s="77">
        <v>54348716</v>
      </c>
      <c r="D75" s="77" t="s">
        <v>916</v>
      </c>
      <c r="E75" s="77" t="s">
        <v>860</v>
      </c>
      <c r="F75" s="77" t="s">
        <v>858</v>
      </c>
      <c r="G75" s="82">
        <v>5.6526800000000002E-2</v>
      </c>
      <c r="H75" s="77" t="s">
        <v>855</v>
      </c>
      <c r="I75" s="77">
        <v>858</v>
      </c>
      <c r="J75" s="82">
        <v>3.3787400000000001</v>
      </c>
      <c r="K75" s="82">
        <v>0.22154199999999999</v>
      </c>
      <c r="L75" s="82">
        <v>5.4955800000000004</v>
      </c>
      <c r="M75" s="86">
        <v>3.8942900000000001E-8</v>
      </c>
    </row>
    <row r="76" spans="1:13">
      <c r="A76" s="77" t="s">
        <v>724</v>
      </c>
      <c r="B76" s="77">
        <v>1</v>
      </c>
      <c r="C76" s="77">
        <v>54353126</v>
      </c>
      <c r="D76" s="77" t="s">
        <v>917</v>
      </c>
      <c r="E76" s="77" t="s">
        <v>854</v>
      </c>
      <c r="F76" s="77" t="s">
        <v>858</v>
      </c>
      <c r="G76" s="82">
        <v>5.6526800000000002E-2</v>
      </c>
      <c r="H76" s="77" t="s">
        <v>855</v>
      </c>
      <c r="I76" s="77">
        <v>858</v>
      </c>
      <c r="J76" s="82">
        <v>3.3787400000000001</v>
      </c>
      <c r="K76" s="82">
        <v>0.22154199999999999</v>
      </c>
      <c r="L76" s="82">
        <v>5.4955800000000004</v>
      </c>
      <c r="M76" s="86">
        <v>3.8942900000000001E-8</v>
      </c>
    </row>
    <row r="77" spans="1:13">
      <c r="A77" s="77" t="s">
        <v>724</v>
      </c>
      <c r="B77" s="77">
        <v>1</v>
      </c>
      <c r="C77" s="77">
        <v>54353785</v>
      </c>
      <c r="D77" s="77" t="s">
        <v>918</v>
      </c>
      <c r="E77" s="77" t="s">
        <v>853</v>
      </c>
      <c r="F77" s="77" t="s">
        <v>858</v>
      </c>
      <c r="G77" s="82">
        <v>5.6526800000000002E-2</v>
      </c>
      <c r="H77" s="77" t="s">
        <v>855</v>
      </c>
      <c r="I77" s="77">
        <v>858</v>
      </c>
      <c r="J77" s="82">
        <v>3.3787400000000001</v>
      </c>
      <c r="K77" s="82">
        <v>0.22154199999999999</v>
      </c>
      <c r="L77" s="82">
        <v>5.4955800000000004</v>
      </c>
      <c r="M77" s="86">
        <v>3.8942900000000001E-8</v>
      </c>
    </row>
    <row r="78" spans="1:13">
      <c r="A78" s="77" t="s">
        <v>724</v>
      </c>
      <c r="B78" s="77">
        <v>1</v>
      </c>
      <c r="C78" s="77">
        <v>54324598</v>
      </c>
      <c r="D78" s="77" t="s">
        <v>919</v>
      </c>
      <c r="E78" s="77" t="s">
        <v>858</v>
      </c>
      <c r="F78" s="77" t="s">
        <v>860</v>
      </c>
      <c r="G78" s="82">
        <v>5.4778599999999997E-2</v>
      </c>
      <c r="H78" s="77" t="s">
        <v>855</v>
      </c>
      <c r="I78" s="77">
        <v>858</v>
      </c>
      <c r="J78" s="82">
        <v>3.4065400000000001</v>
      </c>
      <c r="K78" s="82">
        <v>0.224185</v>
      </c>
      <c r="L78" s="82">
        <v>5.4673499999999997</v>
      </c>
      <c r="M78" s="86">
        <v>4.5681399999999999E-8</v>
      </c>
    </row>
    <row r="79" spans="1:13">
      <c r="A79" s="77" t="s">
        <v>658</v>
      </c>
      <c r="B79" s="77">
        <v>6</v>
      </c>
      <c r="C79" s="77">
        <v>487567</v>
      </c>
      <c r="D79" s="77" t="s">
        <v>920</v>
      </c>
      <c r="E79" s="77" t="s">
        <v>860</v>
      </c>
      <c r="F79" s="77" t="s">
        <v>858</v>
      </c>
      <c r="G79" s="82">
        <v>0.231935</v>
      </c>
      <c r="H79" s="77" t="s">
        <v>855</v>
      </c>
      <c r="I79" s="77">
        <v>858</v>
      </c>
      <c r="J79" s="82">
        <v>1.9383900000000001</v>
      </c>
      <c r="K79" s="82">
        <v>0.120672</v>
      </c>
      <c r="L79" s="82">
        <v>5.4847599999999996</v>
      </c>
      <c r="M79" s="86">
        <v>4.1403700000000002E-8</v>
      </c>
    </row>
    <row r="80" spans="1:13">
      <c r="A80" s="77" t="s">
        <v>658</v>
      </c>
      <c r="B80" s="77">
        <v>6</v>
      </c>
      <c r="C80" s="77">
        <v>486953</v>
      </c>
      <c r="D80" s="77" t="s">
        <v>921</v>
      </c>
      <c r="E80" s="77" t="s">
        <v>854</v>
      </c>
      <c r="F80" s="77" t="s">
        <v>860</v>
      </c>
      <c r="G80" s="82">
        <v>0.2331</v>
      </c>
      <c r="H80" s="77" t="s">
        <v>855</v>
      </c>
      <c r="I80" s="77">
        <v>858</v>
      </c>
      <c r="J80" s="82">
        <v>1.92994</v>
      </c>
      <c r="K80" s="82">
        <v>0.12010999999999999</v>
      </c>
      <c r="L80" s="82">
        <v>5.4740500000000001</v>
      </c>
      <c r="M80" s="86">
        <v>4.39866E-8</v>
      </c>
    </row>
    <row r="81" spans="1:13">
      <c r="A81" s="77" t="s">
        <v>732</v>
      </c>
      <c r="B81" s="77">
        <v>21</v>
      </c>
      <c r="C81" s="77">
        <v>21057717</v>
      </c>
      <c r="D81" s="77" t="s">
        <v>922</v>
      </c>
      <c r="E81" s="77" t="s">
        <v>860</v>
      </c>
      <c r="F81" s="77" t="s">
        <v>858</v>
      </c>
      <c r="G81" s="82">
        <v>0.14743600000000001</v>
      </c>
      <c r="H81" s="77" t="s">
        <v>855</v>
      </c>
      <c r="I81" s="77">
        <v>858</v>
      </c>
      <c r="J81" s="82">
        <v>2.4731100000000001</v>
      </c>
      <c r="K81" s="82">
        <v>0.16111400000000001</v>
      </c>
      <c r="L81" s="82">
        <v>5.6200900000000003</v>
      </c>
      <c r="M81" s="86">
        <v>1.9085900000000001E-8</v>
      </c>
    </row>
    <row r="82" spans="1:13">
      <c r="A82" s="77" t="s">
        <v>495</v>
      </c>
      <c r="B82" s="77">
        <v>19</v>
      </c>
      <c r="C82" s="77">
        <v>31505211</v>
      </c>
      <c r="D82" s="77" t="s">
        <v>890</v>
      </c>
      <c r="E82" s="77" t="s">
        <v>858</v>
      </c>
      <c r="F82" s="77" t="s">
        <v>854</v>
      </c>
      <c r="G82" s="82">
        <v>6.4685300000000001E-2</v>
      </c>
      <c r="H82" s="77" t="s">
        <v>855</v>
      </c>
      <c r="I82" s="77">
        <v>858</v>
      </c>
      <c r="J82" s="82">
        <v>3.4383300000000001</v>
      </c>
      <c r="K82" s="82">
        <v>0.222882</v>
      </c>
      <c r="L82" s="82">
        <v>5.5409800000000002</v>
      </c>
      <c r="M82" s="86">
        <v>3.0077900000000001E-8</v>
      </c>
    </row>
    <row r="83" spans="1:13">
      <c r="A83" s="77" t="s">
        <v>406</v>
      </c>
      <c r="B83" s="77">
        <v>19</v>
      </c>
      <c r="C83" s="77">
        <v>31505211</v>
      </c>
      <c r="D83" s="77" t="s">
        <v>890</v>
      </c>
      <c r="E83" s="77" t="s">
        <v>858</v>
      </c>
      <c r="F83" s="77" t="s">
        <v>854</v>
      </c>
      <c r="G83" s="82">
        <v>6.4685300000000001E-2</v>
      </c>
      <c r="H83" s="77" t="s">
        <v>855</v>
      </c>
      <c r="I83" s="77">
        <v>858</v>
      </c>
      <c r="J83" s="82">
        <v>3.4383300000000001</v>
      </c>
      <c r="K83" s="82">
        <v>0.222882</v>
      </c>
      <c r="L83" s="82">
        <v>5.5409800000000002</v>
      </c>
      <c r="M83" s="86">
        <v>3.0077900000000001E-8</v>
      </c>
    </row>
    <row r="84" spans="1:13">
      <c r="A84" s="77" t="s">
        <v>768</v>
      </c>
      <c r="B84" s="77">
        <v>19</v>
      </c>
      <c r="C84" s="77">
        <v>31505211</v>
      </c>
      <c r="D84" s="77" t="s">
        <v>890</v>
      </c>
      <c r="E84" s="77" t="s">
        <v>858</v>
      </c>
      <c r="F84" s="77" t="s">
        <v>854</v>
      </c>
      <c r="G84" s="82">
        <v>6.4685300000000001E-2</v>
      </c>
      <c r="H84" s="77" t="s">
        <v>855</v>
      </c>
      <c r="I84" s="77">
        <v>858</v>
      </c>
      <c r="J84" s="82">
        <v>3.4383300000000001</v>
      </c>
      <c r="K84" s="82">
        <v>0.222882</v>
      </c>
      <c r="L84" s="82">
        <v>5.5409800000000002</v>
      </c>
      <c r="M84" s="86">
        <v>3.0077900000000001E-8</v>
      </c>
    </row>
    <row r="85" spans="1:13">
      <c r="A85" s="79" t="s">
        <v>655</v>
      </c>
      <c r="B85" s="79">
        <v>19</v>
      </c>
      <c r="C85" s="79">
        <v>31505211</v>
      </c>
      <c r="D85" s="79" t="s">
        <v>890</v>
      </c>
      <c r="E85" s="79" t="s">
        <v>858</v>
      </c>
      <c r="F85" s="79" t="s">
        <v>854</v>
      </c>
      <c r="G85" s="83">
        <v>6.4685300000000001E-2</v>
      </c>
      <c r="H85" s="79" t="s">
        <v>855</v>
      </c>
      <c r="I85" s="79">
        <v>858</v>
      </c>
      <c r="J85" s="83">
        <v>3.4383300000000001</v>
      </c>
      <c r="K85" s="83">
        <v>0.222882</v>
      </c>
      <c r="L85" s="83">
        <v>5.5409800000000002</v>
      </c>
      <c r="M85" s="89">
        <v>3.0077900000000001E-8</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B9D15D-4C37-4641-B75A-5B9A8CB311F2}">
  <dimension ref="A1:BE1108"/>
  <sheetViews>
    <sheetView workbookViewId="0"/>
  </sheetViews>
  <sheetFormatPr baseColWidth="10" defaultRowHeight="16"/>
  <cols>
    <col min="1" max="1" width="34.33203125" style="11" bestFit="1" customWidth="1"/>
    <col min="2" max="2" width="15.83203125" style="11" bestFit="1" customWidth="1"/>
    <col min="3" max="3" width="3.83203125" style="11" bestFit="1" customWidth="1"/>
    <col min="4" max="4" width="10.1640625" style="11" bestFit="1" customWidth="1"/>
    <col min="5" max="5" width="132.1640625" style="11" bestFit="1" customWidth="1"/>
    <col min="6" max="6" width="15.1640625" style="5" bestFit="1" customWidth="1"/>
    <col min="7" max="7" width="19.5" style="5" bestFit="1" customWidth="1"/>
    <col min="8" max="8" width="11.5" style="11" bestFit="1" customWidth="1"/>
    <col min="9" max="9" width="27.33203125" style="11" bestFit="1" customWidth="1"/>
    <col min="10" max="10" width="96.1640625" style="11" bestFit="1" customWidth="1"/>
    <col min="11" max="11" width="18.83203125" style="6" bestFit="1" customWidth="1"/>
    <col min="12" max="12" width="96.83203125" style="11" bestFit="1" customWidth="1"/>
    <col min="13" max="13" width="24" style="11" bestFit="1" customWidth="1"/>
  </cols>
  <sheetData>
    <row r="1" spans="1:13" s="6" customFormat="1">
      <c r="A1" t="s">
        <v>1781</v>
      </c>
    </row>
    <row r="2" spans="1:13" s="6" customFormat="1"/>
    <row r="3" spans="1:13" s="6" customFormat="1">
      <c r="A3" s="35" t="s">
        <v>1093</v>
      </c>
      <c r="B3" s="35" t="s">
        <v>1094</v>
      </c>
      <c r="C3" s="35" t="s">
        <v>1095</v>
      </c>
      <c r="D3" s="36" t="s">
        <v>1096</v>
      </c>
      <c r="E3" s="37" t="s">
        <v>1097</v>
      </c>
      <c r="F3" s="38" t="s">
        <v>1098</v>
      </c>
      <c r="G3" s="39" t="s">
        <v>1099</v>
      </c>
      <c r="H3" s="39" t="s">
        <v>1100</v>
      </c>
      <c r="I3" s="39" t="s">
        <v>1101</v>
      </c>
      <c r="J3" s="36" t="s">
        <v>1102</v>
      </c>
      <c r="K3" s="38" t="s">
        <v>1103</v>
      </c>
      <c r="L3" s="39" t="s">
        <v>1104</v>
      </c>
      <c r="M3" s="38" t="s">
        <v>1105</v>
      </c>
    </row>
    <row r="4" spans="1:13">
      <c r="A4" s="24" t="s">
        <v>1106</v>
      </c>
      <c r="B4" s="24" t="s">
        <v>1107</v>
      </c>
      <c r="C4" s="24">
        <v>1</v>
      </c>
      <c r="D4" s="26">
        <v>16087260</v>
      </c>
      <c r="E4" s="24" t="s">
        <v>1108</v>
      </c>
      <c r="F4" s="29">
        <v>2.3400000000000001E-8</v>
      </c>
      <c r="G4" s="34" t="s">
        <v>1107</v>
      </c>
      <c r="H4" s="30">
        <v>16087260</v>
      </c>
      <c r="I4" s="30">
        <v>0</v>
      </c>
      <c r="J4" s="31" t="s">
        <v>457</v>
      </c>
      <c r="K4" s="92">
        <v>2.2677999999999999E-3</v>
      </c>
      <c r="L4" s="31" t="s">
        <v>554</v>
      </c>
      <c r="M4" s="73">
        <v>3.1174599999999998E-3</v>
      </c>
    </row>
    <row r="5" spans="1:13">
      <c r="A5" s="24" t="s">
        <v>1109</v>
      </c>
      <c r="B5" s="24" t="s">
        <v>1110</v>
      </c>
      <c r="C5" s="24">
        <v>1</v>
      </c>
      <c r="D5" s="26">
        <v>16265904</v>
      </c>
      <c r="E5" s="24" t="s">
        <v>1111</v>
      </c>
      <c r="F5" s="29">
        <v>2.5700000000000002E-12</v>
      </c>
      <c r="G5" s="34" t="s">
        <v>1110</v>
      </c>
      <c r="H5" s="30">
        <v>16265904</v>
      </c>
      <c r="I5" s="30">
        <v>0</v>
      </c>
      <c r="J5" s="31" t="s">
        <v>633</v>
      </c>
      <c r="K5" s="92">
        <v>5.4056899999999997E-4</v>
      </c>
      <c r="L5" s="32" t="s">
        <v>1112</v>
      </c>
      <c r="M5" s="97">
        <v>4.58144E-5</v>
      </c>
    </row>
    <row r="6" spans="1:13">
      <c r="A6" s="24" t="s">
        <v>1109</v>
      </c>
      <c r="B6" s="24" t="s">
        <v>1113</v>
      </c>
      <c r="C6" s="24">
        <v>1</v>
      </c>
      <c r="D6" s="26">
        <v>18103049</v>
      </c>
      <c r="E6" s="27" t="s">
        <v>1114</v>
      </c>
      <c r="F6" s="29">
        <v>1.2299999999999999E-8</v>
      </c>
      <c r="G6" s="34" t="s">
        <v>1113</v>
      </c>
      <c r="H6" s="30">
        <v>18103049</v>
      </c>
      <c r="I6" s="30">
        <v>0</v>
      </c>
      <c r="J6" s="31" t="s">
        <v>578</v>
      </c>
      <c r="K6" s="92">
        <v>1.27176E-3</v>
      </c>
      <c r="L6" s="31" t="s">
        <v>722</v>
      </c>
      <c r="M6" s="73">
        <v>3.8446299999999998E-4</v>
      </c>
    </row>
    <row r="7" spans="1:13">
      <c r="A7" s="24" t="s">
        <v>1106</v>
      </c>
      <c r="B7" s="24" t="s">
        <v>1115</v>
      </c>
      <c r="C7" s="24">
        <v>1</v>
      </c>
      <c r="D7" s="26">
        <v>37744361</v>
      </c>
      <c r="E7" s="24" t="s">
        <v>1116</v>
      </c>
      <c r="F7" s="29">
        <v>4.9399999999999995E-10</v>
      </c>
      <c r="G7" s="34" t="s">
        <v>1115</v>
      </c>
      <c r="H7" s="30">
        <v>37744361</v>
      </c>
      <c r="I7" s="30">
        <v>0</v>
      </c>
      <c r="J7" s="31" t="s">
        <v>473</v>
      </c>
      <c r="K7" s="92">
        <v>8.0533999999999998E-4</v>
      </c>
      <c r="L7" s="31" t="s">
        <v>627</v>
      </c>
      <c r="M7" s="73">
        <v>1.5355900000000001E-3</v>
      </c>
    </row>
    <row r="8" spans="1:13">
      <c r="A8" s="25" t="s">
        <v>1117</v>
      </c>
      <c r="B8" s="26" t="s">
        <v>1118</v>
      </c>
      <c r="C8" s="26">
        <v>1</v>
      </c>
      <c r="D8" s="26">
        <v>48673200</v>
      </c>
      <c r="E8" s="26" t="s">
        <v>1119</v>
      </c>
      <c r="F8" s="29">
        <v>4.8223902295300002E-8</v>
      </c>
      <c r="G8" s="34" t="s">
        <v>1118</v>
      </c>
      <c r="H8" s="30">
        <v>48673200</v>
      </c>
      <c r="I8" s="30">
        <v>0</v>
      </c>
      <c r="J8" s="31" t="s">
        <v>648</v>
      </c>
      <c r="K8" s="92">
        <v>2.4942200000000001E-3</v>
      </c>
      <c r="L8" s="31" t="s">
        <v>600</v>
      </c>
      <c r="M8" s="73">
        <v>5.5925400000000002E-4</v>
      </c>
    </row>
    <row r="9" spans="1:13">
      <c r="A9" s="24" t="s">
        <v>1109</v>
      </c>
      <c r="B9" s="24" t="s">
        <v>1120</v>
      </c>
      <c r="C9" s="24">
        <v>1</v>
      </c>
      <c r="D9" s="26">
        <v>53946829</v>
      </c>
      <c r="E9" s="24" t="s">
        <v>1121</v>
      </c>
      <c r="F9" s="29">
        <v>4.1500000000000001E-8</v>
      </c>
      <c r="G9" s="34" t="s">
        <v>1120</v>
      </c>
      <c r="H9" s="30">
        <v>53946829</v>
      </c>
      <c r="I9" s="30">
        <v>0</v>
      </c>
      <c r="J9" s="31" t="s">
        <v>707</v>
      </c>
      <c r="K9" s="92">
        <v>1.13312E-3</v>
      </c>
      <c r="L9" s="31" t="s">
        <v>334</v>
      </c>
      <c r="M9" s="73">
        <v>3.3741499999999998E-4</v>
      </c>
    </row>
    <row r="10" spans="1:13">
      <c r="A10" s="24" t="s">
        <v>1109</v>
      </c>
      <c r="B10" s="24" t="s">
        <v>1122</v>
      </c>
      <c r="C10" s="24">
        <v>1</v>
      </c>
      <c r="D10" s="26">
        <v>58670059</v>
      </c>
      <c r="E10" s="24" t="s">
        <v>1123</v>
      </c>
      <c r="F10" s="29">
        <v>5.28E-9</v>
      </c>
      <c r="G10" s="34" t="s">
        <v>1122</v>
      </c>
      <c r="H10" s="30">
        <v>58670059</v>
      </c>
      <c r="I10" s="30">
        <v>0</v>
      </c>
      <c r="J10" s="31" t="s">
        <v>420</v>
      </c>
      <c r="K10" s="92">
        <v>8.8503999999999996E-3</v>
      </c>
      <c r="L10" s="31" t="s">
        <v>621</v>
      </c>
      <c r="M10" s="73">
        <v>1.3721499999999999E-2</v>
      </c>
    </row>
    <row r="11" spans="1:13">
      <c r="A11" s="24" t="s">
        <v>1109</v>
      </c>
      <c r="B11" s="24" t="s">
        <v>1124</v>
      </c>
      <c r="C11" s="24">
        <v>1</v>
      </c>
      <c r="D11" s="26">
        <v>60346014</v>
      </c>
      <c r="E11" s="24" t="s">
        <v>1125</v>
      </c>
      <c r="F11" s="29">
        <v>6.4400000000000001E-9</v>
      </c>
      <c r="G11" s="34" t="s">
        <v>1126</v>
      </c>
      <c r="H11" s="30">
        <v>60346247</v>
      </c>
      <c r="I11" s="30">
        <v>233</v>
      </c>
      <c r="J11" s="31" t="s">
        <v>510</v>
      </c>
      <c r="K11" s="92">
        <v>5.8643100000000002E-3</v>
      </c>
      <c r="L11" s="31" t="s">
        <v>519</v>
      </c>
      <c r="M11" s="73">
        <v>5.3884500000000004E-3</v>
      </c>
    </row>
    <row r="12" spans="1:13">
      <c r="A12" s="24" t="s">
        <v>1109</v>
      </c>
      <c r="B12" s="24" t="s">
        <v>1127</v>
      </c>
      <c r="C12" s="24">
        <v>1</v>
      </c>
      <c r="D12" s="26">
        <v>87721008</v>
      </c>
      <c r="E12" s="24" t="s">
        <v>1128</v>
      </c>
      <c r="F12" s="29">
        <v>3.03E-8</v>
      </c>
      <c r="G12" s="34" t="s">
        <v>1127</v>
      </c>
      <c r="H12" s="30">
        <v>87721008</v>
      </c>
      <c r="I12" s="30">
        <v>0</v>
      </c>
      <c r="J12" s="31" t="s">
        <v>774</v>
      </c>
      <c r="K12" s="92">
        <v>2.61298E-3</v>
      </c>
      <c r="L12" s="31" t="s">
        <v>568</v>
      </c>
      <c r="M12" s="73">
        <v>4.4126800000000004E-3</v>
      </c>
    </row>
    <row r="13" spans="1:13">
      <c r="A13" s="24" t="s">
        <v>1106</v>
      </c>
      <c r="B13" s="24" t="s">
        <v>1129</v>
      </c>
      <c r="C13" s="24">
        <v>1</v>
      </c>
      <c r="D13" s="26">
        <v>112413022</v>
      </c>
      <c r="E13" s="24" t="s">
        <v>1130</v>
      </c>
      <c r="F13" s="29">
        <v>7.6799999999999999E-9</v>
      </c>
      <c r="G13" s="34" t="s">
        <v>1129</v>
      </c>
      <c r="H13" s="30">
        <v>112413022</v>
      </c>
      <c r="I13" s="30">
        <v>0</v>
      </c>
      <c r="J13" s="31" t="s">
        <v>578</v>
      </c>
      <c r="K13" s="92">
        <v>3.7170100000000002E-3</v>
      </c>
      <c r="L13" s="31" t="s">
        <v>600</v>
      </c>
      <c r="M13" s="73">
        <v>3.3997200000000002E-3</v>
      </c>
    </row>
    <row r="14" spans="1:13">
      <c r="A14" s="24" t="s">
        <v>1131</v>
      </c>
      <c r="B14" s="24" t="s">
        <v>1132</v>
      </c>
      <c r="C14" s="24">
        <v>1</v>
      </c>
      <c r="D14" s="26">
        <v>114173410</v>
      </c>
      <c r="E14" s="24" t="s">
        <v>1133</v>
      </c>
      <c r="F14" s="29">
        <v>4.5800000000000002E-6</v>
      </c>
      <c r="G14" s="34" t="s">
        <v>1132</v>
      </c>
      <c r="H14" s="30">
        <v>114173410</v>
      </c>
      <c r="I14" s="30">
        <v>0</v>
      </c>
      <c r="J14" s="33" t="s">
        <v>1134</v>
      </c>
      <c r="K14" s="93">
        <v>2.4797300000000001E-5</v>
      </c>
      <c r="L14" s="31" t="s">
        <v>554</v>
      </c>
      <c r="M14" s="73">
        <v>1.26688E-3</v>
      </c>
    </row>
    <row r="15" spans="1:13">
      <c r="A15" s="24" t="s">
        <v>1131</v>
      </c>
      <c r="B15" s="24" t="s">
        <v>1135</v>
      </c>
      <c r="C15" s="24">
        <v>1</v>
      </c>
      <c r="D15" s="26">
        <v>116209762</v>
      </c>
      <c r="E15" s="24" t="s">
        <v>1136</v>
      </c>
      <c r="F15" s="29">
        <v>4.51E-8</v>
      </c>
      <c r="G15" s="34" t="s">
        <v>1135</v>
      </c>
      <c r="H15" s="30">
        <v>116209762</v>
      </c>
      <c r="I15" s="30">
        <v>0</v>
      </c>
      <c r="J15" s="31" t="s">
        <v>506</v>
      </c>
      <c r="K15" s="92">
        <v>4.5577400000000002E-3</v>
      </c>
      <c r="L15" s="31" t="s">
        <v>708</v>
      </c>
      <c r="M15" s="73">
        <v>3.1945599999999999E-3</v>
      </c>
    </row>
    <row r="16" spans="1:13">
      <c r="A16" s="24" t="s">
        <v>1109</v>
      </c>
      <c r="B16" s="24" t="s">
        <v>1137</v>
      </c>
      <c r="C16" s="24">
        <v>1</v>
      </c>
      <c r="D16" s="26">
        <v>119944761</v>
      </c>
      <c r="E16" s="24" t="s">
        <v>1138</v>
      </c>
      <c r="F16" s="29">
        <v>7.8899999999999996E-10</v>
      </c>
      <c r="G16" s="34" t="s">
        <v>1139</v>
      </c>
      <c r="H16" s="30">
        <v>119945116</v>
      </c>
      <c r="I16" s="30">
        <v>355</v>
      </c>
      <c r="J16" s="31" t="s">
        <v>766</v>
      </c>
      <c r="K16" s="92">
        <v>1.2069800000000001E-3</v>
      </c>
      <c r="L16" s="31" t="s">
        <v>727</v>
      </c>
      <c r="M16" s="73">
        <v>1.0126899999999999E-3</v>
      </c>
    </row>
    <row r="17" spans="1:13">
      <c r="A17" s="24" t="s">
        <v>1109</v>
      </c>
      <c r="B17" s="24" t="s">
        <v>1140</v>
      </c>
      <c r="C17" s="24">
        <v>1</v>
      </c>
      <c r="D17" s="26">
        <v>198157740</v>
      </c>
      <c r="E17" s="24" t="s">
        <v>1141</v>
      </c>
      <c r="F17" s="29">
        <v>6.3300000000000002E-7</v>
      </c>
      <c r="G17" s="34" t="s">
        <v>1140</v>
      </c>
      <c r="H17" s="30">
        <v>198157740</v>
      </c>
      <c r="I17" s="30">
        <v>0</v>
      </c>
      <c r="J17" s="33" t="s">
        <v>1142</v>
      </c>
      <c r="K17" s="93">
        <v>4.8059099999999999E-6</v>
      </c>
      <c r="L17" s="31" t="s">
        <v>464</v>
      </c>
      <c r="M17" s="73">
        <v>8.4052699999999994E-3</v>
      </c>
    </row>
    <row r="18" spans="1:13">
      <c r="A18" s="25" t="s">
        <v>1117</v>
      </c>
      <c r="B18" s="26" t="s">
        <v>1143</v>
      </c>
      <c r="C18" s="26">
        <v>1</v>
      </c>
      <c r="D18" s="26">
        <v>209378902</v>
      </c>
      <c r="E18" s="26" t="s">
        <v>1144</v>
      </c>
      <c r="F18" s="29">
        <v>3.8850810994800003E-8</v>
      </c>
      <c r="G18" s="34" t="s">
        <v>1143</v>
      </c>
      <c r="H18" s="30">
        <v>209378902</v>
      </c>
      <c r="I18" s="30">
        <v>0</v>
      </c>
      <c r="J18" s="31" t="s">
        <v>629</v>
      </c>
      <c r="K18" s="92">
        <v>3.2117300000000001E-4</v>
      </c>
      <c r="L18" s="31" t="s">
        <v>408</v>
      </c>
      <c r="M18" s="73">
        <v>8.7089299999999997E-4</v>
      </c>
    </row>
    <row r="19" spans="1:13">
      <c r="A19" s="25" t="s">
        <v>1117</v>
      </c>
      <c r="B19" s="26" t="s">
        <v>1145</v>
      </c>
      <c r="C19" s="26">
        <v>1</v>
      </c>
      <c r="D19" s="26">
        <v>209691767</v>
      </c>
      <c r="E19" s="26" t="s">
        <v>1146</v>
      </c>
      <c r="F19" s="29">
        <v>1.1015209492000001E-8</v>
      </c>
      <c r="G19" s="34" t="s">
        <v>1145</v>
      </c>
      <c r="H19" s="30">
        <v>209691767</v>
      </c>
      <c r="I19" s="30">
        <v>0</v>
      </c>
      <c r="J19" s="25" t="s">
        <v>485</v>
      </c>
      <c r="K19" s="94">
        <v>1.45103E-4</v>
      </c>
      <c r="L19" s="31" t="s">
        <v>741</v>
      </c>
      <c r="M19" s="73">
        <v>6.8857600000000003E-3</v>
      </c>
    </row>
    <row r="20" spans="1:13">
      <c r="A20" s="25" t="s">
        <v>1117</v>
      </c>
      <c r="B20" s="26" t="s">
        <v>1147</v>
      </c>
      <c r="C20" s="26">
        <v>1</v>
      </c>
      <c r="D20" s="26">
        <v>209692994</v>
      </c>
      <c r="E20" s="26" t="s">
        <v>1146</v>
      </c>
      <c r="F20" s="29">
        <v>6.0930606463800002E-9</v>
      </c>
      <c r="G20" s="34" t="s">
        <v>1147</v>
      </c>
      <c r="H20" s="30">
        <v>209692994</v>
      </c>
      <c r="I20" s="30">
        <v>0</v>
      </c>
      <c r="J20" s="25" t="s">
        <v>485</v>
      </c>
      <c r="K20" s="94">
        <v>1.45103E-4</v>
      </c>
      <c r="L20" s="31" t="s">
        <v>741</v>
      </c>
      <c r="M20" s="73">
        <v>6.8857600000000003E-3</v>
      </c>
    </row>
    <row r="21" spans="1:13">
      <c r="A21" s="24" t="s">
        <v>1109</v>
      </c>
      <c r="B21" s="24" t="s">
        <v>1148</v>
      </c>
      <c r="C21" s="24">
        <v>1</v>
      </c>
      <c r="D21" s="26">
        <v>246909388</v>
      </c>
      <c r="E21" s="24" t="s">
        <v>1149</v>
      </c>
      <c r="F21" s="29">
        <v>2.1299999999999999E-9</v>
      </c>
      <c r="G21" s="34" t="s">
        <v>1150</v>
      </c>
      <c r="H21" s="30">
        <v>246909567</v>
      </c>
      <c r="I21" s="30">
        <v>179</v>
      </c>
      <c r="J21" s="31" t="s">
        <v>591</v>
      </c>
      <c r="K21" s="92">
        <v>1.84388E-3</v>
      </c>
      <c r="L21" s="31" t="s">
        <v>665</v>
      </c>
      <c r="M21" s="73">
        <v>1.19139E-2</v>
      </c>
    </row>
    <row r="22" spans="1:13">
      <c r="A22" s="25" t="s">
        <v>1117</v>
      </c>
      <c r="B22" s="26" t="s">
        <v>1151</v>
      </c>
      <c r="C22" s="26">
        <v>2</v>
      </c>
      <c r="D22" s="26">
        <v>3285871</v>
      </c>
      <c r="E22" s="26" t="s">
        <v>1152</v>
      </c>
      <c r="F22" s="29">
        <v>4.7146654704899999E-8</v>
      </c>
      <c r="G22" s="34" t="s">
        <v>1151</v>
      </c>
      <c r="H22" s="30">
        <v>3285871</v>
      </c>
      <c r="I22" s="30">
        <v>0</v>
      </c>
      <c r="J22" s="31" t="s">
        <v>611</v>
      </c>
      <c r="K22" s="92">
        <v>5.5635299999999997E-3</v>
      </c>
      <c r="L22" s="31" t="s">
        <v>576</v>
      </c>
      <c r="M22" s="73">
        <v>6.4453799999999997E-3</v>
      </c>
    </row>
    <row r="23" spans="1:13">
      <c r="A23" s="25" t="s">
        <v>1117</v>
      </c>
      <c r="B23" s="26" t="s">
        <v>1153</v>
      </c>
      <c r="C23" s="26">
        <v>2</v>
      </c>
      <c r="D23" s="26">
        <v>3287283</v>
      </c>
      <c r="E23" s="26" t="s">
        <v>1152</v>
      </c>
      <c r="F23" s="29">
        <v>4.6367303918900002E-8</v>
      </c>
      <c r="G23" s="34" t="s">
        <v>1153</v>
      </c>
      <c r="H23" s="30">
        <v>3287283</v>
      </c>
      <c r="I23" s="30">
        <v>0</v>
      </c>
      <c r="J23" s="31" t="s">
        <v>611</v>
      </c>
      <c r="K23" s="92">
        <v>5.5635299999999997E-3</v>
      </c>
      <c r="L23" s="31" t="s">
        <v>576</v>
      </c>
      <c r="M23" s="73">
        <v>6.4453799999999997E-3</v>
      </c>
    </row>
    <row r="24" spans="1:13">
      <c r="A24" s="25" t="s">
        <v>1117</v>
      </c>
      <c r="B24" s="26" t="s">
        <v>1154</v>
      </c>
      <c r="C24" s="26">
        <v>2</v>
      </c>
      <c r="D24" s="26">
        <v>3287764</v>
      </c>
      <c r="E24" s="26" t="s">
        <v>1152</v>
      </c>
      <c r="F24" s="29">
        <v>2.9387775572900001E-8</v>
      </c>
      <c r="G24" s="34" t="s">
        <v>1155</v>
      </c>
      <c r="H24" s="30">
        <v>3287319</v>
      </c>
      <c r="I24" s="30">
        <v>445</v>
      </c>
      <c r="J24" s="31" t="s">
        <v>637</v>
      </c>
      <c r="K24" s="92">
        <v>2.63437E-3</v>
      </c>
      <c r="L24" s="33" t="s">
        <v>1156</v>
      </c>
      <c r="M24" s="98">
        <v>9.5924899999999994E-5</v>
      </c>
    </row>
    <row r="25" spans="1:13">
      <c r="A25" s="25" t="s">
        <v>1117</v>
      </c>
      <c r="B25" s="26" t="s">
        <v>1157</v>
      </c>
      <c r="C25" s="26">
        <v>2</v>
      </c>
      <c r="D25" s="26">
        <v>3289218</v>
      </c>
      <c r="E25" s="26" t="s">
        <v>1152</v>
      </c>
      <c r="F25" s="29">
        <v>4.5167262091199999E-8</v>
      </c>
      <c r="G25" s="34" t="s">
        <v>1157</v>
      </c>
      <c r="H25" s="30">
        <v>3289218</v>
      </c>
      <c r="I25" s="30">
        <v>0</v>
      </c>
      <c r="J25" s="31" t="s">
        <v>611</v>
      </c>
      <c r="K25" s="92">
        <v>5.8805000000000003E-3</v>
      </c>
      <c r="L25" s="31" t="s">
        <v>576</v>
      </c>
      <c r="M25" s="73">
        <v>6.6023599999999998E-3</v>
      </c>
    </row>
    <row r="26" spans="1:13">
      <c r="A26" s="25" t="s">
        <v>1117</v>
      </c>
      <c r="B26" s="26" t="s">
        <v>1158</v>
      </c>
      <c r="C26" s="26">
        <v>2</v>
      </c>
      <c r="D26" s="26">
        <v>3291004</v>
      </c>
      <c r="E26" s="26" t="s">
        <v>1152</v>
      </c>
      <c r="F26" s="29">
        <v>2.8943188122699998E-8</v>
      </c>
      <c r="G26" s="34" t="s">
        <v>1159</v>
      </c>
      <c r="H26" s="30">
        <v>3290815</v>
      </c>
      <c r="I26" s="30">
        <v>189</v>
      </c>
      <c r="J26" s="31" t="s">
        <v>611</v>
      </c>
      <c r="K26" s="92">
        <v>5.4370900000000003E-3</v>
      </c>
      <c r="L26" s="31" t="s">
        <v>576</v>
      </c>
      <c r="M26" s="73">
        <v>6.6023599999999998E-3</v>
      </c>
    </row>
    <row r="27" spans="1:13">
      <c r="A27" s="25" t="s">
        <v>1117</v>
      </c>
      <c r="B27" s="26" t="s">
        <v>1160</v>
      </c>
      <c r="C27" s="26">
        <v>2</v>
      </c>
      <c r="D27" s="26">
        <v>3292571</v>
      </c>
      <c r="E27" s="26" t="s">
        <v>1152</v>
      </c>
      <c r="F27" s="29">
        <v>4.0539881978E-8</v>
      </c>
      <c r="G27" s="34" t="s">
        <v>1160</v>
      </c>
      <c r="H27" s="30">
        <v>3292571</v>
      </c>
      <c r="I27" s="30">
        <v>0</v>
      </c>
      <c r="J27" s="31" t="s">
        <v>637</v>
      </c>
      <c r="K27" s="92">
        <v>5.5126699999999999E-3</v>
      </c>
      <c r="L27" s="31" t="s">
        <v>576</v>
      </c>
      <c r="M27" s="73">
        <v>9.0318800000000008E-3</v>
      </c>
    </row>
    <row r="28" spans="1:13">
      <c r="A28" s="25" t="s">
        <v>1117</v>
      </c>
      <c r="B28" s="26" t="s">
        <v>1161</v>
      </c>
      <c r="C28" s="26">
        <v>2</v>
      </c>
      <c r="D28" s="26">
        <v>3293810</v>
      </c>
      <c r="E28" s="26" t="s">
        <v>1152</v>
      </c>
      <c r="F28" s="29">
        <v>3.6077603939499997E-8</v>
      </c>
      <c r="G28" s="34" t="s">
        <v>1161</v>
      </c>
      <c r="H28" s="30">
        <v>3293810</v>
      </c>
      <c r="I28" s="30">
        <v>0</v>
      </c>
      <c r="J28" s="31" t="s">
        <v>611</v>
      </c>
      <c r="K28" s="92">
        <v>7.7806999999999998E-3</v>
      </c>
      <c r="L28" s="31" t="s">
        <v>694</v>
      </c>
      <c r="M28" s="73">
        <v>6.86435E-3</v>
      </c>
    </row>
    <row r="29" spans="1:13">
      <c r="A29" s="25" t="s">
        <v>1117</v>
      </c>
      <c r="B29" s="26" t="s">
        <v>1162</v>
      </c>
      <c r="C29" s="26">
        <v>2</v>
      </c>
      <c r="D29" s="26">
        <v>3295144</v>
      </c>
      <c r="E29" s="26" t="s">
        <v>1152</v>
      </c>
      <c r="F29" s="29">
        <v>3.6077603939499997E-8</v>
      </c>
      <c r="G29" s="34" t="s">
        <v>1162</v>
      </c>
      <c r="H29" s="30">
        <v>3295144</v>
      </c>
      <c r="I29" s="30">
        <v>0</v>
      </c>
      <c r="J29" s="31" t="s">
        <v>611</v>
      </c>
      <c r="K29" s="92">
        <v>7.7806999999999998E-3</v>
      </c>
      <c r="L29" s="31" t="s">
        <v>694</v>
      </c>
      <c r="M29" s="73">
        <v>6.86435E-3</v>
      </c>
    </row>
    <row r="30" spans="1:13">
      <c r="A30" s="25" t="s">
        <v>1117</v>
      </c>
      <c r="B30" s="26" t="s">
        <v>1163</v>
      </c>
      <c r="C30" s="26">
        <v>2</v>
      </c>
      <c r="D30" s="26">
        <v>3296506</v>
      </c>
      <c r="E30" s="26" t="s">
        <v>1152</v>
      </c>
      <c r="F30" s="29">
        <v>3.1993982574100002E-8</v>
      </c>
      <c r="G30" s="34" t="s">
        <v>1163</v>
      </c>
      <c r="H30" s="30">
        <v>3296506</v>
      </c>
      <c r="I30" s="30">
        <v>0</v>
      </c>
      <c r="J30" s="31" t="s">
        <v>611</v>
      </c>
      <c r="K30" s="92">
        <v>8.3852400000000004E-3</v>
      </c>
      <c r="L30" s="31" t="s">
        <v>694</v>
      </c>
      <c r="M30" s="73">
        <v>6.86435E-3</v>
      </c>
    </row>
    <row r="31" spans="1:13">
      <c r="A31" s="25" t="s">
        <v>1117</v>
      </c>
      <c r="B31" s="26" t="s">
        <v>1164</v>
      </c>
      <c r="C31" s="26">
        <v>2</v>
      </c>
      <c r="D31" s="26">
        <v>3299159</v>
      </c>
      <c r="E31" s="26" t="s">
        <v>1152</v>
      </c>
      <c r="F31" s="29">
        <v>3.6077603939499997E-8</v>
      </c>
      <c r="G31" s="34" t="s">
        <v>1165</v>
      </c>
      <c r="H31" s="30">
        <v>3300622</v>
      </c>
      <c r="I31" s="30">
        <v>1463</v>
      </c>
      <c r="J31" s="31" t="s">
        <v>473</v>
      </c>
      <c r="K31" s="92">
        <v>1.70572E-3</v>
      </c>
      <c r="L31" s="31" t="s">
        <v>538</v>
      </c>
      <c r="M31" s="73">
        <v>4.2094300000000001E-4</v>
      </c>
    </row>
    <row r="32" spans="1:13">
      <c r="A32" s="25" t="s">
        <v>1117</v>
      </c>
      <c r="B32" s="26" t="s">
        <v>1166</v>
      </c>
      <c r="C32" s="26">
        <v>2</v>
      </c>
      <c r="D32" s="26">
        <v>3299336</v>
      </c>
      <c r="E32" s="26" t="s">
        <v>1152</v>
      </c>
      <c r="F32" s="29">
        <v>3.1993982574100002E-8</v>
      </c>
      <c r="G32" s="34" t="s">
        <v>1165</v>
      </c>
      <c r="H32" s="30">
        <v>3300622</v>
      </c>
      <c r="I32" s="30">
        <v>1286</v>
      </c>
      <c r="J32" s="31" t="s">
        <v>473</v>
      </c>
      <c r="K32" s="92">
        <v>1.70572E-3</v>
      </c>
      <c r="L32" s="31" t="s">
        <v>538</v>
      </c>
      <c r="M32" s="73">
        <v>4.2094300000000001E-4</v>
      </c>
    </row>
    <row r="33" spans="1:13">
      <c r="A33" s="25" t="s">
        <v>1117</v>
      </c>
      <c r="B33" s="26" t="s">
        <v>1167</v>
      </c>
      <c r="C33" s="26">
        <v>2</v>
      </c>
      <c r="D33" s="26">
        <v>3309947</v>
      </c>
      <c r="E33" s="26" t="s">
        <v>1152</v>
      </c>
      <c r="F33" s="29">
        <v>4.1305361785600001E-8</v>
      </c>
      <c r="G33" s="34" t="s">
        <v>1167</v>
      </c>
      <c r="H33" s="30">
        <v>3309947</v>
      </c>
      <c r="I33" s="30">
        <v>0</v>
      </c>
      <c r="J33" s="31" t="s">
        <v>629</v>
      </c>
      <c r="K33" s="92">
        <v>8.2028799999999992E-3</v>
      </c>
      <c r="L33" s="31" t="s">
        <v>694</v>
      </c>
      <c r="M33" s="73">
        <v>4.2186599999999999E-3</v>
      </c>
    </row>
    <row r="34" spans="1:13">
      <c r="A34" s="24" t="s">
        <v>1109</v>
      </c>
      <c r="B34" s="24" t="s">
        <v>1168</v>
      </c>
      <c r="C34" s="24">
        <v>2</v>
      </c>
      <c r="D34" s="26">
        <v>4666664</v>
      </c>
      <c r="E34" s="24" t="s">
        <v>1169</v>
      </c>
      <c r="F34" s="29">
        <v>4.1999999999999999E-8</v>
      </c>
      <c r="G34" s="34" t="s">
        <v>1168</v>
      </c>
      <c r="H34" s="30">
        <v>4666664</v>
      </c>
      <c r="I34" s="30">
        <v>0</v>
      </c>
      <c r="J34" s="31" t="s">
        <v>573</v>
      </c>
      <c r="K34" s="92">
        <v>9.2255700000000006E-3</v>
      </c>
      <c r="L34" s="31" t="s">
        <v>770</v>
      </c>
      <c r="M34" s="73">
        <v>1.9329699999999999E-4</v>
      </c>
    </row>
    <row r="35" spans="1:13">
      <c r="A35" s="24" t="s">
        <v>1106</v>
      </c>
      <c r="B35" s="24" t="s">
        <v>1170</v>
      </c>
      <c r="C35" s="24">
        <v>2</v>
      </c>
      <c r="D35" s="26">
        <v>9805923</v>
      </c>
      <c r="E35" s="24" t="s">
        <v>1171</v>
      </c>
      <c r="F35" s="29">
        <v>1.2E-8</v>
      </c>
      <c r="G35" s="34" t="s">
        <v>1170</v>
      </c>
      <c r="H35" s="30">
        <v>9805923</v>
      </c>
      <c r="I35" s="30">
        <v>0</v>
      </c>
      <c r="J35" s="31" t="s">
        <v>750</v>
      </c>
      <c r="K35" s="92">
        <v>2.2743500000000001E-3</v>
      </c>
      <c r="L35" s="32" t="s">
        <v>1172</v>
      </c>
      <c r="M35" s="97">
        <v>1.11844E-4</v>
      </c>
    </row>
    <row r="36" spans="1:13">
      <c r="A36" s="25" t="s">
        <v>1117</v>
      </c>
      <c r="B36" s="26" t="s">
        <v>1173</v>
      </c>
      <c r="C36" s="26">
        <v>2</v>
      </c>
      <c r="D36" s="26">
        <v>11266294</v>
      </c>
      <c r="E36" s="26" t="s">
        <v>1174</v>
      </c>
      <c r="F36" s="29">
        <v>2.0034602557000001E-8</v>
      </c>
      <c r="G36" s="34" t="s">
        <v>1175</v>
      </c>
      <c r="H36" s="30">
        <v>11265972</v>
      </c>
      <c r="I36" s="30">
        <v>322</v>
      </c>
      <c r="J36" s="31" t="s">
        <v>758</v>
      </c>
      <c r="K36" s="92">
        <v>2.3346700000000001E-4</v>
      </c>
      <c r="L36" s="31" t="s">
        <v>724</v>
      </c>
      <c r="M36" s="73">
        <v>3.9600900000000001E-4</v>
      </c>
    </row>
    <row r="37" spans="1:13">
      <c r="A37" s="25" t="s">
        <v>1117</v>
      </c>
      <c r="B37" s="26" t="s">
        <v>1176</v>
      </c>
      <c r="C37" s="26">
        <v>2</v>
      </c>
      <c r="D37" s="26">
        <v>79926942</v>
      </c>
      <c r="E37" s="26" t="s">
        <v>1177</v>
      </c>
      <c r="F37" s="29">
        <v>4.9751691992099997E-8</v>
      </c>
      <c r="G37" s="34" t="s">
        <v>1178</v>
      </c>
      <c r="H37" s="30">
        <v>79926665</v>
      </c>
      <c r="I37" s="30">
        <v>277</v>
      </c>
      <c r="J37" s="31" t="s">
        <v>510</v>
      </c>
      <c r="K37" s="92">
        <v>1.6877699999999999E-3</v>
      </c>
      <c r="L37" s="32" t="s">
        <v>1179</v>
      </c>
      <c r="M37" s="97">
        <v>2.2150700000000001E-5</v>
      </c>
    </row>
    <row r="38" spans="1:13">
      <c r="A38" s="24" t="s">
        <v>1106</v>
      </c>
      <c r="B38" s="24" t="s">
        <v>1180</v>
      </c>
      <c r="C38" s="24">
        <v>2</v>
      </c>
      <c r="D38" s="26">
        <v>103215410</v>
      </c>
      <c r="E38" s="24" t="s">
        <v>1171</v>
      </c>
      <c r="F38" s="29">
        <v>7.6799999999999996E-11</v>
      </c>
      <c r="G38" s="34" t="s">
        <v>1180</v>
      </c>
      <c r="H38" s="30">
        <v>103215410</v>
      </c>
      <c r="I38" s="30">
        <v>0</v>
      </c>
      <c r="J38" s="31" t="s">
        <v>519</v>
      </c>
      <c r="K38" s="92">
        <v>2.6239600000000003E-4</v>
      </c>
      <c r="L38" s="31" t="s">
        <v>431</v>
      </c>
      <c r="M38" s="73">
        <v>1.2191799999999999E-2</v>
      </c>
    </row>
    <row r="39" spans="1:13">
      <c r="A39" s="24" t="s">
        <v>1109</v>
      </c>
      <c r="B39" s="24" t="s">
        <v>1181</v>
      </c>
      <c r="C39" s="24">
        <v>2</v>
      </c>
      <c r="D39" s="26">
        <v>128648546</v>
      </c>
      <c r="E39" s="24" t="s">
        <v>1182</v>
      </c>
      <c r="F39" s="29">
        <v>5.3200000000000001E-11</v>
      </c>
      <c r="G39" s="34" t="s">
        <v>1181</v>
      </c>
      <c r="H39" s="30">
        <v>128648546</v>
      </c>
      <c r="I39" s="30">
        <v>0</v>
      </c>
      <c r="J39" s="31" t="s">
        <v>526</v>
      </c>
      <c r="K39" s="92">
        <v>1.6347899999999999E-3</v>
      </c>
      <c r="L39" s="31" t="s">
        <v>321</v>
      </c>
      <c r="M39" s="73">
        <v>4.6928300000000003E-4</v>
      </c>
    </row>
    <row r="40" spans="1:13">
      <c r="A40" s="24" t="s">
        <v>1106</v>
      </c>
      <c r="B40" s="24" t="s">
        <v>1183</v>
      </c>
      <c r="C40" s="24">
        <v>2</v>
      </c>
      <c r="D40" s="26">
        <v>129457798</v>
      </c>
      <c r="E40" s="24" t="s">
        <v>1184</v>
      </c>
      <c r="F40" s="29">
        <v>1.02E-8</v>
      </c>
      <c r="G40" s="34" t="s">
        <v>1183</v>
      </c>
      <c r="H40" s="30">
        <v>129457798</v>
      </c>
      <c r="I40" s="30">
        <v>0</v>
      </c>
      <c r="J40" s="31" t="s">
        <v>520</v>
      </c>
      <c r="K40" s="92">
        <v>1.0097200000000001E-2</v>
      </c>
      <c r="L40" s="31" t="s">
        <v>395</v>
      </c>
      <c r="M40" s="73">
        <v>5.0028800000000003E-3</v>
      </c>
    </row>
    <row r="41" spans="1:13">
      <c r="A41" s="24" t="s">
        <v>1109</v>
      </c>
      <c r="B41" s="24" t="s">
        <v>1185</v>
      </c>
      <c r="C41" s="24">
        <v>2</v>
      </c>
      <c r="D41" s="26">
        <v>130199082</v>
      </c>
      <c r="E41" s="24" t="s">
        <v>1128</v>
      </c>
      <c r="F41" s="29">
        <v>2.8200000000000001E-10</v>
      </c>
      <c r="G41" s="34" t="s">
        <v>1185</v>
      </c>
      <c r="H41" s="30">
        <v>130199082</v>
      </c>
      <c r="I41" s="30">
        <v>0</v>
      </c>
      <c r="J41" s="31" t="s">
        <v>615</v>
      </c>
      <c r="K41" s="92">
        <v>4.7815100000000001E-3</v>
      </c>
      <c r="L41" s="31" t="s">
        <v>608</v>
      </c>
      <c r="M41" s="73">
        <v>8.5439900000000004E-4</v>
      </c>
    </row>
    <row r="42" spans="1:13">
      <c r="A42" s="24" t="s">
        <v>1186</v>
      </c>
      <c r="B42" s="24" t="s">
        <v>1187</v>
      </c>
      <c r="C42" s="24">
        <v>2</v>
      </c>
      <c r="D42" s="26">
        <v>135907088</v>
      </c>
      <c r="E42" s="27" t="s">
        <v>448</v>
      </c>
      <c r="F42" s="29">
        <v>4.9999999999999998E-8</v>
      </c>
      <c r="G42" s="34" t="s">
        <v>1187</v>
      </c>
      <c r="H42" s="30">
        <v>135907088</v>
      </c>
      <c r="I42" s="30">
        <v>0</v>
      </c>
      <c r="J42" s="31" t="s">
        <v>499</v>
      </c>
      <c r="K42" s="92">
        <v>7.3330800000000001E-4</v>
      </c>
      <c r="L42" s="31" t="s">
        <v>743</v>
      </c>
      <c r="M42" s="73">
        <v>1.1550099999999999E-3</v>
      </c>
    </row>
    <row r="43" spans="1:13">
      <c r="A43" s="24" t="s">
        <v>1188</v>
      </c>
      <c r="B43" s="24" t="s">
        <v>1189</v>
      </c>
      <c r="C43" s="24">
        <v>2</v>
      </c>
      <c r="D43" s="26">
        <v>136511817</v>
      </c>
      <c r="E43" s="24" t="s">
        <v>1190</v>
      </c>
      <c r="F43" s="29">
        <v>6.5100000000000004E-6</v>
      </c>
      <c r="G43" s="34" t="s">
        <v>1189</v>
      </c>
      <c r="H43" s="30">
        <v>136511817</v>
      </c>
      <c r="I43" s="30">
        <v>0</v>
      </c>
      <c r="J43" s="31" t="s">
        <v>754</v>
      </c>
      <c r="K43" s="92">
        <v>2.8577799999999999E-3</v>
      </c>
      <c r="L43" s="31" t="s">
        <v>333</v>
      </c>
      <c r="M43" s="73">
        <v>2.33059E-3</v>
      </c>
    </row>
    <row r="44" spans="1:13">
      <c r="A44" s="24" t="s">
        <v>1188</v>
      </c>
      <c r="B44" s="24" t="s">
        <v>1191</v>
      </c>
      <c r="C44" s="24">
        <v>2</v>
      </c>
      <c r="D44" s="26">
        <v>136561557</v>
      </c>
      <c r="E44" s="24" t="s">
        <v>1190</v>
      </c>
      <c r="F44" s="29">
        <v>4.1400000000000002E-6</v>
      </c>
      <c r="G44" s="34" t="s">
        <v>1191</v>
      </c>
      <c r="H44" s="30">
        <v>136561557</v>
      </c>
      <c r="I44" s="30">
        <v>0</v>
      </c>
      <c r="J44" s="31" t="s">
        <v>578</v>
      </c>
      <c r="K44" s="92">
        <v>4.1445499999999999E-4</v>
      </c>
      <c r="L44" s="31" t="s">
        <v>575</v>
      </c>
      <c r="M44" s="73">
        <v>6.4200300000000004E-4</v>
      </c>
    </row>
    <row r="45" spans="1:13">
      <c r="A45" s="24" t="s">
        <v>1186</v>
      </c>
      <c r="B45" s="24" t="s">
        <v>1192</v>
      </c>
      <c r="C45" s="24">
        <v>2</v>
      </c>
      <c r="D45" s="26">
        <v>136580287</v>
      </c>
      <c r="E45" s="27" t="s">
        <v>448</v>
      </c>
      <c r="F45" s="29">
        <v>2.1999999999999999E-2</v>
      </c>
      <c r="G45" s="34" t="s">
        <v>1192</v>
      </c>
      <c r="H45" s="30">
        <v>136580287</v>
      </c>
      <c r="I45" s="30">
        <v>0</v>
      </c>
      <c r="J45" s="31" t="s">
        <v>499</v>
      </c>
      <c r="K45" s="92">
        <v>2.8608799999999999E-4</v>
      </c>
      <c r="L45" s="31" t="s">
        <v>743</v>
      </c>
      <c r="M45" s="73">
        <v>1.5933900000000001E-3</v>
      </c>
    </row>
    <row r="46" spans="1:13">
      <c r="A46" s="24" t="s">
        <v>1188</v>
      </c>
      <c r="B46" s="24" t="s">
        <v>1193</v>
      </c>
      <c r="C46" s="24">
        <v>2</v>
      </c>
      <c r="D46" s="26">
        <v>136590746</v>
      </c>
      <c r="E46" s="24" t="s">
        <v>1190</v>
      </c>
      <c r="F46" s="29">
        <v>1.1600000000000001E-5</v>
      </c>
      <c r="G46" s="34" t="s">
        <v>1194</v>
      </c>
      <c r="H46" s="30">
        <v>136590746</v>
      </c>
      <c r="I46" s="30">
        <v>0</v>
      </c>
      <c r="J46" s="31" t="s">
        <v>578</v>
      </c>
      <c r="K46" s="92">
        <v>1.3827900000000001E-2</v>
      </c>
      <c r="L46" s="31" t="s">
        <v>575</v>
      </c>
      <c r="M46" s="73">
        <v>4.3863799999999996E-3</v>
      </c>
    </row>
    <row r="47" spans="1:13">
      <c r="A47" s="24" t="s">
        <v>1195</v>
      </c>
      <c r="B47" s="24" t="s">
        <v>1196</v>
      </c>
      <c r="C47" s="24">
        <v>2</v>
      </c>
      <c r="D47" s="26">
        <v>136608646</v>
      </c>
      <c r="E47" s="27" t="s">
        <v>448</v>
      </c>
      <c r="F47" s="29">
        <v>4.0000000000000003E-5</v>
      </c>
      <c r="G47" s="34" t="s">
        <v>1196</v>
      </c>
      <c r="H47" s="30">
        <v>136608646</v>
      </c>
      <c r="I47" s="30">
        <v>0</v>
      </c>
      <c r="J47" s="31" t="s">
        <v>1197</v>
      </c>
      <c r="K47" s="92">
        <v>6.7343000000000004E-4</v>
      </c>
      <c r="L47" s="31" t="s">
        <v>1198</v>
      </c>
      <c r="M47" s="73">
        <v>6.1483399999999998E-4</v>
      </c>
    </row>
    <row r="48" spans="1:13">
      <c r="A48" s="24" t="s">
        <v>1109</v>
      </c>
      <c r="B48" s="24" t="s">
        <v>1199</v>
      </c>
      <c r="C48" s="24">
        <v>2</v>
      </c>
      <c r="D48" s="26">
        <v>138532756</v>
      </c>
      <c r="E48" s="24" t="s">
        <v>1200</v>
      </c>
      <c r="F48" s="29">
        <v>3.0799999999999998E-8</v>
      </c>
      <c r="G48" s="34" t="s">
        <v>1199</v>
      </c>
      <c r="H48" s="30">
        <v>138532756</v>
      </c>
      <c r="I48" s="30">
        <v>0</v>
      </c>
      <c r="J48" s="31" t="s">
        <v>736</v>
      </c>
      <c r="K48" s="92">
        <v>3.8831E-3</v>
      </c>
      <c r="L48" s="31" t="s">
        <v>382</v>
      </c>
      <c r="M48" s="73">
        <v>1.0591699999999999E-3</v>
      </c>
    </row>
    <row r="49" spans="1:13">
      <c r="A49" s="24" t="s">
        <v>1109</v>
      </c>
      <c r="B49" s="24" t="s">
        <v>1201</v>
      </c>
      <c r="C49" s="24">
        <v>2</v>
      </c>
      <c r="D49" s="26">
        <v>170657022</v>
      </c>
      <c r="E49" s="24" t="s">
        <v>1202</v>
      </c>
      <c r="F49" s="29">
        <v>3.2300000000000002E-10</v>
      </c>
      <c r="G49" s="34" t="s">
        <v>1201</v>
      </c>
      <c r="H49" s="30">
        <v>170657022</v>
      </c>
      <c r="I49" s="30">
        <v>0</v>
      </c>
      <c r="J49" s="31" t="s">
        <v>732</v>
      </c>
      <c r="K49" s="92">
        <v>4.71945E-3</v>
      </c>
      <c r="L49" s="31" t="s">
        <v>503</v>
      </c>
      <c r="M49" s="73">
        <v>1.41176E-3</v>
      </c>
    </row>
    <row r="50" spans="1:13">
      <c r="A50" s="25" t="s">
        <v>1117</v>
      </c>
      <c r="B50" s="26" t="s">
        <v>1203</v>
      </c>
      <c r="C50" s="26">
        <v>2</v>
      </c>
      <c r="D50" s="26">
        <v>199211122</v>
      </c>
      <c r="E50" s="26" t="s">
        <v>1204</v>
      </c>
      <c r="F50" s="29">
        <v>1.7786801473399999E-8</v>
      </c>
      <c r="G50" s="34" t="s">
        <v>1203</v>
      </c>
      <c r="H50" s="30">
        <v>199211122</v>
      </c>
      <c r="I50" s="30">
        <v>0</v>
      </c>
      <c r="J50" s="31" t="s">
        <v>568</v>
      </c>
      <c r="K50" s="92">
        <v>4.1556299999999996E-3</v>
      </c>
      <c r="L50" s="31" t="s">
        <v>723</v>
      </c>
      <c r="M50" s="73">
        <v>1.0938E-2</v>
      </c>
    </row>
    <row r="51" spans="1:13">
      <c r="A51" s="25" t="s">
        <v>1117</v>
      </c>
      <c r="B51" s="26" t="s">
        <v>1205</v>
      </c>
      <c r="C51" s="26">
        <v>2</v>
      </c>
      <c r="D51" s="26">
        <v>199211496</v>
      </c>
      <c r="E51" s="26" t="s">
        <v>1204</v>
      </c>
      <c r="F51" s="29">
        <v>9.1911820068900004E-9</v>
      </c>
      <c r="G51" s="34" t="s">
        <v>1203</v>
      </c>
      <c r="H51" s="30">
        <v>199211122</v>
      </c>
      <c r="I51" s="30">
        <v>374</v>
      </c>
      <c r="J51" s="31" t="s">
        <v>568</v>
      </c>
      <c r="K51" s="92">
        <v>4.1556299999999996E-3</v>
      </c>
      <c r="L51" s="31" t="s">
        <v>723</v>
      </c>
      <c r="M51" s="73">
        <v>1.0938E-2</v>
      </c>
    </row>
    <row r="52" spans="1:13">
      <c r="A52" s="25" t="s">
        <v>1117</v>
      </c>
      <c r="B52" s="26" t="s">
        <v>1206</v>
      </c>
      <c r="C52" s="26">
        <v>2</v>
      </c>
      <c r="D52" s="26">
        <v>199211815</v>
      </c>
      <c r="E52" s="26" t="s">
        <v>1204</v>
      </c>
      <c r="F52" s="29">
        <v>9.1911820068900004E-9</v>
      </c>
      <c r="G52" s="34" t="s">
        <v>1206</v>
      </c>
      <c r="H52" s="30">
        <v>199211815</v>
      </c>
      <c r="I52" s="30">
        <v>0</v>
      </c>
      <c r="J52" s="31" t="s">
        <v>683</v>
      </c>
      <c r="K52" s="92">
        <v>4.2770400000000002E-3</v>
      </c>
      <c r="L52" s="31" t="s">
        <v>723</v>
      </c>
      <c r="M52" s="73">
        <v>5.9576799999999999E-3</v>
      </c>
    </row>
    <row r="53" spans="1:13">
      <c r="A53" s="25" t="s">
        <v>1117</v>
      </c>
      <c r="B53" s="26" t="s">
        <v>1207</v>
      </c>
      <c r="C53" s="26">
        <v>2</v>
      </c>
      <c r="D53" s="26">
        <v>199212605</v>
      </c>
      <c r="E53" s="26" t="s">
        <v>1204</v>
      </c>
      <c r="F53" s="29">
        <v>9.1911820068900004E-9</v>
      </c>
      <c r="G53" s="34" t="s">
        <v>1207</v>
      </c>
      <c r="H53" s="30">
        <v>199212605</v>
      </c>
      <c r="I53" s="30">
        <v>0</v>
      </c>
      <c r="J53" s="31" t="s">
        <v>683</v>
      </c>
      <c r="K53" s="92">
        <v>4.2770400000000002E-3</v>
      </c>
      <c r="L53" s="31" t="s">
        <v>723</v>
      </c>
      <c r="M53" s="73">
        <v>5.9576799999999999E-3</v>
      </c>
    </row>
    <row r="54" spans="1:13">
      <c r="A54" s="25" t="s">
        <v>1117</v>
      </c>
      <c r="B54" s="26" t="s">
        <v>1208</v>
      </c>
      <c r="C54" s="26">
        <v>2</v>
      </c>
      <c r="D54" s="26">
        <v>199213929</v>
      </c>
      <c r="E54" s="26" t="s">
        <v>1204</v>
      </c>
      <c r="F54" s="29">
        <v>1.8295282508400001E-8</v>
      </c>
      <c r="G54" s="34" t="s">
        <v>1208</v>
      </c>
      <c r="H54" s="30">
        <v>199213929</v>
      </c>
      <c r="I54" s="30">
        <v>0</v>
      </c>
      <c r="J54" s="31" t="s">
        <v>568</v>
      </c>
      <c r="K54" s="92">
        <v>4.7408900000000002E-3</v>
      </c>
      <c r="L54" s="31" t="s">
        <v>723</v>
      </c>
      <c r="M54" s="73">
        <v>5.9576799999999999E-3</v>
      </c>
    </row>
    <row r="55" spans="1:13">
      <c r="A55" s="25" t="s">
        <v>1117</v>
      </c>
      <c r="B55" s="26" t="s">
        <v>1209</v>
      </c>
      <c r="C55" s="26">
        <v>2</v>
      </c>
      <c r="D55" s="26">
        <v>206000724</v>
      </c>
      <c r="E55" s="26" t="s">
        <v>1210</v>
      </c>
      <c r="F55" s="29">
        <v>4.2728407074100002E-8</v>
      </c>
      <c r="G55" s="34" t="s">
        <v>1209</v>
      </c>
      <c r="H55" s="30">
        <v>206000724</v>
      </c>
      <c r="I55" s="30">
        <v>0</v>
      </c>
      <c r="J55" s="31" t="s">
        <v>664</v>
      </c>
      <c r="K55" s="92">
        <v>1.0247300000000001E-2</v>
      </c>
      <c r="L55" s="31" t="s">
        <v>368</v>
      </c>
      <c r="M55" s="73">
        <v>7.8570500000000008E-3</v>
      </c>
    </row>
    <row r="56" spans="1:13">
      <c r="A56" s="25" t="s">
        <v>1117</v>
      </c>
      <c r="B56" s="26" t="s">
        <v>1211</v>
      </c>
      <c r="C56" s="26">
        <v>2</v>
      </c>
      <c r="D56" s="26">
        <v>206004550</v>
      </c>
      <c r="E56" s="26" t="s">
        <v>1210</v>
      </c>
      <c r="F56" s="29">
        <v>3.33244616648E-9</v>
      </c>
      <c r="G56" s="34" t="s">
        <v>1212</v>
      </c>
      <c r="H56" s="30">
        <v>206004697</v>
      </c>
      <c r="I56" s="30">
        <v>147</v>
      </c>
      <c r="J56" s="31" t="s">
        <v>637</v>
      </c>
      <c r="K56" s="92">
        <v>7.6592800000000003E-4</v>
      </c>
      <c r="L56" s="31" t="s">
        <v>368</v>
      </c>
      <c r="M56" s="73">
        <v>5.0017600000000001E-3</v>
      </c>
    </row>
    <row r="57" spans="1:13">
      <c r="A57" s="24" t="s">
        <v>1106</v>
      </c>
      <c r="B57" s="24" t="s">
        <v>1213</v>
      </c>
      <c r="C57" s="24">
        <v>2</v>
      </c>
      <c r="D57" s="26">
        <v>217908985</v>
      </c>
      <c r="E57" s="24" t="s">
        <v>1214</v>
      </c>
      <c r="F57" s="29">
        <v>1.4E-8</v>
      </c>
      <c r="G57" s="34" t="s">
        <v>1213</v>
      </c>
      <c r="H57" s="30">
        <v>217908985</v>
      </c>
      <c r="I57" s="30">
        <v>0</v>
      </c>
      <c r="J57" s="31" t="s">
        <v>589</v>
      </c>
      <c r="K57" s="92">
        <v>2.0775199999999998E-3</v>
      </c>
      <c r="L57" s="31" t="s">
        <v>769</v>
      </c>
      <c r="M57" s="73">
        <v>6.3341600000000004E-4</v>
      </c>
    </row>
    <row r="58" spans="1:13">
      <c r="A58" s="24" t="s">
        <v>1106</v>
      </c>
      <c r="B58" s="24" t="s">
        <v>1215</v>
      </c>
      <c r="C58" s="24">
        <v>2</v>
      </c>
      <c r="D58" s="26">
        <v>228519518</v>
      </c>
      <c r="E58" s="27" t="s">
        <v>1116</v>
      </c>
      <c r="F58" s="29">
        <v>6.3499999999999998E-10</v>
      </c>
      <c r="G58" s="34" t="s">
        <v>1215</v>
      </c>
      <c r="H58" s="30">
        <v>228519518</v>
      </c>
      <c r="I58" s="30">
        <v>0</v>
      </c>
      <c r="J58" s="31" t="s">
        <v>612</v>
      </c>
      <c r="K58" s="92">
        <v>1.3451100000000001E-2</v>
      </c>
      <c r="L58" s="31" t="s">
        <v>722</v>
      </c>
      <c r="M58" s="73">
        <v>2.13533E-3</v>
      </c>
    </row>
    <row r="59" spans="1:13">
      <c r="A59" s="24" t="s">
        <v>1131</v>
      </c>
      <c r="B59" s="24" t="s">
        <v>1216</v>
      </c>
      <c r="C59" s="24">
        <v>2</v>
      </c>
      <c r="D59" s="26">
        <v>241123331</v>
      </c>
      <c r="E59" s="24" t="s">
        <v>1217</v>
      </c>
      <c r="F59" s="29">
        <v>4.9299999999999998E-8</v>
      </c>
      <c r="G59" s="34" t="s">
        <v>1216</v>
      </c>
      <c r="H59" s="30">
        <v>241123331</v>
      </c>
      <c r="I59" s="30">
        <v>0</v>
      </c>
      <c r="J59" s="31" t="s">
        <v>528</v>
      </c>
      <c r="K59" s="92">
        <v>6.9516600000000001E-3</v>
      </c>
      <c r="L59" s="31" t="s">
        <v>649</v>
      </c>
      <c r="M59" s="73">
        <v>6.8375800000000002E-3</v>
      </c>
    </row>
    <row r="60" spans="1:13">
      <c r="A60" s="24" t="s">
        <v>1131</v>
      </c>
      <c r="B60" s="24" t="s">
        <v>1218</v>
      </c>
      <c r="C60" s="24">
        <v>2</v>
      </c>
      <c r="D60" s="26">
        <v>241123546</v>
      </c>
      <c r="E60" s="24" t="s">
        <v>1217</v>
      </c>
      <c r="F60" s="29">
        <v>3.6699999999999998E-8</v>
      </c>
      <c r="G60" s="34" t="s">
        <v>1218</v>
      </c>
      <c r="H60" s="30">
        <v>241123546</v>
      </c>
      <c r="I60" s="30">
        <v>0</v>
      </c>
      <c r="J60" s="31" t="s">
        <v>528</v>
      </c>
      <c r="K60" s="92">
        <v>6.9516600000000001E-3</v>
      </c>
      <c r="L60" s="31" t="s">
        <v>649</v>
      </c>
      <c r="M60" s="73">
        <v>6.8375800000000002E-3</v>
      </c>
    </row>
    <row r="61" spans="1:13">
      <c r="A61" s="24" t="s">
        <v>1109</v>
      </c>
      <c r="B61" s="24" t="s">
        <v>1219</v>
      </c>
      <c r="C61" s="24">
        <v>3</v>
      </c>
      <c r="D61" s="26">
        <v>294484</v>
      </c>
      <c r="E61" s="24" t="s">
        <v>1123</v>
      </c>
      <c r="F61" s="29">
        <v>1.8200000000000001E-8</v>
      </c>
      <c r="G61" s="34" t="s">
        <v>1219</v>
      </c>
      <c r="H61" s="30">
        <v>294484</v>
      </c>
      <c r="I61" s="30">
        <v>0</v>
      </c>
      <c r="J61" s="31" t="s">
        <v>344</v>
      </c>
      <c r="K61" s="92">
        <v>1.35034E-2</v>
      </c>
      <c r="L61" s="31" t="s">
        <v>509</v>
      </c>
      <c r="M61" s="73">
        <v>3.5400900000000001E-3</v>
      </c>
    </row>
    <row r="62" spans="1:13">
      <c r="A62" s="24" t="s">
        <v>1109</v>
      </c>
      <c r="B62" s="24" t="s">
        <v>1220</v>
      </c>
      <c r="C62" s="24">
        <v>3</v>
      </c>
      <c r="D62" s="26">
        <v>1261480</v>
      </c>
      <c r="E62" s="24" t="s">
        <v>1221</v>
      </c>
      <c r="F62" s="29">
        <v>6.4400000000000001E-9</v>
      </c>
      <c r="G62" s="34" t="s">
        <v>1222</v>
      </c>
      <c r="H62" s="30">
        <v>1261465</v>
      </c>
      <c r="I62" s="30">
        <v>15</v>
      </c>
      <c r="J62" s="31" t="s">
        <v>481</v>
      </c>
      <c r="K62" s="92">
        <v>6.3766500000000002E-3</v>
      </c>
      <c r="L62" s="31" t="s">
        <v>765</v>
      </c>
      <c r="M62" s="73">
        <v>3.11956E-3</v>
      </c>
    </row>
    <row r="63" spans="1:13">
      <c r="A63" s="24" t="s">
        <v>1106</v>
      </c>
      <c r="B63" s="24" t="s">
        <v>1223</v>
      </c>
      <c r="C63" s="24">
        <v>3</v>
      </c>
      <c r="D63" s="26">
        <v>1492049</v>
      </c>
      <c r="E63" s="24" t="s">
        <v>1224</v>
      </c>
      <c r="F63" s="29">
        <v>2.99E-10</v>
      </c>
      <c r="G63" s="34" t="s">
        <v>1225</v>
      </c>
      <c r="H63" s="30">
        <v>1491953</v>
      </c>
      <c r="I63" s="30">
        <v>96</v>
      </c>
      <c r="J63" s="31" t="s">
        <v>479</v>
      </c>
      <c r="K63" s="92">
        <v>1.35552E-3</v>
      </c>
      <c r="L63" s="31" t="s">
        <v>476</v>
      </c>
      <c r="M63" s="73">
        <v>6.5684100000000002E-3</v>
      </c>
    </row>
    <row r="64" spans="1:13">
      <c r="A64" s="24" t="s">
        <v>1109</v>
      </c>
      <c r="B64" s="24" t="s">
        <v>1226</v>
      </c>
      <c r="C64" s="24">
        <v>3</v>
      </c>
      <c r="D64" s="26">
        <v>29561962</v>
      </c>
      <c r="E64" s="24" t="s">
        <v>1227</v>
      </c>
      <c r="F64" s="29">
        <v>4.9700000000000002E-8</v>
      </c>
      <c r="G64" s="34" t="s">
        <v>1226</v>
      </c>
      <c r="H64" s="30">
        <v>29561962</v>
      </c>
      <c r="I64" s="30">
        <v>0</v>
      </c>
      <c r="J64" s="31" t="s">
        <v>729</v>
      </c>
      <c r="K64" s="92">
        <v>1.8056099999999999E-2</v>
      </c>
      <c r="L64" s="31" t="s">
        <v>588</v>
      </c>
      <c r="M64" s="73">
        <v>5.9671699999999997E-4</v>
      </c>
    </row>
    <row r="65" spans="1:13">
      <c r="A65" s="24" t="s">
        <v>1106</v>
      </c>
      <c r="B65" s="24" t="s">
        <v>1228</v>
      </c>
      <c r="C65" s="24">
        <v>3</v>
      </c>
      <c r="D65" s="26">
        <v>38289251</v>
      </c>
      <c r="E65" s="24" t="s">
        <v>1229</v>
      </c>
      <c r="F65" s="29">
        <v>6.2900000000000004E-9</v>
      </c>
      <c r="G65" s="34" t="s">
        <v>1228</v>
      </c>
      <c r="H65" s="30">
        <v>38289251</v>
      </c>
      <c r="I65" s="30">
        <v>0</v>
      </c>
      <c r="J65" s="31" t="s">
        <v>659</v>
      </c>
      <c r="K65" s="92">
        <v>5.6591799999999998E-3</v>
      </c>
      <c r="L65" s="31" t="s">
        <v>648</v>
      </c>
      <c r="M65" s="73">
        <v>4.9283199999999999E-3</v>
      </c>
    </row>
    <row r="66" spans="1:13">
      <c r="A66" s="24" t="s">
        <v>1106</v>
      </c>
      <c r="B66" s="24" t="s">
        <v>1230</v>
      </c>
      <c r="C66" s="24">
        <v>3</v>
      </c>
      <c r="D66" s="26">
        <v>58049639</v>
      </c>
      <c r="E66" s="27" t="s">
        <v>1231</v>
      </c>
      <c r="F66" s="29">
        <v>2.55E-8</v>
      </c>
      <c r="G66" s="34" t="s">
        <v>1230</v>
      </c>
      <c r="H66" s="30">
        <v>58049639</v>
      </c>
      <c r="I66" s="30">
        <v>0</v>
      </c>
      <c r="J66" s="31" t="s">
        <v>390</v>
      </c>
      <c r="K66" s="92">
        <v>1.80033E-2</v>
      </c>
      <c r="L66" s="31" t="s">
        <v>358</v>
      </c>
      <c r="M66" s="73">
        <v>5.0809100000000001E-4</v>
      </c>
    </row>
    <row r="67" spans="1:13">
      <c r="A67" s="24" t="s">
        <v>1106</v>
      </c>
      <c r="B67" s="24" t="s">
        <v>1232</v>
      </c>
      <c r="C67" s="24">
        <v>3</v>
      </c>
      <c r="D67" s="26">
        <v>95523000</v>
      </c>
      <c r="E67" s="24" t="s">
        <v>1233</v>
      </c>
      <c r="F67" s="29">
        <v>6.2199999999999996E-9</v>
      </c>
      <c r="G67" s="34" t="s">
        <v>1234</v>
      </c>
      <c r="H67" s="30">
        <v>95521215</v>
      </c>
      <c r="I67" s="30">
        <v>1785</v>
      </c>
      <c r="J67" s="31" t="s">
        <v>531</v>
      </c>
      <c r="K67" s="92">
        <v>1.7316799999999999E-4</v>
      </c>
      <c r="L67" s="31" t="s">
        <v>420</v>
      </c>
      <c r="M67" s="73">
        <v>2.4167200000000001E-4</v>
      </c>
    </row>
    <row r="68" spans="1:13">
      <c r="A68" s="24" t="s">
        <v>1106</v>
      </c>
      <c r="B68" s="24" t="s">
        <v>1235</v>
      </c>
      <c r="C68" s="24">
        <v>3</v>
      </c>
      <c r="D68" s="26">
        <v>98924904</v>
      </c>
      <c r="E68" s="24" t="s">
        <v>1236</v>
      </c>
      <c r="F68" s="29">
        <v>2.5300000000000002E-8</v>
      </c>
      <c r="G68" s="34" t="s">
        <v>1237</v>
      </c>
      <c r="H68" s="30">
        <v>98925134</v>
      </c>
      <c r="I68" s="30">
        <v>230</v>
      </c>
      <c r="J68" s="31" t="s">
        <v>505</v>
      </c>
      <c r="K68" s="92">
        <v>5.5076200000000004E-3</v>
      </c>
      <c r="L68" s="31" t="s">
        <v>485</v>
      </c>
      <c r="M68" s="73">
        <v>2.88901E-3</v>
      </c>
    </row>
    <row r="69" spans="1:13">
      <c r="A69" s="24" t="s">
        <v>1109</v>
      </c>
      <c r="B69" s="24" t="s">
        <v>1238</v>
      </c>
      <c r="C69" s="24">
        <v>3</v>
      </c>
      <c r="D69" s="26">
        <v>111964548</v>
      </c>
      <c r="E69" s="24" t="s">
        <v>1239</v>
      </c>
      <c r="F69" s="29">
        <v>1.7299999999999999E-8</v>
      </c>
      <c r="G69" s="34" t="s">
        <v>1240</v>
      </c>
      <c r="H69" s="30">
        <v>111964570</v>
      </c>
      <c r="I69" s="30">
        <v>22</v>
      </c>
      <c r="J69" s="31" t="s">
        <v>722</v>
      </c>
      <c r="K69" s="92">
        <v>1.37043E-3</v>
      </c>
      <c r="L69" s="31" t="s">
        <v>738</v>
      </c>
      <c r="M69" s="73">
        <v>1.2399500000000001E-3</v>
      </c>
    </row>
    <row r="70" spans="1:13">
      <c r="A70" s="24" t="s">
        <v>1186</v>
      </c>
      <c r="B70" s="24" t="s">
        <v>1241</v>
      </c>
      <c r="C70" s="24">
        <v>3</v>
      </c>
      <c r="D70" s="26">
        <v>125874388</v>
      </c>
      <c r="E70" s="24" t="s">
        <v>1242</v>
      </c>
      <c r="F70" s="29">
        <v>6.0000000000000001E-3</v>
      </c>
      <c r="G70" s="34" t="s">
        <v>1241</v>
      </c>
      <c r="H70" s="30">
        <v>125874388</v>
      </c>
      <c r="I70" s="30">
        <v>0</v>
      </c>
      <c r="J70" s="32" t="s">
        <v>1243</v>
      </c>
      <c r="K70" s="95">
        <v>1.3372300000000001E-4</v>
      </c>
      <c r="L70" s="31" t="s">
        <v>755</v>
      </c>
      <c r="M70" s="73">
        <v>5.9233200000000001E-3</v>
      </c>
    </row>
    <row r="71" spans="1:13">
      <c r="A71" s="24" t="s">
        <v>1188</v>
      </c>
      <c r="B71" s="24" t="s">
        <v>1244</v>
      </c>
      <c r="C71" s="24">
        <v>3</v>
      </c>
      <c r="D71" s="26">
        <v>129297223</v>
      </c>
      <c r="E71" s="24" t="s">
        <v>1245</v>
      </c>
      <c r="F71" s="29">
        <v>6.9199999999999998E-6</v>
      </c>
      <c r="G71" s="34" t="s">
        <v>1244</v>
      </c>
      <c r="H71" s="30">
        <v>129297223</v>
      </c>
      <c r="I71" s="30">
        <v>0</v>
      </c>
      <c r="J71" s="31" t="s">
        <v>606</v>
      </c>
      <c r="K71" s="92">
        <v>5.2026199999999996E-4</v>
      </c>
      <c r="L71" s="31" t="s">
        <v>694</v>
      </c>
      <c r="M71" s="73">
        <v>5.9060700000000005E-4</v>
      </c>
    </row>
    <row r="72" spans="1:13">
      <c r="A72" s="24" t="s">
        <v>1109</v>
      </c>
      <c r="B72" s="24" t="s">
        <v>1246</v>
      </c>
      <c r="C72" s="24">
        <v>3</v>
      </c>
      <c r="D72" s="26">
        <v>139347358</v>
      </c>
      <c r="E72" s="24" t="s">
        <v>1247</v>
      </c>
      <c r="F72" s="29">
        <v>9.4000000000000006E-10</v>
      </c>
      <c r="G72" s="34" t="s">
        <v>1246</v>
      </c>
      <c r="H72" s="30">
        <v>139347358</v>
      </c>
      <c r="I72" s="30">
        <v>0</v>
      </c>
      <c r="J72" s="31" t="s">
        <v>729</v>
      </c>
      <c r="K72" s="92">
        <v>3.0970199999999998E-3</v>
      </c>
      <c r="L72" s="31" t="s">
        <v>412</v>
      </c>
      <c r="M72" s="73">
        <v>9.7305599999999992E-3</v>
      </c>
    </row>
    <row r="73" spans="1:13">
      <c r="A73" s="24" t="s">
        <v>1106</v>
      </c>
      <c r="B73" s="24" t="s">
        <v>1248</v>
      </c>
      <c r="C73" s="24">
        <v>3</v>
      </c>
      <c r="D73" s="26">
        <v>163037447</v>
      </c>
      <c r="E73" s="24" t="s">
        <v>1233</v>
      </c>
      <c r="F73" s="29">
        <v>5.3200000000000002E-10</v>
      </c>
      <c r="G73" s="34" t="s">
        <v>1248</v>
      </c>
      <c r="H73" s="30">
        <v>163037447</v>
      </c>
      <c r="I73" s="30">
        <v>0</v>
      </c>
      <c r="J73" s="31" t="s">
        <v>686</v>
      </c>
      <c r="K73" s="92">
        <v>1.7146399999999999E-3</v>
      </c>
      <c r="L73" s="31" t="s">
        <v>766</v>
      </c>
      <c r="M73" s="73">
        <v>4.07669E-3</v>
      </c>
    </row>
    <row r="74" spans="1:13">
      <c r="A74" s="25" t="s">
        <v>1117</v>
      </c>
      <c r="B74" s="26" t="s">
        <v>1249</v>
      </c>
      <c r="C74" s="26">
        <v>3</v>
      </c>
      <c r="D74" s="26">
        <v>173398007</v>
      </c>
      <c r="E74" s="26" t="s">
        <v>1250</v>
      </c>
      <c r="F74" s="29">
        <v>3.8152940935400002E-8</v>
      </c>
      <c r="G74" s="34" t="s">
        <v>1251</v>
      </c>
      <c r="H74" s="30">
        <v>173397996</v>
      </c>
      <c r="I74" s="30">
        <v>11</v>
      </c>
      <c r="J74" s="31" t="s">
        <v>643</v>
      </c>
      <c r="K74" s="92">
        <v>5.3098599999999996E-3</v>
      </c>
      <c r="L74" s="31" t="s">
        <v>518</v>
      </c>
      <c r="M74" s="73">
        <v>2.2154099999999999E-2</v>
      </c>
    </row>
    <row r="75" spans="1:13">
      <c r="A75" s="24" t="s">
        <v>1106</v>
      </c>
      <c r="B75" s="24" t="s">
        <v>1252</v>
      </c>
      <c r="C75" s="24">
        <v>3</v>
      </c>
      <c r="D75" s="26">
        <v>185730049</v>
      </c>
      <c r="E75" s="24" t="s">
        <v>1253</v>
      </c>
      <c r="F75" s="29">
        <v>2.29E-8</v>
      </c>
      <c r="G75" s="34" t="s">
        <v>1252</v>
      </c>
      <c r="H75" s="30">
        <v>185730049</v>
      </c>
      <c r="I75" s="30">
        <v>0</v>
      </c>
      <c r="J75" s="31" t="s">
        <v>612</v>
      </c>
      <c r="K75" s="92">
        <v>1.70335E-2</v>
      </c>
      <c r="L75" s="31" t="s">
        <v>703</v>
      </c>
      <c r="M75" s="73">
        <v>8.5151399999999992E-3</v>
      </c>
    </row>
    <row r="76" spans="1:13">
      <c r="A76" s="24" t="s">
        <v>1106</v>
      </c>
      <c r="B76" s="24" t="s">
        <v>1254</v>
      </c>
      <c r="C76" s="24">
        <v>4</v>
      </c>
      <c r="D76" s="26">
        <v>9818116</v>
      </c>
      <c r="E76" s="27" t="s">
        <v>1255</v>
      </c>
      <c r="F76" s="29">
        <v>2.7999999999999998E-9</v>
      </c>
      <c r="G76" s="34" t="s">
        <v>1254</v>
      </c>
      <c r="H76" s="30">
        <v>9818116</v>
      </c>
      <c r="I76" s="30">
        <v>0</v>
      </c>
      <c r="J76" s="31" t="s">
        <v>447</v>
      </c>
      <c r="K76" s="92">
        <v>3.56698E-3</v>
      </c>
      <c r="L76" s="31" t="s">
        <v>695</v>
      </c>
      <c r="M76" s="73">
        <v>2.6806999999999998E-3</v>
      </c>
    </row>
    <row r="77" spans="1:13">
      <c r="A77" s="24" t="s">
        <v>1106</v>
      </c>
      <c r="B77" s="24" t="s">
        <v>1256</v>
      </c>
      <c r="C77" s="24">
        <v>4</v>
      </c>
      <c r="D77" s="26">
        <v>77462778</v>
      </c>
      <c r="E77" s="24" t="s">
        <v>1224</v>
      </c>
      <c r="F77" s="29">
        <v>2.4399999999999998E-10</v>
      </c>
      <c r="G77" s="34" t="s">
        <v>1257</v>
      </c>
      <c r="H77" s="30">
        <v>77462617</v>
      </c>
      <c r="I77" s="30">
        <v>161</v>
      </c>
      <c r="J77" s="31" t="s">
        <v>676</v>
      </c>
      <c r="K77" s="92">
        <v>7.7023300000000003E-3</v>
      </c>
      <c r="L77" s="31" t="s">
        <v>619</v>
      </c>
      <c r="M77" s="73">
        <v>1.1184700000000001E-3</v>
      </c>
    </row>
    <row r="78" spans="1:13">
      <c r="A78" s="24" t="s">
        <v>1106</v>
      </c>
      <c r="B78" s="24" t="s">
        <v>1258</v>
      </c>
      <c r="C78" s="24">
        <v>4</v>
      </c>
      <c r="D78" s="26">
        <v>77467624</v>
      </c>
      <c r="E78" s="24" t="s">
        <v>1224</v>
      </c>
      <c r="F78" s="29">
        <v>5.5800000000000002E-9</v>
      </c>
      <c r="G78" s="34" t="s">
        <v>1258</v>
      </c>
      <c r="H78" s="30">
        <v>77467624</v>
      </c>
      <c r="I78" s="30">
        <v>0</v>
      </c>
      <c r="J78" s="31" t="s">
        <v>479</v>
      </c>
      <c r="K78" s="92">
        <v>1.27327E-3</v>
      </c>
      <c r="L78" s="31" t="s">
        <v>491</v>
      </c>
      <c r="M78" s="73">
        <v>1.70408E-3</v>
      </c>
    </row>
    <row r="79" spans="1:13">
      <c r="A79" s="24" t="s">
        <v>1109</v>
      </c>
      <c r="B79" s="24" t="s">
        <v>1259</v>
      </c>
      <c r="C79" s="24">
        <v>4</v>
      </c>
      <c r="D79" s="26">
        <v>90832608</v>
      </c>
      <c r="E79" s="24" t="s">
        <v>1260</v>
      </c>
      <c r="F79" s="29">
        <v>2.4399999999999998E-9</v>
      </c>
      <c r="G79" s="34" t="s">
        <v>1259</v>
      </c>
      <c r="H79" s="30">
        <v>90832608</v>
      </c>
      <c r="I79" s="30">
        <v>0</v>
      </c>
      <c r="J79" s="31" t="s">
        <v>355</v>
      </c>
      <c r="K79" s="92">
        <v>6.3720299999999999E-3</v>
      </c>
      <c r="L79" s="31" t="s">
        <v>685</v>
      </c>
      <c r="M79" s="73">
        <v>1.0041700000000001E-2</v>
      </c>
    </row>
    <row r="80" spans="1:13">
      <c r="A80" s="24" t="s">
        <v>1109</v>
      </c>
      <c r="B80" s="24" t="s">
        <v>1261</v>
      </c>
      <c r="C80" s="24">
        <v>4</v>
      </c>
      <c r="D80" s="26">
        <v>122695318</v>
      </c>
      <c r="E80" s="24" t="s">
        <v>1262</v>
      </c>
      <c r="F80" s="29">
        <v>3.4699999999999998E-9</v>
      </c>
      <c r="G80" s="34" t="s">
        <v>1261</v>
      </c>
      <c r="H80" s="30">
        <v>122695318</v>
      </c>
      <c r="I80" s="30">
        <v>0</v>
      </c>
      <c r="J80" s="31" t="s">
        <v>516</v>
      </c>
      <c r="K80" s="92">
        <v>1.16905E-3</v>
      </c>
      <c r="L80" s="31" t="s">
        <v>715</v>
      </c>
      <c r="M80" s="73">
        <v>6.70811E-4</v>
      </c>
    </row>
    <row r="81" spans="1:13">
      <c r="A81" s="24" t="s">
        <v>1106</v>
      </c>
      <c r="B81" s="24" t="s">
        <v>1263</v>
      </c>
      <c r="C81" s="24">
        <v>4</v>
      </c>
      <c r="D81" s="26">
        <v>131499569</v>
      </c>
      <c r="E81" s="24" t="s">
        <v>1264</v>
      </c>
      <c r="F81" s="29">
        <v>3.5999999999999998E-8</v>
      </c>
      <c r="G81" s="34" t="s">
        <v>1263</v>
      </c>
      <c r="H81" s="30">
        <v>131499569</v>
      </c>
      <c r="I81" s="30">
        <v>0</v>
      </c>
      <c r="J81" s="31" t="s">
        <v>572</v>
      </c>
      <c r="K81" s="92">
        <v>2.36927E-4</v>
      </c>
      <c r="L81" s="31" t="s">
        <v>755</v>
      </c>
      <c r="M81" s="73">
        <v>1.65601E-4</v>
      </c>
    </row>
    <row r="82" spans="1:13">
      <c r="A82" s="24" t="s">
        <v>1109</v>
      </c>
      <c r="B82" s="24" t="s">
        <v>1265</v>
      </c>
      <c r="C82" s="24">
        <v>5</v>
      </c>
      <c r="D82" s="26">
        <v>11089822</v>
      </c>
      <c r="E82" s="24" t="s">
        <v>1266</v>
      </c>
      <c r="F82" s="29">
        <v>5.3399999999999998E-11</v>
      </c>
      <c r="G82" s="34" t="s">
        <v>1265</v>
      </c>
      <c r="H82" s="30">
        <v>11089822</v>
      </c>
      <c r="I82" s="30">
        <v>0</v>
      </c>
      <c r="J82" s="31" t="s">
        <v>734</v>
      </c>
      <c r="K82" s="92">
        <v>9.0739400000000008E-3</v>
      </c>
      <c r="L82" s="31" t="s">
        <v>588</v>
      </c>
      <c r="M82" s="73">
        <v>1.72544E-2</v>
      </c>
    </row>
    <row r="83" spans="1:13">
      <c r="A83" s="25" t="s">
        <v>1117</v>
      </c>
      <c r="B83" s="26" t="s">
        <v>1267</v>
      </c>
      <c r="C83" s="26">
        <v>5</v>
      </c>
      <c r="D83" s="26">
        <v>11174636</v>
      </c>
      <c r="E83" s="26" t="s">
        <v>1268</v>
      </c>
      <c r="F83" s="29">
        <v>1.5635616065299999E-8</v>
      </c>
      <c r="G83" s="34" t="s">
        <v>1267</v>
      </c>
      <c r="H83" s="30">
        <v>11174636</v>
      </c>
      <c r="I83" s="30">
        <v>0</v>
      </c>
      <c r="J83" s="31" t="s">
        <v>505</v>
      </c>
      <c r="K83" s="92">
        <v>7.4686300000000004E-3</v>
      </c>
      <c r="L83" s="31" t="s">
        <v>356</v>
      </c>
      <c r="M83" s="73">
        <v>2.0255400000000002E-3</v>
      </c>
    </row>
    <row r="84" spans="1:13">
      <c r="A84" s="25" t="s">
        <v>1117</v>
      </c>
      <c r="B84" s="26" t="s">
        <v>1269</v>
      </c>
      <c r="C84" s="26">
        <v>5</v>
      </c>
      <c r="D84" s="26">
        <v>11175919</v>
      </c>
      <c r="E84" s="26" t="s">
        <v>1268</v>
      </c>
      <c r="F84" s="29">
        <v>4.4433506688900003E-8</v>
      </c>
      <c r="G84" s="34" t="s">
        <v>1269</v>
      </c>
      <c r="H84" s="30">
        <v>11175919</v>
      </c>
      <c r="I84" s="30">
        <v>0</v>
      </c>
      <c r="J84" s="31" t="s">
        <v>505</v>
      </c>
      <c r="K84" s="92">
        <v>1.31179E-2</v>
      </c>
      <c r="L84" s="31" t="s">
        <v>356</v>
      </c>
      <c r="M84" s="73">
        <v>1.17556E-3</v>
      </c>
    </row>
    <row r="85" spans="1:13">
      <c r="A85" s="25" t="s">
        <v>1117</v>
      </c>
      <c r="B85" s="26" t="s">
        <v>1270</v>
      </c>
      <c r="C85" s="26">
        <v>5</v>
      </c>
      <c r="D85" s="26">
        <v>11177084</v>
      </c>
      <c r="E85" s="26" t="s">
        <v>1268</v>
      </c>
      <c r="F85" s="29">
        <v>4.46745832105E-8</v>
      </c>
      <c r="G85" s="34" t="s">
        <v>1270</v>
      </c>
      <c r="H85" s="30">
        <v>11177084</v>
      </c>
      <c r="I85" s="30">
        <v>0</v>
      </c>
      <c r="J85" s="31" t="s">
        <v>505</v>
      </c>
      <c r="K85" s="92">
        <v>5.0187699999999997E-3</v>
      </c>
      <c r="L85" s="31" t="s">
        <v>356</v>
      </c>
      <c r="M85" s="73">
        <v>3.1867499999999999E-3</v>
      </c>
    </row>
    <row r="86" spans="1:13">
      <c r="A86" s="24" t="s">
        <v>1109</v>
      </c>
      <c r="B86" s="24" t="s">
        <v>1271</v>
      </c>
      <c r="C86" s="24">
        <v>5</v>
      </c>
      <c r="D86" s="26">
        <v>18599038</v>
      </c>
      <c r="E86" s="24" t="s">
        <v>1239</v>
      </c>
      <c r="F86" s="29">
        <v>5.0600000000000003E-9</v>
      </c>
      <c r="G86" s="34" t="s">
        <v>1271</v>
      </c>
      <c r="H86" s="30">
        <v>18599038</v>
      </c>
      <c r="I86" s="30">
        <v>0</v>
      </c>
      <c r="J86" s="31" t="s">
        <v>753</v>
      </c>
      <c r="K86" s="92">
        <v>3.3451499999999999E-3</v>
      </c>
      <c r="L86" s="31" t="s">
        <v>340</v>
      </c>
      <c r="M86" s="73">
        <v>8.12739E-3</v>
      </c>
    </row>
    <row r="87" spans="1:13">
      <c r="A87" s="24" t="s">
        <v>1109</v>
      </c>
      <c r="B87" s="24" t="s">
        <v>1272</v>
      </c>
      <c r="C87" s="24">
        <v>5</v>
      </c>
      <c r="D87" s="26">
        <v>42220431</v>
      </c>
      <c r="E87" s="27" t="s">
        <v>1273</v>
      </c>
      <c r="F87" s="29">
        <v>1.4100000000000001E-8</v>
      </c>
      <c r="G87" s="34" t="s">
        <v>1274</v>
      </c>
      <c r="H87" s="30">
        <v>42220431</v>
      </c>
      <c r="I87" s="30">
        <v>0</v>
      </c>
      <c r="J87" s="31" t="s">
        <v>774</v>
      </c>
      <c r="K87" s="92">
        <v>1.50738E-2</v>
      </c>
      <c r="L87" s="31" t="s">
        <v>673</v>
      </c>
      <c r="M87" s="73">
        <v>1.2589400000000001E-2</v>
      </c>
    </row>
    <row r="88" spans="1:13">
      <c r="A88" s="24" t="s">
        <v>1106</v>
      </c>
      <c r="B88" s="24" t="s">
        <v>1275</v>
      </c>
      <c r="C88" s="24">
        <v>5</v>
      </c>
      <c r="D88" s="26">
        <v>66526209</v>
      </c>
      <c r="E88" s="24" t="s">
        <v>1255</v>
      </c>
      <c r="F88" s="29">
        <v>3.5100000000000001E-9</v>
      </c>
      <c r="G88" s="34" t="s">
        <v>1275</v>
      </c>
      <c r="H88" s="30">
        <v>66526209</v>
      </c>
      <c r="I88" s="30">
        <v>0</v>
      </c>
      <c r="J88" s="31" t="s">
        <v>592</v>
      </c>
      <c r="K88" s="92">
        <v>2.0543599999999999E-2</v>
      </c>
      <c r="L88" s="31" t="s">
        <v>701</v>
      </c>
      <c r="M88" s="73">
        <v>4.9672700000000002E-3</v>
      </c>
    </row>
    <row r="89" spans="1:13">
      <c r="A89" s="25" t="s">
        <v>1117</v>
      </c>
      <c r="B89" s="26" t="s">
        <v>1276</v>
      </c>
      <c r="C89" s="26">
        <v>5</v>
      </c>
      <c r="D89" s="26">
        <v>79223195</v>
      </c>
      <c r="E89" s="26" t="s">
        <v>1277</v>
      </c>
      <c r="F89" s="29">
        <v>3.9723534645099997E-8</v>
      </c>
      <c r="G89" s="34" t="s">
        <v>1276</v>
      </c>
      <c r="H89" s="30">
        <v>79223195</v>
      </c>
      <c r="I89" s="30">
        <v>0</v>
      </c>
      <c r="J89" s="31" t="s">
        <v>716</v>
      </c>
      <c r="K89" s="92">
        <v>2.2673799999999998E-3</v>
      </c>
      <c r="L89" s="31" t="s">
        <v>389</v>
      </c>
      <c r="M89" s="73">
        <v>8.5915599999999998E-3</v>
      </c>
    </row>
    <row r="90" spans="1:13">
      <c r="A90" s="25" t="s">
        <v>1117</v>
      </c>
      <c r="B90" s="26" t="s">
        <v>1278</v>
      </c>
      <c r="C90" s="26">
        <v>5</v>
      </c>
      <c r="D90" s="26">
        <v>81024924</v>
      </c>
      <c r="E90" s="26" t="s">
        <v>1279</v>
      </c>
      <c r="F90" s="29">
        <v>4.3156432694600003E-8</v>
      </c>
      <c r="G90" s="34" t="s">
        <v>1278</v>
      </c>
      <c r="H90" s="30">
        <v>81024924</v>
      </c>
      <c r="I90" s="30">
        <v>0</v>
      </c>
      <c r="J90" s="31" t="s">
        <v>701</v>
      </c>
      <c r="K90" s="92">
        <v>4.47904E-4</v>
      </c>
      <c r="L90" s="31" t="s">
        <v>603</v>
      </c>
      <c r="M90" s="73">
        <v>1.2689499999999999E-2</v>
      </c>
    </row>
    <row r="91" spans="1:13">
      <c r="A91" s="25" t="s">
        <v>1117</v>
      </c>
      <c r="B91" s="26" t="s">
        <v>1280</v>
      </c>
      <c r="C91" s="26">
        <v>5</v>
      </c>
      <c r="D91" s="26">
        <v>81026866</v>
      </c>
      <c r="E91" s="26" t="s">
        <v>1279</v>
      </c>
      <c r="F91" s="29">
        <v>3.2266882054099997E-8</v>
      </c>
      <c r="G91" s="34" t="s">
        <v>1280</v>
      </c>
      <c r="H91" s="30">
        <v>81026866</v>
      </c>
      <c r="I91" s="30">
        <v>0</v>
      </c>
      <c r="J91" s="31" t="s">
        <v>701</v>
      </c>
      <c r="K91" s="92">
        <v>1.8236700000000001E-4</v>
      </c>
      <c r="L91" s="31" t="s">
        <v>603</v>
      </c>
      <c r="M91" s="73">
        <v>1.6205399999999998E-2</v>
      </c>
    </row>
    <row r="92" spans="1:13">
      <c r="A92" s="24" t="s">
        <v>1109</v>
      </c>
      <c r="B92" s="24" t="s">
        <v>1281</v>
      </c>
      <c r="C92" s="24">
        <v>5</v>
      </c>
      <c r="D92" s="26">
        <v>90301196</v>
      </c>
      <c r="E92" s="24" t="s">
        <v>1247</v>
      </c>
      <c r="F92" s="29">
        <v>4.8999999999999996E-10</v>
      </c>
      <c r="G92" s="34" t="s">
        <v>1282</v>
      </c>
      <c r="H92" s="30">
        <v>90300468</v>
      </c>
      <c r="I92" s="30">
        <v>728</v>
      </c>
      <c r="J92" s="31" t="s">
        <v>606</v>
      </c>
      <c r="K92" s="92">
        <v>2.8130500000000001E-3</v>
      </c>
      <c r="L92" s="31" t="s">
        <v>548</v>
      </c>
      <c r="M92" s="73">
        <v>1.49726E-3</v>
      </c>
    </row>
    <row r="93" spans="1:13">
      <c r="A93" s="24" t="s">
        <v>1109</v>
      </c>
      <c r="B93" s="24" t="s">
        <v>1283</v>
      </c>
      <c r="C93" s="24">
        <v>5</v>
      </c>
      <c r="D93" s="26">
        <v>107323372</v>
      </c>
      <c r="E93" s="24" t="s">
        <v>1284</v>
      </c>
      <c r="F93" s="29">
        <v>3.65E-9</v>
      </c>
      <c r="G93" s="34" t="s">
        <v>1283</v>
      </c>
      <c r="H93" s="30">
        <v>107323372</v>
      </c>
      <c r="I93" s="30">
        <v>0</v>
      </c>
      <c r="J93" s="31" t="s">
        <v>701</v>
      </c>
      <c r="K93" s="92">
        <v>6.2717800000000002E-3</v>
      </c>
      <c r="L93" s="31" t="s">
        <v>741</v>
      </c>
      <c r="M93" s="73">
        <v>7.2458600000000005E-4</v>
      </c>
    </row>
    <row r="94" spans="1:13">
      <c r="A94" s="24" t="s">
        <v>1106</v>
      </c>
      <c r="B94" s="24" t="s">
        <v>1285</v>
      </c>
      <c r="C94" s="24">
        <v>5</v>
      </c>
      <c r="D94" s="26">
        <v>141887906</v>
      </c>
      <c r="E94" s="24" t="s">
        <v>1286</v>
      </c>
      <c r="F94" s="29">
        <v>4.7400000000000002E-10</v>
      </c>
      <c r="G94" s="34" t="s">
        <v>1285</v>
      </c>
      <c r="H94" s="30">
        <v>141887906</v>
      </c>
      <c r="I94" s="30">
        <v>0</v>
      </c>
      <c r="J94" s="31" t="s">
        <v>627</v>
      </c>
      <c r="K94" s="92">
        <v>3.4203E-4</v>
      </c>
      <c r="L94" s="31" t="s">
        <v>536</v>
      </c>
      <c r="M94" s="73">
        <v>2.5526199999999998E-3</v>
      </c>
    </row>
    <row r="95" spans="1:13">
      <c r="A95" s="24" t="s">
        <v>1109</v>
      </c>
      <c r="B95" s="24" t="s">
        <v>1287</v>
      </c>
      <c r="C95" s="24">
        <v>5</v>
      </c>
      <c r="D95" s="26">
        <v>160455937</v>
      </c>
      <c r="E95" s="24" t="s">
        <v>1288</v>
      </c>
      <c r="F95" s="29">
        <v>2.2900000000000001E-10</v>
      </c>
      <c r="G95" s="34" t="s">
        <v>1287</v>
      </c>
      <c r="H95" s="30">
        <v>160455937</v>
      </c>
      <c r="I95" s="30">
        <v>0</v>
      </c>
      <c r="J95" s="31" t="s">
        <v>641</v>
      </c>
      <c r="K95" s="92">
        <v>1.5027599999999999E-3</v>
      </c>
      <c r="L95" s="31" t="s">
        <v>611</v>
      </c>
      <c r="M95" s="73">
        <v>3.80978E-3</v>
      </c>
    </row>
    <row r="96" spans="1:13">
      <c r="A96" s="24" t="s">
        <v>1186</v>
      </c>
      <c r="B96" s="24" t="s">
        <v>1289</v>
      </c>
      <c r="C96" s="24">
        <v>5</v>
      </c>
      <c r="D96" s="26">
        <v>168430327</v>
      </c>
      <c r="E96" s="24" t="s">
        <v>1290</v>
      </c>
      <c r="F96" s="29">
        <v>1.2E-8</v>
      </c>
      <c r="G96" s="34" t="s">
        <v>1289</v>
      </c>
      <c r="H96" s="30">
        <v>168430327</v>
      </c>
      <c r="I96" s="30">
        <v>0</v>
      </c>
      <c r="J96" s="31" t="s">
        <v>491</v>
      </c>
      <c r="K96" s="92">
        <v>8.9926799999999994E-3</v>
      </c>
      <c r="L96" s="31" t="s">
        <v>575</v>
      </c>
      <c r="M96" s="73">
        <v>4.5369099999999999E-3</v>
      </c>
    </row>
    <row r="97" spans="1:13">
      <c r="A97" s="25" t="s">
        <v>1117</v>
      </c>
      <c r="B97" s="26" t="s">
        <v>1291</v>
      </c>
      <c r="C97" s="26">
        <v>6</v>
      </c>
      <c r="D97" s="26">
        <v>16746165</v>
      </c>
      <c r="E97" s="26" t="s">
        <v>1292</v>
      </c>
      <c r="F97" s="29">
        <v>2.0871719834599999E-8</v>
      </c>
      <c r="G97" s="34" t="s">
        <v>1291</v>
      </c>
      <c r="H97" s="30">
        <v>16746165</v>
      </c>
      <c r="I97" s="30">
        <v>0</v>
      </c>
      <c r="J97" s="31" t="s">
        <v>578</v>
      </c>
      <c r="K97" s="92">
        <v>5.3953300000000003E-3</v>
      </c>
      <c r="L97" s="31" t="s">
        <v>760</v>
      </c>
      <c r="M97" s="73">
        <v>3.4755900000000002E-3</v>
      </c>
    </row>
    <row r="98" spans="1:13">
      <c r="A98" s="24" t="s">
        <v>1109</v>
      </c>
      <c r="B98" s="24" t="s">
        <v>1293</v>
      </c>
      <c r="C98" s="24">
        <v>6</v>
      </c>
      <c r="D98" s="26">
        <v>23943584</v>
      </c>
      <c r="E98" s="24" t="s">
        <v>1227</v>
      </c>
      <c r="F98" s="29">
        <v>1.77E-8</v>
      </c>
      <c r="G98" s="34" t="s">
        <v>1294</v>
      </c>
      <c r="H98" s="30">
        <v>23943424</v>
      </c>
      <c r="I98" s="30">
        <v>160</v>
      </c>
      <c r="J98" s="31" t="s">
        <v>658</v>
      </c>
      <c r="K98" s="92">
        <v>3.1905200000000001E-3</v>
      </c>
      <c r="L98" s="31" t="s">
        <v>597</v>
      </c>
      <c r="M98" s="73">
        <v>3.6322300000000002E-3</v>
      </c>
    </row>
    <row r="99" spans="1:13">
      <c r="A99" s="24" t="s">
        <v>1109</v>
      </c>
      <c r="B99" s="24" t="s">
        <v>1295</v>
      </c>
      <c r="C99" s="24">
        <v>6</v>
      </c>
      <c r="D99" s="26">
        <v>29984252</v>
      </c>
      <c r="E99" s="24" t="s">
        <v>1296</v>
      </c>
      <c r="F99" s="29">
        <v>4.2499999999999997E-8</v>
      </c>
      <c r="G99" s="34" t="s">
        <v>1297</v>
      </c>
      <c r="H99" s="30">
        <v>29984252</v>
      </c>
      <c r="I99" s="30">
        <v>0</v>
      </c>
      <c r="J99" s="31" t="s">
        <v>465</v>
      </c>
      <c r="K99" s="92">
        <v>9.2124800000000005E-4</v>
      </c>
      <c r="L99" s="31" t="s">
        <v>607</v>
      </c>
      <c r="M99" s="73">
        <v>5.4175200000000003E-3</v>
      </c>
    </row>
    <row r="100" spans="1:13">
      <c r="A100" s="24" t="s">
        <v>1109</v>
      </c>
      <c r="B100" s="24" t="s">
        <v>1298</v>
      </c>
      <c r="C100" s="24">
        <v>6</v>
      </c>
      <c r="D100" s="26">
        <v>80338468</v>
      </c>
      <c r="E100" s="24" t="s">
        <v>1125</v>
      </c>
      <c r="F100" s="29">
        <v>4.9600000000000002E-9</v>
      </c>
      <c r="G100" s="34" t="s">
        <v>1299</v>
      </c>
      <c r="H100" s="30">
        <v>80338591</v>
      </c>
      <c r="I100" s="30">
        <v>123</v>
      </c>
      <c r="J100" s="31" t="s">
        <v>733</v>
      </c>
      <c r="K100" s="92">
        <v>2.2308300000000001E-3</v>
      </c>
      <c r="L100" s="31" t="s">
        <v>619</v>
      </c>
      <c r="M100" s="73">
        <v>7.1423600000000004E-3</v>
      </c>
    </row>
    <row r="101" spans="1:13">
      <c r="A101" s="25" t="s">
        <v>1117</v>
      </c>
      <c r="B101" s="26" t="s">
        <v>1300</v>
      </c>
      <c r="C101" s="26">
        <v>6</v>
      </c>
      <c r="D101" s="26">
        <v>80582193</v>
      </c>
      <c r="E101" s="26" t="s">
        <v>1301</v>
      </c>
      <c r="F101" s="29">
        <v>9.2758358012100002E-9</v>
      </c>
      <c r="G101" s="34" t="s">
        <v>1300</v>
      </c>
      <c r="H101" s="30">
        <v>80582193</v>
      </c>
      <c r="I101" s="30">
        <v>0</v>
      </c>
      <c r="J101" s="31" t="s">
        <v>679</v>
      </c>
      <c r="K101" s="92">
        <v>5.6496200000000002E-3</v>
      </c>
      <c r="L101" s="31" t="s">
        <v>694</v>
      </c>
      <c r="M101" s="73">
        <v>2.5325E-4</v>
      </c>
    </row>
    <row r="102" spans="1:13">
      <c r="A102" s="25" t="s">
        <v>1117</v>
      </c>
      <c r="B102" s="26" t="s">
        <v>1302</v>
      </c>
      <c r="C102" s="26">
        <v>6</v>
      </c>
      <c r="D102" s="26">
        <v>80582366</v>
      </c>
      <c r="E102" s="26" t="s">
        <v>1301</v>
      </c>
      <c r="F102" s="29">
        <v>9.2758358012100002E-9</v>
      </c>
      <c r="G102" s="34" t="s">
        <v>1302</v>
      </c>
      <c r="H102" s="30">
        <v>80582366</v>
      </c>
      <c r="I102" s="30">
        <v>0</v>
      </c>
      <c r="J102" s="31" t="s">
        <v>679</v>
      </c>
      <c r="K102" s="92">
        <v>5.6496200000000002E-3</v>
      </c>
      <c r="L102" s="31" t="s">
        <v>694</v>
      </c>
      <c r="M102" s="73">
        <v>2.5325E-4</v>
      </c>
    </row>
    <row r="103" spans="1:13">
      <c r="A103" s="25" t="s">
        <v>1117</v>
      </c>
      <c r="B103" s="26" t="s">
        <v>1303</v>
      </c>
      <c r="C103" s="26">
        <v>6</v>
      </c>
      <c r="D103" s="26">
        <v>80582770</v>
      </c>
      <c r="E103" s="26" t="s">
        <v>1301</v>
      </c>
      <c r="F103" s="29">
        <v>9.2018892360100007E-9</v>
      </c>
      <c r="G103" s="34" t="s">
        <v>1304</v>
      </c>
      <c r="H103" s="30">
        <v>80582770</v>
      </c>
      <c r="I103" s="30">
        <v>0</v>
      </c>
      <c r="J103" s="31" t="s">
        <v>679</v>
      </c>
      <c r="K103" s="92">
        <v>5.6496200000000002E-3</v>
      </c>
      <c r="L103" s="31" t="s">
        <v>694</v>
      </c>
      <c r="M103" s="73">
        <v>2.5325E-4</v>
      </c>
    </row>
    <row r="104" spans="1:13">
      <c r="A104" s="24" t="s">
        <v>1131</v>
      </c>
      <c r="B104" s="24" t="s">
        <v>1305</v>
      </c>
      <c r="C104" s="24">
        <v>6</v>
      </c>
      <c r="D104" s="26">
        <v>98399208</v>
      </c>
      <c r="E104" s="24" t="s">
        <v>1306</v>
      </c>
      <c r="F104" s="29">
        <v>1.9399999999999998E-8</v>
      </c>
      <c r="G104" s="34" t="s">
        <v>1305</v>
      </c>
      <c r="H104" s="30">
        <v>98399208</v>
      </c>
      <c r="I104" s="30">
        <v>0</v>
      </c>
      <c r="J104" s="31" t="s">
        <v>694</v>
      </c>
      <c r="K104" s="92">
        <v>2.93713E-3</v>
      </c>
      <c r="L104" s="31" t="s">
        <v>548</v>
      </c>
      <c r="M104" s="73">
        <v>1.45711E-3</v>
      </c>
    </row>
    <row r="105" spans="1:13">
      <c r="A105" s="24" t="s">
        <v>1131</v>
      </c>
      <c r="B105" s="24" t="s">
        <v>1307</v>
      </c>
      <c r="C105" s="24">
        <v>6</v>
      </c>
      <c r="D105" s="26">
        <v>98399521</v>
      </c>
      <c r="E105" s="24" t="s">
        <v>1306</v>
      </c>
      <c r="F105" s="29">
        <v>1.55E-8</v>
      </c>
      <c r="G105" s="34" t="s">
        <v>1307</v>
      </c>
      <c r="H105" s="30">
        <v>98399521</v>
      </c>
      <c r="I105" s="30">
        <v>0</v>
      </c>
      <c r="J105" s="31" t="s">
        <v>694</v>
      </c>
      <c r="K105" s="92">
        <v>2.93713E-3</v>
      </c>
      <c r="L105" s="31" t="s">
        <v>548</v>
      </c>
      <c r="M105" s="73">
        <v>1.45711E-3</v>
      </c>
    </row>
    <row r="106" spans="1:13">
      <c r="A106" s="24" t="s">
        <v>1131</v>
      </c>
      <c r="B106" s="24" t="s">
        <v>1308</v>
      </c>
      <c r="C106" s="24">
        <v>6</v>
      </c>
      <c r="D106" s="26">
        <v>98411631</v>
      </c>
      <c r="E106" s="24" t="s">
        <v>1306</v>
      </c>
      <c r="F106" s="29">
        <v>3.1200000000000001E-8</v>
      </c>
      <c r="G106" s="34" t="s">
        <v>1308</v>
      </c>
      <c r="H106" s="30">
        <v>98411631</v>
      </c>
      <c r="I106" s="30">
        <v>0</v>
      </c>
      <c r="J106" s="31" t="s">
        <v>694</v>
      </c>
      <c r="K106" s="92">
        <v>2.00431E-3</v>
      </c>
      <c r="L106" s="31" t="s">
        <v>548</v>
      </c>
      <c r="M106" s="73">
        <v>1.50684E-3</v>
      </c>
    </row>
    <row r="107" spans="1:13">
      <c r="A107" s="24" t="s">
        <v>1131</v>
      </c>
      <c r="B107" s="24" t="s">
        <v>1309</v>
      </c>
      <c r="C107" s="24">
        <v>6</v>
      </c>
      <c r="D107" s="26">
        <v>98421721</v>
      </c>
      <c r="E107" s="24" t="s">
        <v>1306</v>
      </c>
      <c r="F107" s="29">
        <v>2.4599999999999999E-8</v>
      </c>
      <c r="G107" s="34" t="s">
        <v>1309</v>
      </c>
      <c r="H107" s="30">
        <v>98421721</v>
      </c>
      <c r="I107" s="30">
        <v>0</v>
      </c>
      <c r="J107" s="31" t="s">
        <v>694</v>
      </c>
      <c r="K107" s="92">
        <v>1.49321E-3</v>
      </c>
      <c r="L107" s="31" t="s">
        <v>548</v>
      </c>
      <c r="M107" s="73">
        <v>8.3138000000000005E-4</v>
      </c>
    </row>
    <row r="108" spans="1:13">
      <c r="A108" s="24" t="s">
        <v>1131</v>
      </c>
      <c r="B108" s="24" t="s">
        <v>1310</v>
      </c>
      <c r="C108" s="24">
        <v>6</v>
      </c>
      <c r="D108" s="26">
        <v>98429337</v>
      </c>
      <c r="E108" s="24" t="s">
        <v>1306</v>
      </c>
      <c r="F108" s="29">
        <v>2.4599999999999999E-8</v>
      </c>
      <c r="G108" s="34" t="s">
        <v>1310</v>
      </c>
      <c r="H108" s="30">
        <v>98429337</v>
      </c>
      <c r="I108" s="30">
        <v>0</v>
      </c>
      <c r="J108" s="31" t="s">
        <v>694</v>
      </c>
      <c r="K108" s="92">
        <v>1.49321E-3</v>
      </c>
      <c r="L108" s="31" t="s">
        <v>548</v>
      </c>
      <c r="M108" s="73">
        <v>8.3138000000000005E-4</v>
      </c>
    </row>
    <row r="109" spans="1:13">
      <c r="A109" s="24" t="s">
        <v>1131</v>
      </c>
      <c r="B109" s="24" t="s">
        <v>1311</v>
      </c>
      <c r="C109" s="24">
        <v>6</v>
      </c>
      <c r="D109" s="26">
        <v>98435125</v>
      </c>
      <c r="E109" s="24" t="s">
        <v>1306</v>
      </c>
      <c r="F109" s="29">
        <v>2.4599999999999999E-8</v>
      </c>
      <c r="G109" s="34" t="s">
        <v>1311</v>
      </c>
      <c r="H109" s="30">
        <v>98435125</v>
      </c>
      <c r="I109" s="30">
        <v>0</v>
      </c>
      <c r="J109" s="31" t="s">
        <v>694</v>
      </c>
      <c r="K109" s="92">
        <v>1.49321E-3</v>
      </c>
      <c r="L109" s="31" t="s">
        <v>548</v>
      </c>
      <c r="M109" s="73">
        <v>8.3138000000000005E-4</v>
      </c>
    </row>
    <row r="110" spans="1:13">
      <c r="A110" s="24" t="s">
        <v>1131</v>
      </c>
      <c r="B110" s="24" t="s">
        <v>1312</v>
      </c>
      <c r="C110" s="24">
        <v>6</v>
      </c>
      <c r="D110" s="26">
        <v>98452680</v>
      </c>
      <c r="E110" s="24" t="s">
        <v>1306</v>
      </c>
      <c r="F110" s="29">
        <v>4.7799999999999998E-8</v>
      </c>
      <c r="G110" s="34" t="s">
        <v>1312</v>
      </c>
      <c r="H110" s="30">
        <v>98452680</v>
      </c>
      <c r="I110" s="30">
        <v>0</v>
      </c>
      <c r="J110" s="31" t="s">
        <v>694</v>
      </c>
      <c r="K110" s="92">
        <v>4.0230000000000002E-4</v>
      </c>
      <c r="L110" s="31" t="s">
        <v>548</v>
      </c>
      <c r="M110" s="73">
        <v>3.1936999999999997E-4</v>
      </c>
    </row>
    <row r="111" spans="1:13">
      <c r="A111" s="24" t="s">
        <v>1131</v>
      </c>
      <c r="B111" s="24" t="s">
        <v>1313</v>
      </c>
      <c r="C111" s="24">
        <v>6</v>
      </c>
      <c r="D111" s="26">
        <v>98458340</v>
      </c>
      <c r="E111" s="24" t="s">
        <v>1306</v>
      </c>
      <c r="F111" s="29">
        <v>4.7799999999999998E-8</v>
      </c>
      <c r="G111" s="34" t="s">
        <v>1313</v>
      </c>
      <c r="H111" s="30">
        <v>98458340</v>
      </c>
      <c r="I111" s="30">
        <v>0</v>
      </c>
      <c r="J111" s="31" t="s">
        <v>694</v>
      </c>
      <c r="K111" s="92">
        <v>4.0230000000000002E-4</v>
      </c>
      <c r="L111" s="31" t="s">
        <v>548</v>
      </c>
      <c r="M111" s="73">
        <v>3.1936999999999997E-4</v>
      </c>
    </row>
    <row r="112" spans="1:13">
      <c r="A112" s="24" t="s">
        <v>1186</v>
      </c>
      <c r="B112" s="24" t="s">
        <v>1314</v>
      </c>
      <c r="C112" s="24">
        <v>7</v>
      </c>
      <c r="D112" s="26">
        <v>2873234</v>
      </c>
      <c r="E112" s="24" t="s">
        <v>1315</v>
      </c>
      <c r="F112" s="29">
        <v>5.6000000000000001E-2</v>
      </c>
      <c r="G112" s="34" t="s">
        <v>1314</v>
      </c>
      <c r="H112" s="30">
        <v>2873234</v>
      </c>
      <c r="I112" s="30">
        <v>0</v>
      </c>
      <c r="J112" s="31" t="s">
        <v>600</v>
      </c>
      <c r="K112" s="92">
        <v>3.7112899999999997E-2</v>
      </c>
      <c r="L112" s="31" t="s">
        <v>585</v>
      </c>
      <c r="M112" s="73">
        <v>2.12189E-3</v>
      </c>
    </row>
    <row r="113" spans="1:13">
      <c r="A113" s="24" t="s">
        <v>1131</v>
      </c>
      <c r="B113" s="24" t="s">
        <v>1316</v>
      </c>
      <c r="C113" s="24">
        <v>7</v>
      </c>
      <c r="D113" s="26">
        <v>3281826</v>
      </c>
      <c r="E113" s="24" t="s">
        <v>1133</v>
      </c>
      <c r="F113" s="29">
        <v>3.2100000000000002E-6</v>
      </c>
      <c r="G113" s="34" t="s">
        <v>1316</v>
      </c>
      <c r="H113" s="30">
        <v>3281826</v>
      </c>
      <c r="I113" s="30">
        <v>0</v>
      </c>
      <c r="J113" s="31" t="s">
        <v>489</v>
      </c>
      <c r="K113" s="92">
        <v>2.4884899999999999E-3</v>
      </c>
      <c r="L113" s="31" t="s">
        <v>437</v>
      </c>
      <c r="M113" s="73">
        <v>3.22193E-3</v>
      </c>
    </row>
    <row r="114" spans="1:13">
      <c r="A114" s="24" t="s">
        <v>1109</v>
      </c>
      <c r="B114" s="24" t="s">
        <v>1317</v>
      </c>
      <c r="C114" s="24">
        <v>7</v>
      </c>
      <c r="D114" s="26">
        <v>12127071</v>
      </c>
      <c r="E114" s="27" t="s">
        <v>1123</v>
      </c>
      <c r="F114" s="29">
        <v>9.900000000000001E-10</v>
      </c>
      <c r="G114" s="34" t="s">
        <v>1317</v>
      </c>
      <c r="H114" s="30">
        <v>12127071</v>
      </c>
      <c r="I114" s="30">
        <v>0</v>
      </c>
      <c r="J114" s="31" t="s">
        <v>517</v>
      </c>
      <c r="K114" s="92">
        <v>3.2350299999999999E-3</v>
      </c>
      <c r="L114" s="31" t="s">
        <v>699</v>
      </c>
      <c r="M114" s="73">
        <v>7.5151299999999999E-4</v>
      </c>
    </row>
    <row r="115" spans="1:13">
      <c r="A115" s="24" t="s">
        <v>1109</v>
      </c>
      <c r="B115" s="24" t="s">
        <v>1318</v>
      </c>
      <c r="C115" s="24">
        <v>7</v>
      </c>
      <c r="D115" s="26">
        <v>21281203</v>
      </c>
      <c r="E115" s="24" t="s">
        <v>1247</v>
      </c>
      <c r="F115" s="29">
        <v>1.14E-9</v>
      </c>
      <c r="G115" s="34" t="s">
        <v>1318</v>
      </c>
      <c r="H115" s="30">
        <v>21281203</v>
      </c>
      <c r="I115" s="30">
        <v>0</v>
      </c>
      <c r="J115" s="31" t="s">
        <v>557</v>
      </c>
      <c r="K115" s="92">
        <v>2.2375699999999999E-3</v>
      </c>
      <c r="L115" s="31" t="s">
        <v>585</v>
      </c>
      <c r="M115" s="73">
        <v>1.5022499999999999E-3</v>
      </c>
    </row>
    <row r="116" spans="1:13">
      <c r="A116" s="24" t="s">
        <v>1188</v>
      </c>
      <c r="B116" s="24" t="s">
        <v>1319</v>
      </c>
      <c r="C116" s="24">
        <v>7</v>
      </c>
      <c r="D116" s="26">
        <v>37961001</v>
      </c>
      <c r="E116" s="24" t="s">
        <v>1320</v>
      </c>
      <c r="F116" s="29">
        <v>1.3400000000000001E-6</v>
      </c>
      <c r="G116" s="34" t="s">
        <v>1319</v>
      </c>
      <c r="H116" s="30">
        <v>37961001</v>
      </c>
      <c r="I116" s="30">
        <v>0</v>
      </c>
      <c r="J116" s="31" t="s">
        <v>717</v>
      </c>
      <c r="K116" s="92">
        <v>4.4512700000000002E-3</v>
      </c>
      <c r="L116" s="31" t="s">
        <v>475</v>
      </c>
      <c r="M116" s="73">
        <v>1.6075200000000001E-2</v>
      </c>
    </row>
    <row r="117" spans="1:13">
      <c r="A117" s="24" t="s">
        <v>1109</v>
      </c>
      <c r="B117" s="24" t="s">
        <v>1321</v>
      </c>
      <c r="C117" s="24">
        <v>7</v>
      </c>
      <c r="D117" s="26">
        <v>38465243</v>
      </c>
      <c r="E117" s="24" t="s">
        <v>1182</v>
      </c>
      <c r="F117" s="29">
        <v>4.6800000000000004E-9</v>
      </c>
      <c r="G117" s="34" t="s">
        <v>1321</v>
      </c>
      <c r="H117" s="30">
        <v>38465243</v>
      </c>
      <c r="I117" s="30">
        <v>0</v>
      </c>
      <c r="J117" s="31" t="s">
        <v>646</v>
      </c>
      <c r="K117" s="92">
        <v>1.35932E-3</v>
      </c>
      <c r="L117" s="31" t="s">
        <v>570</v>
      </c>
      <c r="M117" s="73">
        <v>7.8502400000000005E-4</v>
      </c>
    </row>
    <row r="118" spans="1:13">
      <c r="A118" s="25" t="s">
        <v>1117</v>
      </c>
      <c r="B118" s="26" t="s">
        <v>1322</v>
      </c>
      <c r="C118" s="26">
        <v>7</v>
      </c>
      <c r="D118" s="26">
        <v>47443627</v>
      </c>
      <c r="E118" s="26" t="s">
        <v>1323</v>
      </c>
      <c r="F118" s="29">
        <v>4.7324973955399997E-9</v>
      </c>
      <c r="G118" s="34" t="s">
        <v>1322</v>
      </c>
      <c r="H118" s="30">
        <v>47443627</v>
      </c>
      <c r="I118" s="30">
        <v>0</v>
      </c>
      <c r="J118" s="31" t="s">
        <v>410</v>
      </c>
      <c r="K118" s="92">
        <v>4.6724499999999998E-4</v>
      </c>
      <c r="L118" s="31" t="s">
        <v>752</v>
      </c>
      <c r="M118" s="73">
        <v>5.30428E-4</v>
      </c>
    </row>
    <row r="119" spans="1:13">
      <c r="A119" s="24" t="s">
        <v>1106</v>
      </c>
      <c r="B119" s="24" t="s">
        <v>1324</v>
      </c>
      <c r="C119" s="24">
        <v>7</v>
      </c>
      <c r="D119" s="26">
        <v>48403751</v>
      </c>
      <c r="E119" s="24" t="s">
        <v>1116</v>
      </c>
      <c r="F119" s="29">
        <v>3.7200000000000002E-14</v>
      </c>
      <c r="G119" s="34" t="s">
        <v>1324</v>
      </c>
      <c r="H119" s="30">
        <v>48403751</v>
      </c>
      <c r="I119" s="30">
        <v>0</v>
      </c>
      <c r="J119" s="31" t="s">
        <v>532</v>
      </c>
      <c r="K119" s="92">
        <v>2.4713700000000001E-3</v>
      </c>
      <c r="L119" s="31" t="s">
        <v>376</v>
      </c>
      <c r="M119" s="73">
        <v>2.91049E-3</v>
      </c>
    </row>
    <row r="120" spans="1:13">
      <c r="A120" s="24" t="s">
        <v>1186</v>
      </c>
      <c r="B120" s="24" t="s">
        <v>1325</v>
      </c>
      <c r="C120" s="24">
        <v>7</v>
      </c>
      <c r="D120" s="26">
        <v>80247030</v>
      </c>
      <c r="E120" s="24" t="s">
        <v>310</v>
      </c>
      <c r="F120" s="29">
        <v>8.9999999999999993E-3</v>
      </c>
      <c r="G120" s="34" t="s">
        <v>1325</v>
      </c>
      <c r="H120" s="30">
        <v>80247030</v>
      </c>
      <c r="I120" s="30">
        <v>0</v>
      </c>
      <c r="J120" s="31" t="s">
        <v>710</v>
      </c>
      <c r="K120" s="92">
        <v>7.2390400000000004E-4</v>
      </c>
      <c r="L120" s="31" t="s">
        <v>425</v>
      </c>
      <c r="M120" s="73">
        <v>1.21081E-2</v>
      </c>
    </row>
    <row r="121" spans="1:13">
      <c r="A121" s="24" t="s">
        <v>1109</v>
      </c>
      <c r="B121" s="24" t="s">
        <v>1326</v>
      </c>
      <c r="C121" s="24">
        <v>7</v>
      </c>
      <c r="D121" s="26">
        <v>96414393</v>
      </c>
      <c r="E121" s="24" t="s">
        <v>1327</v>
      </c>
      <c r="F121" s="29">
        <v>2.9300000000000001E-8</v>
      </c>
      <c r="G121" s="34" t="s">
        <v>1328</v>
      </c>
      <c r="H121" s="30">
        <v>96414506</v>
      </c>
      <c r="I121" s="30">
        <v>113</v>
      </c>
      <c r="J121" s="31" t="s">
        <v>736</v>
      </c>
      <c r="K121" s="92">
        <v>4.8299500000000004E-3</v>
      </c>
      <c r="L121" s="31" t="s">
        <v>345</v>
      </c>
      <c r="M121" s="73">
        <v>4.9300099999999996E-4</v>
      </c>
    </row>
    <row r="122" spans="1:13">
      <c r="A122" s="25" t="s">
        <v>1117</v>
      </c>
      <c r="B122" s="26" t="s">
        <v>1329</v>
      </c>
      <c r="C122" s="26">
        <v>7</v>
      </c>
      <c r="D122" s="26">
        <v>154228632</v>
      </c>
      <c r="E122" s="26" t="s">
        <v>1330</v>
      </c>
      <c r="F122" s="29">
        <v>2.5946778483600001E-8</v>
      </c>
      <c r="G122" s="34" t="s">
        <v>1329</v>
      </c>
      <c r="H122" s="30">
        <v>154228632</v>
      </c>
      <c r="I122" s="30">
        <v>0</v>
      </c>
      <c r="J122" s="31" t="s">
        <v>479</v>
      </c>
      <c r="K122" s="92">
        <v>8.9647800000000003E-3</v>
      </c>
      <c r="L122" s="31" t="s">
        <v>703</v>
      </c>
      <c r="M122" s="73">
        <v>5.6084400000000001E-3</v>
      </c>
    </row>
    <row r="123" spans="1:13">
      <c r="A123" s="24" t="s">
        <v>1109</v>
      </c>
      <c r="B123" s="24" t="s">
        <v>1331</v>
      </c>
      <c r="C123" s="24">
        <v>8</v>
      </c>
      <c r="D123" s="26">
        <v>39933549</v>
      </c>
      <c r="E123" s="24" t="s">
        <v>1332</v>
      </c>
      <c r="F123" s="29">
        <v>4.7899999999999999E-8</v>
      </c>
      <c r="G123" s="34" t="s">
        <v>1333</v>
      </c>
      <c r="H123" s="30">
        <v>39933545</v>
      </c>
      <c r="I123" s="30">
        <v>4</v>
      </c>
      <c r="J123" s="31" t="s">
        <v>491</v>
      </c>
      <c r="K123" s="92">
        <v>5.1419500000000002E-3</v>
      </c>
      <c r="L123" s="31" t="s">
        <v>322</v>
      </c>
      <c r="M123" s="73">
        <v>2.3463499999999999E-4</v>
      </c>
    </row>
    <row r="124" spans="1:13">
      <c r="A124" s="25" t="s">
        <v>1117</v>
      </c>
      <c r="B124" s="26" t="s">
        <v>1334</v>
      </c>
      <c r="C124" s="26">
        <v>8</v>
      </c>
      <c r="D124" s="26">
        <v>41211139</v>
      </c>
      <c r="E124" s="26" t="s">
        <v>1335</v>
      </c>
      <c r="F124" s="29">
        <v>2.8040702670599999E-9</v>
      </c>
      <c r="G124" s="34" t="s">
        <v>1336</v>
      </c>
      <c r="H124" s="30">
        <v>41211139</v>
      </c>
      <c r="I124" s="30">
        <v>0</v>
      </c>
      <c r="J124" s="31" t="s">
        <v>391</v>
      </c>
      <c r="K124" s="92">
        <v>3.15636E-3</v>
      </c>
      <c r="L124" s="31" t="s">
        <v>405</v>
      </c>
      <c r="M124" s="73">
        <v>1.1065200000000001E-2</v>
      </c>
    </row>
    <row r="125" spans="1:13">
      <c r="A125" s="25" t="s">
        <v>1117</v>
      </c>
      <c r="B125" s="26" t="s">
        <v>1337</v>
      </c>
      <c r="C125" s="26">
        <v>8</v>
      </c>
      <c r="D125" s="26">
        <v>41218425</v>
      </c>
      <c r="E125" s="26" t="s">
        <v>1335</v>
      </c>
      <c r="F125" s="29">
        <v>7.1603189034899999E-9</v>
      </c>
      <c r="G125" s="34" t="s">
        <v>1337</v>
      </c>
      <c r="H125" s="30">
        <v>41218425</v>
      </c>
      <c r="I125" s="30">
        <v>0</v>
      </c>
      <c r="J125" s="31" t="s">
        <v>391</v>
      </c>
      <c r="K125" s="92">
        <v>3.15636E-3</v>
      </c>
      <c r="L125" s="31" t="s">
        <v>405</v>
      </c>
      <c r="M125" s="73">
        <v>1.1065200000000001E-2</v>
      </c>
    </row>
    <row r="126" spans="1:13">
      <c r="A126" s="24" t="s">
        <v>1109</v>
      </c>
      <c r="B126" s="24" t="s">
        <v>1338</v>
      </c>
      <c r="C126" s="24">
        <v>8</v>
      </c>
      <c r="D126" s="26">
        <v>55244463</v>
      </c>
      <c r="E126" s="27" t="s">
        <v>1123</v>
      </c>
      <c r="F126" s="29">
        <v>2.8600000000000001E-8</v>
      </c>
      <c r="G126" s="34" t="s">
        <v>1338</v>
      </c>
      <c r="H126" s="30">
        <v>55244463</v>
      </c>
      <c r="I126" s="30">
        <v>0</v>
      </c>
      <c r="J126" s="31" t="s">
        <v>700</v>
      </c>
      <c r="K126" s="92">
        <v>1.1915200000000001E-2</v>
      </c>
      <c r="L126" s="31" t="s">
        <v>430</v>
      </c>
      <c r="M126" s="73">
        <v>2.17088E-3</v>
      </c>
    </row>
    <row r="127" spans="1:13">
      <c r="A127" s="24" t="s">
        <v>1106</v>
      </c>
      <c r="B127" s="24" t="s">
        <v>1339</v>
      </c>
      <c r="C127" s="24">
        <v>8</v>
      </c>
      <c r="D127" s="26">
        <v>56590544</v>
      </c>
      <c r="E127" s="24" t="s">
        <v>1286</v>
      </c>
      <c r="F127" s="29">
        <v>5.5400000000000003E-9</v>
      </c>
      <c r="G127" s="34" t="s">
        <v>1340</v>
      </c>
      <c r="H127" s="30">
        <v>56590414</v>
      </c>
      <c r="I127" s="30">
        <v>130</v>
      </c>
      <c r="J127" s="31" t="s">
        <v>664</v>
      </c>
      <c r="K127" s="92">
        <v>1.82635E-3</v>
      </c>
      <c r="L127" s="32" t="s">
        <v>1341</v>
      </c>
      <c r="M127" s="97">
        <v>6.9140299999999999E-5</v>
      </c>
    </row>
    <row r="128" spans="1:13">
      <c r="A128" s="24" t="s">
        <v>1109</v>
      </c>
      <c r="B128" s="24" t="s">
        <v>1342</v>
      </c>
      <c r="C128" s="24">
        <v>8</v>
      </c>
      <c r="D128" s="26">
        <v>64277954</v>
      </c>
      <c r="E128" s="24" t="s">
        <v>1343</v>
      </c>
      <c r="F128" s="29">
        <v>9.1900000000000003E-10</v>
      </c>
      <c r="G128" s="34" t="s">
        <v>1342</v>
      </c>
      <c r="H128" s="30">
        <v>64277954</v>
      </c>
      <c r="I128" s="30">
        <v>0</v>
      </c>
      <c r="J128" s="31" t="s">
        <v>673</v>
      </c>
      <c r="K128" s="92">
        <v>7.7488299999999997E-4</v>
      </c>
      <c r="L128" s="31" t="s">
        <v>539</v>
      </c>
      <c r="M128" s="73">
        <v>5.5354999999999996E-3</v>
      </c>
    </row>
    <row r="129" spans="1:13">
      <c r="A129" s="24" t="s">
        <v>1109</v>
      </c>
      <c r="B129" s="24" t="s">
        <v>1344</v>
      </c>
      <c r="C129" s="24">
        <v>8</v>
      </c>
      <c r="D129" s="26">
        <v>111058713</v>
      </c>
      <c r="E129" s="24" t="s">
        <v>1111</v>
      </c>
      <c r="F129" s="29">
        <v>5.5500000000000005E-16</v>
      </c>
      <c r="G129" s="34" t="s">
        <v>1344</v>
      </c>
      <c r="H129" s="30">
        <v>111058713</v>
      </c>
      <c r="I129" s="30">
        <v>0</v>
      </c>
      <c r="J129" s="31" t="s">
        <v>475</v>
      </c>
      <c r="K129" s="92">
        <v>8.4829399999999996E-3</v>
      </c>
      <c r="L129" s="31" t="s">
        <v>472</v>
      </c>
      <c r="M129" s="73">
        <v>5.5937199999999999E-3</v>
      </c>
    </row>
    <row r="130" spans="1:13">
      <c r="A130" s="24" t="s">
        <v>1106</v>
      </c>
      <c r="B130" s="24" t="s">
        <v>1345</v>
      </c>
      <c r="C130" s="24">
        <v>8</v>
      </c>
      <c r="D130" s="26">
        <v>139927016</v>
      </c>
      <c r="E130" s="24" t="s">
        <v>1229</v>
      </c>
      <c r="F130" s="29">
        <v>3.65E-9</v>
      </c>
      <c r="G130" s="34" t="s">
        <v>1345</v>
      </c>
      <c r="H130" s="30">
        <v>139927016</v>
      </c>
      <c r="I130" s="30">
        <v>0</v>
      </c>
      <c r="J130" s="31" t="s">
        <v>479</v>
      </c>
      <c r="K130" s="92">
        <v>1.5731199999999999E-3</v>
      </c>
      <c r="L130" s="31" t="s">
        <v>609</v>
      </c>
      <c r="M130" s="73">
        <v>6.7838100000000004E-4</v>
      </c>
    </row>
    <row r="131" spans="1:13">
      <c r="A131" s="25" t="s">
        <v>1117</v>
      </c>
      <c r="B131" s="26" t="s">
        <v>1346</v>
      </c>
      <c r="C131" s="26">
        <v>9</v>
      </c>
      <c r="D131" s="26">
        <v>21775681</v>
      </c>
      <c r="E131" s="26" t="s">
        <v>1347</v>
      </c>
      <c r="F131" s="29">
        <v>2.9801240340599999E-8</v>
      </c>
      <c r="G131" s="34" t="s">
        <v>1348</v>
      </c>
      <c r="H131" s="30">
        <v>21775573</v>
      </c>
      <c r="I131" s="30">
        <v>108</v>
      </c>
      <c r="J131" s="31" t="s">
        <v>379</v>
      </c>
      <c r="K131" s="92">
        <v>2.2174E-3</v>
      </c>
      <c r="L131" s="31" t="s">
        <v>431</v>
      </c>
      <c r="M131" s="73">
        <v>1.4925299999999999E-3</v>
      </c>
    </row>
    <row r="132" spans="1:13">
      <c r="A132" s="24" t="s">
        <v>1131</v>
      </c>
      <c r="B132" s="24" t="s">
        <v>1349</v>
      </c>
      <c r="C132" s="24">
        <v>9</v>
      </c>
      <c r="D132" s="26">
        <v>29374906</v>
      </c>
      <c r="E132" s="24" t="s">
        <v>1350</v>
      </c>
      <c r="F132" s="29">
        <v>1.81E-8</v>
      </c>
      <c r="G132" s="34" t="s">
        <v>1349</v>
      </c>
      <c r="H132" s="30">
        <v>29374906</v>
      </c>
      <c r="I132" s="30">
        <v>0</v>
      </c>
      <c r="J132" s="31" t="s">
        <v>514</v>
      </c>
      <c r="K132" s="92">
        <v>5.7471099999999997E-3</v>
      </c>
      <c r="L132" s="31" t="s">
        <v>322</v>
      </c>
      <c r="M132" s="73">
        <v>2.4188299999999999E-3</v>
      </c>
    </row>
    <row r="133" spans="1:13">
      <c r="A133" s="24" t="s">
        <v>1131</v>
      </c>
      <c r="B133" s="24" t="s">
        <v>1351</v>
      </c>
      <c r="C133" s="24">
        <v>9</v>
      </c>
      <c r="D133" s="26">
        <v>29385796</v>
      </c>
      <c r="E133" s="24" t="s">
        <v>1350</v>
      </c>
      <c r="F133" s="29">
        <v>2.5200000000000001E-8</v>
      </c>
      <c r="G133" s="34" t="s">
        <v>1351</v>
      </c>
      <c r="H133" s="30">
        <v>29385796</v>
      </c>
      <c r="I133" s="30">
        <v>0</v>
      </c>
      <c r="J133" s="31" t="s">
        <v>736</v>
      </c>
      <c r="K133" s="92">
        <v>2.5695699999999999E-4</v>
      </c>
      <c r="L133" s="31" t="s">
        <v>322</v>
      </c>
      <c r="M133" s="73">
        <v>8.6622499999999998E-4</v>
      </c>
    </row>
    <row r="134" spans="1:13">
      <c r="A134" s="24" t="s">
        <v>1131</v>
      </c>
      <c r="B134" s="24" t="s">
        <v>1352</v>
      </c>
      <c r="C134" s="24">
        <v>9</v>
      </c>
      <c r="D134" s="26">
        <v>29398598</v>
      </c>
      <c r="E134" s="24" t="s">
        <v>1350</v>
      </c>
      <c r="F134" s="29">
        <v>4.29E-8</v>
      </c>
      <c r="G134" s="34" t="s">
        <v>1353</v>
      </c>
      <c r="H134" s="30">
        <v>29398625</v>
      </c>
      <c r="I134" s="30">
        <v>27</v>
      </c>
      <c r="J134" s="31" t="s">
        <v>736</v>
      </c>
      <c r="K134" s="92">
        <v>3.16482E-3</v>
      </c>
      <c r="L134" s="31" t="s">
        <v>322</v>
      </c>
      <c r="M134" s="73">
        <v>2.0986099999999999E-4</v>
      </c>
    </row>
    <row r="135" spans="1:13">
      <c r="A135" s="24" t="s">
        <v>1131</v>
      </c>
      <c r="B135" s="24" t="s">
        <v>1353</v>
      </c>
      <c r="C135" s="24">
        <v>9</v>
      </c>
      <c r="D135" s="26">
        <v>29398625</v>
      </c>
      <c r="E135" s="24" t="s">
        <v>1350</v>
      </c>
      <c r="F135" s="29">
        <v>2.2999999999999999E-9</v>
      </c>
      <c r="G135" s="34" t="s">
        <v>1353</v>
      </c>
      <c r="H135" s="30">
        <v>29398625</v>
      </c>
      <c r="I135" s="30">
        <v>0</v>
      </c>
      <c r="J135" s="31" t="s">
        <v>736</v>
      </c>
      <c r="K135" s="92">
        <v>3.16482E-3</v>
      </c>
      <c r="L135" s="31" t="s">
        <v>322</v>
      </c>
      <c r="M135" s="73">
        <v>2.0986099999999999E-4</v>
      </c>
    </row>
    <row r="136" spans="1:13">
      <c r="A136" s="24" t="s">
        <v>1131</v>
      </c>
      <c r="B136" s="24" t="s">
        <v>1354</v>
      </c>
      <c r="C136" s="24">
        <v>9</v>
      </c>
      <c r="D136" s="26">
        <v>29400731</v>
      </c>
      <c r="E136" s="24" t="s">
        <v>1350</v>
      </c>
      <c r="F136" s="29">
        <v>5.3700000000000003E-9</v>
      </c>
      <c r="G136" s="34" t="s">
        <v>1354</v>
      </c>
      <c r="H136" s="30">
        <v>29400731</v>
      </c>
      <c r="I136" s="30">
        <v>0</v>
      </c>
      <c r="J136" s="31" t="s">
        <v>736</v>
      </c>
      <c r="K136" s="92">
        <v>2.7744599999999999E-3</v>
      </c>
      <c r="L136" s="31" t="s">
        <v>322</v>
      </c>
      <c r="M136" s="73">
        <v>2.2808999999999999E-4</v>
      </c>
    </row>
    <row r="137" spans="1:13">
      <c r="A137" s="24" t="s">
        <v>1131</v>
      </c>
      <c r="B137" s="24" t="s">
        <v>1355</v>
      </c>
      <c r="C137" s="24">
        <v>9</v>
      </c>
      <c r="D137" s="26">
        <v>29411625</v>
      </c>
      <c r="E137" s="24" t="s">
        <v>1350</v>
      </c>
      <c r="F137" s="29">
        <v>1.3399999999999999E-8</v>
      </c>
      <c r="G137" s="34" t="s">
        <v>1356</v>
      </c>
      <c r="H137" s="30">
        <v>29411568</v>
      </c>
      <c r="I137" s="30">
        <v>57</v>
      </c>
      <c r="J137" s="31" t="s">
        <v>778</v>
      </c>
      <c r="K137" s="92">
        <v>8.4938600000000006E-3</v>
      </c>
      <c r="L137" s="31" t="s">
        <v>636</v>
      </c>
      <c r="M137" s="73">
        <v>5.8469100000000003E-3</v>
      </c>
    </row>
    <row r="138" spans="1:13">
      <c r="A138" s="24" t="s">
        <v>1131</v>
      </c>
      <c r="B138" s="24" t="s">
        <v>1357</v>
      </c>
      <c r="C138" s="24">
        <v>9</v>
      </c>
      <c r="D138" s="26">
        <v>29414371</v>
      </c>
      <c r="E138" s="24" t="s">
        <v>1358</v>
      </c>
      <c r="F138" s="29">
        <v>3.18E-8</v>
      </c>
      <c r="G138" s="34" t="s">
        <v>1357</v>
      </c>
      <c r="H138" s="30">
        <v>29414371</v>
      </c>
      <c r="I138" s="30">
        <v>0</v>
      </c>
      <c r="J138" s="31" t="s">
        <v>736</v>
      </c>
      <c r="K138" s="92">
        <v>2.5479999999999999E-3</v>
      </c>
      <c r="L138" s="31" t="s">
        <v>322</v>
      </c>
      <c r="M138" s="73">
        <v>3.1709700000000002E-4</v>
      </c>
    </row>
    <row r="139" spans="1:13">
      <c r="A139" s="24" t="s">
        <v>1131</v>
      </c>
      <c r="B139" s="24" t="s">
        <v>1359</v>
      </c>
      <c r="C139" s="24">
        <v>9</v>
      </c>
      <c r="D139" s="26">
        <v>29414662</v>
      </c>
      <c r="E139" s="24" t="s">
        <v>1350</v>
      </c>
      <c r="F139" s="29">
        <v>6.7800000000000002E-9</v>
      </c>
      <c r="G139" s="34" t="s">
        <v>1359</v>
      </c>
      <c r="H139" s="30">
        <v>29414662</v>
      </c>
      <c r="I139" s="30">
        <v>0</v>
      </c>
      <c r="J139" s="31" t="s">
        <v>736</v>
      </c>
      <c r="K139" s="92">
        <v>2.0921099999999999E-3</v>
      </c>
      <c r="L139" s="25" t="s">
        <v>322</v>
      </c>
      <c r="M139" s="99">
        <v>1.47675E-4</v>
      </c>
    </row>
    <row r="140" spans="1:13">
      <c r="A140" s="24" t="s">
        <v>1131</v>
      </c>
      <c r="B140" s="24" t="s">
        <v>1360</v>
      </c>
      <c r="C140" s="24">
        <v>9</v>
      </c>
      <c r="D140" s="26">
        <v>29415160</v>
      </c>
      <c r="E140" s="24" t="s">
        <v>1350</v>
      </c>
      <c r="F140" s="29">
        <v>1.39E-8</v>
      </c>
      <c r="G140" s="34" t="s">
        <v>1360</v>
      </c>
      <c r="H140" s="30">
        <v>29415160</v>
      </c>
      <c r="I140" s="30">
        <v>0</v>
      </c>
      <c r="J140" s="31" t="s">
        <v>736</v>
      </c>
      <c r="K140" s="92">
        <v>2.0921099999999999E-3</v>
      </c>
      <c r="L140" s="25" t="s">
        <v>322</v>
      </c>
      <c r="M140" s="99">
        <v>1.47675E-4</v>
      </c>
    </row>
    <row r="141" spans="1:13">
      <c r="A141" s="24" t="s">
        <v>1131</v>
      </c>
      <c r="B141" s="24" t="s">
        <v>1361</v>
      </c>
      <c r="C141" s="24">
        <v>9</v>
      </c>
      <c r="D141" s="26">
        <v>29417324</v>
      </c>
      <c r="E141" s="24" t="s">
        <v>1358</v>
      </c>
      <c r="F141" s="29">
        <v>3.3899999999999999E-8</v>
      </c>
      <c r="G141" s="34" t="s">
        <v>1361</v>
      </c>
      <c r="H141" s="30">
        <v>29417324</v>
      </c>
      <c r="I141" s="30">
        <v>0</v>
      </c>
      <c r="J141" s="31" t="s">
        <v>736</v>
      </c>
      <c r="K141" s="92">
        <v>2.5479999999999999E-3</v>
      </c>
      <c r="L141" s="31" t="s">
        <v>322</v>
      </c>
      <c r="M141" s="73">
        <v>3.1709700000000002E-4</v>
      </c>
    </row>
    <row r="142" spans="1:13">
      <c r="A142" s="24" t="s">
        <v>1131</v>
      </c>
      <c r="B142" s="24" t="s">
        <v>1362</v>
      </c>
      <c r="C142" s="24">
        <v>9</v>
      </c>
      <c r="D142" s="26">
        <v>29418863</v>
      </c>
      <c r="E142" s="24" t="s">
        <v>1350</v>
      </c>
      <c r="F142" s="29">
        <v>2.59E-8</v>
      </c>
      <c r="G142" s="34" t="s">
        <v>1362</v>
      </c>
      <c r="H142" s="30">
        <v>29418863</v>
      </c>
      <c r="I142" s="30">
        <v>0</v>
      </c>
      <c r="J142" s="31" t="s">
        <v>736</v>
      </c>
      <c r="K142" s="92">
        <v>1.9284199999999999E-3</v>
      </c>
      <c r="L142" s="31" t="s">
        <v>322</v>
      </c>
      <c r="M142" s="73">
        <v>1.61445E-4</v>
      </c>
    </row>
    <row r="143" spans="1:13">
      <c r="A143" s="24" t="s">
        <v>1131</v>
      </c>
      <c r="B143" s="24" t="s">
        <v>1363</v>
      </c>
      <c r="C143" s="24">
        <v>9</v>
      </c>
      <c r="D143" s="26">
        <v>29419298</v>
      </c>
      <c r="E143" s="24" t="s">
        <v>1350</v>
      </c>
      <c r="F143" s="29">
        <v>1.7999999999999999E-8</v>
      </c>
      <c r="G143" s="34" t="s">
        <v>1363</v>
      </c>
      <c r="H143" s="30">
        <v>29419298</v>
      </c>
      <c r="I143" s="30">
        <v>0</v>
      </c>
      <c r="J143" s="31" t="s">
        <v>736</v>
      </c>
      <c r="K143" s="92">
        <v>1.9284199999999999E-3</v>
      </c>
      <c r="L143" s="31" t="s">
        <v>322</v>
      </c>
      <c r="M143" s="73">
        <v>1.61445E-4</v>
      </c>
    </row>
    <row r="144" spans="1:13">
      <c r="A144" s="24" t="s">
        <v>1131</v>
      </c>
      <c r="B144" s="24" t="s">
        <v>1364</v>
      </c>
      <c r="C144" s="24">
        <v>9</v>
      </c>
      <c r="D144" s="26">
        <v>29431665</v>
      </c>
      <c r="E144" s="24" t="s">
        <v>1350</v>
      </c>
      <c r="F144" s="29">
        <v>2.3099999999999998E-8</v>
      </c>
      <c r="G144" s="34" t="s">
        <v>1364</v>
      </c>
      <c r="H144" s="30">
        <v>29431665</v>
      </c>
      <c r="I144" s="30">
        <v>0</v>
      </c>
      <c r="J144" s="31" t="s">
        <v>736</v>
      </c>
      <c r="K144" s="92">
        <v>2.75947E-3</v>
      </c>
      <c r="L144" s="31" t="s">
        <v>322</v>
      </c>
      <c r="M144" s="73">
        <v>2.06188E-4</v>
      </c>
    </row>
    <row r="145" spans="1:13">
      <c r="A145" s="24" t="s">
        <v>1131</v>
      </c>
      <c r="B145" s="24" t="s">
        <v>1365</v>
      </c>
      <c r="C145" s="24">
        <v>9</v>
      </c>
      <c r="D145" s="26">
        <v>29435113</v>
      </c>
      <c r="E145" s="24" t="s">
        <v>1350</v>
      </c>
      <c r="F145" s="29">
        <v>2.3099999999999998E-8</v>
      </c>
      <c r="G145" s="34" t="s">
        <v>1365</v>
      </c>
      <c r="H145" s="30">
        <v>29435113</v>
      </c>
      <c r="I145" s="30">
        <v>0</v>
      </c>
      <c r="J145" s="31" t="s">
        <v>736</v>
      </c>
      <c r="K145" s="92">
        <v>3.3424399999999998E-4</v>
      </c>
      <c r="L145" s="31" t="s">
        <v>322</v>
      </c>
      <c r="M145" s="73">
        <v>3.1279099999999998E-4</v>
      </c>
    </row>
    <row r="146" spans="1:13">
      <c r="A146" s="24" t="s">
        <v>1131</v>
      </c>
      <c r="B146" s="24" t="s">
        <v>1366</v>
      </c>
      <c r="C146" s="24">
        <v>9</v>
      </c>
      <c r="D146" s="26">
        <v>29435969</v>
      </c>
      <c r="E146" s="27" t="s">
        <v>1350</v>
      </c>
      <c r="F146" s="29">
        <v>2.3099999999999998E-8</v>
      </c>
      <c r="G146" s="34" t="s">
        <v>1366</v>
      </c>
      <c r="H146" s="30">
        <v>29435969</v>
      </c>
      <c r="I146" s="30">
        <v>0</v>
      </c>
      <c r="J146" s="31" t="s">
        <v>736</v>
      </c>
      <c r="K146" s="92">
        <v>3.3424399999999998E-4</v>
      </c>
      <c r="L146" s="31" t="s">
        <v>322</v>
      </c>
      <c r="M146" s="73">
        <v>3.1279099999999998E-4</v>
      </c>
    </row>
    <row r="147" spans="1:13">
      <c r="A147" s="24" t="s">
        <v>1131</v>
      </c>
      <c r="B147" s="24" t="s">
        <v>1367</v>
      </c>
      <c r="C147" s="24">
        <v>9</v>
      </c>
      <c r="D147" s="26">
        <v>29436588</v>
      </c>
      <c r="E147" s="27" t="s">
        <v>1350</v>
      </c>
      <c r="F147" s="29">
        <v>2.3099999999999998E-8</v>
      </c>
      <c r="G147" s="34" t="s">
        <v>1367</v>
      </c>
      <c r="H147" s="30">
        <v>29436588</v>
      </c>
      <c r="I147" s="30">
        <v>0</v>
      </c>
      <c r="J147" s="31" t="s">
        <v>736</v>
      </c>
      <c r="K147" s="92">
        <v>3.3424399999999998E-4</v>
      </c>
      <c r="L147" s="31" t="s">
        <v>322</v>
      </c>
      <c r="M147" s="73">
        <v>3.1279099999999998E-4</v>
      </c>
    </row>
    <row r="148" spans="1:13">
      <c r="A148" s="24" t="s">
        <v>1131</v>
      </c>
      <c r="B148" s="24" t="s">
        <v>1368</v>
      </c>
      <c r="C148" s="24">
        <v>9</v>
      </c>
      <c r="D148" s="26">
        <v>29436823</v>
      </c>
      <c r="E148" s="27" t="s">
        <v>1350</v>
      </c>
      <c r="F148" s="29">
        <v>2.3099999999999998E-8</v>
      </c>
      <c r="G148" s="34" t="s">
        <v>1368</v>
      </c>
      <c r="H148" s="30">
        <v>29436823</v>
      </c>
      <c r="I148" s="30">
        <v>0</v>
      </c>
      <c r="J148" s="31" t="s">
        <v>736</v>
      </c>
      <c r="K148" s="92">
        <v>3.3424399999999998E-4</v>
      </c>
      <c r="L148" s="31" t="s">
        <v>322</v>
      </c>
      <c r="M148" s="73">
        <v>3.1279099999999998E-4</v>
      </c>
    </row>
    <row r="149" spans="1:13">
      <c r="A149" s="24" t="s">
        <v>1131</v>
      </c>
      <c r="B149" s="24" t="s">
        <v>1369</v>
      </c>
      <c r="C149" s="24">
        <v>9</v>
      </c>
      <c r="D149" s="26">
        <v>29437092</v>
      </c>
      <c r="E149" s="27" t="s">
        <v>1350</v>
      </c>
      <c r="F149" s="29">
        <v>2.3099999999999998E-8</v>
      </c>
      <c r="G149" s="34" t="s">
        <v>1369</v>
      </c>
      <c r="H149" s="30">
        <v>29437092</v>
      </c>
      <c r="I149" s="30">
        <v>0</v>
      </c>
      <c r="J149" s="31" t="s">
        <v>736</v>
      </c>
      <c r="K149" s="92">
        <v>3.3424399999999998E-4</v>
      </c>
      <c r="L149" s="31" t="s">
        <v>322</v>
      </c>
      <c r="M149" s="73">
        <v>3.1279099999999998E-4</v>
      </c>
    </row>
    <row r="150" spans="1:13">
      <c r="A150" s="24" t="s">
        <v>1131</v>
      </c>
      <c r="B150" s="24" t="s">
        <v>1370</v>
      </c>
      <c r="C150" s="24">
        <v>9</v>
      </c>
      <c r="D150" s="26">
        <v>29437988</v>
      </c>
      <c r="E150" s="24" t="s">
        <v>1350</v>
      </c>
      <c r="F150" s="29">
        <v>3.29E-9</v>
      </c>
      <c r="G150" s="34" t="s">
        <v>1370</v>
      </c>
      <c r="H150" s="30">
        <v>29437988</v>
      </c>
      <c r="I150" s="30">
        <v>0</v>
      </c>
      <c r="J150" s="31" t="s">
        <v>736</v>
      </c>
      <c r="K150" s="92">
        <v>6.9309100000000002E-3</v>
      </c>
      <c r="L150" s="31" t="s">
        <v>322</v>
      </c>
      <c r="M150" s="73">
        <v>3.4738299999999999E-4</v>
      </c>
    </row>
    <row r="151" spans="1:13">
      <c r="A151" s="24" t="s">
        <v>1131</v>
      </c>
      <c r="B151" s="24" t="s">
        <v>1371</v>
      </c>
      <c r="C151" s="24">
        <v>9</v>
      </c>
      <c r="D151" s="26">
        <v>29438525</v>
      </c>
      <c r="E151" s="24" t="s">
        <v>1350</v>
      </c>
      <c r="F151" s="29">
        <v>2.7999999999999999E-8</v>
      </c>
      <c r="G151" s="34" t="s">
        <v>1371</v>
      </c>
      <c r="H151" s="30">
        <v>29438525</v>
      </c>
      <c r="I151" s="30">
        <v>0</v>
      </c>
      <c r="J151" s="31" t="s">
        <v>736</v>
      </c>
      <c r="K151" s="92">
        <v>3.3424399999999998E-4</v>
      </c>
      <c r="L151" s="31" t="s">
        <v>322</v>
      </c>
      <c r="M151" s="73">
        <v>3.1279099999999998E-4</v>
      </c>
    </row>
    <row r="152" spans="1:13">
      <c r="A152" s="24" t="s">
        <v>1131</v>
      </c>
      <c r="B152" s="24" t="s">
        <v>1372</v>
      </c>
      <c r="C152" s="24">
        <v>9</v>
      </c>
      <c r="D152" s="26">
        <v>29439530</v>
      </c>
      <c r="E152" s="24" t="s">
        <v>1350</v>
      </c>
      <c r="F152" s="29">
        <v>8.5600000000000002E-9</v>
      </c>
      <c r="G152" s="34" t="s">
        <v>1372</v>
      </c>
      <c r="H152" s="30">
        <v>29439530</v>
      </c>
      <c r="I152" s="30">
        <v>0</v>
      </c>
      <c r="J152" s="31" t="s">
        <v>736</v>
      </c>
      <c r="K152" s="92">
        <v>5.9635299999999999E-3</v>
      </c>
      <c r="L152" s="25" t="s">
        <v>322</v>
      </c>
      <c r="M152" s="99">
        <v>1.4767299999999999E-4</v>
      </c>
    </row>
    <row r="153" spans="1:13">
      <c r="A153" s="24" t="s">
        <v>1131</v>
      </c>
      <c r="B153" s="24" t="s">
        <v>1373</v>
      </c>
      <c r="C153" s="24">
        <v>9</v>
      </c>
      <c r="D153" s="26">
        <v>29439539</v>
      </c>
      <c r="E153" s="24" t="s">
        <v>1350</v>
      </c>
      <c r="F153" s="29">
        <v>8.5600000000000002E-9</v>
      </c>
      <c r="G153" s="34" t="s">
        <v>1373</v>
      </c>
      <c r="H153" s="30">
        <v>29439539</v>
      </c>
      <c r="I153" s="30">
        <v>0</v>
      </c>
      <c r="J153" s="31" t="s">
        <v>736</v>
      </c>
      <c r="K153" s="92">
        <v>5.9635299999999999E-3</v>
      </c>
      <c r="L153" s="25" t="s">
        <v>322</v>
      </c>
      <c r="M153" s="99">
        <v>1.4767299999999999E-4</v>
      </c>
    </row>
    <row r="154" spans="1:13">
      <c r="A154" s="24" t="s">
        <v>1131</v>
      </c>
      <c r="B154" s="24" t="s">
        <v>1374</v>
      </c>
      <c r="C154" s="24">
        <v>9</v>
      </c>
      <c r="D154" s="26">
        <v>29440123</v>
      </c>
      <c r="E154" s="24" t="s">
        <v>1350</v>
      </c>
      <c r="F154" s="29">
        <v>3.9700000000000001E-9</v>
      </c>
      <c r="G154" s="34" t="s">
        <v>1374</v>
      </c>
      <c r="H154" s="30">
        <v>29440123</v>
      </c>
      <c r="I154" s="30">
        <v>0</v>
      </c>
      <c r="J154" s="31" t="s">
        <v>736</v>
      </c>
      <c r="K154" s="92">
        <v>5.0804400000000003E-3</v>
      </c>
      <c r="L154" s="31" t="s">
        <v>322</v>
      </c>
      <c r="M154" s="73">
        <v>1.8878100000000001E-4</v>
      </c>
    </row>
    <row r="155" spans="1:13">
      <c r="A155" s="24" t="s">
        <v>1131</v>
      </c>
      <c r="B155" s="24" t="s">
        <v>1375</v>
      </c>
      <c r="C155" s="24">
        <v>9</v>
      </c>
      <c r="D155" s="26">
        <v>29440200</v>
      </c>
      <c r="E155" s="24" t="s">
        <v>1350</v>
      </c>
      <c r="F155" s="29">
        <v>3.9899999999999997E-9</v>
      </c>
      <c r="G155" s="34" t="s">
        <v>1375</v>
      </c>
      <c r="H155" s="30">
        <v>29440200</v>
      </c>
      <c r="I155" s="30">
        <v>0</v>
      </c>
      <c r="J155" s="31" t="s">
        <v>736</v>
      </c>
      <c r="K155" s="92">
        <v>4.7296300000000003E-3</v>
      </c>
      <c r="L155" s="31" t="s">
        <v>322</v>
      </c>
      <c r="M155" s="73">
        <v>2.04289E-4</v>
      </c>
    </row>
    <row r="156" spans="1:13">
      <c r="A156" s="24" t="s">
        <v>1131</v>
      </c>
      <c r="B156" s="24" t="s">
        <v>1376</v>
      </c>
      <c r="C156" s="24">
        <v>9</v>
      </c>
      <c r="D156" s="26">
        <v>29440220</v>
      </c>
      <c r="E156" s="24" t="s">
        <v>1350</v>
      </c>
      <c r="F156" s="29">
        <v>3.9700000000000001E-9</v>
      </c>
      <c r="G156" s="34" t="s">
        <v>1376</v>
      </c>
      <c r="H156" s="30">
        <v>29440220</v>
      </c>
      <c r="I156" s="30">
        <v>0</v>
      </c>
      <c r="J156" s="31" t="s">
        <v>736</v>
      </c>
      <c r="K156" s="92">
        <v>4.7296300000000003E-3</v>
      </c>
      <c r="L156" s="31" t="s">
        <v>322</v>
      </c>
      <c r="M156" s="73">
        <v>2.04289E-4</v>
      </c>
    </row>
    <row r="157" spans="1:13">
      <c r="A157" s="24" t="s">
        <v>1131</v>
      </c>
      <c r="B157" s="24" t="s">
        <v>1377</v>
      </c>
      <c r="C157" s="24">
        <v>9</v>
      </c>
      <c r="D157" s="26">
        <v>29440440</v>
      </c>
      <c r="E157" s="24" t="s">
        <v>1350</v>
      </c>
      <c r="F157" s="29">
        <v>3.9700000000000001E-9</v>
      </c>
      <c r="G157" s="34" t="s">
        <v>1377</v>
      </c>
      <c r="H157" s="30">
        <v>29440440</v>
      </c>
      <c r="I157" s="30">
        <v>0</v>
      </c>
      <c r="J157" s="31" t="s">
        <v>736</v>
      </c>
      <c r="K157" s="92">
        <v>5.0804400000000003E-3</v>
      </c>
      <c r="L157" s="31" t="s">
        <v>322</v>
      </c>
      <c r="M157" s="73">
        <v>1.8878100000000001E-4</v>
      </c>
    </row>
    <row r="158" spans="1:13">
      <c r="A158" s="24" t="s">
        <v>1131</v>
      </c>
      <c r="B158" s="24" t="s">
        <v>1378</v>
      </c>
      <c r="C158" s="24">
        <v>9</v>
      </c>
      <c r="D158" s="26">
        <v>29440547</v>
      </c>
      <c r="E158" s="24" t="s">
        <v>1350</v>
      </c>
      <c r="F158" s="29">
        <v>5.1899999999999997E-9</v>
      </c>
      <c r="G158" s="34" t="s">
        <v>1378</v>
      </c>
      <c r="H158" s="30">
        <v>29440547</v>
      </c>
      <c r="I158" s="30">
        <v>0</v>
      </c>
      <c r="J158" s="31" t="s">
        <v>736</v>
      </c>
      <c r="K158" s="92">
        <v>3.6574799999999998E-3</v>
      </c>
      <c r="L158" s="31" t="s">
        <v>322</v>
      </c>
      <c r="M158" s="73">
        <v>1.8485499999999999E-4</v>
      </c>
    </row>
    <row r="159" spans="1:13">
      <c r="A159" s="24" t="s">
        <v>1131</v>
      </c>
      <c r="B159" s="24" t="s">
        <v>1379</v>
      </c>
      <c r="C159" s="24">
        <v>9</v>
      </c>
      <c r="D159" s="26">
        <v>29440562</v>
      </c>
      <c r="E159" s="24" t="s">
        <v>1350</v>
      </c>
      <c r="F159" s="29">
        <v>4.5500000000000002E-9</v>
      </c>
      <c r="G159" s="34" t="s">
        <v>1379</v>
      </c>
      <c r="H159" s="30">
        <v>29440562</v>
      </c>
      <c r="I159" s="30">
        <v>0</v>
      </c>
      <c r="J159" s="31" t="s">
        <v>736</v>
      </c>
      <c r="K159" s="92">
        <v>3.6574799999999998E-3</v>
      </c>
      <c r="L159" s="31" t="s">
        <v>322</v>
      </c>
      <c r="M159" s="73">
        <v>1.8485499999999999E-4</v>
      </c>
    </row>
    <row r="160" spans="1:13">
      <c r="A160" s="24" t="s">
        <v>1131</v>
      </c>
      <c r="B160" s="24" t="s">
        <v>1380</v>
      </c>
      <c r="C160" s="24">
        <v>9</v>
      </c>
      <c r="D160" s="26">
        <v>29440638</v>
      </c>
      <c r="E160" s="24" t="s">
        <v>1350</v>
      </c>
      <c r="F160" s="29">
        <v>3.9700000000000001E-9</v>
      </c>
      <c r="G160" s="34" t="s">
        <v>1380</v>
      </c>
      <c r="H160" s="30">
        <v>29440638</v>
      </c>
      <c r="I160" s="30">
        <v>0</v>
      </c>
      <c r="J160" s="31" t="s">
        <v>736</v>
      </c>
      <c r="K160" s="92">
        <v>3.6574799999999998E-3</v>
      </c>
      <c r="L160" s="31" t="s">
        <v>322</v>
      </c>
      <c r="M160" s="73">
        <v>1.8485499999999999E-4</v>
      </c>
    </row>
    <row r="161" spans="1:13">
      <c r="A161" s="24" t="s">
        <v>1131</v>
      </c>
      <c r="B161" s="24" t="s">
        <v>1381</v>
      </c>
      <c r="C161" s="24">
        <v>9</v>
      </c>
      <c r="D161" s="26">
        <v>29440734</v>
      </c>
      <c r="E161" s="24" t="s">
        <v>1350</v>
      </c>
      <c r="F161" s="29">
        <v>3.9700000000000001E-9</v>
      </c>
      <c r="G161" s="34" t="s">
        <v>1380</v>
      </c>
      <c r="H161" s="30">
        <v>29440638</v>
      </c>
      <c r="I161" s="30">
        <v>96</v>
      </c>
      <c r="J161" s="31" t="s">
        <v>736</v>
      </c>
      <c r="K161" s="92">
        <v>3.6574799999999998E-3</v>
      </c>
      <c r="L161" s="31" t="s">
        <v>322</v>
      </c>
      <c r="M161" s="73">
        <v>1.8485499999999999E-4</v>
      </c>
    </row>
    <row r="162" spans="1:13">
      <c r="A162" s="24" t="s">
        <v>1131</v>
      </c>
      <c r="B162" s="24" t="s">
        <v>1382</v>
      </c>
      <c r="C162" s="24">
        <v>9</v>
      </c>
      <c r="D162" s="26">
        <v>29440746</v>
      </c>
      <c r="E162" s="24" t="s">
        <v>1350</v>
      </c>
      <c r="F162" s="29">
        <v>3.9700000000000001E-9</v>
      </c>
      <c r="G162" s="34" t="s">
        <v>1380</v>
      </c>
      <c r="H162" s="30">
        <v>29440638</v>
      </c>
      <c r="I162" s="30">
        <v>108</v>
      </c>
      <c r="J162" s="31" t="s">
        <v>736</v>
      </c>
      <c r="K162" s="92">
        <v>3.6574799999999998E-3</v>
      </c>
      <c r="L162" s="31" t="s">
        <v>322</v>
      </c>
      <c r="M162" s="73">
        <v>1.8485499999999999E-4</v>
      </c>
    </row>
    <row r="163" spans="1:13">
      <c r="A163" s="24" t="s">
        <v>1131</v>
      </c>
      <c r="B163" s="24" t="s">
        <v>1383</v>
      </c>
      <c r="C163" s="24">
        <v>9</v>
      </c>
      <c r="D163" s="26">
        <v>29440767</v>
      </c>
      <c r="E163" s="24" t="s">
        <v>1350</v>
      </c>
      <c r="F163" s="29">
        <v>3.9700000000000001E-9</v>
      </c>
      <c r="G163" s="34" t="s">
        <v>1380</v>
      </c>
      <c r="H163" s="30">
        <v>29440638</v>
      </c>
      <c r="I163" s="30">
        <v>129</v>
      </c>
      <c r="J163" s="31" t="s">
        <v>736</v>
      </c>
      <c r="K163" s="92">
        <v>3.6574799999999998E-3</v>
      </c>
      <c r="L163" s="31" t="s">
        <v>322</v>
      </c>
      <c r="M163" s="73">
        <v>1.8485499999999999E-4</v>
      </c>
    </row>
    <row r="164" spans="1:13">
      <c r="A164" s="24" t="s">
        <v>1131</v>
      </c>
      <c r="B164" s="24" t="s">
        <v>1384</v>
      </c>
      <c r="C164" s="24">
        <v>9</v>
      </c>
      <c r="D164" s="26">
        <v>29440775</v>
      </c>
      <c r="E164" s="24" t="s">
        <v>1350</v>
      </c>
      <c r="F164" s="29">
        <v>3.9700000000000001E-9</v>
      </c>
      <c r="G164" s="34" t="s">
        <v>1380</v>
      </c>
      <c r="H164" s="30">
        <v>29440638</v>
      </c>
      <c r="I164" s="30">
        <v>137</v>
      </c>
      <c r="J164" s="31" t="s">
        <v>736</v>
      </c>
      <c r="K164" s="92">
        <v>3.6574799999999998E-3</v>
      </c>
      <c r="L164" s="31" t="s">
        <v>322</v>
      </c>
      <c r="M164" s="73">
        <v>1.8485499999999999E-4</v>
      </c>
    </row>
    <row r="165" spans="1:13">
      <c r="A165" s="24" t="s">
        <v>1131</v>
      </c>
      <c r="B165" s="24" t="s">
        <v>1385</v>
      </c>
      <c r="C165" s="24">
        <v>9</v>
      </c>
      <c r="D165" s="26">
        <v>29445865</v>
      </c>
      <c r="E165" s="24" t="s">
        <v>1350</v>
      </c>
      <c r="F165" s="29">
        <v>8.9899999999999998E-9</v>
      </c>
      <c r="G165" s="34" t="s">
        <v>1385</v>
      </c>
      <c r="H165" s="30">
        <v>29445865</v>
      </c>
      <c r="I165" s="30">
        <v>0</v>
      </c>
      <c r="J165" s="31" t="s">
        <v>736</v>
      </c>
      <c r="K165" s="92">
        <v>4.2117700000000001E-3</v>
      </c>
      <c r="L165" s="32" t="s">
        <v>1386</v>
      </c>
      <c r="M165" s="97">
        <v>6.4428299999999994E-5</v>
      </c>
    </row>
    <row r="166" spans="1:13">
      <c r="A166" s="24" t="s">
        <v>1131</v>
      </c>
      <c r="B166" s="24" t="s">
        <v>1387</v>
      </c>
      <c r="C166" s="24">
        <v>9</v>
      </c>
      <c r="D166" s="26">
        <v>29449175</v>
      </c>
      <c r="E166" s="24" t="s">
        <v>1350</v>
      </c>
      <c r="F166" s="29">
        <v>3.8000000000000003E-8</v>
      </c>
      <c r="G166" s="34" t="s">
        <v>1387</v>
      </c>
      <c r="H166" s="30">
        <v>29449175</v>
      </c>
      <c r="I166" s="30">
        <v>0</v>
      </c>
      <c r="J166" s="31" t="s">
        <v>736</v>
      </c>
      <c r="K166" s="92">
        <v>8.2844699999999995E-4</v>
      </c>
      <c r="L166" s="31" t="s">
        <v>322</v>
      </c>
      <c r="M166" s="73">
        <v>1.2067499999999999E-3</v>
      </c>
    </row>
    <row r="167" spans="1:13">
      <c r="A167" s="24" t="s">
        <v>1106</v>
      </c>
      <c r="B167" s="24" t="s">
        <v>1388</v>
      </c>
      <c r="C167" s="24">
        <v>9</v>
      </c>
      <c r="D167" s="26">
        <v>71167878</v>
      </c>
      <c r="E167" s="24" t="s">
        <v>1286</v>
      </c>
      <c r="F167" s="29">
        <v>2.0599999999999999E-8</v>
      </c>
      <c r="G167" s="34" t="s">
        <v>1388</v>
      </c>
      <c r="H167" s="30">
        <v>71167878</v>
      </c>
      <c r="I167" s="30">
        <v>0</v>
      </c>
      <c r="J167" s="31" t="s">
        <v>687</v>
      </c>
      <c r="K167" s="92">
        <v>1.1856500000000001E-2</v>
      </c>
      <c r="L167" s="31" t="s">
        <v>723</v>
      </c>
      <c r="M167" s="73">
        <v>1.10418E-3</v>
      </c>
    </row>
    <row r="168" spans="1:13">
      <c r="A168" s="24" t="s">
        <v>1109</v>
      </c>
      <c r="B168" s="24" t="s">
        <v>1389</v>
      </c>
      <c r="C168" s="24">
        <v>9</v>
      </c>
      <c r="D168" s="26">
        <v>116185117</v>
      </c>
      <c r="E168" s="24" t="s">
        <v>1390</v>
      </c>
      <c r="F168" s="29">
        <v>8.3899999999999994E-9</v>
      </c>
      <c r="G168" s="34" t="s">
        <v>1389</v>
      </c>
      <c r="H168" s="30">
        <v>116185117</v>
      </c>
      <c r="I168" s="30">
        <v>0</v>
      </c>
      <c r="J168" s="31" t="s">
        <v>756</v>
      </c>
      <c r="K168" s="92">
        <v>3.0661199999999999E-3</v>
      </c>
      <c r="L168" s="31" t="s">
        <v>621</v>
      </c>
      <c r="M168" s="73">
        <v>1.24937E-2</v>
      </c>
    </row>
    <row r="169" spans="1:13">
      <c r="A169" s="24" t="s">
        <v>1109</v>
      </c>
      <c r="B169" s="24" t="s">
        <v>1391</v>
      </c>
      <c r="C169" s="24">
        <v>9</v>
      </c>
      <c r="D169" s="26">
        <v>120467576</v>
      </c>
      <c r="E169" s="24" t="s">
        <v>1273</v>
      </c>
      <c r="F169" s="29">
        <v>2.5600000000000001E-8</v>
      </c>
      <c r="G169" s="34" t="s">
        <v>1391</v>
      </c>
      <c r="H169" s="30">
        <v>120467576</v>
      </c>
      <c r="I169" s="30">
        <v>0</v>
      </c>
      <c r="J169" s="31" t="s">
        <v>612</v>
      </c>
      <c r="K169" s="92">
        <v>5.8782399999999999E-3</v>
      </c>
      <c r="L169" s="31" t="s">
        <v>532</v>
      </c>
      <c r="M169" s="73">
        <v>1.1370399999999999E-2</v>
      </c>
    </row>
    <row r="170" spans="1:13">
      <c r="A170" s="25" t="s">
        <v>1117</v>
      </c>
      <c r="B170" s="26" t="s">
        <v>1392</v>
      </c>
      <c r="C170" s="26">
        <v>9</v>
      </c>
      <c r="D170" s="26">
        <v>121985477</v>
      </c>
      <c r="E170" s="26" t="s">
        <v>1393</v>
      </c>
      <c r="F170" s="29">
        <v>3.4418671519199998E-8</v>
      </c>
      <c r="G170" s="34" t="s">
        <v>1392</v>
      </c>
      <c r="H170" s="30">
        <v>121985477</v>
      </c>
      <c r="I170" s="30">
        <v>0</v>
      </c>
      <c r="J170" s="31" t="s">
        <v>721</v>
      </c>
      <c r="K170" s="92">
        <v>8.4618899999999997E-3</v>
      </c>
      <c r="L170" s="31" t="s">
        <v>323</v>
      </c>
      <c r="M170" s="73">
        <v>4.7851500000000002E-3</v>
      </c>
    </row>
    <row r="171" spans="1:13">
      <c r="A171" s="25" t="s">
        <v>1117</v>
      </c>
      <c r="B171" s="26" t="s">
        <v>1394</v>
      </c>
      <c r="C171" s="26">
        <v>9</v>
      </c>
      <c r="D171" s="26">
        <v>121985840</v>
      </c>
      <c r="E171" s="26" t="s">
        <v>1393</v>
      </c>
      <c r="F171" s="29">
        <v>3.4418671519199998E-8</v>
      </c>
      <c r="G171" s="34" t="s">
        <v>1394</v>
      </c>
      <c r="H171" s="30">
        <v>121985840</v>
      </c>
      <c r="I171" s="30">
        <v>0</v>
      </c>
      <c r="J171" s="31" t="s">
        <v>721</v>
      </c>
      <c r="K171" s="92">
        <v>7.3101299999999998E-3</v>
      </c>
      <c r="L171" s="31" t="s">
        <v>323</v>
      </c>
      <c r="M171" s="73">
        <v>6.5985699999999998E-3</v>
      </c>
    </row>
    <row r="172" spans="1:13">
      <c r="A172" s="25" t="s">
        <v>1117</v>
      </c>
      <c r="B172" s="26" t="s">
        <v>1395</v>
      </c>
      <c r="C172" s="26">
        <v>9</v>
      </c>
      <c r="D172" s="26">
        <v>121985920</v>
      </c>
      <c r="E172" s="26" t="s">
        <v>1393</v>
      </c>
      <c r="F172" s="29">
        <v>3.4418671519199998E-8</v>
      </c>
      <c r="G172" s="34" t="s">
        <v>1395</v>
      </c>
      <c r="H172" s="30">
        <v>121985920</v>
      </c>
      <c r="I172" s="30">
        <v>0</v>
      </c>
      <c r="J172" s="31" t="s">
        <v>721</v>
      </c>
      <c r="K172" s="92">
        <v>7.3101299999999998E-3</v>
      </c>
      <c r="L172" s="31" t="s">
        <v>323</v>
      </c>
      <c r="M172" s="73">
        <v>6.5985699999999998E-3</v>
      </c>
    </row>
    <row r="173" spans="1:13">
      <c r="A173" s="25" t="s">
        <v>1117</v>
      </c>
      <c r="B173" s="26" t="s">
        <v>1396</v>
      </c>
      <c r="C173" s="26">
        <v>9</v>
      </c>
      <c r="D173" s="26">
        <v>121987382</v>
      </c>
      <c r="E173" s="26" t="s">
        <v>1393</v>
      </c>
      <c r="F173" s="29">
        <v>3.4418671519199998E-8</v>
      </c>
      <c r="G173" s="34" t="s">
        <v>1396</v>
      </c>
      <c r="H173" s="30">
        <v>121987382</v>
      </c>
      <c r="I173" s="30">
        <v>0</v>
      </c>
      <c r="J173" s="31" t="s">
        <v>721</v>
      </c>
      <c r="K173" s="92">
        <v>7.3101299999999998E-3</v>
      </c>
      <c r="L173" s="31" t="s">
        <v>323</v>
      </c>
      <c r="M173" s="73">
        <v>6.5985699999999998E-3</v>
      </c>
    </row>
    <row r="174" spans="1:13">
      <c r="A174" s="25" t="s">
        <v>1117</v>
      </c>
      <c r="B174" s="26" t="s">
        <v>1397</v>
      </c>
      <c r="C174" s="26">
        <v>9</v>
      </c>
      <c r="D174" s="26">
        <v>121988200</v>
      </c>
      <c r="E174" s="26" t="s">
        <v>1393</v>
      </c>
      <c r="F174" s="29">
        <v>3.4418671519199998E-8</v>
      </c>
      <c r="G174" s="34" t="s">
        <v>1397</v>
      </c>
      <c r="H174" s="30">
        <v>121988200</v>
      </c>
      <c r="I174" s="30">
        <v>0</v>
      </c>
      <c r="J174" s="31" t="s">
        <v>721</v>
      </c>
      <c r="K174" s="92">
        <v>7.3101299999999998E-3</v>
      </c>
      <c r="L174" s="31" t="s">
        <v>323</v>
      </c>
      <c r="M174" s="73">
        <v>6.5985699999999998E-3</v>
      </c>
    </row>
    <row r="175" spans="1:13">
      <c r="A175" s="25" t="s">
        <v>1117</v>
      </c>
      <c r="B175" s="26" t="s">
        <v>1398</v>
      </c>
      <c r="C175" s="26">
        <v>9</v>
      </c>
      <c r="D175" s="26">
        <v>121988363</v>
      </c>
      <c r="E175" s="26" t="s">
        <v>1393</v>
      </c>
      <c r="F175" s="29">
        <v>3.4418671519199998E-8</v>
      </c>
      <c r="G175" s="34" t="s">
        <v>1399</v>
      </c>
      <c r="H175" s="30">
        <v>121988350</v>
      </c>
      <c r="I175" s="30">
        <v>13</v>
      </c>
      <c r="J175" s="31" t="s">
        <v>465</v>
      </c>
      <c r="K175" s="92">
        <v>2.50914E-3</v>
      </c>
      <c r="L175" s="31" t="s">
        <v>644</v>
      </c>
      <c r="M175" s="73">
        <v>1.24139E-2</v>
      </c>
    </row>
    <row r="176" spans="1:13">
      <c r="A176" s="25" t="s">
        <v>1117</v>
      </c>
      <c r="B176" s="26" t="s">
        <v>1400</v>
      </c>
      <c r="C176" s="26">
        <v>9</v>
      </c>
      <c r="D176" s="26">
        <v>121988528</v>
      </c>
      <c r="E176" s="26" t="s">
        <v>1393</v>
      </c>
      <c r="F176" s="29">
        <v>3.4418671519199998E-8</v>
      </c>
      <c r="G176" s="34" t="s">
        <v>1400</v>
      </c>
      <c r="H176" s="30">
        <v>121988528</v>
      </c>
      <c r="I176" s="30">
        <v>0</v>
      </c>
      <c r="J176" s="31" t="s">
        <v>721</v>
      </c>
      <c r="K176" s="92">
        <v>7.3101299999999998E-3</v>
      </c>
      <c r="L176" s="31" t="s">
        <v>323</v>
      </c>
      <c r="M176" s="73">
        <v>6.5985699999999998E-3</v>
      </c>
    </row>
    <row r="177" spans="1:13">
      <c r="A177" s="25" t="s">
        <v>1117</v>
      </c>
      <c r="B177" s="26" t="s">
        <v>1401</v>
      </c>
      <c r="C177" s="26">
        <v>9</v>
      </c>
      <c r="D177" s="26">
        <v>121990168</v>
      </c>
      <c r="E177" s="26" t="s">
        <v>1393</v>
      </c>
      <c r="F177" s="29">
        <v>3.4418671519199998E-8</v>
      </c>
      <c r="G177" s="34" t="s">
        <v>1401</v>
      </c>
      <c r="H177" s="30">
        <v>121990168</v>
      </c>
      <c r="I177" s="30">
        <v>0</v>
      </c>
      <c r="J177" s="31" t="s">
        <v>721</v>
      </c>
      <c r="K177" s="92">
        <v>7.3101299999999998E-3</v>
      </c>
      <c r="L177" s="31" t="s">
        <v>323</v>
      </c>
      <c r="M177" s="73">
        <v>6.5985699999999998E-3</v>
      </c>
    </row>
    <row r="178" spans="1:13">
      <c r="A178" s="25" t="s">
        <v>1117</v>
      </c>
      <c r="B178" s="26" t="s">
        <v>1402</v>
      </c>
      <c r="C178" s="26">
        <v>9</v>
      </c>
      <c r="D178" s="26">
        <v>121990314</v>
      </c>
      <c r="E178" s="26" t="s">
        <v>1393</v>
      </c>
      <c r="F178" s="29">
        <v>3.4418671519199998E-8</v>
      </c>
      <c r="G178" s="34" t="s">
        <v>1402</v>
      </c>
      <c r="H178" s="30">
        <v>121990314</v>
      </c>
      <c r="I178" s="30">
        <v>0</v>
      </c>
      <c r="J178" s="31" t="s">
        <v>721</v>
      </c>
      <c r="K178" s="92">
        <v>7.3101299999999998E-3</v>
      </c>
      <c r="L178" s="31" t="s">
        <v>323</v>
      </c>
      <c r="M178" s="73">
        <v>6.5985699999999998E-3</v>
      </c>
    </row>
    <row r="179" spans="1:13">
      <c r="A179" s="25" t="s">
        <v>1117</v>
      </c>
      <c r="B179" s="26" t="s">
        <v>1403</v>
      </c>
      <c r="C179" s="26">
        <v>9</v>
      </c>
      <c r="D179" s="26">
        <v>121991951</v>
      </c>
      <c r="E179" s="26" t="s">
        <v>1393</v>
      </c>
      <c r="F179" s="29">
        <v>3.4418671519199998E-8</v>
      </c>
      <c r="G179" s="34" t="s">
        <v>1403</v>
      </c>
      <c r="H179" s="30">
        <v>121991951</v>
      </c>
      <c r="I179" s="30">
        <v>0</v>
      </c>
      <c r="J179" s="31" t="s">
        <v>721</v>
      </c>
      <c r="K179" s="92">
        <v>7.4545100000000001E-3</v>
      </c>
      <c r="L179" s="31" t="s">
        <v>732</v>
      </c>
      <c r="M179" s="73">
        <v>6.7980799999999997E-3</v>
      </c>
    </row>
    <row r="180" spans="1:13">
      <c r="A180" s="24" t="s">
        <v>1106</v>
      </c>
      <c r="B180" s="24" t="s">
        <v>1404</v>
      </c>
      <c r="C180" s="24">
        <v>10</v>
      </c>
      <c r="D180" s="26">
        <v>7031144</v>
      </c>
      <c r="E180" s="24" t="s">
        <v>1184</v>
      </c>
      <c r="F180" s="29">
        <v>2.8900000000000002E-9</v>
      </c>
      <c r="G180" s="34" t="s">
        <v>1404</v>
      </c>
      <c r="H180" s="30">
        <v>7031144</v>
      </c>
      <c r="I180" s="30">
        <v>0</v>
      </c>
      <c r="J180" s="31" t="s">
        <v>739</v>
      </c>
      <c r="K180" s="92">
        <v>8.7069600000000001E-4</v>
      </c>
      <c r="L180" s="31" t="s">
        <v>714</v>
      </c>
      <c r="M180" s="73">
        <v>3.5132499999999999E-3</v>
      </c>
    </row>
    <row r="181" spans="1:13">
      <c r="A181" s="25" t="s">
        <v>1117</v>
      </c>
      <c r="B181" s="26" t="s">
        <v>1405</v>
      </c>
      <c r="C181" s="26">
        <v>10</v>
      </c>
      <c r="D181" s="26">
        <v>24126693</v>
      </c>
      <c r="E181" s="26" t="s">
        <v>1406</v>
      </c>
      <c r="F181" s="29">
        <v>1.2135039646899999E-8</v>
      </c>
      <c r="G181" s="34" t="s">
        <v>1405</v>
      </c>
      <c r="H181" s="30">
        <v>24126693</v>
      </c>
      <c r="I181" s="30">
        <v>0</v>
      </c>
      <c r="J181" s="31" t="s">
        <v>758</v>
      </c>
      <c r="K181" s="92">
        <v>5.7770499999999997E-3</v>
      </c>
      <c r="L181" s="31" t="s">
        <v>644</v>
      </c>
      <c r="M181" s="73">
        <v>8.8166700000000004E-4</v>
      </c>
    </row>
    <row r="182" spans="1:13">
      <c r="A182" s="25" t="s">
        <v>1117</v>
      </c>
      <c r="B182" s="26" t="s">
        <v>1407</v>
      </c>
      <c r="C182" s="26">
        <v>10</v>
      </c>
      <c r="D182" s="26">
        <v>24126888</v>
      </c>
      <c r="E182" s="26" t="s">
        <v>1406</v>
      </c>
      <c r="F182" s="29">
        <v>4.6283463793499999E-8</v>
      </c>
      <c r="G182" s="34" t="s">
        <v>1407</v>
      </c>
      <c r="H182" s="30">
        <v>24126888</v>
      </c>
      <c r="I182" s="30">
        <v>0</v>
      </c>
      <c r="J182" s="31" t="s">
        <v>624</v>
      </c>
      <c r="K182" s="92">
        <v>3.0787000000000002E-3</v>
      </c>
      <c r="L182" s="31" t="s">
        <v>644</v>
      </c>
      <c r="M182" s="73">
        <v>3.5510099999999997E-4</v>
      </c>
    </row>
    <row r="183" spans="1:13">
      <c r="A183" s="25" t="s">
        <v>1117</v>
      </c>
      <c r="B183" s="26" t="s">
        <v>1408</v>
      </c>
      <c r="C183" s="26">
        <v>10</v>
      </c>
      <c r="D183" s="26">
        <v>24128433</v>
      </c>
      <c r="E183" s="26" t="s">
        <v>1406</v>
      </c>
      <c r="F183" s="29">
        <v>1.0646249006599999E-8</v>
      </c>
      <c r="G183" s="34" t="s">
        <v>1408</v>
      </c>
      <c r="H183" s="30">
        <v>24128433</v>
      </c>
      <c r="I183" s="30">
        <v>0</v>
      </c>
      <c r="J183" s="31" t="s">
        <v>758</v>
      </c>
      <c r="K183" s="92">
        <v>3.5270900000000001E-3</v>
      </c>
      <c r="L183" s="31" t="s">
        <v>644</v>
      </c>
      <c r="M183" s="73">
        <v>6.0382999999999997E-4</v>
      </c>
    </row>
    <row r="184" spans="1:13">
      <c r="A184" s="25" t="s">
        <v>1117</v>
      </c>
      <c r="B184" s="26" t="s">
        <v>1409</v>
      </c>
      <c r="C184" s="26">
        <v>10</v>
      </c>
      <c r="D184" s="26">
        <v>24129383</v>
      </c>
      <c r="E184" s="26" t="s">
        <v>1406</v>
      </c>
      <c r="F184" s="29">
        <v>1.4429012689199999E-8</v>
      </c>
      <c r="G184" s="34" t="s">
        <v>1409</v>
      </c>
      <c r="H184" s="30">
        <v>24129383</v>
      </c>
      <c r="I184" s="30">
        <v>0</v>
      </c>
      <c r="J184" s="31" t="s">
        <v>758</v>
      </c>
      <c r="K184" s="92">
        <v>6.74021E-3</v>
      </c>
      <c r="L184" s="31" t="s">
        <v>644</v>
      </c>
      <c r="M184" s="73">
        <v>6.5310900000000002E-4</v>
      </c>
    </row>
    <row r="185" spans="1:13">
      <c r="A185" s="25" t="s">
        <v>1117</v>
      </c>
      <c r="B185" s="26" t="s">
        <v>1410</v>
      </c>
      <c r="C185" s="26">
        <v>10</v>
      </c>
      <c r="D185" s="26">
        <v>24134575</v>
      </c>
      <c r="E185" s="26" t="s">
        <v>1406</v>
      </c>
      <c r="F185" s="29">
        <v>6.3037671999500002E-9</v>
      </c>
      <c r="G185" s="34" t="s">
        <v>1410</v>
      </c>
      <c r="H185" s="30">
        <v>24134575</v>
      </c>
      <c r="I185" s="30">
        <v>0</v>
      </c>
      <c r="J185" s="31" t="s">
        <v>758</v>
      </c>
      <c r="K185" s="92">
        <v>2.1285200000000001E-3</v>
      </c>
      <c r="L185" s="31" t="s">
        <v>644</v>
      </c>
      <c r="M185" s="73">
        <v>5.0864699999999998E-4</v>
      </c>
    </row>
    <row r="186" spans="1:13">
      <c r="A186" s="25" t="s">
        <v>1117</v>
      </c>
      <c r="B186" s="26" t="s">
        <v>1411</v>
      </c>
      <c r="C186" s="26">
        <v>10</v>
      </c>
      <c r="D186" s="26">
        <v>24134671</v>
      </c>
      <c r="E186" s="26" t="s">
        <v>1406</v>
      </c>
      <c r="F186" s="29">
        <v>6.0175053722600002E-10</v>
      </c>
      <c r="G186" s="34" t="s">
        <v>1411</v>
      </c>
      <c r="H186" s="30">
        <v>24134671</v>
      </c>
      <c r="I186" s="30">
        <v>0</v>
      </c>
      <c r="J186" s="31" t="s">
        <v>758</v>
      </c>
      <c r="K186" s="92">
        <v>1.86684E-3</v>
      </c>
      <c r="L186" s="31" t="s">
        <v>644</v>
      </c>
      <c r="M186" s="73">
        <v>5.0864699999999998E-4</v>
      </c>
    </row>
    <row r="187" spans="1:13">
      <c r="A187" s="25" t="s">
        <v>1117</v>
      </c>
      <c r="B187" s="26" t="s">
        <v>1412</v>
      </c>
      <c r="C187" s="26">
        <v>10</v>
      </c>
      <c r="D187" s="26">
        <v>24135648</v>
      </c>
      <c r="E187" s="26" t="s">
        <v>1406</v>
      </c>
      <c r="F187" s="29">
        <v>6.8470733957999998E-9</v>
      </c>
      <c r="G187" s="34" t="s">
        <v>1413</v>
      </c>
      <c r="H187" s="30">
        <v>24135764</v>
      </c>
      <c r="I187" s="30">
        <v>116</v>
      </c>
      <c r="J187" s="31" t="s">
        <v>553</v>
      </c>
      <c r="K187" s="92">
        <v>1.9368199999999999E-3</v>
      </c>
      <c r="L187" s="31" t="s">
        <v>644</v>
      </c>
      <c r="M187" s="73">
        <v>5.1853399999999997E-4</v>
      </c>
    </row>
    <row r="188" spans="1:13">
      <c r="A188" s="25" t="s">
        <v>1117</v>
      </c>
      <c r="B188" s="26" t="s">
        <v>1414</v>
      </c>
      <c r="C188" s="26">
        <v>10</v>
      </c>
      <c r="D188" s="26">
        <v>24135877</v>
      </c>
      <c r="E188" s="26" t="s">
        <v>1406</v>
      </c>
      <c r="F188" s="29">
        <v>5.4864821066200004E-10</v>
      </c>
      <c r="G188" s="34" t="s">
        <v>1414</v>
      </c>
      <c r="H188" s="30">
        <v>24135877</v>
      </c>
      <c r="I188" s="30">
        <v>0</v>
      </c>
      <c r="J188" s="31" t="s">
        <v>758</v>
      </c>
      <c r="K188" s="92">
        <v>2.0726199999999998E-3</v>
      </c>
      <c r="L188" s="31" t="s">
        <v>644</v>
      </c>
      <c r="M188" s="73">
        <v>5.0864699999999998E-4</v>
      </c>
    </row>
    <row r="189" spans="1:13">
      <c r="A189" s="25" t="s">
        <v>1117</v>
      </c>
      <c r="B189" s="26" t="s">
        <v>1415</v>
      </c>
      <c r="C189" s="26">
        <v>10</v>
      </c>
      <c r="D189" s="26">
        <v>24136008</v>
      </c>
      <c r="E189" s="26" t="s">
        <v>1406</v>
      </c>
      <c r="F189" s="29">
        <v>5.2263970163000001E-9</v>
      </c>
      <c r="G189" s="34" t="s">
        <v>1415</v>
      </c>
      <c r="H189" s="30">
        <v>24136008</v>
      </c>
      <c r="I189" s="30">
        <v>0</v>
      </c>
      <c r="J189" s="31" t="s">
        <v>758</v>
      </c>
      <c r="K189" s="92">
        <v>1.5694299999999999E-3</v>
      </c>
      <c r="L189" s="31" t="s">
        <v>644</v>
      </c>
      <c r="M189" s="73">
        <v>3.4421400000000002E-4</v>
      </c>
    </row>
    <row r="190" spans="1:13">
      <c r="A190" s="25" t="s">
        <v>1117</v>
      </c>
      <c r="B190" s="26" t="s">
        <v>1416</v>
      </c>
      <c r="C190" s="26">
        <v>10</v>
      </c>
      <c r="D190" s="26">
        <v>24136641</v>
      </c>
      <c r="E190" s="26" t="s">
        <v>1406</v>
      </c>
      <c r="F190" s="29">
        <v>3.0539155353100002E-9</v>
      </c>
      <c r="G190" s="34" t="s">
        <v>1416</v>
      </c>
      <c r="H190" s="30">
        <v>24136641</v>
      </c>
      <c r="I190" s="30">
        <v>0</v>
      </c>
      <c r="J190" s="31" t="s">
        <v>758</v>
      </c>
      <c r="K190" s="92">
        <v>1.65952E-3</v>
      </c>
      <c r="L190" s="31" t="s">
        <v>644</v>
      </c>
      <c r="M190" s="73">
        <v>3.4421400000000002E-4</v>
      </c>
    </row>
    <row r="191" spans="1:13">
      <c r="A191" s="25" t="s">
        <v>1117</v>
      </c>
      <c r="B191" s="26" t="s">
        <v>1417</v>
      </c>
      <c r="C191" s="26">
        <v>10</v>
      </c>
      <c r="D191" s="26">
        <v>24136907</v>
      </c>
      <c r="E191" s="26" t="s">
        <v>1406</v>
      </c>
      <c r="F191" s="29">
        <v>3.0539155353100002E-9</v>
      </c>
      <c r="G191" s="34" t="s">
        <v>1417</v>
      </c>
      <c r="H191" s="30">
        <v>24136907</v>
      </c>
      <c r="I191" s="30">
        <v>0</v>
      </c>
      <c r="J191" s="31" t="s">
        <v>758</v>
      </c>
      <c r="K191" s="92">
        <v>1.65952E-3</v>
      </c>
      <c r="L191" s="31" t="s">
        <v>644</v>
      </c>
      <c r="M191" s="73">
        <v>3.4421400000000002E-4</v>
      </c>
    </row>
    <row r="192" spans="1:13">
      <c r="A192" s="25" t="s">
        <v>1117</v>
      </c>
      <c r="B192" s="26" t="s">
        <v>1418</v>
      </c>
      <c r="C192" s="26">
        <v>10</v>
      </c>
      <c r="D192" s="26">
        <v>24138567</v>
      </c>
      <c r="E192" s="26" t="s">
        <v>1406</v>
      </c>
      <c r="F192" s="29">
        <v>1.3690055596100001E-8</v>
      </c>
      <c r="G192" s="34" t="s">
        <v>1418</v>
      </c>
      <c r="H192" s="30">
        <v>24138567</v>
      </c>
      <c r="I192" s="30">
        <v>0</v>
      </c>
      <c r="J192" s="31" t="s">
        <v>758</v>
      </c>
      <c r="K192" s="92">
        <v>1.70933E-3</v>
      </c>
      <c r="L192" s="31" t="s">
        <v>644</v>
      </c>
      <c r="M192" s="73">
        <v>4.9295399999999998E-4</v>
      </c>
    </row>
    <row r="193" spans="1:13">
      <c r="A193" s="25" t="s">
        <v>1117</v>
      </c>
      <c r="B193" s="26" t="s">
        <v>1419</v>
      </c>
      <c r="C193" s="26">
        <v>10</v>
      </c>
      <c r="D193" s="26">
        <v>24140436</v>
      </c>
      <c r="E193" s="26" t="s">
        <v>1406</v>
      </c>
      <c r="F193" s="29">
        <v>4.9640936859499995E-10</v>
      </c>
      <c r="G193" s="34" t="s">
        <v>1418</v>
      </c>
      <c r="H193" s="30">
        <v>24138567</v>
      </c>
      <c r="I193" s="30">
        <v>1869</v>
      </c>
      <c r="J193" s="31" t="s">
        <v>758</v>
      </c>
      <c r="K193" s="92">
        <v>1.70933E-3</v>
      </c>
      <c r="L193" s="31" t="s">
        <v>644</v>
      </c>
      <c r="M193" s="73">
        <v>4.9295399999999998E-4</v>
      </c>
    </row>
    <row r="194" spans="1:13">
      <c r="A194" s="25" t="s">
        <v>1117</v>
      </c>
      <c r="B194" s="26" t="s">
        <v>1420</v>
      </c>
      <c r="C194" s="26">
        <v>10</v>
      </c>
      <c r="D194" s="26">
        <v>24141083</v>
      </c>
      <c r="E194" s="26" t="s">
        <v>1406</v>
      </c>
      <c r="F194" s="29">
        <v>9.6109004031899994E-9</v>
      </c>
      <c r="G194" s="34" t="s">
        <v>1418</v>
      </c>
      <c r="H194" s="30">
        <v>24138567</v>
      </c>
      <c r="I194" s="30">
        <v>2516</v>
      </c>
      <c r="J194" s="31" t="s">
        <v>758</v>
      </c>
      <c r="K194" s="92">
        <v>1.70933E-3</v>
      </c>
      <c r="L194" s="31" t="s">
        <v>644</v>
      </c>
      <c r="M194" s="73">
        <v>4.9295399999999998E-4</v>
      </c>
    </row>
    <row r="195" spans="1:13">
      <c r="A195" s="25" t="s">
        <v>1117</v>
      </c>
      <c r="B195" s="26" t="s">
        <v>1421</v>
      </c>
      <c r="C195" s="26">
        <v>10</v>
      </c>
      <c r="D195" s="26">
        <v>24141731</v>
      </c>
      <c r="E195" s="26" t="s">
        <v>1406</v>
      </c>
      <c r="F195" s="29">
        <v>4.8276978912800001E-9</v>
      </c>
      <c r="G195" s="34" t="s">
        <v>1422</v>
      </c>
      <c r="H195" s="30">
        <v>24144107</v>
      </c>
      <c r="I195" s="30">
        <v>2376</v>
      </c>
      <c r="J195" s="31" t="s">
        <v>553</v>
      </c>
      <c r="K195" s="92">
        <v>1.5698000000000001E-3</v>
      </c>
      <c r="L195" s="31" t="s">
        <v>644</v>
      </c>
      <c r="M195" s="73">
        <v>3.8026800000000001E-4</v>
      </c>
    </row>
    <row r="196" spans="1:13">
      <c r="A196" s="25" t="s">
        <v>1117</v>
      </c>
      <c r="B196" s="26" t="s">
        <v>1423</v>
      </c>
      <c r="C196" s="26">
        <v>10</v>
      </c>
      <c r="D196" s="26">
        <v>24143178</v>
      </c>
      <c r="E196" s="26" t="s">
        <v>1406</v>
      </c>
      <c r="F196" s="29">
        <v>9.6070367392299998E-9</v>
      </c>
      <c r="G196" s="34" t="s">
        <v>1422</v>
      </c>
      <c r="H196" s="30">
        <v>24144107</v>
      </c>
      <c r="I196" s="30">
        <v>929</v>
      </c>
      <c r="J196" s="31" t="s">
        <v>553</v>
      </c>
      <c r="K196" s="92">
        <v>1.5698000000000001E-3</v>
      </c>
      <c r="L196" s="31" t="s">
        <v>644</v>
      </c>
      <c r="M196" s="73">
        <v>3.8026800000000001E-4</v>
      </c>
    </row>
    <row r="197" spans="1:13">
      <c r="A197" s="25" t="s">
        <v>1117</v>
      </c>
      <c r="B197" s="26" t="s">
        <v>1424</v>
      </c>
      <c r="C197" s="26">
        <v>10</v>
      </c>
      <c r="D197" s="26">
        <v>24143245</v>
      </c>
      <c r="E197" s="26" t="s">
        <v>1406</v>
      </c>
      <c r="F197" s="29">
        <v>4.8276978912800001E-9</v>
      </c>
      <c r="G197" s="34" t="s">
        <v>1422</v>
      </c>
      <c r="H197" s="30">
        <v>24144107</v>
      </c>
      <c r="I197" s="30">
        <v>862</v>
      </c>
      <c r="J197" s="31" t="s">
        <v>553</v>
      </c>
      <c r="K197" s="92">
        <v>1.5698000000000001E-3</v>
      </c>
      <c r="L197" s="31" t="s">
        <v>644</v>
      </c>
      <c r="M197" s="73">
        <v>3.8026800000000001E-4</v>
      </c>
    </row>
    <row r="198" spans="1:13">
      <c r="A198" s="25" t="s">
        <v>1117</v>
      </c>
      <c r="B198" s="26" t="s">
        <v>1425</v>
      </c>
      <c r="C198" s="26">
        <v>10</v>
      </c>
      <c r="D198" s="26">
        <v>24143248</v>
      </c>
      <c r="E198" s="26" t="s">
        <v>1406</v>
      </c>
      <c r="F198" s="29">
        <v>4.8276978912800001E-9</v>
      </c>
      <c r="G198" s="34" t="s">
        <v>1422</v>
      </c>
      <c r="H198" s="30">
        <v>24144107</v>
      </c>
      <c r="I198" s="30">
        <v>859</v>
      </c>
      <c r="J198" s="31" t="s">
        <v>553</v>
      </c>
      <c r="K198" s="92">
        <v>1.5698000000000001E-3</v>
      </c>
      <c r="L198" s="31" t="s">
        <v>644</v>
      </c>
      <c r="M198" s="73">
        <v>3.8026800000000001E-4</v>
      </c>
    </row>
    <row r="199" spans="1:13">
      <c r="A199" s="25" t="s">
        <v>1117</v>
      </c>
      <c r="B199" s="26" t="s">
        <v>1422</v>
      </c>
      <c r="C199" s="26">
        <v>10</v>
      </c>
      <c r="D199" s="26">
        <v>24144107</v>
      </c>
      <c r="E199" s="26" t="s">
        <v>1406</v>
      </c>
      <c r="F199" s="29">
        <v>2.6262598742700001E-8</v>
      </c>
      <c r="G199" s="34" t="s">
        <v>1422</v>
      </c>
      <c r="H199" s="30">
        <v>24144107</v>
      </c>
      <c r="I199" s="30">
        <v>0</v>
      </c>
      <c r="J199" s="31" t="s">
        <v>553</v>
      </c>
      <c r="K199" s="92">
        <v>1.5698000000000001E-3</v>
      </c>
      <c r="L199" s="31" t="s">
        <v>644</v>
      </c>
      <c r="M199" s="73">
        <v>3.8026800000000001E-4</v>
      </c>
    </row>
    <row r="200" spans="1:13">
      <c r="A200" s="25" t="s">
        <v>1117</v>
      </c>
      <c r="B200" s="26" t="s">
        <v>1426</v>
      </c>
      <c r="C200" s="26">
        <v>10</v>
      </c>
      <c r="D200" s="26">
        <v>24144734</v>
      </c>
      <c r="E200" s="26" t="s">
        <v>1406</v>
      </c>
      <c r="F200" s="29">
        <v>1.3690055596100001E-8</v>
      </c>
      <c r="G200" s="34" t="s">
        <v>1422</v>
      </c>
      <c r="H200" s="30">
        <v>24144107</v>
      </c>
      <c r="I200" s="30">
        <v>627</v>
      </c>
      <c r="J200" s="31" t="s">
        <v>553</v>
      </c>
      <c r="K200" s="92">
        <v>1.5698000000000001E-3</v>
      </c>
      <c r="L200" s="31" t="s">
        <v>644</v>
      </c>
      <c r="M200" s="73">
        <v>3.8026800000000001E-4</v>
      </c>
    </row>
    <row r="201" spans="1:13">
      <c r="A201" s="25" t="s">
        <v>1117</v>
      </c>
      <c r="B201" s="26" t="s">
        <v>1427</v>
      </c>
      <c r="C201" s="26">
        <v>10</v>
      </c>
      <c r="D201" s="26">
        <v>24145210</v>
      </c>
      <c r="E201" s="26" t="s">
        <v>1406</v>
      </c>
      <c r="F201" s="29">
        <v>1.36953490532E-8</v>
      </c>
      <c r="G201" s="34" t="s">
        <v>1428</v>
      </c>
      <c r="H201" s="30">
        <v>24145936</v>
      </c>
      <c r="I201" s="30">
        <v>726</v>
      </c>
      <c r="J201" s="31" t="s">
        <v>674</v>
      </c>
      <c r="K201" s="92">
        <v>5.4769300000000003E-4</v>
      </c>
      <c r="L201" s="31" t="s">
        <v>644</v>
      </c>
      <c r="M201" s="73">
        <v>8.1459600000000007E-3</v>
      </c>
    </row>
    <row r="202" spans="1:13">
      <c r="A202" s="25" t="s">
        <v>1117</v>
      </c>
      <c r="B202" s="26" t="s">
        <v>1429</v>
      </c>
      <c r="C202" s="26">
        <v>10</v>
      </c>
      <c r="D202" s="26">
        <v>24149903</v>
      </c>
      <c r="E202" s="26" t="s">
        <v>1406</v>
      </c>
      <c r="F202" s="29">
        <v>2.8828655336900001E-10</v>
      </c>
      <c r="G202" s="34" t="s">
        <v>1429</v>
      </c>
      <c r="H202" s="30">
        <v>24149903</v>
      </c>
      <c r="I202" s="30">
        <v>0</v>
      </c>
      <c r="J202" s="31" t="s">
        <v>758</v>
      </c>
      <c r="K202" s="92">
        <v>2.0726199999999998E-3</v>
      </c>
      <c r="L202" s="31" t="s">
        <v>644</v>
      </c>
      <c r="M202" s="73">
        <v>5.0864699999999998E-4</v>
      </c>
    </row>
    <row r="203" spans="1:13">
      <c r="A203" s="25" t="s">
        <v>1117</v>
      </c>
      <c r="B203" s="26" t="s">
        <v>1430</v>
      </c>
      <c r="C203" s="26">
        <v>10</v>
      </c>
      <c r="D203" s="26">
        <v>24150967</v>
      </c>
      <c r="E203" s="26" t="s">
        <v>1406</v>
      </c>
      <c r="F203" s="29">
        <v>4.2716378027899996E-9</v>
      </c>
      <c r="G203" s="34" t="s">
        <v>1430</v>
      </c>
      <c r="H203" s="30">
        <v>24150967</v>
      </c>
      <c r="I203" s="30">
        <v>0</v>
      </c>
      <c r="J203" s="31" t="s">
        <v>758</v>
      </c>
      <c r="K203" s="92">
        <v>1.5694299999999999E-3</v>
      </c>
      <c r="L203" s="31" t="s">
        <v>644</v>
      </c>
      <c r="M203" s="73">
        <v>3.4421400000000002E-4</v>
      </c>
    </row>
    <row r="204" spans="1:13">
      <c r="A204" s="25" t="s">
        <v>1117</v>
      </c>
      <c r="B204" s="26" t="s">
        <v>1431</v>
      </c>
      <c r="C204" s="26">
        <v>10</v>
      </c>
      <c r="D204" s="26">
        <v>24150985</v>
      </c>
      <c r="E204" s="26" t="s">
        <v>1406</v>
      </c>
      <c r="F204" s="29">
        <v>1.26431790024E-8</v>
      </c>
      <c r="G204" s="34" t="s">
        <v>1431</v>
      </c>
      <c r="H204" s="30">
        <v>24150985</v>
      </c>
      <c r="I204" s="30">
        <v>0</v>
      </c>
      <c r="J204" s="31" t="s">
        <v>758</v>
      </c>
      <c r="K204" s="92">
        <v>1.45604E-3</v>
      </c>
      <c r="L204" s="31" t="s">
        <v>644</v>
      </c>
      <c r="M204" s="73">
        <v>3.4421400000000002E-4</v>
      </c>
    </row>
    <row r="205" spans="1:13">
      <c r="A205" s="25" t="s">
        <v>1117</v>
      </c>
      <c r="B205" s="26" t="s">
        <v>1432</v>
      </c>
      <c r="C205" s="26">
        <v>10</v>
      </c>
      <c r="D205" s="26">
        <v>24152015</v>
      </c>
      <c r="E205" s="26" t="s">
        <v>1406</v>
      </c>
      <c r="F205" s="29">
        <v>1.38727456326E-8</v>
      </c>
      <c r="G205" s="34" t="s">
        <v>1432</v>
      </c>
      <c r="H205" s="30">
        <v>24152015</v>
      </c>
      <c r="I205" s="30">
        <v>0</v>
      </c>
      <c r="J205" s="31" t="s">
        <v>758</v>
      </c>
      <c r="K205" s="92">
        <v>1.70933E-3</v>
      </c>
      <c r="L205" s="31" t="s">
        <v>644</v>
      </c>
      <c r="M205" s="73">
        <v>4.9295399999999998E-4</v>
      </c>
    </row>
    <row r="206" spans="1:13">
      <c r="A206" s="25" t="s">
        <v>1117</v>
      </c>
      <c r="B206" s="26" t="s">
        <v>1433</v>
      </c>
      <c r="C206" s="26">
        <v>10</v>
      </c>
      <c r="D206" s="26">
        <v>24152291</v>
      </c>
      <c r="E206" s="26" t="s">
        <v>1406</v>
      </c>
      <c r="F206" s="29">
        <v>2.0823693345400001E-8</v>
      </c>
      <c r="G206" s="34" t="s">
        <v>1433</v>
      </c>
      <c r="H206" s="30">
        <v>24152291</v>
      </c>
      <c r="I206" s="30">
        <v>0</v>
      </c>
      <c r="J206" s="31" t="s">
        <v>553</v>
      </c>
      <c r="K206" s="92">
        <v>3.0750399999999998E-3</v>
      </c>
      <c r="L206" s="31" t="s">
        <v>644</v>
      </c>
      <c r="M206" s="73">
        <v>4.8807700000000001E-4</v>
      </c>
    </row>
    <row r="207" spans="1:13">
      <c r="A207" s="25" t="s">
        <v>1117</v>
      </c>
      <c r="B207" s="26" t="s">
        <v>1434</v>
      </c>
      <c r="C207" s="26">
        <v>10</v>
      </c>
      <c r="D207" s="26">
        <v>24152507</v>
      </c>
      <c r="E207" s="26" t="s">
        <v>1406</v>
      </c>
      <c r="F207" s="29">
        <v>9.3381500727499993E-9</v>
      </c>
      <c r="G207" s="34" t="s">
        <v>1434</v>
      </c>
      <c r="H207" s="30">
        <v>24152507</v>
      </c>
      <c r="I207" s="30">
        <v>0</v>
      </c>
      <c r="J207" s="31" t="s">
        <v>758</v>
      </c>
      <c r="K207" s="92">
        <v>1.3546599999999999E-3</v>
      </c>
      <c r="L207" s="31" t="s">
        <v>644</v>
      </c>
      <c r="M207" s="73">
        <v>3.4421400000000002E-4</v>
      </c>
    </row>
    <row r="208" spans="1:13">
      <c r="A208" s="25" t="s">
        <v>1117</v>
      </c>
      <c r="B208" s="26" t="s">
        <v>1435</v>
      </c>
      <c r="C208" s="26">
        <v>10</v>
      </c>
      <c r="D208" s="26">
        <v>24153001</v>
      </c>
      <c r="E208" s="26" t="s">
        <v>1406</v>
      </c>
      <c r="F208" s="29">
        <v>4.6881340975699999E-9</v>
      </c>
      <c r="G208" s="34" t="s">
        <v>1433</v>
      </c>
      <c r="H208" s="30">
        <v>24152291</v>
      </c>
      <c r="I208" s="30">
        <v>710</v>
      </c>
      <c r="J208" s="31" t="s">
        <v>553</v>
      </c>
      <c r="K208" s="92">
        <v>3.0750399999999998E-3</v>
      </c>
      <c r="L208" s="31" t="s">
        <v>644</v>
      </c>
      <c r="M208" s="73">
        <v>4.8807700000000001E-4</v>
      </c>
    </row>
    <row r="209" spans="1:13">
      <c r="A209" s="25" t="s">
        <v>1117</v>
      </c>
      <c r="B209" s="26" t="s">
        <v>1436</v>
      </c>
      <c r="C209" s="26">
        <v>10</v>
      </c>
      <c r="D209" s="26">
        <v>24155723</v>
      </c>
      <c r="E209" s="26" t="s">
        <v>1406</v>
      </c>
      <c r="F209" s="29">
        <v>7.5948602369500004E-9</v>
      </c>
      <c r="G209" s="34" t="s">
        <v>1436</v>
      </c>
      <c r="H209" s="30">
        <v>24155723</v>
      </c>
      <c r="I209" s="30">
        <v>0</v>
      </c>
      <c r="J209" s="31" t="s">
        <v>758</v>
      </c>
      <c r="K209" s="92">
        <v>1.46083E-3</v>
      </c>
      <c r="L209" s="31" t="s">
        <v>644</v>
      </c>
      <c r="M209" s="73">
        <v>3.4421400000000002E-4</v>
      </c>
    </row>
    <row r="210" spans="1:13">
      <c r="A210" s="25" t="s">
        <v>1117</v>
      </c>
      <c r="B210" s="26" t="s">
        <v>1437</v>
      </c>
      <c r="C210" s="26">
        <v>10</v>
      </c>
      <c r="D210" s="26">
        <v>24160236</v>
      </c>
      <c r="E210" s="26" t="s">
        <v>1406</v>
      </c>
      <c r="F210" s="29">
        <v>2.68932553612E-9</v>
      </c>
      <c r="G210" s="34" t="s">
        <v>1437</v>
      </c>
      <c r="H210" s="30">
        <v>24160236</v>
      </c>
      <c r="I210" s="30">
        <v>0</v>
      </c>
      <c r="J210" s="31" t="s">
        <v>758</v>
      </c>
      <c r="K210" s="92">
        <v>1.7928899999999999E-3</v>
      </c>
      <c r="L210" s="31" t="s">
        <v>644</v>
      </c>
      <c r="M210" s="73">
        <v>3.9280199999999998E-4</v>
      </c>
    </row>
    <row r="211" spans="1:13">
      <c r="A211" s="25" t="s">
        <v>1117</v>
      </c>
      <c r="B211" s="26" t="s">
        <v>1438</v>
      </c>
      <c r="C211" s="26">
        <v>10</v>
      </c>
      <c r="D211" s="26">
        <v>24160362</v>
      </c>
      <c r="E211" s="26" t="s">
        <v>1406</v>
      </c>
      <c r="F211" s="29">
        <v>1.58261244075E-9</v>
      </c>
      <c r="G211" s="34" t="s">
        <v>1438</v>
      </c>
      <c r="H211" s="30">
        <v>24160362</v>
      </c>
      <c r="I211" s="30">
        <v>0</v>
      </c>
      <c r="J211" s="31" t="s">
        <v>758</v>
      </c>
      <c r="K211" s="92">
        <v>2.0462100000000001E-3</v>
      </c>
      <c r="L211" s="31" t="s">
        <v>644</v>
      </c>
      <c r="M211" s="73">
        <v>5.0864699999999998E-4</v>
      </c>
    </row>
    <row r="212" spans="1:13">
      <c r="A212" s="25" t="s">
        <v>1117</v>
      </c>
      <c r="B212" s="26" t="s">
        <v>1439</v>
      </c>
      <c r="C212" s="26">
        <v>10</v>
      </c>
      <c r="D212" s="26">
        <v>24161227</v>
      </c>
      <c r="E212" s="26" t="s">
        <v>1406</v>
      </c>
      <c r="F212" s="29">
        <v>1.0313089414600001E-8</v>
      </c>
      <c r="G212" s="34" t="s">
        <v>1438</v>
      </c>
      <c r="H212" s="30">
        <v>24160362</v>
      </c>
      <c r="I212" s="30">
        <v>865</v>
      </c>
      <c r="J212" s="31" t="s">
        <v>758</v>
      </c>
      <c r="K212" s="92">
        <v>2.0462100000000001E-3</v>
      </c>
      <c r="L212" s="31" t="s">
        <v>644</v>
      </c>
      <c r="M212" s="73">
        <v>5.0864699999999998E-4</v>
      </c>
    </row>
    <row r="213" spans="1:13">
      <c r="A213" s="25" t="s">
        <v>1117</v>
      </c>
      <c r="B213" s="26" t="s">
        <v>1440</v>
      </c>
      <c r="C213" s="26">
        <v>10</v>
      </c>
      <c r="D213" s="26">
        <v>24162609</v>
      </c>
      <c r="E213" s="26" t="s">
        <v>1406</v>
      </c>
      <c r="F213" s="29">
        <v>1.65922327982E-9</v>
      </c>
      <c r="G213" s="34" t="s">
        <v>1441</v>
      </c>
      <c r="H213" s="30">
        <v>24163100</v>
      </c>
      <c r="I213" s="30">
        <v>491</v>
      </c>
      <c r="J213" s="31" t="s">
        <v>656</v>
      </c>
      <c r="K213" s="92">
        <v>9.0691000000000001E-3</v>
      </c>
      <c r="L213" s="31" t="s">
        <v>410</v>
      </c>
      <c r="M213" s="73">
        <v>7.9699899999999997E-3</v>
      </c>
    </row>
    <row r="214" spans="1:13">
      <c r="A214" s="25" t="s">
        <v>1117</v>
      </c>
      <c r="B214" s="26" t="s">
        <v>1442</v>
      </c>
      <c r="C214" s="26">
        <v>10</v>
      </c>
      <c r="D214" s="26">
        <v>24164427</v>
      </c>
      <c r="E214" s="26" t="s">
        <v>1406</v>
      </c>
      <c r="F214" s="29">
        <v>1.8202395273099999E-8</v>
      </c>
      <c r="G214" s="34" t="s">
        <v>1442</v>
      </c>
      <c r="H214" s="30">
        <v>24164427</v>
      </c>
      <c r="I214" s="30">
        <v>0</v>
      </c>
      <c r="J214" s="31" t="s">
        <v>758</v>
      </c>
      <c r="K214" s="92">
        <v>2.8320799999999998E-3</v>
      </c>
      <c r="L214" s="31" t="s">
        <v>644</v>
      </c>
      <c r="M214" s="73">
        <v>3.4421400000000002E-4</v>
      </c>
    </row>
    <row r="215" spans="1:13">
      <c r="A215" s="25" t="s">
        <v>1117</v>
      </c>
      <c r="B215" s="26" t="s">
        <v>1443</v>
      </c>
      <c r="C215" s="26">
        <v>10</v>
      </c>
      <c r="D215" s="26">
        <v>24165464</v>
      </c>
      <c r="E215" s="26" t="s">
        <v>1406</v>
      </c>
      <c r="F215" s="29">
        <v>2.28935201723E-8</v>
      </c>
      <c r="G215" s="34" t="s">
        <v>1443</v>
      </c>
      <c r="H215" s="30">
        <v>24165464</v>
      </c>
      <c r="I215" s="30">
        <v>0</v>
      </c>
      <c r="J215" s="31" t="s">
        <v>758</v>
      </c>
      <c r="K215" s="92">
        <v>2.8320799999999998E-3</v>
      </c>
      <c r="L215" s="31" t="s">
        <v>644</v>
      </c>
      <c r="M215" s="73">
        <v>3.4421400000000002E-4</v>
      </c>
    </row>
    <row r="216" spans="1:13">
      <c r="A216" s="25" t="s">
        <v>1117</v>
      </c>
      <c r="B216" s="26" t="s">
        <v>1444</v>
      </c>
      <c r="C216" s="26">
        <v>10</v>
      </c>
      <c r="D216" s="26">
        <v>24165473</v>
      </c>
      <c r="E216" s="26" t="s">
        <v>1406</v>
      </c>
      <c r="F216" s="29">
        <v>2.8952031937099999E-8</v>
      </c>
      <c r="G216" s="34" t="s">
        <v>1444</v>
      </c>
      <c r="H216" s="30">
        <v>24165473</v>
      </c>
      <c r="I216" s="30">
        <v>0</v>
      </c>
      <c r="J216" s="31" t="s">
        <v>758</v>
      </c>
      <c r="K216" s="92">
        <v>2.6359399999999998E-3</v>
      </c>
      <c r="L216" s="31" t="s">
        <v>644</v>
      </c>
      <c r="M216" s="73">
        <v>3.4421400000000002E-4</v>
      </c>
    </row>
    <row r="217" spans="1:13">
      <c r="A217" s="25" t="s">
        <v>1117</v>
      </c>
      <c r="B217" s="26" t="s">
        <v>1445</v>
      </c>
      <c r="C217" s="26">
        <v>10</v>
      </c>
      <c r="D217" s="26">
        <v>24165542</v>
      </c>
      <c r="E217" s="26" t="s">
        <v>1406</v>
      </c>
      <c r="F217" s="29">
        <v>2.8952031937099999E-8</v>
      </c>
      <c r="G217" s="34" t="s">
        <v>1445</v>
      </c>
      <c r="H217" s="30">
        <v>24165542</v>
      </c>
      <c r="I217" s="30">
        <v>0</v>
      </c>
      <c r="J217" s="31" t="s">
        <v>758</v>
      </c>
      <c r="K217" s="92">
        <v>2.6359399999999998E-3</v>
      </c>
      <c r="L217" s="31" t="s">
        <v>644</v>
      </c>
      <c r="M217" s="73">
        <v>3.4421400000000002E-4</v>
      </c>
    </row>
    <row r="218" spans="1:13">
      <c r="A218" s="25" t="s">
        <v>1117</v>
      </c>
      <c r="B218" s="26" t="s">
        <v>1446</v>
      </c>
      <c r="C218" s="26">
        <v>10</v>
      </c>
      <c r="D218" s="26">
        <v>24165579</v>
      </c>
      <c r="E218" s="26" t="s">
        <v>1406</v>
      </c>
      <c r="F218" s="29">
        <v>2.76174853026E-8</v>
      </c>
      <c r="G218" s="34" t="s">
        <v>1446</v>
      </c>
      <c r="H218" s="30">
        <v>24165579</v>
      </c>
      <c r="I218" s="30">
        <v>0</v>
      </c>
      <c r="J218" s="31" t="s">
        <v>758</v>
      </c>
      <c r="K218" s="92">
        <v>2.6359399999999998E-3</v>
      </c>
      <c r="L218" s="31" t="s">
        <v>644</v>
      </c>
      <c r="M218" s="73">
        <v>3.4421400000000002E-4</v>
      </c>
    </row>
    <row r="219" spans="1:13">
      <c r="A219" s="25" t="s">
        <v>1117</v>
      </c>
      <c r="B219" s="26" t="s">
        <v>1447</v>
      </c>
      <c r="C219" s="26">
        <v>10</v>
      </c>
      <c r="D219" s="26">
        <v>24165775</v>
      </c>
      <c r="E219" s="26" t="s">
        <v>1406</v>
      </c>
      <c r="F219" s="29">
        <v>3.0857577264400003E-8</v>
      </c>
      <c r="G219" s="34" t="s">
        <v>1447</v>
      </c>
      <c r="H219" s="30">
        <v>24165775</v>
      </c>
      <c r="I219" s="30">
        <v>0</v>
      </c>
      <c r="J219" s="31" t="s">
        <v>758</v>
      </c>
      <c r="K219" s="92">
        <v>2.8325400000000001E-3</v>
      </c>
      <c r="L219" s="31" t="s">
        <v>644</v>
      </c>
      <c r="M219" s="73">
        <v>3.4421400000000002E-4</v>
      </c>
    </row>
    <row r="220" spans="1:13">
      <c r="A220" s="25" t="s">
        <v>1117</v>
      </c>
      <c r="B220" s="26" t="s">
        <v>1448</v>
      </c>
      <c r="C220" s="26">
        <v>10</v>
      </c>
      <c r="D220" s="26">
        <v>24165815</v>
      </c>
      <c r="E220" s="26" t="s">
        <v>1406</v>
      </c>
      <c r="F220" s="29">
        <v>2.8952031937099999E-8</v>
      </c>
      <c r="G220" s="34" t="s">
        <v>1448</v>
      </c>
      <c r="H220" s="30">
        <v>24165815</v>
      </c>
      <c r="I220" s="30">
        <v>0</v>
      </c>
      <c r="J220" s="31" t="s">
        <v>758</v>
      </c>
      <c r="K220" s="92">
        <v>2.8325400000000001E-3</v>
      </c>
      <c r="L220" s="31" t="s">
        <v>644</v>
      </c>
      <c r="M220" s="73">
        <v>3.4421400000000002E-4</v>
      </c>
    </row>
    <row r="221" spans="1:13">
      <c r="A221" s="25" t="s">
        <v>1117</v>
      </c>
      <c r="B221" s="26" t="s">
        <v>1449</v>
      </c>
      <c r="C221" s="26">
        <v>10</v>
      </c>
      <c r="D221" s="26">
        <v>24166050</v>
      </c>
      <c r="E221" s="26" t="s">
        <v>1406</v>
      </c>
      <c r="F221" s="29">
        <v>4.0764195134099999E-9</v>
      </c>
      <c r="G221" s="34" t="s">
        <v>1449</v>
      </c>
      <c r="H221" s="30">
        <v>24166050</v>
      </c>
      <c r="I221" s="30">
        <v>0</v>
      </c>
      <c r="J221" s="31" t="s">
        <v>758</v>
      </c>
      <c r="K221" s="92">
        <v>3.75472E-3</v>
      </c>
      <c r="L221" s="31" t="s">
        <v>644</v>
      </c>
      <c r="M221" s="73">
        <v>5.0864699999999998E-4</v>
      </c>
    </row>
    <row r="222" spans="1:13">
      <c r="A222" s="25" t="s">
        <v>1117</v>
      </c>
      <c r="B222" s="26" t="s">
        <v>1450</v>
      </c>
      <c r="C222" s="26">
        <v>10</v>
      </c>
      <c r="D222" s="26">
        <v>24166890</v>
      </c>
      <c r="E222" s="26" t="s">
        <v>1406</v>
      </c>
      <c r="F222" s="29">
        <v>2.5561270009400001E-8</v>
      </c>
      <c r="G222" s="34" t="s">
        <v>1450</v>
      </c>
      <c r="H222" s="30">
        <v>24166890</v>
      </c>
      <c r="I222" s="30">
        <v>0</v>
      </c>
      <c r="J222" s="31" t="s">
        <v>758</v>
      </c>
      <c r="K222" s="92">
        <v>2.8325400000000001E-3</v>
      </c>
      <c r="L222" s="31" t="s">
        <v>644</v>
      </c>
      <c r="M222" s="73">
        <v>3.4421400000000002E-4</v>
      </c>
    </row>
    <row r="223" spans="1:13">
      <c r="A223" s="25" t="s">
        <v>1117</v>
      </c>
      <c r="B223" s="26" t="s">
        <v>1451</v>
      </c>
      <c r="C223" s="26">
        <v>10</v>
      </c>
      <c r="D223" s="26">
        <v>24167969</v>
      </c>
      <c r="E223" s="26" t="s">
        <v>1406</v>
      </c>
      <c r="F223" s="29">
        <v>2.1572555071E-8</v>
      </c>
      <c r="G223" s="34" t="s">
        <v>1451</v>
      </c>
      <c r="H223" s="30">
        <v>24167969</v>
      </c>
      <c r="I223" s="30">
        <v>0</v>
      </c>
      <c r="J223" s="31" t="s">
        <v>770</v>
      </c>
      <c r="K223" s="92">
        <v>4.6136399999999996E-3</v>
      </c>
      <c r="L223" s="31" t="s">
        <v>644</v>
      </c>
      <c r="M223" s="73">
        <v>3.6635999999999998E-4</v>
      </c>
    </row>
    <row r="224" spans="1:13">
      <c r="A224" s="25" t="s">
        <v>1117</v>
      </c>
      <c r="B224" s="26" t="s">
        <v>1452</v>
      </c>
      <c r="C224" s="26">
        <v>10</v>
      </c>
      <c r="D224" s="26">
        <v>24168613</v>
      </c>
      <c r="E224" s="26" t="s">
        <v>1406</v>
      </c>
      <c r="F224" s="29">
        <v>2.2945644539600001E-8</v>
      </c>
      <c r="G224" s="34" t="s">
        <v>1452</v>
      </c>
      <c r="H224" s="30">
        <v>24168613</v>
      </c>
      <c r="I224" s="30">
        <v>0</v>
      </c>
      <c r="J224" s="31" t="s">
        <v>758</v>
      </c>
      <c r="K224" s="92">
        <v>3.0421900000000002E-3</v>
      </c>
      <c r="L224" s="31" t="s">
        <v>644</v>
      </c>
      <c r="M224" s="73">
        <v>3.4421400000000002E-4</v>
      </c>
    </row>
    <row r="225" spans="1:13">
      <c r="A225" s="25" t="s">
        <v>1117</v>
      </c>
      <c r="B225" s="26" t="s">
        <v>1453</v>
      </c>
      <c r="C225" s="26">
        <v>10</v>
      </c>
      <c r="D225" s="26">
        <v>24168885</v>
      </c>
      <c r="E225" s="26" t="s">
        <v>1406</v>
      </c>
      <c r="F225" s="29">
        <v>2.2945644539600001E-8</v>
      </c>
      <c r="G225" s="34" t="s">
        <v>1453</v>
      </c>
      <c r="H225" s="30">
        <v>24168885</v>
      </c>
      <c r="I225" s="30">
        <v>0</v>
      </c>
      <c r="J225" s="31" t="s">
        <v>758</v>
      </c>
      <c r="K225" s="92">
        <v>2.2495700000000002E-3</v>
      </c>
      <c r="L225" s="33" t="s">
        <v>1454</v>
      </c>
      <c r="M225" s="98">
        <v>1.3258500000000001E-4</v>
      </c>
    </row>
    <row r="226" spans="1:13">
      <c r="A226" s="25" t="s">
        <v>1117</v>
      </c>
      <c r="B226" s="26" t="s">
        <v>1455</v>
      </c>
      <c r="C226" s="26">
        <v>10</v>
      </c>
      <c r="D226" s="26">
        <v>24169410</v>
      </c>
      <c r="E226" s="26" t="s">
        <v>1406</v>
      </c>
      <c r="F226" s="29">
        <v>2.29992304578E-8</v>
      </c>
      <c r="G226" s="34" t="s">
        <v>1455</v>
      </c>
      <c r="H226" s="30">
        <v>24169410</v>
      </c>
      <c r="I226" s="30">
        <v>0</v>
      </c>
      <c r="J226" s="31" t="s">
        <v>758</v>
      </c>
      <c r="K226" s="92">
        <v>3.2709000000000002E-3</v>
      </c>
      <c r="L226" s="31" t="s">
        <v>644</v>
      </c>
      <c r="M226" s="73">
        <v>3.4421400000000002E-4</v>
      </c>
    </row>
    <row r="227" spans="1:13">
      <c r="A227" s="25" t="s">
        <v>1117</v>
      </c>
      <c r="B227" s="26" t="s">
        <v>1456</v>
      </c>
      <c r="C227" s="26">
        <v>10</v>
      </c>
      <c r="D227" s="26">
        <v>24169840</v>
      </c>
      <c r="E227" s="26" t="s">
        <v>1406</v>
      </c>
      <c r="F227" s="29">
        <v>4.8496114488400001E-8</v>
      </c>
      <c r="G227" s="34" t="s">
        <v>1456</v>
      </c>
      <c r="H227" s="30">
        <v>24169840</v>
      </c>
      <c r="I227" s="30">
        <v>0</v>
      </c>
      <c r="J227" s="31" t="s">
        <v>553</v>
      </c>
      <c r="K227" s="92">
        <v>4.4289999999999998E-3</v>
      </c>
      <c r="L227" s="31" t="s">
        <v>644</v>
      </c>
      <c r="M227" s="73">
        <v>3.6635999999999998E-4</v>
      </c>
    </row>
    <row r="228" spans="1:13">
      <c r="A228" s="25" t="s">
        <v>1117</v>
      </c>
      <c r="B228" s="26" t="s">
        <v>1457</v>
      </c>
      <c r="C228" s="26">
        <v>10</v>
      </c>
      <c r="D228" s="26">
        <v>24170021</v>
      </c>
      <c r="E228" s="26" t="s">
        <v>1406</v>
      </c>
      <c r="F228" s="29">
        <v>2.14693496414E-8</v>
      </c>
      <c r="G228" s="34" t="s">
        <v>1457</v>
      </c>
      <c r="H228" s="30">
        <v>24170021</v>
      </c>
      <c r="I228" s="30">
        <v>0</v>
      </c>
      <c r="J228" s="31" t="s">
        <v>553</v>
      </c>
      <c r="K228" s="92">
        <v>4.4289999999999998E-3</v>
      </c>
      <c r="L228" s="31" t="s">
        <v>644</v>
      </c>
      <c r="M228" s="73">
        <v>3.6635999999999998E-4</v>
      </c>
    </row>
    <row r="229" spans="1:13">
      <c r="A229" s="25" t="s">
        <v>1117</v>
      </c>
      <c r="B229" s="26" t="s">
        <v>1458</v>
      </c>
      <c r="C229" s="26">
        <v>10</v>
      </c>
      <c r="D229" s="26">
        <v>24171167</v>
      </c>
      <c r="E229" s="26" t="s">
        <v>1406</v>
      </c>
      <c r="F229" s="29">
        <v>3.0991495116999998E-8</v>
      </c>
      <c r="G229" s="34" t="s">
        <v>1458</v>
      </c>
      <c r="H229" s="30">
        <v>24171167</v>
      </c>
      <c r="I229" s="30">
        <v>0</v>
      </c>
      <c r="J229" s="31" t="s">
        <v>553</v>
      </c>
      <c r="K229" s="92">
        <v>2.8863299999999999E-3</v>
      </c>
      <c r="L229" s="31" t="s">
        <v>644</v>
      </c>
      <c r="M229" s="73">
        <v>3.57272E-4</v>
      </c>
    </row>
    <row r="230" spans="1:13">
      <c r="A230" s="25" t="s">
        <v>1117</v>
      </c>
      <c r="B230" s="26" t="s">
        <v>1459</v>
      </c>
      <c r="C230" s="26">
        <v>10</v>
      </c>
      <c r="D230" s="26">
        <v>24172108</v>
      </c>
      <c r="E230" s="26" t="s">
        <v>1406</v>
      </c>
      <c r="F230" s="29">
        <v>3.4848709658900001E-8</v>
      </c>
      <c r="G230" s="34" t="s">
        <v>1459</v>
      </c>
      <c r="H230" s="30">
        <v>24172108</v>
      </c>
      <c r="I230" s="30">
        <v>0</v>
      </c>
      <c r="J230" s="31" t="s">
        <v>553</v>
      </c>
      <c r="K230" s="92">
        <v>2.4126799999999999E-3</v>
      </c>
      <c r="L230" s="31" t="s">
        <v>644</v>
      </c>
      <c r="M230" s="73">
        <v>3.3501199999999998E-4</v>
      </c>
    </row>
    <row r="231" spans="1:13">
      <c r="A231" s="25" t="s">
        <v>1117</v>
      </c>
      <c r="B231" s="26" t="s">
        <v>1460</v>
      </c>
      <c r="C231" s="26">
        <v>10</v>
      </c>
      <c r="D231" s="26">
        <v>24173612</v>
      </c>
      <c r="E231" s="26" t="s">
        <v>1406</v>
      </c>
      <c r="F231" s="29">
        <v>1.8620936743399999E-8</v>
      </c>
      <c r="G231" s="34" t="s">
        <v>1460</v>
      </c>
      <c r="H231" s="30">
        <v>24173612</v>
      </c>
      <c r="I231" s="30">
        <v>0</v>
      </c>
      <c r="J231" s="31" t="s">
        <v>553</v>
      </c>
      <c r="K231" s="92">
        <v>2.8863299999999999E-3</v>
      </c>
      <c r="L231" s="31" t="s">
        <v>644</v>
      </c>
      <c r="M231" s="73">
        <v>3.57272E-4</v>
      </c>
    </row>
    <row r="232" spans="1:13">
      <c r="A232" s="24" t="s">
        <v>1131</v>
      </c>
      <c r="B232" s="24" t="s">
        <v>1461</v>
      </c>
      <c r="C232" s="24">
        <v>10</v>
      </c>
      <c r="D232" s="26">
        <v>29386013</v>
      </c>
      <c r="E232" s="24" t="s">
        <v>1217</v>
      </c>
      <c r="F232" s="29">
        <v>2.3899999999999999E-8</v>
      </c>
      <c r="G232" s="34" t="s">
        <v>1461</v>
      </c>
      <c r="H232" s="30">
        <v>29386013</v>
      </c>
      <c r="I232" s="30">
        <v>0</v>
      </c>
      <c r="J232" s="31" t="s">
        <v>693</v>
      </c>
      <c r="K232" s="92">
        <v>2.5079400000000002E-3</v>
      </c>
      <c r="L232" s="31" t="s">
        <v>684</v>
      </c>
      <c r="M232" s="73">
        <v>2.7810500000000002E-3</v>
      </c>
    </row>
    <row r="233" spans="1:13">
      <c r="A233" s="24" t="s">
        <v>1131</v>
      </c>
      <c r="B233" s="24" t="s">
        <v>1462</v>
      </c>
      <c r="C233" s="24">
        <v>10</v>
      </c>
      <c r="D233" s="26">
        <v>29386487</v>
      </c>
      <c r="E233" s="24" t="s">
        <v>1217</v>
      </c>
      <c r="F233" s="29">
        <v>2.62E-8</v>
      </c>
      <c r="G233" s="34" t="s">
        <v>1462</v>
      </c>
      <c r="H233" s="30">
        <v>29386487</v>
      </c>
      <c r="I233" s="30">
        <v>0</v>
      </c>
      <c r="J233" s="31" t="s">
        <v>693</v>
      </c>
      <c r="K233" s="92">
        <v>1.90073E-3</v>
      </c>
      <c r="L233" s="31" t="s">
        <v>684</v>
      </c>
      <c r="M233" s="73">
        <v>2.7810500000000002E-3</v>
      </c>
    </row>
    <row r="234" spans="1:13">
      <c r="A234" s="24" t="s">
        <v>1131</v>
      </c>
      <c r="B234" s="24" t="s">
        <v>1463</v>
      </c>
      <c r="C234" s="24">
        <v>10</v>
      </c>
      <c r="D234" s="26">
        <v>29386906</v>
      </c>
      <c r="E234" s="24" t="s">
        <v>1217</v>
      </c>
      <c r="F234" s="29">
        <v>2.1900000000000001E-8</v>
      </c>
      <c r="G234" s="34" t="s">
        <v>1463</v>
      </c>
      <c r="H234" s="30">
        <v>29386906</v>
      </c>
      <c r="I234" s="30">
        <v>0</v>
      </c>
      <c r="J234" s="31" t="s">
        <v>693</v>
      </c>
      <c r="K234" s="92">
        <v>1.90073E-3</v>
      </c>
      <c r="L234" s="31" t="s">
        <v>684</v>
      </c>
      <c r="M234" s="73">
        <v>2.7810500000000002E-3</v>
      </c>
    </row>
    <row r="235" spans="1:13">
      <c r="A235" s="24" t="s">
        <v>1131</v>
      </c>
      <c r="B235" s="24" t="s">
        <v>1464</v>
      </c>
      <c r="C235" s="24">
        <v>10</v>
      </c>
      <c r="D235" s="26">
        <v>29388639</v>
      </c>
      <c r="E235" s="24" t="s">
        <v>1217</v>
      </c>
      <c r="F235" s="29">
        <v>5.5599999999999998E-9</v>
      </c>
      <c r="G235" s="34" t="s">
        <v>1464</v>
      </c>
      <c r="H235" s="30">
        <v>29388639</v>
      </c>
      <c r="I235" s="30">
        <v>0</v>
      </c>
      <c r="J235" s="31" t="s">
        <v>693</v>
      </c>
      <c r="K235" s="92">
        <v>1.9625300000000001E-3</v>
      </c>
      <c r="L235" s="31" t="s">
        <v>684</v>
      </c>
      <c r="M235" s="73">
        <v>3.8689900000000001E-3</v>
      </c>
    </row>
    <row r="236" spans="1:13">
      <c r="A236" s="24" t="s">
        <v>1109</v>
      </c>
      <c r="B236" s="24" t="s">
        <v>1465</v>
      </c>
      <c r="C236" s="24">
        <v>10</v>
      </c>
      <c r="D236" s="26">
        <v>71870981</v>
      </c>
      <c r="E236" s="27" t="s">
        <v>1111</v>
      </c>
      <c r="F236" s="29">
        <v>4.97E-12</v>
      </c>
      <c r="G236" s="34" t="s">
        <v>1466</v>
      </c>
      <c r="H236" s="30">
        <v>71870973</v>
      </c>
      <c r="I236" s="30">
        <v>8</v>
      </c>
      <c r="J236" s="31" t="s">
        <v>756</v>
      </c>
      <c r="K236" s="92">
        <v>4.1034799999999996E-3</v>
      </c>
      <c r="L236" s="31" t="s">
        <v>675</v>
      </c>
      <c r="M236" s="73">
        <v>1.2334799999999999E-3</v>
      </c>
    </row>
    <row r="237" spans="1:13">
      <c r="A237" s="24" t="s">
        <v>1109</v>
      </c>
      <c r="B237" s="24" t="s">
        <v>1467</v>
      </c>
      <c r="C237" s="24">
        <v>10</v>
      </c>
      <c r="D237" s="26">
        <v>82453481</v>
      </c>
      <c r="E237" s="24" t="s">
        <v>1468</v>
      </c>
      <c r="F237" s="29">
        <v>1.07E-8</v>
      </c>
      <c r="G237" s="34" t="s">
        <v>1467</v>
      </c>
      <c r="H237" s="30">
        <v>82453481</v>
      </c>
      <c r="I237" s="30">
        <v>0</v>
      </c>
      <c r="J237" s="31" t="s">
        <v>462</v>
      </c>
      <c r="K237" s="92">
        <v>3.4172899999999998E-4</v>
      </c>
      <c r="L237" s="31" t="s">
        <v>548</v>
      </c>
      <c r="M237" s="73">
        <v>4.06106E-3</v>
      </c>
    </row>
    <row r="238" spans="1:13">
      <c r="A238" s="24" t="s">
        <v>1109</v>
      </c>
      <c r="B238" s="24" t="s">
        <v>1469</v>
      </c>
      <c r="C238" s="24">
        <v>10</v>
      </c>
      <c r="D238" s="26">
        <v>97301978</v>
      </c>
      <c r="E238" s="24" t="s">
        <v>1470</v>
      </c>
      <c r="F238" s="29">
        <v>1.04E-8</v>
      </c>
      <c r="G238" s="34" t="s">
        <v>1469</v>
      </c>
      <c r="H238" s="30">
        <v>97301978</v>
      </c>
      <c r="I238" s="30">
        <v>0</v>
      </c>
      <c r="J238" s="31" t="s">
        <v>660</v>
      </c>
      <c r="K238" s="92">
        <v>7.0370299999999997E-3</v>
      </c>
      <c r="L238" s="31" t="s">
        <v>354</v>
      </c>
      <c r="M238" s="73">
        <v>2.5626400000000001E-3</v>
      </c>
    </row>
    <row r="239" spans="1:13">
      <c r="A239" s="25" t="s">
        <v>1117</v>
      </c>
      <c r="B239" s="26" t="s">
        <v>1471</v>
      </c>
      <c r="C239" s="26">
        <v>10</v>
      </c>
      <c r="D239" s="26">
        <v>99817180</v>
      </c>
      <c r="E239" s="26" t="s">
        <v>1472</v>
      </c>
      <c r="F239" s="29">
        <v>3.9795185081700003E-8</v>
      </c>
      <c r="G239" s="34" t="s">
        <v>1471</v>
      </c>
      <c r="H239" s="30">
        <v>99817180</v>
      </c>
      <c r="I239" s="30">
        <v>0</v>
      </c>
      <c r="J239" s="31" t="s">
        <v>479</v>
      </c>
      <c r="K239" s="92">
        <v>2.8415200000000002E-3</v>
      </c>
      <c r="L239" s="31" t="s">
        <v>698</v>
      </c>
      <c r="M239" s="73">
        <v>1.0148300000000001E-2</v>
      </c>
    </row>
    <row r="240" spans="1:13">
      <c r="A240" s="25" t="s">
        <v>1117</v>
      </c>
      <c r="B240" s="26" t="s">
        <v>1473</v>
      </c>
      <c r="C240" s="26">
        <v>10</v>
      </c>
      <c r="D240" s="26">
        <v>99821880</v>
      </c>
      <c r="E240" s="26" t="s">
        <v>1472</v>
      </c>
      <c r="F240" s="29">
        <v>3.9795185081700003E-8</v>
      </c>
      <c r="G240" s="34" t="s">
        <v>1473</v>
      </c>
      <c r="H240" s="30">
        <v>99821880</v>
      </c>
      <c r="I240" s="30">
        <v>0</v>
      </c>
      <c r="J240" s="31" t="s">
        <v>479</v>
      </c>
      <c r="K240" s="92">
        <v>3.4313E-3</v>
      </c>
      <c r="L240" s="31" t="s">
        <v>668</v>
      </c>
      <c r="M240" s="73">
        <v>8.6771000000000001E-3</v>
      </c>
    </row>
    <row r="241" spans="1:13">
      <c r="A241" s="25" t="s">
        <v>1117</v>
      </c>
      <c r="B241" s="26" t="s">
        <v>1474</v>
      </c>
      <c r="C241" s="26">
        <v>10</v>
      </c>
      <c r="D241" s="26">
        <v>99822587</v>
      </c>
      <c r="E241" s="26" t="s">
        <v>1472</v>
      </c>
      <c r="F241" s="29">
        <v>3.9795185081700003E-8</v>
      </c>
      <c r="G241" s="34" t="s">
        <v>1474</v>
      </c>
      <c r="H241" s="30">
        <v>99822587</v>
      </c>
      <c r="I241" s="30">
        <v>0</v>
      </c>
      <c r="J241" s="31" t="s">
        <v>479</v>
      </c>
      <c r="K241" s="92">
        <v>3.4313E-3</v>
      </c>
      <c r="L241" s="31" t="s">
        <v>668</v>
      </c>
      <c r="M241" s="73">
        <v>8.6771000000000001E-3</v>
      </c>
    </row>
    <row r="242" spans="1:13">
      <c r="A242" s="25" t="s">
        <v>1117</v>
      </c>
      <c r="B242" s="26" t="s">
        <v>1475</v>
      </c>
      <c r="C242" s="26">
        <v>10</v>
      </c>
      <c r="D242" s="26">
        <v>103352698</v>
      </c>
      <c r="E242" s="26" t="s">
        <v>1476</v>
      </c>
      <c r="F242" s="29">
        <v>1.97166080573E-8</v>
      </c>
      <c r="G242" s="34" t="s">
        <v>1475</v>
      </c>
      <c r="H242" s="30">
        <v>103352698</v>
      </c>
      <c r="I242" s="30">
        <v>0</v>
      </c>
      <c r="J242" s="31" t="s">
        <v>462</v>
      </c>
      <c r="K242" s="92">
        <v>1.8986200000000001E-4</v>
      </c>
      <c r="L242" s="31" t="s">
        <v>617</v>
      </c>
      <c r="M242" s="73">
        <v>4.2296599999999997E-3</v>
      </c>
    </row>
    <row r="243" spans="1:13">
      <c r="A243" s="25" t="s">
        <v>1117</v>
      </c>
      <c r="B243" s="26" t="s">
        <v>1477</v>
      </c>
      <c r="C243" s="26">
        <v>10</v>
      </c>
      <c r="D243" s="26">
        <v>103353439</v>
      </c>
      <c r="E243" s="26" t="s">
        <v>1476</v>
      </c>
      <c r="F243" s="29">
        <v>4.28045384132E-8</v>
      </c>
      <c r="G243" s="34" t="s">
        <v>1477</v>
      </c>
      <c r="H243" s="30">
        <v>103353439</v>
      </c>
      <c r="I243" s="30">
        <v>0</v>
      </c>
      <c r="J243" s="31" t="s">
        <v>462</v>
      </c>
      <c r="K243" s="92">
        <v>1.8986200000000001E-4</v>
      </c>
      <c r="L243" s="31" t="s">
        <v>617</v>
      </c>
      <c r="M243" s="73">
        <v>4.2296599999999997E-3</v>
      </c>
    </row>
    <row r="244" spans="1:13">
      <c r="A244" s="25" t="s">
        <v>1117</v>
      </c>
      <c r="B244" s="26" t="s">
        <v>1478</v>
      </c>
      <c r="C244" s="26">
        <v>10</v>
      </c>
      <c r="D244" s="26">
        <v>103353935</v>
      </c>
      <c r="E244" s="26" t="s">
        <v>1476</v>
      </c>
      <c r="F244" s="29">
        <v>4.28045384132E-8</v>
      </c>
      <c r="G244" s="34" t="s">
        <v>1479</v>
      </c>
      <c r="H244" s="30">
        <v>103354182</v>
      </c>
      <c r="I244" s="30">
        <v>247</v>
      </c>
      <c r="J244" s="31" t="s">
        <v>462</v>
      </c>
      <c r="K244" s="92">
        <v>1.8986200000000001E-4</v>
      </c>
      <c r="L244" s="31" t="s">
        <v>617</v>
      </c>
      <c r="M244" s="73">
        <v>4.2296599999999997E-3</v>
      </c>
    </row>
    <row r="245" spans="1:13">
      <c r="A245" s="25" t="s">
        <v>1117</v>
      </c>
      <c r="B245" s="26" t="s">
        <v>1479</v>
      </c>
      <c r="C245" s="26">
        <v>10</v>
      </c>
      <c r="D245" s="26">
        <v>103354182</v>
      </c>
      <c r="E245" s="26" t="s">
        <v>1476</v>
      </c>
      <c r="F245" s="29">
        <v>4.28045384132E-8</v>
      </c>
      <c r="G245" s="34" t="s">
        <v>1479</v>
      </c>
      <c r="H245" s="30">
        <v>103354182</v>
      </c>
      <c r="I245" s="30">
        <v>0</v>
      </c>
      <c r="J245" s="31" t="s">
        <v>462</v>
      </c>
      <c r="K245" s="92">
        <v>1.8986200000000001E-4</v>
      </c>
      <c r="L245" s="31" t="s">
        <v>617</v>
      </c>
      <c r="M245" s="73">
        <v>4.2296599999999997E-3</v>
      </c>
    </row>
    <row r="246" spans="1:13">
      <c r="A246" s="25" t="s">
        <v>1117</v>
      </c>
      <c r="B246" s="26" t="s">
        <v>1480</v>
      </c>
      <c r="C246" s="26">
        <v>10</v>
      </c>
      <c r="D246" s="26">
        <v>103354672</v>
      </c>
      <c r="E246" s="26" t="s">
        <v>1476</v>
      </c>
      <c r="F246" s="29">
        <v>4.28045384132E-8</v>
      </c>
      <c r="G246" s="34" t="s">
        <v>1480</v>
      </c>
      <c r="H246" s="30">
        <v>103354672</v>
      </c>
      <c r="I246" s="30">
        <v>0</v>
      </c>
      <c r="J246" s="31" t="s">
        <v>462</v>
      </c>
      <c r="K246" s="92">
        <v>1.8986200000000001E-4</v>
      </c>
      <c r="L246" s="31" t="s">
        <v>617</v>
      </c>
      <c r="M246" s="73">
        <v>4.2296599999999997E-3</v>
      </c>
    </row>
    <row r="247" spans="1:13">
      <c r="A247" s="25" t="s">
        <v>1117</v>
      </c>
      <c r="B247" s="26" t="s">
        <v>1481</v>
      </c>
      <c r="C247" s="26">
        <v>10</v>
      </c>
      <c r="D247" s="26">
        <v>103367256</v>
      </c>
      <c r="E247" s="26" t="s">
        <v>1476</v>
      </c>
      <c r="F247" s="29">
        <v>4.2305055052000003E-8</v>
      </c>
      <c r="G247" s="34" t="s">
        <v>1481</v>
      </c>
      <c r="H247" s="30">
        <v>103367256</v>
      </c>
      <c r="I247" s="30">
        <v>0</v>
      </c>
      <c r="J247" s="31" t="s">
        <v>462</v>
      </c>
      <c r="K247" s="92">
        <v>3.3025399999999999E-4</v>
      </c>
      <c r="L247" s="31" t="s">
        <v>675</v>
      </c>
      <c r="M247" s="73">
        <v>5.63388E-3</v>
      </c>
    </row>
    <row r="248" spans="1:13">
      <c r="A248" s="24" t="s">
        <v>1186</v>
      </c>
      <c r="B248" s="24" t="s">
        <v>1482</v>
      </c>
      <c r="C248" s="24">
        <v>11</v>
      </c>
      <c r="D248" s="26">
        <v>6815295</v>
      </c>
      <c r="E248" s="24" t="s">
        <v>1483</v>
      </c>
      <c r="F248" s="29">
        <v>1.0999999999999999E-2</v>
      </c>
      <c r="G248" s="34" t="s">
        <v>1482</v>
      </c>
      <c r="H248" s="30">
        <v>6815295</v>
      </c>
      <c r="I248" s="30">
        <v>0</v>
      </c>
      <c r="J248" s="31" t="s">
        <v>690</v>
      </c>
      <c r="K248" s="92">
        <v>1.20586E-3</v>
      </c>
      <c r="L248" s="33" t="s">
        <v>1484</v>
      </c>
      <c r="M248" s="98">
        <v>1.40658E-5</v>
      </c>
    </row>
    <row r="249" spans="1:13">
      <c r="A249" s="25" t="s">
        <v>1117</v>
      </c>
      <c r="B249" s="26" t="s">
        <v>1485</v>
      </c>
      <c r="C249" s="26">
        <v>11</v>
      </c>
      <c r="D249" s="26">
        <v>11693438</v>
      </c>
      <c r="E249" s="26" t="s">
        <v>1486</v>
      </c>
      <c r="F249" s="29">
        <v>3.5437452540399999E-8</v>
      </c>
      <c r="G249" s="34" t="s">
        <v>1487</v>
      </c>
      <c r="H249" s="30">
        <v>11693599</v>
      </c>
      <c r="I249" s="30">
        <v>161</v>
      </c>
      <c r="J249" s="31" t="s">
        <v>604</v>
      </c>
      <c r="K249" s="92">
        <v>3.7630699999999999E-3</v>
      </c>
      <c r="L249" s="31" t="s">
        <v>352</v>
      </c>
      <c r="M249" s="73">
        <v>7.6495199999999999E-3</v>
      </c>
    </row>
    <row r="250" spans="1:13">
      <c r="A250" s="25" t="s">
        <v>1117</v>
      </c>
      <c r="B250" s="26" t="s">
        <v>1488</v>
      </c>
      <c r="C250" s="26">
        <v>11</v>
      </c>
      <c r="D250" s="26">
        <v>57976907</v>
      </c>
      <c r="E250" s="26" t="s">
        <v>1489</v>
      </c>
      <c r="F250" s="29">
        <v>4.4115721699100003E-8</v>
      </c>
      <c r="G250" s="34" t="s">
        <v>1488</v>
      </c>
      <c r="H250" s="30">
        <v>57976907</v>
      </c>
      <c r="I250" s="30">
        <v>0</v>
      </c>
      <c r="J250" s="31" t="s">
        <v>485</v>
      </c>
      <c r="K250" s="92">
        <v>1.59037E-3</v>
      </c>
      <c r="L250" s="31" t="s">
        <v>531</v>
      </c>
      <c r="M250" s="73">
        <v>8.7250000000000001E-3</v>
      </c>
    </row>
    <row r="251" spans="1:13">
      <c r="A251" s="25" t="s">
        <v>1117</v>
      </c>
      <c r="B251" s="26" t="s">
        <v>1490</v>
      </c>
      <c r="C251" s="26">
        <v>11</v>
      </c>
      <c r="D251" s="26">
        <v>57978198</v>
      </c>
      <c r="E251" s="26" t="s">
        <v>1489</v>
      </c>
      <c r="F251" s="29">
        <v>3.7643037259599998E-8</v>
      </c>
      <c r="G251" s="34" t="s">
        <v>1490</v>
      </c>
      <c r="H251" s="30">
        <v>57978198</v>
      </c>
      <c r="I251" s="30">
        <v>0</v>
      </c>
      <c r="J251" s="31" t="s">
        <v>485</v>
      </c>
      <c r="K251" s="92">
        <v>1.8249399999999999E-3</v>
      </c>
      <c r="L251" s="31" t="s">
        <v>531</v>
      </c>
      <c r="M251" s="73">
        <v>8.6906399999999995E-3</v>
      </c>
    </row>
    <row r="252" spans="1:13">
      <c r="A252" s="25" t="s">
        <v>1117</v>
      </c>
      <c r="B252" s="26" t="s">
        <v>1491</v>
      </c>
      <c r="C252" s="26">
        <v>11</v>
      </c>
      <c r="D252" s="26">
        <v>57981190</v>
      </c>
      <c r="E252" s="26" t="s">
        <v>1489</v>
      </c>
      <c r="F252" s="29">
        <v>3.7643037259599998E-8</v>
      </c>
      <c r="G252" s="34" t="s">
        <v>1491</v>
      </c>
      <c r="H252" s="30">
        <v>57981190</v>
      </c>
      <c r="I252" s="30">
        <v>0</v>
      </c>
      <c r="J252" s="31" t="s">
        <v>485</v>
      </c>
      <c r="K252" s="92">
        <v>1.8249399999999999E-3</v>
      </c>
      <c r="L252" s="31" t="s">
        <v>531</v>
      </c>
      <c r="M252" s="73">
        <v>8.6906399999999995E-3</v>
      </c>
    </row>
    <row r="253" spans="1:13">
      <c r="A253" s="25" t="s">
        <v>1117</v>
      </c>
      <c r="B253" s="26" t="s">
        <v>1492</v>
      </c>
      <c r="C253" s="26">
        <v>11</v>
      </c>
      <c r="D253" s="26">
        <v>57981640</v>
      </c>
      <c r="E253" s="26" t="s">
        <v>1489</v>
      </c>
      <c r="F253" s="29">
        <v>3.7643037259599998E-8</v>
      </c>
      <c r="G253" s="34" t="s">
        <v>1492</v>
      </c>
      <c r="H253" s="30">
        <v>57981640</v>
      </c>
      <c r="I253" s="30">
        <v>0</v>
      </c>
      <c r="J253" s="31" t="s">
        <v>485</v>
      </c>
      <c r="K253" s="92">
        <v>1.8249399999999999E-3</v>
      </c>
      <c r="L253" s="31" t="s">
        <v>531</v>
      </c>
      <c r="M253" s="73">
        <v>8.6906399999999995E-3</v>
      </c>
    </row>
    <row r="254" spans="1:13">
      <c r="A254" s="24" t="s">
        <v>1188</v>
      </c>
      <c r="B254" s="24" t="s">
        <v>1493</v>
      </c>
      <c r="C254" s="24">
        <v>11</v>
      </c>
      <c r="D254" s="26">
        <v>57982620</v>
      </c>
      <c r="E254" s="24" t="s">
        <v>1245</v>
      </c>
      <c r="F254" s="29">
        <v>4.5199999999999999E-6</v>
      </c>
      <c r="G254" s="34" t="s">
        <v>1493</v>
      </c>
      <c r="H254" s="30">
        <v>57982620</v>
      </c>
      <c r="I254" s="30">
        <v>0</v>
      </c>
      <c r="J254" s="31" t="s">
        <v>601</v>
      </c>
      <c r="K254" s="92">
        <v>8.9435700000000003E-4</v>
      </c>
      <c r="L254" s="31" t="s">
        <v>621</v>
      </c>
      <c r="M254" s="73">
        <v>4.7466199999999999E-4</v>
      </c>
    </row>
    <row r="255" spans="1:13">
      <c r="A255" s="25" t="s">
        <v>1117</v>
      </c>
      <c r="B255" s="26" t="s">
        <v>1494</v>
      </c>
      <c r="C255" s="26">
        <v>11</v>
      </c>
      <c r="D255" s="26">
        <v>57983571</v>
      </c>
      <c r="E255" s="26" t="s">
        <v>1489</v>
      </c>
      <c r="F255" s="29">
        <v>3.7643037259599998E-8</v>
      </c>
      <c r="G255" s="34" t="s">
        <v>1494</v>
      </c>
      <c r="H255" s="30">
        <v>57983571</v>
      </c>
      <c r="I255" s="30">
        <v>0</v>
      </c>
      <c r="J255" s="31" t="s">
        <v>485</v>
      </c>
      <c r="K255" s="92">
        <v>1.8249399999999999E-3</v>
      </c>
      <c r="L255" s="31" t="s">
        <v>531</v>
      </c>
      <c r="M255" s="73">
        <v>8.6906399999999995E-3</v>
      </c>
    </row>
    <row r="256" spans="1:13">
      <c r="A256" s="25" t="s">
        <v>1117</v>
      </c>
      <c r="B256" s="26" t="s">
        <v>1495</v>
      </c>
      <c r="C256" s="26">
        <v>11</v>
      </c>
      <c r="D256" s="26">
        <v>57986029</v>
      </c>
      <c r="E256" s="26" t="s">
        <v>1489</v>
      </c>
      <c r="F256" s="29">
        <v>3.7643037259599998E-8</v>
      </c>
      <c r="G256" s="34" t="s">
        <v>1495</v>
      </c>
      <c r="H256" s="30">
        <v>57986029</v>
      </c>
      <c r="I256" s="30">
        <v>0</v>
      </c>
      <c r="J256" s="31" t="s">
        <v>485</v>
      </c>
      <c r="K256" s="92">
        <v>1.8249399999999999E-3</v>
      </c>
      <c r="L256" s="31" t="s">
        <v>531</v>
      </c>
      <c r="M256" s="73">
        <v>8.6906399999999995E-3</v>
      </c>
    </row>
    <row r="257" spans="1:13">
      <c r="A257" s="25" t="s">
        <v>1117</v>
      </c>
      <c r="B257" s="26" t="s">
        <v>1496</v>
      </c>
      <c r="C257" s="26">
        <v>11</v>
      </c>
      <c r="D257" s="26">
        <v>57987393</v>
      </c>
      <c r="E257" s="26" t="s">
        <v>1489</v>
      </c>
      <c r="F257" s="29">
        <v>3.4211600165100003E-8</v>
      </c>
      <c r="G257" s="34" t="s">
        <v>1496</v>
      </c>
      <c r="H257" s="30">
        <v>57987393</v>
      </c>
      <c r="I257" s="30">
        <v>0</v>
      </c>
      <c r="J257" s="31" t="s">
        <v>485</v>
      </c>
      <c r="K257" s="92">
        <v>2.0517399999999998E-3</v>
      </c>
      <c r="L257" s="31" t="s">
        <v>531</v>
      </c>
      <c r="M257" s="73">
        <v>8.6906399999999995E-3</v>
      </c>
    </row>
    <row r="258" spans="1:13">
      <c r="A258" s="24" t="s">
        <v>1131</v>
      </c>
      <c r="B258" s="24" t="s">
        <v>1497</v>
      </c>
      <c r="C258" s="24">
        <v>11</v>
      </c>
      <c r="D258" s="26">
        <v>60832282</v>
      </c>
      <c r="E258" s="24" t="s">
        <v>1498</v>
      </c>
      <c r="F258" s="29">
        <v>1.37E-6</v>
      </c>
      <c r="G258" s="34" t="s">
        <v>1497</v>
      </c>
      <c r="H258" s="30">
        <v>60832282</v>
      </c>
      <c r="I258" s="30">
        <v>0</v>
      </c>
      <c r="J258" s="31" t="s">
        <v>505</v>
      </c>
      <c r="K258" s="92">
        <v>5.80286E-3</v>
      </c>
      <c r="L258" s="31" t="s">
        <v>765</v>
      </c>
      <c r="M258" s="73">
        <v>9.4521699999999993E-3</v>
      </c>
    </row>
    <row r="259" spans="1:13">
      <c r="A259" s="25" t="s">
        <v>1117</v>
      </c>
      <c r="B259" s="26" t="s">
        <v>1499</v>
      </c>
      <c r="C259" s="26">
        <v>11</v>
      </c>
      <c r="D259" s="26">
        <v>60839578</v>
      </c>
      <c r="E259" s="26" t="s">
        <v>1500</v>
      </c>
      <c r="F259" s="29">
        <v>4.0124175392500002E-8</v>
      </c>
      <c r="G259" s="34" t="s">
        <v>1499</v>
      </c>
      <c r="H259" s="30">
        <v>60839578</v>
      </c>
      <c r="I259" s="30">
        <v>0</v>
      </c>
      <c r="J259" s="31" t="s">
        <v>492</v>
      </c>
      <c r="K259" s="92">
        <v>2.2148999999999999E-2</v>
      </c>
      <c r="L259" s="31" t="s">
        <v>543</v>
      </c>
      <c r="M259" s="73">
        <v>1.7801399999999999E-3</v>
      </c>
    </row>
    <row r="260" spans="1:13">
      <c r="A260" s="24" t="s">
        <v>1109</v>
      </c>
      <c r="B260" s="24" t="s">
        <v>1501</v>
      </c>
      <c r="C260" s="24">
        <v>11</v>
      </c>
      <c r="D260" s="26">
        <v>76322252</v>
      </c>
      <c r="E260" s="24" t="s">
        <v>1502</v>
      </c>
      <c r="F260" s="29">
        <v>2.7500000000000001E-8</v>
      </c>
      <c r="G260" s="34" t="s">
        <v>1501</v>
      </c>
      <c r="H260" s="30">
        <v>76322252</v>
      </c>
      <c r="I260" s="30">
        <v>0</v>
      </c>
      <c r="J260" s="31" t="s">
        <v>369</v>
      </c>
      <c r="K260" s="92">
        <v>4.5013600000000001E-4</v>
      </c>
      <c r="L260" s="31" t="s">
        <v>625</v>
      </c>
      <c r="M260" s="73">
        <v>2.6797800000000001E-3</v>
      </c>
    </row>
    <row r="261" spans="1:13">
      <c r="A261" s="24" t="s">
        <v>1131</v>
      </c>
      <c r="B261" s="24" t="s">
        <v>1503</v>
      </c>
      <c r="C261" s="24">
        <v>11</v>
      </c>
      <c r="D261" s="26">
        <v>87905990</v>
      </c>
      <c r="E261" s="24" t="s">
        <v>1504</v>
      </c>
      <c r="F261" s="29">
        <v>2.4300000000000001E-9</v>
      </c>
      <c r="G261" s="34" t="s">
        <v>1503</v>
      </c>
      <c r="H261" s="30">
        <v>87905990</v>
      </c>
      <c r="I261" s="30">
        <v>0</v>
      </c>
      <c r="J261" s="31" t="s">
        <v>727</v>
      </c>
      <c r="K261" s="92">
        <v>2.1605300000000001E-2</v>
      </c>
      <c r="L261" s="33" t="s">
        <v>1505</v>
      </c>
      <c r="M261" s="98">
        <v>3.5390499999999999E-5</v>
      </c>
    </row>
    <row r="262" spans="1:13">
      <c r="A262" s="24" t="s">
        <v>1131</v>
      </c>
      <c r="B262" s="24" t="s">
        <v>1506</v>
      </c>
      <c r="C262" s="24">
        <v>11</v>
      </c>
      <c r="D262" s="26">
        <v>113157283</v>
      </c>
      <c r="E262" s="24" t="s">
        <v>1507</v>
      </c>
      <c r="F262" s="29">
        <v>3.18E-8</v>
      </c>
      <c r="G262" s="34" t="s">
        <v>1508</v>
      </c>
      <c r="H262" s="30">
        <v>113157283</v>
      </c>
      <c r="I262" s="30">
        <v>0</v>
      </c>
      <c r="J262" s="31" t="s">
        <v>582</v>
      </c>
      <c r="K262" s="92">
        <v>2.6884199999999999E-4</v>
      </c>
      <c r="L262" s="31" t="s">
        <v>520</v>
      </c>
      <c r="M262" s="73">
        <v>9.3775000000000004E-3</v>
      </c>
    </row>
    <row r="263" spans="1:13">
      <c r="A263" s="25" t="s">
        <v>1117</v>
      </c>
      <c r="B263" s="26" t="s">
        <v>1509</v>
      </c>
      <c r="C263" s="26">
        <v>11</v>
      </c>
      <c r="D263" s="26">
        <v>120036267</v>
      </c>
      <c r="E263" s="26" t="s">
        <v>1510</v>
      </c>
      <c r="F263" s="29">
        <v>1.36700592609E-8</v>
      </c>
      <c r="G263" s="34" t="s">
        <v>1509</v>
      </c>
      <c r="H263" s="30">
        <v>120036267</v>
      </c>
      <c r="I263" s="30">
        <v>0</v>
      </c>
      <c r="J263" s="31" t="s">
        <v>462</v>
      </c>
      <c r="K263" s="92">
        <v>1.5849000000000001E-4</v>
      </c>
      <c r="L263" s="31" t="s">
        <v>585</v>
      </c>
      <c r="M263" s="73">
        <v>2.6975499999999999E-4</v>
      </c>
    </row>
    <row r="264" spans="1:13">
      <c r="A264" s="25" t="s">
        <v>1117</v>
      </c>
      <c r="B264" s="26" t="s">
        <v>1511</v>
      </c>
      <c r="C264" s="26">
        <v>11</v>
      </c>
      <c r="D264" s="26">
        <v>120036997</v>
      </c>
      <c r="E264" s="26" t="s">
        <v>1510</v>
      </c>
      <c r="F264" s="29">
        <v>9.1661195468200001E-9</v>
      </c>
      <c r="G264" s="34" t="s">
        <v>1511</v>
      </c>
      <c r="H264" s="30">
        <v>120036997</v>
      </c>
      <c r="I264" s="30">
        <v>0</v>
      </c>
      <c r="J264" s="31" t="s">
        <v>462</v>
      </c>
      <c r="K264" s="92">
        <v>1.5849000000000001E-4</v>
      </c>
      <c r="L264" s="31" t="s">
        <v>585</v>
      </c>
      <c r="M264" s="73">
        <v>2.6975499999999999E-4</v>
      </c>
    </row>
    <row r="265" spans="1:13">
      <c r="A265" s="25" t="s">
        <v>1117</v>
      </c>
      <c r="B265" s="26" t="s">
        <v>1512</v>
      </c>
      <c r="C265" s="26">
        <v>11</v>
      </c>
      <c r="D265" s="26">
        <v>120042087</v>
      </c>
      <c r="E265" s="26" t="s">
        <v>1510</v>
      </c>
      <c r="F265" s="29">
        <v>7.2642292965900001E-9</v>
      </c>
      <c r="G265" s="34" t="s">
        <v>1512</v>
      </c>
      <c r="H265" s="30">
        <v>120042087</v>
      </c>
      <c r="I265" s="30">
        <v>0</v>
      </c>
      <c r="J265" s="31" t="s">
        <v>462</v>
      </c>
      <c r="K265" s="92">
        <v>2.4335000000000001E-4</v>
      </c>
      <c r="L265" s="32" t="s">
        <v>1513</v>
      </c>
      <c r="M265" s="97">
        <v>5.3450499999999999E-5</v>
      </c>
    </row>
    <row r="266" spans="1:13">
      <c r="A266" s="25" t="s">
        <v>1117</v>
      </c>
      <c r="B266" s="26" t="s">
        <v>1514</v>
      </c>
      <c r="C266" s="26">
        <v>11</v>
      </c>
      <c r="D266" s="26">
        <v>120054202</v>
      </c>
      <c r="E266" s="26" t="s">
        <v>1510</v>
      </c>
      <c r="F266" s="29">
        <v>1.23808427594E-8</v>
      </c>
      <c r="G266" s="34" t="s">
        <v>1514</v>
      </c>
      <c r="H266" s="30">
        <v>120054202</v>
      </c>
      <c r="I266" s="30">
        <v>0</v>
      </c>
      <c r="J266" s="31" t="s">
        <v>462</v>
      </c>
      <c r="K266" s="92">
        <v>1.5118E-4</v>
      </c>
      <c r="L266" s="32" t="s">
        <v>1513</v>
      </c>
      <c r="M266" s="97">
        <v>6.5885300000000004E-5</v>
      </c>
    </row>
    <row r="267" spans="1:13">
      <c r="A267" s="24" t="s">
        <v>1106</v>
      </c>
      <c r="B267" s="24" t="s">
        <v>1515</v>
      </c>
      <c r="C267" s="24">
        <v>11</v>
      </c>
      <c r="D267" s="26">
        <v>122098543</v>
      </c>
      <c r="E267" s="24" t="s">
        <v>1233</v>
      </c>
      <c r="F267" s="29">
        <v>1.72E-13</v>
      </c>
      <c r="G267" s="34" t="s">
        <v>1515</v>
      </c>
      <c r="H267" s="30">
        <v>122098543</v>
      </c>
      <c r="I267" s="30">
        <v>0</v>
      </c>
      <c r="J267" s="31" t="s">
        <v>710</v>
      </c>
      <c r="K267" s="92">
        <v>3.5695200000000001E-4</v>
      </c>
      <c r="L267" s="31" t="s">
        <v>720</v>
      </c>
      <c r="M267" s="73">
        <v>6.9603900000000003E-3</v>
      </c>
    </row>
    <row r="268" spans="1:13">
      <c r="A268" s="24" t="s">
        <v>1131</v>
      </c>
      <c r="B268" s="24" t="s">
        <v>1516</v>
      </c>
      <c r="C268" s="24">
        <v>11</v>
      </c>
      <c r="D268" s="26">
        <v>125939872</v>
      </c>
      <c r="E268" s="24" t="s">
        <v>1517</v>
      </c>
      <c r="F268" s="29">
        <v>1.9199999999999998E-6</v>
      </c>
      <c r="G268" s="34" t="s">
        <v>1516</v>
      </c>
      <c r="H268" s="30">
        <v>125939872</v>
      </c>
      <c r="I268" s="30">
        <v>0</v>
      </c>
      <c r="J268" s="31" t="s">
        <v>618</v>
      </c>
      <c r="K268" s="92">
        <v>2.5994299999999998E-3</v>
      </c>
      <c r="L268" s="31" t="s">
        <v>717</v>
      </c>
      <c r="M268" s="73">
        <v>2.9981500000000002E-3</v>
      </c>
    </row>
    <row r="269" spans="1:13">
      <c r="A269" s="24" t="s">
        <v>1131</v>
      </c>
      <c r="B269" s="24" t="s">
        <v>1518</v>
      </c>
      <c r="C269" s="24">
        <v>11</v>
      </c>
      <c r="D269" s="26">
        <v>125939993</v>
      </c>
      <c r="E269" s="24" t="s">
        <v>1517</v>
      </c>
      <c r="F269" s="29">
        <v>1.5799999999999999E-6</v>
      </c>
      <c r="G269" s="34" t="s">
        <v>1518</v>
      </c>
      <c r="H269" s="30">
        <v>125939993</v>
      </c>
      <c r="I269" s="30">
        <v>0</v>
      </c>
      <c r="J269" s="31" t="s">
        <v>618</v>
      </c>
      <c r="K269" s="92">
        <v>3.0195500000000002E-3</v>
      </c>
      <c r="L269" s="31" t="s">
        <v>717</v>
      </c>
      <c r="M269" s="73">
        <v>2.9981500000000002E-3</v>
      </c>
    </row>
    <row r="270" spans="1:13">
      <c r="A270" s="24" t="s">
        <v>1131</v>
      </c>
      <c r="B270" s="24" t="s">
        <v>1519</v>
      </c>
      <c r="C270" s="24">
        <v>11</v>
      </c>
      <c r="D270" s="26">
        <v>126045822</v>
      </c>
      <c r="E270" s="24" t="s">
        <v>1520</v>
      </c>
      <c r="F270" s="29">
        <v>3.9700000000000001E-6</v>
      </c>
      <c r="G270" s="34" t="s">
        <v>1519</v>
      </c>
      <c r="H270" s="30">
        <v>126045822</v>
      </c>
      <c r="I270" s="30">
        <v>0</v>
      </c>
      <c r="J270" s="31" t="s">
        <v>632</v>
      </c>
      <c r="K270" s="92">
        <v>2.05332E-3</v>
      </c>
      <c r="L270" s="31" t="s">
        <v>502</v>
      </c>
      <c r="M270" s="73">
        <v>1.11903E-3</v>
      </c>
    </row>
    <row r="271" spans="1:13">
      <c r="A271" s="24" t="s">
        <v>1106</v>
      </c>
      <c r="B271" s="24" t="s">
        <v>1521</v>
      </c>
      <c r="C271" s="24">
        <v>12</v>
      </c>
      <c r="D271" s="26">
        <v>3382563</v>
      </c>
      <c r="E271" s="24" t="s">
        <v>1253</v>
      </c>
      <c r="F271" s="29">
        <v>1.2100000000000001E-8</v>
      </c>
      <c r="G271" s="34" t="s">
        <v>1521</v>
      </c>
      <c r="H271" s="30">
        <v>3382563</v>
      </c>
      <c r="I271" s="30">
        <v>0</v>
      </c>
      <c r="J271" s="31" t="s">
        <v>676</v>
      </c>
      <c r="K271" s="92">
        <v>4.3872900000000003E-3</v>
      </c>
      <c r="L271" s="31" t="s">
        <v>670</v>
      </c>
      <c r="M271" s="73">
        <v>2.7752699999999998E-3</v>
      </c>
    </row>
    <row r="272" spans="1:13">
      <c r="A272" s="24" t="s">
        <v>1106</v>
      </c>
      <c r="B272" s="24" t="s">
        <v>1522</v>
      </c>
      <c r="C272" s="24">
        <v>12</v>
      </c>
      <c r="D272" s="26">
        <v>4779313</v>
      </c>
      <c r="E272" s="24" t="s">
        <v>1229</v>
      </c>
      <c r="F272" s="29">
        <v>7.1200000000000002E-9</v>
      </c>
      <c r="G272" s="34" t="s">
        <v>1523</v>
      </c>
      <c r="H272" s="30">
        <v>4779351</v>
      </c>
      <c r="I272" s="30">
        <v>38</v>
      </c>
      <c r="J272" s="31" t="s">
        <v>365</v>
      </c>
      <c r="K272" s="92">
        <v>1.07543E-3</v>
      </c>
      <c r="L272" s="31" t="s">
        <v>518</v>
      </c>
      <c r="M272" s="73">
        <v>9.5859699999999992E-3</v>
      </c>
    </row>
    <row r="273" spans="1:13">
      <c r="A273" s="24" t="s">
        <v>1109</v>
      </c>
      <c r="B273" s="24" t="s">
        <v>1524</v>
      </c>
      <c r="C273" s="24">
        <v>12</v>
      </c>
      <c r="D273" s="26">
        <v>13622839</v>
      </c>
      <c r="E273" s="24" t="s">
        <v>1260</v>
      </c>
      <c r="F273" s="29">
        <v>2.7700000000000002E-6</v>
      </c>
      <c r="G273" s="34" t="s">
        <v>1525</v>
      </c>
      <c r="H273" s="30">
        <v>13622711</v>
      </c>
      <c r="I273" s="30">
        <v>128</v>
      </c>
      <c r="J273" s="31" t="s">
        <v>643</v>
      </c>
      <c r="K273" s="92">
        <v>1.11366E-2</v>
      </c>
      <c r="L273" s="31" t="s">
        <v>674</v>
      </c>
      <c r="M273" s="73">
        <v>2.13642E-3</v>
      </c>
    </row>
    <row r="274" spans="1:13">
      <c r="A274" s="24" t="s">
        <v>1131</v>
      </c>
      <c r="B274" s="24" t="s">
        <v>1526</v>
      </c>
      <c r="C274" s="24">
        <v>12</v>
      </c>
      <c r="D274" s="26">
        <v>19449307</v>
      </c>
      <c r="E274" s="24" t="s">
        <v>1527</v>
      </c>
      <c r="F274" s="29">
        <v>2.37E-8</v>
      </c>
      <c r="G274" s="34" t="s">
        <v>1526</v>
      </c>
      <c r="H274" s="30">
        <v>19449307</v>
      </c>
      <c r="I274" s="30">
        <v>0</v>
      </c>
      <c r="J274" s="31" t="s">
        <v>671</v>
      </c>
      <c r="K274" s="92">
        <v>2.9064199999999998E-3</v>
      </c>
      <c r="L274" s="31" t="s">
        <v>532</v>
      </c>
      <c r="M274" s="73">
        <v>3.2751999999999998E-3</v>
      </c>
    </row>
    <row r="275" spans="1:13">
      <c r="A275" s="24" t="s">
        <v>1131</v>
      </c>
      <c r="B275" s="24" t="s">
        <v>1528</v>
      </c>
      <c r="C275" s="24">
        <v>12</v>
      </c>
      <c r="D275" s="26">
        <v>19464032</v>
      </c>
      <c r="E275" s="24" t="s">
        <v>1527</v>
      </c>
      <c r="F275" s="29">
        <v>3.2800000000000003E-8</v>
      </c>
      <c r="G275" s="34" t="s">
        <v>1528</v>
      </c>
      <c r="H275" s="30">
        <v>19464032</v>
      </c>
      <c r="I275" s="30">
        <v>0</v>
      </c>
      <c r="J275" s="31" t="s">
        <v>501</v>
      </c>
      <c r="K275" s="92">
        <v>1.23726E-3</v>
      </c>
      <c r="L275" s="31" t="s">
        <v>720</v>
      </c>
      <c r="M275" s="73">
        <v>2.73171E-3</v>
      </c>
    </row>
    <row r="276" spans="1:13">
      <c r="A276" s="24" t="s">
        <v>1131</v>
      </c>
      <c r="B276" s="24" t="s">
        <v>1529</v>
      </c>
      <c r="C276" s="24">
        <v>12</v>
      </c>
      <c r="D276" s="26">
        <v>19464686</v>
      </c>
      <c r="E276" s="24" t="s">
        <v>1527</v>
      </c>
      <c r="F276" s="29">
        <v>3.2800000000000003E-8</v>
      </c>
      <c r="G276" s="34" t="s">
        <v>1529</v>
      </c>
      <c r="H276" s="30">
        <v>19464686</v>
      </c>
      <c r="I276" s="30">
        <v>0</v>
      </c>
      <c r="J276" s="31" t="s">
        <v>501</v>
      </c>
      <c r="K276" s="92">
        <v>1.0495000000000001E-3</v>
      </c>
      <c r="L276" s="31" t="s">
        <v>720</v>
      </c>
      <c r="M276" s="73">
        <v>2.8633E-3</v>
      </c>
    </row>
    <row r="277" spans="1:13">
      <c r="A277" s="24" t="s">
        <v>1131</v>
      </c>
      <c r="B277" s="24" t="s">
        <v>1530</v>
      </c>
      <c r="C277" s="24">
        <v>12</v>
      </c>
      <c r="D277" s="26">
        <v>19469078</v>
      </c>
      <c r="E277" s="24" t="s">
        <v>1527</v>
      </c>
      <c r="F277" s="29">
        <v>1.37E-8</v>
      </c>
      <c r="G277" s="34" t="s">
        <v>1530</v>
      </c>
      <c r="H277" s="30">
        <v>19469078</v>
      </c>
      <c r="I277" s="30">
        <v>0</v>
      </c>
      <c r="J277" s="31" t="s">
        <v>501</v>
      </c>
      <c r="K277" s="92">
        <v>1.18527E-3</v>
      </c>
      <c r="L277" s="31" t="s">
        <v>720</v>
      </c>
      <c r="M277" s="73">
        <v>1.2530499999999999E-3</v>
      </c>
    </row>
    <row r="278" spans="1:13">
      <c r="A278" s="24" t="s">
        <v>1109</v>
      </c>
      <c r="B278" s="24" t="s">
        <v>1531</v>
      </c>
      <c r="C278" s="24">
        <v>12</v>
      </c>
      <c r="D278" s="26">
        <v>67276489</v>
      </c>
      <c r="E278" s="24" t="s">
        <v>1532</v>
      </c>
      <c r="F278" s="29">
        <v>3.36E-9</v>
      </c>
      <c r="G278" s="34" t="s">
        <v>1531</v>
      </c>
      <c r="H278" s="30">
        <v>67276489</v>
      </c>
      <c r="I278" s="30">
        <v>0</v>
      </c>
      <c r="J278" s="33" t="s">
        <v>1533</v>
      </c>
      <c r="K278" s="93">
        <v>8.5661200000000006E-5</v>
      </c>
      <c r="L278" s="31" t="s">
        <v>621</v>
      </c>
      <c r="M278" s="73">
        <v>1.03692E-3</v>
      </c>
    </row>
    <row r="279" spans="1:13">
      <c r="A279" s="24" t="s">
        <v>1109</v>
      </c>
      <c r="B279" s="24" t="s">
        <v>1534</v>
      </c>
      <c r="C279" s="24">
        <v>12</v>
      </c>
      <c r="D279" s="26">
        <v>84247859</v>
      </c>
      <c r="E279" s="24" t="s">
        <v>1123</v>
      </c>
      <c r="F279" s="29">
        <v>3.25E-8</v>
      </c>
      <c r="G279" s="34" t="s">
        <v>1534</v>
      </c>
      <c r="H279" s="30">
        <v>84247859</v>
      </c>
      <c r="I279" s="30">
        <v>0</v>
      </c>
      <c r="J279" s="31" t="s">
        <v>660</v>
      </c>
      <c r="K279" s="92">
        <v>5.3238199999999999E-3</v>
      </c>
      <c r="L279" s="31" t="s">
        <v>539</v>
      </c>
      <c r="M279" s="73">
        <v>9.5016600000000003E-3</v>
      </c>
    </row>
    <row r="280" spans="1:13">
      <c r="A280" s="25" t="s">
        <v>1117</v>
      </c>
      <c r="B280" s="26" t="s">
        <v>1535</v>
      </c>
      <c r="C280" s="26">
        <v>12</v>
      </c>
      <c r="D280" s="26">
        <v>101800897</v>
      </c>
      <c r="E280" s="26" t="s">
        <v>1536</v>
      </c>
      <c r="F280" s="29">
        <v>4.2577250718299998E-8</v>
      </c>
      <c r="G280" s="34" t="s">
        <v>1535</v>
      </c>
      <c r="H280" s="30">
        <v>101800897</v>
      </c>
      <c r="I280" s="30">
        <v>0</v>
      </c>
      <c r="J280" s="31" t="s">
        <v>765</v>
      </c>
      <c r="K280" s="92">
        <v>8.6712300000000003E-3</v>
      </c>
      <c r="L280" s="31" t="s">
        <v>758</v>
      </c>
      <c r="M280" s="73">
        <v>4.0676200000000001E-3</v>
      </c>
    </row>
    <row r="281" spans="1:13">
      <c r="A281" s="24" t="s">
        <v>1109</v>
      </c>
      <c r="B281" s="24" t="s">
        <v>1537</v>
      </c>
      <c r="C281" s="24">
        <v>12</v>
      </c>
      <c r="D281" s="26">
        <v>104558085</v>
      </c>
      <c r="E281" s="24" t="s">
        <v>1123</v>
      </c>
      <c r="F281" s="29">
        <v>5.9699999999999999E-9</v>
      </c>
      <c r="G281" s="34" t="s">
        <v>1537</v>
      </c>
      <c r="H281" s="30">
        <v>104558085</v>
      </c>
      <c r="I281" s="30">
        <v>0</v>
      </c>
      <c r="J281" s="31" t="s">
        <v>663</v>
      </c>
      <c r="K281" s="92">
        <v>1.8148800000000001E-3</v>
      </c>
      <c r="L281" s="31" t="s">
        <v>664</v>
      </c>
      <c r="M281" s="73">
        <v>4.17381E-3</v>
      </c>
    </row>
    <row r="282" spans="1:13">
      <c r="A282" s="25" t="s">
        <v>1117</v>
      </c>
      <c r="B282" s="26" t="s">
        <v>1538</v>
      </c>
      <c r="C282" s="26">
        <v>12</v>
      </c>
      <c r="D282" s="26">
        <v>125077411</v>
      </c>
      <c r="E282" s="26" t="s">
        <v>1539</v>
      </c>
      <c r="F282" s="29">
        <v>2.00358820523E-8</v>
      </c>
      <c r="G282" s="34" t="s">
        <v>1540</v>
      </c>
      <c r="H282" s="30">
        <v>125077384</v>
      </c>
      <c r="I282" s="30">
        <v>27</v>
      </c>
      <c r="J282" s="31" t="s">
        <v>472</v>
      </c>
      <c r="K282" s="92">
        <v>9.3774800000000005E-3</v>
      </c>
      <c r="L282" s="31" t="s">
        <v>439</v>
      </c>
      <c r="M282" s="73">
        <v>1.37641E-3</v>
      </c>
    </row>
    <row r="283" spans="1:13">
      <c r="A283" s="24" t="s">
        <v>1109</v>
      </c>
      <c r="B283" s="24" t="s">
        <v>1541</v>
      </c>
      <c r="C283" s="24">
        <v>13</v>
      </c>
      <c r="D283" s="26">
        <v>19674718</v>
      </c>
      <c r="E283" s="24" t="s">
        <v>1128</v>
      </c>
      <c r="F283" s="29">
        <v>2.9999999999999997E-8</v>
      </c>
      <c r="G283" s="34" t="s">
        <v>1542</v>
      </c>
      <c r="H283" s="30">
        <v>19674788</v>
      </c>
      <c r="I283" s="30">
        <v>70</v>
      </c>
      <c r="J283" s="31" t="s">
        <v>509</v>
      </c>
      <c r="K283" s="92">
        <v>3.9198100000000001E-3</v>
      </c>
      <c r="L283" s="31" t="s">
        <v>567</v>
      </c>
      <c r="M283" s="73">
        <v>1.4316400000000001E-3</v>
      </c>
    </row>
    <row r="284" spans="1:13">
      <c r="A284" s="24" t="s">
        <v>1109</v>
      </c>
      <c r="B284" s="24" t="s">
        <v>1543</v>
      </c>
      <c r="C284" s="24">
        <v>13</v>
      </c>
      <c r="D284" s="26">
        <v>67967187</v>
      </c>
      <c r="E284" s="24" t="s">
        <v>1182</v>
      </c>
      <c r="F284" s="29">
        <v>3.0699999999999997E-8</v>
      </c>
      <c r="G284" s="34" t="s">
        <v>1543</v>
      </c>
      <c r="H284" s="30">
        <v>67967187</v>
      </c>
      <c r="I284" s="30">
        <v>0</v>
      </c>
      <c r="J284" s="31" t="s">
        <v>518</v>
      </c>
      <c r="K284" s="92">
        <v>4.1599600000000002E-4</v>
      </c>
      <c r="L284" s="31" t="s">
        <v>668</v>
      </c>
      <c r="M284" s="73">
        <v>1.0589799999999999E-3</v>
      </c>
    </row>
    <row r="285" spans="1:13">
      <c r="A285" s="25" t="s">
        <v>1117</v>
      </c>
      <c r="B285" s="26" t="s">
        <v>1544</v>
      </c>
      <c r="C285" s="26">
        <v>13</v>
      </c>
      <c r="D285" s="26">
        <v>70049175</v>
      </c>
      <c r="E285" s="26" t="s">
        <v>1545</v>
      </c>
      <c r="F285" s="29">
        <v>2.7571692182599999E-8</v>
      </c>
      <c r="G285" s="34" t="s">
        <v>1544</v>
      </c>
      <c r="H285" s="30">
        <v>70049175</v>
      </c>
      <c r="I285" s="30">
        <v>0</v>
      </c>
      <c r="J285" s="31" t="s">
        <v>754</v>
      </c>
      <c r="K285" s="92">
        <v>7.2335900000000002E-4</v>
      </c>
      <c r="L285" s="31" t="s">
        <v>586</v>
      </c>
      <c r="M285" s="73">
        <v>1.4612200000000001E-3</v>
      </c>
    </row>
    <row r="286" spans="1:13">
      <c r="A286" s="24" t="s">
        <v>1106</v>
      </c>
      <c r="B286" s="24" t="s">
        <v>1546</v>
      </c>
      <c r="C286" s="24">
        <v>13</v>
      </c>
      <c r="D286" s="26">
        <v>98272902</v>
      </c>
      <c r="E286" s="24" t="s">
        <v>1214</v>
      </c>
      <c r="F286" s="29">
        <v>1.3000000000000001E-9</v>
      </c>
      <c r="G286" s="34" t="s">
        <v>1546</v>
      </c>
      <c r="H286" s="30">
        <v>98272902</v>
      </c>
      <c r="I286" s="30">
        <v>0</v>
      </c>
      <c r="J286" s="31" t="s">
        <v>643</v>
      </c>
      <c r="K286" s="92">
        <v>6.7906499999999996E-3</v>
      </c>
      <c r="L286" s="31" t="s">
        <v>764</v>
      </c>
      <c r="M286" s="73">
        <v>1.85551E-4</v>
      </c>
    </row>
    <row r="287" spans="1:13">
      <c r="A287" s="25" t="s">
        <v>1117</v>
      </c>
      <c r="B287" s="26" t="s">
        <v>1547</v>
      </c>
      <c r="C287" s="26">
        <v>13</v>
      </c>
      <c r="D287" s="26">
        <v>102214440</v>
      </c>
      <c r="E287" s="26" t="s">
        <v>1548</v>
      </c>
      <c r="F287" s="29">
        <v>3.6395386706299998E-8</v>
      </c>
      <c r="G287" s="34" t="s">
        <v>1547</v>
      </c>
      <c r="H287" s="30">
        <v>102214440</v>
      </c>
      <c r="I287" s="30">
        <v>0</v>
      </c>
      <c r="J287" s="31" t="s">
        <v>516</v>
      </c>
      <c r="K287" s="92">
        <v>4.3424400000000004E-3</v>
      </c>
      <c r="L287" s="31" t="s">
        <v>637</v>
      </c>
      <c r="M287" s="73">
        <v>5.0042999999999997E-3</v>
      </c>
    </row>
    <row r="288" spans="1:13">
      <c r="A288" s="24" t="s">
        <v>1109</v>
      </c>
      <c r="B288" s="24" t="s">
        <v>1549</v>
      </c>
      <c r="C288" s="24">
        <v>13</v>
      </c>
      <c r="D288" s="26">
        <v>107282972</v>
      </c>
      <c r="E288" s="24" t="s">
        <v>1550</v>
      </c>
      <c r="F288" s="29">
        <v>8.9800000000000001E-13</v>
      </c>
      <c r="G288" s="34" t="s">
        <v>1549</v>
      </c>
      <c r="H288" s="30">
        <v>107282972</v>
      </c>
      <c r="I288" s="30">
        <v>0</v>
      </c>
      <c r="J288" s="31" t="s">
        <v>588</v>
      </c>
      <c r="K288" s="92">
        <v>2.1611E-3</v>
      </c>
      <c r="L288" s="31" t="s">
        <v>317</v>
      </c>
      <c r="M288" s="73">
        <v>9.7871700000000004E-4</v>
      </c>
    </row>
    <row r="289" spans="1:13">
      <c r="A289" s="25" t="s">
        <v>1117</v>
      </c>
      <c r="B289" s="26" t="s">
        <v>1551</v>
      </c>
      <c r="C289" s="26">
        <v>14</v>
      </c>
      <c r="D289" s="26">
        <v>49420695</v>
      </c>
      <c r="E289" s="26" t="s">
        <v>1552</v>
      </c>
      <c r="F289" s="29">
        <v>4.9853554342200001E-8</v>
      </c>
      <c r="G289" s="34" t="s">
        <v>1551</v>
      </c>
      <c r="H289" s="30">
        <v>49420695</v>
      </c>
      <c r="I289" s="30">
        <v>0</v>
      </c>
      <c r="J289" s="31" t="s">
        <v>557</v>
      </c>
      <c r="K289" s="92">
        <v>3.4341100000000002E-3</v>
      </c>
      <c r="L289" s="31" t="s">
        <v>462</v>
      </c>
      <c r="M289" s="73">
        <v>1.15884E-3</v>
      </c>
    </row>
    <row r="290" spans="1:13">
      <c r="A290" s="24" t="s">
        <v>1188</v>
      </c>
      <c r="B290" s="24" t="s">
        <v>1553</v>
      </c>
      <c r="C290" s="24">
        <v>14</v>
      </c>
      <c r="D290" s="26">
        <v>55907172</v>
      </c>
      <c r="E290" s="24" t="s">
        <v>1245</v>
      </c>
      <c r="F290" s="29">
        <v>5.84E-6</v>
      </c>
      <c r="G290" s="34" t="s">
        <v>1553</v>
      </c>
      <c r="H290" s="30">
        <v>55907172</v>
      </c>
      <c r="I290" s="30">
        <v>0</v>
      </c>
      <c r="J290" s="31" t="s">
        <v>510</v>
      </c>
      <c r="K290" s="92">
        <v>1.04169E-2</v>
      </c>
      <c r="L290" s="31" t="s">
        <v>589</v>
      </c>
      <c r="M290" s="73">
        <v>1.23439E-2</v>
      </c>
    </row>
    <row r="291" spans="1:13">
      <c r="A291" s="24" t="s">
        <v>1106</v>
      </c>
      <c r="B291" s="24" t="s">
        <v>1554</v>
      </c>
      <c r="C291" s="24">
        <v>14</v>
      </c>
      <c r="D291" s="26">
        <v>58526818</v>
      </c>
      <c r="E291" s="24" t="s">
        <v>1555</v>
      </c>
      <c r="F291" s="29">
        <v>8.7599999999999997E-10</v>
      </c>
      <c r="G291" s="34" t="s">
        <v>1554</v>
      </c>
      <c r="H291" s="30">
        <v>58526818</v>
      </c>
      <c r="I291" s="30">
        <v>0</v>
      </c>
      <c r="J291" s="33" t="s">
        <v>1556</v>
      </c>
      <c r="K291" s="93">
        <v>1.1153E-4</v>
      </c>
      <c r="L291" s="31" t="s">
        <v>315</v>
      </c>
      <c r="M291" s="73">
        <v>1.1101399999999999E-3</v>
      </c>
    </row>
    <row r="292" spans="1:13">
      <c r="A292" s="24" t="s">
        <v>1106</v>
      </c>
      <c r="B292" s="24" t="s">
        <v>1557</v>
      </c>
      <c r="C292" s="24">
        <v>14</v>
      </c>
      <c r="D292" s="26">
        <v>60858761</v>
      </c>
      <c r="E292" s="24" t="s">
        <v>1116</v>
      </c>
      <c r="F292" s="29">
        <v>2.6299999999999998E-9</v>
      </c>
      <c r="G292" s="34" t="s">
        <v>1557</v>
      </c>
      <c r="H292" s="30">
        <v>60858761</v>
      </c>
      <c r="I292" s="30">
        <v>0</v>
      </c>
      <c r="J292" s="31" t="s">
        <v>654</v>
      </c>
      <c r="K292" s="92">
        <v>3.5642899999999999E-3</v>
      </c>
      <c r="L292" s="31" t="s">
        <v>676</v>
      </c>
      <c r="M292" s="73">
        <v>1.94575E-3</v>
      </c>
    </row>
    <row r="293" spans="1:13">
      <c r="A293" s="25" t="s">
        <v>1117</v>
      </c>
      <c r="B293" s="26" t="s">
        <v>1558</v>
      </c>
      <c r="C293" s="26">
        <v>14</v>
      </c>
      <c r="D293" s="26">
        <v>66429321</v>
      </c>
      <c r="E293" s="26" t="s">
        <v>1559</v>
      </c>
      <c r="F293" s="29">
        <v>4.70864804832E-8</v>
      </c>
      <c r="G293" s="34" t="s">
        <v>1558</v>
      </c>
      <c r="H293" s="30">
        <v>66429321</v>
      </c>
      <c r="I293" s="30">
        <v>0</v>
      </c>
      <c r="J293" s="33" t="s">
        <v>1560</v>
      </c>
      <c r="K293" s="93">
        <v>1.8957199999999999E-5</v>
      </c>
      <c r="L293" s="31" t="s">
        <v>760</v>
      </c>
      <c r="M293" s="73">
        <v>3.9630500000000001E-3</v>
      </c>
    </row>
    <row r="294" spans="1:13">
      <c r="A294" s="25" t="s">
        <v>1117</v>
      </c>
      <c r="B294" s="26" t="s">
        <v>1561</v>
      </c>
      <c r="C294" s="26">
        <v>14</v>
      </c>
      <c r="D294" s="26">
        <v>66438189</v>
      </c>
      <c r="E294" s="26" t="s">
        <v>1559</v>
      </c>
      <c r="F294" s="29">
        <v>2.88575168889E-8</v>
      </c>
      <c r="G294" s="34" t="s">
        <v>1561</v>
      </c>
      <c r="H294" s="30">
        <v>66438189</v>
      </c>
      <c r="I294" s="30">
        <v>0</v>
      </c>
      <c r="J294" s="31" t="s">
        <v>593</v>
      </c>
      <c r="K294" s="92">
        <v>2.1513999999999999E-3</v>
      </c>
      <c r="L294" s="31" t="s">
        <v>440</v>
      </c>
      <c r="M294" s="73">
        <v>9.1620199999999999E-3</v>
      </c>
    </row>
    <row r="295" spans="1:13">
      <c r="A295" s="25" t="s">
        <v>1117</v>
      </c>
      <c r="B295" s="26" t="s">
        <v>1562</v>
      </c>
      <c r="C295" s="26">
        <v>14</v>
      </c>
      <c r="D295" s="26">
        <v>66469263</v>
      </c>
      <c r="E295" s="26" t="s">
        <v>1559</v>
      </c>
      <c r="F295" s="29">
        <v>4.2217543760200001E-9</v>
      </c>
      <c r="G295" s="34" t="s">
        <v>1562</v>
      </c>
      <c r="H295" s="30">
        <v>66469263</v>
      </c>
      <c r="I295" s="30">
        <v>0</v>
      </c>
      <c r="J295" s="31" t="s">
        <v>699</v>
      </c>
      <c r="K295" s="92">
        <v>1.87838E-3</v>
      </c>
      <c r="L295" s="31" t="s">
        <v>776</v>
      </c>
      <c r="M295" s="73">
        <v>7.3676200000000001E-3</v>
      </c>
    </row>
    <row r="296" spans="1:13">
      <c r="A296" s="25" t="s">
        <v>1117</v>
      </c>
      <c r="B296" s="26" t="s">
        <v>1563</v>
      </c>
      <c r="C296" s="26">
        <v>14</v>
      </c>
      <c r="D296" s="26">
        <v>66498900</v>
      </c>
      <c r="E296" s="26" t="s">
        <v>1559</v>
      </c>
      <c r="F296" s="29">
        <v>2.5226377075399998E-9</v>
      </c>
      <c r="G296" s="34" t="s">
        <v>1563</v>
      </c>
      <c r="H296" s="30">
        <v>66498900</v>
      </c>
      <c r="I296" s="30">
        <v>0</v>
      </c>
      <c r="J296" s="31" t="s">
        <v>699</v>
      </c>
      <c r="K296" s="92">
        <v>1.6082900000000001E-3</v>
      </c>
      <c r="L296" s="31" t="s">
        <v>776</v>
      </c>
      <c r="M296" s="73">
        <v>7.2555900000000001E-3</v>
      </c>
    </row>
    <row r="297" spans="1:13">
      <c r="A297" s="25" t="s">
        <v>1117</v>
      </c>
      <c r="B297" s="26" t="s">
        <v>1564</v>
      </c>
      <c r="C297" s="26">
        <v>14</v>
      </c>
      <c r="D297" s="26">
        <v>66499845</v>
      </c>
      <c r="E297" s="26" t="s">
        <v>1559</v>
      </c>
      <c r="F297" s="29">
        <v>4.2225777374399996E-9</v>
      </c>
      <c r="G297" s="34" t="s">
        <v>1564</v>
      </c>
      <c r="H297" s="30">
        <v>66499845</v>
      </c>
      <c r="I297" s="30">
        <v>0</v>
      </c>
      <c r="J297" s="31" t="s">
        <v>699</v>
      </c>
      <c r="K297" s="92">
        <v>1.58015E-3</v>
      </c>
      <c r="L297" s="31" t="s">
        <v>738</v>
      </c>
      <c r="M297" s="73">
        <v>6.83733E-3</v>
      </c>
    </row>
    <row r="298" spans="1:13">
      <c r="A298" s="25" t="s">
        <v>1117</v>
      </c>
      <c r="B298" s="26" t="s">
        <v>1565</v>
      </c>
      <c r="C298" s="26">
        <v>14</v>
      </c>
      <c r="D298" s="26">
        <v>66508131</v>
      </c>
      <c r="E298" s="26" t="s">
        <v>1559</v>
      </c>
      <c r="F298" s="29">
        <v>3.79701009294E-8</v>
      </c>
      <c r="G298" s="34" t="s">
        <v>1565</v>
      </c>
      <c r="H298" s="30">
        <v>66508131</v>
      </c>
      <c r="I298" s="30">
        <v>0</v>
      </c>
      <c r="J298" s="33" t="s">
        <v>1560</v>
      </c>
      <c r="K298" s="93">
        <v>8.5658100000000006E-5</v>
      </c>
      <c r="L298" s="31" t="s">
        <v>420</v>
      </c>
      <c r="M298" s="73">
        <v>1.9986100000000001E-3</v>
      </c>
    </row>
    <row r="299" spans="1:13">
      <c r="A299" s="25" t="s">
        <v>1117</v>
      </c>
      <c r="B299" s="26" t="s">
        <v>1566</v>
      </c>
      <c r="C299" s="26">
        <v>14</v>
      </c>
      <c r="D299" s="26">
        <v>66509798</v>
      </c>
      <c r="E299" s="26" t="s">
        <v>1559</v>
      </c>
      <c r="F299" s="29">
        <v>1.2339229618899999E-8</v>
      </c>
      <c r="G299" s="34" t="s">
        <v>1566</v>
      </c>
      <c r="H299" s="30">
        <v>66509798</v>
      </c>
      <c r="I299" s="30">
        <v>0</v>
      </c>
      <c r="J299" s="33" t="s">
        <v>1560</v>
      </c>
      <c r="K299" s="93">
        <v>2.1688E-5</v>
      </c>
      <c r="L299" s="31" t="s">
        <v>480</v>
      </c>
      <c r="M299" s="73">
        <v>2.8042499999999999E-3</v>
      </c>
    </row>
    <row r="300" spans="1:13">
      <c r="A300" s="25" t="s">
        <v>1117</v>
      </c>
      <c r="B300" s="26" t="s">
        <v>1567</v>
      </c>
      <c r="C300" s="26">
        <v>14</v>
      </c>
      <c r="D300" s="26">
        <v>66512066</v>
      </c>
      <c r="E300" s="26" t="s">
        <v>1559</v>
      </c>
      <c r="F300" s="29">
        <v>3.6785251589900001E-8</v>
      </c>
      <c r="G300" s="34" t="s">
        <v>1567</v>
      </c>
      <c r="H300" s="30">
        <v>66512066</v>
      </c>
      <c r="I300" s="30">
        <v>0</v>
      </c>
      <c r="J300" s="31" t="s">
        <v>699</v>
      </c>
      <c r="K300" s="92">
        <v>1.06325E-3</v>
      </c>
      <c r="L300" s="31" t="s">
        <v>395</v>
      </c>
      <c r="M300" s="73">
        <v>7.8196800000000007E-3</v>
      </c>
    </row>
    <row r="301" spans="1:13">
      <c r="A301" s="25" t="s">
        <v>1117</v>
      </c>
      <c r="B301" s="26" t="s">
        <v>1568</v>
      </c>
      <c r="C301" s="26">
        <v>14</v>
      </c>
      <c r="D301" s="26">
        <v>66513447</v>
      </c>
      <c r="E301" s="26" t="s">
        <v>1559</v>
      </c>
      <c r="F301" s="29">
        <v>2.9135252011800001E-9</v>
      </c>
      <c r="G301" s="34" t="s">
        <v>1568</v>
      </c>
      <c r="H301" s="30">
        <v>66513447</v>
      </c>
      <c r="I301" s="30">
        <v>0</v>
      </c>
      <c r="J301" s="31" t="s">
        <v>699</v>
      </c>
      <c r="K301" s="92">
        <v>1.22349E-3</v>
      </c>
      <c r="L301" s="31" t="s">
        <v>776</v>
      </c>
      <c r="M301" s="73">
        <v>5.1068900000000002E-3</v>
      </c>
    </row>
    <row r="302" spans="1:13">
      <c r="A302" s="25" t="s">
        <v>1117</v>
      </c>
      <c r="B302" s="26" t="s">
        <v>1569</v>
      </c>
      <c r="C302" s="26">
        <v>14</v>
      </c>
      <c r="D302" s="26">
        <v>66516160</v>
      </c>
      <c r="E302" s="26" t="s">
        <v>1559</v>
      </c>
      <c r="F302" s="29">
        <v>3.4671253249999999E-8</v>
      </c>
      <c r="G302" s="34" t="s">
        <v>1569</v>
      </c>
      <c r="H302" s="30">
        <v>66516160</v>
      </c>
      <c r="I302" s="30">
        <v>0</v>
      </c>
      <c r="J302" s="31" t="s">
        <v>699</v>
      </c>
      <c r="K302" s="92">
        <v>8.5697599999999996E-4</v>
      </c>
      <c r="L302" s="31" t="s">
        <v>395</v>
      </c>
      <c r="M302" s="73">
        <v>3.6609300000000002E-3</v>
      </c>
    </row>
    <row r="303" spans="1:13">
      <c r="A303" s="25" t="s">
        <v>1117</v>
      </c>
      <c r="B303" s="26" t="s">
        <v>1570</v>
      </c>
      <c r="C303" s="26">
        <v>14</v>
      </c>
      <c r="D303" s="26">
        <v>66516668</v>
      </c>
      <c r="E303" s="26" t="s">
        <v>1559</v>
      </c>
      <c r="F303" s="29">
        <v>3.2167248956999998E-8</v>
      </c>
      <c r="G303" s="34" t="s">
        <v>1570</v>
      </c>
      <c r="H303" s="30">
        <v>66516668</v>
      </c>
      <c r="I303" s="30">
        <v>0</v>
      </c>
      <c r="J303" s="31" t="s">
        <v>699</v>
      </c>
      <c r="K303" s="92">
        <v>6.3301700000000004E-4</v>
      </c>
      <c r="L303" s="31" t="s">
        <v>395</v>
      </c>
      <c r="M303" s="73">
        <v>5.4975400000000004E-3</v>
      </c>
    </row>
    <row r="304" spans="1:13">
      <c r="A304" s="25" t="s">
        <v>1117</v>
      </c>
      <c r="B304" s="26" t="s">
        <v>1571</v>
      </c>
      <c r="C304" s="26">
        <v>14</v>
      </c>
      <c r="D304" s="26">
        <v>66533232</v>
      </c>
      <c r="E304" s="26" t="s">
        <v>1559</v>
      </c>
      <c r="F304" s="29">
        <v>2.9700960630400001E-9</v>
      </c>
      <c r="G304" s="34" t="s">
        <v>1571</v>
      </c>
      <c r="H304" s="30">
        <v>66533232</v>
      </c>
      <c r="I304" s="30">
        <v>0</v>
      </c>
      <c r="J304" s="31" t="s">
        <v>699</v>
      </c>
      <c r="K304" s="92">
        <v>1.18672E-3</v>
      </c>
      <c r="L304" s="31" t="s">
        <v>714</v>
      </c>
      <c r="M304" s="73">
        <v>9.8963799999999998E-3</v>
      </c>
    </row>
    <row r="305" spans="1:13">
      <c r="A305" s="25" t="s">
        <v>1117</v>
      </c>
      <c r="B305" s="26" t="s">
        <v>1572</v>
      </c>
      <c r="C305" s="26">
        <v>14</v>
      </c>
      <c r="D305" s="26">
        <v>66556471</v>
      </c>
      <c r="E305" s="26" t="s">
        <v>1559</v>
      </c>
      <c r="F305" s="29">
        <v>1.6324014494E-8</v>
      </c>
      <c r="G305" s="34" t="s">
        <v>1572</v>
      </c>
      <c r="H305" s="30">
        <v>66556471</v>
      </c>
      <c r="I305" s="30">
        <v>0</v>
      </c>
      <c r="J305" s="31" t="s">
        <v>659</v>
      </c>
      <c r="K305" s="92">
        <v>1.13273E-3</v>
      </c>
      <c r="L305" s="31" t="s">
        <v>776</v>
      </c>
      <c r="M305" s="73">
        <v>3.1726900000000001E-4</v>
      </c>
    </row>
    <row r="306" spans="1:13">
      <c r="A306" s="25" t="s">
        <v>1117</v>
      </c>
      <c r="B306" s="26" t="s">
        <v>1573</v>
      </c>
      <c r="C306" s="26">
        <v>14</v>
      </c>
      <c r="D306" s="26">
        <v>66563653</v>
      </c>
      <c r="E306" s="26" t="s">
        <v>1559</v>
      </c>
      <c r="F306" s="29">
        <v>1.9531048138700001E-8</v>
      </c>
      <c r="G306" s="34" t="s">
        <v>1573</v>
      </c>
      <c r="H306" s="30">
        <v>66563653</v>
      </c>
      <c r="I306" s="30">
        <v>0</v>
      </c>
      <c r="J306" s="31" t="s">
        <v>659</v>
      </c>
      <c r="K306" s="92">
        <v>2.00219E-3</v>
      </c>
      <c r="L306" s="31" t="s">
        <v>776</v>
      </c>
      <c r="M306" s="73">
        <v>3.1726900000000001E-4</v>
      </c>
    </row>
    <row r="307" spans="1:13">
      <c r="A307" s="24" t="s">
        <v>1106</v>
      </c>
      <c r="B307" s="24" t="s">
        <v>1574</v>
      </c>
      <c r="C307" s="24">
        <v>14</v>
      </c>
      <c r="D307" s="26">
        <v>90754311</v>
      </c>
      <c r="E307" s="27" t="s">
        <v>1575</v>
      </c>
      <c r="F307" s="29">
        <v>1.8299999999999998E-8</v>
      </c>
      <c r="G307" s="34" t="s">
        <v>1574</v>
      </c>
      <c r="H307" s="30">
        <v>90754311</v>
      </c>
      <c r="I307" s="30">
        <v>0</v>
      </c>
      <c r="J307" s="31" t="s">
        <v>554</v>
      </c>
      <c r="K307" s="92">
        <v>3.3662200000000001E-3</v>
      </c>
      <c r="L307" s="31" t="s">
        <v>699</v>
      </c>
      <c r="M307" s="73">
        <v>1.37363E-3</v>
      </c>
    </row>
    <row r="308" spans="1:13">
      <c r="A308" s="24" t="s">
        <v>1109</v>
      </c>
      <c r="B308" s="24" t="s">
        <v>1576</v>
      </c>
      <c r="C308" s="24">
        <v>14</v>
      </c>
      <c r="D308" s="26">
        <v>92611999</v>
      </c>
      <c r="E308" s="24" t="s">
        <v>1502</v>
      </c>
      <c r="F308" s="29">
        <v>8.2299999999999995E-10</v>
      </c>
      <c r="G308" s="34" t="s">
        <v>1576</v>
      </c>
      <c r="H308" s="30">
        <v>92611999</v>
      </c>
      <c r="I308" s="30">
        <v>0</v>
      </c>
      <c r="J308" s="31" t="s">
        <v>778</v>
      </c>
      <c r="K308" s="92">
        <v>2.2177200000000001E-2</v>
      </c>
      <c r="L308" s="31" t="s">
        <v>586</v>
      </c>
      <c r="M308" s="73">
        <v>3.4991500000000001E-4</v>
      </c>
    </row>
    <row r="309" spans="1:13">
      <c r="A309" s="24" t="s">
        <v>1106</v>
      </c>
      <c r="B309" s="24" t="s">
        <v>1577</v>
      </c>
      <c r="C309" s="24">
        <v>15</v>
      </c>
      <c r="D309" s="26">
        <v>37973538</v>
      </c>
      <c r="E309" s="24" t="s">
        <v>1578</v>
      </c>
      <c r="F309" s="29">
        <v>3.7200000000000002E-8</v>
      </c>
      <c r="G309" s="34" t="s">
        <v>1577</v>
      </c>
      <c r="H309" s="30">
        <v>37973538</v>
      </c>
      <c r="I309" s="30">
        <v>0</v>
      </c>
      <c r="J309" s="31" t="s">
        <v>749</v>
      </c>
      <c r="K309" s="92">
        <v>1.8475200000000001E-3</v>
      </c>
      <c r="L309" s="31" t="s">
        <v>724</v>
      </c>
      <c r="M309" s="73">
        <v>4.4168999999999996E-3</v>
      </c>
    </row>
    <row r="310" spans="1:13">
      <c r="A310" s="25" t="s">
        <v>1117</v>
      </c>
      <c r="B310" s="26" t="s">
        <v>1579</v>
      </c>
      <c r="C310" s="26">
        <v>15</v>
      </c>
      <c r="D310" s="26">
        <v>56117015</v>
      </c>
      <c r="E310" s="26" t="s">
        <v>1580</v>
      </c>
      <c r="F310" s="29">
        <v>2.1143349916300001E-8</v>
      </c>
      <c r="G310" s="34" t="s">
        <v>1579</v>
      </c>
      <c r="H310" s="30">
        <v>56117015</v>
      </c>
      <c r="I310" s="30">
        <v>0</v>
      </c>
      <c r="J310" s="31" t="s">
        <v>666</v>
      </c>
      <c r="K310" s="92">
        <v>5.1322499999999997E-3</v>
      </c>
      <c r="L310" s="31" t="s">
        <v>310</v>
      </c>
      <c r="M310" s="73">
        <v>2.1392399999999999E-4</v>
      </c>
    </row>
    <row r="311" spans="1:13">
      <c r="A311" s="25" t="s">
        <v>1117</v>
      </c>
      <c r="B311" s="26" t="s">
        <v>1581</v>
      </c>
      <c r="C311" s="26">
        <v>15</v>
      </c>
      <c r="D311" s="26">
        <v>56117189</v>
      </c>
      <c r="E311" s="26" t="s">
        <v>1580</v>
      </c>
      <c r="F311" s="29">
        <v>2.1143349916300001E-8</v>
      </c>
      <c r="G311" s="34" t="s">
        <v>1581</v>
      </c>
      <c r="H311" s="30">
        <v>56117189</v>
      </c>
      <c r="I311" s="30">
        <v>0</v>
      </c>
      <c r="J311" s="31" t="s">
        <v>666</v>
      </c>
      <c r="K311" s="92">
        <v>5.1322499999999997E-3</v>
      </c>
      <c r="L311" s="31" t="s">
        <v>310</v>
      </c>
      <c r="M311" s="73">
        <v>2.1392399999999999E-4</v>
      </c>
    </row>
    <row r="312" spans="1:13">
      <c r="A312" s="25" t="s">
        <v>1117</v>
      </c>
      <c r="B312" s="26" t="s">
        <v>1582</v>
      </c>
      <c r="C312" s="26">
        <v>15</v>
      </c>
      <c r="D312" s="26">
        <v>56120132</v>
      </c>
      <c r="E312" s="26" t="s">
        <v>1580</v>
      </c>
      <c r="F312" s="29">
        <v>4.03042029891E-8</v>
      </c>
      <c r="G312" s="34" t="s">
        <v>1582</v>
      </c>
      <c r="H312" s="30">
        <v>56120132</v>
      </c>
      <c r="I312" s="30">
        <v>0</v>
      </c>
      <c r="J312" s="31" t="s">
        <v>666</v>
      </c>
      <c r="K312" s="92">
        <v>5.1322499999999997E-3</v>
      </c>
      <c r="L312" s="31" t="s">
        <v>310</v>
      </c>
      <c r="M312" s="73">
        <v>2.1392399999999999E-4</v>
      </c>
    </row>
    <row r="313" spans="1:13">
      <c r="A313" s="25" t="s">
        <v>1117</v>
      </c>
      <c r="B313" s="26" t="s">
        <v>1583</v>
      </c>
      <c r="C313" s="26">
        <v>15</v>
      </c>
      <c r="D313" s="26">
        <v>56122741</v>
      </c>
      <c r="E313" s="26" t="s">
        <v>1580</v>
      </c>
      <c r="F313" s="29">
        <v>3.8604580043900003E-8</v>
      </c>
      <c r="G313" s="34" t="s">
        <v>1583</v>
      </c>
      <c r="H313" s="30">
        <v>56122741</v>
      </c>
      <c r="I313" s="30">
        <v>0</v>
      </c>
      <c r="J313" s="31" t="s">
        <v>666</v>
      </c>
      <c r="K313" s="92">
        <v>5.1322499999999997E-3</v>
      </c>
      <c r="L313" s="31" t="s">
        <v>310</v>
      </c>
      <c r="M313" s="73">
        <v>2.1392399999999999E-4</v>
      </c>
    </row>
    <row r="314" spans="1:13">
      <c r="A314" s="25" t="s">
        <v>1117</v>
      </c>
      <c r="B314" s="26" t="s">
        <v>1584</v>
      </c>
      <c r="C314" s="26">
        <v>15</v>
      </c>
      <c r="D314" s="26">
        <v>56123390</v>
      </c>
      <c r="E314" s="26" t="s">
        <v>1580</v>
      </c>
      <c r="F314" s="29">
        <v>4.0256425622400001E-8</v>
      </c>
      <c r="G314" s="34" t="s">
        <v>1584</v>
      </c>
      <c r="H314" s="30">
        <v>56123390</v>
      </c>
      <c r="I314" s="30">
        <v>0</v>
      </c>
      <c r="J314" s="31" t="s">
        <v>666</v>
      </c>
      <c r="K314" s="92">
        <v>5.1322499999999997E-3</v>
      </c>
      <c r="L314" s="31" t="s">
        <v>310</v>
      </c>
      <c r="M314" s="73">
        <v>2.1392399999999999E-4</v>
      </c>
    </row>
    <row r="315" spans="1:13">
      <c r="A315" s="25" t="s">
        <v>1117</v>
      </c>
      <c r="B315" s="26" t="s">
        <v>1585</v>
      </c>
      <c r="C315" s="26">
        <v>15</v>
      </c>
      <c r="D315" s="26">
        <v>56123628</v>
      </c>
      <c r="E315" s="26" t="s">
        <v>1580</v>
      </c>
      <c r="F315" s="29">
        <v>4.0256425622400001E-8</v>
      </c>
      <c r="G315" s="34" t="s">
        <v>1585</v>
      </c>
      <c r="H315" s="30">
        <v>56123628</v>
      </c>
      <c r="I315" s="30">
        <v>0</v>
      </c>
      <c r="J315" s="31" t="s">
        <v>666</v>
      </c>
      <c r="K315" s="92">
        <v>5.1322499999999997E-3</v>
      </c>
      <c r="L315" s="31" t="s">
        <v>310</v>
      </c>
      <c r="M315" s="73">
        <v>2.1392399999999999E-4</v>
      </c>
    </row>
    <row r="316" spans="1:13">
      <c r="A316" s="25" t="s">
        <v>1117</v>
      </c>
      <c r="B316" s="26" t="s">
        <v>1586</v>
      </c>
      <c r="C316" s="26">
        <v>15</v>
      </c>
      <c r="D316" s="26">
        <v>56127252</v>
      </c>
      <c r="E316" s="26" t="s">
        <v>1580</v>
      </c>
      <c r="F316" s="29">
        <v>3.8388190019200001E-8</v>
      </c>
      <c r="G316" s="34" t="s">
        <v>1586</v>
      </c>
      <c r="H316" s="30">
        <v>56127252</v>
      </c>
      <c r="I316" s="30">
        <v>0</v>
      </c>
      <c r="J316" s="31" t="s">
        <v>666</v>
      </c>
      <c r="K316" s="92">
        <v>5.1322499999999997E-3</v>
      </c>
      <c r="L316" s="31" t="s">
        <v>310</v>
      </c>
      <c r="M316" s="73">
        <v>2.1392399999999999E-4</v>
      </c>
    </row>
    <row r="317" spans="1:13">
      <c r="A317" s="25" t="s">
        <v>1117</v>
      </c>
      <c r="B317" s="26" t="s">
        <v>1587</v>
      </c>
      <c r="C317" s="26">
        <v>15</v>
      </c>
      <c r="D317" s="26">
        <v>56127261</v>
      </c>
      <c r="E317" s="26" t="s">
        <v>1580</v>
      </c>
      <c r="F317" s="29">
        <v>3.8388190019200001E-8</v>
      </c>
      <c r="G317" s="34" t="s">
        <v>1587</v>
      </c>
      <c r="H317" s="30">
        <v>56127261</v>
      </c>
      <c r="I317" s="30">
        <v>0</v>
      </c>
      <c r="J317" s="31" t="s">
        <v>666</v>
      </c>
      <c r="K317" s="92">
        <v>5.1322499999999997E-3</v>
      </c>
      <c r="L317" s="31" t="s">
        <v>310</v>
      </c>
      <c r="M317" s="73">
        <v>2.1392399999999999E-4</v>
      </c>
    </row>
    <row r="318" spans="1:13">
      <c r="A318" s="25" t="s">
        <v>1117</v>
      </c>
      <c r="B318" s="26" t="s">
        <v>1588</v>
      </c>
      <c r="C318" s="26">
        <v>15</v>
      </c>
      <c r="D318" s="26">
        <v>56128838</v>
      </c>
      <c r="E318" s="26" t="s">
        <v>1580</v>
      </c>
      <c r="F318" s="29">
        <v>3.9989983092700001E-8</v>
      </c>
      <c r="G318" s="34" t="s">
        <v>1588</v>
      </c>
      <c r="H318" s="30">
        <v>56128838</v>
      </c>
      <c r="I318" s="30">
        <v>0</v>
      </c>
      <c r="J318" s="31" t="s">
        <v>595</v>
      </c>
      <c r="K318" s="92">
        <v>6.6398500000000001E-3</v>
      </c>
      <c r="L318" s="31" t="s">
        <v>310</v>
      </c>
      <c r="M318" s="73">
        <v>4.8157499999999998E-4</v>
      </c>
    </row>
    <row r="319" spans="1:13">
      <c r="A319" s="25" t="s">
        <v>1117</v>
      </c>
      <c r="B319" s="26" t="s">
        <v>1589</v>
      </c>
      <c r="C319" s="26">
        <v>15</v>
      </c>
      <c r="D319" s="26">
        <v>56130633</v>
      </c>
      <c r="E319" s="26" t="s">
        <v>1580</v>
      </c>
      <c r="F319" s="29">
        <v>4.25079926695E-8</v>
      </c>
      <c r="G319" s="34" t="s">
        <v>1589</v>
      </c>
      <c r="H319" s="30">
        <v>56130633</v>
      </c>
      <c r="I319" s="30">
        <v>0</v>
      </c>
      <c r="J319" s="31" t="s">
        <v>595</v>
      </c>
      <c r="K319" s="92">
        <v>6.6398500000000001E-3</v>
      </c>
      <c r="L319" s="31" t="s">
        <v>310</v>
      </c>
      <c r="M319" s="73">
        <v>4.8157499999999998E-4</v>
      </c>
    </row>
    <row r="320" spans="1:13">
      <c r="A320" s="25" t="s">
        <v>1117</v>
      </c>
      <c r="B320" s="26" t="s">
        <v>1590</v>
      </c>
      <c r="C320" s="26">
        <v>15</v>
      </c>
      <c r="D320" s="26">
        <v>56130692</v>
      </c>
      <c r="E320" s="26" t="s">
        <v>1580</v>
      </c>
      <c r="F320" s="29">
        <v>4.25079926695E-8</v>
      </c>
      <c r="G320" s="34" t="s">
        <v>1590</v>
      </c>
      <c r="H320" s="30">
        <v>56130692</v>
      </c>
      <c r="I320" s="30">
        <v>0</v>
      </c>
      <c r="J320" s="31" t="s">
        <v>595</v>
      </c>
      <c r="K320" s="92">
        <v>6.6398500000000001E-3</v>
      </c>
      <c r="L320" s="31" t="s">
        <v>310</v>
      </c>
      <c r="M320" s="73">
        <v>4.8157499999999998E-4</v>
      </c>
    </row>
    <row r="321" spans="1:13">
      <c r="A321" s="25" t="s">
        <v>1117</v>
      </c>
      <c r="B321" s="26" t="s">
        <v>1591</v>
      </c>
      <c r="C321" s="26">
        <v>15</v>
      </c>
      <c r="D321" s="26">
        <v>56135864</v>
      </c>
      <c r="E321" s="26" t="s">
        <v>1580</v>
      </c>
      <c r="F321" s="29">
        <v>3.5082426578900002E-8</v>
      </c>
      <c r="G321" s="34" t="s">
        <v>1591</v>
      </c>
      <c r="H321" s="30">
        <v>56135864</v>
      </c>
      <c r="I321" s="30">
        <v>0</v>
      </c>
      <c r="J321" s="31" t="s">
        <v>595</v>
      </c>
      <c r="K321" s="92">
        <v>6.84434E-3</v>
      </c>
      <c r="L321" s="31" t="s">
        <v>310</v>
      </c>
      <c r="M321" s="73">
        <v>7.6848599999999997E-4</v>
      </c>
    </row>
    <row r="322" spans="1:13">
      <c r="A322" s="25" t="s">
        <v>1117</v>
      </c>
      <c r="B322" s="26" t="s">
        <v>1592</v>
      </c>
      <c r="C322" s="26">
        <v>15</v>
      </c>
      <c r="D322" s="26">
        <v>56138033</v>
      </c>
      <c r="E322" s="26" t="s">
        <v>1580</v>
      </c>
      <c r="F322" s="29">
        <v>4.6942079796800002E-8</v>
      </c>
      <c r="G322" s="34" t="s">
        <v>1592</v>
      </c>
      <c r="H322" s="30">
        <v>56138033</v>
      </c>
      <c r="I322" s="30">
        <v>0</v>
      </c>
      <c r="J322" s="31" t="s">
        <v>595</v>
      </c>
      <c r="K322" s="92">
        <v>7.5633799999999998E-3</v>
      </c>
      <c r="L322" s="31" t="s">
        <v>310</v>
      </c>
      <c r="M322" s="73">
        <v>6.4855900000000005E-4</v>
      </c>
    </row>
    <row r="323" spans="1:13">
      <c r="A323" s="25" t="s">
        <v>1117</v>
      </c>
      <c r="B323" s="26" t="s">
        <v>1593</v>
      </c>
      <c r="C323" s="26">
        <v>15</v>
      </c>
      <c r="D323" s="26">
        <v>56139961</v>
      </c>
      <c r="E323" s="26" t="s">
        <v>1580</v>
      </c>
      <c r="F323" s="29">
        <v>4.6942079796800002E-8</v>
      </c>
      <c r="G323" s="34" t="s">
        <v>1593</v>
      </c>
      <c r="H323" s="30">
        <v>56139961</v>
      </c>
      <c r="I323" s="30">
        <v>0</v>
      </c>
      <c r="J323" s="31" t="s">
        <v>595</v>
      </c>
      <c r="K323" s="92">
        <v>6.84434E-3</v>
      </c>
      <c r="L323" s="31" t="s">
        <v>310</v>
      </c>
      <c r="M323" s="73">
        <v>7.6848599999999997E-4</v>
      </c>
    </row>
    <row r="324" spans="1:13">
      <c r="A324" s="25" t="s">
        <v>1117</v>
      </c>
      <c r="B324" s="26" t="s">
        <v>1594</v>
      </c>
      <c r="C324" s="26">
        <v>15</v>
      </c>
      <c r="D324" s="26">
        <v>56142112</v>
      </c>
      <c r="E324" s="26" t="s">
        <v>1580</v>
      </c>
      <c r="F324" s="29">
        <v>4.9779327943E-8</v>
      </c>
      <c r="G324" s="34" t="s">
        <v>1594</v>
      </c>
      <c r="H324" s="30">
        <v>56142112</v>
      </c>
      <c r="I324" s="30">
        <v>0</v>
      </c>
      <c r="J324" s="31" t="s">
        <v>595</v>
      </c>
      <c r="K324" s="92">
        <v>6.84434E-3</v>
      </c>
      <c r="L324" s="31" t="s">
        <v>310</v>
      </c>
      <c r="M324" s="73">
        <v>7.6848599999999997E-4</v>
      </c>
    </row>
    <row r="325" spans="1:13">
      <c r="A325" s="25" t="s">
        <v>1117</v>
      </c>
      <c r="B325" s="26" t="s">
        <v>1595</v>
      </c>
      <c r="C325" s="26">
        <v>15</v>
      </c>
      <c r="D325" s="26">
        <v>56144848</v>
      </c>
      <c r="E325" s="26" t="s">
        <v>1580</v>
      </c>
      <c r="F325" s="29">
        <v>4.9779327943E-8</v>
      </c>
      <c r="G325" s="34" t="s">
        <v>1595</v>
      </c>
      <c r="H325" s="30">
        <v>56144848</v>
      </c>
      <c r="I325" s="30">
        <v>0</v>
      </c>
      <c r="J325" s="31" t="s">
        <v>595</v>
      </c>
      <c r="K325" s="92">
        <v>6.84434E-3</v>
      </c>
      <c r="L325" s="31" t="s">
        <v>310</v>
      </c>
      <c r="M325" s="73">
        <v>7.6848599999999997E-4</v>
      </c>
    </row>
    <row r="326" spans="1:13">
      <c r="A326" s="25" t="s">
        <v>1117</v>
      </c>
      <c r="B326" s="26" t="s">
        <v>1596</v>
      </c>
      <c r="C326" s="26">
        <v>15</v>
      </c>
      <c r="D326" s="26">
        <v>56154942</v>
      </c>
      <c r="E326" s="26" t="s">
        <v>1580</v>
      </c>
      <c r="F326" s="29">
        <v>4.9779327943E-8</v>
      </c>
      <c r="G326" s="34" t="s">
        <v>1596</v>
      </c>
      <c r="H326" s="30">
        <v>56154942</v>
      </c>
      <c r="I326" s="30">
        <v>0</v>
      </c>
      <c r="J326" s="31" t="s">
        <v>666</v>
      </c>
      <c r="K326" s="92">
        <v>6.6346299999999999E-3</v>
      </c>
      <c r="L326" s="31" t="s">
        <v>310</v>
      </c>
      <c r="M326" s="73">
        <v>7.4980800000000003E-4</v>
      </c>
    </row>
    <row r="327" spans="1:13">
      <c r="A327" s="25" t="s">
        <v>1117</v>
      </c>
      <c r="B327" s="26" t="s">
        <v>1597</v>
      </c>
      <c r="C327" s="26">
        <v>15</v>
      </c>
      <c r="D327" s="26">
        <v>56161105</v>
      </c>
      <c r="E327" s="26" t="s">
        <v>1580</v>
      </c>
      <c r="F327" s="29">
        <v>3.7677926778800001E-8</v>
      </c>
      <c r="G327" s="34" t="s">
        <v>1597</v>
      </c>
      <c r="H327" s="30">
        <v>56161105</v>
      </c>
      <c r="I327" s="30">
        <v>0</v>
      </c>
      <c r="J327" s="31" t="s">
        <v>595</v>
      </c>
      <c r="K327" s="92">
        <v>7.63227E-3</v>
      </c>
      <c r="L327" s="31" t="s">
        <v>310</v>
      </c>
      <c r="M327" s="73">
        <v>6.2248900000000005E-4</v>
      </c>
    </row>
    <row r="328" spans="1:13">
      <c r="A328" s="25" t="s">
        <v>1117</v>
      </c>
      <c r="B328" s="26" t="s">
        <v>1598</v>
      </c>
      <c r="C328" s="26">
        <v>15</v>
      </c>
      <c r="D328" s="26">
        <v>56165523</v>
      </c>
      <c r="E328" s="26" t="s">
        <v>1580</v>
      </c>
      <c r="F328" s="29">
        <v>3.2233917485099997E-8</v>
      </c>
      <c r="G328" s="34" t="s">
        <v>1598</v>
      </c>
      <c r="H328" s="30">
        <v>56165523</v>
      </c>
      <c r="I328" s="30">
        <v>0</v>
      </c>
      <c r="J328" s="31" t="s">
        <v>595</v>
      </c>
      <c r="K328" s="92">
        <v>7.2357899999999998E-3</v>
      </c>
      <c r="L328" s="31" t="s">
        <v>310</v>
      </c>
      <c r="M328" s="73">
        <v>8.3911200000000004E-4</v>
      </c>
    </row>
    <row r="329" spans="1:13">
      <c r="A329" s="25" t="s">
        <v>1117</v>
      </c>
      <c r="B329" s="26" t="s">
        <v>1599</v>
      </c>
      <c r="C329" s="26">
        <v>15</v>
      </c>
      <c r="D329" s="26">
        <v>56166565</v>
      </c>
      <c r="E329" s="26" t="s">
        <v>1580</v>
      </c>
      <c r="F329" s="29">
        <v>3.03003021574E-8</v>
      </c>
      <c r="G329" s="34" t="s">
        <v>1599</v>
      </c>
      <c r="H329" s="30">
        <v>56166565</v>
      </c>
      <c r="I329" s="30">
        <v>0</v>
      </c>
      <c r="J329" s="31" t="s">
        <v>595</v>
      </c>
      <c r="K329" s="92">
        <v>7.2357899999999998E-3</v>
      </c>
      <c r="L329" s="31" t="s">
        <v>310</v>
      </c>
      <c r="M329" s="73">
        <v>8.3911200000000004E-4</v>
      </c>
    </row>
    <row r="330" spans="1:13">
      <c r="A330" s="25" t="s">
        <v>1117</v>
      </c>
      <c r="B330" s="26" t="s">
        <v>1600</v>
      </c>
      <c r="C330" s="26">
        <v>15</v>
      </c>
      <c r="D330" s="26">
        <v>56167102</v>
      </c>
      <c r="E330" s="26" t="s">
        <v>1580</v>
      </c>
      <c r="F330" s="29">
        <v>3.4186070631500002E-8</v>
      </c>
      <c r="G330" s="34" t="s">
        <v>1600</v>
      </c>
      <c r="H330" s="30">
        <v>56167102</v>
      </c>
      <c r="I330" s="30">
        <v>0</v>
      </c>
      <c r="J330" s="31" t="s">
        <v>595</v>
      </c>
      <c r="K330" s="92">
        <v>7.2357899999999998E-3</v>
      </c>
      <c r="L330" s="31" t="s">
        <v>310</v>
      </c>
      <c r="M330" s="73">
        <v>8.3911200000000004E-4</v>
      </c>
    </row>
    <row r="331" spans="1:13">
      <c r="A331" s="25" t="s">
        <v>1117</v>
      </c>
      <c r="B331" s="26" t="s">
        <v>1601</v>
      </c>
      <c r="C331" s="26">
        <v>15</v>
      </c>
      <c r="D331" s="26">
        <v>56172152</v>
      </c>
      <c r="E331" s="26" t="s">
        <v>1580</v>
      </c>
      <c r="F331" s="29">
        <v>3.2134096012700001E-8</v>
      </c>
      <c r="G331" s="34" t="s">
        <v>1601</v>
      </c>
      <c r="H331" s="30">
        <v>56172152</v>
      </c>
      <c r="I331" s="30">
        <v>0</v>
      </c>
      <c r="J331" s="31" t="s">
        <v>666</v>
      </c>
      <c r="K331" s="92">
        <v>5.8756099999999999E-3</v>
      </c>
      <c r="L331" s="31" t="s">
        <v>310</v>
      </c>
      <c r="M331" s="73">
        <v>1.0059800000000001E-3</v>
      </c>
    </row>
    <row r="332" spans="1:13">
      <c r="A332" s="25" t="s">
        <v>1117</v>
      </c>
      <c r="B332" s="26" t="s">
        <v>1602</v>
      </c>
      <c r="C332" s="26">
        <v>15</v>
      </c>
      <c r="D332" s="26">
        <v>56173386</v>
      </c>
      <c r="E332" s="26" t="s">
        <v>1580</v>
      </c>
      <c r="F332" s="29">
        <v>3.03003021574E-8</v>
      </c>
      <c r="G332" s="34" t="s">
        <v>1603</v>
      </c>
      <c r="H332" s="30">
        <v>56172680</v>
      </c>
      <c r="I332" s="30">
        <v>706</v>
      </c>
      <c r="J332" s="31" t="s">
        <v>344</v>
      </c>
      <c r="K332" s="92">
        <v>2.7612000000000001E-3</v>
      </c>
      <c r="L332" s="31" t="s">
        <v>506</v>
      </c>
      <c r="M332" s="73">
        <v>2.5375599999999999E-3</v>
      </c>
    </row>
    <row r="333" spans="1:13">
      <c r="A333" s="25" t="s">
        <v>1117</v>
      </c>
      <c r="B333" s="26" t="s">
        <v>1604</v>
      </c>
      <c r="C333" s="26">
        <v>15</v>
      </c>
      <c r="D333" s="26">
        <v>56179425</v>
      </c>
      <c r="E333" s="26" t="s">
        <v>1580</v>
      </c>
      <c r="F333" s="29">
        <v>3.2010041913099998E-8</v>
      </c>
      <c r="G333" s="34" t="s">
        <v>1604</v>
      </c>
      <c r="H333" s="30">
        <v>56179425</v>
      </c>
      <c r="I333" s="30">
        <v>0</v>
      </c>
      <c r="J333" s="31" t="s">
        <v>666</v>
      </c>
      <c r="K333" s="92">
        <v>2.7396899999999999E-3</v>
      </c>
      <c r="L333" s="31" t="s">
        <v>310</v>
      </c>
      <c r="M333" s="73">
        <v>6.38785E-4</v>
      </c>
    </row>
    <row r="334" spans="1:13">
      <c r="A334" s="25" t="s">
        <v>1117</v>
      </c>
      <c r="B334" s="26" t="s">
        <v>1605</v>
      </c>
      <c r="C334" s="26">
        <v>15</v>
      </c>
      <c r="D334" s="26">
        <v>56192537</v>
      </c>
      <c r="E334" s="26" t="s">
        <v>1580</v>
      </c>
      <c r="F334" s="29">
        <v>1.38591927297E-8</v>
      </c>
      <c r="G334" s="34" t="s">
        <v>1605</v>
      </c>
      <c r="H334" s="30">
        <v>56192537</v>
      </c>
      <c r="I334" s="30">
        <v>0</v>
      </c>
      <c r="J334" s="31" t="s">
        <v>668</v>
      </c>
      <c r="K334" s="92">
        <v>7.3044099999999999E-3</v>
      </c>
      <c r="L334" s="31" t="s">
        <v>506</v>
      </c>
      <c r="M334" s="73">
        <v>2.7090999999999999E-3</v>
      </c>
    </row>
    <row r="335" spans="1:13">
      <c r="A335" s="25" t="s">
        <v>1117</v>
      </c>
      <c r="B335" s="26" t="s">
        <v>1606</v>
      </c>
      <c r="C335" s="26">
        <v>15</v>
      </c>
      <c r="D335" s="26">
        <v>56196176</v>
      </c>
      <c r="E335" s="26" t="s">
        <v>1580</v>
      </c>
      <c r="F335" s="29">
        <v>1.38591927297E-8</v>
      </c>
      <c r="G335" s="34" t="s">
        <v>1606</v>
      </c>
      <c r="H335" s="30">
        <v>56196176</v>
      </c>
      <c r="I335" s="30">
        <v>0</v>
      </c>
      <c r="J335" s="31" t="s">
        <v>668</v>
      </c>
      <c r="K335" s="92">
        <v>7.3044099999999999E-3</v>
      </c>
      <c r="L335" s="31" t="s">
        <v>506</v>
      </c>
      <c r="M335" s="73">
        <v>2.7090999999999999E-3</v>
      </c>
    </row>
    <row r="336" spans="1:13">
      <c r="A336" s="25" t="s">
        <v>1117</v>
      </c>
      <c r="B336" s="26" t="s">
        <v>1607</v>
      </c>
      <c r="C336" s="26">
        <v>15</v>
      </c>
      <c r="D336" s="26">
        <v>56196809</v>
      </c>
      <c r="E336" s="26" t="s">
        <v>1580</v>
      </c>
      <c r="F336" s="29">
        <v>1.38591927297E-8</v>
      </c>
      <c r="G336" s="34" t="s">
        <v>1607</v>
      </c>
      <c r="H336" s="30">
        <v>56196809</v>
      </c>
      <c r="I336" s="30">
        <v>0</v>
      </c>
      <c r="J336" s="31" t="s">
        <v>668</v>
      </c>
      <c r="K336" s="92">
        <v>7.3044099999999999E-3</v>
      </c>
      <c r="L336" s="31" t="s">
        <v>506</v>
      </c>
      <c r="M336" s="73">
        <v>2.7090999999999999E-3</v>
      </c>
    </row>
    <row r="337" spans="1:13">
      <c r="A337" s="25" t="s">
        <v>1117</v>
      </c>
      <c r="B337" s="26" t="s">
        <v>1608</v>
      </c>
      <c r="C337" s="26">
        <v>15</v>
      </c>
      <c r="D337" s="26">
        <v>56197840</v>
      </c>
      <c r="E337" s="26" t="s">
        <v>1580</v>
      </c>
      <c r="F337" s="29">
        <v>2.71352430204E-8</v>
      </c>
      <c r="G337" s="34" t="s">
        <v>1608</v>
      </c>
      <c r="H337" s="30">
        <v>56197840</v>
      </c>
      <c r="I337" s="30">
        <v>0</v>
      </c>
      <c r="J337" s="31" t="s">
        <v>668</v>
      </c>
      <c r="K337" s="92">
        <v>7.3044099999999999E-3</v>
      </c>
      <c r="L337" s="31" t="s">
        <v>506</v>
      </c>
      <c r="M337" s="73">
        <v>2.7090999999999999E-3</v>
      </c>
    </row>
    <row r="338" spans="1:13">
      <c r="A338" s="25" t="s">
        <v>1117</v>
      </c>
      <c r="B338" s="26" t="s">
        <v>1609</v>
      </c>
      <c r="C338" s="26">
        <v>15</v>
      </c>
      <c r="D338" s="26">
        <v>56198234</v>
      </c>
      <c r="E338" s="26" t="s">
        <v>1580</v>
      </c>
      <c r="F338" s="29">
        <v>3.1803072430799998E-8</v>
      </c>
      <c r="G338" s="34" t="s">
        <v>1608</v>
      </c>
      <c r="H338" s="30">
        <v>56197840</v>
      </c>
      <c r="I338" s="30">
        <v>394</v>
      </c>
      <c r="J338" s="31" t="s">
        <v>668</v>
      </c>
      <c r="K338" s="92">
        <v>7.3044099999999999E-3</v>
      </c>
      <c r="L338" s="31" t="s">
        <v>506</v>
      </c>
      <c r="M338" s="73">
        <v>2.7090999999999999E-3</v>
      </c>
    </row>
    <row r="339" spans="1:13">
      <c r="A339" s="25" t="s">
        <v>1117</v>
      </c>
      <c r="B339" s="26" t="s">
        <v>1610</v>
      </c>
      <c r="C339" s="26">
        <v>15</v>
      </c>
      <c r="D339" s="26">
        <v>56203250</v>
      </c>
      <c r="E339" s="26" t="s">
        <v>1580</v>
      </c>
      <c r="F339" s="29">
        <v>1.9562669553E-8</v>
      </c>
      <c r="G339" s="34" t="s">
        <v>1610</v>
      </c>
      <c r="H339" s="30">
        <v>56203250</v>
      </c>
      <c r="I339" s="30">
        <v>0</v>
      </c>
      <c r="J339" s="31" t="s">
        <v>666</v>
      </c>
      <c r="K339" s="92">
        <v>7.2085700000000001E-3</v>
      </c>
      <c r="L339" s="31" t="s">
        <v>499</v>
      </c>
      <c r="M339" s="73">
        <v>4.4566900000000001E-3</v>
      </c>
    </row>
    <row r="340" spans="1:13">
      <c r="A340" s="25" t="s">
        <v>1117</v>
      </c>
      <c r="B340" s="26" t="s">
        <v>1611</v>
      </c>
      <c r="C340" s="26">
        <v>15</v>
      </c>
      <c r="D340" s="26">
        <v>56206622</v>
      </c>
      <c r="E340" s="26" t="s">
        <v>1580</v>
      </c>
      <c r="F340" s="29">
        <v>1.9562669553E-8</v>
      </c>
      <c r="G340" s="34" t="s">
        <v>1612</v>
      </c>
      <c r="H340" s="30">
        <v>56206622</v>
      </c>
      <c r="I340" s="30">
        <v>0</v>
      </c>
      <c r="J340" s="31" t="s">
        <v>666</v>
      </c>
      <c r="K340" s="92">
        <v>7.2085700000000001E-3</v>
      </c>
      <c r="L340" s="31" t="s">
        <v>499</v>
      </c>
      <c r="M340" s="73">
        <v>4.4566900000000001E-3</v>
      </c>
    </row>
    <row r="341" spans="1:13">
      <c r="A341" s="25" t="s">
        <v>1117</v>
      </c>
      <c r="B341" s="26" t="s">
        <v>1613</v>
      </c>
      <c r="C341" s="26">
        <v>15</v>
      </c>
      <c r="D341" s="26">
        <v>56209872</v>
      </c>
      <c r="E341" s="26" t="s">
        <v>1580</v>
      </c>
      <c r="F341" s="29">
        <v>9.8550991833099997E-9</v>
      </c>
      <c r="G341" s="34" t="s">
        <v>1613</v>
      </c>
      <c r="H341" s="30">
        <v>56209872</v>
      </c>
      <c r="I341" s="30">
        <v>0</v>
      </c>
      <c r="J341" s="31" t="s">
        <v>666</v>
      </c>
      <c r="K341" s="92">
        <v>6.0282399999999998E-3</v>
      </c>
      <c r="L341" s="31" t="s">
        <v>499</v>
      </c>
      <c r="M341" s="73">
        <v>4.4566900000000001E-3</v>
      </c>
    </row>
    <row r="342" spans="1:13">
      <c r="A342" s="25" t="s">
        <v>1117</v>
      </c>
      <c r="B342" s="26" t="s">
        <v>1614</v>
      </c>
      <c r="C342" s="26">
        <v>15</v>
      </c>
      <c r="D342" s="26">
        <v>56219576</v>
      </c>
      <c r="E342" s="26" t="s">
        <v>1580</v>
      </c>
      <c r="F342" s="29">
        <v>4.3185042912099999E-8</v>
      </c>
      <c r="G342" s="34" t="s">
        <v>1614</v>
      </c>
      <c r="H342" s="30">
        <v>56219576</v>
      </c>
      <c r="I342" s="30">
        <v>0</v>
      </c>
      <c r="J342" s="31" t="s">
        <v>502</v>
      </c>
      <c r="K342" s="92">
        <v>4.2412099999999996E-3</v>
      </c>
      <c r="L342" s="31" t="s">
        <v>499</v>
      </c>
      <c r="M342" s="73">
        <v>4.4566900000000001E-3</v>
      </c>
    </row>
    <row r="343" spans="1:13">
      <c r="A343" s="25" t="s">
        <v>1117</v>
      </c>
      <c r="B343" s="26" t="s">
        <v>1615</v>
      </c>
      <c r="C343" s="26">
        <v>15</v>
      </c>
      <c r="D343" s="26">
        <v>56221055</v>
      </c>
      <c r="E343" s="26" t="s">
        <v>1580</v>
      </c>
      <c r="F343" s="29">
        <v>4.6381918956999997E-8</v>
      </c>
      <c r="G343" s="34" t="s">
        <v>1615</v>
      </c>
      <c r="H343" s="30">
        <v>56221055</v>
      </c>
      <c r="I343" s="30">
        <v>0</v>
      </c>
      <c r="J343" s="31" t="s">
        <v>502</v>
      </c>
      <c r="K343" s="92">
        <v>4.2412099999999996E-3</v>
      </c>
      <c r="L343" s="31" t="s">
        <v>499</v>
      </c>
      <c r="M343" s="73">
        <v>4.4566900000000001E-3</v>
      </c>
    </row>
    <row r="344" spans="1:13">
      <c r="A344" s="24" t="s">
        <v>1106</v>
      </c>
      <c r="B344" s="24" t="s">
        <v>1616</v>
      </c>
      <c r="C344" s="24">
        <v>15</v>
      </c>
      <c r="D344" s="26">
        <v>60082898</v>
      </c>
      <c r="E344" s="24" t="s">
        <v>1617</v>
      </c>
      <c r="F344" s="29">
        <v>3.7199999999999998E-11</v>
      </c>
      <c r="G344" s="34" t="s">
        <v>1616</v>
      </c>
      <c r="H344" s="30">
        <v>60082898</v>
      </c>
      <c r="I344" s="30">
        <v>0</v>
      </c>
      <c r="J344" s="31" t="s">
        <v>563</v>
      </c>
      <c r="K344" s="92">
        <v>1.12316E-2</v>
      </c>
      <c r="L344" s="31" t="s">
        <v>345</v>
      </c>
      <c r="M344" s="73">
        <v>2.8585500000000001E-3</v>
      </c>
    </row>
    <row r="345" spans="1:13">
      <c r="A345" s="25" t="s">
        <v>1117</v>
      </c>
      <c r="B345" s="26" t="s">
        <v>1618</v>
      </c>
      <c r="C345" s="26">
        <v>15</v>
      </c>
      <c r="D345" s="26">
        <v>71536674</v>
      </c>
      <c r="E345" s="26" t="s">
        <v>1619</v>
      </c>
      <c r="F345" s="29">
        <v>4.41787948746E-8</v>
      </c>
      <c r="G345" s="34" t="s">
        <v>1618</v>
      </c>
      <c r="H345" s="30">
        <v>71536674</v>
      </c>
      <c r="I345" s="30">
        <v>0</v>
      </c>
      <c r="J345" s="31" t="s">
        <v>606</v>
      </c>
      <c r="K345" s="92">
        <v>2.07135E-4</v>
      </c>
      <c r="L345" s="31" t="s">
        <v>435</v>
      </c>
      <c r="M345" s="73">
        <v>3.84191E-3</v>
      </c>
    </row>
    <row r="346" spans="1:13">
      <c r="A346" s="25" t="s">
        <v>1117</v>
      </c>
      <c r="B346" s="26" t="s">
        <v>1620</v>
      </c>
      <c r="C346" s="26">
        <v>15</v>
      </c>
      <c r="D346" s="26">
        <v>99091138</v>
      </c>
      <c r="E346" s="26" t="s">
        <v>1621</v>
      </c>
      <c r="F346" s="29">
        <v>1.42622387589E-8</v>
      </c>
      <c r="G346" s="34" t="s">
        <v>1622</v>
      </c>
      <c r="H346" s="30">
        <v>99091387</v>
      </c>
      <c r="I346" s="30">
        <v>249</v>
      </c>
      <c r="J346" s="31" t="s">
        <v>376</v>
      </c>
      <c r="K346" s="92">
        <v>1.31193E-2</v>
      </c>
      <c r="L346" s="32" t="s">
        <v>1623</v>
      </c>
      <c r="M346" s="97">
        <v>6.0721799999999999E-5</v>
      </c>
    </row>
    <row r="347" spans="1:13">
      <c r="A347" s="24" t="s">
        <v>1106</v>
      </c>
      <c r="B347" s="24" t="s">
        <v>1624</v>
      </c>
      <c r="C347" s="24">
        <v>16</v>
      </c>
      <c r="D347" s="26">
        <v>27281429</v>
      </c>
      <c r="E347" s="24" t="s">
        <v>1286</v>
      </c>
      <c r="F347" s="29">
        <v>1.8199999999999999E-9</v>
      </c>
      <c r="G347" s="34" t="s">
        <v>1624</v>
      </c>
      <c r="H347" s="30">
        <v>27281429</v>
      </c>
      <c r="I347" s="30">
        <v>0</v>
      </c>
      <c r="J347" s="31" t="s">
        <v>621</v>
      </c>
      <c r="K347" s="92">
        <v>8.7033300000000004E-3</v>
      </c>
      <c r="L347" s="31" t="s">
        <v>499</v>
      </c>
      <c r="M347" s="73">
        <v>5.61587E-4</v>
      </c>
    </row>
    <row r="348" spans="1:13">
      <c r="A348" s="24" t="s">
        <v>1106</v>
      </c>
      <c r="B348" s="24" t="s">
        <v>1625</v>
      </c>
      <c r="C348" s="24">
        <v>16</v>
      </c>
      <c r="D348" s="26">
        <v>52007176</v>
      </c>
      <c r="E348" s="24" t="s">
        <v>1233</v>
      </c>
      <c r="F348" s="29">
        <v>1.5600000000000001E-8</v>
      </c>
      <c r="G348" s="34" t="s">
        <v>1625</v>
      </c>
      <c r="H348" s="30">
        <v>52007176</v>
      </c>
      <c r="I348" s="30">
        <v>0</v>
      </c>
      <c r="J348" s="31" t="s">
        <v>773</v>
      </c>
      <c r="K348" s="92">
        <v>1.3749599999999999E-3</v>
      </c>
      <c r="L348" s="31" t="s">
        <v>653</v>
      </c>
      <c r="M348" s="73">
        <v>8.1298399999999993E-3</v>
      </c>
    </row>
    <row r="349" spans="1:13">
      <c r="A349" s="25" t="s">
        <v>1117</v>
      </c>
      <c r="B349" s="26" t="s">
        <v>1626</v>
      </c>
      <c r="C349" s="26">
        <v>16</v>
      </c>
      <c r="D349" s="26">
        <v>72990670</v>
      </c>
      <c r="E349" s="26" t="s">
        <v>1627</v>
      </c>
      <c r="F349" s="29">
        <v>3.1438632731400003E-8</v>
      </c>
      <c r="G349" s="34" t="s">
        <v>1628</v>
      </c>
      <c r="H349" s="30">
        <v>72990553</v>
      </c>
      <c r="I349" s="30">
        <v>117</v>
      </c>
      <c r="J349" s="31" t="s">
        <v>627</v>
      </c>
      <c r="K349" s="92">
        <v>1.3917000000000001E-2</v>
      </c>
      <c r="L349" s="31" t="s">
        <v>631</v>
      </c>
      <c r="M349" s="73">
        <v>4.2044400000000003E-3</v>
      </c>
    </row>
    <row r="350" spans="1:13">
      <c r="A350" s="25" t="s">
        <v>1117</v>
      </c>
      <c r="B350" s="26" t="s">
        <v>1629</v>
      </c>
      <c r="C350" s="26">
        <v>16</v>
      </c>
      <c r="D350" s="26">
        <v>75033167</v>
      </c>
      <c r="E350" s="26" t="s">
        <v>1630</v>
      </c>
      <c r="F350" s="29">
        <v>3.4227941817200002E-8</v>
      </c>
      <c r="G350" s="34" t="s">
        <v>1631</v>
      </c>
      <c r="H350" s="30">
        <v>75033297</v>
      </c>
      <c r="I350" s="30">
        <v>130</v>
      </c>
      <c r="J350" s="31" t="s">
        <v>535</v>
      </c>
      <c r="K350" s="92">
        <v>1.7078800000000002E-2</v>
      </c>
      <c r="L350" s="31" t="s">
        <v>762</v>
      </c>
      <c r="M350" s="73">
        <v>2.3281299999999999E-3</v>
      </c>
    </row>
    <row r="351" spans="1:13">
      <c r="A351" s="25" t="s">
        <v>1117</v>
      </c>
      <c r="B351" s="26" t="s">
        <v>1632</v>
      </c>
      <c r="C351" s="26">
        <v>16</v>
      </c>
      <c r="D351" s="26">
        <v>75037249</v>
      </c>
      <c r="E351" s="26" t="s">
        <v>1630</v>
      </c>
      <c r="F351" s="29">
        <v>3.7021719464799998E-8</v>
      </c>
      <c r="G351" s="34" t="s">
        <v>1632</v>
      </c>
      <c r="H351" s="30">
        <v>75037249</v>
      </c>
      <c r="I351" s="30">
        <v>0</v>
      </c>
      <c r="J351" s="31" t="s">
        <v>535</v>
      </c>
      <c r="K351" s="92">
        <v>1.7078800000000002E-2</v>
      </c>
      <c r="L351" s="31" t="s">
        <v>762</v>
      </c>
      <c r="M351" s="73">
        <v>2.3281299999999999E-3</v>
      </c>
    </row>
    <row r="352" spans="1:13">
      <c r="A352" s="25" t="s">
        <v>1117</v>
      </c>
      <c r="B352" s="26" t="s">
        <v>1633</v>
      </c>
      <c r="C352" s="26">
        <v>16</v>
      </c>
      <c r="D352" s="26">
        <v>75037501</v>
      </c>
      <c r="E352" s="26" t="s">
        <v>1630</v>
      </c>
      <c r="F352" s="29">
        <v>3.7373929799399998E-8</v>
      </c>
      <c r="G352" s="34" t="s">
        <v>1633</v>
      </c>
      <c r="H352" s="30">
        <v>75037501</v>
      </c>
      <c r="I352" s="30">
        <v>0</v>
      </c>
      <c r="J352" s="31" t="s">
        <v>535</v>
      </c>
      <c r="K352" s="92">
        <v>1.7078800000000002E-2</v>
      </c>
      <c r="L352" s="31" t="s">
        <v>762</v>
      </c>
      <c r="M352" s="73">
        <v>2.3281299999999999E-3</v>
      </c>
    </row>
    <row r="353" spans="1:13">
      <c r="A353" s="25" t="s">
        <v>1117</v>
      </c>
      <c r="B353" s="26" t="s">
        <v>1634</v>
      </c>
      <c r="C353" s="26">
        <v>16</v>
      </c>
      <c r="D353" s="26">
        <v>75048021</v>
      </c>
      <c r="E353" s="26" t="s">
        <v>1630</v>
      </c>
      <c r="F353" s="29">
        <v>1.6956212253700001E-8</v>
      </c>
      <c r="G353" s="34" t="s">
        <v>1634</v>
      </c>
      <c r="H353" s="30">
        <v>75048021</v>
      </c>
      <c r="I353" s="30">
        <v>0</v>
      </c>
      <c r="J353" s="31" t="s">
        <v>453</v>
      </c>
      <c r="K353" s="92">
        <v>1.32815E-2</v>
      </c>
      <c r="L353" s="31" t="s">
        <v>762</v>
      </c>
      <c r="M353" s="73">
        <v>2.3281299999999999E-3</v>
      </c>
    </row>
    <row r="354" spans="1:13">
      <c r="A354" s="25" t="s">
        <v>1117</v>
      </c>
      <c r="B354" s="26" t="s">
        <v>1635</v>
      </c>
      <c r="C354" s="26">
        <v>16</v>
      </c>
      <c r="D354" s="26">
        <v>75050173</v>
      </c>
      <c r="E354" s="26" t="s">
        <v>1630</v>
      </c>
      <c r="F354" s="29">
        <v>3.8520702858799997E-8</v>
      </c>
      <c r="G354" s="34" t="s">
        <v>1635</v>
      </c>
      <c r="H354" s="30">
        <v>75050173</v>
      </c>
      <c r="I354" s="30">
        <v>0</v>
      </c>
      <c r="J354" s="31" t="s">
        <v>453</v>
      </c>
      <c r="K354" s="92">
        <v>1.32815E-2</v>
      </c>
      <c r="L354" s="31" t="s">
        <v>762</v>
      </c>
      <c r="M354" s="73">
        <v>2.3281299999999999E-3</v>
      </c>
    </row>
    <row r="355" spans="1:13">
      <c r="A355" s="25" t="s">
        <v>1117</v>
      </c>
      <c r="B355" s="26" t="s">
        <v>1636</v>
      </c>
      <c r="C355" s="26">
        <v>16</v>
      </c>
      <c r="D355" s="26">
        <v>75050624</v>
      </c>
      <c r="E355" s="26" t="s">
        <v>1630</v>
      </c>
      <c r="F355" s="29">
        <v>3.8520702858799997E-8</v>
      </c>
      <c r="G355" s="34" t="s">
        <v>1637</v>
      </c>
      <c r="H355" s="30">
        <v>75050439</v>
      </c>
      <c r="I355" s="30">
        <v>185</v>
      </c>
      <c r="J355" s="31" t="s">
        <v>702</v>
      </c>
      <c r="K355" s="92">
        <v>1.15767E-3</v>
      </c>
      <c r="L355" s="31" t="s">
        <v>591</v>
      </c>
      <c r="M355" s="73">
        <v>4.8087499999999997E-3</v>
      </c>
    </row>
    <row r="356" spans="1:13">
      <c r="A356" s="25" t="s">
        <v>1117</v>
      </c>
      <c r="B356" s="26" t="s">
        <v>1638</v>
      </c>
      <c r="C356" s="26">
        <v>16</v>
      </c>
      <c r="D356" s="26">
        <v>75054959</v>
      </c>
      <c r="E356" s="26" t="s">
        <v>1630</v>
      </c>
      <c r="F356" s="29">
        <v>4.20496550788E-8</v>
      </c>
      <c r="G356" s="34" t="s">
        <v>1638</v>
      </c>
      <c r="H356" s="30">
        <v>75054959</v>
      </c>
      <c r="I356" s="30">
        <v>0</v>
      </c>
      <c r="J356" s="31" t="s">
        <v>521</v>
      </c>
      <c r="K356" s="92">
        <v>1.02142E-2</v>
      </c>
      <c r="L356" s="31" t="s">
        <v>762</v>
      </c>
      <c r="M356" s="73">
        <v>2.3281299999999999E-3</v>
      </c>
    </row>
    <row r="357" spans="1:13">
      <c r="A357" s="25" t="s">
        <v>1117</v>
      </c>
      <c r="B357" s="26" t="s">
        <v>1639</v>
      </c>
      <c r="C357" s="26">
        <v>16</v>
      </c>
      <c r="D357" s="26">
        <v>75055031</v>
      </c>
      <c r="E357" s="26" t="s">
        <v>1630</v>
      </c>
      <c r="F357" s="29">
        <v>3.7021719464799998E-8</v>
      </c>
      <c r="G357" s="34" t="s">
        <v>1639</v>
      </c>
      <c r="H357" s="30">
        <v>75055031</v>
      </c>
      <c r="I357" s="30">
        <v>0</v>
      </c>
      <c r="J357" s="31" t="s">
        <v>521</v>
      </c>
      <c r="K357" s="92">
        <v>1.07055E-2</v>
      </c>
      <c r="L357" s="31" t="s">
        <v>762</v>
      </c>
      <c r="M357" s="73">
        <v>2.3281299999999999E-3</v>
      </c>
    </row>
    <row r="358" spans="1:13">
      <c r="A358" s="25" t="s">
        <v>1117</v>
      </c>
      <c r="B358" s="26" t="s">
        <v>1640</v>
      </c>
      <c r="C358" s="26">
        <v>16</v>
      </c>
      <c r="D358" s="26">
        <v>75055518</v>
      </c>
      <c r="E358" s="26" t="s">
        <v>1630</v>
      </c>
      <c r="F358" s="29">
        <v>4.20496550788E-8</v>
      </c>
      <c r="G358" s="34" t="s">
        <v>1640</v>
      </c>
      <c r="H358" s="30">
        <v>75055518</v>
      </c>
      <c r="I358" s="30">
        <v>0</v>
      </c>
      <c r="J358" s="31" t="s">
        <v>521</v>
      </c>
      <c r="K358" s="92">
        <v>7.9819499999999998E-3</v>
      </c>
      <c r="L358" s="31" t="s">
        <v>762</v>
      </c>
      <c r="M358" s="73">
        <v>2.3281299999999999E-3</v>
      </c>
    </row>
    <row r="359" spans="1:13">
      <c r="A359" s="25" t="s">
        <v>1117</v>
      </c>
      <c r="B359" s="26" t="s">
        <v>1641</v>
      </c>
      <c r="C359" s="26">
        <v>16</v>
      </c>
      <c r="D359" s="26">
        <v>87320432</v>
      </c>
      <c r="E359" s="26" t="s">
        <v>1642</v>
      </c>
      <c r="F359" s="29">
        <v>1.9833498890899999E-8</v>
      </c>
      <c r="G359" s="34" t="s">
        <v>1641</v>
      </c>
      <c r="H359" s="30">
        <v>87320432</v>
      </c>
      <c r="I359" s="30">
        <v>0</v>
      </c>
      <c r="J359" s="31" t="s">
        <v>499</v>
      </c>
      <c r="K359" s="92">
        <v>2.2656E-3</v>
      </c>
      <c r="L359" s="31" t="s">
        <v>349</v>
      </c>
      <c r="M359" s="73">
        <v>1.0577900000000001E-3</v>
      </c>
    </row>
    <row r="360" spans="1:13">
      <c r="A360" s="25" t="s">
        <v>1117</v>
      </c>
      <c r="B360" s="26" t="s">
        <v>1643</v>
      </c>
      <c r="C360" s="26">
        <v>16</v>
      </c>
      <c r="D360" s="26">
        <v>88624405</v>
      </c>
      <c r="E360" s="26" t="s">
        <v>1644</v>
      </c>
      <c r="F360" s="29">
        <v>5.3843608188300001E-10</v>
      </c>
      <c r="G360" s="34" t="s">
        <v>1643</v>
      </c>
      <c r="H360" s="30">
        <v>88624405</v>
      </c>
      <c r="I360" s="30">
        <v>0</v>
      </c>
      <c r="J360" s="31" t="s">
        <v>713</v>
      </c>
      <c r="K360" s="92">
        <v>1.9066299999999999E-4</v>
      </c>
      <c r="L360" s="31" t="s">
        <v>589</v>
      </c>
      <c r="M360" s="73">
        <v>2.1486600000000002E-3</v>
      </c>
    </row>
    <row r="361" spans="1:13">
      <c r="A361" s="24" t="s">
        <v>1109</v>
      </c>
      <c r="B361" s="24" t="s">
        <v>1645</v>
      </c>
      <c r="C361" s="24">
        <v>17</v>
      </c>
      <c r="D361" s="26">
        <v>15099895</v>
      </c>
      <c r="E361" s="24" t="s">
        <v>1125</v>
      </c>
      <c r="F361" s="29">
        <v>2.5800000000000002E-9</v>
      </c>
      <c r="G361" s="34" t="s">
        <v>1645</v>
      </c>
      <c r="H361" s="30">
        <v>15099895</v>
      </c>
      <c r="I361" s="30">
        <v>0</v>
      </c>
      <c r="J361" s="32" t="s">
        <v>1646</v>
      </c>
      <c r="K361" s="95">
        <v>3.4051000000000003E-5</v>
      </c>
      <c r="L361" s="31" t="s">
        <v>312</v>
      </c>
      <c r="M361" s="73">
        <v>5.8123199999999999E-4</v>
      </c>
    </row>
    <row r="362" spans="1:13">
      <c r="A362" s="25" t="s">
        <v>1117</v>
      </c>
      <c r="B362" s="26" t="s">
        <v>1647</v>
      </c>
      <c r="C362" s="26">
        <v>17</v>
      </c>
      <c r="D362" s="26">
        <v>18040690</v>
      </c>
      <c r="E362" s="26" t="s">
        <v>1648</v>
      </c>
      <c r="F362" s="29">
        <v>2.36056969537E-8</v>
      </c>
      <c r="G362" s="34" t="s">
        <v>1647</v>
      </c>
      <c r="H362" s="30">
        <v>18040690</v>
      </c>
      <c r="I362" s="30">
        <v>0</v>
      </c>
      <c r="J362" s="31" t="s">
        <v>593</v>
      </c>
      <c r="K362" s="92">
        <v>7.6214500000000001E-3</v>
      </c>
      <c r="L362" s="31" t="s">
        <v>712</v>
      </c>
      <c r="M362" s="73">
        <v>5.4770599999999997E-3</v>
      </c>
    </row>
    <row r="363" spans="1:13">
      <c r="A363" s="25" t="s">
        <v>1117</v>
      </c>
      <c r="B363" s="26" t="s">
        <v>1649</v>
      </c>
      <c r="C363" s="26">
        <v>17</v>
      </c>
      <c r="D363" s="26">
        <v>18042976</v>
      </c>
      <c r="E363" s="26" t="s">
        <v>1648</v>
      </c>
      <c r="F363" s="29">
        <v>4.6607735564800002E-8</v>
      </c>
      <c r="G363" s="34" t="s">
        <v>1649</v>
      </c>
      <c r="H363" s="30">
        <v>18042976</v>
      </c>
      <c r="I363" s="30">
        <v>0</v>
      </c>
      <c r="J363" s="31" t="s">
        <v>410</v>
      </c>
      <c r="K363" s="92">
        <v>5.6846900000000001E-3</v>
      </c>
      <c r="L363" s="31" t="s">
        <v>712</v>
      </c>
      <c r="M363" s="73">
        <v>5.4770599999999997E-3</v>
      </c>
    </row>
    <row r="364" spans="1:13">
      <c r="A364" s="24" t="s">
        <v>1106</v>
      </c>
      <c r="B364" s="24" t="s">
        <v>1650</v>
      </c>
      <c r="C364" s="24">
        <v>18</v>
      </c>
      <c r="D364" s="26">
        <v>10566404</v>
      </c>
      <c r="E364" s="24" t="s">
        <v>1651</v>
      </c>
      <c r="F364" s="29">
        <v>2.82E-11</v>
      </c>
      <c r="G364" s="34" t="s">
        <v>1650</v>
      </c>
      <c r="H364" s="30">
        <v>10566404</v>
      </c>
      <c r="I364" s="30">
        <v>0</v>
      </c>
      <c r="J364" s="31" t="s">
        <v>770</v>
      </c>
      <c r="K364" s="92">
        <v>5.6226699999999998E-3</v>
      </c>
      <c r="L364" s="31" t="s">
        <v>480</v>
      </c>
      <c r="M364" s="73">
        <v>1.8167000000000001E-3</v>
      </c>
    </row>
    <row r="365" spans="1:13">
      <c r="A365" s="25" t="s">
        <v>1117</v>
      </c>
      <c r="B365" s="26" t="s">
        <v>1652</v>
      </c>
      <c r="C365" s="26">
        <v>18</v>
      </c>
      <c r="D365" s="26">
        <v>11159497</v>
      </c>
      <c r="E365" s="26" t="s">
        <v>1653</v>
      </c>
      <c r="F365" s="29">
        <v>4.0712291449599997E-8</v>
      </c>
      <c r="G365" s="34" t="s">
        <v>1652</v>
      </c>
      <c r="H365" s="30">
        <v>11159497</v>
      </c>
      <c r="I365" s="30">
        <v>0</v>
      </c>
      <c r="J365" s="31" t="s">
        <v>644</v>
      </c>
      <c r="K365" s="92">
        <v>1.2936899999999999E-2</v>
      </c>
      <c r="L365" s="31" t="s">
        <v>397</v>
      </c>
      <c r="M365" s="73">
        <v>5.8103299999999998E-3</v>
      </c>
    </row>
    <row r="366" spans="1:13">
      <c r="A366" s="24" t="s">
        <v>1109</v>
      </c>
      <c r="B366" s="24" t="s">
        <v>1654</v>
      </c>
      <c r="C366" s="24">
        <v>18</v>
      </c>
      <c r="D366" s="26">
        <v>25848516</v>
      </c>
      <c r="E366" s="24" t="s">
        <v>1343</v>
      </c>
      <c r="F366" s="29">
        <v>2.5300000000000002E-9</v>
      </c>
      <c r="G366" s="34" t="s">
        <v>1654</v>
      </c>
      <c r="H366" s="30">
        <v>25848516</v>
      </c>
      <c r="I366" s="30">
        <v>0</v>
      </c>
      <c r="J366" s="31" t="s">
        <v>399</v>
      </c>
      <c r="K366" s="92">
        <v>1.47587E-2</v>
      </c>
      <c r="L366" s="31" t="s">
        <v>625</v>
      </c>
      <c r="M366" s="73">
        <v>1.32384E-3</v>
      </c>
    </row>
    <row r="367" spans="1:13">
      <c r="A367" s="25" t="s">
        <v>1117</v>
      </c>
      <c r="B367" s="26" t="s">
        <v>1655</v>
      </c>
      <c r="C367" s="26">
        <v>18</v>
      </c>
      <c r="D367" s="26">
        <v>48011051</v>
      </c>
      <c r="E367" s="26" t="s">
        <v>1656</v>
      </c>
      <c r="F367" s="29">
        <v>1.27284348876E-8</v>
      </c>
      <c r="G367" s="34" t="s">
        <v>1657</v>
      </c>
      <c r="H367" s="30">
        <v>48010504</v>
      </c>
      <c r="I367" s="30">
        <v>547</v>
      </c>
      <c r="J367" s="31" t="s">
        <v>473</v>
      </c>
      <c r="K367" s="92">
        <v>6.0435199999999995E-4</v>
      </c>
      <c r="L367" s="31" t="s">
        <v>492</v>
      </c>
      <c r="M367" s="73">
        <v>3.1543599999999999E-4</v>
      </c>
    </row>
    <row r="368" spans="1:13">
      <c r="A368" s="25" t="s">
        <v>1117</v>
      </c>
      <c r="B368" s="26" t="s">
        <v>1658</v>
      </c>
      <c r="C368" s="26">
        <v>18</v>
      </c>
      <c r="D368" s="26">
        <v>48034015</v>
      </c>
      <c r="E368" s="26" t="s">
        <v>1656</v>
      </c>
      <c r="F368" s="29">
        <v>1.27284348876E-8</v>
      </c>
      <c r="G368" s="34" t="s">
        <v>1659</v>
      </c>
      <c r="H368" s="30">
        <v>48033573</v>
      </c>
      <c r="I368" s="30">
        <v>442</v>
      </c>
      <c r="J368" s="31" t="s">
        <v>473</v>
      </c>
      <c r="K368" s="92">
        <v>1.46336E-4</v>
      </c>
      <c r="L368" s="32" t="s">
        <v>1660</v>
      </c>
      <c r="M368" s="97">
        <v>1.1824099999999999E-4</v>
      </c>
    </row>
    <row r="369" spans="1:13">
      <c r="A369" s="25" t="s">
        <v>1117</v>
      </c>
      <c r="B369" s="26" t="s">
        <v>1661</v>
      </c>
      <c r="C369" s="26">
        <v>18</v>
      </c>
      <c r="D369" s="26">
        <v>48099057</v>
      </c>
      <c r="E369" s="26" t="s">
        <v>1656</v>
      </c>
      <c r="F369" s="29">
        <v>2.4216047880999999E-8</v>
      </c>
      <c r="G369" s="34" t="s">
        <v>1662</v>
      </c>
      <c r="H369" s="30">
        <v>48099345</v>
      </c>
      <c r="I369" s="30">
        <v>288</v>
      </c>
      <c r="J369" s="31" t="s">
        <v>447</v>
      </c>
      <c r="K369" s="92">
        <v>5.81501E-4</v>
      </c>
      <c r="L369" s="31" t="s">
        <v>643</v>
      </c>
      <c r="M369" s="73">
        <v>4.55266E-3</v>
      </c>
    </row>
    <row r="370" spans="1:13">
      <c r="A370" s="24" t="s">
        <v>1109</v>
      </c>
      <c r="B370" s="24" t="s">
        <v>1663</v>
      </c>
      <c r="C370" s="24">
        <v>18</v>
      </c>
      <c r="D370" s="26">
        <v>76714322</v>
      </c>
      <c r="E370" s="24" t="s">
        <v>1664</v>
      </c>
      <c r="F370" s="29">
        <v>9.2799999999999994E-9</v>
      </c>
      <c r="G370" s="34" t="s">
        <v>1665</v>
      </c>
      <c r="H370" s="30">
        <v>76714322</v>
      </c>
      <c r="I370" s="30">
        <v>0</v>
      </c>
      <c r="J370" s="31" t="s">
        <v>734</v>
      </c>
      <c r="K370" s="92">
        <v>1.3350899999999999E-3</v>
      </c>
      <c r="L370" s="31" t="s">
        <v>608</v>
      </c>
      <c r="M370" s="73">
        <v>1.1524199999999999E-3</v>
      </c>
    </row>
    <row r="371" spans="1:13">
      <c r="A371" s="24" t="s">
        <v>1109</v>
      </c>
      <c r="B371" s="24" t="s">
        <v>1666</v>
      </c>
      <c r="C371" s="24">
        <v>19</v>
      </c>
      <c r="D371" s="26">
        <v>28117024</v>
      </c>
      <c r="E371" s="24" t="s">
        <v>1327</v>
      </c>
      <c r="F371" s="29">
        <v>1.6099999999999999E-8</v>
      </c>
      <c r="G371" s="34" t="s">
        <v>1666</v>
      </c>
      <c r="H371" s="30">
        <v>28117024</v>
      </c>
      <c r="I371" s="30">
        <v>0</v>
      </c>
      <c r="J371" s="31" t="s">
        <v>518</v>
      </c>
      <c r="K371" s="92">
        <v>2.65175E-3</v>
      </c>
      <c r="L371" s="31" t="s">
        <v>330</v>
      </c>
      <c r="M371" s="73">
        <v>1.3919799999999999E-3</v>
      </c>
    </row>
    <row r="372" spans="1:13">
      <c r="A372" s="24" t="s">
        <v>1106</v>
      </c>
      <c r="B372" s="24" t="s">
        <v>1667</v>
      </c>
      <c r="C372" s="24">
        <v>19</v>
      </c>
      <c r="D372" s="26">
        <v>38520324</v>
      </c>
      <c r="E372" s="24" t="s">
        <v>1253</v>
      </c>
      <c r="F372" s="29">
        <v>1.32E-9</v>
      </c>
      <c r="G372" s="34" t="s">
        <v>1667</v>
      </c>
      <c r="H372" s="30">
        <v>38520324</v>
      </c>
      <c r="I372" s="30">
        <v>0</v>
      </c>
      <c r="J372" s="31" t="s">
        <v>497</v>
      </c>
      <c r="K372" s="92">
        <v>2.4684899999999998E-3</v>
      </c>
      <c r="L372" s="31" t="s">
        <v>444</v>
      </c>
      <c r="M372" s="73">
        <v>1.09745E-2</v>
      </c>
    </row>
    <row r="373" spans="1:13">
      <c r="A373" s="24" t="s">
        <v>1188</v>
      </c>
      <c r="B373" s="24" t="s">
        <v>1668</v>
      </c>
      <c r="C373" s="24">
        <v>20</v>
      </c>
      <c r="D373" s="26">
        <v>2816821</v>
      </c>
      <c r="E373" s="24" t="s">
        <v>1669</v>
      </c>
      <c r="F373" s="29">
        <v>1.4899999999999999E-6</v>
      </c>
      <c r="G373" s="34" t="s">
        <v>1668</v>
      </c>
      <c r="H373" s="30">
        <v>2816821</v>
      </c>
      <c r="I373" s="30">
        <v>0</v>
      </c>
      <c r="J373" s="31" t="s">
        <v>780</v>
      </c>
      <c r="K373" s="92">
        <v>1.3828600000000001E-3</v>
      </c>
      <c r="L373" s="31" t="s">
        <v>752</v>
      </c>
      <c r="M373" s="73">
        <v>4.2062599999999999E-3</v>
      </c>
    </row>
    <row r="374" spans="1:13">
      <c r="A374" s="24" t="s">
        <v>1106</v>
      </c>
      <c r="B374" s="24" t="s">
        <v>1670</v>
      </c>
      <c r="C374" s="24">
        <v>20</v>
      </c>
      <c r="D374" s="26">
        <v>43030866</v>
      </c>
      <c r="E374" s="24" t="s">
        <v>1253</v>
      </c>
      <c r="F374" s="29">
        <v>1.24E-8</v>
      </c>
      <c r="G374" s="34" t="s">
        <v>1670</v>
      </c>
      <c r="H374" s="30">
        <v>43030866</v>
      </c>
      <c r="I374" s="30">
        <v>0</v>
      </c>
      <c r="J374" s="31" t="s">
        <v>740</v>
      </c>
      <c r="K374" s="92">
        <v>2.4644099999999999E-2</v>
      </c>
      <c r="L374" s="31" t="s">
        <v>743</v>
      </c>
      <c r="M374" s="73">
        <v>5.6618800000000002E-4</v>
      </c>
    </row>
    <row r="375" spans="1:13">
      <c r="A375" s="24" t="s">
        <v>1109</v>
      </c>
      <c r="B375" s="24" t="s">
        <v>1671</v>
      </c>
      <c r="C375" s="24">
        <v>21</v>
      </c>
      <c r="D375" s="26">
        <v>24749215</v>
      </c>
      <c r="E375" s="24" t="s">
        <v>1239</v>
      </c>
      <c r="F375" s="29">
        <v>2.1500000000000001E-8</v>
      </c>
      <c r="G375" s="34" t="s">
        <v>1671</v>
      </c>
      <c r="H375" s="30">
        <v>24749215</v>
      </c>
      <c r="I375" s="30">
        <v>0</v>
      </c>
      <c r="J375" s="31" t="s">
        <v>684</v>
      </c>
      <c r="K375" s="92">
        <v>1.60286E-3</v>
      </c>
      <c r="L375" s="31" t="s">
        <v>689</v>
      </c>
      <c r="M375" s="73">
        <v>7.1084499999999997E-3</v>
      </c>
    </row>
    <row r="376" spans="1:13">
      <c r="A376" s="25" t="s">
        <v>1117</v>
      </c>
      <c r="B376" s="26" t="s">
        <v>1672</v>
      </c>
      <c r="C376" s="26">
        <v>21</v>
      </c>
      <c r="D376" s="26">
        <v>26338997</v>
      </c>
      <c r="E376" s="26" t="s">
        <v>1673</v>
      </c>
      <c r="F376" s="29">
        <v>4.9114169456400003E-9</v>
      </c>
      <c r="G376" s="34" t="s">
        <v>1672</v>
      </c>
      <c r="H376" s="30">
        <v>26338997</v>
      </c>
      <c r="I376" s="30">
        <v>0</v>
      </c>
      <c r="J376" s="33" t="s">
        <v>1674</v>
      </c>
      <c r="K376" s="93">
        <v>8.8403299999999994E-6</v>
      </c>
      <c r="L376" s="31" t="s">
        <v>462</v>
      </c>
      <c r="M376" s="73">
        <v>1.29801E-3</v>
      </c>
    </row>
    <row r="377" spans="1:13">
      <c r="A377" s="25" t="s">
        <v>1117</v>
      </c>
      <c r="B377" s="26" t="s">
        <v>1675</v>
      </c>
      <c r="C377" s="26">
        <v>21</v>
      </c>
      <c r="D377" s="26">
        <v>26339705</v>
      </c>
      <c r="E377" s="26" t="s">
        <v>1673</v>
      </c>
      <c r="F377" s="29">
        <v>2.29442849762E-8</v>
      </c>
      <c r="G377" s="34" t="s">
        <v>1675</v>
      </c>
      <c r="H377" s="30">
        <v>26339705</v>
      </c>
      <c r="I377" s="30">
        <v>0</v>
      </c>
      <c r="J377" s="31" t="s">
        <v>410</v>
      </c>
      <c r="K377" s="92">
        <v>4.3961800000000002E-4</v>
      </c>
      <c r="L377" s="31" t="s">
        <v>462</v>
      </c>
      <c r="M377" s="73">
        <v>3.6746299999999999E-3</v>
      </c>
    </row>
    <row r="378" spans="1:13">
      <c r="A378" s="25" t="s">
        <v>1117</v>
      </c>
      <c r="B378" s="26" t="s">
        <v>1676</v>
      </c>
      <c r="C378" s="26">
        <v>21</v>
      </c>
      <c r="D378" s="26">
        <v>26340089</v>
      </c>
      <c r="E378" s="26" t="s">
        <v>1673</v>
      </c>
      <c r="F378" s="29">
        <v>1.84522311628E-8</v>
      </c>
      <c r="G378" s="34" t="s">
        <v>1676</v>
      </c>
      <c r="H378" s="30">
        <v>26340089</v>
      </c>
      <c r="I378" s="30">
        <v>0</v>
      </c>
      <c r="J378" s="31" t="s">
        <v>410</v>
      </c>
      <c r="K378" s="92">
        <v>1.5621799999999999E-4</v>
      </c>
      <c r="L378" s="31" t="s">
        <v>462</v>
      </c>
      <c r="M378" s="73">
        <v>1.63502E-3</v>
      </c>
    </row>
    <row r="379" spans="1:13">
      <c r="A379" s="24" t="s">
        <v>1106</v>
      </c>
      <c r="B379" s="24" t="s">
        <v>1677</v>
      </c>
      <c r="C379" s="24">
        <v>21</v>
      </c>
      <c r="D379" s="26">
        <v>32200202</v>
      </c>
      <c r="E379" s="24" t="s">
        <v>1678</v>
      </c>
      <c r="F379" s="29">
        <v>6.3399999999999998E-10</v>
      </c>
      <c r="G379" s="34" t="s">
        <v>1679</v>
      </c>
      <c r="H379" s="30">
        <v>32200079</v>
      </c>
      <c r="I379" s="30">
        <v>123</v>
      </c>
      <c r="J379" s="31" t="s">
        <v>500</v>
      </c>
      <c r="K379" s="92">
        <v>1.07622E-2</v>
      </c>
      <c r="L379" s="31" t="s">
        <v>701</v>
      </c>
      <c r="M379" s="73">
        <v>3.1261800000000001E-3</v>
      </c>
    </row>
    <row r="380" spans="1:13">
      <c r="A380" s="24" t="s">
        <v>1131</v>
      </c>
      <c r="B380" s="24" t="s">
        <v>1680</v>
      </c>
      <c r="C380" s="24">
        <v>21</v>
      </c>
      <c r="D380" s="26">
        <v>35264397</v>
      </c>
      <c r="E380" s="24" t="s">
        <v>1681</v>
      </c>
      <c r="F380" s="29">
        <v>1.9499999999999999E-8</v>
      </c>
      <c r="G380" s="34" t="s">
        <v>1680</v>
      </c>
      <c r="H380" s="30">
        <v>35264397</v>
      </c>
      <c r="I380" s="30">
        <v>0</v>
      </c>
      <c r="J380" s="31" t="s">
        <v>726</v>
      </c>
      <c r="K380" s="92">
        <v>8.3028600000000004E-3</v>
      </c>
      <c r="L380" s="31" t="s">
        <v>452</v>
      </c>
      <c r="M380" s="73">
        <v>7.2895E-3</v>
      </c>
    </row>
    <row r="381" spans="1:13">
      <c r="A381" s="24" t="s">
        <v>1131</v>
      </c>
      <c r="B381" s="24" t="s">
        <v>1682</v>
      </c>
      <c r="C381" s="24">
        <v>21</v>
      </c>
      <c r="D381" s="26">
        <v>35280630</v>
      </c>
      <c r="E381" s="24" t="s">
        <v>1681</v>
      </c>
      <c r="F381" s="29">
        <v>2.4E-8</v>
      </c>
      <c r="G381" s="34" t="s">
        <v>1682</v>
      </c>
      <c r="H381" s="30">
        <v>35280630</v>
      </c>
      <c r="I381" s="30">
        <v>0</v>
      </c>
      <c r="J381" s="31" t="s">
        <v>726</v>
      </c>
      <c r="K381" s="92">
        <v>4.99389E-3</v>
      </c>
      <c r="L381" s="31" t="s">
        <v>452</v>
      </c>
      <c r="M381" s="73">
        <v>5.23165E-3</v>
      </c>
    </row>
    <row r="382" spans="1:13">
      <c r="A382" s="24" t="s">
        <v>1131</v>
      </c>
      <c r="B382" s="24" t="s">
        <v>1683</v>
      </c>
      <c r="C382" s="24">
        <v>22</v>
      </c>
      <c r="D382" s="26">
        <v>29449477</v>
      </c>
      <c r="E382" s="24" t="s">
        <v>1684</v>
      </c>
      <c r="F382" s="29">
        <v>2.92E-6</v>
      </c>
      <c r="G382" s="34" t="s">
        <v>1683</v>
      </c>
      <c r="H382" s="30">
        <v>29449477</v>
      </c>
      <c r="I382" s="30">
        <v>0</v>
      </c>
      <c r="J382" s="31" t="s">
        <v>726</v>
      </c>
      <c r="K382" s="92">
        <v>8.8588399999999998E-3</v>
      </c>
      <c r="L382" s="31" t="s">
        <v>779</v>
      </c>
      <c r="M382" s="73">
        <v>1.97313E-3</v>
      </c>
    </row>
    <row r="383" spans="1:13">
      <c r="A383" s="40" t="s">
        <v>1109</v>
      </c>
      <c r="B383" s="40" t="s">
        <v>1685</v>
      </c>
      <c r="C383" s="40">
        <v>22</v>
      </c>
      <c r="D383" s="41">
        <v>38219943</v>
      </c>
      <c r="E383" s="40" t="s">
        <v>1182</v>
      </c>
      <c r="F383" s="42">
        <v>5.9300000000000002E-8</v>
      </c>
      <c r="G383" s="43" t="s">
        <v>1685</v>
      </c>
      <c r="H383" s="44">
        <v>38219943</v>
      </c>
      <c r="I383" s="44">
        <v>0</v>
      </c>
      <c r="J383" s="45" t="s">
        <v>565</v>
      </c>
      <c r="K383" s="96">
        <v>6.2962199999999999E-3</v>
      </c>
      <c r="L383" s="45" t="s">
        <v>545</v>
      </c>
      <c r="M383" s="74">
        <v>8.55718E-4</v>
      </c>
    </row>
    <row r="385" spans="1:57">
      <c r="A385" s="6"/>
      <c r="B385" s="6"/>
      <c r="C385" s="6"/>
      <c r="D385" s="6"/>
      <c r="E385" s="6"/>
      <c r="F385" s="6"/>
      <c r="G385" s="6"/>
      <c r="H385" s="6"/>
      <c r="I385" s="6"/>
      <c r="J385" s="6"/>
      <c r="L385" s="6"/>
      <c r="M385" s="6"/>
      <c r="N385" s="6"/>
      <c r="O385" s="6"/>
      <c r="P385" s="6"/>
      <c r="Q385" s="6"/>
      <c r="R385" s="6"/>
      <c r="S385" s="6"/>
      <c r="T385" s="6"/>
      <c r="U385" s="6"/>
      <c r="V385" s="6"/>
      <c r="W385" s="6"/>
      <c r="X385" s="6"/>
      <c r="Y385" s="6"/>
      <c r="Z385" s="6"/>
      <c r="AA385" s="6"/>
      <c r="AB385" s="6"/>
      <c r="AC385" s="6"/>
      <c r="AD385" s="6"/>
      <c r="AE385" s="6"/>
      <c r="AF385" s="6"/>
      <c r="AG385" s="6"/>
      <c r="AH385" s="6"/>
      <c r="AI385" s="6"/>
      <c r="AJ385" s="6"/>
      <c r="AK385" s="6"/>
      <c r="AL385" s="6"/>
      <c r="AM385" s="6"/>
      <c r="AN385" s="6"/>
      <c r="AO385" s="6"/>
      <c r="AP385" s="6"/>
      <c r="AQ385" s="6"/>
      <c r="AR385" s="6"/>
      <c r="AS385" s="6"/>
      <c r="AT385" s="6"/>
      <c r="AU385" s="6"/>
      <c r="AV385" s="6"/>
      <c r="AW385" s="6"/>
      <c r="AX385" s="6"/>
      <c r="AY385" s="6"/>
      <c r="AZ385" s="6"/>
      <c r="BA385" s="6"/>
      <c r="BB385" s="6"/>
      <c r="BC385" s="6"/>
      <c r="BD385" s="6"/>
      <c r="BE385" s="6"/>
    </row>
    <row r="386" spans="1:57">
      <c r="A386" s="6"/>
      <c r="B386" s="6"/>
      <c r="C386" s="6"/>
      <c r="D386" s="6"/>
      <c r="E386" s="6"/>
      <c r="F386" s="6"/>
      <c r="G386" s="6"/>
      <c r="H386" s="6"/>
      <c r="I386" s="6"/>
      <c r="J386" s="6"/>
      <c r="L386" s="6"/>
      <c r="M386" s="6"/>
      <c r="N386" s="6"/>
      <c r="O386" s="6"/>
      <c r="P386" s="6"/>
      <c r="Q386" s="6"/>
      <c r="R386" s="6"/>
      <c r="S386" s="6"/>
      <c r="T386" s="6"/>
      <c r="U386" s="6"/>
      <c r="V386" s="6"/>
      <c r="W386" s="6"/>
      <c r="X386" s="6"/>
      <c r="Y386" s="6"/>
      <c r="Z386" s="6"/>
      <c r="AA386" s="6"/>
      <c r="AB386" s="6"/>
      <c r="AC386" s="6"/>
      <c r="AD386" s="6"/>
      <c r="AE386" s="6"/>
      <c r="AF386" s="6"/>
      <c r="AG386" s="6"/>
      <c r="AH386" s="6"/>
      <c r="AI386" s="6"/>
      <c r="AJ386" s="6"/>
      <c r="AK386" s="6"/>
      <c r="AL386" s="6"/>
      <c r="AM386" s="6"/>
      <c r="AN386" s="6"/>
      <c r="AO386" s="6"/>
      <c r="AP386" s="6"/>
      <c r="AQ386" s="6"/>
      <c r="AR386" s="6"/>
      <c r="AS386" s="6"/>
      <c r="AT386" s="6"/>
      <c r="AU386" s="6"/>
      <c r="AV386" s="6"/>
      <c r="AW386" s="6"/>
      <c r="AX386" s="6"/>
      <c r="AY386" s="6"/>
      <c r="AZ386" s="6"/>
      <c r="BA386" s="6"/>
      <c r="BB386" s="6"/>
      <c r="BC386" s="6"/>
      <c r="BD386" s="6"/>
      <c r="BE386" s="6"/>
    </row>
    <row r="387" spans="1:57">
      <c r="A387" s="6"/>
      <c r="B387" s="6"/>
      <c r="C387" s="6"/>
      <c r="D387" s="6"/>
      <c r="E387" s="6"/>
      <c r="F387" s="6"/>
      <c r="G387" s="6"/>
      <c r="H387" s="6"/>
      <c r="I387" s="6"/>
      <c r="J387" s="6"/>
      <c r="L387" s="6"/>
      <c r="M387" s="6"/>
      <c r="N387" s="6"/>
      <c r="O387" s="6"/>
      <c r="P387" s="6"/>
      <c r="Q387" s="6"/>
      <c r="R387" s="6"/>
      <c r="S387" s="6"/>
      <c r="T387" s="6"/>
      <c r="U387" s="6"/>
      <c r="V387" s="6"/>
      <c r="W387" s="6"/>
      <c r="X387" s="6"/>
      <c r="Y387" s="6"/>
      <c r="Z387" s="6"/>
      <c r="AA387" s="6"/>
      <c r="AB387" s="6"/>
      <c r="AC387" s="6"/>
      <c r="AD387" s="6"/>
      <c r="AE387" s="6"/>
      <c r="AF387" s="6"/>
      <c r="AG387" s="6"/>
      <c r="AH387" s="6"/>
      <c r="AI387" s="6"/>
      <c r="AJ387" s="6"/>
      <c r="AK387" s="6"/>
      <c r="AL387" s="6"/>
      <c r="AM387" s="6"/>
      <c r="AN387" s="6"/>
      <c r="AO387" s="6"/>
      <c r="AP387" s="6"/>
      <c r="AQ387" s="6"/>
      <c r="AR387" s="6"/>
      <c r="AS387" s="6"/>
      <c r="AT387" s="6"/>
      <c r="AU387" s="6"/>
      <c r="AV387" s="6"/>
      <c r="AW387" s="6"/>
      <c r="AX387" s="6"/>
      <c r="AY387" s="6"/>
      <c r="AZ387" s="6"/>
      <c r="BA387" s="6"/>
      <c r="BB387" s="6"/>
      <c r="BC387" s="6"/>
      <c r="BD387" s="6"/>
      <c r="BE387" s="6"/>
    </row>
    <row r="388" spans="1:57">
      <c r="A388" s="6"/>
      <c r="B388" s="6"/>
      <c r="C388" s="6"/>
      <c r="D388" s="6"/>
      <c r="E388" s="6"/>
      <c r="F388" s="6"/>
      <c r="G388" s="6"/>
      <c r="H388" s="6"/>
      <c r="I388" s="6"/>
      <c r="J388" s="6"/>
      <c r="L388" s="6"/>
      <c r="M388" s="6"/>
      <c r="N388" s="6"/>
      <c r="O388" s="6"/>
      <c r="P388" s="6"/>
      <c r="Q388" s="6"/>
      <c r="R388" s="6"/>
      <c r="S388" s="6"/>
      <c r="T388" s="6"/>
      <c r="U388" s="6"/>
      <c r="V388" s="6"/>
      <c r="W388" s="6"/>
      <c r="X388" s="6"/>
      <c r="Y388" s="6"/>
      <c r="Z388" s="6"/>
      <c r="AA388" s="6"/>
      <c r="AB388" s="6"/>
      <c r="AC388" s="6"/>
      <c r="AD388" s="6"/>
      <c r="AE388" s="6"/>
      <c r="AF388" s="6"/>
      <c r="AG388" s="6"/>
      <c r="AH388" s="6"/>
      <c r="AI388" s="6"/>
      <c r="AJ388" s="6"/>
      <c r="AK388" s="6"/>
      <c r="AL388" s="6"/>
      <c r="AM388" s="6"/>
      <c r="AN388" s="6"/>
      <c r="AO388" s="6"/>
      <c r="AP388" s="6"/>
      <c r="AQ388" s="6"/>
      <c r="AR388" s="6"/>
      <c r="AS388" s="6"/>
      <c r="AT388" s="6"/>
      <c r="AU388" s="6"/>
      <c r="AV388" s="6"/>
      <c r="AW388" s="6"/>
      <c r="AX388" s="6"/>
      <c r="AY388" s="6"/>
      <c r="AZ388" s="6"/>
      <c r="BA388" s="6"/>
      <c r="BB388" s="6"/>
      <c r="BC388" s="6"/>
      <c r="BD388" s="6"/>
      <c r="BE388" s="6"/>
    </row>
    <row r="389" spans="1:57">
      <c r="A389" s="6"/>
      <c r="B389" s="6"/>
      <c r="C389" s="6"/>
      <c r="D389" s="6"/>
      <c r="E389" s="6"/>
      <c r="F389" s="6"/>
      <c r="G389" s="6"/>
      <c r="H389" s="6"/>
      <c r="I389" s="6"/>
      <c r="J389" s="6"/>
      <c r="L389" s="6"/>
      <c r="M389" s="6"/>
      <c r="N389" s="6"/>
      <c r="O389" s="6"/>
      <c r="P389" s="6"/>
      <c r="Q389" s="6"/>
      <c r="R389" s="6"/>
      <c r="S389" s="6"/>
      <c r="T389" s="6"/>
      <c r="U389" s="6"/>
      <c r="V389" s="6"/>
      <c r="W389" s="6"/>
      <c r="X389" s="6"/>
      <c r="Y389" s="6"/>
      <c r="Z389" s="6"/>
      <c r="AA389" s="6"/>
      <c r="AB389" s="6"/>
      <c r="AC389" s="6"/>
      <c r="AD389" s="6"/>
      <c r="AE389" s="6"/>
      <c r="AF389" s="6"/>
      <c r="AG389" s="6"/>
      <c r="AH389" s="6"/>
      <c r="AI389" s="6"/>
      <c r="AJ389" s="6"/>
      <c r="AK389" s="6"/>
      <c r="AL389" s="6"/>
      <c r="AM389" s="6"/>
      <c r="AN389" s="6"/>
      <c r="AO389" s="6"/>
      <c r="AP389" s="6"/>
      <c r="AQ389" s="6"/>
      <c r="AR389" s="6"/>
      <c r="AS389" s="6"/>
      <c r="AT389" s="6"/>
      <c r="AU389" s="6"/>
      <c r="AV389" s="6"/>
      <c r="AW389" s="6"/>
      <c r="AX389" s="6"/>
      <c r="AY389" s="6"/>
      <c r="AZ389" s="6"/>
      <c r="BA389" s="6"/>
      <c r="BB389" s="6"/>
      <c r="BC389" s="6"/>
      <c r="BD389" s="6"/>
      <c r="BE389" s="6"/>
    </row>
    <row r="390" spans="1:57">
      <c r="A390" s="6"/>
      <c r="B390" s="6"/>
      <c r="C390" s="6"/>
      <c r="D390" s="6"/>
      <c r="E390" s="6"/>
      <c r="F390" s="6"/>
      <c r="G390" s="6"/>
      <c r="H390" s="6"/>
      <c r="I390" s="6"/>
      <c r="J390" s="6"/>
      <c r="L390" s="6"/>
      <c r="M390" s="6"/>
      <c r="N390" s="6"/>
      <c r="O390" s="6"/>
      <c r="P390" s="6"/>
      <c r="Q390" s="6"/>
      <c r="R390" s="6"/>
      <c r="S390" s="6"/>
      <c r="T390" s="6"/>
      <c r="U390" s="6"/>
      <c r="V390" s="6"/>
      <c r="W390" s="6"/>
      <c r="X390" s="6"/>
      <c r="Y390" s="6"/>
      <c r="Z390" s="6"/>
      <c r="AA390" s="6"/>
      <c r="AB390" s="6"/>
      <c r="AC390" s="6"/>
      <c r="AD390" s="6"/>
      <c r="AE390" s="6"/>
      <c r="AF390" s="6"/>
      <c r="AG390" s="6"/>
      <c r="AH390" s="6"/>
      <c r="AI390" s="6"/>
      <c r="AJ390" s="6"/>
      <c r="AK390" s="6"/>
      <c r="AL390" s="6"/>
      <c r="AM390" s="6"/>
      <c r="AN390" s="6"/>
      <c r="AO390" s="6"/>
      <c r="AP390" s="6"/>
      <c r="AQ390" s="6"/>
      <c r="AR390" s="6"/>
      <c r="AS390" s="6"/>
      <c r="AT390" s="6"/>
      <c r="AU390" s="6"/>
      <c r="AV390" s="6"/>
      <c r="AW390" s="6"/>
      <c r="AX390" s="6"/>
      <c r="AY390" s="6"/>
      <c r="AZ390" s="6"/>
      <c r="BA390" s="6"/>
      <c r="BB390" s="6"/>
      <c r="BC390" s="6"/>
      <c r="BD390" s="6"/>
      <c r="BE390" s="6"/>
    </row>
    <row r="391" spans="1:57">
      <c r="A391" s="6"/>
      <c r="B391" s="6"/>
      <c r="C391" s="6"/>
      <c r="D391" s="6"/>
      <c r="E391" s="6"/>
      <c r="F391" s="6"/>
      <c r="G391" s="6"/>
      <c r="H391" s="6"/>
      <c r="I391" s="6"/>
      <c r="J391" s="6"/>
      <c r="L391" s="6"/>
      <c r="M391" s="6"/>
      <c r="N391" s="6"/>
      <c r="O391" s="6"/>
      <c r="P391" s="6"/>
      <c r="Q391" s="6"/>
      <c r="R391" s="6"/>
      <c r="S391" s="6"/>
      <c r="T391" s="6"/>
      <c r="U391" s="6"/>
      <c r="V391" s="6"/>
      <c r="W391" s="6"/>
      <c r="X391" s="6"/>
      <c r="Y391" s="6"/>
      <c r="Z391" s="6"/>
      <c r="AA391" s="6"/>
      <c r="AB391" s="6"/>
      <c r="AC391" s="6"/>
      <c r="AD391" s="6"/>
      <c r="AE391" s="6"/>
      <c r="AF391" s="6"/>
      <c r="AG391" s="6"/>
      <c r="AH391" s="6"/>
      <c r="AI391" s="6"/>
      <c r="AJ391" s="6"/>
      <c r="AK391" s="6"/>
      <c r="AL391" s="6"/>
      <c r="AM391" s="6"/>
      <c r="AN391" s="6"/>
      <c r="AO391" s="6"/>
      <c r="AP391" s="6"/>
      <c r="AQ391" s="6"/>
      <c r="AR391" s="6"/>
      <c r="AS391" s="6"/>
      <c r="AT391" s="6"/>
      <c r="AU391" s="6"/>
      <c r="AV391" s="6"/>
      <c r="AW391" s="6"/>
      <c r="AX391" s="6"/>
      <c r="AY391" s="6"/>
      <c r="AZ391" s="6"/>
      <c r="BA391" s="6"/>
      <c r="BB391" s="6"/>
      <c r="BC391" s="6"/>
      <c r="BD391" s="6"/>
      <c r="BE391" s="6"/>
    </row>
    <row r="392" spans="1:57">
      <c r="A392" s="6"/>
      <c r="B392" s="6"/>
      <c r="C392" s="6"/>
      <c r="D392" s="6"/>
      <c r="E392" s="6"/>
      <c r="F392" s="6"/>
      <c r="G392" s="6"/>
      <c r="H392" s="6"/>
      <c r="I392" s="6"/>
      <c r="J392" s="6"/>
      <c r="L392" s="6"/>
      <c r="M392" s="6"/>
      <c r="N392" s="6"/>
      <c r="O392" s="6"/>
      <c r="P392" s="6"/>
      <c r="Q392" s="6"/>
      <c r="R392" s="6"/>
      <c r="S392" s="6"/>
      <c r="T392" s="6"/>
      <c r="U392" s="6"/>
      <c r="V392" s="6"/>
      <c r="W392" s="6"/>
      <c r="X392" s="6"/>
      <c r="Y392" s="6"/>
      <c r="Z392" s="6"/>
      <c r="AA392" s="6"/>
      <c r="AB392" s="6"/>
      <c r="AC392" s="6"/>
      <c r="AD392" s="6"/>
      <c r="AE392" s="6"/>
      <c r="AF392" s="6"/>
      <c r="AG392" s="6"/>
      <c r="AH392" s="6"/>
      <c r="AI392" s="6"/>
      <c r="AJ392" s="6"/>
      <c r="AK392" s="6"/>
      <c r="AL392" s="6"/>
      <c r="AM392" s="6"/>
      <c r="AN392" s="6"/>
      <c r="AO392" s="6"/>
      <c r="AP392" s="6"/>
      <c r="AQ392" s="6"/>
      <c r="AR392" s="6"/>
      <c r="AS392" s="6"/>
      <c r="AT392" s="6"/>
      <c r="AU392" s="6"/>
      <c r="AV392" s="6"/>
      <c r="AW392" s="6"/>
      <c r="AX392" s="6"/>
      <c r="AY392" s="6"/>
      <c r="AZ392" s="6"/>
      <c r="BA392" s="6"/>
      <c r="BB392" s="6"/>
      <c r="BC392" s="6"/>
      <c r="BD392" s="6"/>
      <c r="BE392" s="6"/>
    </row>
    <row r="393" spans="1:57">
      <c r="A393" s="6"/>
      <c r="B393" s="6"/>
      <c r="C393" s="6"/>
      <c r="D393" s="6"/>
      <c r="E393" s="6"/>
      <c r="F393" s="6"/>
      <c r="G393" s="6"/>
      <c r="H393" s="6"/>
      <c r="I393" s="6"/>
      <c r="J393" s="6"/>
      <c r="L393" s="6"/>
      <c r="M393" s="6"/>
      <c r="N393" s="6"/>
      <c r="O393" s="6"/>
      <c r="P393" s="6"/>
      <c r="Q393" s="6"/>
      <c r="R393" s="6"/>
      <c r="S393" s="6"/>
      <c r="T393" s="6"/>
      <c r="U393" s="6"/>
      <c r="V393" s="6"/>
      <c r="W393" s="6"/>
      <c r="X393" s="6"/>
      <c r="Y393" s="6"/>
      <c r="Z393" s="6"/>
      <c r="AA393" s="6"/>
      <c r="AB393" s="6"/>
      <c r="AC393" s="6"/>
      <c r="AD393" s="6"/>
      <c r="AE393" s="6"/>
      <c r="AF393" s="6"/>
      <c r="AG393" s="6"/>
      <c r="AH393" s="6"/>
      <c r="AI393" s="6"/>
      <c r="AJ393" s="6"/>
      <c r="AK393" s="6"/>
      <c r="AL393" s="6"/>
      <c r="AM393" s="6"/>
      <c r="AN393" s="6"/>
      <c r="AO393" s="6"/>
      <c r="AP393" s="6"/>
      <c r="AQ393" s="6"/>
      <c r="AR393" s="6"/>
      <c r="AS393" s="6"/>
      <c r="AT393" s="6"/>
      <c r="AU393" s="6"/>
      <c r="AV393" s="6"/>
      <c r="AW393" s="6"/>
      <c r="AX393" s="6"/>
      <c r="AY393" s="6"/>
      <c r="AZ393" s="6"/>
      <c r="BA393" s="6"/>
      <c r="BB393" s="6"/>
      <c r="BC393" s="6"/>
      <c r="BD393" s="6"/>
      <c r="BE393" s="6"/>
    </row>
    <row r="394" spans="1:57">
      <c r="A394" s="6"/>
      <c r="B394" s="6"/>
      <c r="C394" s="6"/>
      <c r="D394" s="6"/>
      <c r="E394" s="6"/>
      <c r="F394" s="6"/>
      <c r="G394" s="6"/>
      <c r="H394" s="6"/>
      <c r="I394" s="6"/>
      <c r="J394" s="6"/>
      <c r="L394" s="6"/>
      <c r="M394" s="6"/>
      <c r="N394" s="6"/>
      <c r="O394" s="6"/>
      <c r="P394" s="6"/>
      <c r="Q394" s="6"/>
      <c r="R394" s="6"/>
      <c r="S394" s="6"/>
      <c r="T394" s="6"/>
      <c r="U394" s="6"/>
      <c r="V394" s="6"/>
      <c r="W394" s="6"/>
      <c r="X394" s="6"/>
      <c r="Y394" s="6"/>
      <c r="Z394" s="6"/>
      <c r="AA394" s="6"/>
      <c r="AB394" s="6"/>
      <c r="AC394" s="6"/>
      <c r="AD394" s="6"/>
      <c r="AE394" s="6"/>
      <c r="AF394" s="6"/>
      <c r="AG394" s="6"/>
      <c r="AH394" s="6"/>
      <c r="AI394" s="6"/>
      <c r="AJ394" s="6"/>
      <c r="AK394" s="6"/>
      <c r="AL394" s="6"/>
      <c r="AM394" s="6"/>
      <c r="AN394" s="6"/>
      <c r="AO394" s="6"/>
      <c r="AP394" s="6"/>
      <c r="AQ394" s="6"/>
      <c r="AR394" s="6"/>
      <c r="AS394" s="6"/>
      <c r="AT394" s="6"/>
      <c r="AU394" s="6"/>
      <c r="AV394" s="6"/>
      <c r="AW394" s="6"/>
      <c r="AX394" s="6"/>
      <c r="AY394" s="6"/>
      <c r="AZ394" s="6"/>
      <c r="BA394" s="6"/>
      <c r="BB394" s="6"/>
      <c r="BC394" s="6"/>
      <c r="BD394" s="6"/>
      <c r="BE394" s="6"/>
    </row>
    <row r="395" spans="1:57">
      <c r="A395" s="6"/>
      <c r="B395" s="6"/>
      <c r="C395" s="6"/>
      <c r="D395" s="6"/>
      <c r="E395" s="6"/>
      <c r="F395" s="6"/>
      <c r="G395" s="6"/>
      <c r="H395" s="6"/>
      <c r="I395" s="6"/>
      <c r="J395" s="6"/>
      <c r="L395" s="6"/>
      <c r="M395" s="6"/>
      <c r="N395" s="6"/>
      <c r="O395" s="6"/>
      <c r="P395" s="6"/>
      <c r="Q395" s="6"/>
      <c r="R395" s="6"/>
      <c r="S395" s="6"/>
      <c r="T395" s="6"/>
      <c r="U395" s="6"/>
      <c r="V395" s="6"/>
      <c r="W395" s="6"/>
      <c r="X395" s="6"/>
      <c r="Y395" s="6"/>
      <c r="Z395" s="6"/>
      <c r="AA395" s="6"/>
      <c r="AB395" s="6"/>
      <c r="AC395" s="6"/>
      <c r="AD395" s="6"/>
      <c r="AE395" s="6"/>
      <c r="AF395" s="6"/>
      <c r="AG395" s="6"/>
      <c r="AH395" s="6"/>
      <c r="AI395" s="6"/>
      <c r="AJ395" s="6"/>
      <c r="AK395" s="6"/>
      <c r="AL395" s="6"/>
      <c r="AM395" s="6"/>
      <c r="AN395" s="6"/>
      <c r="AO395" s="6"/>
      <c r="AP395" s="6"/>
      <c r="AQ395" s="6"/>
      <c r="AR395" s="6"/>
      <c r="AS395" s="6"/>
      <c r="AT395" s="6"/>
      <c r="AU395" s="6"/>
      <c r="AV395" s="6"/>
      <c r="AW395" s="6"/>
      <c r="AX395" s="6"/>
      <c r="AY395" s="6"/>
      <c r="AZ395" s="6"/>
      <c r="BA395" s="6"/>
      <c r="BB395" s="6"/>
      <c r="BC395" s="6"/>
      <c r="BD395" s="6"/>
      <c r="BE395" s="6"/>
    </row>
    <row r="396" spans="1:57">
      <c r="A396" s="6"/>
      <c r="B396" s="6"/>
      <c r="C396" s="6"/>
      <c r="D396" s="6"/>
      <c r="E396" s="6"/>
      <c r="F396" s="6"/>
      <c r="G396" s="6"/>
      <c r="H396" s="6"/>
      <c r="I396" s="6"/>
      <c r="J396" s="6"/>
      <c r="L396" s="6"/>
      <c r="M396" s="6"/>
      <c r="N396" s="6"/>
      <c r="O396" s="6"/>
      <c r="P396" s="6"/>
      <c r="Q396" s="6"/>
      <c r="R396" s="6"/>
      <c r="S396" s="6"/>
      <c r="T396" s="6"/>
      <c r="U396" s="6"/>
      <c r="V396" s="6"/>
      <c r="W396" s="6"/>
      <c r="X396" s="6"/>
      <c r="Y396" s="6"/>
      <c r="Z396" s="6"/>
      <c r="AA396" s="6"/>
      <c r="AB396" s="6"/>
      <c r="AC396" s="6"/>
      <c r="AD396" s="6"/>
      <c r="AE396" s="6"/>
      <c r="AF396" s="6"/>
      <c r="AG396" s="6"/>
      <c r="AH396" s="6"/>
      <c r="AI396" s="6"/>
      <c r="AJ396" s="6"/>
      <c r="AK396" s="6"/>
      <c r="AL396" s="6"/>
      <c r="AM396" s="6"/>
      <c r="AN396" s="6"/>
      <c r="AO396" s="6"/>
      <c r="AP396" s="6"/>
      <c r="AQ396" s="6"/>
      <c r="AR396" s="6"/>
      <c r="AS396" s="6"/>
      <c r="AT396" s="6"/>
      <c r="AU396" s="6"/>
      <c r="AV396" s="6"/>
      <c r="AW396" s="6"/>
      <c r="AX396" s="6"/>
      <c r="AY396" s="6"/>
      <c r="AZ396" s="6"/>
      <c r="BA396" s="6"/>
      <c r="BB396" s="6"/>
      <c r="BC396" s="6"/>
      <c r="BD396" s="6"/>
      <c r="BE396" s="6"/>
    </row>
    <row r="397" spans="1:57">
      <c r="A397" s="6"/>
      <c r="B397" s="6"/>
      <c r="C397" s="6"/>
      <c r="D397" s="6"/>
      <c r="E397" s="6"/>
      <c r="F397" s="6"/>
      <c r="G397" s="6"/>
      <c r="H397" s="6"/>
      <c r="I397" s="6"/>
      <c r="J397" s="6"/>
      <c r="L397" s="6"/>
      <c r="M397" s="6"/>
      <c r="N397" s="6"/>
      <c r="O397" s="6"/>
      <c r="P397" s="6"/>
      <c r="Q397" s="6"/>
      <c r="R397" s="6"/>
      <c r="S397" s="6"/>
      <c r="T397" s="6"/>
      <c r="U397" s="6"/>
      <c r="V397" s="6"/>
      <c r="W397" s="6"/>
      <c r="X397" s="6"/>
      <c r="Y397" s="6"/>
      <c r="Z397" s="6"/>
      <c r="AA397" s="6"/>
      <c r="AB397" s="6"/>
      <c r="AC397" s="6"/>
      <c r="AD397" s="6"/>
      <c r="AE397" s="6"/>
      <c r="AF397" s="6"/>
      <c r="AG397" s="6"/>
      <c r="AH397" s="6"/>
      <c r="AI397" s="6"/>
      <c r="AJ397" s="6"/>
      <c r="AK397" s="6"/>
      <c r="AL397" s="6"/>
      <c r="AM397" s="6"/>
      <c r="AN397" s="6"/>
      <c r="AO397" s="6"/>
      <c r="AP397" s="6"/>
      <c r="AQ397" s="6"/>
      <c r="AR397" s="6"/>
      <c r="AS397" s="6"/>
      <c r="AT397" s="6"/>
      <c r="AU397" s="6"/>
      <c r="AV397" s="6"/>
      <c r="AW397" s="6"/>
      <c r="AX397" s="6"/>
      <c r="AY397" s="6"/>
      <c r="AZ397" s="6"/>
      <c r="BA397" s="6"/>
      <c r="BB397" s="6"/>
      <c r="BC397" s="6"/>
      <c r="BD397" s="6"/>
      <c r="BE397" s="6"/>
    </row>
    <row r="398" spans="1:57">
      <c r="A398" s="6"/>
      <c r="B398" s="6"/>
      <c r="C398" s="6"/>
      <c r="D398" s="6"/>
      <c r="E398" s="6"/>
      <c r="F398" s="6"/>
      <c r="G398" s="6"/>
      <c r="H398" s="6"/>
      <c r="I398" s="6"/>
      <c r="J398" s="6"/>
      <c r="L398" s="6"/>
      <c r="M398" s="6"/>
      <c r="N398" s="6"/>
      <c r="O398" s="6"/>
      <c r="P398" s="6"/>
      <c r="Q398" s="6"/>
      <c r="R398" s="6"/>
      <c r="S398" s="6"/>
      <c r="T398" s="6"/>
      <c r="U398" s="6"/>
      <c r="V398" s="6"/>
      <c r="W398" s="6"/>
      <c r="X398" s="6"/>
      <c r="Y398" s="6"/>
      <c r="Z398" s="6"/>
      <c r="AA398" s="6"/>
      <c r="AB398" s="6"/>
      <c r="AC398" s="6"/>
      <c r="AD398" s="6"/>
      <c r="AE398" s="6"/>
      <c r="AF398" s="6"/>
      <c r="AG398" s="6"/>
      <c r="AH398" s="6"/>
      <c r="AI398" s="6"/>
      <c r="AJ398" s="6"/>
      <c r="AK398" s="6"/>
      <c r="AL398" s="6"/>
      <c r="AM398" s="6"/>
      <c r="AN398" s="6"/>
      <c r="AO398" s="6"/>
      <c r="AP398" s="6"/>
      <c r="AQ398" s="6"/>
      <c r="AR398" s="6"/>
      <c r="AS398" s="6"/>
      <c r="AT398" s="6"/>
      <c r="AU398" s="6"/>
      <c r="AV398" s="6"/>
      <c r="AW398" s="6"/>
      <c r="AX398" s="6"/>
      <c r="AY398" s="6"/>
      <c r="AZ398" s="6"/>
      <c r="BA398" s="6"/>
      <c r="BB398" s="6"/>
      <c r="BC398" s="6"/>
      <c r="BD398" s="6"/>
      <c r="BE398" s="6"/>
    </row>
    <row r="399" spans="1:57">
      <c r="A399" s="6"/>
      <c r="B399" s="6"/>
      <c r="C399" s="6"/>
      <c r="D399" s="6"/>
      <c r="E399" s="6"/>
      <c r="F399" s="6"/>
      <c r="G399" s="6"/>
      <c r="H399" s="6"/>
      <c r="I399" s="6"/>
      <c r="J399" s="6"/>
      <c r="L399" s="6"/>
      <c r="M399" s="6"/>
      <c r="N399" s="6"/>
      <c r="O399" s="6"/>
      <c r="P399" s="6"/>
      <c r="Q399" s="6"/>
      <c r="R399" s="6"/>
      <c r="S399" s="6"/>
      <c r="T399" s="6"/>
      <c r="U399" s="6"/>
      <c r="V399" s="6"/>
      <c r="W399" s="6"/>
      <c r="X399" s="6"/>
      <c r="Y399" s="6"/>
      <c r="Z399" s="6"/>
      <c r="AA399" s="6"/>
      <c r="AB399" s="6"/>
      <c r="AC399" s="6"/>
      <c r="AD399" s="6"/>
      <c r="AE399" s="6"/>
      <c r="AF399" s="6"/>
      <c r="AG399" s="6"/>
      <c r="AH399" s="6"/>
      <c r="AI399" s="6"/>
      <c r="AJ399" s="6"/>
      <c r="AK399" s="6"/>
      <c r="AL399" s="6"/>
      <c r="AM399" s="6"/>
      <c r="AN399" s="6"/>
      <c r="AO399" s="6"/>
      <c r="AP399" s="6"/>
      <c r="AQ399" s="6"/>
      <c r="AR399" s="6"/>
      <c r="AS399" s="6"/>
      <c r="AT399" s="6"/>
      <c r="AU399" s="6"/>
      <c r="AV399" s="6"/>
      <c r="AW399" s="6"/>
      <c r="AX399" s="6"/>
      <c r="AY399" s="6"/>
      <c r="AZ399" s="6"/>
      <c r="BA399" s="6"/>
      <c r="BB399" s="6"/>
      <c r="BC399" s="6"/>
      <c r="BD399" s="6"/>
      <c r="BE399" s="6"/>
    </row>
    <row r="400" spans="1:57">
      <c r="A400" s="6"/>
      <c r="B400" s="6"/>
      <c r="C400" s="6"/>
      <c r="D400" s="6"/>
      <c r="E400" s="6"/>
      <c r="F400" s="6"/>
      <c r="G400" s="6"/>
      <c r="H400" s="6"/>
      <c r="I400" s="6"/>
      <c r="J400" s="6"/>
      <c r="L400" s="6"/>
      <c r="M400" s="6"/>
      <c r="N400" s="6"/>
      <c r="O400" s="6"/>
      <c r="P400" s="6"/>
      <c r="Q400" s="6"/>
      <c r="R400" s="6"/>
      <c r="S400" s="6"/>
      <c r="T400" s="6"/>
      <c r="U400" s="6"/>
      <c r="V400" s="6"/>
      <c r="W400" s="6"/>
      <c r="X400" s="6"/>
      <c r="Y400" s="6"/>
      <c r="Z400" s="6"/>
      <c r="AA400" s="6"/>
      <c r="AB400" s="6"/>
      <c r="AC400" s="6"/>
      <c r="AD400" s="6"/>
      <c r="AE400" s="6"/>
      <c r="AF400" s="6"/>
      <c r="AG400" s="6"/>
      <c r="AH400" s="6"/>
      <c r="AI400" s="6"/>
      <c r="AJ400" s="6"/>
      <c r="AK400" s="6"/>
      <c r="AL400" s="6"/>
      <c r="AM400" s="6"/>
      <c r="AN400" s="6"/>
      <c r="AO400" s="6"/>
      <c r="AP400" s="6"/>
      <c r="AQ400" s="6"/>
      <c r="AR400" s="6"/>
      <c r="AS400" s="6"/>
      <c r="AT400" s="6"/>
      <c r="AU400" s="6"/>
      <c r="AV400" s="6"/>
      <c r="AW400" s="6"/>
      <c r="AX400" s="6"/>
      <c r="AY400" s="6"/>
      <c r="AZ400" s="6"/>
      <c r="BA400" s="6"/>
      <c r="BB400" s="6"/>
      <c r="BC400" s="6"/>
      <c r="BD400" s="6"/>
      <c r="BE400" s="6"/>
    </row>
    <row r="401" spans="1:57">
      <c r="A401" s="6"/>
      <c r="B401" s="6"/>
      <c r="C401" s="6"/>
      <c r="D401" s="6"/>
      <c r="E401" s="6"/>
      <c r="F401" s="6"/>
      <c r="G401" s="6"/>
      <c r="H401" s="6"/>
      <c r="I401" s="6"/>
      <c r="J401" s="6"/>
      <c r="L401" s="6"/>
      <c r="M401" s="6"/>
      <c r="N401" s="6"/>
      <c r="O401" s="6"/>
      <c r="P401" s="6"/>
      <c r="Q401" s="6"/>
      <c r="R401" s="6"/>
      <c r="S401" s="6"/>
      <c r="T401" s="6"/>
      <c r="U401" s="6"/>
      <c r="V401" s="6"/>
      <c r="W401" s="6"/>
      <c r="X401" s="6"/>
      <c r="Y401" s="6"/>
      <c r="Z401" s="6"/>
      <c r="AA401" s="6"/>
      <c r="AB401" s="6"/>
      <c r="AC401" s="6"/>
      <c r="AD401" s="6"/>
      <c r="AE401" s="6"/>
      <c r="AF401" s="6"/>
      <c r="AG401" s="6"/>
      <c r="AH401" s="6"/>
      <c r="AI401" s="6"/>
      <c r="AJ401" s="6"/>
      <c r="AK401" s="6"/>
      <c r="AL401" s="6"/>
      <c r="AM401" s="6"/>
      <c r="AN401" s="6"/>
      <c r="AO401" s="6"/>
      <c r="AP401" s="6"/>
      <c r="AQ401" s="6"/>
      <c r="AR401" s="6"/>
      <c r="AS401" s="6"/>
      <c r="AT401" s="6"/>
      <c r="AU401" s="6"/>
      <c r="AV401" s="6"/>
      <c r="AW401" s="6"/>
      <c r="AX401" s="6"/>
      <c r="AY401" s="6"/>
      <c r="AZ401" s="6"/>
      <c r="BA401" s="6"/>
      <c r="BB401" s="6"/>
      <c r="BC401" s="6"/>
      <c r="BD401" s="6"/>
      <c r="BE401" s="6"/>
    </row>
    <row r="402" spans="1:57">
      <c r="A402" s="6"/>
      <c r="B402" s="6"/>
      <c r="C402" s="6"/>
      <c r="D402" s="6"/>
      <c r="E402" s="6"/>
      <c r="F402" s="6"/>
      <c r="G402" s="6"/>
      <c r="H402" s="6"/>
      <c r="I402" s="6"/>
      <c r="J402" s="6"/>
      <c r="L402" s="6"/>
      <c r="M402" s="6"/>
      <c r="N402" s="6"/>
      <c r="O402" s="6"/>
      <c r="P402" s="6"/>
      <c r="Q402" s="6"/>
      <c r="R402" s="6"/>
      <c r="S402" s="6"/>
      <c r="T402" s="6"/>
      <c r="U402" s="6"/>
      <c r="V402" s="6"/>
      <c r="W402" s="6"/>
      <c r="X402" s="6"/>
      <c r="Y402" s="6"/>
      <c r="Z402" s="6"/>
      <c r="AA402" s="6"/>
      <c r="AB402" s="6"/>
      <c r="AC402" s="6"/>
      <c r="AD402" s="6"/>
      <c r="AE402" s="6"/>
      <c r="AF402" s="6"/>
      <c r="AG402" s="6"/>
      <c r="AH402" s="6"/>
      <c r="AI402" s="6"/>
      <c r="AJ402" s="6"/>
      <c r="AK402" s="6"/>
      <c r="AL402" s="6"/>
      <c r="AM402" s="6"/>
      <c r="AN402" s="6"/>
      <c r="AO402" s="6"/>
      <c r="AP402" s="6"/>
      <c r="AQ402" s="6"/>
      <c r="AR402" s="6"/>
      <c r="AS402" s="6"/>
      <c r="AT402" s="6"/>
      <c r="AU402" s="6"/>
      <c r="AV402" s="6"/>
      <c r="AW402" s="6"/>
      <c r="AX402" s="6"/>
      <c r="AY402" s="6"/>
      <c r="AZ402" s="6"/>
      <c r="BA402" s="6"/>
      <c r="BB402" s="6"/>
      <c r="BC402" s="6"/>
      <c r="BD402" s="6"/>
      <c r="BE402" s="6"/>
    </row>
    <row r="403" spans="1:57">
      <c r="A403" s="6"/>
      <c r="B403" s="6"/>
      <c r="C403" s="6"/>
      <c r="D403" s="6"/>
      <c r="E403" s="6"/>
      <c r="F403" s="6"/>
      <c r="G403" s="6"/>
      <c r="H403" s="6"/>
      <c r="I403" s="6"/>
      <c r="J403" s="6"/>
      <c r="L403" s="6"/>
      <c r="M403" s="6"/>
      <c r="N403" s="6"/>
      <c r="O403" s="6"/>
      <c r="P403" s="6"/>
      <c r="Q403" s="6"/>
      <c r="R403" s="6"/>
      <c r="S403" s="6"/>
      <c r="T403" s="6"/>
      <c r="U403" s="6"/>
      <c r="V403" s="6"/>
      <c r="W403" s="6"/>
      <c r="X403" s="6"/>
      <c r="Y403" s="6"/>
      <c r="Z403" s="6"/>
      <c r="AA403" s="6"/>
      <c r="AB403" s="6"/>
      <c r="AC403" s="6"/>
      <c r="AD403" s="6"/>
      <c r="AE403" s="6"/>
      <c r="AF403" s="6"/>
      <c r="AG403" s="6"/>
      <c r="AH403" s="6"/>
      <c r="AI403" s="6"/>
      <c r="AJ403" s="6"/>
      <c r="AK403" s="6"/>
      <c r="AL403" s="6"/>
      <c r="AM403" s="6"/>
      <c r="AN403" s="6"/>
      <c r="AO403" s="6"/>
      <c r="AP403" s="6"/>
      <c r="AQ403" s="6"/>
      <c r="AR403" s="6"/>
      <c r="AS403" s="6"/>
      <c r="AT403" s="6"/>
      <c r="AU403" s="6"/>
      <c r="AV403" s="6"/>
      <c r="AW403" s="6"/>
      <c r="AX403" s="6"/>
      <c r="AY403" s="6"/>
      <c r="AZ403" s="6"/>
      <c r="BA403" s="6"/>
      <c r="BB403" s="6"/>
      <c r="BC403" s="6"/>
      <c r="BD403" s="6"/>
      <c r="BE403" s="6"/>
    </row>
    <row r="404" spans="1:57">
      <c r="A404" s="6"/>
      <c r="B404" s="6"/>
      <c r="C404" s="6"/>
      <c r="D404" s="6"/>
      <c r="E404" s="6"/>
      <c r="F404" s="6"/>
      <c r="G404" s="6"/>
      <c r="H404" s="6"/>
      <c r="I404" s="6"/>
      <c r="J404" s="6"/>
      <c r="L404" s="6"/>
      <c r="M404" s="6"/>
      <c r="N404" s="6"/>
      <c r="O404" s="6"/>
      <c r="P404" s="6"/>
      <c r="Q404" s="6"/>
      <c r="R404" s="6"/>
      <c r="S404" s="6"/>
      <c r="T404" s="6"/>
      <c r="U404" s="6"/>
      <c r="V404" s="6"/>
      <c r="W404" s="6"/>
      <c r="X404" s="6"/>
      <c r="Y404" s="6"/>
      <c r="Z404" s="6"/>
      <c r="AA404" s="6"/>
      <c r="AB404" s="6"/>
      <c r="AC404" s="6"/>
      <c r="AD404" s="6"/>
      <c r="AE404" s="6"/>
      <c r="AF404" s="6"/>
      <c r="AG404" s="6"/>
      <c r="AH404" s="6"/>
      <c r="AI404" s="6"/>
      <c r="AJ404" s="6"/>
      <c r="AK404" s="6"/>
      <c r="AL404" s="6"/>
      <c r="AM404" s="6"/>
      <c r="AN404" s="6"/>
      <c r="AO404" s="6"/>
      <c r="AP404" s="6"/>
      <c r="AQ404" s="6"/>
      <c r="AR404" s="6"/>
      <c r="AS404" s="6"/>
      <c r="AT404" s="6"/>
      <c r="AU404" s="6"/>
      <c r="AV404" s="6"/>
      <c r="AW404" s="6"/>
      <c r="AX404" s="6"/>
      <c r="AY404" s="6"/>
      <c r="AZ404" s="6"/>
      <c r="BA404" s="6"/>
      <c r="BB404" s="6"/>
      <c r="BC404" s="6"/>
      <c r="BD404" s="6"/>
      <c r="BE404" s="6"/>
    </row>
    <row r="405" spans="1:57">
      <c r="A405" s="6"/>
      <c r="B405" s="6"/>
      <c r="C405" s="6"/>
      <c r="D405" s="6"/>
      <c r="E405" s="6"/>
      <c r="F405" s="6"/>
      <c r="G405" s="6"/>
      <c r="H405" s="6"/>
      <c r="I405" s="6"/>
      <c r="J405" s="6"/>
      <c r="L405" s="6"/>
      <c r="M405" s="6"/>
      <c r="N405" s="6"/>
      <c r="O405" s="6"/>
      <c r="P405" s="6"/>
      <c r="Q405" s="6"/>
      <c r="R405" s="6"/>
      <c r="S405" s="6"/>
      <c r="T405" s="6"/>
      <c r="U405" s="6"/>
      <c r="V405" s="6"/>
      <c r="W405" s="6"/>
      <c r="X405" s="6"/>
      <c r="Y405" s="6"/>
      <c r="Z405" s="6"/>
      <c r="AA405" s="6"/>
      <c r="AB405" s="6"/>
      <c r="AC405" s="6"/>
      <c r="AD405" s="6"/>
      <c r="AE405" s="6"/>
      <c r="AF405" s="6"/>
      <c r="AG405" s="6"/>
      <c r="AH405" s="6"/>
      <c r="AI405" s="6"/>
      <c r="AJ405" s="6"/>
      <c r="AK405" s="6"/>
      <c r="AL405" s="6"/>
      <c r="AM405" s="6"/>
      <c r="AN405" s="6"/>
      <c r="AO405" s="6"/>
      <c r="AP405" s="6"/>
      <c r="AQ405" s="6"/>
      <c r="AR405" s="6"/>
      <c r="AS405" s="6"/>
      <c r="AT405" s="6"/>
      <c r="AU405" s="6"/>
      <c r="AV405" s="6"/>
      <c r="AW405" s="6"/>
      <c r="AX405" s="6"/>
      <c r="AY405" s="6"/>
      <c r="AZ405" s="6"/>
      <c r="BA405" s="6"/>
      <c r="BB405" s="6"/>
      <c r="BC405" s="6"/>
      <c r="BD405" s="6"/>
      <c r="BE405" s="6"/>
    </row>
    <row r="406" spans="1:57">
      <c r="A406" s="6"/>
      <c r="B406" s="6"/>
      <c r="C406" s="6"/>
      <c r="D406" s="6"/>
      <c r="E406" s="6"/>
      <c r="F406" s="6"/>
      <c r="G406" s="6"/>
      <c r="H406" s="6"/>
      <c r="I406" s="6"/>
      <c r="J406" s="6"/>
      <c r="L406" s="6"/>
      <c r="M406" s="6"/>
      <c r="N406" s="6"/>
      <c r="O406" s="6"/>
      <c r="P406" s="6"/>
      <c r="Q406" s="6"/>
      <c r="R406" s="6"/>
      <c r="S406" s="6"/>
      <c r="T406" s="6"/>
      <c r="U406" s="6"/>
      <c r="V406" s="6"/>
      <c r="W406" s="6"/>
      <c r="X406" s="6"/>
      <c r="Y406" s="6"/>
      <c r="Z406" s="6"/>
      <c r="AA406" s="6"/>
      <c r="AB406" s="6"/>
      <c r="AC406" s="6"/>
      <c r="AD406" s="6"/>
      <c r="AE406" s="6"/>
      <c r="AF406" s="6"/>
      <c r="AG406" s="6"/>
      <c r="AH406" s="6"/>
      <c r="AI406" s="6"/>
      <c r="AJ406" s="6"/>
      <c r="AK406" s="6"/>
      <c r="AL406" s="6"/>
      <c r="AM406" s="6"/>
      <c r="AN406" s="6"/>
      <c r="AO406" s="6"/>
      <c r="AP406" s="6"/>
      <c r="AQ406" s="6"/>
      <c r="AR406" s="6"/>
      <c r="AS406" s="6"/>
      <c r="AT406" s="6"/>
      <c r="AU406" s="6"/>
      <c r="AV406" s="6"/>
      <c r="AW406" s="6"/>
      <c r="AX406" s="6"/>
      <c r="AY406" s="6"/>
      <c r="AZ406" s="6"/>
      <c r="BA406" s="6"/>
      <c r="BB406" s="6"/>
      <c r="BC406" s="6"/>
      <c r="BD406" s="6"/>
      <c r="BE406" s="6"/>
    </row>
    <row r="407" spans="1:57">
      <c r="A407" s="6"/>
      <c r="B407" s="6"/>
      <c r="C407" s="6"/>
      <c r="D407" s="6"/>
      <c r="E407" s="6"/>
      <c r="F407" s="6"/>
      <c r="G407" s="6"/>
      <c r="H407" s="6"/>
      <c r="I407" s="6"/>
      <c r="J407" s="6"/>
      <c r="L407" s="6"/>
      <c r="M407" s="6"/>
      <c r="N407" s="6"/>
      <c r="O407" s="6"/>
      <c r="P407" s="6"/>
      <c r="Q407" s="6"/>
      <c r="R407" s="6"/>
      <c r="S407" s="6"/>
      <c r="T407" s="6"/>
      <c r="U407" s="6"/>
      <c r="V407" s="6"/>
      <c r="W407" s="6"/>
      <c r="X407" s="6"/>
      <c r="Y407" s="6"/>
      <c r="Z407" s="6"/>
      <c r="AA407" s="6"/>
      <c r="AB407" s="6"/>
      <c r="AC407" s="6"/>
      <c r="AD407" s="6"/>
      <c r="AE407" s="6"/>
      <c r="AF407" s="6"/>
      <c r="AG407" s="6"/>
      <c r="AH407" s="6"/>
      <c r="AI407" s="6"/>
      <c r="AJ407" s="6"/>
      <c r="AK407" s="6"/>
      <c r="AL407" s="6"/>
      <c r="AM407" s="6"/>
      <c r="AN407" s="6"/>
      <c r="AO407" s="6"/>
      <c r="AP407" s="6"/>
      <c r="AQ407" s="6"/>
      <c r="AR407" s="6"/>
      <c r="AS407" s="6"/>
      <c r="AT407" s="6"/>
      <c r="AU407" s="6"/>
      <c r="AV407" s="6"/>
      <c r="AW407" s="6"/>
      <c r="AX407" s="6"/>
      <c r="AY407" s="6"/>
      <c r="AZ407" s="6"/>
      <c r="BA407" s="6"/>
      <c r="BB407" s="6"/>
      <c r="BC407" s="6"/>
      <c r="BD407" s="6"/>
      <c r="BE407" s="6"/>
    </row>
    <row r="408" spans="1:57">
      <c r="A408" s="6"/>
      <c r="B408" s="6"/>
      <c r="C408" s="6"/>
      <c r="D408" s="6"/>
      <c r="E408" s="6"/>
      <c r="F408" s="6"/>
      <c r="G408" s="6"/>
      <c r="H408" s="6"/>
      <c r="I408" s="6"/>
      <c r="J408" s="6"/>
      <c r="L408" s="6"/>
      <c r="M408" s="6"/>
      <c r="N408" s="6"/>
      <c r="O408" s="6"/>
      <c r="P408" s="6"/>
      <c r="Q408" s="6"/>
      <c r="R408" s="6"/>
      <c r="S408" s="6"/>
      <c r="T408" s="6"/>
      <c r="U408" s="6"/>
      <c r="V408" s="6"/>
      <c r="W408" s="6"/>
      <c r="X408" s="6"/>
      <c r="Y408" s="6"/>
      <c r="Z408" s="6"/>
      <c r="AA408" s="6"/>
      <c r="AB408" s="6"/>
      <c r="AC408" s="6"/>
      <c r="AD408" s="6"/>
      <c r="AE408" s="6"/>
      <c r="AF408" s="6"/>
      <c r="AG408" s="6"/>
      <c r="AH408" s="6"/>
      <c r="AI408" s="6"/>
      <c r="AJ408" s="6"/>
      <c r="AK408" s="6"/>
      <c r="AL408" s="6"/>
      <c r="AM408" s="6"/>
      <c r="AN408" s="6"/>
      <c r="AO408" s="6"/>
      <c r="AP408" s="6"/>
      <c r="AQ408" s="6"/>
      <c r="AR408" s="6"/>
      <c r="AS408" s="6"/>
      <c r="AT408" s="6"/>
      <c r="AU408" s="6"/>
      <c r="AV408" s="6"/>
      <c r="AW408" s="6"/>
      <c r="AX408" s="6"/>
      <c r="AY408" s="6"/>
      <c r="AZ408" s="6"/>
      <c r="BA408" s="6"/>
      <c r="BB408" s="6"/>
      <c r="BC408" s="6"/>
      <c r="BD408" s="6"/>
      <c r="BE408" s="6"/>
    </row>
    <row r="409" spans="1:57">
      <c r="A409" s="6"/>
      <c r="B409" s="6"/>
      <c r="C409" s="6"/>
      <c r="D409" s="6"/>
      <c r="E409" s="6"/>
      <c r="F409" s="6"/>
      <c r="G409" s="6"/>
      <c r="H409" s="6"/>
      <c r="I409" s="6"/>
      <c r="J409" s="6"/>
      <c r="L409" s="6"/>
      <c r="M409" s="6"/>
      <c r="N409" s="6"/>
      <c r="O409" s="6"/>
      <c r="P409" s="6"/>
      <c r="Q409" s="6"/>
      <c r="R409" s="6"/>
      <c r="S409" s="6"/>
      <c r="T409" s="6"/>
      <c r="U409" s="6"/>
      <c r="V409" s="6"/>
      <c r="W409" s="6"/>
      <c r="X409" s="6"/>
      <c r="Y409" s="6"/>
      <c r="Z409" s="6"/>
      <c r="AA409" s="6"/>
      <c r="AB409" s="6"/>
      <c r="AC409" s="6"/>
      <c r="AD409" s="6"/>
      <c r="AE409" s="6"/>
      <c r="AF409" s="6"/>
      <c r="AG409" s="6"/>
      <c r="AH409" s="6"/>
      <c r="AI409" s="6"/>
      <c r="AJ409" s="6"/>
      <c r="AK409" s="6"/>
      <c r="AL409" s="6"/>
      <c r="AM409" s="6"/>
      <c r="AN409" s="6"/>
      <c r="AO409" s="6"/>
      <c r="AP409" s="6"/>
      <c r="AQ409" s="6"/>
      <c r="AR409" s="6"/>
      <c r="AS409" s="6"/>
      <c r="AT409" s="6"/>
      <c r="AU409" s="6"/>
      <c r="AV409" s="6"/>
      <c r="AW409" s="6"/>
      <c r="AX409" s="6"/>
      <c r="AY409" s="6"/>
      <c r="AZ409" s="6"/>
      <c r="BA409" s="6"/>
      <c r="BB409" s="6"/>
      <c r="BC409" s="6"/>
      <c r="BD409" s="6"/>
      <c r="BE409" s="6"/>
    </row>
    <row r="410" spans="1:57">
      <c r="A410" s="6"/>
      <c r="B410" s="6"/>
      <c r="C410" s="6"/>
      <c r="D410" s="6"/>
      <c r="E410" s="6"/>
      <c r="F410" s="6"/>
      <c r="G410" s="6"/>
      <c r="H410" s="6"/>
      <c r="I410" s="6"/>
      <c r="J410" s="6"/>
      <c r="L410" s="6"/>
      <c r="M410" s="6"/>
      <c r="N410" s="6"/>
      <c r="O410" s="6"/>
      <c r="P410" s="6"/>
      <c r="Q410" s="6"/>
      <c r="R410" s="6"/>
      <c r="S410" s="6"/>
      <c r="T410" s="6"/>
      <c r="U410" s="6"/>
      <c r="V410" s="6"/>
      <c r="W410" s="6"/>
      <c r="X410" s="6"/>
      <c r="Y410" s="6"/>
      <c r="Z410" s="6"/>
      <c r="AA410" s="6"/>
      <c r="AB410" s="6"/>
      <c r="AC410" s="6"/>
      <c r="AD410" s="6"/>
      <c r="AE410" s="6"/>
      <c r="AF410" s="6"/>
      <c r="AG410" s="6"/>
      <c r="AH410" s="6"/>
      <c r="AI410" s="6"/>
      <c r="AJ410" s="6"/>
      <c r="AK410" s="6"/>
      <c r="AL410" s="6"/>
      <c r="AM410" s="6"/>
      <c r="AN410" s="6"/>
      <c r="AO410" s="6"/>
      <c r="AP410" s="6"/>
      <c r="AQ410" s="6"/>
      <c r="AR410" s="6"/>
      <c r="AS410" s="6"/>
      <c r="AT410" s="6"/>
      <c r="AU410" s="6"/>
      <c r="AV410" s="6"/>
      <c r="AW410" s="6"/>
      <c r="AX410" s="6"/>
      <c r="AY410" s="6"/>
      <c r="AZ410" s="6"/>
      <c r="BA410" s="6"/>
      <c r="BB410" s="6"/>
      <c r="BC410" s="6"/>
      <c r="BD410" s="6"/>
      <c r="BE410" s="6"/>
    </row>
    <row r="411" spans="1:57">
      <c r="A411" s="6"/>
      <c r="B411" s="6"/>
      <c r="C411" s="6"/>
      <c r="D411" s="6"/>
      <c r="E411" s="6"/>
      <c r="F411" s="6"/>
      <c r="G411" s="6"/>
      <c r="H411" s="6"/>
      <c r="I411" s="6"/>
      <c r="J411" s="6"/>
      <c r="L411" s="6"/>
      <c r="M411" s="6"/>
      <c r="N411" s="6"/>
      <c r="O411" s="6"/>
      <c r="P411" s="6"/>
      <c r="Q411" s="6"/>
      <c r="R411" s="6"/>
      <c r="S411" s="6"/>
      <c r="T411" s="6"/>
      <c r="U411" s="6"/>
      <c r="V411" s="6"/>
      <c r="W411" s="6"/>
      <c r="X411" s="6"/>
      <c r="Y411" s="6"/>
      <c r="Z411" s="6"/>
      <c r="AA411" s="6"/>
      <c r="AB411" s="6"/>
      <c r="AC411" s="6"/>
      <c r="AD411" s="6"/>
      <c r="AE411" s="6"/>
      <c r="AF411" s="6"/>
      <c r="AG411" s="6"/>
      <c r="AH411" s="6"/>
      <c r="AI411" s="6"/>
      <c r="AJ411" s="6"/>
      <c r="AK411" s="6"/>
      <c r="AL411" s="6"/>
      <c r="AM411" s="6"/>
      <c r="AN411" s="6"/>
      <c r="AO411" s="6"/>
      <c r="AP411" s="6"/>
      <c r="AQ411" s="6"/>
      <c r="AR411" s="6"/>
      <c r="AS411" s="6"/>
      <c r="AT411" s="6"/>
      <c r="AU411" s="6"/>
      <c r="AV411" s="6"/>
      <c r="AW411" s="6"/>
      <c r="AX411" s="6"/>
      <c r="AY411" s="6"/>
      <c r="AZ411" s="6"/>
      <c r="BA411" s="6"/>
      <c r="BB411" s="6"/>
      <c r="BC411" s="6"/>
      <c r="BD411" s="6"/>
      <c r="BE411" s="6"/>
    </row>
    <row r="412" spans="1:57">
      <c r="A412" s="6"/>
      <c r="B412" s="6"/>
      <c r="C412" s="6"/>
      <c r="D412" s="6"/>
      <c r="E412" s="6"/>
      <c r="F412" s="6"/>
      <c r="G412" s="6"/>
      <c r="H412" s="6"/>
      <c r="I412" s="6"/>
      <c r="J412" s="6"/>
      <c r="L412" s="6"/>
      <c r="M412" s="6"/>
      <c r="N412" s="6"/>
      <c r="O412" s="6"/>
      <c r="P412" s="6"/>
      <c r="Q412" s="6"/>
      <c r="R412" s="6"/>
      <c r="S412" s="6"/>
      <c r="T412" s="6"/>
      <c r="U412" s="6"/>
      <c r="V412" s="6"/>
      <c r="W412" s="6"/>
      <c r="X412" s="6"/>
      <c r="Y412" s="6"/>
      <c r="Z412" s="6"/>
      <c r="AA412" s="6"/>
      <c r="AB412" s="6"/>
      <c r="AC412" s="6"/>
      <c r="AD412" s="6"/>
      <c r="AE412" s="6"/>
      <c r="AF412" s="6"/>
      <c r="AG412" s="6"/>
      <c r="AH412" s="6"/>
      <c r="AI412" s="6"/>
      <c r="AJ412" s="6"/>
      <c r="AK412" s="6"/>
      <c r="AL412" s="6"/>
      <c r="AM412" s="6"/>
      <c r="AN412" s="6"/>
      <c r="AO412" s="6"/>
      <c r="AP412" s="6"/>
      <c r="AQ412" s="6"/>
      <c r="AR412" s="6"/>
      <c r="AS412" s="6"/>
      <c r="AT412" s="6"/>
      <c r="AU412" s="6"/>
      <c r="AV412" s="6"/>
      <c r="AW412" s="6"/>
      <c r="AX412" s="6"/>
      <c r="AY412" s="6"/>
      <c r="AZ412" s="6"/>
      <c r="BA412" s="6"/>
      <c r="BB412" s="6"/>
      <c r="BC412" s="6"/>
      <c r="BD412" s="6"/>
      <c r="BE412" s="6"/>
    </row>
    <row r="413" spans="1:57">
      <c r="A413" s="6"/>
      <c r="B413" s="6"/>
      <c r="C413" s="6"/>
      <c r="D413" s="6"/>
      <c r="E413" s="6"/>
      <c r="F413" s="6"/>
      <c r="G413" s="6"/>
      <c r="H413" s="6"/>
      <c r="I413" s="6"/>
      <c r="J413" s="6"/>
      <c r="L413" s="6"/>
      <c r="M413" s="6"/>
      <c r="N413" s="6"/>
      <c r="O413" s="6"/>
      <c r="P413" s="6"/>
      <c r="Q413" s="6"/>
      <c r="R413" s="6"/>
      <c r="S413" s="6"/>
      <c r="T413" s="6"/>
      <c r="U413" s="6"/>
      <c r="V413" s="6"/>
      <c r="W413" s="6"/>
      <c r="X413" s="6"/>
      <c r="Y413" s="6"/>
      <c r="Z413" s="6"/>
      <c r="AA413" s="6"/>
      <c r="AB413" s="6"/>
      <c r="AC413" s="6"/>
      <c r="AD413" s="6"/>
      <c r="AE413" s="6"/>
      <c r="AF413" s="6"/>
      <c r="AG413" s="6"/>
      <c r="AH413" s="6"/>
      <c r="AI413" s="6"/>
      <c r="AJ413" s="6"/>
      <c r="AK413" s="6"/>
      <c r="AL413" s="6"/>
      <c r="AM413" s="6"/>
      <c r="AN413" s="6"/>
      <c r="AO413" s="6"/>
      <c r="AP413" s="6"/>
      <c r="AQ413" s="6"/>
      <c r="AR413" s="6"/>
      <c r="AS413" s="6"/>
      <c r="AT413" s="6"/>
      <c r="AU413" s="6"/>
      <c r="AV413" s="6"/>
      <c r="AW413" s="6"/>
      <c r="AX413" s="6"/>
      <c r="AY413" s="6"/>
      <c r="AZ413" s="6"/>
      <c r="BA413" s="6"/>
      <c r="BB413" s="6"/>
      <c r="BC413" s="6"/>
      <c r="BD413" s="6"/>
      <c r="BE413" s="6"/>
    </row>
    <row r="414" spans="1:57">
      <c r="A414" s="6"/>
      <c r="B414" s="6"/>
      <c r="C414" s="6"/>
      <c r="D414" s="6"/>
      <c r="E414" s="6"/>
      <c r="F414" s="6"/>
      <c r="G414" s="6"/>
      <c r="H414" s="6"/>
      <c r="I414" s="6"/>
      <c r="J414" s="6"/>
      <c r="L414" s="6"/>
      <c r="M414" s="6"/>
      <c r="N414" s="6"/>
      <c r="O414" s="6"/>
      <c r="P414" s="6"/>
      <c r="Q414" s="6"/>
      <c r="R414" s="6"/>
      <c r="S414" s="6"/>
      <c r="T414" s="6"/>
      <c r="U414" s="6"/>
      <c r="V414" s="6"/>
      <c r="W414" s="6"/>
      <c r="X414" s="6"/>
      <c r="Y414" s="6"/>
      <c r="Z414" s="6"/>
      <c r="AA414" s="6"/>
      <c r="AB414" s="6"/>
      <c r="AC414" s="6"/>
      <c r="AD414" s="6"/>
      <c r="AE414" s="6"/>
      <c r="AF414" s="6"/>
      <c r="AG414" s="6"/>
      <c r="AH414" s="6"/>
      <c r="AI414" s="6"/>
      <c r="AJ414" s="6"/>
      <c r="AK414" s="6"/>
      <c r="AL414" s="6"/>
      <c r="AM414" s="6"/>
      <c r="AN414" s="6"/>
      <c r="AO414" s="6"/>
      <c r="AP414" s="6"/>
      <c r="AQ414" s="6"/>
      <c r="AR414" s="6"/>
      <c r="AS414" s="6"/>
      <c r="AT414" s="6"/>
      <c r="AU414" s="6"/>
      <c r="AV414" s="6"/>
      <c r="AW414" s="6"/>
      <c r="AX414" s="6"/>
      <c r="AY414" s="6"/>
      <c r="AZ414" s="6"/>
      <c r="BA414" s="6"/>
      <c r="BB414" s="6"/>
      <c r="BC414" s="6"/>
      <c r="BD414" s="6"/>
      <c r="BE414" s="6"/>
    </row>
    <row r="415" spans="1:57">
      <c r="A415" s="6"/>
      <c r="B415" s="6"/>
      <c r="C415" s="6"/>
      <c r="D415" s="6"/>
      <c r="E415" s="6"/>
      <c r="F415" s="6"/>
      <c r="G415" s="6"/>
      <c r="H415" s="6"/>
      <c r="I415" s="6"/>
      <c r="J415" s="6"/>
      <c r="L415" s="6"/>
      <c r="M415" s="6"/>
      <c r="N415" s="6"/>
      <c r="O415" s="6"/>
      <c r="P415" s="6"/>
      <c r="Q415" s="6"/>
      <c r="R415" s="6"/>
      <c r="S415" s="6"/>
      <c r="T415" s="6"/>
      <c r="U415" s="6"/>
      <c r="V415" s="6"/>
      <c r="W415" s="6"/>
      <c r="X415" s="6"/>
      <c r="Y415" s="6"/>
      <c r="Z415" s="6"/>
      <c r="AA415" s="6"/>
      <c r="AB415" s="6"/>
      <c r="AC415" s="6"/>
      <c r="AD415" s="6"/>
      <c r="AE415" s="6"/>
      <c r="AF415" s="6"/>
      <c r="AG415" s="6"/>
      <c r="AH415" s="6"/>
      <c r="AI415" s="6"/>
      <c r="AJ415" s="6"/>
      <c r="AK415" s="6"/>
      <c r="AL415" s="6"/>
      <c r="AM415" s="6"/>
      <c r="AN415" s="6"/>
      <c r="AO415" s="6"/>
      <c r="AP415" s="6"/>
      <c r="AQ415" s="6"/>
      <c r="AR415" s="6"/>
      <c r="AS415" s="6"/>
      <c r="AT415" s="6"/>
      <c r="AU415" s="6"/>
      <c r="AV415" s="6"/>
      <c r="AW415" s="6"/>
      <c r="AX415" s="6"/>
      <c r="AY415" s="6"/>
      <c r="AZ415" s="6"/>
      <c r="BA415" s="6"/>
      <c r="BB415" s="6"/>
      <c r="BC415" s="6"/>
      <c r="BD415" s="6"/>
      <c r="BE415" s="6"/>
    </row>
    <row r="416" spans="1:57">
      <c r="A416" s="6"/>
      <c r="B416" s="6"/>
      <c r="C416" s="6"/>
      <c r="D416" s="6"/>
      <c r="E416" s="6"/>
      <c r="F416" s="6"/>
      <c r="G416" s="6"/>
      <c r="H416" s="6"/>
      <c r="I416" s="6"/>
      <c r="J416" s="6"/>
      <c r="L416" s="6"/>
      <c r="M416" s="6"/>
      <c r="N416" s="6"/>
      <c r="O416" s="6"/>
      <c r="P416" s="6"/>
      <c r="Q416" s="6"/>
      <c r="R416" s="6"/>
      <c r="S416" s="6"/>
      <c r="T416" s="6"/>
      <c r="U416" s="6"/>
      <c r="V416" s="6"/>
      <c r="W416" s="6"/>
      <c r="X416" s="6"/>
      <c r="Y416" s="6"/>
      <c r="Z416" s="6"/>
      <c r="AA416" s="6"/>
      <c r="AB416" s="6"/>
      <c r="AC416" s="6"/>
      <c r="AD416" s="6"/>
      <c r="AE416" s="6"/>
      <c r="AF416" s="6"/>
      <c r="AG416" s="6"/>
      <c r="AH416" s="6"/>
      <c r="AI416" s="6"/>
      <c r="AJ416" s="6"/>
      <c r="AK416" s="6"/>
      <c r="AL416" s="6"/>
      <c r="AM416" s="6"/>
      <c r="AN416" s="6"/>
      <c r="AO416" s="6"/>
      <c r="AP416" s="6"/>
      <c r="AQ416" s="6"/>
      <c r="AR416" s="6"/>
      <c r="AS416" s="6"/>
      <c r="AT416" s="6"/>
      <c r="AU416" s="6"/>
      <c r="AV416" s="6"/>
      <c r="AW416" s="6"/>
      <c r="AX416" s="6"/>
      <c r="AY416" s="6"/>
      <c r="AZ416" s="6"/>
      <c r="BA416" s="6"/>
      <c r="BB416" s="6"/>
      <c r="BC416" s="6"/>
      <c r="BD416" s="6"/>
      <c r="BE416" s="6"/>
    </row>
    <row r="417" spans="1:57">
      <c r="A417" s="6"/>
      <c r="B417" s="6"/>
      <c r="C417" s="6"/>
      <c r="D417" s="6"/>
      <c r="E417" s="6"/>
      <c r="F417" s="6"/>
      <c r="G417" s="6"/>
      <c r="H417" s="6"/>
      <c r="I417" s="6"/>
      <c r="J417" s="6"/>
      <c r="L417" s="6"/>
      <c r="M417" s="6"/>
      <c r="N417" s="6"/>
      <c r="O417" s="6"/>
      <c r="P417" s="6"/>
      <c r="Q417" s="6"/>
      <c r="R417" s="6"/>
      <c r="S417" s="6"/>
      <c r="T417" s="6"/>
      <c r="U417" s="6"/>
      <c r="V417" s="6"/>
      <c r="W417" s="6"/>
      <c r="X417" s="6"/>
      <c r="Y417" s="6"/>
      <c r="Z417" s="6"/>
      <c r="AA417" s="6"/>
      <c r="AB417" s="6"/>
      <c r="AC417" s="6"/>
      <c r="AD417" s="6"/>
      <c r="AE417" s="6"/>
      <c r="AF417" s="6"/>
      <c r="AG417" s="6"/>
      <c r="AH417" s="6"/>
      <c r="AI417" s="6"/>
      <c r="AJ417" s="6"/>
      <c r="AK417" s="6"/>
      <c r="AL417" s="6"/>
      <c r="AM417" s="6"/>
      <c r="AN417" s="6"/>
      <c r="AO417" s="6"/>
      <c r="AP417" s="6"/>
      <c r="AQ417" s="6"/>
      <c r="AR417" s="6"/>
      <c r="AS417" s="6"/>
      <c r="AT417" s="6"/>
      <c r="AU417" s="6"/>
      <c r="AV417" s="6"/>
      <c r="AW417" s="6"/>
      <c r="AX417" s="6"/>
      <c r="AY417" s="6"/>
      <c r="AZ417" s="6"/>
      <c r="BA417" s="6"/>
      <c r="BB417" s="6"/>
      <c r="BC417" s="6"/>
      <c r="BD417" s="6"/>
      <c r="BE417" s="6"/>
    </row>
    <row r="418" spans="1:57">
      <c r="A418" s="6"/>
      <c r="B418" s="6"/>
      <c r="C418" s="6"/>
      <c r="D418" s="6"/>
      <c r="E418" s="6"/>
      <c r="F418" s="6"/>
      <c r="G418" s="6"/>
      <c r="H418" s="6"/>
      <c r="I418" s="6"/>
      <c r="J418" s="6"/>
      <c r="L418" s="6"/>
      <c r="M418" s="6"/>
      <c r="N418" s="6"/>
      <c r="O418" s="6"/>
      <c r="P418" s="6"/>
      <c r="Q418" s="6"/>
      <c r="R418" s="6"/>
      <c r="S418" s="6"/>
      <c r="T418" s="6"/>
      <c r="U418" s="6"/>
      <c r="V418" s="6"/>
      <c r="W418" s="6"/>
      <c r="X418" s="6"/>
      <c r="Y418" s="6"/>
      <c r="Z418" s="6"/>
      <c r="AA418" s="6"/>
      <c r="AB418" s="6"/>
      <c r="AC418" s="6"/>
      <c r="AD418" s="6"/>
      <c r="AE418" s="6"/>
      <c r="AF418" s="6"/>
      <c r="AG418" s="6"/>
      <c r="AH418" s="6"/>
      <c r="AI418" s="6"/>
      <c r="AJ418" s="6"/>
      <c r="AK418" s="6"/>
      <c r="AL418" s="6"/>
      <c r="AM418" s="6"/>
      <c r="AN418" s="6"/>
      <c r="AO418" s="6"/>
      <c r="AP418" s="6"/>
      <c r="AQ418" s="6"/>
      <c r="AR418" s="6"/>
      <c r="AS418" s="6"/>
      <c r="AT418" s="6"/>
      <c r="AU418" s="6"/>
      <c r="AV418" s="6"/>
      <c r="AW418" s="6"/>
      <c r="AX418" s="6"/>
      <c r="AY418" s="6"/>
      <c r="AZ418" s="6"/>
      <c r="BA418" s="6"/>
      <c r="BB418" s="6"/>
      <c r="BC418" s="6"/>
      <c r="BD418" s="6"/>
      <c r="BE418" s="6"/>
    </row>
    <row r="419" spans="1:57">
      <c r="A419" s="6"/>
      <c r="B419" s="6"/>
      <c r="C419" s="6"/>
      <c r="D419" s="6"/>
      <c r="E419" s="6"/>
      <c r="F419" s="6"/>
      <c r="G419" s="6"/>
      <c r="H419" s="6"/>
      <c r="I419" s="6"/>
      <c r="J419" s="6"/>
      <c r="L419" s="6"/>
      <c r="M419" s="6"/>
      <c r="N419" s="6"/>
      <c r="O419" s="6"/>
      <c r="P419" s="6"/>
      <c r="Q419" s="6"/>
      <c r="R419" s="6"/>
      <c r="S419" s="6"/>
      <c r="T419" s="6"/>
      <c r="U419" s="6"/>
      <c r="V419" s="6"/>
      <c r="W419" s="6"/>
      <c r="X419" s="6"/>
      <c r="Y419" s="6"/>
      <c r="Z419" s="6"/>
      <c r="AA419" s="6"/>
      <c r="AB419" s="6"/>
      <c r="AC419" s="6"/>
      <c r="AD419" s="6"/>
      <c r="AE419" s="6"/>
      <c r="AF419" s="6"/>
      <c r="AG419" s="6"/>
      <c r="AH419" s="6"/>
      <c r="AI419" s="6"/>
      <c r="AJ419" s="6"/>
      <c r="AK419" s="6"/>
      <c r="AL419" s="6"/>
      <c r="AM419" s="6"/>
      <c r="AN419" s="6"/>
      <c r="AO419" s="6"/>
      <c r="AP419" s="6"/>
      <c r="AQ419" s="6"/>
      <c r="AR419" s="6"/>
      <c r="AS419" s="6"/>
      <c r="AT419" s="6"/>
      <c r="AU419" s="6"/>
      <c r="AV419" s="6"/>
      <c r="AW419" s="6"/>
      <c r="AX419" s="6"/>
      <c r="AY419" s="6"/>
      <c r="AZ419" s="6"/>
      <c r="BA419" s="6"/>
      <c r="BB419" s="6"/>
      <c r="BC419" s="6"/>
      <c r="BD419" s="6"/>
      <c r="BE419" s="6"/>
    </row>
    <row r="420" spans="1:57">
      <c r="A420" s="6"/>
      <c r="B420" s="6"/>
      <c r="C420" s="6"/>
      <c r="D420" s="6"/>
      <c r="E420" s="6"/>
      <c r="F420" s="6"/>
      <c r="G420" s="6"/>
      <c r="H420" s="6"/>
      <c r="I420" s="6"/>
      <c r="J420" s="6"/>
      <c r="L420" s="6"/>
      <c r="M420" s="6"/>
      <c r="N420" s="6"/>
      <c r="O420" s="6"/>
      <c r="P420" s="6"/>
      <c r="Q420" s="6"/>
      <c r="R420" s="6"/>
      <c r="S420" s="6"/>
      <c r="T420" s="6"/>
      <c r="U420" s="6"/>
      <c r="V420" s="6"/>
      <c r="W420" s="6"/>
      <c r="X420" s="6"/>
      <c r="Y420" s="6"/>
      <c r="Z420" s="6"/>
      <c r="AA420" s="6"/>
      <c r="AB420" s="6"/>
      <c r="AC420" s="6"/>
      <c r="AD420" s="6"/>
      <c r="AE420" s="6"/>
      <c r="AF420" s="6"/>
      <c r="AG420" s="6"/>
      <c r="AH420" s="6"/>
      <c r="AI420" s="6"/>
      <c r="AJ420" s="6"/>
      <c r="AK420" s="6"/>
      <c r="AL420" s="6"/>
      <c r="AM420" s="6"/>
      <c r="AN420" s="6"/>
      <c r="AO420" s="6"/>
      <c r="AP420" s="6"/>
      <c r="AQ420" s="6"/>
      <c r="AR420" s="6"/>
      <c r="AS420" s="6"/>
      <c r="AT420" s="6"/>
      <c r="AU420" s="6"/>
      <c r="AV420" s="6"/>
      <c r="AW420" s="6"/>
      <c r="AX420" s="6"/>
      <c r="AY420" s="6"/>
      <c r="AZ420" s="6"/>
      <c r="BA420" s="6"/>
      <c r="BB420" s="6"/>
      <c r="BC420" s="6"/>
      <c r="BD420" s="6"/>
      <c r="BE420" s="6"/>
    </row>
    <row r="421" spans="1:57">
      <c r="A421" s="6"/>
      <c r="B421" s="6"/>
      <c r="C421" s="6"/>
      <c r="D421" s="6"/>
      <c r="E421" s="6"/>
      <c r="F421" s="6"/>
      <c r="G421" s="6"/>
      <c r="H421" s="6"/>
      <c r="I421" s="6"/>
      <c r="J421" s="6"/>
      <c r="L421" s="6"/>
      <c r="M421" s="6"/>
      <c r="N421" s="6"/>
      <c r="O421" s="6"/>
      <c r="P421" s="6"/>
      <c r="Q421" s="6"/>
      <c r="R421" s="6"/>
      <c r="S421" s="6"/>
      <c r="T421" s="6"/>
      <c r="U421" s="6"/>
      <c r="V421" s="6"/>
      <c r="W421" s="6"/>
      <c r="X421" s="6"/>
      <c r="Y421" s="6"/>
      <c r="Z421" s="6"/>
      <c r="AA421" s="6"/>
      <c r="AB421" s="6"/>
      <c r="AC421" s="6"/>
      <c r="AD421" s="6"/>
      <c r="AE421" s="6"/>
      <c r="AF421" s="6"/>
      <c r="AG421" s="6"/>
      <c r="AH421" s="6"/>
      <c r="AI421" s="6"/>
      <c r="AJ421" s="6"/>
      <c r="AK421" s="6"/>
      <c r="AL421" s="6"/>
      <c r="AM421" s="6"/>
      <c r="AN421" s="6"/>
      <c r="AO421" s="6"/>
      <c r="AP421" s="6"/>
      <c r="AQ421" s="6"/>
      <c r="AR421" s="6"/>
      <c r="AS421" s="6"/>
      <c r="AT421" s="6"/>
      <c r="AU421" s="6"/>
      <c r="AV421" s="6"/>
      <c r="AW421" s="6"/>
      <c r="AX421" s="6"/>
      <c r="AY421" s="6"/>
      <c r="AZ421" s="6"/>
      <c r="BA421" s="6"/>
      <c r="BB421" s="6"/>
      <c r="BC421" s="6"/>
      <c r="BD421" s="6"/>
      <c r="BE421" s="6"/>
    </row>
    <row r="422" spans="1:57">
      <c r="A422" s="6"/>
      <c r="B422" s="6"/>
      <c r="C422" s="6"/>
      <c r="D422" s="6"/>
      <c r="E422" s="6"/>
      <c r="F422" s="6"/>
      <c r="G422" s="6"/>
      <c r="H422" s="6"/>
      <c r="I422" s="6"/>
      <c r="J422" s="6"/>
      <c r="L422" s="6"/>
      <c r="M422" s="6"/>
      <c r="N422" s="6"/>
      <c r="O422" s="6"/>
      <c r="P422" s="6"/>
      <c r="Q422" s="6"/>
      <c r="R422" s="6"/>
      <c r="S422" s="6"/>
      <c r="T422" s="6"/>
      <c r="U422" s="6"/>
      <c r="V422" s="6"/>
      <c r="W422" s="6"/>
      <c r="X422" s="6"/>
      <c r="Y422" s="6"/>
      <c r="Z422" s="6"/>
      <c r="AA422" s="6"/>
      <c r="AB422" s="6"/>
      <c r="AC422" s="6"/>
      <c r="AD422" s="6"/>
      <c r="AE422" s="6"/>
      <c r="AF422" s="6"/>
      <c r="AG422" s="6"/>
      <c r="AH422" s="6"/>
      <c r="AI422" s="6"/>
      <c r="AJ422" s="6"/>
      <c r="AK422" s="6"/>
      <c r="AL422" s="6"/>
      <c r="AM422" s="6"/>
      <c r="AN422" s="6"/>
      <c r="AO422" s="6"/>
      <c r="AP422" s="6"/>
      <c r="AQ422" s="6"/>
      <c r="AR422" s="6"/>
      <c r="AS422" s="6"/>
      <c r="AT422" s="6"/>
      <c r="AU422" s="6"/>
      <c r="AV422" s="6"/>
      <c r="AW422" s="6"/>
      <c r="AX422" s="6"/>
      <c r="AY422" s="6"/>
      <c r="AZ422" s="6"/>
      <c r="BA422" s="6"/>
      <c r="BB422" s="6"/>
      <c r="BC422" s="6"/>
      <c r="BD422" s="6"/>
      <c r="BE422" s="6"/>
    </row>
    <row r="423" spans="1:57">
      <c r="A423" s="6"/>
      <c r="B423" s="6"/>
      <c r="C423" s="6"/>
      <c r="D423" s="6"/>
      <c r="E423" s="6"/>
      <c r="F423" s="6"/>
      <c r="G423" s="6"/>
      <c r="H423" s="6"/>
      <c r="I423" s="6"/>
      <c r="J423" s="6"/>
      <c r="L423" s="6"/>
      <c r="M423" s="6"/>
      <c r="N423" s="6"/>
      <c r="O423" s="6"/>
      <c r="P423" s="6"/>
      <c r="Q423" s="6"/>
      <c r="R423" s="6"/>
      <c r="S423" s="6"/>
      <c r="T423" s="6"/>
      <c r="U423" s="6"/>
      <c r="V423" s="6"/>
      <c r="W423" s="6"/>
      <c r="X423" s="6"/>
      <c r="Y423" s="6"/>
      <c r="Z423" s="6"/>
      <c r="AA423" s="6"/>
      <c r="AB423" s="6"/>
      <c r="AC423" s="6"/>
      <c r="AD423" s="6"/>
      <c r="AE423" s="6"/>
      <c r="AF423" s="6"/>
      <c r="AG423" s="6"/>
      <c r="AH423" s="6"/>
      <c r="AI423" s="6"/>
      <c r="AJ423" s="6"/>
      <c r="AK423" s="6"/>
      <c r="AL423" s="6"/>
      <c r="AM423" s="6"/>
      <c r="AN423" s="6"/>
      <c r="AO423" s="6"/>
      <c r="AP423" s="6"/>
      <c r="AQ423" s="6"/>
      <c r="AR423" s="6"/>
      <c r="AS423" s="6"/>
      <c r="AT423" s="6"/>
      <c r="AU423" s="6"/>
      <c r="AV423" s="6"/>
      <c r="AW423" s="6"/>
      <c r="AX423" s="6"/>
      <c r="AY423" s="6"/>
      <c r="AZ423" s="6"/>
      <c r="BA423" s="6"/>
      <c r="BB423" s="6"/>
      <c r="BC423" s="6"/>
      <c r="BD423" s="6"/>
      <c r="BE423" s="6"/>
    </row>
    <row r="424" spans="1:57">
      <c r="A424" s="6"/>
      <c r="B424" s="6"/>
      <c r="C424" s="6"/>
      <c r="D424" s="6"/>
      <c r="E424" s="6"/>
      <c r="F424" s="6"/>
      <c r="G424" s="6"/>
      <c r="H424" s="6"/>
      <c r="I424" s="6"/>
      <c r="J424" s="6"/>
      <c r="L424" s="6"/>
      <c r="M424" s="6"/>
      <c r="N424" s="6"/>
      <c r="O424" s="6"/>
      <c r="P424" s="6"/>
      <c r="Q424" s="6"/>
      <c r="R424" s="6"/>
      <c r="S424" s="6"/>
      <c r="T424" s="6"/>
      <c r="U424" s="6"/>
      <c r="V424" s="6"/>
      <c r="W424" s="6"/>
      <c r="X424" s="6"/>
      <c r="Y424" s="6"/>
      <c r="Z424" s="6"/>
      <c r="AA424" s="6"/>
      <c r="AB424" s="6"/>
      <c r="AC424" s="6"/>
      <c r="AD424" s="6"/>
      <c r="AE424" s="6"/>
      <c r="AF424" s="6"/>
      <c r="AG424" s="6"/>
      <c r="AH424" s="6"/>
      <c r="AI424" s="6"/>
      <c r="AJ424" s="6"/>
      <c r="AK424" s="6"/>
      <c r="AL424" s="6"/>
      <c r="AM424" s="6"/>
      <c r="AN424" s="6"/>
      <c r="AO424" s="6"/>
      <c r="AP424" s="6"/>
      <c r="AQ424" s="6"/>
      <c r="AR424" s="6"/>
      <c r="AS424" s="6"/>
      <c r="AT424" s="6"/>
      <c r="AU424" s="6"/>
      <c r="AV424" s="6"/>
      <c r="AW424" s="6"/>
      <c r="AX424" s="6"/>
      <c r="AY424" s="6"/>
      <c r="AZ424" s="6"/>
      <c r="BA424" s="6"/>
      <c r="BB424" s="6"/>
      <c r="BC424" s="6"/>
      <c r="BD424" s="6"/>
      <c r="BE424" s="6"/>
    </row>
    <row r="425" spans="1:57">
      <c r="A425" s="6"/>
      <c r="B425" s="6"/>
      <c r="C425" s="6"/>
      <c r="D425" s="6"/>
      <c r="E425" s="6"/>
      <c r="F425" s="6"/>
      <c r="G425" s="6"/>
      <c r="H425" s="6"/>
      <c r="I425" s="6"/>
      <c r="J425" s="6"/>
      <c r="L425" s="6"/>
      <c r="M425" s="6"/>
      <c r="N425" s="6"/>
      <c r="O425" s="6"/>
      <c r="P425" s="6"/>
      <c r="Q425" s="6"/>
      <c r="R425" s="6"/>
      <c r="S425" s="6"/>
      <c r="T425" s="6"/>
      <c r="U425" s="6"/>
      <c r="V425" s="6"/>
      <c r="W425" s="6"/>
      <c r="X425" s="6"/>
      <c r="Y425" s="6"/>
      <c r="Z425" s="6"/>
      <c r="AA425" s="6"/>
      <c r="AB425" s="6"/>
      <c r="AC425" s="6"/>
      <c r="AD425" s="6"/>
      <c r="AE425" s="6"/>
      <c r="AF425" s="6"/>
      <c r="AG425" s="6"/>
      <c r="AH425" s="6"/>
      <c r="AI425" s="6"/>
      <c r="AJ425" s="6"/>
      <c r="AK425" s="6"/>
      <c r="AL425" s="6"/>
      <c r="AM425" s="6"/>
      <c r="AN425" s="6"/>
      <c r="AO425" s="6"/>
      <c r="AP425" s="6"/>
      <c r="AQ425" s="6"/>
      <c r="AR425" s="6"/>
      <c r="AS425" s="6"/>
      <c r="AT425" s="6"/>
      <c r="AU425" s="6"/>
      <c r="AV425" s="6"/>
      <c r="AW425" s="6"/>
      <c r="AX425" s="6"/>
      <c r="AY425" s="6"/>
      <c r="AZ425" s="6"/>
      <c r="BA425" s="6"/>
      <c r="BB425" s="6"/>
      <c r="BC425" s="6"/>
      <c r="BD425" s="6"/>
      <c r="BE425" s="6"/>
    </row>
    <row r="426" spans="1:57">
      <c r="A426" s="6"/>
      <c r="B426" s="6"/>
      <c r="C426" s="6"/>
      <c r="D426" s="6"/>
      <c r="E426" s="6"/>
      <c r="F426" s="6"/>
      <c r="G426" s="6"/>
      <c r="H426" s="6"/>
      <c r="I426" s="6"/>
      <c r="J426" s="6"/>
      <c r="L426" s="6"/>
      <c r="M426" s="6"/>
      <c r="N426" s="6"/>
      <c r="O426" s="6"/>
      <c r="P426" s="6"/>
      <c r="Q426" s="6"/>
      <c r="R426" s="6"/>
      <c r="S426" s="6"/>
      <c r="T426" s="6"/>
      <c r="U426" s="6"/>
      <c r="V426" s="6"/>
      <c r="W426" s="6"/>
      <c r="X426" s="6"/>
      <c r="Y426" s="6"/>
      <c r="Z426" s="6"/>
      <c r="AA426" s="6"/>
      <c r="AB426" s="6"/>
      <c r="AC426" s="6"/>
      <c r="AD426" s="6"/>
      <c r="AE426" s="6"/>
      <c r="AF426" s="6"/>
      <c r="AG426" s="6"/>
      <c r="AH426" s="6"/>
      <c r="AI426" s="6"/>
      <c r="AJ426" s="6"/>
      <c r="AK426" s="6"/>
      <c r="AL426" s="6"/>
      <c r="AM426" s="6"/>
      <c r="AN426" s="6"/>
      <c r="AO426" s="6"/>
      <c r="AP426" s="6"/>
      <c r="AQ426" s="6"/>
      <c r="AR426" s="6"/>
      <c r="AS426" s="6"/>
      <c r="AT426" s="6"/>
      <c r="AU426" s="6"/>
      <c r="AV426" s="6"/>
      <c r="AW426" s="6"/>
      <c r="AX426" s="6"/>
      <c r="AY426" s="6"/>
      <c r="AZ426" s="6"/>
      <c r="BA426" s="6"/>
      <c r="BB426" s="6"/>
      <c r="BC426" s="6"/>
      <c r="BD426" s="6"/>
      <c r="BE426" s="6"/>
    </row>
    <row r="427" spans="1:57">
      <c r="A427" s="6"/>
      <c r="B427" s="6"/>
      <c r="C427" s="6"/>
      <c r="D427" s="6"/>
      <c r="E427" s="6"/>
      <c r="F427" s="6"/>
      <c r="G427" s="6"/>
      <c r="H427" s="6"/>
      <c r="I427" s="6"/>
      <c r="J427" s="6"/>
      <c r="L427" s="6"/>
      <c r="M427" s="6"/>
      <c r="N427" s="6"/>
      <c r="O427" s="6"/>
      <c r="P427" s="6"/>
      <c r="Q427" s="6"/>
      <c r="R427" s="6"/>
      <c r="S427" s="6"/>
      <c r="T427" s="6"/>
      <c r="U427" s="6"/>
      <c r="V427" s="6"/>
      <c r="W427" s="6"/>
      <c r="X427" s="6"/>
      <c r="Y427" s="6"/>
      <c r="Z427" s="6"/>
      <c r="AA427" s="6"/>
      <c r="AB427" s="6"/>
      <c r="AC427" s="6"/>
      <c r="AD427" s="6"/>
      <c r="AE427" s="6"/>
      <c r="AF427" s="6"/>
      <c r="AG427" s="6"/>
      <c r="AH427" s="6"/>
      <c r="AI427" s="6"/>
      <c r="AJ427" s="6"/>
      <c r="AK427" s="6"/>
      <c r="AL427" s="6"/>
      <c r="AM427" s="6"/>
      <c r="AN427" s="6"/>
      <c r="AO427" s="6"/>
      <c r="AP427" s="6"/>
      <c r="AQ427" s="6"/>
      <c r="AR427" s="6"/>
      <c r="AS427" s="6"/>
      <c r="AT427" s="6"/>
      <c r="AU427" s="6"/>
      <c r="AV427" s="6"/>
      <c r="AW427" s="6"/>
      <c r="AX427" s="6"/>
      <c r="AY427" s="6"/>
      <c r="AZ427" s="6"/>
      <c r="BA427" s="6"/>
      <c r="BB427" s="6"/>
      <c r="BC427" s="6"/>
      <c r="BD427" s="6"/>
      <c r="BE427" s="6"/>
    </row>
    <row r="428" spans="1:57">
      <c r="A428" s="6"/>
      <c r="B428" s="6"/>
      <c r="C428" s="6"/>
      <c r="D428" s="6"/>
      <c r="E428" s="6"/>
      <c r="F428" s="6"/>
      <c r="G428" s="6"/>
      <c r="H428" s="6"/>
      <c r="I428" s="6"/>
      <c r="J428" s="6"/>
      <c r="L428" s="6"/>
      <c r="M428" s="6"/>
      <c r="N428" s="6"/>
      <c r="O428" s="6"/>
      <c r="P428" s="6"/>
      <c r="Q428" s="6"/>
      <c r="R428" s="6"/>
      <c r="S428" s="6"/>
      <c r="T428" s="6"/>
      <c r="U428" s="6"/>
      <c r="V428" s="6"/>
      <c r="W428" s="6"/>
      <c r="X428" s="6"/>
      <c r="Y428" s="6"/>
      <c r="Z428" s="6"/>
      <c r="AA428" s="6"/>
      <c r="AB428" s="6"/>
      <c r="AC428" s="6"/>
      <c r="AD428" s="6"/>
      <c r="AE428" s="6"/>
      <c r="AF428" s="6"/>
      <c r="AG428" s="6"/>
      <c r="AH428" s="6"/>
      <c r="AI428" s="6"/>
      <c r="AJ428" s="6"/>
      <c r="AK428" s="6"/>
      <c r="AL428" s="6"/>
      <c r="AM428" s="6"/>
      <c r="AN428" s="6"/>
      <c r="AO428" s="6"/>
      <c r="AP428" s="6"/>
      <c r="AQ428" s="6"/>
      <c r="AR428" s="6"/>
      <c r="AS428" s="6"/>
      <c r="AT428" s="6"/>
      <c r="AU428" s="6"/>
      <c r="AV428" s="6"/>
      <c r="AW428" s="6"/>
      <c r="AX428" s="6"/>
      <c r="AY428" s="6"/>
      <c r="AZ428" s="6"/>
      <c r="BA428" s="6"/>
      <c r="BB428" s="6"/>
      <c r="BC428" s="6"/>
      <c r="BD428" s="6"/>
      <c r="BE428" s="6"/>
    </row>
    <row r="429" spans="1:57">
      <c r="A429" s="6"/>
      <c r="B429" s="6"/>
      <c r="C429" s="6"/>
      <c r="D429" s="6"/>
      <c r="E429" s="6"/>
      <c r="F429" s="6"/>
      <c r="G429" s="6"/>
      <c r="H429" s="6"/>
      <c r="I429" s="6"/>
      <c r="J429" s="6"/>
      <c r="L429" s="6"/>
      <c r="M429" s="6"/>
      <c r="N429" s="6"/>
      <c r="O429" s="6"/>
      <c r="P429" s="6"/>
      <c r="Q429" s="6"/>
      <c r="R429" s="6"/>
      <c r="S429" s="6"/>
      <c r="T429" s="6"/>
      <c r="U429" s="6"/>
      <c r="V429" s="6"/>
      <c r="W429" s="6"/>
      <c r="X429" s="6"/>
      <c r="Y429" s="6"/>
      <c r="Z429" s="6"/>
      <c r="AA429" s="6"/>
      <c r="AB429" s="6"/>
      <c r="AC429" s="6"/>
      <c r="AD429" s="6"/>
      <c r="AE429" s="6"/>
      <c r="AF429" s="6"/>
      <c r="AG429" s="6"/>
      <c r="AH429" s="6"/>
      <c r="AI429" s="6"/>
      <c r="AJ429" s="6"/>
      <c r="AK429" s="6"/>
      <c r="AL429" s="6"/>
      <c r="AM429" s="6"/>
      <c r="AN429" s="6"/>
      <c r="AO429" s="6"/>
      <c r="AP429" s="6"/>
      <c r="AQ429" s="6"/>
      <c r="AR429" s="6"/>
      <c r="AS429" s="6"/>
      <c r="AT429" s="6"/>
      <c r="AU429" s="6"/>
      <c r="AV429" s="6"/>
      <c r="AW429" s="6"/>
      <c r="AX429" s="6"/>
      <c r="AY429" s="6"/>
      <c r="AZ429" s="6"/>
      <c r="BA429" s="6"/>
      <c r="BB429" s="6"/>
      <c r="BC429" s="6"/>
      <c r="BD429" s="6"/>
      <c r="BE429" s="6"/>
    </row>
    <row r="430" spans="1:57">
      <c r="A430" s="6"/>
      <c r="B430" s="6"/>
      <c r="C430" s="6"/>
      <c r="D430" s="6"/>
      <c r="E430" s="6"/>
      <c r="F430" s="6"/>
      <c r="G430" s="6"/>
      <c r="H430" s="6"/>
      <c r="I430" s="6"/>
      <c r="J430" s="6"/>
      <c r="L430" s="6"/>
      <c r="M430" s="6"/>
      <c r="N430" s="6"/>
      <c r="O430" s="6"/>
      <c r="P430" s="6"/>
      <c r="Q430" s="6"/>
      <c r="R430" s="6"/>
      <c r="S430" s="6"/>
      <c r="T430" s="6"/>
      <c r="U430" s="6"/>
      <c r="V430" s="6"/>
      <c r="W430" s="6"/>
      <c r="X430" s="6"/>
      <c r="Y430" s="6"/>
      <c r="Z430" s="6"/>
      <c r="AA430" s="6"/>
      <c r="AB430" s="6"/>
      <c r="AC430" s="6"/>
      <c r="AD430" s="6"/>
      <c r="AE430" s="6"/>
      <c r="AF430" s="6"/>
      <c r="AG430" s="6"/>
      <c r="AH430" s="6"/>
      <c r="AI430" s="6"/>
      <c r="AJ430" s="6"/>
      <c r="AK430" s="6"/>
      <c r="AL430" s="6"/>
      <c r="AM430" s="6"/>
      <c r="AN430" s="6"/>
      <c r="AO430" s="6"/>
      <c r="AP430" s="6"/>
      <c r="AQ430" s="6"/>
      <c r="AR430" s="6"/>
      <c r="AS430" s="6"/>
      <c r="AT430" s="6"/>
      <c r="AU430" s="6"/>
      <c r="AV430" s="6"/>
      <c r="AW430" s="6"/>
      <c r="AX430" s="6"/>
      <c r="AY430" s="6"/>
      <c r="AZ430" s="6"/>
      <c r="BA430" s="6"/>
      <c r="BB430" s="6"/>
      <c r="BC430" s="6"/>
      <c r="BD430" s="6"/>
      <c r="BE430" s="6"/>
    </row>
    <row r="431" spans="1:57">
      <c r="A431" s="6"/>
      <c r="B431" s="6"/>
      <c r="C431" s="6"/>
      <c r="D431" s="6"/>
      <c r="E431" s="6"/>
      <c r="F431" s="6"/>
      <c r="G431" s="6"/>
      <c r="H431" s="6"/>
      <c r="I431" s="6"/>
      <c r="J431" s="6"/>
      <c r="L431" s="6"/>
      <c r="M431" s="6"/>
      <c r="N431" s="6"/>
      <c r="O431" s="6"/>
      <c r="P431" s="6"/>
      <c r="Q431" s="6"/>
      <c r="R431" s="6"/>
      <c r="S431" s="6"/>
      <c r="T431" s="6"/>
      <c r="U431" s="6"/>
      <c r="V431" s="6"/>
      <c r="W431" s="6"/>
      <c r="X431" s="6"/>
      <c r="Y431" s="6"/>
      <c r="Z431" s="6"/>
      <c r="AA431" s="6"/>
      <c r="AB431" s="6"/>
      <c r="AC431" s="6"/>
      <c r="AD431" s="6"/>
      <c r="AE431" s="6"/>
      <c r="AF431" s="6"/>
      <c r="AG431" s="6"/>
      <c r="AH431" s="6"/>
      <c r="AI431" s="6"/>
      <c r="AJ431" s="6"/>
      <c r="AK431" s="6"/>
      <c r="AL431" s="6"/>
      <c r="AM431" s="6"/>
      <c r="AN431" s="6"/>
      <c r="AO431" s="6"/>
      <c r="AP431" s="6"/>
      <c r="AQ431" s="6"/>
      <c r="AR431" s="6"/>
      <c r="AS431" s="6"/>
      <c r="AT431" s="6"/>
      <c r="AU431" s="6"/>
      <c r="AV431" s="6"/>
      <c r="AW431" s="6"/>
      <c r="AX431" s="6"/>
      <c r="AY431" s="6"/>
      <c r="AZ431" s="6"/>
      <c r="BA431" s="6"/>
      <c r="BB431" s="6"/>
      <c r="BC431" s="6"/>
      <c r="BD431" s="6"/>
      <c r="BE431" s="6"/>
    </row>
    <row r="432" spans="1:57">
      <c r="A432" s="6"/>
      <c r="B432" s="6"/>
      <c r="C432" s="6"/>
      <c r="D432" s="6"/>
      <c r="E432" s="6"/>
      <c r="F432" s="6"/>
      <c r="G432" s="6"/>
      <c r="H432" s="6"/>
      <c r="I432" s="6"/>
      <c r="J432" s="6"/>
      <c r="L432" s="6"/>
      <c r="M432" s="6"/>
      <c r="N432" s="6"/>
      <c r="O432" s="6"/>
      <c r="P432" s="6"/>
      <c r="Q432" s="6"/>
      <c r="R432" s="6"/>
      <c r="S432" s="6"/>
      <c r="T432" s="6"/>
      <c r="U432" s="6"/>
      <c r="V432" s="6"/>
      <c r="W432" s="6"/>
      <c r="X432" s="6"/>
      <c r="Y432" s="6"/>
      <c r="Z432" s="6"/>
      <c r="AA432" s="6"/>
      <c r="AB432" s="6"/>
      <c r="AC432" s="6"/>
      <c r="AD432" s="6"/>
      <c r="AE432" s="6"/>
      <c r="AF432" s="6"/>
      <c r="AG432" s="6"/>
      <c r="AH432" s="6"/>
      <c r="AI432" s="6"/>
      <c r="AJ432" s="6"/>
      <c r="AK432" s="6"/>
      <c r="AL432" s="6"/>
      <c r="AM432" s="6"/>
      <c r="AN432" s="6"/>
      <c r="AO432" s="6"/>
      <c r="AP432" s="6"/>
      <c r="AQ432" s="6"/>
      <c r="AR432" s="6"/>
      <c r="AS432" s="6"/>
      <c r="AT432" s="6"/>
      <c r="AU432" s="6"/>
      <c r="AV432" s="6"/>
      <c r="AW432" s="6"/>
      <c r="AX432" s="6"/>
      <c r="AY432" s="6"/>
      <c r="AZ432" s="6"/>
      <c r="BA432" s="6"/>
      <c r="BB432" s="6"/>
      <c r="BC432" s="6"/>
      <c r="BD432" s="6"/>
      <c r="BE432" s="6"/>
    </row>
    <row r="433" spans="1:57">
      <c r="A433" s="6"/>
      <c r="B433" s="6"/>
      <c r="C433" s="6"/>
      <c r="D433" s="6"/>
      <c r="E433" s="6"/>
      <c r="F433" s="6"/>
      <c r="G433" s="6"/>
      <c r="H433" s="6"/>
      <c r="I433" s="6"/>
      <c r="J433" s="6"/>
      <c r="L433" s="6"/>
      <c r="M433" s="6"/>
      <c r="N433" s="6"/>
      <c r="O433" s="6"/>
      <c r="P433" s="6"/>
      <c r="Q433" s="6"/>
      <c r="R433" s="6"/>
      <c r="S433" s="6"/>
      <c r="T433" s="6"/>
      <c r="U433" s="6"/>
      <c r="V433" s="6"/>
      <c r="W433" s="6"/>
      <c r="X433" s="6"/>
      <c r="Y433" s="6"/>
      <c r="Z433" s="6"/>
      <c r="AA433" s="6"/>
      <c r="AB433" s="6"/>
      <c r="AC433" s="6"/>
      <c r="AD433" s="6"/>
      <c r="AE433" s="6"/>
      <c r="AF433" s="6"/>
      <c r="AG433" s="6"/>
      <c r="AH433" s="6"/>
      <c r="AI433" s="6"/>
      <c r="AJ433" s="6"/>
      <c r="AK433" s="6"/>
      <c r="AL433" s="6"/>
      <c r="AM433" s="6"/>
      <c r="AN433" s="6"/>
      <c r="AO433" s="6"/>
      <c r="AP433" s="6"/>
      <c r="AQ433" s="6"/>
      <c r="AR433" s="6"/>
      <c r="AS433" s="6"/>
      <c r="AT433" s="6"/>
      <c r="AU433" s="6"/>
      <c r="AV433" s="6"/>
      <c r="AW433" s="6"/>
      <c r="AX433" s="6"/>
      <c r="AY433" s="6"/>
      <c r="AZ433" s="6"/>
      <c r="BA433" s="6"/>
      <c r="BB433" s="6"/>
      <c r="BC433" s="6"/>
      <c r="BD433" s="6"/>
      <c r="BE433" s="6"/>
    </row>
    <row r="434" spans="1:57">
      <c r="A434" s="6"/>
      <c r="B434" s="6"/>
      <c r="C434" s="6"/>
      <c r="D434" s="6"/>
      <c r="E434" s="6"/>
      <c r="F434" s="6"/>
      <c r="G434" s="6"/>
      <c r="H434" s="6"/>
      <c r="I434" s="6"/>
      <c r="J434" s="6"/>
      <c r="L434" s="6"/>
      <c r="M434" s="6"/>
      <c r="N434" s="6"/>
      <c r="O434" s="6"/>
      <c r="P434" s="6"/>
      <c r="Q434" s="6"/>
      <c r="R434" s="6"/>
      <c r="S434" s="6"/>
      <c r="T434" s="6"/>
      <c r="U434" s="6"/>
      <c r="V434" s="6"/>
      <c r="W434" s="6"/>
      <c r="X434" s="6"/>
      <c r="Y434" s="6"/>
      <c r="Z434" s="6"/>
      <c r="AA434" s="6"/>
      <c r="AB434" s="6"/>
      <c r="AC434" s="6"/>
      <c r="AD434" s="6"/>
      <c r="AE434" s="6"/>
      <c r="AF434" s="6"/>
      <c r="AG434" s="6"/>
      <c r="AH434" s="6"/>
      <c r="AI434" s="6"/>
      <c r="AJ434" s="6"/>
      <c r="AK434" s="6"/>
      <c r="AL434" s="6"/>
      <c r="AM434" s="6"/>
      <c r="AN434" s="6"/>
      <c r="AO434" s="6"/>
      <c r="AP434" s="6"/>
      <c r="AQ434" s="6"/>
      <c r="AR434" s="6"/>
      <c r="AS434" s="6"/>
      <c r="AT434" s="6"/>
      <c r="AU434" s="6"/>
      <c r="AV434" s="6"/>
      <c r="AW434" s="6"/>
      <c r="AX434" s="6"/>
      <c r="AY434" s="6"/>
      <c r="AZ434" s="6"/>
      <c r="BA434" s="6"/>
      <c r="BB434" s="6"/>
      <c r="BC434" s="6"/>
      <c r="BD434" s="6"/>
      <c r="BE434" s="6"/>
    </row>
    <row r="435" spans="1:57">
      <c r="A435" s="6"/>
      <c r="B435" s="6"/>
      <c r="C435" s="6"/>
      <c r="D435" s="6"/>
      <c r="E435" s="6"/>
      <c r="F435" s="6"/>
      <c r="G435" s="6"/>
      <c r="H435" s="6"/>
      <c r="I435" s="6"/>
      <c r="J435" s="6"/>
      <c r="L435" s="6"/>
      <c r="M435" s="6"/>
      <c r="N435" s="6"/>
      <c r="O435" s="6"/>
      <c r="P435" s="6"/>
      <c r="Q435" s="6"/>
      <c r="R435" s="6"/>
      <c r="S435" s="6"/>
      <c r="T435" s="6"/>
      <c r="U435" s="6"/>
      <c r="V435" s="6"/>
      <c r="W435" s="6"/>
      <c r="X435" s="6"/>
      <c r="Y435" s="6"/>
      <c r="Z435" s="6"/>
      <c r="AA435" s="6"/>
      <c r="AB435" s="6"/>
      <c r="AC435" s="6"/>
      <c r="AD435" s="6"/>
      <c r="AE435" s="6"/>
      <c r="AF435" s="6"/>
      <c r="AG435" s="6"/>
      <c r="AH435" s="6"/>
      <c r="AI435" s="6"/>
      <c r="AJ435" s="6"/>
      <c r="AK435" s="6"/>
      <c r="AL435" s="6"/>
      <c r="AM435" s="6"/>
      <c r="AN435" s="6"/>
      <c r="AO435" s="6"/>
      <c r="AP435" s="6"/>
      <c r="AQ435" s="6"/>
      <c r="AR435" s="6"/>
      <c r="AS435" s="6"/>
      <c r="AT435" s="6"/>
      <c r="AU435" s="6"/>
      <c r="AV435" s="6"/>
      <c r="AW435" s="6"/>
      <c r="AX435" s="6"/>
      <c r="AY435" s="6"/>
      <c r="AZ435" s="6"/>
      <c r="BA435" s="6"/>
      <c r="BB435" s="6"/>
      <c r="BC435" s="6"/>
      <c r="BD435" s="6"/>
      <c r="BE435" s="6"/>
    </row>
    <row r="436" spans="1:57">
      <c r="A436" s="6"/>
      <c r="B436" s="6"/>
      <c r="C436" s="6"/>
      <c r="D436" s="6"/>
      <c r="E436" s="6"/>
      <c r="F436" s="6"/>
      <c r="G436" s="6"/>
      <c r="H436" s="6"/>
      <c r="I436" s="6"/>
      <c r="J436" s="6"/>
      <c r="L436" s="6"/>
      <c r="M436" s="6"/>
      <c r="N436" s="6"/>
      <c r="O436" s="6"/>
      <c r="P436" s="6"/>
      <c r="Q436" s="6"/>
      <c r="R436" s="6"/>
      <c r="S436" s="6"/>
      <c r="T436" s="6"/>
      <c r="U436" s="6"/>
      <c r="V436" s="6"/>
      <c r="W436" s="6"/>
      <c r="X436" s="6"/>
      <c r="Y436" s="6"/>
      <c r="Z436" s="6"/>
      <c r="AA436" s="6"/>
      <c r="AB436" s="6"/>
      <c r="AC436" s="6"/>
      <c r="AD436" s="6"/>
      <c r="AE436" s="6"/>
      <c r="AF436" s="6"/>
      <c r="AG436" s="6"/>
      <c r="AH436" s="6"/>
      <c r="AI436" s="6"/>
      <c r="AJ436" s="6"/>
      <c r="AK436" s="6"/>
      <c r="AL436" s="6"/>
      <c r="AM436" s="6"/>
      <c r="AN436" s="6"/>
      <c r="AO436" s="6"/>
      <c r="AP436" s="6"/>
      <c r="AQ436" s="6"/>
      <c r="AR436" s="6"/>
      <c r="AS436" s="6"/>
      <c r="AT436" s="6"/>
      <c r="AU436" s="6"/>
      <c r="AV436" s="6"/>
      <c r="AW436" s="6"/>
      <c r="AX436" s="6"/>
      <c r="AY436" s="6"/>
      <c r="AZ436" s="6"/>
      <c r="BA436" s="6"/>
      <c r="BB436" s="6"/>
      <c r="BC436" s="6"/>
      <c r="BD436" s="6"/>
      <c r="BE436" s="6"/>
    </row>
    <row r="437" spans="1:57">
      <c r="A437" s="6"/>
      <c r="B437" s="6"/>
      <c r="C437" s="6"/>
      <c r="D437" s="6"/>
      <c r="E437" s="6"/>
      <c r="F437" s="6"/>
      <c r="G437" s="6"/>
      <c r="H437" s="6"/>
      <c r="I437" s="6"/>
      <c r="J437" s="6"/>
      <c r="L437" s="6"/>
      <c r="M437" s="6"/>
      <c r="N437" s="6"/>
      <c r="O437" s="6"/>
      <c r="P437" s="6"/>
      <c r="Q437" s="6"/>
      <c r="R437" s="6"/>
      <c r="S437" s="6"/>
      <c r="T437" s="6"/>
      <c r="U437" s="6"/>
      <c r="V437" s="6"/>
      <c r="W437" s="6"/>
      <c r="X437" s="6"/>
      <c r="Y437" s="6"/>
      <c r="Z437" s="6"/>
      <c r="AA437" s="6"/>
      <c r="AB437" s="6"/>
      <c r="AC437" s="6"/>
      <c r="AD437" s="6"/>
      <c r="AE437" s="6"/>
      <c r="AF437" s="6"/>
      <c r="AG437" s="6"/>
      <c r="AH437" s="6"/>
      <c r="AI437" s="6"/>
      <c r="AJ437" s="6"/>
      <c r="AK437" s="6"/>
      <c r="AL437" s="6"/>
      <c r="AM437" s="6"/>
      <c r="AN437" s="6"/>
      <c r="AO437" s="6"/>
      <c r="AP437" s="6"/>
      <c r="AQ437" s="6"/>
      <c r="AR437" s="6"/>
      <c r="AS437" s="6"/>
      <c r="AT437" s="6"/>
      <c r="AU437" s="6"/>
      <c r="AV437" s="6"/>
      <c r="AW437" s="6"/>
      <c r="AX437" s="6"/>
      <c r="AY437" s="6"/>
      <c r="AZ437" s="6"/>
      <c r="BA437" s="6"/>
      <c r="BB437" s="6"/>
      <c r="BC437" s="6"/>
      <c r="BD437" s="6"/>
      <c r="BE437" s="6"/>
    </row>
    <row r="438" spans="1:57">
      <c r="A438" s="6"/>
      <c r="B438" s="6"/>
      <c r="C438" s="6"/>
      <c r="D438" s="6"/>
      <c r="E438" s="6"/>
      <c r="F438" s="6"/>
      <c r="G438" s="6"/>
      <c r="H438" s="6"/>
      <c r="I438" s="6"/>
      <c r="J438" s="6"/>
      <c r="L438" s="6"/>
      <c r="M438" s="6"/>
      <c r="N438" s="6"/>
      <c r="O438" s="6"/>
      <c r="P438" s="6"/>
      <c r="Q438" s="6"/>
      <c r="R438" s="6"/>
      <c r="S438" s="6"/>
      <c r="T438" s="6"/>
      <c r="U438" s="6"/>
      <c r="V438" s="6"/>
      <c r="W438" s="6"/>
      <c r="X438" s="6"/>
      <c r="Y438" s="6"/>
      <c r="Z438" s="6"/>
      <c r="AA438" s="6"/>
      <c r="AB438" s="6"/>
      <c r="AC438" s="6"/>
      <c r="AD438" s="6"/>
      <c r="AE438" s="6"/>
      <c r="AF438" s="6"/>
      <c r="AG438" s="6"/>
      <c r="AH438" s="6"/>
      <c r="AI438" s="6"/>
      <c r="AJ438" s="6"/>
      <c r="AK438" s="6"/>
      <c r="AL438" s="6"/>
      <c r="AM438" s="6"/>
      <c r="AN438" s="6"/>
      <c r="AO438" s="6"/>
      <c r="AP438" s="6"/>
      <c r="AQ438" s="6"/>
      <c r="AR438" s="6"/>
      <c r="AS438" s="6"/>
      <c r="AT438" s="6"/>
      <c r="AU438" s="6"/>
      <c r="AV438" s="6"/>
      <c r="AW438" s="6"/>
      <c r="AX438" s="6"/>
      <c r="AY438" s="6"/>
      <c r="AZ438" s="6"/>
      <c r="BA438" s="6"/>
      <c r="BB438" s="6"/>
      <c r="BC438" s="6"/>
      <c r="BD438" s="6"/>
      <c r="BE438" s="6"/>
    </row>
    <row r="439" spans="1:57">
      <c r="A439" s="6"/>
      <c r="B439" s="6"/>
      <c r="C439" s="6"/>
      <c r="D439" s="6"/>
      <c r="E439" s="6"/>
      <c r="F439" s="6"/>
      <c r="G439" s="6"/>
      <c r="H439" s="6"/>
      <c r="I439" s="6"/>
      <c r="J439" s="6"/>
      <c r="L439" s="6"/>
      <c r="M439" s="6"/>
      <c r="N439" s="6"/>
      <c r="O439" s="6"/>
      <c r="P439" s="6"/>
      <c r="Q439" s="6"/>
      <c r="R439" s="6"/>
      <c r="S439" s="6"/>
      <c r="T439" s="6"/>
      <c r="U439" s="6"/>
      <c r="V439" s="6"/>
      <c r="W439" s="6"/>
      <c r="X439" s="6"/>
      <c r="Y439" s="6"/>
      <c r="Z439" s="6"/>
      <c r="AA439" s="6"/>
      <c r="AB439" s="6"/>
      <c r="AC439" s="6"/>
      <c r="AD439" s="6"/>
      <c r="AE439" s="6"/>
      <c r="AF439" s="6"/>
      <c r="AG439" s="6"/>
      <c r="AH439" s="6"/>
      <c r="AI439" s="6"/>
      <c r="AJ439" s="6"/>
      <c r="AK439" s="6"/>
      <c r="AL439" s="6"/>
      <c r="AM439" s="6"/>
      <c r="AN439" s="6"/>
      <c r="AO439" s="6"/>
      <c r="AP439" s="6"/>
      <c r="AQ439" s="6"/>
      <c r="AR439" s="6"/>
      <c r="AS439" s="6"/>
      <c r="AT439" s="6"/>
      <c r="AU439" s="6"/>
      <c r="AV439" s="6"/>
      <c r="AW439" s="6"/>
      <c r="AX439" s="6"/>
      <c r="AY439" s="6"/>
      <c r="AZ439" s="6"/>
      <c r="BA439" s="6"/>
      <c r="BB439" s="6"/>
      <c r="BC439" s="6"/>
      <c r="BD439" s="6"/>
      <c r="BE439" s="6"/>
    </row>
    <row r="440" spans="1:57">
      <c r="A440" s="6"/>
      <c r="B440" s="6"/>
      <c r="C440" s="6"/>
      <c r="D440" s="6"/>
      <c r="E440" s="6"/>
      <c r="F440" s="6"/>
      <c r="G440" s="6"/>
      <c r="H440" s="6"/>
      <c r="I440" s="6"/>
      <c r="J440" s="6"/>
      <c r="L440" s="6"/>
      <c r="M440" s="6"/>
      <c r="N440" s="6"/>
      <c r="O440" s="6"/>
      <c r="P440" s="6"/>
      <c r="Q440" s="6"/>
      <c r="R440" s="6"/>
      <c r="S440" s="6"/>
      <c r="T440" s="6"/>
      <c r="U440" s="6"/>
      <c r="V440" s="6"/>
      <c r="W440" s="6"/>
      <c r="X440" s="6"/>
      <c r="Y440" s="6"/>
      <c r="Z440" s="6"/>
      <c r="AA440" s="6"/>
      <c r="AB440" s="6"/>
      <c r="AC440" s="6"/>
      <c r="AD440" s="6"/>
      <c r="AE440" s="6"/>
      <c r="AF440" s="6"/>
      <c r="AG440" s="6"/>
      <c r="AH440" s="6"/>
      <c r="AI440" s="6"/>
      <c r="AJ440" s="6"/>
      <c r="AK440" s="6"/>
      <c r="AL440" s="6"/>
      <c r="AM440" s="6"/>
      <c r="AN440" s="6"/>
      <c r="AO440" s="6"/>
      <c r="AP440" s="6"/>
      <c r="AQ440" s="6"/>
      <c r="AR440" s="6"/>
      <c r="AS440" s="6"/>
      <c r="AT440" s="6"/>
      <c r="AU440" s="6"/>
      <c r="AV440" s="6"/>
      <c r="AW440" s="6"/>
      <c r="AX440" s="6"/>
      <c r="AY440" s="6"/>
      <c r="AZ440" s="6"/>
      <c r="BA440" s="6"/>
      <c r="BB440" s="6"/>
      <c r="BC440" s="6"/>
      <c r="BD440" s="6"/>
      <c r="BE440" s="6"/>
    </row>
    <row r="441" spans="1:57">
      <c r="A441" s="6"/>
      <c r="B441" s="6"/>
      <c r="C441" s="6"/>
      <c r="D441" s="6"/>
      <c r="E441" s="6"/>
      <c r="F441" s="6"/>
      <c r="G441" s="6"/>
      <c r="H441" s="6"/>
      <c r="I441" s="6"/>
      <c r="J441" s="6"/>
      <c r="L441" s="6"/>
      <c r="M441" s="6"/>
      <c r="N441" s="6"/>
      <c r="O441" s="6"/>
      <c r="P441" s="6"/>
      <c r="Q441" s="6"/>
      <c r="R441" s="6"/>
      <c r="S441" s="6"/>
      <c r="T441" s="6"/>
      <c r="U441" s="6"/>
      <c r="V441" s="6"/>
      <c r="W441" s="6"/>
      <c r="X441" s="6"/>
      <c r="Y441" s="6"/>
      <c r="Z441" s="6"/>
      <c r="AA441" s="6"/>
      <c r="AB441" s="6"/>
      <c r="AC441" s="6"/>
      <c r="AD441" s="6"/>
      <c r="AE441" s="6"/>
      <c r="AF441" s="6"/>
      <c r="AG441" s="6"/>
      <c r="AH441" s="6"/>
      <c r="AI441" s="6"/>
      <c r="AJ441" s="6"/>
      <c r="AK441" s="6"/>
      <c r="AL441" s="6"/>
      <c r="AM441" s="6"/>
      <c r="AN441" s="6"/>
      <c r="AO441" s="6"/>
      <c r="AP441" s="6"/>
      <c r="AQ441" s="6"/>
      <c r="AR441" s="6"/>
      <c r="AS441" s="6"/>
      <c r="AT441" s="6"/>
      <c r="AU441" s="6"/>
      <c r="AV441" s="6"/>
      <c r="AW441" s="6"/>
      <c r="AX441" s="6"/>
      <c r="AY441" s="6"/>
      <c r="AZ441" s="6"/>
      <c r="BA441" s="6"/>
      <c r="BB441" s="6"/>
      <c r="BC441" s="6"/>
      <c r="BD441" s="6"/>
      <c r="BE441" s="6"/>
    </row>
    <row r="442" spans="1:57">
      <c r="A442" s="6"/>
      <c r="B442" s="6"/>
      <c r="C442" s="6"/>
      <c r="D442" s="6"/>
      <c r="E442" s="6"/>
      <c r="F442" s="6"/>
      <c r="G442" s="6"/>
      <c r="H442" s="6"/>
      <c r="I442" s="6"/>
      <c r="J442" s="6"/>
      <c r="L442" s="6"/>
      <c r="M442" s="6"/>
      <c r="N442" s="6"/>
      <c r="O442" s="6"/>
      <c r="P442" s="6"/>
      <c r="Q442" s="6"/>
      <c r="R442" s="6"/>
      <c r="S442" s="6"/>
      <c r="T442" s="6"/>
      <c r="U442" s="6"/>
      <c r="V442" s="6"/>
      <c r="W442" s="6"/>
      <c r="X442" s="6"/>
      <c r="Y442" s="6"/>
      <c r="Z442" s="6"/>
      <c r="AA442" s="6"/>
      <c r="AB442" s="6"/>
      <c r="AC442" s="6"/>
      <c r="AD442" s="6"/>
      <c r="AE442" s="6"/>
      <c r="AF442" s="6"/>
      <c r="AG442" s="6"/>
      <c r="AH442" s="6"/>
      <c r="AI442" s="6"/>
      <c r="AJ442" s="6"/>
      <c r="AK442" s="6"/>
      <c r="AL442" s="6"/>
      <c r="AM442" s="6"/>
      <c r="AN442" s="6"/>
      <c r="AO442" s="6"/>
      <c r="AP442" s="6"/>
      <c r="AQ442" s="6"/>
      <c r="AR442" s="6"/>
      <c r="AS442" s="6"/>
      <c r="AT442" s="6"/>
      <c r="AU442" s="6"/>
      <c r="AV442" s="6"/>
      <c r="AW442" s="6"/>
      <c r="AX442" s="6"/>
      <c r="AY442" s="6"/>
      <c r="AZ442" s="6"/>
      <c r="BA442" s="6"/>
      <c r="BB442" s="6"/>
      <c r="BC442" s="6"/>
      <c r="BD442" s="6"/>
      <c r="BE442" s="6"/>
    </row>
    <row r="443" spans="1:57">
      <c r="A443" s="6"/>
      <c r="B443" s="6"/>
      <c r="C443" s="6"/>
      <c r="D443" s="6"/>
      <c r="E443" s="6"/>
      <c r="F443" s="6"/>
      <c r="G443" s="6"/>
      <c r="H443" s="6"/>
      <c r="I443" s="6"/>
      <c r="J443" s="6"/>
      <c r="L443" s="6"/>
      <c r="M443" s="6"/>
      <c r="N443" s="6"/>
      <c r="O443" s="6"/>
      <c r="P443" s="6"/>
      <c r="Q443" s="6"/>
      <c r="R443" s="6"/>
      <c r="S443" s="6"/>
      <c r="T443" s="6"/>
      <c r="U443" s="6"/>
      <c r="V443" s="6"/>
      <c r="W443" s="6"/>
      <c r="X443" s="6"/>
      <c r="Y443" s="6"/>
      <c r="Z443" s="6"/>
      <c r="AA443" s="6"/>
      <c r="AB443" s="6"/>
      <c r="AC443" s="6"/>
      <c r="AD443" s="6"/>
      <c r="AE443" s="6"/>
      <c r="AF443" s="6"/>
      <c r="AG443" s="6"/>
      <c r="AH443" s="6"/>
      <c r="AI443" s="6"/>
      <c r="AJ443" s="6"/>
      <c r="AK443" s="6"/>
      <c r="AL443" s="6"/>
      <c r="AM443" s="6"/>
      <c r="AN443" s="6"/>
      <c r="AO443" s="6"/>
      <c r="AP443" s="6"/>
      <c r="AQ443" s="6"/>
      <c r="AR443" s="6"/>
      <c r="AS443" s="6"/>
      <c r="AT443" s="6"/>
      <c r="AU443" s="6"/>
      <c r="AV443" s="6"/>
      <c r="AW443" s="6"/>
      <c r="AX443" s="6"/>
      <c r="AY443" s="6"/>
      <c r="AZ443" s="6"/>
      <c r="BA443" s="6"/>
      <c r="BB443" s="6"/>
      <c r="BC443" s="6"/>
      <c r="BD443" s="6"/>
      <c r="BE443" s="6"/>
    </row>
    <row r="444" spans="1:57">
      <c r="A444" s="6"/>
      <c r="B444" s="6"/>
      <c r="C444" s="6"/>
      <c r="D444" s="6"/>
      <c r="E444" s="6"/>
      <c r="F444" s="6"/>
      <c r="G444" s="6"/>
      <c r="H444" s="6"/>
      <c r="I444" s="6"/>
      <c r="J444" s="6"/>
      <c r="L444" s="6"/>
      <c r="M444" s="6"/>
      <c r="N444" s="6"/>
      <c r="O444" s="6"/>
      <c r="P444" s="6"/>
      <c r="Q444" s="6"/>
      <c r="R444" s="6"/>
      <c r="S444" s="6"/>
      <c r="T444" s="6"/>
      <c r="U444" s="6"/>
      <c r="V444" s="6"/>
      <c r="W444" s="6"/>
      <c r="X444" s="6"/>
      <c r="Y444" s="6"/>
      <c r="Z444" s="6"/>
      <c r="AA444" s="6"/>
      <c r="AB444" s="6"/>
      <c r="AC444" s="6"/>
      <c r="AD444" s="6"/>
      <c r="AE444" s="6"/>
      <c r="AF444" s="6"/>
      <c r="AG444" s="6"/>
      <c r="AH444" s="6"/>
      <c r="AI444" s="6"/>
      <c r="AJ444" s="6"/>
      <c r="AK444" s="6"/>
      <c r="AL444" s="6"/>
      <c r="AM444" s="6"/>
      <c r="AN444" s="6"/>
      <c r="AO444" s="6"/>
      <c r="AP444" s="6"/>
      <c r="AQ444" s="6"/>
      <c r="AR444" s="6"/>
      <c r="AS444" s="6"/>
      <c r="AT444" s="6"/>
      <c r="AU444" s="6"/>
      <c r="AV444" s="6"/>
      <c r="AW444" s="6"/>
      <c r="AX444" s="6"/>
      <c r="AY444" s="6"/>
      <c r="AZ444" s="6"/>
      <c r="BA444" s="6"/>
      <c r="BB444" s="6"/>
      <c r="BC444" s="6"/>
      <c r="BD444" s="6"/>
      <c r="BE444" s="6"/>
    </row>
    <row r="445" spans="1:57">
      <c r="A445" s="6"/>
      <c r="B445" s="6"/>
      <c r="C445" s="6"/>
      <c r="D445" s="6"/>
      <c r="E445" s="6"/>
      <c r="F445" s="6"/>
      <c r="G445" s="6"/>
      <c r="H445" s="6"/>
      <c r="I445" s="6"/>
      <c r="J445" s="6"/>
      <c r="L445" s="6"/>
      <c r="M445" s="6"/>
      <c r="N445" s="6"/>
      <c r="O445" s="6"/>
      <c r="P445" s="6"/>
      <c r="Q445" s="6"/>
      <c r="R445" s="6"/>
      <c r="S445" s="6"/>
      <c r="T445" s="6"/>
      <c r="U445" s="6"/>
      <c r="V445" s="6"/>
      <c r="W445" s="6"/>
      <c r="X445" s="6"/>
      <c r="Y445" s="6"/>
      <c r="Z445" s="6"/>
      <c r="AA445" s="6"/>
      <c r="AB445" s="6"/>
      <c r="AC445" s="6"/>
      <c r="AD445" s="6"/>
      <c r="AE445" s="6"/>
      <c r="AF445" s="6"/>
      <c r="AG445" s="6"/>
      <c r="AH445" s="6"/>
      <c r="AI445" s="6"/>
      <c r="AJ445" s="6"/>
      <c r="AK445" s="6"/>
      <c r="AL445" s="6"/>
      <c r="AM445" s="6"/>
      <c r="AN445" s="6"/>
      <c r="AO445" s="6"/>
      <c r="AP445" s="6"/>
      <c r="AQ445" s="6"/>
      <c r="AR445" s="6"/>
      <c r="AS445" s="6"/>
      <c r="AT445" s="6"/>
      <c r="AU445" s="6"/>
      <c r="AV445" s="6"/>
      <c r="AW445" s="6"/>
      <c r="AX445" s="6"/>
      <c r="AY445" s="6"/>
      <c r="AZ445" s="6"/>
      <c r="BA445" s="6"/>
      <c r="BB445" s="6"/>
      <c r="BC445" s="6"/>
      <c r="BD445" s="6"/>
      <c r="BE445" s="6"/>
    </row>
    <row r="446" spans="1:57">
      <c r="A446" s="6"/>
      <c r="B446" s="6"/>
      <c r="C446" s="6"/>
      <c r="D446" s="6"/>
      <c r="E446" s="6"/>
      <c r="F446" s="6"/>
      <c r="G446" s="6"/>
      <c r="H446" s="6"/>
      <c r="I446" s="6"/>
      <c r="J446" s="6"/>
      <c r="L446" s="6"/>
      <c r="M446" s="6"/>
      <c r="N446" s="6"/>
      <c r="O446" s="6"/>
      <c r="P446" s="6"/>
      <c r="Q446" s="6"/>
      <c r="R446" s="6"/>
      <c r="S446" s="6"/>
      <c r="T446" s="6"/>
      <c r="U446" s="6"/>
      <c r="V446" s="6"/>
      <c r="W446" s="6"/>
      <c r="X446" s="6"/>
      <c r="Y446" s="6"/>
      <c r="Z446" s="6"/>
      <c r="AA446" s="6"/>
      <c r="AB446" s="6"/>
      <c r="AC446" s="6"/>
      <c r="AD446" s="6"/>
      <c r="AE446" s="6"/>
      <c r="AF446" s="6"/>
      <c r="AG446" s="6"/>
      <c r="AH446" s="6"/>
      <c r="AI446" s="6"/>
      <c r="AJ446" s="6"/>
      <c r="AK446" s="6"/>
      <c r="AL446" s="6"/>
      <c r="AM446" s="6"/>
      <c r="AN446" s="6"/>
      <c r="AO446" s="6"/>
      <c r="AP446" s="6"/>
      <c r="AQ446" s="6"/>
      <c r="AR446" s="6"/>
      <c r="AS446" s="6"/>
      <c r="AT446" s="6"/>
      <c r="AU446" s="6"/>
      <c r="AV446" s="6"/>
      <c r="AW446" s="6"/>
      <c r="AX446" s="6"/>
      <c r="AY446" s="6"/>
      <c r="AZ446" s="6"/>
      <c r="BA446" s="6"/>
      <c r="BB446" s="6"/>
      <c r="BC446" s="6"/>
      <c r="BD446" s="6"/>
      <c r="BE446" s="6"/>
    </row>
    <row r="447" spans="1:57">
      <c r="A447" s="6"/>
      <c r="B447" s="6"/>
      <c r="C447" s="6"/>
      <c r="D447" s="6"/>
      <c r="E447" s="6"/>
      <c r="F447" s="6"/>
      <c r="G447" s="6"/>
      <c r="H447" s="6"/>
      <c r="I447" s="6"/>
      <c r="J447" s="6"/>
      <c r="L447" s="6"/>
      <c r="M447" s="6"/>
      <c r="N447" s="6"/>
      <c r="O447" s="6"/>
      <c r="P447" s="6"/>
      <c r="Q447" s="6"/>
      <c r="R447" s="6"/>
      <c r="S447" s="6"/>
      <c r="T447" s="6"/>
      <c r="U447" s="6"/>
      <c r="V447" s="6"/>
      <c r="W447" s="6"/>
      <c r="X447" s="6"/>
      <c r="Y447" s="6"/>
      <c r="Z447" s="6"/>
      <c r="AA447" s="6"/>
      <c r="AB447" s="6"/>
      <c r="AC447" s="6"/>
      <c r="AD447" s="6"/>
      <c r="AE447" s="6"/>
      <c r="AF447" s="6"/>
      <c r="AG447" s="6"/>
      <c r="AH447" s="6"/>
      <c r="AI447" s="6"/>
      <c r="AJ447" s="6"/>
      <c r="AK447" s="6"/>
      <c r="AL447" s="6"/>
      <c r="AM447" s="6"/>
      <c r="AN447" s="6"/>
      <c r="AO447" s="6"/>
      <c r="AP447" s="6"/>
      <c r="AQ447" s="6"/>
      <c r="AR447" s="6"/>
      <c r="AS447" s="6"/>
      <c r="AT447" s="6"/>
      <c r="AU447" s="6"/>
      <c r="AV447" s="6"/>
      <c r="AW447" s="6"/>
      <c r="AX447" s="6"/>
      <c r="AY447" s="6"/>
      <c r="AZ447" s="6"/>
      <c r="BA447" s="6"/>
      <c r="BB447" s="6"/>
      <c r="BC447" s="6"/>
      <c r="BD447" s="6"/>
      <c r="BE447" s="6"/>
    </row>
    <row r="448" spans="1:57">
      <c r="A448" s="6"/>
      <c r="B448" s="6"/>
      <c r="C448" s="6"/>
      <c r="D448" s="6"/>
      <c r="E448" s="6"/>
      <c r="F448" s="6"/>
      <c r="G448" s="6"/>
      <c r="H448" s="6"/>
      <c r="I448" s="6"/>
      <c r="J448" s="6"/>
      <c r="L448" s="6"/>
      <c r="M448" s="6"/>
      <c r="N448" s="6"/>
      <c r="O448" s="6"/>
      <c r="P448" s="6"/>
      <c r="Q448" s="6"/>
      <c r="R448" s="6"/>
      <c r="S448" s="6"/>
      <c r="T448" s="6"/>
      <c r="U448" s="6"/>
      <c r="V448" s="6"/>
      <c r="W448" s="6"/>
      <c r="X448" s="6"/>
      <c r="Y448" s="6"/>
      <c r="Z448" s="6"/>
      <c r="AA448" s="6"/>
      <c r="AB448" s="6"/>
      <c r="AC448" s="6"/>
      <c r="AD448" s="6"/>
      <c r="AE448" s="6"/>
      <c r="AF448" s="6"/>
      <c r="AG448" s="6"/>
      <c r="AH448" s="6"/>
      <c r="AI448" s="6"/>
      <c r="AJ448" s="6"/>
      <c r="AK448" s="6"/>
      <c r="AL448" s="6"/>
      <c r="AM448" s="6"/>
      <c r="AN448" s="6"/>
      <c r="AO448" s="6"/>
      <c r="AP448" s="6"/>
      <c r="AQ448" s="6"/>
      <c r="AR448" s="6"/>
      <c r="AS448" s="6"/>
      <c r="AT448" s="6"/>
      <c r="AU448" s="6"/>
      <c r="AV448" s="6"/>
      <c r="AW448" s="6"/>
      <c r="AX448" s="6"/>
      <c r="AY448" s="6"/>
      <c r="AZ448" s="6"/>
      <c r="BA448" s="6"/>
      <c r="BB448" s="6"/>
      <c r="BC448" s="6"/>
      <c r="BD448" s="6"/>
      <c r="BE448" s="6"/>
    </row>
    <row r="449" spans="1:57">
      <c r="A449" s="6"/>
      <c r="B449" s="6"/>
      <c r="C449" s="6"/>
      <c r="D449" s="6"/>
      <c r="E449" s="6"/>
      <c r="F449" s="6"/>
      <c r="G449" s="6"/>
      <c r="H449" s="6"/>
      <c r="I449" s="6"/>
      <c r="J449" s="6"/>
      <c r="L449" s="6"/>
      <c r="M449" s="6"/>
      <c r="N449" s="6"/>
      <c r="O449" s="6"/>
      <c r="P449" s="6"/>
      <c r="Q449" s="6"/>
      <c r="R449" s="6"/>
      <c r="S449" s="6"/>
      <c r="T449" s="6"/>
      <c r="U449" s="6"/>
      <c r="V449" s="6"/>
      <c r="W449" s="6"/>
      <c r="X449" s="6"/>
      <c r="Y449" s="6"/>
      <c r="Z449" s="6"/>
      <c r="AA449" s="6"/>
      <c r="AB449" s="6"/>
      <c r="AC449" s="6"/>
      <c r="AD449" s="6"/>
      <c r="AE449" s="6"/>
      <c r="AF449" s="6"/>
      <c r="AG449" s="6"/>
      <c r="AH449" s="6"/>
      <c r="AI449" s="6"/>
      <c r="AJ449" s="6"/>
      <c r="AK449" s="6"/>
      <c r="AL449" s="6"/>
      <c r="AM449" s="6"/>
      <c r="AN449" s="6"/>
      <c r="AO449" s="6"/>
      <c r="AP449" s="6"/>
      <c r="AQ449" s="6"/>
      <c r="AR449" s="6"/>
      <c r="AS449" s="6"/>
      <c r="AT449" s="6"/>
      <c r="AU449" s="6"/>
      <c r="AV449" s="6"/>
      <c r="AW449" s="6"/>
      <c r="AX449" s="6"/>
      <c r="AY449" s="6"/>
      <c r="AZ449" s="6"/>
      <c r="BA449" s="6"/>
      <c r="BB449" s="6"/>
      <c r="BC449" s="6"/>
      <c r="BD449" s="6"/>
      <c r="BE449" s="6"/>
    </row>
    <row r="450" spans="1:57">
      <c r="A450" s="6"/>
      <c r="B450" s="6"/>
      <c r="C450" s="6"/>
      <c r="D450" s="6"/>
      <c r="E450" s="6"/>
      <c r="F450" s="6"/>
      <c r="G450" s="6"/>
      <c r="H450" s="6"/>
      <c r="I450" s="6"/>
      <c r="J450" s="6"/>
      <c r="L450" s="6"/>
      <c r="M450" s="6"/>
      <c r="N450" s="6"/>
      <c r="O450" s="6"/>
      <c r="P450" s="6"/>
      <c r="Q450" s="6"/>
      <c r="R450" s="6"/>
      <c r="S450" s="6"/>
      <c r="T450" s="6"/>
      <c r="U450" s="6"/>
      <c r="V450" s="6"/>
      <c r="W450" s="6"/>
      <c r="X450" s="6"/>
      <c r="Y450" s="6"/>
      <c r="Z450" s="6"/>
      <c r="AA450" s="6"/>
      <c r="AB450" s="6"/>
      <c r="AC450" s="6"/>
      <c r="AD450" s="6"/>
      <c r="AE450" s="6"/>
      <c r="AF450" s="6"/>
      <c r="AG450" s="6"/>
      <c r="AH450" s="6"/>
      <c r="AI450" s="6"/>
      <c r="AJ450" s="6"/>
      <c r="AK450" s="6"/>
      <c r="AL450" s="6"/>
      <c r="AM450" s="6"/>
      <c r="AN450" s="6"/>
      <c r="AO450" s="6"/>
      <c r="AP450" s="6"/>
      <c r="AQ450" s="6"/>
      <c r="AR450" s="6"/>
      <c r="AS450" s="6"/>
      <c r="AT450" s="6"/>
      <c r="AU450" s="6"/>
      <c r="AV450" s="6"/>
      <c r="AW450" s="6"/>
      <c r="AX450" s="6"/>
      <c r="AY450" s="6"/>
      <c r="AZ450" s="6"/>
      <c r="BA450" s="6"/>
      <c r="BB450" s="6"/>
      <c r="BC450" s="6"/>
      <c r="BD450" s="6"/>
      <c r="BE450" s="6"/>
    </row>
    <row r="451" spans="1:57">
      <c r="A451" s="6"/>
      <c r="B451" s="6"/>
      <c r="C451" s="6"/>
      <c r="D451" s="6"/>
      <c r="E451" s="6"/>
      <c r="F451" s="6"/>
      <c r="G451" s="6"/>
      <c r="H451" s="6"/>
      <c r="I451" s="6"/>
      <c r="J451" s="6"/>
      <c r="L451" s="6"/>
      <c r="M451" s="6"/>
      <c r="N451" s="6"/>
      <c r="O451" s="6"/>
      <c r="P451" s="6"/>
      <c r="Q451" s="6"/>
      <c r="R451" s="6"/>
      <c r="S451" s="6"/>
      <c r="T451" s="6"/>
      <c r="U451" s="6"/>
      <c r="V451" s="6"/>
      <c r="W451" s="6"/>
      <c r="X451" s="6"/>
      <c r="Y451" s="6"/>
      <c r="Z451" s="6"/>
      <c r="AA451" s="6"/>
      <c r="AB451" s="6"/>
      <c r="AC451" s="6"/>
      <c r="AD451" s="6"/>
      <c r="AE451" s="6"/>
      <c r="AF451" s="6"/>
      <c r="AG451" s="6"/>
      <c r="AH451" s="6"/>
      <c r="AI451" s="6"/>
      <c r="AJ451" s="6"/>
      <c r="AK451" s="6"/>
      <c r="AL451" s="6"/>
      <c r="AM451" s="6"/>
      <c r="AN451" s="6"/>
      <c r="AO451" s="6"/>
      <c r="AP451" s="6"/>
      <c r="AQ451" s="6"/>
      <c r="AR451" s="6"/>
      <c r="AS451" s="6"/>
      <c r="AT451" s="6"/>
      <c r="AU451" s="6"/>
      <c r="AV451" s="6"/>
      <c r="AW451" s="6"/>
      <c r="AX451" s="6"/>
      <c r="AY451" s="6"/>
      <c r="AZ451" s="6"/>
      <c r="BA451" s="6"/>
      <c r="BB451" s="6"/>
      <c r="BC451" s="6"/>
      <c r="BD451" s="6"/>
      <c r="BE451" s="6"/>
    </row>
    <row r="452" spans="1:57">
      <c r="A452" s="6"/>
      <c r="B452" s="6"/>
      <c r="C452" s="6"/>
      <c r="D452" s="6"/>
      <c r="E452" s="6"/>
      <c r="F452" s="6"/>
      <c r="G452" s="6"/>
      <c r="H452" s="6"/>
      <c r="I452" s="6"/>
      <c r="J452" s="6"/>
      <c r="L452" s="6"/>
      <c r="M452" s="6"/>
      <c r="N452" s="6"/>
      <c r="O452" s="6"/>
      <c r="P452" s="6"/>
      <c r="Q452" s="6"/>
      <c r="R452" s="6"/>
      <c r="S452" s="6"/>
      <c r="T452" s="6"/>
      <c r="U452" s="6"/>
      <c r="V452" s="6"/>
      <c r="W452" s="6"/>
      <c r="X452" s="6"/>
      <c r="Y452" s="6"/>
      <c r="Z452" s="6"/>
      <c r="AA452" s="6"/>
      <c r="AB452" s="6"/>
      <c r="AC452" s="6"/>
      <c r="AD452" s="6"/>
      <c r="AE452" s="6"/>
      <c r="AF452" s="6"/>
      <c r="AG452" s="6"/>
      <c r="AH452" s="6"/>
      <c r="AI452" s="6"/>
      <c r="AJ452" s="6"/>
      <c r="AK452" s="6"/>
      <c r="AL452" s="6"/>
      <c r="AM452" s="6"/>
      <c r="AN452" s="6"/>
      <c r="AO452" s="6"/>
      <c r="AP452" s="6"/>
      <c r="AQ452" s="6"/>
      <c r="AR452" s="6"/>
      <c r="AS452" s="6"/>
      <c r="AT452" s="6"/>
      <c r="AU452" s="6"/>
      <c r="AV452" s="6"/>
      <c r="AW452" s="6"/>
      <c r="AX452" s="6"/>
      <c r="AY452" s="6"/>
      <c r="AZ452" s="6"/>
      <c r="BA452" s="6"/>
      <c r="BB452" s="6"/>
      <c r="BC452" s="6"/>
      <c r="BD452" s="6"/>
      <c r="BE452" s="6"/>
    </row>
    <row r="453" spans="1:57">
      <c r="A453" s="6"/>
      <c r="B453" s="6"/>
      <c r="C453" s="6"/>
      <c r="D453" s="6"/>
      <c r="E453" s="6"/>
      <c r="F453" s="6"/>
      <c r="G453" s="6"/>
      <c r="H453" s="6"/>
      <c r="I453" s="6"/>
      <c r="J453" s="6"/>
      <c r="L453" s="6"/>
      <c r="M453" s="6"/>
      <c r="N453" s="6"/>
      <c r="O453" s="6"/>
      <c r="P453" s="6"/>
      <c r="Q453" s="6"/>
      <c r="R453" s="6"/>
      <c r="S453" s="6"/>
      <c r="T453" s="6"/>
      <c r="U453" s="6"/>
      <c r="V453" s="6"/>
      <c r="W453" s="6"/>
      <c r="X453" s="6"/>
      <c r="Y453" s="6"/>
      <c r="Z453" s="6"/>
      <c r="AA453" s="6"/>
      <c r="AB453" s="6"/>
      <c r="AC453" s="6"/>
      <c r="AD453" s="6"/>
      <c r="AE453" s="6"/>
      <c r="AF453" s="6"/>
      <c r="AG453" s="6"/>
      <c r="AH453" s="6"/>
      <c r="AI453" s="6"/>
      <c r="AJ453" s="6"/>
      <c r="AK453" s="6"/>
      <c r="AL453" s="6"/>
      <c r="AM453" s="6"/>
      <c r="AN453" s="6"/>
      <c r="AO453" s="6"/>
      <c r="AP453" s="6"/>
      <c r="AQ453" s="6"/>
      <c r="AR453" s="6"/>
      <c r="AS453" s="6"/>
      <c r="AT453" s="6"/>
      <c r="AU453" s="6"/>
      <c r="AV453" s="6"/>
      <c r="AW453" s="6"/>
      <c r="AX453" s="6"/>
      <c r="AY453" s="6"/>
      <c r="AZ453" s="6"/>
      <c r="BA453" s="6"/>
      <c r="BB453" s="6"/>
      <c r="BC453" s="6"/>
      <c r="BD453" s="6"/>
      <c r="BE453" s="6"/>
    </row>
    <row r="454" spans="1:57">
      <c r="A454" s="6"/>
      <c r="B454" s="6"/>
      <c r="C454" s="6"/>
      <c r="D454" s="6"/>
      <c r="E454" s="6"/>
      <c r="F454" s="6"/>
      <c r="G454" s="6"/>
      <c r="H454" s="6"/>
      <c r="I454" s="6"/>
      <c r="J454" s="6"/>
      <c r="L454" s="6"/>
      <c r="M454" s="6"/>
      <c r="N454" s="6"/>
      <c r="O454" s="6"/>
      <c r="P454" s="6"/>
      <c r="Q454" s="6"/>
      <c r="R454" s="6"/>
      <c r="S454" s="6"/>
      <c r="T454" s="6"/>
      <c r="U454" s="6"/>
      <c r="V454" s="6"/>
      <c r="W454" s="6"/>
      <c r="X454" s="6"/>
      <c r="Y454" s="6"/>
      <c r="Z454" s="6"/>
      <c r="AA454" s="6"/>
      <c r="AB454" s="6"/>
      <c r="AC454" s="6"/>
      <c r="AD454" s="6"/>
      <c r="AE454" s="6"/>
      <c r="AF454" s="6"/>
      <c r="AG454" s="6"/>
      <c r="AH454" s="6"/>
      <c r="AI454" s="6"/>
      <c r="AJ454" s="6"/>
      <c r="AK454" s="6"/>
      <c r="AL454" s="6"/>
      <c r="AM454" s="6"/>
      <c r="AN454" s="6"/>
      <c r="AO454" s="6"/>
      <c r="AP454" s="6"/>
      <c r="AQ454" s="6"/>
      <c r="AR454" s="6"/>
      <c r="AS454" s="6"/>
      <c r="AT454" s="6"/>
      <c r="AU454" s="6"/>
      <c r="AV454" s="6"/>
      <c r="AW454" s="6"/>
      <c r="AX454" s="6"/>
      <c r="AY454" s="6"/>
      <c r="AZ454" s="6"/>
      <c r="BA454" s="6"/>
      <c r="BB454" s="6"/>
      <c r="BC454" s="6"/>
      <c r="BD454" s="6"/>
      <c r="BE454" s="6"/>
    </row>
    <row r="455" spans="1:57">
      <c r="A455" s="6"/>
      <c r="B455" s="6"/>
      <c r="C455" s="6"/>
      <c r="D455" s="6"/>
      <c r="E455" s="6"/>
      <c r="F455" s="6"/>
      <c r="G455" s="6"/>
      <c r="H455" s="6"/>
      <c r="I455" s="6"/>
      <c r="J455" s="6"/>
      <c r="L455" s="6"/>
      <c r="M455" s="6"/>
      <c r="N455" s="6"/>
      <c r="O455" s="6"/>
      <c r="P455" s="6"/>
      <c r="Q455" s="6"/>
      <c r="R455" s="6"/>
      <c r="S455" s="6"/>
      <c r="T455" s="6"/>
      <c r="U455" s="6"/>
      <c r="V455" s="6"/>
      <c r="W455" s="6"/>
      <c r="X455" s="6"/>
      <c r="Y455" s="6"/>
      <c r="Z455" s="6"/>
      <c r="AA455" s="6"/>
      <c r="AB455" s="6"/>
      <c r="AC455" s="6"/>
      <c r="AD455" s="6"/>
      <c r="AE455" s="6"/>
      <c r="AF455" s="6"/>
      <c r="AG455" s="6"/>
      <c r="AH455" s="6"/>
      <c r="AI455" s="6"/>
      <c r="AJ455" s="6"/>
      <c r="AK455" s="6"/>
      <c r="AL455" s="6"/>
      <c r="AM455" s="6"/>
      <c r="AN455" s="6"/>
      <c r="AO455" s="6"/>
      <c r="AP455" s="6"/>
      <c r="AQ455" s="6"/>
      <c r="AR455" s="6"/>
      <c r="AS455" s="6"/>
      <c r="AT455" s="6"/>
      <c r="AU455" s="6"/>
      <c r="AV455" s="6"/>
      <c r="AW455" s="6"/>
      <c r="AX455" s="6"/>
      <c r="AY455" s="6"/>
      <c r="AZ455" s="6"/>
      <c r="BA455" s="6"/>
      <c r="BB455" s="6"/>
      <c r="BC455" s="6"/>
      <c r="BD455" s="6"/>
      <c r="BE455" s="6"/>
    </row>
    <row r="456" spans="1:57">
      <c r="A456" s="6"/>
      <c r="B456" s="6"/>
      <c r="C456" s="6"/>
      <c r="D456" s="6"/>
      <c r="E456" s="6"/>
      <c r="F456" s="6"/>
      <c r="G456" s="6"/>
      <c r="H456" s="6"/>
      <c r="I456" s="6"/>
      <c r="J456" s="6"/>
      <c r="L456" s="6"/>
      <c r="M456" s="6"/>
      <c r="N456" s="6"/>
      <c r="O456" s="6"/>
      <c r="P456" s="6"/>
      <c r="Q456" s="6"/>
      <c r="R456" s="6"/>
      <c r="S456" s="6"/>
      <c r="T456" s="6"/>
      <c r="U456" s="6"/>
      <c r="V456" s="6"/>
      <c r="W456" s="6"/>
      <c r="X456" s="6"/>
      <c r="Y456" s="6"/>
      <c r="Z456" s="6"/>
      <c r="AA456" s="6"/>
      <c r="AB456" s="6"/>
      <c r="AC456" s="6"/>
      <c r="AD456" s="6"/>
      <c r="AE456" s="6"/>
      <c r="AF456" s="6"/>
      <c r="AG456" s="6"/>
      <c r="AH456" s="6"/>
      <c r="AI456" s="6"/>
      <c r="AJ456" s="6"/>
      <c r="AK456" s="6"/>
      <c r="AL456" s="6"/>
      <c r="AM456" s="6"/>
      <c r="AN456" s="6"/>
      <c r="AO456" s="6"/>
      <c r="AP456" s="6"/>
      <c r="AQ456" s="6"/>
      <c r="AR456" s="6"/>
      <c r="AS456" s="6"/>
      <c r="AT456" s="6"/>
      <c r="AU456" s="6"/>
      <c r="AV456" s="6"/>
      <c r="AW456" s="6"/>
      <c r="AX456" s="6"/>
      <c r="AY456" s="6"/>
      <c r="AZ456" s="6"/>
      <c r="BA456" s="6"/>
      <c r="BB456" s="6"/>
      <c r="BC456" s="6"/>
      <c r="BD456" s="6"/>
      <c r="BE456" s="6"/>
    </row>
    <row r="457" spans="1:57">
      <c r="A457" s="6"/>
      <c r="B457" s="6"/>
      <c r="C457" s="6"/>
      <c r="D457" s="6"/>
      <c r="E457" s="6"/>
      <c r="F457" s="6"/>
      <c r="G457" s="6"/>
      <c r="H457" s="6"/>
      <c r="I457" s="6"/>
      <c r="J457" s="6"/>
      <c r="L457" s="6"/>
      <c r="M457" s="6"/>
      <c r="N457" s="6"/>
      <c r="O457" s="6"/>
      <c r="P457" s="6"/>
      <c r="Q457" s="6"/>
      <c r="R457" s="6"/>
      <c r="S457" s="6"/>
      <c r="T457" s="6"/>
      <c r="U457" s="6"/>
      <c r="V457" s="6"/>
      <c r="W457" s="6"/>
      <c r="X457" s="6"/>
      <c r="Y457" s="6"/>
      <c r="Z457" s="6"/>
      <c r="AA457" s="6"/>
      <c r="AB457" s="6"/>
      <c r="AC457" s="6"/>
      <c r="AD457" s="6"/>
      <c r="AE457" s="6"/>
      <c r="AF457" s="6"/>
      <c r="AG457" s="6"/>
      <c r="AH457" s="6"/>
      <c r="AI457" s="6"/>
      <c r="AJ457" s="6"/>
      <c r="AK457" s="6"/>
      <c r="AL457" s="6"/>
      <c r="AM457" s="6"/>
      <c r="AN457" s="6"/>
      <c r="AO457" s="6"/>
      <c r="AP457" s="6"/>
      <c r="AQ457" s="6"/>
      <c r="AR457" s="6"/>
      <c r="AS457" s="6"/>
      <c r="AT457" s="6"/>
      <c r="AU457" s="6"/>
      <c r="AV457" s="6"/>
      <c r="AW457" s="6"/>
      <c r="AX457" s="6"/>
      <c r="AY457" s="6"/>
      <c r="AZ457" s="6"/>
      <c r="BA457" s="6"/>
      <c r="BB457" s="6"/>
      <c r="BC457" s="6"/>
      <c r="BD457" s="6"/>
      <c r="BE457" s="6"/>
    </row>
    <row r="458" spans="1:57">
      <c r="A458" s="6"/>
      <c r="B458" s="6"/>
      <c r="C458" s="6"/>
      <c r="D458" s="6"/>
      <c r="E458" s="6"/>
      <c r="F458" s="6"/>
      <c r="G458" s="6"/>
      <c r="H458" s="6"/>
      <c r="I458" s="6"/>
      <c r="J458" s="6"/>
      <c r="L458" s="6"/>
      <c r="M458" s="6"/>
      <c r="N458" s="6"/>
      <c r="O458" s="6"/>
      <c r="P458" s="6"/>
      <c r="Q458" s="6"/>
      <c r="R458" s="6"/>
      <c r="S458" s="6"/>
      <c r="T458" s="6"/>
      <c r="U458" s="6"/>
      <c r="V458" s="6"/>
      <c r="W458" s="6"/>
      <c r="X458" s="6"/>
      <c r="Y458" s="6"/>
      <c r="Z458" s="6"/>
      <c r="AA458" s="6"/>
      <c r="AB458" s="6"/>
      <c r="AC458" s="6"/>
      <c r="AD458" s="6"/>
      <c r="AE458" s="6"/>
      <c r="AF458" s="6"/>
      <c r="AG458" s="6"/>
      <c r="AH458" s="6"/>
      <c r="AI458" s="6"/>
      <c r="AJ458" s="6"/>
      <c r="AK458" s="6"/>
      <c r="AL458" s="6"/>
      <c r="AM458" s="6"/>
      <c r="AN458" s="6"/>
      <c r="AO458" s="6"/>
      <c r="AP458" s="6"/>
      <c r="AQ458" s="6"/>
      <c r="AR458" s="6"/>
      <c r="AS458" s="6"/>
      <c r="AT458" s="6"/>
      <c r="AU458" s="6"/>
      <c r="AV458" s="6"/>
      <c r="AW458" s="6"/>
      <c r="AX458" s="6"/>
      <c r="AY458" s="6"/>
      <c r="AZ458" s="6"/>
      <c r="BA458" s="6"/>
      <c r="BB458" s="6"/>
      <c r="BC458" s="6"/>
      <c r="BD458" s="6"/>
      <c r="BE458" s="6"/>
    </row>
    <row r="459" spans="1:57">
      <c r="A459" s="6"/>
      <c r="B459" s="6"/>
      <c r="C459" s="6"/>
      <c r="D459" s="6"/>
      <c r="E459" s="6"/>
      <c r="F459" s="6"/>
      <c r="G459" s="6"/>
      <c r="H459" s="6"/>
      <c r="I459" s="6"/>
      <c r="J459" s="6"/>
      <c r="L459" s="6"/>
      <c r="M459" s="6"/>
      <c r="N459" s="6"/>
      <c r="O459" s="6"/>
      <c r="P459" s="6"/>
      <c r="Q459" s="6"/>
      <c r="R459" s="6"/>
      <c r="S459" s="6"/>
      <c r="T459" s="6"/>
      <c r="U459" s="6"/>
      <c r="V459" s="6"/>
      <c r="W459" s="6"/>
      <c r="X459" s="6"/>
      <c r="Y459" s="6"/>
      <c r="Z459" s="6"/>
      <c r="AA459" s="6"/>
      <c r="AB459" s="6"/>
      <c r="AC459" s="6"/>
      <c r="AD459" s="6"/>
      <c r="AE459" s="6"/>
      <c r="AF459" s="6"/>
      <c r="AG459" s="6"/>
      <c r="AH459" s="6"/>
      <c r="AI459" s="6"/>
      <c r="AJ459" s="6"/>
      <c r="AK459" s="6"/>
      <c r="AL459" s="6"/>
      <c r="AM459" s="6"/>
      <c r="AN459" s="6"/>
      <c r="AO459" s="6"/>
      <c r="AP459" s="6"/>
      <c r="AQ459" s="6"/>
      <c r="AR459" s="6"/>
      <c r="AS459" s="6"/>
      <c r="AT459" s="6"/>
      <c r="AU459" s="6"/>
      <c r="AV459" s="6"/>
      <c r="AW459" s="6"/>
      <c r="AX459" s="6"/>
      <c r="AY459" s="6"/>
      <c r="AZ459" s="6"/>
      <c r="BA459" s="6"/>
      <c r="BB459" s="6"/>
      <c r="BC459" s="6"/>
      <c r="BD459" s="6"/>
      <c r="BE459" s="6"/>
    </row>
    <row r="460" spans="1:57">
      <c r="A460" s="6"/>
      <c r="B460" s="6"/>
      <c r="C460" s="6"/>
      <c r="D460" s="6"/>
      <c r="E460" s="6"/>
      <c r="F460" s="6"/>
      <c r="G460" s="6"/>
      <c r="H460" s="6"/>
      <c r="I460" s="6"/>
      <c r="J460" s="6"/>
      <c r="L460" s="6"/>
      <c r="M460" s="6"/>
      <c r="N460" s="6"/>
      <c r="O460" s="6"/>
      <c r="P460" s="6"/>
      <c r="Q460" s="6"/>
      <c r="R460" s="6"/>
      <c r="S460" s="6"/>
      <c r="T460" s="6"/>
      <c r="U460" s="6"/>
      <c r="V460" s="6"/>
      <c r="W460" s="6"/>
      <c r="X460" s="6"/>
      <c r="Y460" s="6"/>
      <c r="Z460" s="6"/>
      <c r="AA460" s="6"/>
      <c r="AB460" s="6"/>
      <c r="AC460" s="6"/>
      <c r="AD460" s="6"/>
      <c r="AE460" s="6"/>
      <c r="AF460" s="6"/>
      <c r="AG460" s="6"/>
      <c r="AH460" s="6"/>
      <c r="AI460" s="6"/>
      <c r="AJ460" s="6"/>
      <c r="AK460" s="6"/>
      <c r="AL460" s="6"/>
      <c r="AM460" s="6"/>
      <c r="AN460" s="6"/>
      <c r="AO460" s="6"/>
      <c r="AP460" s="6"/>
      <c r="AQ460" s="6"/>
      <c r="AR460" s="6"/>
      <c r="AS460" s="6"/>
      <c r="AT460" s="6"/>
      <c r="AU460" s="6"/>
      <c r="AV460" s="6"/>
      <c r="AW460" s="6"/>
      <c r="AX460" s="6"/>
      <c r="AY460" s="6"/>
      <c r="AZ460" s="6"/>
      <c r="BA460" s="6"/>
      <c r="BB460" s="6"/>
      <c r="BC460" s="6"/>
      <c r="BD460" s="6"/>
      <c r="BE460" s="6"/>
    </row>
    <row r="461" spans="1:57">
      <c r="A461" s="6"/>
      <c r="B461" s="6"/>
      <c r="C461" s="6"/>
      <c r="D461" s="6"/>
      <c r="E461" s="6"/>
      <c r="F461" s="6"/>
      <c r="G461" s="6"/>
      <c r="H461" s="6"/>
      <c r="I461" s="6"/>
      <c r="J461" s="6"/>
      <c r="L461" s="6"/>
      <c r="M461" s="6"/>
      <c r="N461" s="6"/>
      <c r="O461" s="6"/>
      <c r="P461" s="6"/>
      <c r="Q461" s="6"/>
      <c r="R461" s="6"/>
      <c r="S461" s="6"/>
      <c r="T461" s="6"/>
      <c r="U461" s="6"/>
      <c r="V461" s="6"/>
      <c r="W461" s="6"/>
      <c r="X461" s="6"/>
      <c r="Y461" s="6"/>
      <c r="Z461" s="6"/>
      <c r="AA461" s="6"/>
      <c r="AB461" s="6"/>
      <c r="AC461" s="6"/>
      <c r="AD461" s="6"/>
      <c r="AE461" s="6"/>
      <c r="AF461" s="6"/>
      <c r="AG461" s="6"/>
      <c r="AH461" s="6"/>
      <c r="AI461" s="6"/>
      <c r="AJ461" s="6"/>
      <c r="AK461" s="6"/>
      <c r="AL461" s="6"/>
      <c r="AM461" s="6"/>
      <c r="AN461" s="6"/>
      <c r="AO461" s="6"/>
      <c r="AP461" s="6"/>
      <c r="AQ461" s="6"/>
      <c r="AR461" s="6"/>
      <c r="AS461" s="6"/>
      <c r="AT461" s="6"/>
      <c r="AU461" s="6"/>
      <c r="AV461" s="6"/>
      <c r="AW461" s="6"/>
      <c r="AX461" s="6"/>
      <c r="AY461" s="6"/>
      <c r="AZ461" s="6"/>
      <c r="BA461" s="6"/>
      <c r="BB461" s="6"/>
      <c r="BC461" s="6"/>
      <c r="BD461" s="6"/>
      <c r="BE461" s="6"/>
    </row>
    <row r="462" spans="1:57">
      <c r="A462" s="6"/>
      <c r="B462" s="6"/>
      <c r="C462" s="6"/>
      <c r="D462" s="6"/>
      <c r="E462" s="6"/>
      <c r="F462" s="6"/>
      <c r="G462" s="6"/>
      <c r="H462" s="6"/>
      <c r="I462" s="6"/>
      <c r="J462" s="6"/>
      <c r="L462" s="6"/>
      <c r="M462" s="6"/>
      <c r="N462" s="6"/>
      <c r="O462" s="6"/>
      <c r="P462" s="6"/>
      <c r="Q462" s="6"/>
      <c r="R462" s="6"/>
      <c r="S462" s="6"/>
      <c r="T462" s="6"/>
      <c r="U462" s="6"/>
      <c r="V462" s="6"/>
      <c r="W462" s="6"/>
      <c r="X462" s="6"/>
      <c r="Y462" s="6"/>
      <c r="Z462" s="6"/>
      <c r="AA462" s="6"/>
      <c r="AB462" s="6"/>
      <c r="AC462" s="6"/>
      <c r="AD462" s="6"/>
      <c r="AE462" s="6"/>
      <c r="AF462" s="6"/>
      <c r="AG462" s="6"/>
      <c r="AH462" s="6"/>
      <c r="AI462" s="6"/>
      <c r="AJ462" s="6"/>
      <c r="AK462" s="6"/>
      <c r="AL462" s="6"/>
      <c r="AM462" s="6"/>
      <c r="AN462" s="6"/>
      <c r="AO462" s="6"/>
      <c r="AP462" s="6"/>
      <c r="AQ462" s="6"/>
      <c r="AR462" s="6"/>
      <c r="AS462" s="6"/>
      <c r="AT462" s="6"/>
      <c r="AU462" s="6"/>
      <c r="AV462" s="6"/>
      <c r="AW462" s="6"/>
      <c r="AX462" s="6"/>
      <c r="AY462" s="6"/>
      <c r="AZ462" s="6"/>
      <c r="BA462" s="6"/>
      <c r="BB462" s="6"/>
      <c r="BC462" s="6"/>
      <c r="BD462" s="6"/>
      <c r="BE462" s="6"/>
    </row>
    <row r="463" spans="1:57">
      <c r="A463" s="6"/>
      <c r="B463" s="6"/>
      <c r="C463" s="6"/>
      <c r="D463" s="6"/>
      <c r="E463" s="6"/>
      <c r="F463" s="6"/>
      <c r="G463" s="6"/>
      <c r="H463" s="6"/>
      <c r="I463" s="6"/>
      <c r="J463" s="6"/>
      <c r="L463" s="6"/>
      <c r="M463" s="6"/>
      <c r="N463" s="6"/>
      <c r="O463" s="6"/>
      <c r="P463" s="6"/>
      <c r="Q463" s="6"/>
      <c r="R463" s="6"/>
      <c r="S463" s="6"/>
      <c r="T463" s="6"/>
      <c r="U463" s="6"/>
      <c r="V463" s="6"/>
      <c r="W463" s="6"/>
      <c r="X463" s="6"/>
      <c r="Y463" s="6"/>
      <c r="Z463" s="6"/>
      <c r="AA463" s="6"/>
      <c r="AB463" s="6"/>
      <c r="AC463" s="6"/>
      <c r="AD463" s="6"/>
      <c r="AE463" s="6"/>
      <c r="AF463" s="6"/>
      <c r="AG463" s="6"/>
      <c r="AH463" s="6"/>
      <c r="AI463" s="6"/>
      <c r="AJ463" s="6"/>
      <c r="AK463" s="6"/>
      <c r="AL463" s="6"/>
      <c r="AM463" s="6"/>
      <c r="AN463" s="6"/>
      <c r="AO463" s="6"/>
      <c r="AP463" s="6"/>
      <c r="AQ463" s="6"/>
      <c r="AR463" s="6"/>
      <c r="AS463" s="6"/>
      <c r="AT463" s="6"/>
      <c r="AU463" s="6"/>
      <c r="AV463" s="6"/>
      <c r="AW463" s="6"/>
      <c r="AX463" s="6"/>
      <c r="AY463" s="6"/>
      <c r="AZ463" s="6"/>
      <c r="BA463" s="6"/>
      <c r="BB463" s="6"/>
      <c r="BC463" s="6"/>
      <c r="BD463" s="6"/>
      <c r="BE463" s="6"/>
    </row>
    <row r="464" spans="1:57">
      <c r="A464" s="6"/>
      <c r="B464" s="6"/>
      <c r="C464" s="6"/>
      <c r="D464" s="6"/>
      <c r="E464" s="6"/>
      <c r="F464" s="6"/>
      <c r="G464" s="6"/>
      <c r="H464" s="6"/>
      <c r="I464" s="6"/>
      <c r="J464" s="6"/>
      <c r="L464" s="6"/>
      <c r="M464" s="6"/>
      <c r="N464" s="6"/>
      <c r="O464" s="6"/>
      <c r="P464" s="6"/>
      <c r="Q464" s="6"/>
      <c r="R464" s="6"/>
      <c r="S464" s="6"/>
      <c r="T464" s="6"/>
      <c r="U464" s="6"/>
      <c r="V464" s="6"/>
      <c r="W464" s="6"/>
      <c r="X464" s="6"/>
      <c r="Y464" s="6"/>
      <c r="Z464" s="6"/>
      <c r="AA464" s="6"/>
      <c r="AB464" s="6"/>
      <c r="AC464" s="6"/>
      <c r="AD464" s="6"/>
      <c r="AE464" s="6"/>
      <c r="AF464" s="6"/>
      <c r="AG464" s="6"/>
      <c r="AH464" s="6"/>
      <c r="AI464" s="6"/>
      <c r="AJ464" s="6"/>
      <c r="AK464" s="6"/>
      <c r="AL464" s="6"/>
      <c r="AM464" s="6"/>
      <c r="AN464" s="6"/>
      <c r="AO464" s="6"/>
      <c r="AP464" s="6"/>
      <c r="AQ464" s="6"/>
      <c r="AR464" s="6"/>
      <c r="AS464" s="6"/>
      <c r="AT464" s="6"/>
      <c r="AU464" s="6"/>
      <c r="AV464" s="6"/>
      <c r="AW464" s="6"/>
      <c r="AX464" s="6"/>
      <c r="AY464" s="6"/>
      <c r="AZ464" s="6"/>
      <c r="BA464" s="6"/>
      <c r="BB464" s="6"/>
      <c r="BC464" s="6"/>
      <c r="BD464" s="6"/>
      <c r="BE464" s="6"/>
    </row>
    <row r="465" spans="1:57">
      <c r="A465" s="6"/>
      <c r="B465" s="6"/>
      <c r="C465" s="6"/>
      <c r="D465" s="6"/>
      <c r="E465" s="6"/>
      <c r="F465" s="6"/>
      <c r="G465" s="6"/>
      <c r="H465" s="6"/>
      <c r="I465" s="6"/>
      <c r="J465" s="6"/>
      <c r="L465" s="6"/>
      <c r="M465" s="6"/>
      <c r="N465" s="6"/>
      <c r="O465" s="6"/>
      <c r="P465" s="6"/>
      <c r="Q465" s="6"/>
      <c r="R465" s="6"/>
      <c r="S465" s="6"/>
      <c r="T465" s="6"/>
      <c r="U465" s="6"/>
      <c r="V465" s="6"/>
      <c r="W465" s="6"/>
      <c r="X465" s="6"/>
      <c r="Y465" s="6"/>
      <c r="Z465" s="6"/>
      <c r="AA465" s="6"/>
      <c r="AB465" s="6"/>
      <c r="AC465" s="6"/>
      <c r="AD465" s="6"/>
      <c r="AE465" s="6"/>
      <c r="AF465" s="6"/>
      <c r="AG465" s="6"/>
      <c r="AH465" s="6"/>
      <c r="AI465" s="6"/>
      <c r="AJ465" s="6"/>
      <c r="AK465" s="6"/>
      <c r="AL465" s="6"/>
      <c r="AM465" s="6"/>
      <c r="AN465" s="6"/>
      <c r="AO465" s="6"/>
      <c r="AP465" s="6"/>
      <c r="AQ465" s="6"/>
      <c r="AR465" s="6"/>
      <c r="AS465" s="6"/>
      <c r="AT465" s="6"/>
      <c r="AU465" s="6"/>
      <c r="AV465" s="6"/>
      <c r="AW465" s="6"/>
      <c r="AX465" s="6"/>
      <c r="AY465" s="6"/>
      <c r="AZ465" s="6"/>
      <c r="BA465" s="6"/>
      <c r="BB465" s="6"/>
      <c r="BC465" s="6"/>
      <c r="BD465" s="6"/>
      <c r="BE465" s="6"/>
    </row>
    <row r="466" spans="1:57">
      <c r="A466" s="6"/>
      <c r="B466" s="6"/>
      <c r="C466" s="6"/>
      <c r="D466" s="6"/>
      <c r="E466" s="6"/>
      <c r="F466" s="6"/>
      <c r="G466" s="6"/>
      <c r="H466" s="6"/>
      <c r="I466" s="6"/>
      <c r="J466" s="6"/>
      <c r="L466" s="6"/>
      <c r="M466" s="6"/>
      <c r="N466" s="6"/>
      <c r="O466" s="6"/>
      <c r="P466" s="6"/>
      <c r="Q466" s="6"/>
      <c r="R466" s="6"/>
      <c r="S466" s="6"/>
      <c r="T466" s="6"/>
      <c r="U466" s="6"/>
      <c r="V466" s="6"/>
      <c r="W466" s="6"/>
      <c r="X466" s="6"/>
      <c r="Y466" s="6"/>
      <c r="Z466" s="6"/>
      <c r="AA466" s="6"/>
      <c r="AB466" s="6"/>
      <c r="AC466" s="6"/>
      <c r="AD466" s="6"/>
      <c r="AE466" s="6"/>
      <c r="AF466" s="6"/>
      <c r="AG466" s="6"/>
      <c r="AH466" s="6"/>
      <c r="AI466" s="6"/>
      <c r="AJ466" s="6"/>
      <c r="AK466" s="6"/>
      <c r="AL466" s="6"/>
      <c r="AM466" s="6"/>
      <c r="AN466" s="6"/>
      <c r="AO466" s="6"/>
      <c r="AP466" s="6"/>
      <c r="AQ466" s="6"/>
      <c r="AR466" s="6"/>
      <c r="AS466" s="6"/>
      <c r="AT466" s="6"/>
      <c r="AU466" s="6"/>
      <c r="AV466" s="6"/>
      <c r="AW466" s="6"/>
      <c r="AX466" s="6"/>
      <c r="AY466" s="6"/>
      <c r="AZ466" s="6"/>
      <c r="BA466" s="6"/>
      <c r="BB466" s="6"/>
      <c r="BC466" s="6"/>
      <c r="BD466" s="6"/>
      <c r="BE466" s="6"/>
    </row>
    <row r="467" spans="1:57">
      <c r="A467" s="6"/>
      <c r="B467" s="6"/>
      <c r="C467" s="6"/>
      <c r="D467" s="6"/>
      <c r="E467" s="6"/>
      <c r="F467" s="6"/>
      <c r="G467" s="6"/>
      <c r="H467" s="6"/>
      <c r="I467" s="6"/>
      <c r="J467" s="6"/>
      <c r="L467" s="6"/>
      <c r="M467" s="6"/>
      <c r="N467" s="6"/>
      <c r="O467" s="6"/>
      <c r="P467" s="6"/>
      <c r="Q467" s="6"/>
      <c r="R467" s="6"/>
      <c r="S467" s="6"/>
      <c r="T467" s="6"/>
      <c r="U467" s="6"/>
      <c r="V467" s="6"/>
      <c r="W467" s="6"/>
      <c r="X467" s="6"/>
      <c r="Y467" s="6"/>
      <c r="Z467" s="6"/>
      <c r="AA467" s="6"/>
      <c r="AB467" s="6"/>
      <c r="AC467" s="6"/>
      <c r="AD467" s="6"/>
      <c r="AE467" s="6"/>
      <c r="AF467" s="6"/>
      <c r="AG467" s="6"/>
      <c r="AH467" s="6"/>
      <c r="AI467" s="6"/>
      <c r="AJ467" s="6"/>
      <c r="AK467" s="6"/>
      <c r="AL467" s="6"/>
      <c r="AM467" s="6"/>
      <c r="AN467" s="6"/>
      <c r="AO467" s="6"/>
      <c r="AP467" s="6"/>
      <c r="AQ467" s="6"/>
      <c r="AR467" s="6"/>
      <c r="AS467" s="6"/>
      <c r="AT467" s="6"/>
      <c r="AU467" s="6"/>
      <c r="AV467" s="6"/>
      <c r="AW467" s="6"/>
      <c r="AX467" s="6"/>
      <c r="AY467" s="6"/>
      <c r="AZ467" s="6"/>
      <c r="BA467" s="6"/>
      <c r="BB467" s="6"/>
      <c r="BC467" s="6"/>
      <c r="BD467" s="6"/>
      <c r="BE467" s="6"/>
    </row>
    <row r="468" spans="1:57">
      <c r="A468" s="6"/>
      <c r="B468" s="6"/>
      <c r="C468" s="6"/>
      <c r="D468" s="6"/>
      <c r="E468" s="6"/>
      <c r="F468" s="6"/>
      <c r="G468" s="6"/>
      <c r="H468" s="6"/>
      <c r="I468" s="6"/>
      <c r="J468" s="6"/>
      <c r="L468" s="6"/>
      <c r="M468" s="6"/>
      <c r="N468" s="6"/>
      <c r="O468" s="6"/>
      <c r="P468" s="6"/>
      <c r="Q468" s="6"/>
      <c r="R468" s="6"/>
      <c r="S468" s="6"/>
      <c r="T468" s="6"/>
      <c r="U468" s="6"/>
      <c r="V468" s="6"/>
      <c r="W468" s="6"/>
      <c r="X468" s="6"/>
      <c r="Y468" s="6"/>
      <c r="Z468" s="6"/>
      <c r="AA468" s="6"/>
      <c r="AB468" s="6"/>
      <c r="AC468" s="6"/>
      <c r="AD468" s="6"/>
      <c r="AE468" s="6"/>
      <c r="AF468" s="6"/>
      <c r="AG468" s="6"/>
      <c r="AH468" s="6"/>
      <c r="AI468" s="6"/>
      <c r="AJ468" s="6"/>
      <c r="AK468" s="6"/>
      <c r="AL468" s="6"/>
      <c r="AM468" s="6"/>
      <c r="AN468" s="6"/>
      <c r="AO468" s="6"/>
      <c r="AP468" s="6"/>
      <c r="AQ468" s="6"/>
      <c r="AR468" s="6"/>
      <c r="AS468" s="6"/>
      <c r="AT468" s="6"/>
      <c r="AU468" s="6"/>
      <c r="AV468" s="6"/>
      <c r="AW468" s="6"/>
      <c r="AX468" s="6"/>
      <c r="AY468" s="6"/>
      <c r="AZ468" s="6"/>
      <c r="BA468" s="6"/>
      <c r="BB468" s="6"/>
      <c r="BC468" s="6"/>
      <c r="BD468" s="6"/>
      <c r="BE468" s="6"/>
    </row>
    <row r="469" spans="1:57">
      <c r="A469" s="6"/>
      <c r="B469" s="6"/>
      <c r="C469" s="6"/>
      <c r="D469" s="6"/>
      <c r="E469" s="6"/>
      <c r="F469" s="6"/>
      <c r="G469" s="6"/>
      <c r="H469" s="6"/>
      <c r="I469" s="6"/>
      <c r="J469" s="6"/>
      <c r="L469" s="6"/>
      <c r="M469" s="6"/>
      <c r="N469" s="6"/>
      <c r="O469" s="6"/>
      <c r="P469" s="6"/>
      <c r="Q469" s="6"/>
      <c r="R469" s="6"/>
      <c r="S469" s="6"/>
      <c r="T469" s="6"/>
      <c r="U469" s="6"/>
      <c r="V469" s="6"/>
      <c r="W469" s="6"/>
      <c r="X469" s="6"/>
      <c r="Y469" s="6"/>
      <c r="Z469" s="6"/>
      <c r="AA469" s="6"/>
      <c r="AB469" s="6"/>
      <c r="AC469" s="6"/>
      <c r="AD469" s="6"/>
      <c r="AE469" s="6"/>
      <c r="AF469" s="6"/>
      <c r="AG469" s="6"/>
      <c r="AH469" s="6"/>
      <c r="AI469" s="6"/>
      <c r="AJ469" s="6"/>
      <c r="AK469" s="6"/>
      <c r="AL469" s="6"/>
      <c r="AM469" s="6"/>
      <c r="AN469" s="6"/>
      <c r="AO469" s="6"/>
      <c r="AP469" s="6"/>
      <c r="AQ469" s="6"/>
      <c r="AR469" s="6"/>
      <c r="AS469" s="6"/>
      <c r="AT469" s="6"/>
      <c r="AU469" s="6"/>
      <c r="AV469" s="6"/>
      <c r="AW469" s="6"/>
      <c r="AX469" s="6"/>
      <c r="AY469" s="6"/>
      <c r="AZ469" s="6"/>
      <c r="BA469" s="6"/>
      <c r="BB469" s="6"/>
      <c r="BC469" s="6"/>
      <c r="BD469" s="6"/>
      <c r="BE469" s="6"/>
    </row>
    <row r="470" spans="1:57">
      <c r="A470" s="6"/>
      <c r="B470" s="6"/>
      <c r="C470" s="6"/>
      <c r="D470" s="6"/>
      <c r="E470" s="6"/>
      <c r="F470" s="6"/>
      <c r="G470" s="6"/>
      <c r="H470" s="6"/>
      <c r="I470" s="6"/>
      <c r="J470" s="6"/>
      <c r="L470" s="6"/>
      <c r="M470" s="6"/>
      <c r="N470" s="6"/>
      <c r="O470" s="6"/>
      <c r="P470" s="6"/>
      <c r="Q470" s="6"/>
      <c r="R470" s="6"/>
      <c r="S470" s="6"/>
      <c r="T470" s="6"/>
      <c r="U470" s="6"/>
      <c r="V470" s="6"/>
      <c r="W470" s="6"/>
      <c r="X470" s="6"/>
      <c r="Y470" s="6"/>
      <c r="Z470" s="6"/>
      <c r="AA470" s="6"/>
      <c r="AB470" s="6"/>
      <c r="AC470" s="6"/>
      <c r="AD470" s="6"/>
      <c r="AE470" s="6"/>
      <c r="AF470" s="6"/>
      <c r="AG470" s="6"/>
      <c r="AH470" s="6"/>
      <c r="AI470" s="6"/>
      <c r="AJ470" s="6"/>
      <c r="AK470" s="6"/>
      <c r="AL470" s="6"/>
      <c r="AM470" s="6"/>
      <c r="AN470" s="6"/>
      <c r="AO470" s="6"/>
      <c r="AP470" s="6"/>
      <c r="AQ470" s="6"/>
      <c r="AR470" s="6"/>
      <c r="AS470" s="6"/>
      <c r="AT470" s="6"/>
      <c r="AU470" s="6"/>
      <c r="AV470" s="6"/>
      <c r="AW470" s="6"/>
      <c r="AX470" s="6"/>
      <c r="AY470" s="6"/>
      <c r="AZ470" s="6"/>
      <c r="BA470" s="6"/>
      <c r="BB470" s="6"/>
      <c r="BC470" s="6"/>
      <c r="BD470" s="6"/>
      <c r="BE470" s="6"/>
    </row>
    <row r="471" spans="1:57">
      <c r="A471" s="6"/>
      <c r="B471" s="6"/>
      <c r="C471" s="6"/>
      <c r="D471" s="6"/>
      <c r="E471" s="6"/>
      <c r="F471" s="6"/>
      <c r="G471" s="6"/>
      <c r="H471" s="6"/>
      <c r="I471" s="6"/>
      <c r="J471" s="6"/>
      <c r="L471" s="6"/>
      <c r="M471" s="6"/>
      <c r="N471" s="6"/>
      <c r="O471" s="6"/>
      <c r="P471" s="6"/>
      <c r="Q471" s="6"/>
      <c r="R471" s="6"/>
      <c r="S471" s="6"/>
      <c r="T471" s="6"/>
      <c r="U471" s="6"/>
      <c r="V471" s="6"/>
      <c r="W471" s="6"/>
      <c r="X471" s="6"/>
      <c r="Y471" s="6"/>
      <c r="Z471" s="6"/>
      <c r="AA471" s="6"/>
      <c r="AB471" s="6"/>
      <c r="AC471" s="6"/>
      <c r="AD471" s="6"/>
      <c r="AE471" s="6"/>
      <c r="AF471" s="6"/>
      <c r="AG471" s="6"/>
      <c r="AH471" s="6"/>
      <c r="AI471" s="6"/>
      <c r="AJ471" s="6"/>
      <c r="AK471" s="6"/>
      <c r="AL471" s="6"/>
      <c r="AM471" s="6"/>
      <c r="AN471" s="6"/>
      <c r="AO471" s="6"/>
      <c r="AP471" s="6"/>
      <c r="AQ471" s="6"/>
      <c r="AR471" s="6"/>
      <c r="AS471" s="6"/>
      <c r="AT471" s="6"/>
      <c r="AU471" s="6"/>
      <c r="AV471" s="6"/>
      <c r="AW471" s="6"/>
      <c r="AX471" s="6"/>
      <c r="AY471" s="6"/>
      <c r="AZ471" s="6"/>
      <c r="BA471" s="6"/>
      <c r="BB471" s="6"/>
      <c r="BC471" s="6"/>
      <c r="BD471" s="6"/>
      <c r="BE471" s="6"/>
    </row>
    <row r="472" spans="1:57">
      <c r="A472" s="6"/>
      <c r="B472" s="6"/>
      <c r="C472" s="6"/>
      <c r="D472" s="6"/>
      <c r="E472" s="6"/>
      <c r="F472" s="6"/>
      <c r="G472" s="6"/>
      <c r="H472" s="6"/>
      <c r="I472" s="6"/>
      <c r="J472" s="6"/>
      <c r="L472" s="6"/>
      <c r="M472" s="6"/>
      <c r="N472" s="6"/>
      <c r="O472" s="6"/>
      <c r="P472" s="6"/>
      <c r="Q472" s="6"/>
      <c r="R472" s="6"/>
      <c r="S472" s="6"/>
      <c r="T472" s="6"/>
      <c r="U472" s="6"/>
      <c r="V472" s="6"/>
      <c r="W472" s="6"/>
      <c r="X472" s="6"/>
      <c r="Y472" s="6"/>
      <c r="Z472" s="6"/>
      <c r="AA472" s="6"/>
      <c r="AB472" s="6"/>
      <c r="AC472" s="6"/>
      <c r="AD472" s="6"/>
      <c r="AE472" s="6"/>
      <c r="AF472" s="6"/>
      <c r="AG472" s="6"/>
      <c r="AH472" s="6"/>
      <c r="AI472" s="6"/>
      <c r="AJ472" s="6"/>
      <c r="AK472" s="6"/>
      <c r="AL472" s="6"/>
      <c r="AM472" s="6"/>
      <c r="AN472" s="6"/>
      <c r="AO472" s="6"/>
      <c r="AP472" s="6"/>
      <c r="AQ472" s="6"/>
      <c r="AR472" s="6"/>
      <c r="AS472" s="6"/>
      <c r="AT472" s="6"/>
      <c r="AU472" s="6"/>
      <c r="AV472" s="6"/>
      <c r="AW472" s="6"/>
      <c r="AX472" s="6"/>
      <c r="AY472" s="6"/>
      <c r="AZ472" s="6"/>
      <c r="BA472" s="6"/>
      <c r="BB472" s="6"/>
      <c r="BC472" s="6"/>
      <c r="BD472" s="6"/>
      <c r="BE472" s="6"/>
    </row>
    <row r="473" spans="1:57">
      <c r="A473" s="6"/>
      <c r="B473" s="6"/>
      <c r="C473" s="6"/>
      <c r="D473" s="6"/>
      <c r="E473" s="6"/>
      <c r="F473" s="6"/>
      <c r="G473" s="6"/>
      <c r="H473" s="6"/>
      <c r="I473" s="6"/>
      <c r="J473" s="6"/>
      <c r="L473" s="6"/>
      <c r="M473" s="6"/>
      <c r="N473" s="6"/>
      <c r="O473" s="6"/>
      <c r="P473" s="6"/>
      <c r="Q473" s="6"/>
      <c r="R473" s="6"/>
      <c r="S473" s="6"/>
      <c r="T473" s="6"/>
      <c r="U473" s="6"/>
      <c r="V473" s="6"/>
      <c r="W473" s="6"/>
      <c r="X473" s="6"/>
      <c r="Y473" s="6"/>
      <c r="Z473" s="6"/>
      <c r="AA473" s="6"/>
      <c r="AB473" s="6"/>
      <c r="AC473" s="6"/>
      <c r="AD473" s="6"/>
      <c r="AE473" s="6"/>
      <c r="AF473" s="6"/>
      <c r="AG473" s="6"/>
      <c r="AH473" s="6"/>
      <c r="AI473" s="6"/>
      <c r="AJ473" s="6"/>
      <c r="AK473" s="6"/>
      <c r="AL473" s="6"/>
      <c r="AM473" s="6"/>
      <c r="AN473" s="6"/>
      <c r="AO473" s="6"/>
      <c r="AP473" s="6"/>
      <c r="AQ473" s="6"/>
      <c r="AR473" s="6"/>
      <c r="AS473" s="6"/>
      <c r="AT473" s="6"/>
      <c r="AU473" s="6"/>
      <c r="AV473" s="6"/>
      <c r="AW473" s="6"/>
      <c r="AX473" s="6"/>
      <c r="AY473" s="6"/>
      <c r="AZ473" s="6"/>
      <c r="BA473" s="6"/>
      <c r="BB473" s="6"/>
      <c r="BC473" s="6"/>
      <c r="BD473" s="6"/>
      <c r="BE473" s="6"/>
    </row>
    <row r="474" spans="1:57">
      <c r="A474" s="6"/>
      <c r="B474" s="6"/>
      <c r="C474" s="6"/>
      <c r="D474" s="6"/>
      <c r="E474" s="6"/>
      <c r="F474" s="6"/>
      <c r="G474" s="6"/>
      <c r="H474" s="6"/>
      <c r="I474" s="6"/>
      <c r="J474" s="6"/>
      <c r="L474" s="6"/>
      <c r="M474" s="6"/>
      <c r="N474" s="6"/>
      <c r="O474" s="6"/>
      <c r="P474" s="6"/>
      <c r="Q474" s="6"/>
      <c r="R474" s="6"/>
      <c r="S474" s="6"/>
      <c r="T474" s="6"/>
      <c r="U474" s="6"/>
      <c r="V474" s="6"/>
      <c r="W474" s="6"/>
      <c r="X474" s="6"/>
      <c r="Y474" s="6"/>
      <c r="Z474" s="6"/>
      <c r="AA474" s="6"/>
      <c r="AB474" s="6"/>
      <c r="AC474" s="6"/>
      <c r="AD474" s="6"/>
      <c r="AE474" s="6"/>
      <c r="AF474" s="6"/>
      <c r="AG474" s="6"/>
      <c r="AH474" s="6"/>
      <c r="AI474" s="6"/>
      <c r="AJ474" s="6"/>
      <c r="AK474" s="6"/>
      <c r="AL474" s="6"/>
      <c r="AM474" s="6"/>
      <c r="AN474" s="6"/>
      <c r="AO474" s="6"/>
      <c r="AP474" s="6"/>
      <c r="AQ474" s="6"/>
      <c r="AR474" s="6"/>
      <c r="AS474" s="6"/>
      <c r="AT474" s="6"/>
      <c r="AU474" s="6"/>
      <c r="AV474" s="6"/>
      <c r="AW474" s="6"/>
      <c r="AX474" s="6"/>
      <c r="AY474" s="6"/>
      <c r="AZ474" s="6"/>
      <c r="BA474" s="6"/>
      <c r="BB474" s="6"/>
      <c r="BC474" s="6"/>
      <c r="BD474" s="6"/>
      <c r="BE474" s="6"/>
    </row>
    <row r="475" spans="1:57">
      <c r="A475" s="6"/>
      <c r="B475" s="6"/>
      <c r="C475" s="6"/>
      <c r="D475" s="6"/>
      <c r="E475" s="6"/>
      <c r="F475" s="6"/>
      <c r="G475" s="6"/>
      <c r="H475" s="6"/>
      <c r="I475" s="6"/>
      <c r="J475" s="6"/>
      <c r="L475" s="6"/>
      <c r="M475" s="6"/>
      <c r="N475" s="6"/>
      <c r="O475" s="6"/>
      <c r="P475" s="6"/>
      <c r="Q475" s="6"/>
      <c r="R475" s="6"/>
      <c r="S475" s="6"/>
      <c r="T475" s="6"/>
      <c r="U475" s="6"/>
      <c r="V475" s="6"/>
      <c r="W475" s="6"/>
      <c r="X475" s="6"/>
      <c r="Y475" s="6"/>
      <c r="Z475" s="6"/>
      <c r="AA475" s="6"/>
      <c r="AB475" s="6"/>
      <c r="AC475" s="6"/>
      <c r="AD475" s="6"/>
      <c r="AE475" s="6"/>
      <c r="AF475" s="6"/>
      <c r="AG475" s="6"/>
      <c r="AH475" s="6"/>
      <c r="AI475" s="6"/>
      <c r="AJ475" s="6"/>
      <c r="AK475" s="6"/>
      <c r="AL475" s="6"/>
      <c r="AM475" s="6"/>
      <c r="AN475" s="6"/>
      <c r="AO475" s="6"/>
      <c r="AP475" s="6"/>
      <c r="AQ475" s="6"/>
      <c r="AR475" s="6"/>
      <c r="AS475" s="6"/>
      <c r="AT475" s="6"/>
      <c r="AU475" s="6"/>
      <c r="AV475" s="6"/>
      <c r="AW475" s="6"/>
      <c r="AX475" s="6"/>
      <c r="AY475" s="6"/>
      <c r="AZ475" s="6"/>
      <c r="BA475" s="6"/>
      <c r="BB475" s="6"/>
      <c r="BC475" s="6"/>
      <c r="BD475" s="6"/>
      <c r="BE475" s="6"/>
    </row>
    <row r="476" spans="1:57">
      <c r="A476" s="6"/>
      <c r="B476" s="6"/>
      <c r="C476" s="6"/>
      <c r="D476" s="6"/>
      <c r="E476" s="6"/>
      <c r="F476" s="6"/>
      <c r="G476" s="6"/>
      <c r="H476" s="6"/>
      <c r="I476" s="6"/>
      <c r="J476" s="6"/>
      <c r="L476" s="6"/>
      <c r="M476" s="6"/>
      <c r="N476" s="6"/>
      <c r="O476" s="6"/>
      <c r="P476" s="6"/>
      <c r="Q476" s="6"/>
      <c r="R476" s="6"/>
      <c r="S476" s="6"/>
      <c r="T476" s="6"/>
      <c r="U476" s="6"/>
      <c r="V476" s="6"/>
      <c r="W476" s="6"/>
      <c r="X476" s="6"/>
      <c r="Y476" s="6"/>
      <c r="Z476" s="6"/>
      <c r="AA476" s="6"/>
      <c r="AB476" s="6"/>
      <c r="AC476" s="6"/>
      <c r="AD476" s="6"/>
      <c r="AE476" s="6"/>
      <c r="AF476" s="6"/>
      <c r="AG476" s="6"/>
      <c r="AH476" s="6"/>
      <c r="AI476" s="6"/>
      <c r="AJ476" s="6"/>
      <c r="AK476" s="6"/>
      <c r="AL476" s="6"/>
      <c r="AM476" s="6"/>
      <c r="AN476" s="6"/>
      <c r="AO476" s="6"/>
      <c r="AP476" s="6"/>
      <c r="AQ476" s="6"/>
      <c r="AR476" s="6"/>
      <c r="AS476" s="6"/>
      <c r="AT476" s="6"/>
      <c r="AU476" s="6"/>
      <c r="AV476" s="6"/>
      <c r="AW476" s="6"/>
      <c r="AX476" s="6"/>
      <c r="AY476" s="6"/>
      <c r="AZ476" s="6"/>
      <c r="BA476" s="6"/>
      <c r="BB476" s="6"/>
      <c r="BC476" s="6"/>
      <c r="BD476" s="6"/>
      <c r="BE476" s="6"/>
    </row>
    <row r="477" spans="1:57">
      <c r="A477" s="6"/>
      <c r="B477" s="6"/>
      <c r="C477" s="6"/>
      <c r="D477" s="6"/>
      <c r="E477" s="6"/>
      <c r="F477" s="6"/>
      <c r="G477" s="6"/>
      <c r="H477" s="6"/>
      <c r="I477" s="6"/>
      <c r="J477" s="6"/>
      <c r="L477" s="6"/>
      <c r="M477" s="6"/>
      <c r="N477" s="6"/>
      <c r="O477" s="6"/>
      <c r="P477" s="6"/>
      <c r="Q477" s="6"/>
      <c r="R477" s="6"/>
      <c r="S477" s="6"/>
      <c r="T477" s="6"/>
      <c r="U477" s="6"/>
      <c r="V477" s="6"/>
      <c r="W477" s="6"/>
      <c r="X477" s="6"/>
      <c r="Y477" s="6"/>
      <c r="Z477" s="6"/>
      <c r="AA477" s="6"/>
      <c r="AB477" s="6"/>
      <c r="AC477" s="6"/>
      <c r="AD477" s="6"/>
      <c r="AE477" s="6"/>
      <c r="AF477" s="6"/>
      <c r="AG477" s="6"/>
      <c r="AH477" s="6"/>
      <c r="AI477" s="6"/>
      <c r="AJ477" s="6"/>
      <c r="AK477" s="6"/>
      <c r="AL477" s="6"/>
      <c r="AM477" s="6"/>
      <c r="AN477" s="6"/>
      <c r="AO477" s="6"/>
      <c r="AP477" s="6"/>
      <c r="AQ477" s="6"/>
      <c r="AR477" s="6"/>
      <c r="AS477" s="6"/>
      <c r="AT477" s="6"/>
      <c r="AU477" s="6"/>
      <c r="AV477" s="6"/>
      <c r="AW477" s="6"/>
      <c r="AX477" s="6"/>
      <c r="AY477" s="6"/>
      <c r="AZ477" s="6"/>
      <c r="BA477" s="6"/>
      <c r="BB477" s="6"/>
      <c r="BC477" s="6"/>
      <c r="BD477" s="6"/>
      <c r="BE477" s="6"/>
    </row>
    <row r="478" spans="1:57">
      <c r="A478" s="6"/>
      <c r="B478" s="6"/>
      <c r="C478" s="6"/>
      <c r="D478" s="6"/>
      <c r="E478" s="6"/>
      <c r="F478" s="6"/>
      <c r="G478" s="6"/>
      <c r="H478" s="6"/>
      <c r="I478" s="6"/>
      <c r="J478" s="6"/>
      <c r="L478" s="6"/>
      <c r="M478" s="6"/>
      <c r="N478" s="6"/>
      <c r="O478" s="6"/>
      <c r="P478" s="6"/>
      <c r="Q478" s="6"/>
      <c r="R478" s="6"/>
      <c r="S478" s="6"/>
      <c r="T478" s="6"/>
      <c r="U478" s="6"/>
      <c r="V478" s="6"/>
      <c r="W478" s="6"/>
      <c r="X478" s="6"/>
      <c r="Y478" s="6"/>
      <c r="Z478" s="6"/>
      <c r="AA478" s="6"/>
      <c r="AB478" s="6"/>
      <c r="AC478" s="6"/>
      <c r="AD478" s="6"/>
      <c r="AE478" s="6"/>
      <c r="AF478" s="6"/>
      <c r="AG478" s="6"/>
      <c r="AH478" s="6"/>
      <c r="AI478" s="6"/>
      <c r="AJ478" s="6"/>
      <c r="AK478" s="6"/>
      <c r="AL478" s="6"/>
      <c r="AM478" s="6"/>
      <c r="AN478" s="6"/>
      <c r="AO478" s="6"/>
      <c r="AP478" s="6"/>
      <c r="AQ478" s="6"/>
      <c r="AR478" s="6"/>
      <c r="AS478" s="6"/>
      <c r="AT478" s="6"/>
      <c r="AU478" s="6"/>
      <c r="AV478" s="6"/>
      <c r="AW478" s="6"/>
      <c r="AX478" s="6"/>
      <c r="AY478" s="6"/>
      <c r="AZ478" s="6"/>
      <c r="BA478" s="6"/>
      <c r="BB478" s="6"/>
      <c r="BC478" s="6"/>
      <c r="BD478" s="6"/>
      <c r="BE478" s="6"/>
    </row>
    <row r="479" spans="1:57">
      <c r="A479" s="6"/>
      <c r="B479" s="6"/>
      <c r="C479" s="6"/>
      <c r="D479" s="6"/>
      <c r="E479" s="6"/>
      <c r="F479" s="6"/>
      <c r="G479" s="6"/>
      <c r="H479" s="6"/>
      <c r="I479" s="6"/>
      <c r="J479" s="6"/>
      <c r="L479" s="6"/>
      <c r="M479" s="6"/>
      <c r="N479" s="6"/>
      <c r="O479" s="6"/>
      <c r="P479" s="6"/>
      <c r="Q479" s="6"/>
      <c r="R479" s="6"/>
      <c r="S479" s="6"/>
      <c r="T479" s="6"/>
      <c r="U479" s="6"/>
      <c r="V479" s="6"/>
      <c r="W479" s="6"/>
      <c r="X479" s="6"/>
      <c r="Y479" s="6"/>
      <c r="Z479" s="6"/>
      <c r="AA479" s="6"/>
      <c r="AB479" s="6"/>
      <c r="AC479" s="6"/>
      <c r="AD479" s="6"/>
      <c r="AE479" s="6"/>
      <c r="AF479" s="6"/>
      <c r="AG479" s="6"/>
      <c r="AH479" s="6"/>
      <c r="AI479" s="6"/>
      <c r="AJ479" s="6"/>
      <c r="AK479" s="6"/>
      <c r="AL479" s="6"/>
      <c r="AM479" s="6"/>
      <c r="AN479" s="6"/>
      <c r="AO479" s="6"/>
      <c r="AP479" s="6"/>
      <c r="AQ479" s="6"/>
      <c r="AR479" s="6"/>
      <c r="AS479" s="6"/>
      <c r="AT479" s="6"/>
      <c r="AU479" s="6"/>
      <c r="AV479" s="6"/>
      <c r="AW479" s="6"/>
      <c r="AX479" s="6"/>
      <c r="AY479" s="6"/>
      <c r="AZ479" s="6"/>
      <c r="BA479" s="6"/>
      <c r="BB479" s="6"/>
      <c r="BC479" s="6"/>
      <c r="BD479" s="6"/>
      <c r="BE479" s="6"/>
    </row>
    <row r="480" spans="1:57">
      <c r="A480" s="6"/>
      <c r="B480" s="6"/>
      <c r="C480" s="6"/>
      <c r="D480" s="6"/>
      <c r="E480" s="6"/>
      <c r="F480" s="6"/>
      <c r="G480" s="6"/>
      <c r="H480" s="6"/>
      <c r="I480" s="6"/>
      <c r="J480" s="6"/>
      <c r="L480" s="6"/>
      <c r="M480" s="6"/>
      <c r="N480" s="6"/>
      <c r="O480" s="6"/>
      <c r="P480" s="6"/>
      <c r="Q480" s="6"/>
      <c r="R480" s="6"/>
      <c r="S480" s="6"/>
      <c r="T480" s="6"/>
      <c r="U480" s="6"/>
      <c r="V480" s="6"/>
      <c r="W480" s="6"/>
      <c r="X480" s="6"/>
      <c r="Y480" s="6"/>
      <c r="Z480" s="6"/>
      <c r="AA480" s="6"/>
      <c r="AB480" s="6"/>
      <c r="AC480" s="6"/>
      <c r="AD480" s="6"/>
      <c r="AE480" s="6"/>
      <c r="AF480" s="6"/>
      <c r="AG480" s="6"/>
      <c r="AH480" s="6"/>
      <c r="AI480" s="6"/>
      <c r="AJ480" s="6"/>
      <c r="AK480" s="6"/>
      <c r="AL480" s="6"/>
      <c r="AM480" s="6"/>
      <c r="AN480" s="6"/>
      <c r="AO480" s="6"/>
      <c r="AP480" s="6"/>
      <c r="AQ480" s="6"/>
      <c r="AR480" s="6"/>
      <c r="AS480" s="6"/>
      <c r="AT480" s="6"/>
      <c r="AU480" s="6"/>
      <c r="AV480" s="6"/>
      <c r="AW480" s="6"/>
      <c r="AX480" s="6"/>
      <c r="AY480" s="6"/>
      <c r="AZ480" s="6"/>
      <c r="BA480" s="6"/>
      <c r="BB480" s="6"/>
      <c r="BC480" s="6"/>
      <c r="BD480" s="6"/>
      <c r="BE480" s="6"/>
    </row>
    <row r="481" spans="1:57">
      <c r="A481" s="6"/>
      <c r="B481" s="6"/>
      <c r="C481" s="6"/>
      <c r="D481" s="6"/>
      <c r="E481" s="6"/>
      <c r="F481" s="6"/>
      <c r="G481" s="6"/>
      <c r="H481" s="6"/>
      <c r="I481" s="6"/>
      <c r="J481" s="6"/>
      <c r="L481" s="6"/>
      <c r="M481" s="6"/>
      <c r="N481" s="6"/>
      <c r="O481" s="6"/>
      <c r="P481" s="6"/>
      <c r="Q481" s="6"/>
      <c r="R481" s="6"/>
      <c r="S481" s="6"/>
      <c r="T481" s="6"/>
      <c r="U481" s="6"/>
      <c r="V481" s="6"/>
      <c r="W481" s="6"/>
      <c r="X481" s="6"/>
      <c r="Y481" s="6"/>
      <c r="Z481" s="6"/>
      <c r="AA481" s="6"/>
      <c r="AB481" s="6"/>
      <c r="AC481" s="6"/>
      <c r="AD481" s="6"/>
      <c r="AE481" s="6"/>
      <c r="AF481" s="6"/>
      <c r="AG481" s="6"/>
      <c r="AH481" s="6"/>
      <c r="AI481" s="6"/>
      <c r="AJ481" s="6"/>
      <c r="AK481" s="6"/>
      <c r="AL481" s="6"/>
      <c r="AM481" s="6"/>
      <c r="AN481" s="6"/>
      <c r="AO481" s="6"/>
      <c r="AP481" s="6"/>
      <c r="AQ481" s="6"/>
      <c r="AR481" s="6"/>
      <c r="AS481" s="6"/>
      <c r="AT481" s="6"/>
      <c r="AU481" s="6"/>
      <c r="AV481" s="6"/>
      <c r="AW481" s="6"/>
      <c r="AX481" s="6"/>
      <c r="AY481" s="6"/>
      <c r="AZ481" s="6"/>
      <c r="BA481" s="6"/>
      <c r="BB481" s="6"/>
      <c r="BC481" s="6"/>
      <c r="BD481" s="6"/>
      <c r="BE481" s="6"/>
    </row>
    <row r="482" spans="1:57">
      <c r="A482" s="6"/>
      <c r="B482" s="6"/>
      <c r="C482" s="6"/>
      <c r="D482" s="6"/>
      <c r="E482" s="6"/>
      <c r="F482" s="6"/>
      <c r="G482" s="6"/>
      <c r="H482" s="6"/>
      <c r="I482" s="6"/>
      <c r="J482" s="6"/>
      <c r="L482" s="6"/>
      <c r="M482" s="6"/>
      <c r="N482" s="6"/>
      <c r="O482" s="6"/>
      <c r="P482" s="6"/>
      <c r="Q482" s="6"/>
      <c r="R482" s="6"/>
      <c r="S482" s="6"/>
      <c r="T482" s="6"/>
      <c r="U482" s="6"/>
      <c r="V482" s="6"/>
      <c r="W482" s="6"/>
      <c r="X482" s="6"/>
      <c r="Y482" s="6"/>
      <c r="Z482" s="6"/>
      <c r="AA482" s="6"/>
      <c r="AB482" s="6"/>
      <c r="AC482" s="6"/>
      <c r="AD482" s="6"/>
      <c r="AE482" s="6"/>
      <c r="AF482" s="6"/>
      <c r="AG482" s="6"/>
      <c r="AH482" s="6"/>
      <c r="AI482" s="6"/>
      <c r="AJ482" s="6"/>
      <c r="AK482" s="6"/>
      <c r="AL482" s="6"/>
      <c r="AM482" s="6"/>
      <c r="AN482" s="6"/>
      <c r="AO482" s="6"/>
      <c r="AP482" s="6"/>
      <c r="AQ482" s="6"/>
      <c r="AR482" s="6"/>
      <c r="AS482" s="6"/>
      <c r="AT482" s="6"/>
      <c r="AU482" s="6"/>
      <c r="AV482" s="6"/>
      <c r="AW482" s="6"/>
      <c r="AX482" s="6"/>
      <c r="AY482" s="6"/>
      <c r="AZ482" s="6"/>
      <c r="BA482" s="6"/>
      <c r="BB482" s="6"/>
      <c r="BC482" s="6"/>
      <c r="BD482" s="6"/>
      <c r="BE482" s="6"/>
    </row>
    <row r="483" spans="1:57">
      <c r="A483" s="6"/>
      <c r="B483" s="6"/>
      <c r="C483" s="6"/>
      <c r="D483" s="6"/>
      <c r="E483" s="6"/>
      <c r="F483" s="6"/>
      <c r="G483" s="6"/>
      <c r="H483" s="6"/>
      <c r="I483" s="6"/>
      <c r="J483" s="6"/>
      <c r="L483" s="6"/>
      <c r="M483" s="6"/>
      <c r="N483" s="6"/>
      <c r="O483" s="6"/>
      <c r="P483" s="6"/>
      <c r="Q483" s="6"/>
      <c r="R483" s="6"/>
      <c r="S483" s="6"/>
      <c r="T483" s="6"/>
      <c r="U483" s="6"/>
      <c r="V483" s="6"/>
      <c r="W483" s="6"/>
      <c r="X483" s="6"/>
      <c r="Y483" s="6"/>
      <c r="Z483" s="6"/>
      <c r="AA483" s="6"/>
      <c r="AB483" s="6"/>
      <c r="AC483" s="6"/>
      <c r="AD483" s="6"/>
      <c r="AE483" s="6"/>
      <c r="AF483" s="6"/>
      <c r="AG483" s="6"/>
      <c r="AH483" s="6"/>
      <c r="AI483" s="6"/>
      <c r="AJ483" s="6"/>
      <c r="AK483" s="6"/>
      <c r="AL483" s="6"/>
      <c r="AM483" s="6"/>
      <c r="AN483" s="6"/>
      <c r="AO483" s="6"/>
      <c r="AP483" s="6"/>
      <c r="AQ483" s="6"/>
      <c r="AR483" s="6"/>
      <c r="AS483" s="6"/>
      <c r="AT483" s="6"/>
      <c r="AU483" s="6"/>
      <c r="AV483" s="6"/>
      <c r="AW483" s="6"/>
      <c r="AX483" s="6"/>
      <c r="AY483" s="6"/>
      <c r="AZ483" s="6"/>
      <c r="BA483" s="6"/>
      <c r="BB483" s="6"/>
      <c r="BC483" s="6"/>
      <c r="BD483" s="6"/>
      <c r="BE483" s="6"/>
    </row>
    <row r="484" spans="1:57">
      <c r="A484" s="6"/>
      <c r="B484" s="6"/>
      <c r="C484" s="6"/>
      <c r="D484" s="6"/>
      <c r="E484" s="6"/>
      <c r="F484" s="6"/>
      <c r="G484" s="6"/>
      <c r="H484" s="6"/>
      <c r="I484" s="6"/>
      <c r="J484" s="6"/>
      <c r="L484" s="6"/>
      <c r="M484" s="6"/>
      <c r="N484" s="6"/>
      <c r="O484" s="6"/>
      <c r="P484" s="6"/>
      <c r="Q484" s="6"/>
      <c r="R484" s="6"/>
      <c r="S484" s="6"/>
      <c r="T484" s="6"/>
      <c r="U484" s="6"/>
      <c r="V484" s="6"/>
      <c r="W484" s="6"/>
      <c r="X484" s="6"/>
      <c r="Y484" s="6"/>
      <c r="Z484" s="6"/>
      <c r="AA484" s="6"/>
      <c r="AB484" s="6"/>
      <c r="AC484" s="6"/>
      <c r="AD484" s="6"/>
      <c r="AE484" s="6"/>
      <c r="AF484" s="6"/>
      <c r="AG484" s="6"/>
      <c r="AH484" s="6"/>
      <c r="AI484" s="6"/>
      <c r="AJ484" s="6"/>
      <c r="AK484" s="6"/>
      <c r="AL484" s="6"/>
      <c r="AM484" s="6"/>
      <c r="AN484" s="6"/>
      <c r="AO484" s="6"/>
      <c r="AP484" s="6"/>
      <c r="AQ484" s="6"/>
      <c r="AR484" s="6"/>
      <c r="AS484" s="6"/>
      <c r="AT484" s="6"/>
      <c r="AU484" s="6"/>
      <c r="AV484" s="6"/>
      <c r="AW484" s="6"/>
      <c r="AX484" s="6"/>
      <c r="AY484" s="6"/>
      <c r="AZ484" s="6"/>
      <c r="BA484" s="6"/>
      <c r="BB484" s="6"/>
      <c r="BC484" s="6"/>
      <c r="BD484" s="6"/>
      <c r="BE484" s="6"/>
    </row>
    <row r="485" spans="1:57">
      <c r="A485" s="6"/>
      <c r="B485" s="6"/>
      <c r="C485" s="6"/>
      <c r="D485" s="6"/>
      <c r="E485" s="6"/>
      <c r="F485" s="6"/>
      <c r="G485" s="6"/>
      <c r="H485" s="6"/>
      <c r="I485" s="6"/>
      <c r="J485" s="6"/>
      <c r="L485" s="6"/>
      <c r="M485" s="6"/>
      <c r="N485" s="6"/>
      <c r="O485" s="6"/>
      <c r="P485" s="6"/>
      <c r="Q485" s="6"/>
      <c r="R485" s="6"/>
      <c r="S485" s="6"/>
      <c r="T485" s="6"/>
      <c r="U485" s="6"/>
      <c r="V485" s="6"/>
      <c r="W485" s="6"/>
      <c r="X485" s="6"/>
      <c r="Y485" s="6"/>
      <c r="Z485" s="6"/>
      <c r="AA485" s="6"/>
      <c r="AB485" s="6"/>
      <c r="AC485" s="6"/>
      <c r="AD485" s="6"/>
      <c r="AE485" s="6"/>
      <c r="AF485" s="6"/>
      <c r="AG485" s="6"/>
      <c r="AH485" s="6"/>
      <c r="AI485" s="6"/>
      <c r="AJ485" s="6"/>
      <c r="AK485" s="6"/>
      <c r="AL485" s="6"/>
      <c r="AM485" s="6"/>
      <c r="AN485" s="6"/>
      <c r="AO485" s="6"/>
      <c r="AP485" s="6"/>
      <c r="AQ485" s="6"/>
      <c r="AR485" s="6"/>
      <c r="AS485" s="6"/>
      <c r="AT485" s="6"/>
      <c r="AU485" s="6"/>
      <c r="AV485" s="6"/>
      <c r="AW485" s="6"/>
      <c r="AX485" s="6"/>
      <c r="AY485" s="6"/>
      <c r="AZ485" s="6"/>
      <c r="BA485" s="6"/>
      <c r="BB485" s="6"/>
      <c r="BC485" s="6"/>
      <c r="BD485" s="6"/>
      <c r="BE485" s="6"/>
    </row>
    <row r="486" spans="1:57">
      <c r="A486" s="6"/>
      <c r="B486" s="6"/>
      <c r="C486" s="6"/>
      <c r="D486" s="6"/>
      <c r="E486" s="6"/>
      <c r="F486" s="6"/>
      <c r="G486" s="6"/>
      <c r="H486" s="6"/>
      <c r="I486" s="6"/>
      <c r="J486" s="6"/>
      <c r="L486" s="6"/>
      <c r="M486" s="6"/>
      <c r="N486" s="6"/>
      <c r="O486" s="6"/>
      <c r="P486" s="6"/>
      <c r="Q486" s="6"/>
      <c r="R486" s="6"/>
      <c r="S486" s="6"/>
      <c r="T486" s="6"/>
      <c r="U486" s="6"/>
      <c r="V486" s="6"/>
      <c r="W486" s="6"/>
      <c r="X486" s="6"/>
      <c r="Y486" s="6"/>
      <c r="Z486" s="6"/>
      <c r="AA486" s="6"/>
      <c r="AB486" s="6"/>
      <c r="AC486" s="6"/>
      <c r="AD486" s="6"/>
      <c r="AE486" s="6"/>
      <c r="AF486" s="6"/>
      <c r="AG486" s="6"/>
      <c r="AH486" s="6"/>
      <c r="AI486" s="6"/>
      <c r="AJ486" s="6"/>
      <c r="AK486" s="6"/>
      <c r="AL486" s="6"/>
      <c r="AM486" s="6"/>
      <c r="AN486" s="6"/>
      <c r="AO486" s="6"/>
      <c r="AP486" s="6"/>
      <c r="AQ486" s="6"/>
      <c r="AR486" s="6"/>
      <c r="AS486" s="6"/>
      <c r="AT486" s="6"/>
      <c r="AU486" s="6"/>
      <c r="AV486" s="6"/>
      <c r="AW486" s="6"/>
      <c r="AX486" s="6"/>
      <c r="AY486" s="6"/>
      <c r="AZ486" s="6"/>
      <c r="BA486" s="6"/>
      <c r="BB486" s="6"/>
      <c r="BC486" s="6"/>
      <c r="BD486" s="6"/>
      <c r="BE486" s="6"/>
    </row>
    <row r="487" spans="1:57">
      <c r="A487" s="6"/>
      <c r="B487" s="6"/>
      <c r="C487" s="6"/>
      <c r="D487" s="6"/>
      <c r="E487" s="6"/>
      <c r="F487" s="6"/>
      <c r="G487" s="6"/>
      <c r="H487" s="6"/>
      <c r="I487" s="6"/>
      <c r="J487" s="6"/>
      <c r="L487" s="6"/>
      <c r="M487" s="6"/>
      <c r="N487" s="6"/>
      <c r="O487" s="6"/>
      <c r="P487" s="6"/>
      <c r="Q487" s="6"/>
      <c r="R487" s="6"/>
      <c r="S487" s="6"/>
      <c r="T487" s="6"/>
      <c r="U487" s="6"/>
      <c r="V487" s="6"/>
      <c r="W487" s="6"/>
      <c r="X487" s="6"/>
      <c r="Y487" s="6"/>
      <c r="Z487" s="6"/>
      <c r="AA487" s="6"/>
      <c r="AB487" s="6"/>
      <c r="AC487" s="6"/>
      <c r="AD487" s="6"/>
      <c r="AE487" s="6"/>
      <c r="AF487" s="6"/>
      <c r="AG487" s="6"/>
      <c r="AH487" s="6"/>
      <c r="AI487" s="6"/>
      <c r="AJ487" s="6"/>
      <c r="AK487" s="6"/>
      <c r="AL487" s="6"/>
      <c r="AM487" s="6"/>
      <c r="AN487" s="6"/>
      <c r="AO487" s="6"/>
      <c r="AP487" s="6"/>
      <c r="AQ487" s="6"/>
      <c r="AR487" s="6"/>
      <c r="AS487" s="6"/>
      <c r="AT487" s="6"/>
      <c r="AU487" s="6"/>
      <c r="AV487" s="6"/>
      <c r="AW487" s="6"/>
      <c r="AX487" s="6"/>
      <c r="AY487" s="6"/>
      <c r="AZ487" s="6"/>
      <c r="BA487" s="6"/>
      <c r="BB487" s="6"/>
      <c r="BC487" s="6"/>
      <c r="BD487" s="6"/>
      <c r="BE487" s="6"/>
    </row>
    <row r="488" spans="1:57">
      <c r="A488" s="6"/>
      <c r="B488" s="6"/>
      <c r="C488" s="6"/>
      <c r="D488" s="6"/>
      <c r="E488" s="6"/>
      <c r="F488" s="6"/>
      <c r="G488" s="6"/>
      <c r="H488" s="6"/>
      <c r="I488" s="6"/>
      <c r="J488" s="6"/>
      <c r="L488" s="6"/>
      <c r="M488" s="6"/>
      <c r="N488" s="6"/>
      <c r="O488" s="6"/>
      <c r="P488" s="6"/>
      <c r="Q488" s="6"/>
      <c r="R488" s="6"/>
      <c r="S488" s="6"/>
      <c r="T488" s="6"/>
      <c r="U488" s="6"/>
      <c r="V488" s="6"/>
      <c r="W488" s="6"/>
      <c r="X488" s="6"/>
      <c r="Y488" s="6"/>
      <c r="Z488" s="6"/>
      <c r="AA488" s="6"/>
      <c r="AB488" s="6"/>
      <c r="AC488" s="6"/>
      <c r="AD488" s="6"/>
      <c r="AE488" s="6"/>
      <c r="AF488" s="6"/>
      <c r="AG488" s="6"/>
      <c r="AH488" s="6"/>
      <c r="AI488" s="6"/>
      <c r="AJ488" s="6"/>
      <c r="AK488" s="6"/>
      <c r="AL488" s="6"/>
      <c r="AM488" s="6"/>
      <c r="AN488" s="6"/>
      <c r="AO488" s="6"/>
      <c r="AP488" s="6"/>
      <c r="AQ488" s="6"/>
      <c r="AR488" s="6"/>
      <c r="AS488" s="6"/>
      <c r="AT488" s="6"/>
      <c r="AU488" s="6"/>
      <c r="AV488" s="6"/>
      <c r="AW488" s="6"/>
      <c r="AX488" s="6"/>
      <c r="AY488" s="6"/>
      <c r="AZ488" s="6"/>
      <c r="BA488" s="6"/>
      <c r="BB488" s="6"/>
      <c r="BC488" s="6"/>
      <c r="BD488" s="6"/>
      <c r="BE488" s="6"/>
    </row>
    <row r="489" spans="1:57">
      <c r="A489" s="6"/>
      <c r="B489" s="6"/>
      <c r="C489" s="6"/>
      <c r="D489" s="6"/>
      <c r="E489" s="6"/>
      <c r="F489" s="6"/>
      <c r="G489" s="6"/>
      <c r="H489" s="6"/>
      <c r="I489" s="6"/>
      <c r="J489" s="6"/>
      <c r="L489" s="6"/>
      <c r="M489" s="6"/>
      <c r="N489" s="6"/>
      <c r="O489" s="6"/>
      <c r="P489" s="6"/>
      <c r="Q489" s="6"/>
      <c r="R489" s="6"/>
      <c r="S489" s="6"/>
      <c r="T489" s="6"/>
      <c r="U489" s="6"/>
      <c r="V489" s="6"/>
      <c r="W489" s="6"/>
      <c r="X489" s="6"/>
      <c r="Y489" s="6"/>
      <c r="Z489" s="6"/>
      <c r="AA489" s="6"/>
      <c r="AB489" s="6"/>
      <c r="AC489" s="6"/>
      <c r="AD489" s="6"/>
      <c r="AE489" s="6"/>
      <c r="AF489" s="6"/>
      <c r="AG489" s="6"/>
      <c r="AH489" s="6"/>
      <c r="AI489" s="6"/>
      <c r="AJ489" s="6"/>
      <c r="AK489" s="6"/>
      <c r="AL489" s="6"/>
      <c r="AM489" s="6"/>
      <c r="AN489" s="6"/>
      <c r="AO489" s="6"/>
      <c r="AP489" s="6"/>
      <c r="AQ489" s="6"/>
      <c r="AR489" s="6"/>
      <c r="AS489" s="6"/>
      <c r="AT489" s="6"/>
      <c r="AU489" s="6"/>
      <c r="AV489" s="6"/>
      <c r="AW489" s="6"/>
      <c r="AX489" s="6"/>
      <c r="AY489" s="6"/>
      <c r="AZ489" s="6"/>
      <c r="BA489" s="6"/>
      <c r="BB489" s="6"/>
      <c r="BC489" s="6"/>
      <c r="BD489" s="6"/>
      <c r="BE489" s="6"/>
    </row>
    <row r="490" spans="1:57">
      <c r="A490" s="6"/>
      <c r="B490" s="6"/>
      <c r="C490" s="6"/>
      <c r="D490" s="6"/>
      <c r="E490" s="6"/>
      <c r="F490" s="6"/>
      <c r="G490" s="6"/>
      <c r="H490" s="6"/>
      <c r="I490" s="6"/>
      <c r="J490" s="6"/>
      <c r="L490" s="6"/>
      <c r="M490" s="6"/>
      <c r="N490" s="6"/>
      <c r="O490" s="6"/>
      <c r="P490" s="6"/>
      <c r="Q490" s="6"/>
      <c r="R490" s="6"/>
      <c r="S490" s="6"/>
      <c r="T490" s="6"/>
      <c r="U490" s="6"/>
      <c r="V490" s="6"/>
      <c r="W490" s="6"/>
      <c r="X490" s="6"/>
      <c r="Y490" s="6"/>
      <c r="Z490" s="6"/>
      <c r="AA490" s="6"/>
      <c r="AB490" s="6"/>
      <c r="AC490" s="6"/>
      <c r="AD490" s="6"/>
      <c r="AE490" s="6"/>
      <c r="AF490" s="6"/>
      <c r="AG490" s="6"/>
      <c r="AH490" s="6"/>
      <c r="AI490" s="6"/>
      <c r="AJ490" s="6"/>
      <c r="AK490" s="6"/>
      <c r="AL490" s="6"/>
      <c r="AM490" s="6"/>
      <c r="AN490" s="6"/>
      <c r="AO490" s="6"/>
      <c r="AP490" s="6"/>
      <c r="AQ490" s="6"/>
      <c r="AR490" s="6"/>
      <c r="AS490" s="6"/>
      <c r="AT490" s="6"/>
      <c r="AU490" s="6"/>
      <c r="AV490" s="6"/>
      <c r="AW490" s="6"/>
      <c r="AX490" s="6"/>
      <c r="AY490" s="6"/>
      <c r="AZ490" s="6"/>
      <c r="BA490" s="6"/>
      <c r="BB490" s="6"/>
      <c r="BC490" s="6"/>
      <c r="BD490" s="6"/>
      <c r="BE490" s="6"/>
    </row>
    <row r="491" spans="1:57">
      <c r="A491" s="6"/>
      <c r="B491" s="6"/>
      <c r="C491" s="6"/>
      <c r="D491" s="6"/>
      <c r="E491" s="6"/>
      <c r="F491" s="6"/>
      <c r="G491" s="6"/>
      <c r="H491" s="6"/>
      <c r="I491" s="6"/>
      <c r="J491" s="6"/>
      <c r="L491" s="6"/>
      <c r="M491" s="6"/>
      <c r="N491" s="6"/>
      <c r="O491" s="6"/>
      <c r="P491" s="6"/>
      <c r="Q491" s="6"/>
      <c r="R491" s="6"/>
      <c r="S491" s="6"/>
      <c r="T491" s="6"/>
      <c r="U491" s="6"/>
      <c r="V491" s="6"/>
      <c r="W491" s="6"/>
      <c r="X491" s="6"/>
      <c r="Y491" s="6"/>
      <c r="Z491" s="6"/>
      <c r="AA491" s="6"/>
      <c r="AB491" s="6"/>
      <c r="AC491" s="6"/>
      <c r="AD491" s="6"/>
      <c r="AE491" s="6"/>
      <c r="AF491" s="6"/>
      <c r="AG491" s="6"/>
      <c r="AH491" s="6"/>
      <c r="AI491" s="6"/>
      <c r="AJ491" s="6"/>
      <c r="AK491" s="6"/>
      <c r="AL491" s="6"/>
      <c r="AM491" s="6"/>
      <c r="AN491" s="6"/>
      <c r="AO491" s="6"/>
      <c r="AP491" s="6"/>
      <c r="AQ491" s="6"/>
      <c r="AR491" s="6"/>
      <c r="AS491" s="6"/>
      <c r="AT491" s="6"/>
      <c r="AU491" s="6"/>
      <c r="AV491" s="6"/>
      <c r="AW491" s="6"/>
      <c r="AX491" s="6"/>
      <c r="AY491" s="6"/>
      <c r="AZ491" s="6"/>
      <c r="BA491" s="6"/>
      <c r="BB491" s="6"/>
      <c r="BC491" s="6"/>
      <c r="BD491" s="6"/>
      <c r="BE491" s="6"/>
    </row>
    <row r="492" spans="1:57">
      <c r="A492" s="6"/>
      <c r="B492" s="6"/>
      <c r="C492" s="6"/>
      <c r="D492" s="6"/>
      <c r="E492" s="6"/>
      <c r="F492" s="6"/>
      <c r="G492" s="6"/>
      <c r="H492" s="6"/>
      <c r="I492" s="6"/>
      <c r="J492" s="6"/>
      <c r="L492" s="6"/>
      <c r="M492" s="6"/>
      <c r="N492" s="6"/>
      <c r="O492" s="6"/>
      <c r="P492" s="6"/>
      <c r="Q492" s="6"/>
      <c r="R492" s="6"/>
      <c r="S492" s="6"/>
      <c r="T492" s="6"/>
      <c r="U492" s="6"/>
      <c r="V492" s="6"/>
      <c r="W492" s="6"/>
      <c r="X492" s="6"/>
      <c r="Y492" s="6"/>
      <c r="Z492" s="6"/>
      <c r="AA492" s="6"/>
      <c r="AB492" s="6"/>
      <c r="AC492" s="6"/>
      <c r="AD492" s="6"/>
      <c r="AE492" s="6"/>
      <c r="AF492" s="6"/>
      <c r="AG492" s="6"/>
      <c r="AH492" s="6"/>
      <c r="AI492" s="6"/>
      <c r="AJ492" s="6"/>
      <c r="AK492" s="6"/>
      <c r="AL492" s="6"/>
      <c r="AM492" s="6"/>
      <c r="AN492" s="6"/>
      <c r="AO492" s="6"/>
      <c r="AP492" s="6"/>
      <c r="AQ492" s="6"/>
      <c r="AR492" s="6"/>
      <c r="AS492" s="6"/>
      <c r="AT492" s="6"/>
      <c r="AU492" s="6"/>
      <c r="AV492" s="6"/>
      <c r="AW492" s="6"/>
      <c r="AX492" s="6"/>
      <c r="AY492" s="6"/>
      <c r="AZ492" s="6"/>
      <c r="BA492" s="6"/>
      <c r="BB492" s="6"/>
      <c r="BC492" s="6"/>
      <c r="BD492" s="6"/>
      <c r="BE492" s="6"/>
    </row>
    <row r="493" spans="1:57">
      <c r="A493" s="6"/>
      <c r="B493" s="6"/>
      <c r="C493" s="6"/>
      <c r="D493" s="6"/>
      <c r="E493" s="6"/>
      <c r="F493" s="6"/>
      <c r="G493" s="6"/>
      <c r="H493" s="6"/>
      <c r="I493" s="6"/>
      <c r="J493" s="6"/>
      <c r="L493" s="6"/>
      <c r="M493" s="6"/>
      <c r="N493" s="6"/>
      <c r="O493" s="6"/>
      <c r="P493" s="6"/>
      <c r="Q493" s="6"/>
      <c r="R493" s="6"/>
      <c r="S493" s="6"/>
      <c r="T493" s="6"/>
      <c r="U493" s="6"/>
      <c r="V493" s="6"/>
      <c r="W493" s="6"/>
      <c r="X493" s="6"/>
      <c r="Y493" s="6"/>
      <c r="Z493" s="6"/>
      <c r="AA493" s="6"/>
      <c r="AB493" s="6"/>
      <c r="AC493" s="6"/>
      <c r="AD493" s="6"/>
      <c r="AE493" s="6"/>
      <c r="AF493" s="6"/>
      <c r="AG493" s="6"/>
      <c r="AH493" s="6"/>
      <c r="AI493" s="6"/>
      <c r="AJ493" s="6"/>
      <c r="AK493" s="6"/>
      <c r="AL493" s="6"/>
      <c r="AM493" s="6"/>
      <c r="AN493" s="6"/>
      <c r="AO493" s="6"/>
      <c r="AP493" s="6"/>
      <c r="AQ493" s="6"/>
      <c r="AR493" s="6"/>
      <c r="AS493" s="6"/>
      <c r="AT493" s="6"/>
      <c r="AU493" s="6"/>
      <c r="AV493" s="6"/>
      <c r="AW493" s="6"/>
      <c r="AX493" s="6"/>
      <c r="AY493" s="6"/>
      <c r="AZ493" s="6"/>
      <c r="BA493" s="6"/>
      <c r="BB493" s="6"/>
      <c r="BC493" s="6"/>
      <c r="BD493" s="6"/>
      <c r="BE493" s="6"/>
    </row>
    <row r="494" spans="1:57">
      <c r="A494" s="6"/>
      <c r="B494" s="6"/>
      <c r="C494" s="6"/>
      <c r="D494" s="6"/>
      <c r="E494" s="6"/>
      <c r="F494" s="6"/>
      <c r="G494" s="6"/>
      <c r="H494" s="6"/>
      <c r="I494" s="6"/>
      <c r="J494" s="6"/>
      <c r="L494" s="6"/>
      <c r="M494" s="6"/>
      <c r="N494" s="6"/>
      <c r="O494" s="6"/>
      <c r="P494" s="6"/>
      <c r="Q494" s="6"/>
      <c r="R494" s="6"/>
      <c r="S494" s="6"/>
      <c r="T494" s="6"/>
      <c r="U494" s="6"/>
      <c r="V494" s="6"/>
      <c r="W494" s="6"/>
      <c r="X494" s="6"/>
      <c r="Y494" s="6"/>
      <c r="Z494" s="6"/>
      <c r="AA494" s="6"/>
      <c r="AB494" s="6"/>
      <c r="AC494" s="6"/>
      <c r="AD494" s="6"/>
      <c r="AE494" s="6"/>
      <c r="AF494" s="6"/>
      <c r="AG494" s="6"/>
      <c r="AH494" s="6"/>
      <c r="AI494" s="6"/>
      <c r="AJ494" s="6"/>
      <c r="AK494" s="6"/>
      <c r="AL494" s="6"/>
      <c r="AM494" s="6"/>
      <c r="AN494" s="6"/>
      <c r="AO494" s="6"/>
      <c r="AP494" s="6"/>
      <c r="AQ494" s="6"/>
      <c r="AR494" s="6"/>
      <c r="AS494" s="6"/>
      <c r="AT494" s="6"/>
      <c r="AU494" s="6"/>
      <c r="AV494" s="6"/>
      <c r="AW494" s="6"/>
      <c r="AX494" s="6"/>
      <c r="AY494" s="6"/>
      <c r="AZ494" s="6"/>
      <c r="BA494" s="6"/>
      <c r="BB494" s="6"/>
      <c r="BC494" s="6"/>
      <c r="BD494" s="6"/>
      <c r="BE494" s="6"/>
    </row>
    <row r="495" spans="1:57">
      <c r="A495" s="6"/>
      <c r="B495" s="6"/>
      <c r="C495" s="6"/>
      <c r="D495" s="6"/>
      <c r="E495" s="6"/>
      <c r="F495" s="6"/>
      <c r="G495" s="6"/>
      <c r="H495" s="6"/>
      <c r="I495" s="6"/>
      <c r="J495" s="6"/>
      <c r="L495" s="6"/>
      <c r="M495" s="6"/>
      <c r="N495" s="6"/>
      <c r="O495" s="6"/>
      <c r="P495" s="6"/>
      <c r="Q495" s="6"/>
      <c r="R495" s="6"/>
      <c r="S495" s="6"/>
      <c r="T495" s="6"/>
      <c r="U495" s="6"/>
      <c r="V495" s="6"/>
      <c r="W495" s="6"/>
      <c r="X495" s="6"/>
      <c r="Y495" s="6"/>
      <c r="Z495" s="6"/>
      <c r="AA495" s="6"/>
      <c r="AB495" s="6"/>
      <c r="AC495" s="6"/>
      <c r="AD495" s="6"/>
      <c r="AE495" s="6"/>
      <c r="AF495" s="6"/>
      <c r="AG495" s="6"/>
      <c r="AH495" s="6"/>
      <c r="AI495" s="6"/>
      <c r="AJ495" s="6"/>
      <c r="AK495" s="6"/>
      <c r="AL495" s="6"/>
      <c r="AM495" s="6"/>
      <c r="AN495" s="6"/>
      <c r="AO495" s="6"/>
      <c r="AP495" s="6"/>
      <c r="AQ495" s="6"/>
      <c r="AR495" s="6"/>
      <c r="AS495" s="6"/>
      <c r="AT495" s="6"/>
      <c r="AU495" s="6"/>
      <c r="AV495" s="6"/>
      <c r="AW495" s="6"/>
      <c r="AX495" s="6"/>
      <c r="AY495" s="6"/>
      <c r="AZ495" s="6"/>
      <c r="BA495" s="6"/>
      <c r="BB495" s="6"/>
      <c r="BC495" s="6"/>
      <c r="BD495" s="6"/>
      <c r="BE495" s="6"/>
    </row>
    <row r="496" spans="1:57">
      <c r="A496" s="6"/>
      <c r="B496" s="6"/>
      <c r="C496" s="6"/>
      <c r="D496" s="6"/>
      <c r="E496" s="6"/>
      <c r="F496" s="6"/>
      <c r="G496" s="6"/>
      <c r="H496" s="6"/>
      <c r="I496" s="6"/>
      <c r="J496" s="6"/>
      <c r="L496" s="6"/>
      <c r="M496" s="6"/>
      <c r="N496" s="6"/>
      <c r="O496" s="6"/>
      <c r="P496" s="6"/>
      <c r="Q496" s="6"/>
      <c r="R496" s="6"/>
      <c r="S496" s="6"/>
      <c r="T496" s="6"/>
      <c r="U496" s="6"/>
      <c r="V496" s="6"/>
      <c r="W496" s="6"/>
      <c r="X496" s="6"/>
      <c r="Y496" s="6"/>
      <c r="Z496" s="6"/>
      <c r="AA496" s="6"/>
      <c r="AB496" s="6"/>
      <c r="AC496" s="6"/>
      <c r="AD496" s="6"/>
      <c r="AE496" s="6"/>
      <c r="AF496" s="6"/>
      <c r="AG496" s="6"/>
      <c r="AH496" s="6"/>
      <c r="AI496" s="6"/>
      <c r="AJ496" s="6"/>
      <c r="AK496" s="6"/>
      <c r="AL496" s="6"/>
      <c r="AM496" s="6"/>
      <c r="AN496" s="6"/>
      <c r="AO496" s="6"/>
      <c r="AP496" s="6"/>
      <c r="AQ496" s="6"/>
      <c r="AR496" s="6"/>
      <c r="AS496" s="6"/>
      <c r="AT496" s="6"/>
      <c r="AU496" s="6"/>
      <c r="AV496" s="6"/>
      <c r="AW496" s="6"/>
      <c r="AX496" s="6"/>
      <c r="AY496" s="6"/>
      <c r="AZ496" s="6"/>
      <c r="BA496" s="6"/>
      <c r="BB496" s="6"/>
      <c r="BC496" s="6"/>
      <c r="BD496" s="6"/>
      <c r="BE496" s="6"/>
    </row>
    <row r="497" spans="1:57">
      <c r="A497" s="6"/>
      <c r="B497" s="6"/>
      <c r="C497" s="6"/>
      <c r="D497" s="6"/>
      <c r="E497" s="6"/>
      <c r="F497" s="6"/>
      <c r="G497" s="6"/>
      <c r="H497" s="6"/>
      <c r="I497" s="6"/>
      <c r="J497" s="6"/>
      <c r="L497" s="6"/>
      <c r="M497" s="6"/>
      <c r="N497" s="6"/>
      <c r="O497" s="6"/>
      <c r="P497" s="6"/>
      <c r="Q497" s="6"/>
      <c r="R497" s="6"/>
      <c r="S497" s="6"/>
      <c r="T497" s="6"/>
      <c r="U497" s="6"/>
      <c r="V497" s="6"/>
      <c r="W497" s="6"/>
      <c r="X497" s="6"/>
      <c r="Y497" s="6"/>
      <c r="Z497" s="6"/>
      <c r="AA497" s="6"/>
      <c r="AB497" s="6"/>
      <c r="AC497" s="6"/>
      <c r="AD497" s="6"/>
      <c r="AE497" s="6"/>
      <c r="AF497" s="6"/>
      <c r="AG497" s="6"/>
      <c r="AH497" s="6"/>
      <c r="AI497" s="6"/>
      <c r="AJ497" s="6"/>
      <c r="AK497" s="6"/>
      <c r="AL497" s="6"/>
      <c r="AM497" s="6"/>
      <c r="AN497" s="6"/>
      <c r="AO497" s="6"/>
      <c r="AP497" s="6"/>
      <c r="AQ497" s="6"/>
      <c r="AR497" s="6"/>
      <c r="AS497" s="6"/>
      <c r="AT497" s="6"/>
      <c r="AU497" s="6"/>
      <c r="AV497" s="6"/>
      <c r="AW497" s="6"/>
      <c r="AX497" s="6"/>
      <c r="AY497" s="6"/>
      <c r="AZ497" s="6"/>
      <c r="BA497" s="6"/>
      <c r="BB497" s="6"/>
      <c r="BC497" s="6"/>
      <c r="BD497" s="6"/>
      <c r="BE497" s="6"/>
    </row>
    <row r="498" spans="1:57">
      <c r="A498" s="6"/>
      <c r="B498" s="6"/>
      <c r="C498" s="6"/>
      <c r="D498" s="6"/>
      <c r="E498" s="6"/>
      <c r="F498" s="6"/>
      <c r="G498" s="6"/>
      <c r="H498" s="6"/>
      <c r="I498" s="6"/>
      <c r="J498" s="6"/>
      <c r="L498" s="6"/>
      <c r="M498" s="6"/>
      <c r="N498" s="6"/>
      <c r="O498" s="6"/>
      <c r="P498" s="6"/>
      <c r="Q498" s="6"/>
      <c r="R498" s="6"/>
      <c r="S498" s="6"/>
      <c r="T498" s="6"/>
      <c r="U498" s="6"/>
      <c r="V498" s="6"/>
      <c r="W498" s="6"/>
      <c r="X498" s="6"/>
      <c r="Y498" s="6"/>
      <c r="Z498" s="6"/>
      <c r="AA498" s="6"/>
      <c r="AB498" s="6"/>
      <c r="AC498" s="6"/>
      <c r="AD498" s="6"/>
      <c r="AE498" s="6"/>
      <c r="AF498" s="6"/>
      <c r="AG498" s="6"/>
      <c r="AH498" s="6"/>
      <c r="AI498" s="6"/>
      <c r="AJ498" s="6"/>
      <c r="AK498" s="6"/>
      <c r="AL498" s="6"/>
      <c r="AM498" s="6"/>
      <c r="AN498" s="6"/>
      <c r="AO498" s="6"/>
      <c r="AP498" s="6"/>
      <c r="AQ498" s="6"/>
      <c r="AR498" s="6"/>
      <c r="AS498" s="6"/>
      <c r="AT498" s="6"/>
      <c r="AU498" s="6"/>
      <c r="AV498" s="6"/>
      <c r="AW498" s="6"/>
      <c r="AX498" s="6"/>
      <c r="AY498" s="6"/>
      <c r="AZ498" s="6"/>
      <c r="BA498" s="6"/>
      <c r="BB498" s="6"/>
      <c r="BC498" s="6"/>
      <c r="BD498" s="6"/>
      <c r="BE498" s="6"/>
    </row>
    <row r="499" spans="1:57">
      <c r="A499" s="6"/>
      <c r="B499" s="6"/>
      <c r="C499" s="6"/>
      <c r="D499" s="6"/>
      <c r="E499" s="6"/>
      <c r="F499" s="6"/>
      <c r="G499" s="6"/>
      <c r="H499" s="6"/>
      <c r="I499" s="6"/>
      <c r="J499" s="6"/>
      <c r="L499" s="6"/>
      <c r="M499" s="6"/>
      <c r="N499" s="6"/>
      <c r="O499" s="6"/>
      <c r="P499" s="6"/>
      <c r="Q499" s="6"/>
      <c r="R499" s="6"/>
      <c r="S499" s="6"/>
      <c r="T499" s="6"/>
      <c r="U499" s="6"/>
      <c r="V499" s="6"/>
      <c r="W499" s="6"/>
      <c r="X499" s="6"/>
      <c r="Y499" s="6"/>
      <c r="Z499" s="6"/>
      <c r="AA499" s="6"/>
      <c r="AB499" s="6"/>
      <c r="AC499" s="6"/>
      <c r="AD499" s="6"/>
      <c r="AE499" s="6"/>
      <c r="AF499" s="6"/>
      <c r="AG499" s="6"/>
      <c r="AH499" s="6"/>
      <c r="AI499" s="6"/>
      <c r="AJ499" s="6"/>
      <c r="AK499" s="6"/>
      <c r="AL499" s="6"/>
      <c r="AM499" s="6"/>
      <c r="AN499" s="6"/>
      <c r="AO499" s="6"/>
      <c r="AP499" s="6"/>
      <c r="AQ499" s="6"/>
      <c r="AR499" s="6"/>
      <c r="AS499" s="6"/>
      <c r="AT499" s="6"/>
      <c r="AU499" s="6"/>
      <c r="AV499" s="6"/>
      <c r="AW499" s="6"/>
      <c r="AX499" s="6"/>
      <c r="AY499" s="6"/>
      <c r="AZ499" s="6"/>
      <c r="BA499" s="6"/>
      <c r="BB499" s="6"/>
      <c r="BC499" s="6"/>
      <c r="BD499" s="6"/>
      <c r="BE499" s="6"/>
    </row>
    <row r="500" spans="1:57">
      <c r="A500" s="6"/>
      <c r="B500" s="6"/>
      <c r="C500" s="6"/>
      <c r="D500" s="6"/>
      <c r="E500" s="6"/>
      <c r="F500" s="6"/>
      <c r="G500" s="6"/>
      <c r="H500" s="6"/>
      <c r="I500" s="6"/>
      <c r="J500" s="6"/>
      <c r="L500" s="6"/>
      <c r="M500" s="6"/>
      <c r="N500" s="6"/>
      <c r="O500" s="6"/>
      <c r="P500" s="6"/>
      <c r="Q500" s="6"/>
      <c r="R500" s="6"/>
      <c r="S500" s="6"/>
      <c r="T500" s="6"/>
      <c r="U500" s="6"/>
      <c r="V500" s="6"/>
      <c r="W500" s="6"/>
      <c r="X500" s="6"/>
      <c r="Y500" s="6"/>
      <c r="Z500" s="6"/>
      <c r="AA500" s="6"/>
      <c r="AB500" s="6"/>
      <c r="AC500" s="6"/>
      <c r="AD500" s="6"/>
      <c r="AE500" s="6"/>
      <c r="AF500" s="6"/>
      <c r="AG500" s="6"/>
      <c r="AH500" s="6"/>
      <c r="AI500" s="6"/>
      <c r="AJ500" s="6"/>
      <c r="AK500" s="6"/>
      <c r="AL500" s="6"/>
      <c r="AM500" s="6"/>
      <c r="AN500" s="6"/>
      <c r="AO500" s="6"/>
      <c r="AP500" s="6"/>
      <c r="AQ500" s="6"/>
      <c r="AR500" s="6"/>
      <c r="AS500" s="6"/>
      <c r="AT500" s="6"/>
      <c r="AU500" s="6"/>
      <c r="AV500" s="6"/>
      <c r="AW500" s="6"/>
      <c r="AX500" s="6"/>
      <c r="AY500" s="6"/>
      <c r="AZ500" s="6"/>
      <c r="BA500" s="6"/>
      <c r="BB500" s="6"/>
      <c r="BC500" s="6"/>
      <c r="BD500" s="6"/>
      <c r="BE500" s="6"/>
    </row>
    <row r="501" spans="1:57">
      <c r="A501" s="6"/>
      <c r="B501" s="6"/>
      <c r="C501" s="6"/>
      <c r="D501" s="6"/>
      <c r="E501" s="6"/>
      <c r="F501" s="6"/>
      <c r="G501" s="6"/>
      <c r="H501" s="6"/>
      <c r="I501" s="6"/>
      <c r="J501" s="6"/>
      <c r="L501" s="6"/>
      <c r="M501" s="6"/>
      <c r="N501" s="6"/>
      <c r="O501" s="6"/>
      <c r="P501" s="6"/>
      <c r="Q501" s="6"/>
      <c r="R501" s="6"/>
      <c r="S501" s="6"/>
      <c r="T501" s="6"/>
      <c r="U501" s="6"/>
      <c r="V501" s="6"/>
      <c r="W501" s="6"/>
      <c r="X501" s="6"/>
      <c r="Y501" s="6"/>
      <c r="Z501" s="6"/>
      <c r="AA501" s="6"/>
      <c r="AB501" s="6"/>
      <c r="AC501" s="6"/>
      <c r="AD501" s="6"/>
      <c r="AE501" s="6"/>
      <c r="AF501" s="6"/>
      <c r="AG501" s="6"/>
      <c r="AH501" s="6"/>
      <c r="AI501" s="6"/>
      <c r="AJ501" s="6"/>
      <c r="AK501" s="6"/>
      <c r="AL501" s="6"/>
      <c r="AM501" s="6"/>
      <c r="AN501" s="6"/>
      <c r="AO501" s="6"/>
      <c r="AP501" s="6"/>
      <c r="AQ501" s="6"/>
      <c r="AR501" s="6"/>
      <c r="AS501" s="6"/>
      <c r="AT501" s="6"/>
      <c r="AU501" s="6"/>
      <c r="AV501" s="6"/>
      <c r="AW501" s="6"/>
      <c r="AX501" s="6"/>
      <c r="AY501" s="6"/>
      <c r="AZ501" s="6"/>
      <c r="BA501" s="6"/>
      <c r="BB501" s="6"/>
      <c r="BC501" s="6"/>
      <c r="BD501" s="6"/>
      <c r="BE501" s="6"/>
    </row>
    <row r="502" spans="1:57">
      <c r="A502" s="6"/>
      <c r="B502" s="6"/>
      <c r="C502" s="6"/>
      <c r="D502" s="6"/>
      <c r="E502" s="6"/>
      <c r="F502" s="6"/>
      <c r="G502" s="6"/>
      <c r="H502" s="6"/>
      <c r="I502" s="6"/>
      <c r="J502" s="6"/>
      <c r="L502" s="6"/>
      <c r="M502" s="6"/>
      <c r="N502" s="6"/>
      <c r="O502" s="6"/>
      <c r="P502" s="6"/>
      <c r="Q502" s="6"/>
      <c r="R502" s="6"/>
      <c r="S502" s="6"/>
      <c r="T502" s="6"/>
      <c r="U502" s="6"/>
      <c r="V502" s="6"/>
      <c r="W502" s="6"/>
      <c r="X502" s="6"/>
      <c r="Y502" s="6"/>
      <c r="Z502" s="6"/>
      <c r="AA502" s="6"/>
      <c r="AB502" s="6"/>
      <c r="AC502" s="6"/>
      <c r="AD502" s="6"/>
      <c r="AE502" s="6"/>
      <c r="AF502" s="6"/>
      <c r="AG502" s="6"/>
      <c r="AH502" s="6"/>
      <c r="AI502" s="6"/>
      <c r="AJ502" s="6"/>
      <c r="AK502" s="6"/>
      <c r="AL502" s="6"/>
      <c r="AM502" s="6"/>
      <c r="AN502" s="6"/>
      <c r="AO502" s="6"/>
      <c r="AP502" s="6"/>
      <c r="AQ502" s="6"/>
      <c r="AR502" s="6"/>
      <c r="AS502" s="6"/>
      <c r="AT502" s="6"/>
      <c r="AU502" s="6"/>
      <c r="AV502" s="6"/>
      <c r="AW502" s="6"/>
      <c r="AX502" s="6"/>
      <c r="AY502" s="6"/>
      <c r="AZ502" s="6"/>
      <c r="BA502" s="6"/>
      <c r="BB502" s="6"/>
      <c r="BC502" s="6"/>
      <c r="BD502" s="6"/>
      <c r="BE502" s="6"/>
    </row>
    <row r="503" spans="1:57">
      <c r="A503" s="6"/>
      <c r="B503" s="6"/>
      <c r="C503" s="6"/>
      <c r="D503" s="6"/>
      <c r="E503" s="6"/>
      <c r="F503" s="6"/>
      <c r="G503" s="6"/>
      <c r="H503" s="6"/>
      <c r="I503" s="6"/>
      <c r="J503" s="6"/>
      <c r="L503" s="6"/>
      <c r="M503" s="6"/>
      <c r="N503" s="6"/>
      <c r="O503" s="6"/>
      <c r="P503" s="6"/>
      <c r="Q503" s="6"/>
      <c r="R503" s="6"/>
      <c r="S503" s="6"/>
      <c r="T503" s="6"/>
      <c r="U503" s="6"/>
      <c r="V503" s="6"/>
      <c r="W503" s="6"/>
      <c r="X503" s="6"/>
      <c r="Y503" s="6"/>
      <c r="Z503" s="6"/>
      <c r="AA503" s="6"/>
      <c r="AB503" s="6"/>
      <c r="AC503" s="6"/>
      <c r="AD503" s="6"/>
      <c r="AE503" s="6"/>
      <c r="AF503" s="6"/>
      <c r="AG503" s="6"/>
      <c r="AH503" s="6"/>
      <c r="AI503" s="6"/>
      <c r="AJ503" s="6"/>
      <c r="AK503" s="6"/>
      <c r="AL503" s="6"/>
      <c r="AM503" s="6"/>
      <c r="AN503" s="6"/>
      <c r="AO503" s="6"/>
      <c r="AP503" s="6"/>
      <c r="AQ503" s="6"/>
      <c r="AR503" s="6"/>
      <c r="AS503" s="6"/>
      <c r="AT503" s="6"/>
      <c r="AU503" s="6"/>
      <c r="AV503" s="6"/>
      <c r="AW503" s="6"/>
      <c r="AX503" s="6"/>
      <c r="AY503" s="6"/>
      <c r="AZ503" s="6"/>
      <c r="BA503" s="6"/>
      <c r="BB503" s="6"/>
      <c r="BC503" s="6"/>
      <c r="BD503" s="6"/>
      <c r="BE503" s="6"/>
    </row>
    <row r="504" spans="1:57">
      <c r="A504" s="6"/>
      <c r="B504" s="6"/>
      <c r="C504" s="6"/>
      <c r="D504" s="6"/>
      <c r="E504" s="6"/>
      <c r="F504" s="6"/>
      <c r="G504" s="6"/>
      <c r="H504" s="6"/>
      <c r="I504" s="6"/>
      <c r="J504" s="6"/>
      <c r="L504" s="6"/>
      <c r="M504" s="6"/>
      <c r="N504" s="6"/>
      <c r="O504" s="6"/>
      <c r="P504" s="6"/>
      <c r="Q504" s="6"/>
      <c r="R504" s="6"/>
      <c r="S504" s="6"/>
      <c r="T504" s="6"/>
      <c r="U504" s="6"/>
      <c r="V504" s="6"/>
      <c r="W504" s="6"/>
      <c r="X504" s="6"/>
      <c r="Y504" s="6"/>
      <c r="Z504" s="6"/>
      <c r="AA504" s="6"/>
      <c r="AB504" s="6"/>
      <c r="AC504" s="6"/>
      <c r="AD504" s="6"/>
      <c r="AE504" s="6"/>
      <c r="AF504" s="6"/>
      <c r="AG504" s="6"/>
      <c r="AH504" s="6"/>
      <c r="AI504" s="6"/>
      <c r="AJ504" s="6"/>
      <c r="AK504" s="6"/>
      <c r="AL504" s="6"/>
      <c r="AM504" s="6"/>
      <c r="AN504" s="6"/>
      <c r="AO504" s="6"/>
      <c r="AP504" s="6"/>
      <c r="AQ504" s="6"/>
      <c r="AR504" s="6"/>
      <c r="AS504" s="6"/>
      <c r="AT504" s="6"/>
      <c r="AU504" s="6"/>
      <c r="AV504" s="6"/>
      <c r="AW504" s="6"/>
      <c r="AX504" s="6"/>
      <c r="AY504" s="6"/>
      <c r="AZ504" s="6"/>
      <c r="BA504" s="6"/>
      <c r="BB504" s="6"/>
      <c r="BC504" s="6"/>
      <c r="BD504" s="6"/>
      <c r="BE504" s="6"/>
    </row>
    <row r="505" spans="1:57">
      <c r="A505" s="6"/>
      <c r="B505" s="6"/>
      <c r="C505" s="6"/>
      <c r="D505" s="6"/>
      <c r="E505" s="6"/>
      <c r="F505" s="6"/>
      <c r="G505" s="6"/>
      <c r="H505" s="6"/>
      <c r="I505" s="6"/>
      <c r="J505" s="6"/>
      <c r="L505" s="6"/>
      <c r="M505" s="6"/>
      <c r="N505" s="6"/>
      <c r="O505" s="6"/>
      <c r="P505" s="6"/>
      <c r="Q505" s="6"/>
      <c r="R505" s="6"/>
      <c r="S505" s="6"/>
      <c r="T505" s="6"/>
      <c r="U505" s="6"/>
      <c r="V505" s="6"/>
      <c r="W505" s="6"/>
      <c r="X505" s="6"/>
      <c r="Y505" s="6"/>
      <c r="Z505" s="6"/>
      <c r="AA505" s="6"/>
      <c r="AB505" s="6"/>
      <c r="AC505" s="6"/>
      <c r="AD505" s="6"/>
      <c r="AE505" s="6"/>
      <c r="AF505" s="6"/>
      <c r="AG505" s="6"/>
      <c r="AH505" s="6"/>
      <c r="AI505" s="6"/>
      <c r="AJ505" s="6"/>
      <c r="AK505" s="6"/>
      <c r="AL505" s="6"/>
      <c r="AM505" s="6"/>
      <c r="AN505" s="6"/>
      <c r="AO505" s="6"/>
      <c r="AP505" s="6"/>
      <c r="AQ505" s="6"/>
      <c r="AR505" s="6"/>
      <c r="AS505" s="6"/>
      <c r="AT505" s="6"/>
      <c r="AU505" s="6"/>
      <c r="AV505" s="6"/>
      <c r="AW505" s="6"/>
      <c r="AX505" s="6"/>
      <c r="AY505" s="6"/>
      <c r="AZ505" s="6"/>
      <c r="BA505" s="6"/>
      <c r="BB505" s="6"/>
      <c r="BC505" s="6"/>
      <c r="BD505" s="6"/>
      <c r="BE505" s="6"/>
    </row>
    <row r="506" spans="1:57">
      <c r="A506" s="6"/>
      <c r="B506" s="6"/>
      <c r="C506" s="6"/>
      <c r="D506" s="6"/>
      <c r="E506" s="6"/>
      <c r="F506" s="6"/>
      <c r="G506" s="6"/>
      <c r="H506" s="6"/>
      <c r="I506" s="6"/>
      <c r="J506" s="6"/>
      <c r="L506" s="6"/>
      <c r="M506" s="6"/>
      <c r="N506" s="6"/>
      <c r="O506" s="6"/>
      <c r="P506" s="6"/>
      <c r="Q506" s="6"/>
      <c r="R506" s="6"/>
      <c r="S506" s="6"/>
      <c r="T506" s="6"/>
      <c r="U506" s="6"/>
      <c r="V506" s="6"/>
      <c r="W506" s="6"/>
      <c r="X506" s="6"/>
      <c r="Y506" s="6"/>
      <c r="Z506" s="6"/>
      <c r="AA506" s="6"/>
      <c r="AB506" s="6"/>
      <c r="AC506" s="6"/>
      <c r="AD506" s="6"/>
      <c r="AE506" s="6"/>
      <c r="AF506" s="6"/>
      <c r="AG506" s="6"/>
      <c r="AH506" s="6"/>
      <c r="AI506" s="6"/>
      <c r="AJ506" s="6"/>
      <c r="AK506" s="6"/>
      <c r="AL506" s="6"/>
      <c r="AM506" s="6"/>
      <c r="AN506" s="6"/>
      <c r="AO506" s="6"/>
      <c r="AP506" s="6"/>
      <c r="AQ506" s="6"/>
      <c r="AR506" s="6"/>
      <c r="AS506" s="6"/>
      <c r="AT506" s="6"/>
      <c r="AU506" s="6"/>
      <c r="AV506" s="6"/>
      <c r="AW506" s="6"/>
      <c r="AX506" s="6"/>
      <c r="AY506" s="6"/>
      <c r="AZ506" s="6"/>
      <c r="BA506" s="6"/>
      <c r="BB506" s="6"/>
      <c r="BC506" s="6"/>
      <c r="BD506" s="6"/>
      <c r="BE506" s="6"/>
    </row>
    <row r="507" spans="1:57">
      <c r="A507" s="6"/>
      <c r="B507" s="6"/>
      <c r="C507" s="6"/>
      <c r="D507" s="6"/>
      <c r="E507" s="6"/>
      <c r="F507" s="6"/>
      <c r="G507" s="6"/>
      <c r="H507" s="6"/>
      <c r="I507" s="6"/>
      <c r="J507" s="6"/>
      <c r="L507" s="6"/>
      <c r="M507" s="6"/>
      <c r="N507" s="6"/>
      <c r="O507" s="6"/>
      <c r="P507" s="6"/>
      <c r="Q507" s="6"/>
      <c r="R507" s="6"/>
      <c r="S507" s="6"/>
      <c r="T507" s="6"/>
      <c r="U507" s="6"/>
      <c r="V507" s="6"/>
      <c r="W507" s="6"/>
      <c r="X507" s="6"/>
      <c r="Y507" s="6"/>
      <c r="Z507" s="6"/>
      <c r="AA507" s="6"/>
      <c r="AB507" s="6"/>
      <c r="AC507" s="6"/>
      <c r="AD507" s="6"/>
      <c r="AE507" s="6"/>
      <c r="AF507" s="6"/>
      <c r="AG507" s="6"/>
      <c r="AH507" s="6"/>
      <c r="AI507" s="6"/>
      <c r="AJ507" s="6"/>
      <c r="AK507" s="6"/>
      <c r="AL507" s="6"/>
      <c r="AM507" s="6"/>
      <c r="AN507" s="6"/>
      <c r="AO507" s="6"/>
      <c r="AP507" s="6"/>
      <c r="AQ507" s="6"/>
      <c r="AR507" s="6"/>
      <c r="AS507" s="6"/>
      <c r="AT507" s="6"/>
      <c r="AU507" s="6"/>
      <c r="AV507" s="6"/>
      <c r="AW507" s="6"/>
      <c r="AX507" s="6"/>
      <c r="AY507" s="6"/>
      <c r="AZ507" s="6"/>
      <c r="BA507" s="6"/>
      <c r="BB507" s="6"/>
      <c r="BC507" s="6"/>
      <c r="BD507" s="6"/>
      <c r="BE507" s="6"/>
    </row>
    <row r="508" spans="1:57">
      <c r="A508" s="6"/>
      <c r="B508" s="6"/>
      <c r="C508" s="6"/>
      <c r="D508" s="6"/>
      <c r="E508" s="6"/>
      <c r="F508" s="6"/>
      <c r="G508" s="6"/>
      <c r="H508" s="6"/>
      <c r="I508" s="6"/>
      <c r="J508" s="6"/>
      <c r="L508" s="6"/>
      <c r="M508" s="6"/>
      <c r="N508" s="6"/>
      <c r="O508" s="6"/>
      <c r="P508" s="6"/>
      <c r="Q508" s="6"/>
      <c r="R508" s="6"/>
      <c r="S508" s="6"/>
      <c r="T508" s="6"/>
      <c r="U508" s="6"/>
      <c r="V508" s="6"/>
      <c r="W508" s="6"/>
      <c r="X508" s="6"/>
      <c r="Y508" s="6"/>
      <c r="Z508" s="6"/>
      <c r="AA508" s="6"/>
      <c r="AB508" s="6"/>
      <c r="AC508" s="6"/>
      <c r="AD508" s="6"/>
      <c r="AE508" s="6"/>
      <c r="AF508" s="6"/>
      <c r="AG508" s="6"/>
      <c r="AH508" s="6"/>
      <c r="AI508" s="6"/>
      <c r="AJ508" s="6"/>
      <c r="AK508" s="6"/>
      <c r="AL508" s="6"/>
      <c r="AM508" s="6"/>
      <c r="AN508" s="6"/>
      <c r="AO508" s="6"/>
      <c r="AP508" s="6"/>
      <c r="AQ508" s="6"/>
      <c r="AR508" s="6"/>
      <c r="AS508" s="6"/>
      <c r="AT508" s="6"/>
      <c r="AU508" s="6"/>
      <c r="AV508" s="6"/>
      <c r="AW508" s="6"/>
      <c r="AX508" s="6"/>
      <c r="AY508" s="6"/>
      <c r="AZ508" s="6"/>
      <c r="BA508" s="6"/>
      <c r="BB508" s="6"/>
      <c r="BC508" s="6"/>
      <c r="BD508" s="6"/>
      <c r="BE508" s="6"/>
    </row>
    <row r="509" spans="1:57">
      <c r="A509" s="6"/>
      <c r="B509" s="6"/>
      <c r="C509" s="6"/>
      <c r="D509" s="6"/>
      <c r="E509" s="6"/>
      <c r="F509" s="6"/>
      <c r="G509" s="6"/>
      <c r="H509" s="6"/>
      <c r="I509" s="6"/>
      <c r="J509" s="6"/>
      <c r="L509" s="6"/>
      <c r="M509" s="6"/>
      <c r="N509" s="6"/>
      <c r="O509" s="6"/>
      <c r="P509" s="6"/>
      <c r="Q509" s="6"/>
      <c r="R509" s="6"/>
      <c r="S509" s="6"/>
      <c r="T509" s="6"/>
      <c r="U509" s="6"/>
      <c r="V509" s="6"/>
      <c r="W509" s="6"/>
      <c r="X509" s="6"/>
      <c r="Y509" s="6"/>
      <c r="Z509" s="6"/>
      <c r="AA509" s="6"/>
      <c r="AB509" s="6"/>
      <c r="AC509" s="6"/>
      <c r="AD509" s="6"/>
      <c r="AE509" s="6"/>
      <c r="AF509" s="6"/>
      <c r="AG509" s="6"/>
      <c r="AH509" s="6"/>
      <c r="AI509" s="6"/>
      <c r="AJ509" s="6"/>
      <c r="AK509" s="6"/>
      <c r="AL509" s="6"/>
      <c r="AM509" s="6"/>
      <c r="AN509" s="6"/>
      <c r="AO509" s="6"/>
      <c r="AP509" s="6"/>
      <c r="AQ509" s="6"/>
      <c r="AR509" s="6"/>
      <c r="AS509" s="6"/>
      <c r="AT509" s="6"/>
      <c r="AU509" s="6"/>
      <c r="AV509" s="6"/>
      <c r="AW509" s="6"/>
      <c r="AX509" s="6"/>
      <c r="AY509" s="6"/>
      <c r="AZ509" s="6"/>
      <c r="BA509" s="6"/>
      <c r="BB509" s="6"/>
      <c r="BC509" s="6"/>
      <c r="BD509" s="6"/>
      <c r="BE509" s="6"/>
    </row>
    <row r="510" spans="1:57">
      <c r="A510" s="6"/>
      <c r="B510" s="6"/>
      <c r="C510" s="6"/>
      <c r="D510" s="6"/>
      <c r="E510" s="6"/>
      <c r="F510" s="6"/>
      <c r="G510" s="6"/>
      <c r="H510" s="6"/>
      <c r="I510" s="6"/>
      <c r="J510" s="6"/>
      <c r="L510" s="6"/>
      <c r="M510" s="6"/>
      <c r="N510" s="6"/>
      <c r="O510" s="6"/>
      <c r="P510" s="6"/>
      <c r="Q510" s="6"/>
      <c r="R510" s="6"/>
      <c r="S510" s="6"/>
      <c r="T510" s="6"/>
      <c r="U510" s="6"/>
      <c r="V510" s="6"/>
      <c r="W510" s="6"/>
      <c r="X510" s="6"/>
      <c r="Y510" s="6"/>
      <c r="Z510" s="6"/>
      <c r="AA510" s="6"/>
      <c r="AB510" s="6"/>
      <c r="AC510" s="6"/>
      <c r="AD510" s="6"/>
      <c r="AE510" s="6"/>
      <c r="AF510" s="6"/>
      <c r="AG510" s="6"/>
      <c r="AH510" s="6"/>
      <c r="AI510" s="6"/>
      <c r="AJ510" s="6"/>
      <c r="AK510" s="6"/>
      <c r="AL510" s="6"/>
      <c r="AM510" s="6"/>
      <c r="AN510" s="6"/>
      <c r="AO510" s="6"/>
      <c r="AP510" s="6"/>
      <c r="AQ510" s="6"/>
      <c r="AR510" s="6"/>
      <c r="AS510" s="6"/>
      <c r="AT510" s="6"/>
      <c r="AU510" s="6"/>
      <c r="AV510" s="6"/>
      <c r="AW510" s="6"/>
      <c r="AX510" s="6"/>
      <c r="AY510" s="6"/>
      <c r="AZ510" s="6"/>
      <c r="BA510" s="6"/>
      <c r="BB510" s="6"/>
      <c r="BC510" s="6"/>
      <c r="BD510" s="6"/>
      <c r="BE510" s="6"/>
    </row>
    <row r="511" spans="1:57">
      <c r="A511" s="6"/>
      <c r="B511" s="6"/>
      <c r="C511" s="6"/>
      <c r="D511" s="6"/>
      <c r="E511" s="6"/>
      <c r="F511" s="6"/>
      <c r="G511" s="6"/>
      <c r="H511" s="6"/>
      <c r="I511" s="6"/>
      <c r="J511" s="6"/>
      <c r="L511" s="6"/>
      <c r="M511" s="6"/>
      <c r="N511" s="6"/>
      <c r="O511" s="6"/>
      <c r="P511" s="6"/>
      <c r="Q511" s="6"/>
      <c r="R511" s="6"/>
      <c r="S511" s="6"/>
      <c r="T511" s="6"/>
      <c r="U511" s="6"/>
      <c r="V511" s="6"/>
      <c r="W511" s="6"/>
      <c r="X511" s="6"/>
      <c r="Y511" s="6"/>
      <c r="Z511" s="6"/>
      <c r="AA511" s="6"/>
      <c r="AB511" s="6"/>
      <c r="AC511" s="6"/>
      <c r="AD511" s="6"/>
      <c r="AE511" s="6"/>
      <c r="AF511" s="6"/>
      <c r="AG511" s="6"/>
      <c r="AH511" s="6"/>
      <c r="AI511" s="6"/>
      <c r="AJ511" s="6"/>
      <c r="AK511" s="6"/>
      <c r="AL511" s="6"/>
      <c r="AM511" s="6"/>
      <c r="AN511" s="6"/>
      <c r="AO511" s="6"/>
      <c r="AP511" s="6"/>
      <c r="AQ511" s="6"/>
      <c r="AR511" s="6"/>
      <c r="AS511" s="6"/>
      <c r="AT511" s="6"/>
      <c r="AU511" s="6"/>
      <c r="AV511" s="6"/>
      <c r="AW511" s="6"/>
      <c r="AX511" s="6"/>
      <c r="AY511" s="6"/>
      <c r="AZ511" s="6"/>
      <c r="BA511" s="6"/>
      <c r="BB511" s="6"/>
      <c r="BC511" s="6"/>
      <c r="BD511" s="6"/>
      <c r="BE511" s="6"/>
    </row>
    <row r="512" spans="1:57">
      <c r="A512" s="6"/>
      <c r="B512" s="6"/>
      <c r="C512" s="6"/>
      <c r="D512" s="6"/>
      <c r="E512" s="6"/>
      <c r="F512" s="6"/>
      <c r="G512" s="6"/>
      <c r="H512" s="6"/>
      <c r="I512" s="6"/>
      <c r="J512" s="6"/>
      <c r="L512" s="6"/>
      <c r="M512" s="6"/>
      <c r="N512" s="6"/>
      <c r="O512" s="6"/>
      <c r="P512" s="6"/>
      <c r="Q512" s="6"/>
      <c r="R512" s="6"/>
      <c r="S512" s="6"/>
      <c r="T512" s="6"/>
      <c r="U512" s="6"/>
      <c r="V512" s="6"/>
      <c r="W512" s="6"/>
      <c r="X512" s="6"/>
      <c r="Y512" s="6"/>
      <c r="Z512" s="6"/>
      <c r="AA512" s="6"/>
      <c r="AB512" s="6"/>
      <c r="AC512" s="6"/>
      <c r="AD512" s="6"/>
      <c r="AE512" s="6"/>
      <c r="AF512" s="6"/>
      <c r="AG512" s="6"/>
      <c r="AH512" s="6"/>
      <c r="AI512" s="6"/>
      <c r="AJ512" s="6"/>
      <c r="AK512" s="6"/>
      <c r="AL512" s="6"/>
      <c r="AM512" s="6"/>
      <c r="AN512" s="6"/>
      <c r="AO512" s="6"/>
      <c r="AP512" s="6"/>
      <c r="AQ512" s="6"/>
      <c r="AR512" s="6"/>
      <c r="AS512" s="6"/>
      <c r="AT512" s="6"/>
      <c r="AU512" s="6"/>
      <c r="AV512" s="6"/>
      <c r="AW512" s="6"/>
      <c r="AX512" s="6"/>
      <c r="AY512" s="6"/>
      <c r="AZ512" s="6"/>
      <c r="BA512" s="6"/>
      <c r="BB512" s="6"/>
      <c r="BC512" s="6"/>
      <c r="BD512" s="6"/>
      <c r="BE512" s="6"/>
    </row>
    <row r="513" spans="1:57">
      <c r="A513" s="6"/>
      <c r="B513" s="6"/>
      <c r="C513" s="6"/>
      <c r="D513" s="6"/>
      <c r="E513" s="6"/>
      <c r="F513" s="6"/>
      <c r="G513" s="6"/>
      <c r="H513" s="6"/>
      <c r="I513" s="6"/>
      <c r="J513" s="6"/>
      <c r="L513" s="6"/>
      <c r="M513" s="6"/>
      <c r="N513" s="6"/>
      <c r="O513" s="6"/>
      <c r="P513" s="6"/>
      <c r="Q513" s="6"/>
      <c r="R513" s="6"/>
      <c r="S513" s="6"/>
      <c r="T513" s="6"/>
      <c r="U513" s="6"/>
      <c r="V513" s="6"/>
      <c r="W513" s="6"/>
      <c r="X513" s="6"/>
      <c r="Y513" s="6"/>
      <c r="Z513" s="6"/>
      <c r="AA513" s="6"/>
      <c r="AB513" s="6"/>
      <c r="AC513" s="6"/>
      <c r="AD513" s="6"/>
      <c r="AE513" s="6"/>
      <c r="AF513" s="6"/>
      <c r="AG513" s="6"/>
      <c r="AH513" s="6"/>
      <c r="AI513" s="6"/>
      <c r="AJ513" s="6"/>
      <c r="AK513" s="6"/>
      <c r="AL513" s="6"/>
      <c r="AM513" s="6"/>
      <c r="AN513" s="6"/>
      <c r="AO513" s="6"/>
      <c r="AP513" s="6"/>
      <c r="AQ513" s="6"/>
      <c r="AR513" s="6"/>
      <c r="AS513" s="6"/>
      <c r="AT513" s="6"/>
      <c r="AU513" s="6"/>
      <c r="AV513" s="6"/>
      <c r="AW513" s="6"/>
      <c r="AX513" s="6"/>
      <c r="AY513" s="6"/>
      <c r="AZ513" s="6"/>
      <c r="BA513" s="6"/>
      <c r="BB513" s="6"/>
      <c r="BC513" s="6"/>
      <c r="BD513" s="6"/>
      <c r="BE513" s="6"/>
    </row>
    <row r="514" spans="1:57">
      <c r="A514" s="6"/>
      <c r="B514" s="6"/>
      <c r="C514" s="6"/>
      <c r="D514" s="6"/>
      <c r="E514" s="6"/>
      <c r="F514" s="6"/>
      <c r="G514" s="6"/>
      <c r="H514" s="6"/>
      <c r="I514" s="6"/>
      <c r="J514" s="6"/>
      <c r="L514" s="6"/>
      <c r="M514" s="6"/>
      <c r="N514" s="6"/>
      <c r="O514" s="6"/>
      <c r="P514" s="6"/>
      <c r="Q514" s="6"/>
      <c r="R514" s="6"/>
      <c r="S514" s="6"/>
      <c r="T514" s="6"/>
      <c r="U514" s="6"/>
      <c r="V514" s="6"/>
      <c r="W514" s="6"/>
      <c r="X514" s="6"/>
      <c r="Y514" s="6"/>
      <c r="Z514" s="6"/>
      <c r="AA514" s="6"/>
      <c r="AB514" s="6"/>
      <c r="AC514" s="6"/>
      <c r="AD514" s="6"/>
      <c r="AE514" s="6"/>
      <c r="AF514" s="6"/>
      <c r="AG514" s="6"/>
      <c r="AH514" s="6"/>
      <c r="AI514" s="6"/>
      <c r="AJ514" s="6"/>
      <c r="AK514" s="6"/>
      <c r="AL514" s="6"/>
      <c r="AM514" s="6"/>
      <c r="AN514" s="6"/>
      <c r="AO514" s="6"/>
      <c r="AP514" s="6"/>
      <c r="AQ514" s="6"/>
      <c r="AR514" s="6"/>
      <c r="AS514" s="6"/>
      <c r="AT514" s="6"/>
      <c r="AU514" s="6"/>
      <c r="AV514" s="6"/>
      <c r="AW514" s="6"/>
      <c r="AX514" s="6"/>
      <c r="AY514" s="6"/>
      <c r="AZ514" s="6"/>
      <c r="BA514" s="6"/>
      <c r="BB514" s="6"/>
      <c r="BC514" s="6"/>
      <c r="BD514" s="6"/>
      <c r="BE514" s="6"/>
    </row>
    <row r="515" spans="1:57">
      <c r="A515" s="6"/>
      <c r="B515" s="6"/>
      <c r="C515" s="6"/>
      <c r="D515" s="6"/>
      <c r="E515" s="6"/>
      <c r="F515" s="6"/>
      <c r="G515" s="6"/>
      <c r="H515" s="6"/>
      <c r="I515" s="6"/>
      <c r="J515" s="6"/>
      <c r="L515" s="6"/>
      <c r="M515" s="6"/>
      <c r="N515" s="6"/>
      <c r="O515" s="6"/>
      <c r="P515" s="6"/>
      <c r="Q515" s="6"/>
      <c r="R515" s="6"/>
      <c r="S515" s="6"/>
      <c r="T515" s="6"/>
      <c r="U515" s="6"/>
      <c r="V515" s="6"/>
      <c r="W515" s="6"/>
      <c r="X515" s="6"/>
      <c r="Y515" s="6"/>
      <c r="Z515" s="6"/>
      <c r="AA515" s="6"/>
      <c r="AB515" s="6"/>
      <c r="AC515" s="6"/>
      <c r="AD515" s="6"/>
      <c r="AE515" s="6"/>
      <c r="AF515" s="6"/>
      <c r="AG515" s="6"/>
      <c r="AH515" s="6"/>
      <c r="AI515" s="6"/>
      <c r="AJ515" s="6"/>
      <c r="AK515" s="6"/>
      <c r="AL515" s="6"/>
      <c r="AM515" s="6"/>
      <c r="AN515" s="6"/>
      <c r="AO515" s="6"/>
      <c r="AP515" s="6"/>
      <c r="AQ515" s="6"/>
      <c r="AR515" s="6"/>
      <c r="AS515" s="6"/>
      <c r="AT515" s="6"/>
      <c r="AU515" s="6"/>
      <c r="AV515" s="6"/>
      <c r="AW515" s="6"/>
      <c r="AX515" s="6"/>
      <c r="AY515" s="6"/>
      <c r="AZ515" s="6"/>
      <c r="BA515" s="6"/>
      <c r="BB515" s="6"/>
      <c r="BC515" s="6"/>
      <c r="BD515" s="6"/>
      <c r="BE515" s="6"/>
    </row>
    <row r="516" spans="1:57">
      <c r="A516" s="6"/>
      <c r="B516" s="6"/>
      <c r="C516" s="6"/>
      <c r="D516" s="6"/>
      <c r="E516" s="6"/>
      <c r="F516" s="6"/>
      <c r="G516" s="6"/>
      <c r="H516" s="6"/>
      <c r="I516" s="6"/>
      <c r="J516" s="6"/>
      <c r="L516" s="6"/>
      <c r="M516" s="6"/>
      <c r="N516" s="6"/>
      <c r="O516" s="6"/>
      <c r="P516" s="6"/>
      <c r="Q516" s="6"/>
      <c r="R516" s="6"/>
      <c r="S516" s="6"/>
      <c r="T516" s="6"/>
      <c r="U516" s="6"/>
      <c r="V516" s="6"/>
      <c r="W516" s="6"/>
      <c r="X516" s="6"/>
      <c r="Y516" s="6"/>
      <c r="Z516" s="6"/>
      <c r="AA516" s="6"/>
      <c r="AB516" s="6"/>
      <c r="AC516" s="6"/>
      <c r="AD516" s="6"/>
      <c r="AE516" s="6"/>
      <c r="AF516" s="6"/>
      <c r="AG516" s="6"/>
      <c r="AH516" s="6"/>
      <c r="AI516" s="6"/>
      <c r="AJ516" s="6"/>
      <c r="AK516" s="6"/>
      <c r="AL516" s="6"/>
      <c r="AM516" s="6"/>
      <c r="AN516" s="6"/>
      <c r="AO516" s="6"/>
      <c r="AP516" s="6"/>
      <c r="AQ516" s="6"/>
      <c r="AR516" s="6"/>
      <c r="AS516" s="6"/>
      <c r="AT516" s="6"/>
      <c r="AU516" s="6"/>
      <c r="AV516" s="6"/>
      <c r="AW516" s="6"/>
      <c r="AX516" s="6"/>
      <c r="AY516" s="6"/>
      <c r="AZ516" s="6"/>
      <c r="BA516" s="6"/>
      <c r="BB516" s="6"/>
      <c r="BC516" s="6"/>
      <c r="BD516" s="6"/>
      <c r="BE516" s="6"/>
    </row>
    <row r="517" spans="1:57">
      <c r="A517" s="6"/>
      <c r="B517" s="6"/>
      <c r="C517" s="6"/>
      <c r="D517" s="6"/>
      <c r="E517" s="6"/>
      <c r="F517" s="6"/>
      <c r="G517" s="6"/>
      <c r="H517" s="6"/>
      <c r="I517" s="6"/>
      <c r="J517" s="6"/>
      <c r="L517" s="6"/>
      <c r="M517" s="6"/>
      <c r="N517" s="6"/>
      <c r="O517" s="6"/>
      <c r="P517" s="6"/>
      <c r="Q517" s="6"/>
      <c r="R517" s="6"/>
      <c r="S517" s="6"/>
      <c r="T517" s="6"/>
      <c r="U517" s="6"/>
      <c r="V517" s="6"/>
      <c r="W517" s="6"/>
      <c r="X517" s="6"/>
      <c r="Y517" s="6"/>
      <c r="Z517" s="6"/>
      <c r="AA517" s="6"/>
      <c r="AB517" s="6"/>
      <c r="AC517" s="6"/>
      <c r="AD517" s="6"/>
      <c r="AE517" s="6"/>
      <c r="AF517" s="6"/>
      <c r="AG517" s="6"/>
      <c r="AH517" s="6"/>
      <c r="AI517" s="6"/>
      <c r="AJ517" s="6"/>
      <c r="AK517" s="6"/>
      <c r="AL517" s="6"/>
      <c r="AM517" s="6"/>
      <c r="AN517" s="6"/>
      <c r="AO517" s="6"/>
      <c r="AP517" s="6"/>
      <c r="AQ517" s="6"/>
      <c r="AR517" s="6"/>
      <c r="AS517" s="6"/>
      <c r="AT517" s="6"/>
      <c r="AU517" s="6"/>
      <c r="AV517" s="6"/>
      <c r="AW517" s="6"/>
      <c r="AX517" s="6"/>
      <c r="AY517" s="6"/>
      <c r="AZ517" s="6"/>
      <c r="BA517" s="6"/>
      <c r="BB517" s="6"/>
      <c r="BC517" s="6"/>
      <c r="BD517" s="6"/>
      <c r="BE517" s="6"/>
    </row>
    <row r="518" spans="1:57">
      <c r="A518" s="6"/>
      <c r="B518" s="6"/>
      <c r="C518" s="6"/>
      <c r="D518" s="6"/>
      <c r="E518" s="6"/>
      <c r="F518" s="6"/>
      <c r="G518" s="6"/>
      <c r="H518" s="6"/>
      <c r="I518" s="6"/>
      <c r="J518" s="6"/>
      <c r="L518" s="6"/>
      <c r="M518" s="6"/>
      <c r="N518" s="6"/>
      <c r="O518" s="6"/>
      <c r="P518" s="6"/>
      <c r="Q518" s="6"/>
      <c r="R518" s="6"/>
      <c r="S518" s="6"/>
      <c r="T518" s="6"/>
      <c r="U518" s="6"/>
      <c r="V518" s="6"/>
      <c r="W518" s="6"/>
      <c r="X518" s="6"/>
      <c r="Y518" s="6"/>
      <c r="Z518" s="6"/>
      <c r="AA518" s="6"/>
      <c r="AB518" s="6"/>
      <c r="AC518" s="6"/>
      <c r="AD518" s="6"/>
      <c r="AE518" s="6"/>
      <c r="AF518" s="6"/>
      <c r="AG518" s="6"/>
      <c r="AH518" s="6"/>
      <c r="AI518" s="6"/>
      <c r="AJ518" s="6"/>
      <c r="AK518" s="6"/>
      <c r="AL518" s="6"/>
      <c r="AM518" s="6"/>
      <c r="AN518" s="6"/>
      <c r="AO518" s="6"/>
      <c r="AP518" s="6"/>
      <c r="AQ518" s="6"/>
      <c r="AR518" s="6"/>
      <c r="AS518" s="6"/>
      <c r="AT518" s="6"/>
      <c r="AU518" s="6"/>
      <c r="AV518" s="6"/>
      <c r="AW518" s="6"/>
      <c r="AX518" s="6"/>
      <c r="AY518" s="6"/>
      <c r="AZ518" s="6"/>
      <c r="BA518" s="6"/>
      <c r="BB518" s="6"/>
      <c r="BC518" s="6"/>
      <c r="BD518" s="6"/>
      <c r="BE518" s="6"/>
    </row>
    <row r="519" spans="1:57">
      <c r="A519" s="6"/>
      <c r="B519" s="6"/>
      <c r="C519" s="6"/>
      <c r="D519" s="6"/>
      <c r="E519" s="6"/>
      <c r="F519" s="6"/>
      <c r="G519" s="6"/>
      <c r="H519" s="6"/>
      <c r="I519" s="6"/>
      <c r="J519" s="6"/>
      <c r="L519" s="6"/>
      <c r="M519" s="6"/>
      <c r="N519" s="6"/>
      <c r="O519" s="6"/>
      <c r="P519" s="6"/>
      <c r="Q519" s="6"/>
      <c r="R519" s="6"/>
      <c r="S519" s="6"/>
      <c r="T519" s="6"/>
      <c r="U519" s="6"/>
      <c r="V519" s="6"/>
      <c r="W519" s="6"/>
      <c r="X519" s="6"/>
      <c r="Y519" s="6"/>
      <c r="Z519" s="6"/>
      <c r="AA519" s="6"/>
      <c r="AB519" s="6"/>
      <c r="AC519" s="6"/>
      <c r="AD519" s="6"/>
      <c r="AE519" s="6"/>
      <c r="AF519" s="6"/>
      <c r="AG519" s="6"/>
      <c r="AH519" s="6"/>
      <c r="AI519" s="6"/>
      <c r="AJ519" s="6"/>
      <c r="AK519" s="6"/>
      <c r="AL519" s="6"/>
      <c r="AM519" s="6"/>
      <c r="AN519" s="6"/>
      <c r="AO519" s="6"/>
      <c r="AP519" s="6"/>
      <c r="AQ519" s="6"/>
      <c r="AR519" s="6"/>
      <c r="AS519" s="6"/>
      <c r="AT519" s="6"/>
      <c r="AU519" s="6"/>
      <c r="AV519" s="6"/>
      <c r="AW519" s="6"/>
      <c r="AX519" s="6"/>
      <c r="AY519" s="6"/>
      <c r="AZ519" s="6"/>
      <c r="BA519" s="6"/>
      <c r="BB519" s="6"/>
      <c r="BC519" s="6"/>
      <c r="BD519" s="6"/>
      <c r="BE519" s="6"/>
    </row>
    <row r="520" spans="1:57">
      <c r="A520" s="6"/>
      <c r="B520" s="6"/>
      <c r="C520" s="6"/>
      <c r="D520" s="6"/>
      <c r="E520" s="6"/>
      <c r="F520" s="6"/>
      <c r="G520" s="6"/>
      <c r="H520" s="6"/>
      <c r="I520" s="6"/>
      <c r="J520" s="6"/>
      <c r="L520" s="6"/>
      <c r="M520" s="6"/>
      <c r="N520" s="6"/>
      <c r="O520" s="6"/>
      <c r="P520" s="6"/>
      <c r="Q520" s="6"/>
      <c r="R520" s="6"/>
      <c r="S520" s="6"/>
      <c r="T520" s="6"/>
      <c r="U520" s="6"/>
      <c r="V520" s="6"/>
      <c r="W520" s="6"/>
      <c r="X520" s="6"/>
      <c r="Y520" s="6"/>
      <c r="Z520" s="6"/>
      <c r="AA520" s="6"/>
      <c r="AB520" s="6"/>
      <c r="AC520" s="6"/>
      <c r="AD520" s="6"/>
      <c r="AE520" s="6"/>
      <c r="AF520" s="6"/>
      <c r="AG520" s="6"/>
      <c r="AH520" s="6"/>
      <c r="AI520" s="6"/>
      <c r="AJ520" s="6"/>
      <c r="AK520" s="6"/>
      <c r="AL520" s="6"/>
      <c r="AM520" s="6"/>
      <c r="AN520" s="6"/>
      <c r="AO520" s="6"/>
      <c r="AP520" s="6"/>
      <c r="AQ520" s="6"/>
      <c r="AR520" s="6"/>
      <c r="AS520" s="6"/>
      <c r="AT520" s="6"/>
      <c r="AU520" s="6"/>
      <c r="AV520" s="6"/>
      <c r="AW520" s="6"/>
      <c r="AX520" s="6"/>
      <c r="AY520" s="6"/>
      <c r="AZ520" s="6"/>
      <c r="BA520" s="6"/>
      <c r="BB520" s="6"/>
      <c r="BC520" s="6"/>
      <c r="BD520" s="6"/>
      <c r="BE520" s="6"/>
    </row>
    <row r="521" spans="1:57">
      <c r="A521" s="6"/>
      <c r="B521" s="6"/>
      <c r="C521" s="6"/>
      <c r="D521" s="6"/>
      <c r="E521" s="6"/>
      <c r="F521" s="6"/>
      <c r="G521" s="6"/>
      <c r="H521" s="6"/>
      <c r="I521" s="6"/>
      <c r="J521" s="6"/>
      <c r="L521" s="6"/>
      <c r="M521" s="6"/>
      <c r="N521" s="6"/>
      <c r="O521" s="6"/>
      <c r="P521" s="6"/>
      <c r="Q521" s="6"/>
      <c r="R521" s="6"/>
      <c r="S521" s="6"/>
      <c r="T521" s="6"/>
      <c r="U521" s="6"/>
      <c r="V521" s="6"/>
      <c r="W521" s="6"/>
      <c r="X521" s="6"/>
      <c r="Y521" s="6"/>
      <c r="Z521" s="6"/>
      <c r="AA521" s="6"/>
      <c r="AB521" s="6"/>
      <c r="AC521" s="6"/>
      <c r="AD521" s="6"/>
      <c r="AE521" s="6"/>
      <c r="AF521" s="6"/>
      <c r="AG521" s="6"/>
      <c r="AH521" s="6"/>
      <c r="AI521" s="6"/>
      <c r="AJ521" s="6"/>
      <c r="AK521" s="6"/>
      <c r="AL521" s="6"/>
      <c r="AM521" s="6"/>
      <c r="AN521" s="6"/>
      <c r="AO521" s="6"/>
      <c r="AP521" s="6"/>
      <c r="AQ521" s="6"/>
      <c r="AR521" s="6"/>
      <c r="AS521" s="6"/>
      <c r="AT521" s="6"/>
      <c r="AU521" s="6"/>
      <c r="AV521" s="6"/>
      <c r="AW521" s="6"/>
      <c r="AX521" s="6"/>
      <c r="AY521" s="6"/>
      <c r="AZ521" s="6"/>
      <c r="BA521" s="6"/>
      <c r="BB521" s="6"/>
      <c r="BC521" s="6"/>
      <c r="BD521" s="6"/>
      <c r="BE521" s="6"/>
    </row>
    <row r="522" spans="1:57">
      <c r="A522" s="6"/>
      <c r="B522" s="6"/>
      <c r="C522" s="6"/>
      <c r="D522" s="6"/>
      <c r="E522" s="6"/>
      <c r="F522" s="6"/>
      <c r="G522" s="6"/>
      <c r="H522" s="6"/>
      <c r="I522" s="6"/>
      <c r="J522" s="6"/>
      <c r="L522" s="6"/>
      <c r="M522" s="6"/>
      <c r="N522" s="6"/>
      <c r="O522" s="6"/>
      <c r="P522" s="6"/>
      <c r="Q522" s="6"/>
      <c r="R522" s="6"/>
      <c r="S522" s="6"/>
      <c r="T522" s="6"/>
      <c r="U522" s="6"/>
      <c r="V522" s="6"/>
      <c r="W522" s="6"/>
      <c r="X522" s="6"/>
      <c r="Y522" s="6"/>
      <c r="Z522" s="6"/>
      <c r="AA522" s="6"/>
      <c r="AB522" s="6"/>
      <c r="AC522" s="6"/>
      <c r="AD522" s="6"/>
      <c r="AE522" s="6"/>
      <c r="AF522" s="6"/>
      <c r="AG522" s="6"/>
      <c r="AH522" s="6"/>
      <c r="AI522" s="6"/>
      <c r="AJ522" s="6"/>
      <c r="AK522" s="6"/>
      <c r="AL522" s="6"/>
      <c r="AM522" s="6"/>
      <c r="AN522" s="6"/>
      <c r="AO522" s="6"/>
      <c r="AP522" s="6"/>
      <c r="AQ522" s="6"/>
      <c r="AR522" s="6"/>
      <c r="AS522" s="6"/>
      <c r="AT522" s="6"/>
      <c r="AU522" s="6"/>
      <c r="AV522" s="6"/>
      <c r="AW522" s="6"/>
      <c r="AX522" s="6"/>
      <c r="AY522" s="6"/>
      <c r="AZ522" s="6"/>
      <c r="BA522" s="6"/>
      <c r="BB522" s="6"/>
      <c r="BC522" s="6"/>
      <c r="BD522" s="6"/>
      <c r="BE522" s="6"/>
    </row>
    <row r="523" spans="1:57">
      <c r="A523" s="6"/>
      <c r="B523" s="6"/>
      <c r="C523" s="6"/>
      <c r="D523" s="6"/>
      <c r="E523" s="6"/>
      <c r="F523" s="6"/>
      <c r="G523" s="6"/>
      <c r="H523" s="6"/>
      <c r="I523" s="6"/>
      <c r="J523" s="6"/>
      <c r="L523" s="6"/>
      <c r="M523" s="6"/>
      <c r="N523" s="6"/>
      <c r="O523" s="6"/>
      <c r="P523" s="6"/>
      <c r="Q523" s="6"/>
      <c r="R523" s="6"/>
      <c r="S523" s="6"/>
      <c r="T523" s="6"/>
      <c r="U523" s="6"/>
      <c r="V523" s="6"/>
      <c r="W523" s="6"/>
      <c r="X523" s="6"/>
      <c r="Y523" s="6"/>
      <c r="Z523" s="6"/>
      <c r="AA523" s="6"/>
      <c r="AB523" s="6"/>
      <c r="AC523" s="6"/>
      <c r="AD523" s="6"/>
      <c r="AE523" s="6"/>
      <c r="AF523" s="6"/>
      <c r="AG523" s="6"/>
      <c r="AH523" s="6"/>
      <c r="AI523" s="6"/>
      <c r="AJ523" s="6"/>
      <c r="AK523" s="6"/>
      <c r="AL523" s="6"/>
      <c r="AM523" s="6"/>
      <c r="AN523" s="6"/>
      <c r="AO523" s="6"/>
      <c r="AP523" s="6"/>
      <c r="AQ523" s="6"/>
      <c r="AR523" s="6"/>
      <c r="AS523" s="6"/>
      <c r="AT523" s="6"/>
      <c r="AU523" s="6"/>
      <c r="AV523" s="6"/>
      <c r="AW523" s="6"/>
      <c r="AX523" s="6"/>
      <c r="AY523" s="6"/>
      <c r="AZ523" s="6"/>
      <c r="BA523" s="6"/>
      <c r="BB523" s="6"/>
      <c r="BC523" s="6"/>
      <c r="BD523" s="6"/>
      <c r="BE523" s="6"/>
    </row>
    <row r="524" spans="1:57">
      <c r="A524" s="6"/>
      <c r="B524" s="6"/>
      <c r="C524" s="6"/>
      <c r="D524" s="6"/>
      <c r="E524" s="6"/>
      <c r="F524" s="6"/>
      <c r="G524" s="6"/>
      <c r="H524" s="6"/>
      <c r="I524" s="6"/>
      <c r="J524" s="6"/>
      <c r="L524" s="6"/>
      <c r="M524" s="6"/>
      <c r="N524" s="6"/>
      <c r="O524" s="6"/>
      <c r="P524" s="6"/>
      <c r="Q524" s="6"/>
      <c r="R524" s="6"/>
      <c r="S524" s="6"/>
      <c r="T524" s="6"/>
      <c r="U524" s="6"/>
      <c r="V524" s="6"/>
      <c r="W524" s="6"/>
      <c r="X524" s="6"/>
      <c r="Y524" s="6"/>
      <c r="Z524" s="6"/>
      <c r="AA524" s="6"/>
      <c r="AB524" s="6"/>
      <c r="AC524" s="6"/>
      <c r="AD524" s="6"/>
      <c r="AE524" s="6"/>
      <c r="AF524" s="6"/>
      <c r="AG524" s="6"/>
      <c r="AH524" s="6"/>
      <c r="AI524" s="6"/>
      <c r="AJ524" s="6"/>
      <c r="AK524" s="6"/>
      <c r="AL524" s="6"/>
      <c r="AM524" s="6"/>
      <c r="AN524" s="6"/>
      <c r="AO524" s="6"/>
      <c r="AP524" s="6"/>
      <c r="AQ524" s="6"/>
      <c r="AR524" s="6"/>
      <c r="AS524" s="6"/>
      <c r="AT524" s="6"/>
      <c r="AU524" s="6"/>
      <c r="AV524" s="6"/>
      <c r="AW524" s="6"/>
      <c r="AX524" s="6"/>
      <c r="AY524" s="6"/>
      <c r="AZ524" s="6"/>
      <c r="BA524" s="6"/>
      <c r="BB524" s="6"/>
      <c r="BC524" s="6"/>
      <c r="BD524" s="6"/>
      <c r="BE524" s="6"/>
    </row>
    <row r="525" spans="1:57">
      <c r="A525" s="6"/>
      <c r="B525" s="6"/>
      <c r="C525" s="6"/>
      <c r="D525" s="6"/>
      <c r="E525" s="6"/>
      <c r="F525" s="6"/>
      <c r="G525" s="6"/>
      <c r="H525" s="6"/>
      <c r="I525" s="6"/>
      <c r="J525" s="6"/>
      <c r="L525" s="6"/>
      <c r="M525" s="6"/>
      <c r="N525" s="6"/>
      <c r="O525" s="6"/>
      <c r="P525" s="6"/>
      <c r="Q525" s="6"/>
      <c r="R525" s="6"/>
      <c r="S525" s="6"/>
      <c r="T525" s="6"/>
      <c r="U525" s="6"/>
      <c r="V525" s="6"/>
      <c r="W525" s="6"/>
      <c r="X525" s="6"/>
      <c r="Y525" s="6"/>
      <c r="Z525" s="6"/>
      <c r="AA525" s="6"/>
      <c r="AB525" s="6"/>
      <c r="AC525" s="6"/>
      <c r="AD525" s="6"/>
      <c r="AE525" s="6"/>
      <c r="AF525" s="6"/>
      <c r="AG525" s="6"/>
      <c r="AH525" s="6"/>
      <c r="AI525" s="6"/>
      <c r="AJ525" s="6"/>
      <c r="AK525" s="6"/>
      <c r="AL525" s="6"/>
      <c r="AM525" s="6"/>
      <c r="AN525" s="6"/>
      <c r="AO525" s="6"/>
      <c r="AP525" s="6"/>
      <c r="AQ525" s="6"/>
      <c r="AR525" s="6"/>
      <c r="AS525" s="6"/>
      <c r="AT525" s="6"/>
      <c r="AU525" s="6"/>
      <c r="AV525" s="6"/>
      <c r="AW525" s="6"/>
      <c r="AX525" s="6"/>
      <c r="AY525" s="6"/>
      <c r="AZ525" s="6"/>
      <c r="BA525" s="6"/>
      <c r="BB525" s="6"/>
      <c r="BC525" s="6"/>
      <c r="BD525" s="6"/>
      <c r="BE525" s="6"/>
    </row>
    <row r="526" spans="1:57">
      <c r="A526" s="6"/>
      <c r="B526" s="6"/>
      <c r="C526" s="6"/>
      <c r="D526" s="6"/>
      <c r="E526" s="6"/>
      <c r="F526" s="6"/>
      <c r="G526" s="6"/>
      <c r="H526" s="6"/>
      <c r="I526" s="6"/>
      <c r="J526" s="6"/>
      <c r="L526" s="6"/>
      <c r="M526" s="6"/>
      <c r="N526" s="6"/>
      <c r="O526" s="6"/>
      <c r="P526" s="6"/>
      <c r="Q526" s="6"/>
      <c r="R526" s="6"/>
      <c r="S526" s="6"/>
      <c r="T526" s="6"/>
      <c r="U526" s="6"/>
      <c r="V526" s="6"/>
      <c r="W526" s="6"/>
      <c r="X526" s="6"/>
      <c r="Y526" s="6"/>
      <c r="Z526" s="6"/>
      <c r="AA526" s="6"/>
      <c r="AB526" s="6"/>
      <c r="AC526" s="6"/>
      <c r="AD526" s="6"/>
      <c r="AE526" s="6"/>
      <c r="AF526" s="6"/>
      <c r="AG526" s="6"/>
      <c r="AH526" s="6"/>
      <c r="AI526" s="6"/>
      <c r="AJ526" s="6"/>
      <c r="AK526" s="6"/>
      <c r="AL526" s="6"/>
      <c r="AM526" s="6"/>
      <c r="AN526" s="6"/>
      <c r="AO526" s="6"/>
      <c r="AP526" s="6"/>
      <c r="AQ526" s="6"/>
      <c r="AR526" s="6"/>
      <c r="AS526" s="6"/>
      <c r="AT526" s="6"/>
      <c r="AU526" s="6"/>
      <c r="AV526" s="6"/>
      <c r="AW526" s="6"/>
      <c r="AX526" s="6"/>
      <c r="AY526" s="6"/>
      <c r="AZ526" s="6"/>
      <c r="BA526" s="6"/>
      <c r="BB526" s="6"/>
      <c r="BC526" s="6"/>
      <c r="BD526" s="6"/>
      <c r="BE526" s="6"/>
    </row>
    <row r="527" spans="1:57">
      <c r="A527" s="6"/>
      <c r="B527" s="6"/>
      <c r="C527" s="6"/>
      <c r="D527" s="6"/>
      <c r="E527" s="6"/>
      <c r="F527" s="6"/>
      <c r="G527" s="6"/>
      <c r="H527" s="6"/>
      <c r="I527" s="6"/>
      <c r="J527" s="6"/>
      <c r="L527" s="6"/>
      <c r="M527" s="6"/>
      <c r="N527" s="6"/>
      <c r="O527" s="6"/>
      <c r="P527" s="6"/>
      <c r="Q527" s="6"/>
      <c r="R527" s="6"/>
      <c r="S527" s="6"/>
      <c r="T527" s="6"/>
      <c r="U527" s="6"/>
      <c r="V527" s="6"/>
      <c r="W527" s="6"/>
      <c r="X527" s="6"/>
      <c r="Y527" s="6"/>
      <c r="Z527" s="6"/>
      <c r="AA527" s="6"/>
      <c r="AB527" s="6"/>
      <c r="AC527" s="6"/>
      <c r="AD527" s="6"/>
      <c r="AE527" s="6"/>
      <c r="AF527" s="6"/>
      <c r="AG527" s="6"/>
      <c r="AH527" s="6"/>
      <c r="AI527" s="6"/>
      <c r="AJ527" s="6"/>
      <c r="AK527" s="6"/>
      <c r="AL527" s="6"/>
      <c r="AM527" s="6"/>
      <c r="AN527" s="6"/>
      <c r="AO527" s="6"/>
      <c r="AP527" s="6"/>
      <c r="AQ527" s="6"/>
      <c r="AR527" s="6"/>
      <c r="AS527" s="6"/>
      <c r="AT527" s="6"/>
      <c r="AU527" s="6"/>
      <c r="AV527" s="6"/>
      <c r="AW527" s="6"/>
      <c r="AX527" s="6"/>
      <c r="AY527" s="6"/>
      <c r="AZ527" s="6"/>
      <c r="BA527" s="6"/>
      <c r="BB527" s="6"/>
      <c r="BC527" s="6"/>
      <c r="BD527" s="6"/>
      <c r="BE527" s="6"/>
    </row>
    <row r="528" spans="1:57">
      <c r="A528" s="6"/>
      <c r="B528" s="6"/>
      <c r="C528" s="6"/>
      <c r="D528" s="6"/>
      <c r="E528" s="6"/>
      <c r="F528" s="6"/>
      <c r="G528" s="6"/>
      <c r="H528" s="6"/>
      <c r="I528" s="6"/>
      <c r="J528" s="6"/>
      <c r="L528" s="6"/>
      <c r="M528" s="6"/>
      <c r="N528" s="6"/>
      <c r="O528" s="6"/>
      <c r="P528" s="6"/>
      <c r="Q528" s="6"/>
      <c r="R528" s="6"/>
      <c r="S528" s="6"/>
      <c r="T528" s="6"/>
      <c r="U528" s="6"/>
      <c r="V528" s="6"/>
      <c r="W528" s="6"/>
      <c r="X528" s="6"/>
      <c r="Y528" s="6"/>
      <c r="Z528" s="6"/>
      <c r="AA528" s="6"/>
      <c r="AB528" s="6"/>
      <c r="AC528" s="6"/>
      <c r="AD528" s="6"/>
      <c r="AE528" s="6"/>
      <c r="AF528" s="6"/>
      <c r="AG528" s="6"/>
      <c r="AH528" s="6"/>
      <c r="AI528" s="6"/>
      <c r="AJ528" s="6"/>
      <c r="AK528" s="6"/>
      <c r="AL528" s="6"/>
      <c r="AM528" s="6"/>
      <c r="AN528" s="6"/>
      <c r="AO528" s="6"/>
      <c r="AP528" s="6"/>
      <c r="AQ528" s="6"/>
      <c r="AR528" s="6"/>
      <c r="AS528" s="6"/>
      <c r="AT528" s="6"/>
      <c r="AU528" s="6"/>
      <c r="AV528" s="6"/>
      <c r="AW528" s="6"/>
      <c r="AX528" s="6"/>
      <c r="AY528" s="6"/>
      <c r="AZ528" s="6"/>
      <c r="BA528" s="6"/>
      <c r="BB528" s="6"/>
      <c r="BC528" s="6"/>
      <c r="BD528" s="6"/>
      <c r="BE528" s="6"/>
    </row>
    <row r="529" spans="1:57">
      <c r="A529" s="6"/>
      <c r="B529" s="6"/>
      <c r="C529" s="6"/>
      <c r="D529" s="6"/>
      <c r="E529" s="6"/>
      <c r="F529" s="6"/>
      <c r="G529" s="6"/>
      <c r="H529" s="6"/>
      <c r="I529" s="6"/>
      <c r="J529" s="6"/>
      <c r="L529" s="6"/>
      <c r="M529" s="6"/>
      <c r="N529" s="6"/>
      <c r="O529" s="6"/>
      <c r="P529" s="6"/>
      <c r="Q529" s="6"/>
      <c r="R529" s="6"/>
      <c r="S529" s="6"/>
      <c r="T529" s="6"/>
      <c r="U529" s="6"/>
      <c r="V529" s="6"/>
      <c r="W529" s="6"/>
      <c r="X529" s="6"/>
      <c r="Y529" s="6"/>
      <c r="Z529" s="6"/>
      <c r="AA529" s="6"/>
      <c r="AB529" s="6"/>
      <c r="AC529" s="6"/>
      <c r="AD529" s="6"/>
      <c r="AE529" s="6"/>
      <c r="AF529" s="6"/>
      <c r="AG529" s="6"/>
      <c r="AH529" s="6"/>
      <c r="AI529" s="6"/>
      <c r="AJ529" s="6"/>
      <c r="AK529" s="6"/>
      <c r="AL529" s="6"/>
      <c r="AM529" s="6"/>
      <c r="AN529" s="6"/>
      <c r="AO529" s="6"/>
      <c r="AP529" s="6"/>
      <c r="AQ529" s="6"/>
      <c r="AR529" s="6"/>
      <c r="AS529" s="6"/>
      <c r="AT529" s="6"/>
      <c r="AU529" s="6"/>
      <c r="AV529" s="6"/>
      <c r="AW529" s="6"/>
      <c r="AX529" s="6"/>
      <c r="AY529" s="6"/>
      <c r="AZ529" s="6"/>
      <c r="BA529" s="6"/>
      <c r="BB529" s="6"/>
      <c r="BC529" s="6"/>
      <c r="BD529" s="6"/>
      <c r="BE529" s="6"/>
    </row>
    <row r="530" spans="1:57">
      <c r="A530" s="6"/>
      <c r="B530" s="6"/>
      <c r="C530" s="6"/>
      <c r="D530" s="6"/>
      <c r="E530" s="6"/>
      <c r="F530" s="6"/>
      <c r="G530" s="6"/>
      <c r="H530" s="6"/>
      <c r="I530" s="6"/>
      <c r="J530" s="6"/>
      <c r="L530" s="6"/>
      <c r="M530" s="6"/>
      <c r="N530" s="6"/>
      <c r="O530" s="6"/>
      <c r="P530" s="6"/>
      <c r="Q530" s="6"/>
      <c r="R530" s="6"/>
      <c r="S530" s="6"/>
      <c r="T530" s="6"/>
      <c r="U530" s="6"/>
      <c r="V530" s="6"/>
      <c r="W530" s="6"/>
      <c r="X530" s="6"/>
      <c r="Y530" s="6"/>
      <c r="Z530" s="6"/>
      <c r="AA530" s="6"/>
      <c r="AB530" s="6"/>
      <c r="AC530" s="6"/>
      <c r="AD530" s="6"/>
      <c r="AE530" s="6"/>
      <c r="AF530" s="6"/>
      <c r="AG530" s="6"/>
      <c r="AH530" s="6"/>
      <c r="AI530" s="6"/>
      <c r="AJ530" s="6"/>
      <c r="AK530" s="6"/>
      <c r="AL530" s="6"/>
      <c r="AM530" s="6"/>
      <c r="AN530" s="6"/>
      <c r="AO530" s="6"/>
      <c r="AP530" s="6"/>
      <c r="AQ530" s="6"/>
      <c r="AR530" s="6"/>
      <c r="AS530" s="6"/>
      <c r="AT530" s="6"/>
      <c r="AU530" s="6"/>
      <c r="AV530" s="6"/>
      <c r="AW530" s="6"/>
      <c r="AX530" s="6"/>
      <c r="AY530" s="6"/>
      <c r="AZ530" s="6"/>
      <c r="BA530" s="6"/>
      <c r="BB530" s="6"/>
      <c r="BC530" s="6"/>
      <c r="BD530" s="6"/>
      <c r="BE530" s="6"/>
    </row>
    <row r="531" spans="1:57">
      <c r="A531" s="6"/>
      <c r="B531" s="6"/>
      <c r="C531" s="6"/>
      <c r="D531" s="6"/>
      <c r="E531" s="6"/>
      <c r="F531" s="6"/>
      <c r="G531" s="6"/>
      <c r="H531" s="6"/>
      <c r="I531" s="6"/>
      <c r="J531" s="6"/>
      <c r="L531" s="6"/>
      <c r="M531" s="6"/>
      <c r="N531" s="6"/>
      <c r="O531" s="6"/>
      <c r="P531" s="6"/>
      <c r="Q531" s="6"/>
      <c r="R531" s="6"/>
      <c r="S531" s="6"/>
      <c r="T531" s="6"/>
      <c r="U531" s="6"/>
      <c r="V531" s="6"/>
      <c r="W531" s="6"/>
      <c r="X531" s="6"/>
      <c r="Y531" s="6"/>
      <c r="Z531" s="6"/>
      <c r="AA531" s="6"/>
      <c r="AB531" s="6"/>
      <c r="AC531" s="6"/>
      <c r="AD531" s="6"/>
      <c r="AE531" s="6"/>
      <c r="AF531" s="6"/>
      <c r="AG531" s="6"/>
      <c r="AH531" s="6"/>
      <c r="AI531" s="6"/>
      <c r="AJ531" s="6"/>
      <c r="AK531" s="6"/>
      <c r="AL531" s="6"/>
      <c r="AM531" s="6"/>
      <c r="AN531" s="6"/>
      <c r="AO531" s="6"/>
      <c r="AP531" s="6"/>
      <c r="AQ531" s="6"/>
      <c r="AR531" s="6"/>
      <c r="AS531" s="6"/>
      <c r="AT531" s="6"/>
      <c r="AU531" s="6"/>
      <c r="AV531" s="6"/>
      <c r="AW531" s="6"/>
      <c r="AX531" s="6"/>
      <c r="AY531" s="6"/>
      <c r="AZ531" s="6"/>
      <c r="BA531" s="6"/>
      <c r="BB531" s="6"/>
      <c r="BC531" s="6"/>
      <c r="BD531" s="6"/>
      <c r="BE531" s="6"/>
    </row>
    <row r="532" spans="1:57">
      <c r="A532" s="6"/>
      <c r="B532" s="6"/>
      <c r="C532" s="6"/>
      <c r="D532" s="6"/>
      <c r="E532" s="6"/>
      <c r="F532" s="6"/>
      <c r="G532" s="6"/>
      <c r="H532" s="6"/>
      <c r="I532" s="6"/>
      <c r="J532" s="6"/>
      <c r="L532" s="6"/>
      <c r="M532" s="6"/>
      <c r="N532" s="6"/>
      <c r="O532" s="6"/>
      <c r="P532" s="6"/>
      <c r="Q532" s="6"/>
      <c r="R532" s="6"/>
      <c r="S532" s="6"/>
      <c r="T532" s="6"/>
      <c r="U532" s="6"/>
      <c r="V532" s="6"/>
      <c r="W532" s="6"/>
      <c r="X532" s="6"/>
      <c r="Y532" s="6"/>
      <c r="Z532" s="6"/>
      <c r="AA532" s="6"/>
      <c r="AB532" s="6"/>
      <c r="AC532" s="6"/>
      <c r="AD532" s="6"/>
      <c r="AE532" s="6"/>
      <c r="AF532" s="6"/>
      <c r="AG532" s="6"/>
      <c r="AH532" s="6"/>
      <c r="AI532" s="6"/>
      <c r="AJ532" s="6"/>
      <c r="AK532" s="6"/>
      <c r="AL532" s="6"/>
      <c r="AM532" s="6"/>
      <c r="AN532" s="6"/>
      <c r="AO532" s="6"/>
      <c r="AP532" s="6"/>
      <c r="AQ532" s="6"/>
      <c r="AR532" s="6"/>
      <c r="AS532" s="6"/>
      <c r="AT532" s="6"/>
      <c r="AU532" s="6"/>
      <c r="AV532" s="6"/>
      <c r="AW532" s="6"/>
      <c r="AX532" s="6"/>
      <c r="AY532" s="6"/>
      <c r="AZ532" s="6"/>
      <c r="BA532" s="6"/>
      <c r="BB532" s="6"/>
      <c r="BC532" s="6"/>
      <c r="BD532" s="6"/>
      <c r="BE532" s="6"/>
    </row>
    <row r="533" spans="1:57">
      <c r="A533" s="6"/>
      <c r="B533" s="6"/>
      <c r="C533" s="6"/>
      <c r="D533" s="6"/>
      <c r="E533" s="6"/>
      <c r="F533" s="6"/>
      <c r="G533" s="6"/>
      <c r="H533" s="6"/>
      <c r="I533" s="6"/>
      <c r="J533" s="6"/>
      <c r="L533" s="6"/>
      <c r="M533" s="6"/>
      <c r="N533" s="6"/>
      <c r="O533" s="6"/>
      <c r="P533" s="6"/>
      <c r="Q533" s="6"/>
      <c r="R533" s="6"/>
      <c r="S533" s="6"/>
      <c r="T533" s="6"/>
      <c r="U533" s="6"/>
      <c r="V533" s="6"/>
      <c r="W533" s="6"/>
      <c r="X533" s="6"/>
      <c r="Y533" s="6"/>
      <c r="Z533" s="6"/>
      <c r="AA533" s="6"/>
      <c r="AB533" s="6"/>
      <c r="AC533" s="6"/>
      <c r="AD533" s="6"/>
      <c r="AE533" s="6"/>
      <c r="AF533" s="6"/>
      <c r="AG533" s="6"/>
      <c r="AH533" s="6"/>
      <c r="AI533" s="6"/>
      <c r="AJ533" s="6"/>
      <c r="AK533" s="6"/>
      <c r="AL533" s="6"/>
      <c r="AM533" s="6"/>
      <c r="AN533" s="6"/>
      <c r="AO533" s="6"/>
      <c r="AP533" s="6"/>
      <c r="AQ533" s="6"/>
      <c r="AR533" s="6"/>
      <c r="AS533" s="6"/>
      <c r="AT533" s="6"/>
      <c r="AU533" s="6"/>
      <c r="AV533" s="6"/>
      <c r="AW533" s="6"/>
      <c r="AX533" s="6"/>
      <c r="AY533" s="6"/>
      <c r="AZ533" s="6"/>
      <c r="BA533" s="6"/>
      <c r="BB533" s="6"/>
      <c r="BC533" s="6"/>
      <c r="BD533" s="6"/>
      <c r="BE533" s="6"/>
    </row>
    <row r="534" spans="1:57">
      <c r="A534" s="6"/>
      <c r="B534" s="6"/>
      <c r="C534" s="6"/>
      <c r="D534" s="6"/>
      <c r="E534" s="6"/>
      <c r="F534" s="6"/>
      <c r="G534" s="6"/>
      <c r="H534" s="6"/>
      <c r="I534" s="6"/>
      <c r="J534" s="6"/>
      <c r="L534" s="6"/>
      <c r="M534" s="6"/>
      <c r="N534" s="6"/>
      <c r="O534" s="6"/>
      <c r="P534" s="6"/>
      <c r="Q534" s="6"/>
      <c r="R534" s="6"/>
      <c r="S534" s="6"/>
      <c r="T534" s="6"/>
      <c r="U534" s="6"/>
      <c r="V534" s="6"/>
      <c r="W534" s="6"/>
      <c r="X534" s="6"/>
      <c r="Y534" s="6"/>
      <c r="Z534" s="6"/>
      <c r="AA534" s="6"/>
      <c r="AB534" s="6"/>
      <c r="AC534" s="6"/>
      <c r="AD534" s="6"/>
      <c r="AE534" s="6"/>
      <c r="AF534" s="6"/>
      <c r="AG534" s="6"/>
      <c r="AH534" s="6"/>
      <c r="AI534" s="6"/>
      <c r="AJ534" s="6"/>
      <c r="AK534" s="6"/>
      <c r="AL534" s="6"/>
      <c r="AM534" s="6"/>
      <c r="AN534" s="6"/>
      <c r="AO534" s="6"/>
      <c r="AP534" s="6"/>
      <c r="AQ534" s="6"/>
      <c r="AR534" s="6"/>
      <c r="AS534" s="6"/>
      <c r="AT534" s="6"/>
      <c r="AU534" s="6"/>
      <c r="AV534" s="6"/>
      <c r="AW534" s="6"/>
      <c r="AX534" s="6"/>
      <c r="AY534" s="6"/>
      <c r="AZ534" s="6"/>
      <c r="BA534" s="6"/>
      <c r="BB534" s="6"/>
      <c r="BC534" s="6"/>
      <c r="BD534" s="6"/>
      <c r="BE534" s="6"/>
    </row>
    <row r="535" spans="1:57">
      <c r="A535" s="6"/>
      <c r="B535" s="6"/>
      <c r="C535" s="6"/>
      <c r="D535" s="6"/>
      <c r="E535" s="6"/>
      <c r="F535" s="6"/>
      <c r="G535" s="6"/>
      <c r="H535" s="6"/>
      <c r="I535" s="6"/>
      <c r="J535" s="6"/>
      <c r="L535" s="6"/>
      <c r="M535" s="6"/>
      <c r="N535" s="6"/>
      <c r="O535" s="6"/>
      <c r="P535" s="6"/>
      <c r="Q535" s="6"/>
      <c r="R535" s="6"/>
      <c r="S535" s="6"/>
      <c r="T535" s="6"/>
      <c r="U535" s="6"/>
      <c r="V535" s="6"/>
      <c r="W535" s="6"/>
      <c r="X535" s="6"/>
      <c r="Y535" s="6"/>
      <c r="Z535" s="6"/>
      <c r="AA535" s="6"/>
      <c r="AB535" s="6"/>
      <c r="AC535" s="6"/>
      <c r="AD535" s="6"/>
      <c r="AE535" s="6"/>
      <c r="AF535" s="6"/>
      <c r="AG535" s="6"/>
      <c r="AH535" s="6"/>
      <c r="AI535" s="6"/>
      <c r="AJ535" s="6"/>
      <c r="AK535" s="6"/>
      <c r="AL535" s="6"/>
      <c r="AM535" s="6"/>
      <c r="AN535" s="6"/>
      <c r="AO535" s="6"/>
      <c r="AP535" s="6"/>
      <c r="AQ535" s="6"/>
      <c r="AR535" s="6"/>
      <c r="AS535" s="6"/>
      <c r="AT535" s="6"/>
      <c r="AU535" s="6"/>
      <c r="AV535" s="6"/>
      <c r="AW535" s="6"/>
      <c r="AX535" s="6"/>
      <c r="AY535" s="6"/>
      <c r="AZ535" s="6"/>
      <c r="BA535" s="6"/>
      <c r="BB535" s="6"/>
      <c r="BC535" s="6"/>
      <c r="BD535" s="6"/>
      <c r="BE535" s="6"/>
    </row>
    <row r="536" spans="1:57">
      <c r="A536" s="6"/>
      <c r="B536" s="6"/>
      <c r="C536" s="6"/>
      <c r="D536" s="6"/>
      <c r="E536" s="6"/>
      <c r="F536" s="6"/>
      <c r="G536" s="6"/>
      <c r="H536" s="6"/>
      <c r="I536" s="6"/>
      <c r="J536" s="6"/>
      <c r="L536" s="6"/>
      <c r="M536" s="6"/>
      <c r="N536" s="6"/>
      <c r="O536" s="6"/>
      <c r="P536" s="6"/>
      <c r="Q536" s="6"/>
      <c r="R536" s="6"/>
      <c r="S536" s="6"/>
      <c r="T536" s="6"/>
      <c r="U536" s="6"/>
      <c r="V536" s="6"/>
      <c r="W536" s="6"/>
      <c r="X536" s="6"/>
      <c r="Y536" s="6"/>
      <c r="Z536" s="6"/>
      <c r="AA536" s="6"/>
      <c r="AB536" s="6"/>
      <c r="AC536" s="6"/>
      <c r="AD536" s="6"/>
      <c r="AE536" s="6"/>
      <c r="AF536" s="6"/>
      <c r="AG536" s="6"/>
      <c r="AH536" s="6"/>
      <c r="AI536" s="6"/>
      <c r="AJ536" s="6"/>
      <c r="AK536" s="6"/>
      <c r="AL536" s="6"/>
      <c r="AM536" s="6"/>
      <c r="AN536" s="6"/>
      <c r="AO536" s="6"/>
      <c r="AP536" s="6"/>
      <c r="AQ536" s="6"/>
      <c r="AR536" s="6"/>
      <c r="AS536" s="6"/>
      <c r="AT536" s="6"/>
      <c r="AU536" s="6"/>
      <c r="AV536" s="6"/>
      <c r="AW536" s="6"/>
      <c r="AX536" s="6"/>
      <c r="AY536" s="6"/>
      <c r="AZ536" s="6"/>
      <c r="BA536" s="6"/>
      <c r="BB536" s="6"/>
      <c r="BC536" s="6"/>
      <c r="BD536" s="6"/>
      <c r="BE536" s="6"/>
    </row>
    <row r="537" spans="1:57">
      <c r="A537" s="6"/>
      <c r="B537" s="6"/>
      <c r="C537" s="6"/>
      <c r="D537" s="6"/>
      <c r="E537" s="6"/>
      <c r="F537" s="6"/>
      <c r="G537" s="6"/>
      <c r="H537" s="6"/>
      <c r="I537" s="6"/>
      <c r="J537" s="6"/>
      <c r="L537" s="6"/>
      <c r="M537" s="6"/>
      <c r="N537" s="6"/>
      <c r="O537" s="6"/>
      <c r="P537" s="6"/>
      <c r="Q537" s="6"/>
      <c r="R537" s="6"/>
      <c r="S537" s="6"/>
      <c r="T537" s="6"/>
      <c r="U537" s="6"/>
      <c r="V537" s="6"/>
      <c r="W537" s="6"/>
      <c r="X537" s="6"/>
      <c r="Y537" s="6"/>
      <c r="Z537" s="6"/>
      <c r="AA537" s="6"/>
      <c r="AB537" s="6"/>
      <c r="AC537" s="6"/>
      <c r="AD537" s="6"/>
      <c r="AE537" s="6"/>
      <c r="AF537" s="6"/>
      <c r="AG537" s="6"/>
      <c r="AH537" s="6"/>
      <c r="AI537" s="6"/>
      <c r="AJ537" s="6"/>
      <c r="AK537" s="6"/>
      <c r="AL537" s="6"/>
      <c r="AM537" s="6"/>
      <c r="AN537" s="6"/>
      <c r="AO537" s="6"/>
      <c r="AP537" s="6"/>
      <c r="AQ537" s="6"/>
      <c r="AR537" s="6"/>
      <c r="AS537" s="6"/>
      <c r="AT537" s="6"/>
      <c r="AU537" s="6"/>
      <c r="AV537" s="6"/>
      <c r="AW537" s="6"/>
      <c r="AX537" s="6"/>
      <c r="AY537" s="6"/>
      <c r="AZ537" s="6"/>
      <c r="BA537" s="6"/>
      <c r="BB537" s="6"/>
      <c r="BC537" s="6"/>
      <c r="BD537" s="6"/>
      <c r="BE537" s="6"/>
    </row>
    <row r="538" spans="1:57">
      <c r="A538" s="6"/>
      <c r="B538" s="6"/>
      <c r="C538" s="6"/>
      <c r="D538" s="6"/>
      <c r="E538" s="6"/>
      <c r="F538" s="6"/>
      <c r="G538" s="6"/>
      <c r="H538" s="6"/>
      <c r="I538" s="6"/>
      <c r="J538" s="6"/>
      <c r="L538" s="6"/>
      <c r="M538" s="6"/>
      <c r="N538" s="6"/>
      <c r="O538" s="6"/>
      <c r="P538" s="6"/>
      <c r="Q538" s="6"/>
      <c r="R538" s="6"/>
      <c r="S538" s="6"/>
      <c r="T538" s="6"/>
      <c r="U538" s="6"/>
      <c r="V538" s="6"/>
      <c r="W538" s="6"/>
      <c r="X538" s="6"/>
      <c r="Y538" s="6"/>
      <c r="Z538" s="6"/>
      <c r="AA538" s="6"/>
      <c r="AB538" s="6"/>
      <c r="AC538" s="6"/>
      <c r="AD538" s="6"/>
      <c r="AE538" s="6"/>
      <c r="AF538" s="6"/>
      <c r="AG538" s="6"/>
      <c r="AH538" s="6"/>
      <c r="AI538" s="6"/>
      <c r="AJ538" s="6"/>
      <c r="AK538" s="6"/>
      <c r="AL538" s="6"/>
      <c r="AM538" s="6"/>
      <c r="AN538" s="6"/>
      <c r="AO538" s="6"/>
      <c r="AP538" s="6"/>
      <c r="AQ538" s="6"/>
      <c r="AR538" s="6"/>
      <c r="AS538" s="6"/>
      <c r="AT538" s="6"/>
      <c r="AU538" s="6"/>
      <c r="AV538" s="6"/>
      <c r="AW538" s="6"/>
      <c r="AX538" s="6"/>
      <c r="AY538" s="6"/>
      <c r="AZ538" s="6"/>
      <c r="BA538" s="6"/>
      <c r="BB538" s="6"/>
      <c r="BC538" s="6"/>
      <c r="BD538" s="6"/>
      <c r="BE538" s="6"/>
    </row>
    <row r="539" spans="1:57">
      <c r="A539" s="6"/>
      <c r="B539" s="6"/>
      <c r="C539" s="6"/>
      <c r="D539" s="6"/>
      <c r="E539" s="6"/>
      <c r="F539" s="6"/>
      <c r="G539" s="6"/>
      <c r="H539" s="6"/>
      <c r="I539" s="6"/>
      <c r="J539" s="6"/>
      <c r="L539" s="6"/>
      <c r="M539" s="6"/>
      <c r="N539" s="6"/>
      <c r="O539" s="6"/>
      <c r="P539" s="6"/>
      <c r="Q539" s="6"/>
      <c r="R539" s="6"/>
      <c r="S539" s="6"/>
      <c r="T539" s="6"/>
      <c r="U539" s="6"/>
      <c r="V539" s="6"/>
      <c r="W539" s="6"/>
      <c r="X539" s="6"/>
      <c r="Y539" s="6"/>
      <c r="Z539" s="6"/>
      <c r="AA539" s="6"/>
      <c r="AB539" s="6"/>
      <c r="AC539" s="6"/>
      <c r="AD539" s="6"/>
      <c r="AE539" s="6"/>
      <c r="AF539" s="6"/>
      <c r="AG539" s="6"/>
      <c r="AH539" s="6"/>
      <c r="AI539" s="6"/>
      <c r="AJ539" s="6"/>
      <c r="AK539" s="6"/>
      <c r="AL539" s="6"/>
      <c r="AM539" s="6"/>
      <c r="AN539" s="6"/>
      <c r="AO539" s="6"/>
      <c r="AP539" s="6"/>
      <c r="AQ539" s="6"/>
      <c r="AR539" s="6"/>
      <c r="AS539" s="6"/>
      <c r="AT539" s="6"/>
      <c r="AU539" s="6"/>
      <c r="AV539" s="6"/>
      <c r="AW539" s="6"/>
      <c r="AX539" s="6"/>
      <c r="AY539" s="6"/>
      <c r="AZ539" s="6"/>
      <c r="BA539" s="6"/>
      <c r="BB539" s="6"/>
      <c r="BC539" s="6"/>
      <c r="BD539" s="6"/>
      <c r="BE539" s="6"/>
    </row>
    <row r="540" spans="1:57">
      <c r="A540" s="6"/>
      <c r="B540" s="6"/>
      <c r="C540" s="6"/>
      <c r="D540" s="6"/>
      <c r="E540" s="6"/>
      <c r="F540" s="6"/>
      <c r="G540" s="6"/>
      <c r="H540" s="6"/>
      <c r="I540" s="6"/>
      <c r="J540" s="6"/>
      <c r="L540" s="6"/>
      <c r="M540" s="6"/>
      <c r="N540" s="6"/>
      <c r="O540" s="6"/>
      <c r="P540" s="6"/>
      <c r="Q540" s="6"/>
      <c r="R540" s="6"/>
      <c r="S540" s="6"/>
      <c r="T540" s="6"/>
      <c r="U540" s="6"/>
      <c r="V540" s="6"/>
      <c r="W540" s="6"/>
      <c r="X540" s="6"/>
      <c r="Y540" s="6"/>
      <c r="Z540" s="6"/>
      <c r="AA540" s="6"/>
      <c r="AB540" s="6"/>
      <c r="AC540" s="6"/>
      <c r="AD540" s="6"/>
      <c r="AE540" s="6"/>
      <c r="AF540" s="6"/>
      <c r="AG540" s="6"/>
      <c r="AH540" s="6"/>
      <c r="AI540" s="6"/>
      <c r="AJ540" s="6"/>
      <c r="AK540" s="6"/>
      <c r="AL540" s="6"/>
      <c r="AM540" s="6"/>
      <c r="AN540" s="6"/>
      <c r="AO540" s="6"/>
      <c r="AP540" s="6"/>
      <c r="AQ540" s="6"/>
      <c r="AR540" s="6"/>
      <c r="AS540" s="6"/>
      <c r="AT540" s="6"/>
      <c r="AU540" s="6"/>
      <c r="AV540" s="6"/>
      <c r="AW540" s="6"/>
      <c r="AX540" s="6"/>
      <c r="AY540" s="6"/>
      <c r="AZ540" s="6"/>
      <c r="BA540" s="6"/>
      <c r="BB540" s="6"/>
      <c r="BC540" s="6"/>
      <c r="BD540" s="6"/>
      <c r="BE540" s="6"/>
    </row>
    <row r="541" spans="1:57">
      <c r="A541" s="6"/>
      <c r="B541" s="6"/>
      <c r="C541" s="6"/>
      <c r="D541" s="6"/>
      <c r="E541" s="6"/>
      <c r="F541" s="6"/>
      <c r="G541" s="6"/>
      <c r="H541" s="6"/>
      <c r="I541" s="6"/>
      <c r="J541" s="6"/>
      <c r="L541" s="6"/>
      <c r="M541" s="6"/>
      <c r="N541" s="6"/>
      <c r="O541" s="6"/>
      <c r="P541" s="6"/>
      <c r="Q541" s="6"/>
      <c r="R541" s="6"/>
      <c r="S541" s="6"/>
      <c r="T541" s="6"/>
      <c r="U541" s="6"/>
      <c r="V541" s="6"/>
      <c r="W541" s="6"/>
      <c r="X541" s="6"/>
      <c r="Y541" s="6"/>
      <c r="Z541" s="6"/>
      <c r="AA541" s="6"/>
      <c r="AB541" s="6"/>
      <c r="AC541" s="6"/>
      <c r="AD541" s="6"/>
      <c r="AE541" s="6"/>
      <c r="AF541" s="6"/>
      <c r="AG541" s="6"/>
      <c r="AH541" s="6"/>
      <c r="AI541" s="6"/>
      <c r="AJ541" s="6"/>
      <c r="AK541" s="6"/>
      <c r="AL541" s="6"/>
      <c r="AM541" s="6"/>
      <c r="AN541" s="6"/>
      <c r="AO541" s="6"/>
      <c r="AP541" s="6"/>
      <c r="AQ541" s="6"/>
      <c r="AR541" s="6"/>
      <c r="AS541" s="6"/>
      <c r="AT541" s="6"/>
      <c r="AU541" s="6"/>
      <c r="AV541" s="6"/>
      <c r="AW541" s="6"/>
      <c r="AX541" s="6"/>
      <c r="AY541" s="6"/>
      <c r="AZ541" s="6"/>
      <c r="BA541" s="6"/>
      <c r="BB541" s="6"/>
      <c r="BC541" s="6"/>
      <c r="BD541" s="6"/>
      <c r="BE541" s="6"/>
    </row>
    <row r="542" spans="1:57">
      <c r="A542" s="6"/>
      <c r="B542" s="6"/>
      <c r="C542" s="6"/>
      <c r="D542" s="6"/>
      <c r="E542" s="6"/>
      <c r="F542" s="6"/>
      <c r="G542" s="6"/>
      <c r="H542" s="6"/>
      <c r="I542" s="6"/>
      <c r="J542" s="6"/>
      <c r="L542" s="6"/>
      <c r="M542" s="6"/>
      <c r="N542" s="6"/>
      <c r="O542" s="6"/>
      <c r="P542" s="6"/>
      <c r="Q542" s="6"/>
      <c r="R542" s="6"/>
      <c r="S542" s="6"/>
      <c r="T542" s="6"/>
      <c r="U542" s="6"/>
      <c r="V542" s="6"/>
      <c r="W542" s="6"/>
      <c r="X542" s="6"/>
      <c r="Y542" s="6"/>
      <c r="Z542" s="6"/>
      <c r="AA542" s="6"/>
      <c r="AB542" s="6"/>
      <c r="AC542" s="6"/>
      <c r="AD542" s="6"/>
      <c r="AE542" s="6"/>
      <c r="AF542" s="6"/>
      <c r="AG542" s="6"/>
      <c r="AH542" s="6"/>
      <c r="AI542" s="6"/>
      <c r="AJ542" s="6"/>
      <c r="AK542" s="6"/>
      <c r="AL542" s="6"/>
      <c r="AM542" s="6"/>
      <c r="AN542" s="6"/>
      <c r="AO542" s="6"/>
      <c r="AP542" s="6"/>
      <c r="AQ542" s="6"/>
      <c r="AR542" s="6"/>
      <c r="AS542" s="6"/>
      <c r="AT542" s="6"/>
      <c r="AU542" s="6"/>
      <c r="AV542" s="6"/>
      <c r="AW542" s="6"/>
      <c r="AX542" s="6"/>
      <c r="AY542" s="6"/>
      <c r="AZ542" s="6"/>
      <c r="BA542" s="6"/>
      <c r="BB542" s="6"/>
      <c r="BC542" s="6"/>
      <c r="BD542" s="6"/>
      <c r="BE542" s="6"/>
    </row>
    <row r="543" spans="1:57">
      <c r="A543" s="6"/>
      <c r="B543" s="6"/>
      <c r="C543" s="6"/>
      <c r="D543" s="6"/>
      <c r="E543" s="6"/>
      <c r="F543" s="6"/>
      <c r="G543" s="6"/>
      <c r="H543" s="6"/>
      <c r="I543" s="6"/>
      <c r="J543" s="6"/>
      <c r="L543" s="6"/>
      <c r="M543" s="6"/>
      <c r="N543" s="6"/>
      <c r="O543" s="6"/>
      <c r="P543" s="6"/>
      <c r="Q543" s="6"/>
      <c r="R543" s="6"/>
      <c r="S543" s="6"/>
      <c r="T543" s="6"/>
      <c r="U543" s="6"/>
      <c r="V543" s="6"/>
      <c r="W543" s="6"/>
      <c r="X543" s="6"/>
      <c r="Y543" s="6"/>
      <c r="Z543" s="6"/>
      <c r="AA543" s="6"/>
      <c r="AB543" s="6"/>
      <c r="AC543" s="6"/>
      <c r="AD543" s="6"/>
      <c r="AE543" s="6"/>
      <c r="AF543" s="6"/>
      <c r="AG543" s="6"/>
      <c r="AH543" s="6"/>
      <c r="AI543" s="6"/>
      <c r="AJ543" s="6"/>
      <c r="AK543" s="6"/>
      <c r="AL543" s="6"/>
      <c r="AM543" s="6"/>
      <c r="AN543" s="6"/>
      <c r="AO543" s="6"/>
      <c r="AP543" s="6"/>
      <c r="AQ543" s="6"/>
      <c r="AR543" s="6"/>
      <c r="AS543" s="6"/>
      <c r="AT543" s="6"/>
      <c r="AU543" s="6"/>
      <c r="AV543" s="6"/>
      <c r="AW543" s="6"/>
      <c r="AX543" s="6"/>
      <c r="AY543" s="6"/>
      <c r="AZ543" s="6"/>
      <c r="BA543" s="6"/>
      <c r="BB543" s="6"/>
      <c r="BC543" s="6"/>
      <c r="BD543" s="6"/>
      <c r="BE543" s="6"/>
    </row>
    <row r="544" spans="1:57">
      <c r="A544" s="6"/>
      <c r="B544" s="6"/>
      <c r="C544" s="6"/>
      <c r="D544" s="6"/>
      <c r="E544" s="6"/>
      <c r="F544" s="6"/>
      <c r="G544" s="6"/>
      <c r="H544" s="6"/>
      <c r="I544" s="6"/>
      <c r="J544" s="6"/>
      <c r="L544" s="6"/>
      <c r="M544" s="6"/>
      <c r="N544" s="6"/>
      <c r="O544" s="6"/>
      <c r="P544" s="6"/>
      <c r="Q544" s="6"/>
      <c r="R544" s="6"/>
      <c r="S544" s="6"/>
      <c r="T544" s="6"/>
      <c r="U544" s="6"/>
      <c r="V544" s="6"/>
      <c r="W544" s="6"/>
      <c r="X544" s="6"/>
      <c r="Y544" s="6"/>
      <c r="Z544" s="6"/>
      <c r="AA544" s="6"/>
      <c r="AB544" s="6"/>
      <c r="AC544" s="6"/>
      <c r="AD544" s="6"/>
      <c r="AE544" s="6"/>
      <c r="AF544" s="6"/>
      <c r="AG544" s="6"/>
      <c r="AH544" s="6"/>
      <c r="AI544" s="6"/>
      <c r="AJ544" s="6"/>
      <c r="AK544" s="6"/>
      <c r="AL544" s="6"/>
      <c r="AM544" s="6"/>
      <c r="AN544" s="6"/>
      <c r="AO544" s="6"/>
      <c r="AP544" s="6"/>
      <c r="AQ544" s="6"/>
      <c r="AR544" s="6"/>
      <c r="AS544" s="6"/>
      <c r="AT544" s="6"/>
      <c r="AU544" s="6"/>
      <c r="AV544" s="6"/>
      <c r="AW544" s="6"/>
      <c r="AX544" s="6"/>
      <c r="AY544" s="6"/>
      <c r="AZ544" s="6"/>
      <c r="BA544" s="6"/>
      <c r="BB544" s="6"/>
      <c r="BC544" s="6"/>
      <c r="BD544" s="6"/>
      <c r="BE544" s="6"/>
    </row>
    <row r="545" spans="1:57">
      <c r="A545" s="6"/>
      <c r="B545" s="6"/>
      <c r="C545" s="6"/>
      <c r="D545" s="6"/>
      <c r="E545" s="6"/>
      <c r="F545" s="6"/>
      <c r="G545" s="6"/>
      <c r="H545" s="6"/>
      <c r="I545" s="6"/>
      <c r="J545" s="6"/>
      <c r="L545" s="6"/>
      <c r="M545" s="6"/>
      <c r="N545" s="6"/>
      <c r="O545" s="6"/>
      <c r="P545" s="6"/>
      <c r="Q545" s="6"/>
      <c r="R545" s="6"/>
      <c r="S545" s="6"/>
      <c r="T545" s="6"/>
      <c r="U545" s="6"/>
      <c r="V545" s="6"/>
      <c r="W545" s="6"/>
      <c r="X545" s="6"/>
      <c r="Y545" s="6"/>
      <c r="Z545" s="6"/>
      <c r="AA545" s="6"/>
      <c r="AB545" s="6"/>
      <c r="AC545" s="6"/>
      <c r="AD545" s="6"/>
      <c r="AE545" s="6"/>
      <c r="AF545" s="6"/>
      <c r="AG545" s="6"/>
      <c r="AH545" s="6"/>
      <c r="AI545" s="6"/>
      <c r="AJ545" s="6"/>
      <c r="AK545" s="6"/>
      <c r="AL545" s="6"/>
      <c r="AM545" s="6"/>
      <c r="AN545" s="6"/>
      <c r="AO545" s="6"/>
      <c r="AP545" s="6"/>
      <c r="AQ545" s="6"/>
      <c r="AR545" s="6"/>
      <c r="AS545" s="6"/>
      <c r="AT545" s="6"/>
      <c r="AU545" s="6"/>
      <c r="AV545" s="6"/>
      <c r="AW545" s="6"/>
      <c r="AX545" s="6"/>
      <c r="AY545" s="6"/>
      <c r="AZ545" s="6"/>
      <c r="BA545" s="6"/>
      <c r="BB545" s="6"/>
      <c r="BC545" s="6"/>
      <c r="BD545" s="6"/>
      <c r="BE545" s="6"/>
    </row>
    <row r="546" spans="1:57">
      <c r="A546" s="6"/>
      <c r="B546" s="6"/>
      <c r="C546" s="6"/>
      <c r="D546" s="6"/>
      <c r="E546" s="6"/>
      <c r="F546" s="6"/>
      <c r="G546" s="6"/>
      <c r="H546" s="6"/>
      <c r="I546" s="6"/>
      <c r="J546" s="6"/>
      <c r="L546" s="6"/>
      <c r="M546" s="6"/>
      <c r="N546" s="6"/>
      <c r="O546" s="6"/>
      <c r="P546" s="6"/>
      <c r="Q546" s="6"/>
      <c r="R546" s="6"/>
      <c r="S546" s="6"/>
      <c r="T546" s="6"/>
      <c r="U546" s="6"/>
      <c r="V546" s="6"/>
      <c r="W546" s="6"/>
      <c r="X546" s="6"/>
      <c r="Y546" s="6"/>
      <c r="Z546" s="6"/>
      <c r="AA546" s="6"/>
      <c r="AB546" s="6"/>
      <c r="AC546" s="6"/>
      <c r="AD546" s="6"/>
      <c r="AE546" s="6"/>
      <c r="AF546" s="6"/>
      <c r="AG546" s="6"/>
      <c r="AH546" s="6"/>
      <c r="AI546" s="6"/>
      <c r="AJ546" s="6"/>
      <c r="AK546" s="6"/>
      <c r="AL546" s="6"/>
      <c r="AM546" s="6"/>
      <c r="AN546" s="6"/>
      <c r="AO546" s="6"/>
      <c r="AP546" s="6"/>
      <c r="AQ546" s="6"/>
      <c r="AR546" s="6"/>
      <c r="AS546" s="6"/>
      <c r="AT546" s="6"/>
      <c r="AU546" s="6"/>
      <c r="AV546" s="6"/>
      <c r="AW546" s="6"/>
      <c r="AX546" s="6"/>
      <c r="AY546" s="6"/>
      <c r="AZ546" s="6"/>
      <c r="BA546" s="6"/>
      <c r="BB546" s="6"/>
      <c r="BC546" s="6"/>
      <c r="BD546" s="6"/>
      <c r="BE546" s="6"/>
    </row>
    <row r="547" spans="1:57">
      <c r="A547" s="6"/>
      <c r="B547" s="6"/>
      <c r="C547" s="6"/>
      <c r="D547" s="6"/>
      <c r="E547" s="6"/>
      <c r="F547" s="6"/>
      <c r="G547" s="6"/>
      <c r="H547" s="6"/>
      <c r="I547" s="6"/>
      <c r="J547" s="6"/>
      <c r="L547" s="6"/>
      <c r="M547" s="6"/>
      <c r="N547" s="6"/>
      <c r="O547" s="6"/>
      <c r="P547" s="6"/>
      <c r="Q547" s="6"/>
      <c r="R547" s="6"/>
      <c r="S547" s="6"/>
      <c r="T547" s="6"/>
      <c r="U547" s="6"/>
      <c r="V547" s="6"/>
      <c r="W547" s="6"/>
      <c r="X547" s="6"/>
      <c r="Y547" s="6"/>
      <c r="Z547" s="6"/>
      <c r="AA547" s="6"/>
      <c r="AB547" s="6"/>
      <c r="AC547" s="6"/>
      <c r="AD547" s="6"/>
      <c r="AE547" s="6"/>
      <c r="AF547" s="6"/>
      <c r="AG547" s="6"/>
      <c r="AH547" s="6"/>
      <c r="AI547" s="6"/>
      <c r="AJ547" s="6"/>
      <c r="AK547" s="6"/>
      <c r="AL547" s="6"/>
      <c r="AM547" s="6"/>
      <c r="AN547" s="6"/>
      <c r="AO547" s="6"/>
      <c r="AP547" s="6"/>
      <c r="AQ547" s="6"/>
      <c r="AR547" s="6"/>
      <c r="AS547" s="6"/>
      <c r="AT547" s="6"/>
      <c r="AU547" s="6"/>
      <c r="AV547" s="6"/>
      <c r="AW547" s="6"/>
      <c r="AX547" s="6"/>
      <c r="AY547" s="6"/>
      <c r="AZ547" s="6"/>
      <c r="BA547" s="6"/>
      <c r="BB547" s="6"/>
      <c r="BC547" s="6"/>
      <c r="BD547" s="6"/>
      <c r="BE547" s="6"/>
    </row>
    <row r="548" spans="1:57">
      <c r="A548" s="6"/>
      <c r="B548" s="6"/>
      <c r="C548" s="6"/>
      <c r="D548" s="6"/>
      <c r="E548" s="6"/>
      <c r="F548" s="6"/>
      <c r="G548" s="6"/>
      <c r="H548" s="6"/>
      <c r="I548" s="6"/>
      <c r="J548" s="6"/>
      <c r="L548" s="6"/>
      <c r="M548" s="6"/>
      <c r="N548" s="6"/>
      <c r="O548" s="6"/>
      <c r="P548" s="6"/>
      <c r="Q548" s="6"/>
      <c r="R548" s="6"/>
      <c r="S548" s="6"/>
      <c r="T548" s="6"/>
      <c r="U548" s="6"/>
      <c r="V548" s="6"/>
      <c r="W548" s="6"/>
      <c r="X548" s="6"/>
      <c r="Y548" s="6"/>
      <c r="Z548" s="6"/>
      <c r="AA548" s="6"/>
      <c r="AB548" s="6"/>
      <c r="AC548" s="6"/>
      <c r="AD548" s="6"/>
      <c r="AE548" s="6"/>
      <c r="AF548" s="6"/>
      <c r="AG548" s="6"/>
      <c r="AH548" s="6"/>
      <c r="AI548" s="6"/>
      <c r="AJ548" s="6"/>
      <c r="AK548" s="6"/>
      <c r="AL548" s="6"/>
      <c r="AM548" s="6"/>
      <c r="AN548" s="6"/>
      <c r="AO548" s="6"/>
      <c r="AP548" s="6"/>
      <c r="AQ548" s="6"/>
      <c r="AR548" s="6"/>
      <c r="AS548" s="6"/>
      <c r="AT548" s="6"/>
      <c r="AU548" s="6"/>
      <c r="AV548" s="6"/>
      <c r="AW548" s="6"/>
      <c r="AX548" s="6"/>
      <c r="AY548" s="6"/>
      <c r="AZ548" s="6"/>
      <c r="BA548" s="6"/>
      <c r="BB548" s="6"/>
      <c r="BC548" s="6"/>
      <c r="BD548" s="6"/>
      <c r="BE548" s="6"/>
    </row>
    <row r="549" spans="1:57">
      <c r="A549" s="6"/>
      <c r="B549" s="6"/>
      <c r="C549" s="6"/>
      <c r="D549" s="6"/>
      <c r="E549" s="6"/>
      <c r="F549" s="6"/>
      <c r="G549" s="6"/>
      <c r="H549" s="6"/>
      <c r="I549" s="6"/>
      <c r="J549" s="6"/>
      <c r="L549" s="6"/>
      <c r="M549" s="6"/>
      <c r="N549" s="6"/>
      <c r="O549" s="6"/>
      <c r="P549" s="6"/>
      <c r="Q549" s="6"/>
      <c r="R549" s="6"/>
      <c r="S549" s="6"/>
      <c r="T549" s="6"/>
      <c r="U549" s="6"/>
      <c r="V549" s="6"/>
      <c r="W549" s="6"/>
      <c r="X549" s="6"/>
      <c r="Y549" s="6"/>
      <c r="Z549" s="6"/>
      <c r="AA549" s="6"/>
      <c r="AB549" s="6"/>
      <c r="AC549" s="6"/>
      <c r="AD549" s="6"/>
      <c r="AE549" s="6"/>
      <c r="AF549" s="6"/>
      <c r="AG549" s="6"/>
      <c r="AH549" s="6"/>
      <c r="AI549" s="6"/>
      <c r="AJ549" s="6"/>
      <c r="AK549" s="6"/>
      <c r="AL549" s="6"/>
      <c r="AM549" s="6"/>
      <c r="AN549" s="6"/>
      <c r="AO549" s="6"/>
      <c r="AP549" s="6"/>
      <c r="AQ549" s="6"/>
      <c r="AR549" s="6"/>
      <c r="AS549" s="6"/>
      <c r="AT549" s="6"/>
      <c r="AU549" s="6"/>
      <c r="AV549" s="6"/>
      <c r="AW549" s="6"/>
      <c r="AX549" s="6"/>
      <c r="AY549" s="6"/>
      <c r="AZ549" s="6"/>
      <c r="BA549" s="6"/>
      <c r="BB549" s="6"/>
      <c r="BC549" s="6"/>
      <c r="BD549" s="6"/>
      <c r="BE549" s="6"/>
    </row>
    <row r="550" spans="1:57">
      <c r="A550" s="6"/>
      <c r="B550" s="6"/>
      <c r="C550" s="6"/>
      <c r="D550" s="6"/>
      <c r="E550" s="6"/>
      <c r="F550" s="6"/>
      <c r="G550" s="6"/>
      <c r="H550" s="6"/>
      <c r="I550" s="6"/>
      <c r="J550" s="6"/>
      <c r="L550" s="6"/>
      <c r="M550" s="6"/>
      <c r="N550" s="6"/>
      <c r="O550" s="6"/>
      <c r="P550" s="6"/>
      <c r="Q550" s="6"/>
      <c r="R550" s="6"/>
      <c r="S550" s="6"/>
      <c r="T550" s="6"/>
      <c r="U550" s="6"/>
      <c r="V550" s="6"/>
      <c r="W550" s="6"/>
      <c r="X550" s="6"/>
      <c r="Y550" s="6"/>
      <c r="Z550" s="6"/>
      <c r="AA550" s="6"/>
      <c r="AB550" s="6"/>
      <c r="AC550" s="6"/>
      <c r="AD550" s="6"/>
      <c r="AE550" s="6"/>
      <c r="AF550" s="6"/>
      <c r="AG550" s="6"/>
      <c r="AH550" s="6"/>
      <c r="AI550" s="6"/>
      <c r="AJ550" s="6"/>
      <c r="AK550" s="6"/>
      <c r="AL550" s="6"/>
      <c r="AM550" s="6"/>
      <c r="AN550" s="6"/>
      <c r="AO550" s="6"/>
      <c r="AP550" s="6"/>
      <c r="AQ550" s="6"/>
      <c r="AR550" s="6"/>
      <c r="AS550" s="6"/>
      <c r="AT550" s="6"/>
      <c r="AU550" s="6"/>
      <c r="AV550" s="6"/>
      <c r="AW550" s="6"/>
      <c r="AX550" s="6"/>
      <c r="AY550" s="6"/>
      <c r="AZ550" s="6"/>
      <c r="BA550" s="6"/>
      <c r="BB550" s="6"/>
      <c r="BC550" s="6"/>
      <c r="BD550" s="6"/>
      <c r="BE550" s="6"/>
    </row>
    <row r="551" spans="1:57">
      <c r="A551" s="6"/>
      <c r="B551" s="6"/>
      <c r="C551" s="6"/>
      <c r="D551" s="6"/>
      <c r="E551" s="6"/>
      <c r="F551" s="6"/>
      <c r="G551" s="6"/>
      <c r="H551" s="6"/>
      <c r="I551" s="6"/>
      <c r="J551" s="6"/>
      <c r="L551" s="6"/>
      <c r="M551" s="6"/>
      <c r="N551" s="6"/>
      <c r="O551" s="6"/>
      <c r="P551" s="6"/>
      <c r="Q551" s="6"/>
      <c r="R551" s="6"/>
      <c r="S551" s="6"/>
      <c r="T551" s="6"/>
      <c r="U551" s="6"/>
      <c r="V551" s="6"/>
      <c r="W551" s="6"/>
      <c r="X551" s="6"/>
      <c r="Y551" s="6"/>
      <c r="Z551" s="6"/>
      <c r="AA551" s="6"/>
      <c r="AB551" s="6"/>
      <c r="AC551" s="6"/>
      <c r="AD551" s="6"/>
      <c r="AE551" s="6"/>
      <c r="AF551" s="6"/>
      <c r="AG551" s="6"/>
      <c r="AH551" s="6"/>
      <c r="AI551" s="6"/>
      <c r="AJ551" s="6"/>
      <c r="AK551" s="6"/>
      <c r="AL551" s="6"/>
      <c r="AM551" s="6"/>
      <c r="AN551" s="6"/>
      <c r="AO551" s="6"/>
      <c r="AP551" s="6"/>
      <c r="AQ551" s="6"/>
      <c r="AR551" s="6"/>
      <c r="AS551" s="6"/>
      <c r="AT551" s="6"/>
      <c r="AU551" s="6"/>
      <c r="AV551" s="6"/>
      <c r="AW551" s="6"/>
      <c r="AX551" s="6"/>
      <c r="AY551" s="6"/>
      <c r="AZ551" s="6"/>
      <c r="BA551" s="6"/>
      <c r="BB551" s="6"/>
      <c r="BC551" s="6"/>
      <c r="BD551" s="6"/>
      <c r="BE551" s="6"/>
    </row>
    <row r="552" spans="1:57">
      <c r="A552" s="6"/>
      <c r="B552" s="6"/>
      <c r="C552" s="6"/>
      <c r="D552" s="6"/>
      <c r="E552" s="6"/>
      <c r="F552" s="6"/>
      <c r="G552" s="6"/>
      <c r="H552" s="6"/>
      <c r="I552" s="6"/>
      <c r="J552" s="6"/>
      <c r="L552" s="6"/>
      <c r="M552" s="6"/>
      <c r="N552" s="6"/>
      <c r="O552" s="6"/>
      <c r="P552" s="6"/>
      <c r="Q552" s="6"/>
      <c r="R552" s="6"/>
      <c r="S552" s="6"/>
      <c r="T552" s="6"/>
      <c r="U552" s="6"/>
      <c r="V552" s="6"/>
      <c r="W552" s="6"/>
      <c r="X552" s="6"/>
      <c r="Y552" s="6"/>
      <c r="Z552" s="6"/>
      <c r="AA552" s="6"/>
      <c r="AB552" s="6"/>
      <c r="AC552" s="6"/>
      <c r="AD552" s="6"/>
      <c r="AE552" s="6"/>
      <c r="AF552" s="6"/>
      <c r="AG552" s="6"/>
      <c r="AH552" s="6"/>
      <c r="AI552" s="6"/>
      <c r="AJ552" s="6"/>
      <c r="AK552" s="6"/>
      <c r="AL552" s="6"/>
      <c r="AM552" s="6"/>
      <c r="AN552" s="6"/>
      <c r="AO552" s="6"/>
      <c r="AP552" s="6"/>
      <c r="AQ552" s="6"/>
      <c r="AR552" s="6"/>
      <c r="AS552" s="6"/>
      <c r="AT552" s="6"/>
      <c r="AU552" s="6"/>
      <c r="AV552" s="6"/>
      <c r="AW552" s="6"/>
      <c r="AX552" s="6"/>
      <c r="AY552" s="6"/>
      <c r="AZ552" s="6"/>
      <c r="BA552" s="6"/>
      <c r="BB552" s="6"/>
      <c r="BC552" s="6"/>
      <c r="BD552" s="6"/>
      <c r="BE552" s="6"/>
    </row>
    <row r="553" spans="1:57">
      <c r="A553" s="6"/>
      <c r="B553" s="6"/>
      <c r="C553" s="6"/>
      <c r="D553" s="6"/>
      <c r="E553" s="6"/>
      <c r="F553" s="6"/>
      <c r="G553" s="6"/>
      <c r="H553" s="6"/>
      <c r="I553" s="6"/>
      <c r="J553" s="6"/>
      <c r="L553" s="6"/>
      <c r="M553" s="6"/>
      <c r="N553" s="6"/>
      <c r="O553" s="6"/>
      <c r="P553" s="6"/>
      <c r="Q553" s="6"/>
      <c r="R553" s="6"/>
      <c r="S553" s="6"/>
      <c r="T553" s="6"/>
      <c r="U553" s="6"/>
      <c r="V553" s="6"/>
      <c r="W553" s="6"/>
      <c r="X553" s="6"/>
      <c r="Y553" s="6"/>
      <c r="Z553" s="6"/>
      <c r="AA553" s="6"/>
      <c r="AB553" s="6"/>
      <c r="AC553" s="6"/>
      <c r="AD553" s="6"/>
      <c r="AE553" s="6"/>
      <c r="AF553" s="6"/>
      <c r="AG553" s="6"/>
      <c r="AH553" s="6"/>
      <c r="AI553" s="6"/>
      <c r="AJ553" s="6"/>
      <c r="AK553" s="6"/>
      <c r="AL553" s="6"/>
      <c r="AM553" s="6"/>
      <c r="AN553" s="6"/>
      <c r="AO553" s="6"/>
      <c r="AP553" s="6"/>
      <c r="AQ553" s="6"/>
      <c r="AR553" s="6"/>
      <c r="AS553" s="6"/>
      <c r="AT553" s="6"/>
      <c r="AU553" s="6"/>
      <c r="AV553" s="6"/>
      <c r="AW553" s="6"/>
      <c r="AX553" s="6"/>
      <c r="AY553" s="6"/>
      <c r="AZ553" s="6"/>
      <c r="BA553" s="6"/>
      <c r="BB553" s="6"/>
      <c r="BC553" s="6"/>
      <c r="BD553" s="6"/>
      <c r="BE553" s="6"/>
    </row>
    <row r="554" spans="1:57">
      <c r="A554" s="6"/>
      <c r="B554" s="6"/>
      <c r="C554" s="6"/>
      <c r="D554" s="6"/>
      <c r="E554" s="6"/>
      <c r="F554" s="6"/>
      <c r="G554" s="6"/>
      <c r="H554" s="6"/>
      <c r="I554" s="6"/>
      <c r="J554" s="6"/>
      <c r="L554" s="6"/>
      <c r="M554" s="6"/>
      <c r="N554" s="6"/>
      <c r="O554" s="6"/>
      <c r="P554" s="6"/>
      <c r="Q554" s="6"/>
      <c r="R554" s="6"/>
      <c r="S554" s="6"/>
      <c r="T554" s="6"/>
      <c r="U554" s="6"/>
      <c r="V554" s="6"/>
      <c r="W554" s="6"/>
      <c r="X554" s="6"/>
      <c r="Y554" s="6"/>
      <c r="Z554" s="6"/>
      <c r="AA554" s="6"/>
      <c r="AB554" s="6"/>
      <c r="AC554" s="6"/>
      <c r="AD554" s="6"/>
      <c r="AE554" s="6"/>
      <c r="AF554" s="6"/>
      <c r="AG554" s="6"/>
      <c r="AH554" s="6"/>
      <c r="AI554" s="6"/>
      <c r="AJ554" s="6"/>
      <c r="AK554" s="6"/>
      <c r="AL554" s="6"/>
      <c r="AM554" s="6"/>
      <c r="AN554" s="6"/>
      <c r="AO554" s="6"/>
      <c r="AP554" s="6"/>
      <c r="AQ554" s="6"/>
      <c r="AR554" s="6"/>
      <c r="AS554" s="6"/>
      <c r="AT554" s="6"/>
      <c r="AU554" s="6"/>
      <c r="AV554" s="6"/>
      <c r="AW554" s="6"/>
      <c r="AX554" s="6"/>
      <c r="AY554" s="6"/>
      <c r="AZ554" s="6"/>
      <c r="BA554" s="6"/>
      <c r="BB554" s="6"/>
      <c r="BC554" s="6"/>
      <c r="BD554" s="6"/>
      <c r="BE554" s="6"/>
    </row>
    <row r="555" spans="1:57">
      <c r="A555" s="6"/>
      <c r="B555" s="6"/>
      <c r="C555" s="6"/>
      <c r="D555" s="6"/>
      <c r="E555" s="6"/>
      <c r="F555" s="6"/>
      <c r="G555" s="6"/>
      <c r="H555" s="6"/>
      <c r="I555" s="6"/>
      <c r="J555" s="6"/>
      <c r="L555" s="6"/>
      <c r="M555" s="6"/>
      <c r="N555" s="6"/>
      <c r="O555" s="6"/>
      <c r="P555" s="6"/>
      <c r="Q555" s="6"/>
      <c r="R555" s="6"/>
      <c r="S555" s="6"/>
      <c r="T555" s="6"/>
      <c r="U555" s="6"/>
      <c r="V555" s="6"/>
      <c r="W555" s="6"/>
      <c r="X555" s="6"/>
      <c r="Y555" s="6"/>
      <c r="Z555" s="6"/>
      <c r="AA555" s="6"/>
      <c r="AB555" s="6"/>
      <c r="AC555" s="6"/>
      <c r="AD555" s="6"/>
      <c r="AE555" s="6"/>
      <c r="AF555" s="6"/>
      <c r="AG555" s="6"/>
      <c r="AH555" s="6"/>
      <c r="AI555" s="6"/>
      <c r="AJ555" s="6"/>
      <c r="AK555" s="6"/>
      <c r="AL555" s="6"/>
      <c r="AM555" s="6"/>
      <c r="AN555" s="6"/>
      <c r="AO555" s="6"/>
      <c r="AP555" s="6"/>
      <c r="AQ555" s="6"/>
      <c r="AR555" s="6"/>
      <c r="AS555" s="6"/>
      <c r="AT555" s="6"/>
      <c r="AU555" s="6"/>
      <c r="AV555" s="6"/>
      <c r="AW555" s="6"/>
      <c r="AX555" s="6"/>
      <c r="AY555" s="6"/>
      <c r="AZ555" s="6"/>
      <c r="BA555" s="6"/>
      <c r="BB555" s="6"/>
      <c r="BC555" s="6"/>
      <c r="BD555" s="6"/>
      <c r="BE555" s="6"/>
    </row>
    <row r="556" spans="1:57">
      <c r="A556" s="6"/>
      <c r="B556" s="6"/>
      <c r="C556" s="6"/>
      <c r="D556" s="6"/>
      <c r="E556" s="6"/>
      <c r="F556" s="6"/>
      <c r="G556" s="6"/>
      <c r="H556" s="6"/>
      <c r="I556" s="6"/>
      <c r="J556" s="6"/>
      <c r="L556" s="6"/>
      <c r="M556" s="6"/>
      <c r="N556" s="6"/>
      <c r="O556" s="6"/>
      <c r="P556" s="6"/>
      <c r="Q556" s="6"/>
      <c r="R556" s="6"/>
      <c r="S556" s="6"/>
      <c r="T556" s="6"/>
      <c r="U556" s="6"/>
      <c r="V556" s="6"/>
      <c r="W556" s="6"/>
      <c r="X556" s="6"/>
      <c r="Y556" s="6"/>
      <c r="Z556" s="6"/>
      <c r="AA556" s="6"/>
      <c r="AB556" s="6"/>
      <c r="AC556" s="6"/>
      <c r="AD556" s="6"/>
      <c r="AE556" s="6"/>
      <c r="AF556" s="6"/>
      <c r="AG556" s="6"/>
      <c r="AH556" s="6"/>
      <c r="AI556" s="6"/>
      <c r="AJ556" s="6"/>
      <c r="AK556" s="6"/>
      <c r="AL556" s="6"/>
      <c r="AM556" s="6"/>
      <c r="AN556" s="6"/>
      <c r="AO556" s="6"/>
      <c r="AP556" s="6"/>
      <c r="AQ556" s="6"/>
      <c r="AR556" s="6"/>
      <c r="AS556" s="6"/>
      <c r="AT556" s="6"/>
      <c r="AU556" s="6"/>
      <c r="AV556" s="6"/>
      <c r="AW556" s="6"/>
      <c r="AX556" s="6"/>
      <c r="AY556" s="6"/>
      <c r="AZ556" s="6"/>
      <c r="BA556" s="6"/>
      <c r="BB556" s="6"/>
      <c r="BC556" s="6"/>
      <c r="BD556" s="6"/>
      <c r="BE556" s="6"/>
    </row>
    <row r="557" spans="1:57">
      <c r="A557" s="6"/>
      <c r="B557" s="6"/>
      <c r="C557" s="6"/>
      <c r="D557" s="6"/>
      <c r="E557" s="6"/>
      <c r="F557" s="6"/>
      <c r="G557" s="6"/>
      <c r="H557" s="6"/>
      <c r="I557" s="6"/>
      <c r="J557" s="6"/>
      <c r="L557" s="6"/>
      <c r="M557" s="6"/>
      <c r="N557" s="6"/>
      <c r="O557" s="6"/>
      <c r="P557" s="6"/>
      <c r="Q557" s="6"/>
      <c r="R557" s="6"/>
      <c r="S557" s="6"/>
      <c r="T557" s="6"/>
      <c r="U557" s="6"/>
      <c r="V557" s="6"/>
      <c r="W557" s="6"/>
      <c r="X557" s="6"/>
      <c r="Y557" s="6"/>
      <c r="Z557" s="6"/>
      <c r="AA557" s="6"/>
      <c r="AB557" s="6"/>
      <c r="AC557" s="6"/>
      <c r="AD557" s="6"/>
      <c r="AE557" s="6"/>
      <c r="AF557" s="6"/>
      <c r="AG557" s="6"/>
      <c r="AH557" s="6"/>
      <c r="AI557" s="6"/>
      <c r="AJ557" s="6"/>
      <c r="AK557" s="6"/>
      <c r="AL557" s="6"/>
      <c r="AM557" s="6"/>
      <c r="AN557" s="6"/>
      <c r="AO557" s="6"/>
      <c r="AP557" s="6"/>
      <c r="AQ557" s="6"/>
      <c r="AR557" s="6"/>
      <c r="AS557" s="6"/>
      <c r="AT557" s="6"/>
      <c r="AU557" s="6"/>
      <c r="AV557" s="6"/>
      <c r="AW557" s="6"/>
      <c r="AX557" s="6"/>
      <c r="AY557" s="6"/>
      <c r="AZ557" s="6"/>
      <c r="BA557" s="6"/>
      <c r="BB557" s="6"/>
      <c r="BC557" s="6"/>
      <c r="BD557" s="6"/>
      <c r="BE557" s="6"/>
    </row>
    <row r="558" spans="1:57">
      <c r="A558" s="6"/>
      <c r="B558" s="6"/>
      <c r="C558" s="6"/>
      <c r="D558" s="6"/>
      <c r="E558" s="6"/>
      <c r="F558" s="6"/>
      <c r="G558" s="6"/>
      <c r="H558" s="6"/>
      <c r="I558" s="6"/>
      <c r="J558" s="6"/>
      <c r="L558" s="6"/>
      <c r="M558" s="6"/>
      <c r="N558" s="6"/>
      <c r="O558" s="6"/>
      <c r="P558" s="6"/>
      <c r="Q558" s="6"/>
      <c r="R558" s="6"/>
      <c r="S558" s="6"/>
      <c r="T558" s="6"/>
      <c r="U558" s="6"/>
      <c r="V558" s="6"/>
      <c r="W558" s="6"/>
      <c r="X558" s="6"/>
      <c r="Y558" s="6"/>
      <c r="Z558" s="6"/>
      <c r="AA558" s="6"/>
      <c r="AB558" s="6"/>
      <c r="AC558" s="6"/>
      <c r="AD558" s="6"/>
      <c r="AE558" s="6"/>
      <c r="AF558" s="6"/>
      <c r="AG558" s="6"/>
      <c r="AH558" s="6"/>
      <c r="AI558" s="6"/>
      <c r="AJ558" s="6"/>
      <c r="AK558" s="6"/>
      <c r="AL558" s="6"/>
      <c r="AM558" s="6"/>
      <c r="AN558" s="6"/>
      <c r="AO558" s="6"/>
      <c r="AP558" s="6"/>
      <c r="AQ558" s="6"/>
      <c r="AR558" s="6"/>
      <c r="AS558" s="6"/>
      <c r="AT558" s="6"/>
      <c r="AU558" s="6"/>
      <c r="AV558" s="6"/>
      <c r="AW558" s="6"/>
      <c r="AX558" s="6"/>
      <c r="AY558" s="6"/>
      <c r="AZ558" s="6"/>
      <c r="BA558" s="6"/>
      <c r="BB558" s="6"/>
      <c r="BC558" s="6"/>
      <c r="BD558" s="6"/>
      <c r="BE558" s="6"/>
    </row>
    <row r="559" spans="1:57">
      <c r="A559" s="6"/>
      <c r="B559" s="6"/>
      <c r="C559" s="6"/>
      <c r="D559" s="6"/>
      <c r="E559" s="6"/>
      <c r="F559" s="6"/>
      <c r="G559" s="6"/>
      <c r="H559" s="6"/>
      <c r="I559" s="6"/>
      <c r="J559" s="6"/>
      <c r="L559" s="6"/>
      <c r="M559" s="6"/>
      <c r="N559" s="6"/>
      <c r="O559" s="6"/>
      <c r="P559" s="6"/>
      <c r="Q559" s="6"/>
      <c r="R559" s="6"/>
      <c r="S559" s="6"/>
      <c r="T559" s="6"/>
      <c r="U559" s="6"/>
      <c r="V559" s="6"/>
      <c r="W559" s="6"/>
      <c r="X559" s="6"/>
      <c r="Y559" s="6"/>
      <c r="Z559" s="6"/>
      <c r="AA559" s="6"/>
      <c r="AB559" s="6"/>
      <c r="AC559" s="6"/>
      <c r="AD559" s="6"/>
      <c r="AE559" s="6"/>
      <c r="AF559" s="6"/>
      <c r="AG559" s="6"/>
      <c r="AH559" s="6"/>
      <c r="AI559" s="6"/>
      <c r="AJ559" s="6"/>
      <c r="AK559" s="6"/>
      <c r="AL559" s="6"/>
      <c r="AM559" s="6"/>
      <c r="AN559" s="6"/>
      <c r="AO559" s="6"/>
      <c r="AP559" s="6"/>
      <c r="AQ559" s="6"/>
      <c r="AR559" s="6"/>
      <c r="AS559" s="6"/>
      <c r="AT559" s="6"/>
      <c r="AU559" s="6"/>
      <c r="AV559" s="6"/>
      <c r="AW559" s="6"/>
      <c r="AX559" s="6"/>
      <c r="AY559" s="6"/>
      <c r="AZ559" s="6"/>
      <c r="BA559" s="6"/>
      <c r="BB559" s="6"/>
      <c r="BC559" s="6"/>
      <c r="BD559" s="6"/>
      <c r="BE559" s="6"/>
    </row>
    <row r="560" spans="1:57">
      <c r="A560" s="6"/>
      <c r="B560" s="6"/>
      <c r="C560" s="6"/>
      <c r="D560" s="6"/>
      <c r="E560" s="6"/>
      <c r="F560" s="6"/>
      <c r="G560" s="6"/>
      <c r="H560" s="6"/>
      <c r="I560" s="6"/>
      <c r="J560" s="6"/>
      <c r="L560" s="6"/>
      <c r="M560" s="6"/>
      <c r="N560" s="6"/>
      <c r="O560" s="6"/>
      <c r="P560" s="6"/>
      <c r="Q560" s="6"/>
      <c r="R560" s="6"/>
      <c r="S560" s="6"/>
      <c r="T560" s="6"/>
      <c r="U560" s="6"/>
      <c r="V560" s="6"/>
      <c r="W560" s="6"/>
      <c r="X560" s="6"/>
      <c r="Y560" s="6"/>
      <c r="Z560" s="6"/>
      <c r="AA560" s="6"/>
      <c r="AB560" s="6"/>
      <c r="AC560" s="6"/>
      <c r="AD560" s="6"/>
      <c r="AE560" s="6"/>
      <c r="AF560" s="6"/>
      <c r="AG560" s="6"/>
      <c r="AH560" s="6"/>
      <c r="AI560" s="6"/>
      <c r="AJ560" s="6"/>
      <c r="AK560" s="6"/>
      <c r="AL560" s="6"/>
      <c r="AM560" s="6"/>
      <c r="AN560" s="6"/>
      <c r="AO560" s="6"/>
      <c r="AP560" s="6"/>
      <c r="AQ560" s="6"/>
      <c r="AR560" s="6"/>
      <c r="AS560" s="6"/>
      <c r="AT560" s="6"/>
      <c r="AU560" s="6"/>
      <c r="AV560" s="6"/>
      <c r="AW560" s="6"/>
      <c r="AX560" s="6"/>
      <c r="AY560" s="6"/>
      <c r="AZ560" s="6"/>
      <c r="BA560" s="6"/>
      <c r="BB560" s="6"/>
      <c r="BC560" s="6"/>
      <c r="BD560" s="6"/>
      <c r="BE560" s="6"/>
    </row>
    <row r="561" spans="1:57">
      <c r="A561" s="6"/>
      <c r="B561" s="6"/>
      <c r="C561" s="6"/>
      <c r="D561" s="6"/>
      <c r="E561" s="6"/>
      <c r="F561" s="6"/>
      <c r="G561" s="6"/>
      <c r="H561" s="6"/>
      <c r="I561" s="6"/>
      <c r="J561" s="6"/>
      <c r="L561" s="6"/>
      <c r="M561" s="6"/>
      <c r="N561" s="6"/>
      <c r="O561" s="6"/>
      <c r="P561" s="6"/>
      <c r="Q561" s="6"/>
      <c r="R561" s="6"/>
      <c r="S561" s="6"/>
      <c r="T561" s="6"/>
      <c r="U561" s="6"/>
      <c r="V561" s="6"/>
      <c r="W561" s="6"/>
      <c r="X561" s="6"/>
      <c r="Y561" s="6"/>
      <c r="Z561" s="6"/>
      <c r="AA561" s="6"/>
      <c r="AB561" s="6"/>
      <c r="AC561" s="6"/>
      <c r="AD561" s="6"/>
      <c r="AE561" s="6"/>
      <c r="AF561" s="6"/>
      <c r="AG561" s="6"/>
      <c r="AH561" s="6"/>
      <c r="AI561" s="6"/>
      <c r="AJ561" s="6"/>
      <c r="AK561" s="6"/>
      <c r="AL561" s="6"/>
      <c r="AM561" s="6"/>
      <c r="AN561" s="6"/>
      <c r="AO561" s="6"/>
      <c r="AP561" s="6"/>
      <c r="AQ561" s="6"/>
      <c r="AR561" s="6"/>
      <c r="AS561" s="6"/>
      <c r="AT561" s="6"/>
      <c r="AU561" s="6"/>
      <c r="AV561" s="6"/>
      <c r="AW561" s="6"/>
      <c r="AX561" s="6"/>
      <c r="AY561" s="6"/>
      <c r="AZ561" s="6"/>
      <c r="BA561" s="6"/>
      <c r="BB561" s="6"/>
      <c r="BC561" s="6"/>
      <c r="BD561" s="6"/>
      <c r="BE561" s="6"/>
    </row>
    <row r="562" spans="1:57">
      <c r="A562" s="6"/>
      <c r="B562" s="6"/>
      <c r="C562" s="6"/>
      <c r="D562" s="6"/>
      <c r="E562" s="6"/>
      <c r="F562" s="6"/>
      <c r="G562" s="6"/>
      <c r="H562" s="6"/>
      <c r="I562" s="6"/>
      <c r="J562" s="6"/>
      <c r="L562" s="6"/>
      <c r="M562" s="6"/>
      <c r="N562" s="6"/>
      <c r="O562" s="6"/>
      <c r="P562" s="6"/>
      <c r="Q562" s="6"/>
      <c r="R562" s="6"/>
      <c r="S562" s="6"/>
      <c r="T562" s="6"/>
      <c r="U562" s="6"/>
      <c r="V562" s="6"/>
      <c r="W562" s="6"/>
      <c r="X562" s="6"/>
      <c r="Y562" s="6"/>
      <c r="Z562" s="6"/>
      <c r="AA562" s="6"/>
      <c r="AB562" s="6"/>
      <c r="AC562" s="6"/>
      <c r="AD562" s="6"/>
      <c r="AE562" s="6"/>
      <c r="AF562" s="6"/>
      <c r="AG562" s="6"/>
      <c r="AH562" s="6"/>
      <c r="AI562" s="6"/>
      <c r="AJ562" s="6"/>
      <c r="AK562" s="6"/>
      <c r="AL562" s="6"/>
      <c r="AM562" s="6"/>
      <c r="AN562" s="6"/>
      <c r="AO562" s="6"/>
      <c r="AP562" s="6"/>
      <c r="AQ562" s="6"/>
      <c r="AR562" s="6"/>
      <c r="AS562" s="6"/>
      <c r="AT562" s="6"/>
      <c r="AU562" s="6"/>
      <c r="AV562" s="6"/>
      <c r="AW562" s="6"/>
      <c r="AX562" s="6"/>
      <c r="AY562" s="6"/>
      <c r="AZ562" s="6"/>
      <c r="BA562" s="6"/>
      <c r="BB562" s="6"/>
      <c r="BC562" s="6"/>
      <c r="BD562" s="6"/>
      <c r="BE562" s="6"/>
    </row>
    <row r="563" spans="1:57">
      <c r="A563" s="6"/>
      <c r="B563" s="6"/>
      <c r="C563" s="6"/>
      <c r="D563" s="6"/>
      <c r="E563" s="6"/>
      <c r="F563" s="6"/>
      <c r="G563" s="6"/>
      <c r="H563" s="6"/>
      <c r="I563" s="6"/>
      <c r="J563" s="6"/>
      <c r="L563" s="6"/>
      <c r="M563" s="6"/>
      <c r="N563" s="6"/>
      <c r="O563" s="6"/>
      <c r="P563" s="6"/>
      <c r="Q563" s="6"/>
      <c r="R563" s="6"/>
      <c r="S563" s="6"/>
      <c r="T563" s="6"/>
      <c r="U563" s="6"/>
      <c r="V563" s="6"/>
      <c r="W563" s="6"/>
      <c r="X563" s="6"/>
      <c r="Y563" s="6"/>
      <c r="Z563" s="6"/>
      <c r="AA563" s="6"/>
      <c r="AB563" s="6"/>
      <c r="AC563" s="6"/>
      <c r="AD563" s="6"/>
      <c r="AE563" s="6"/>
      <c r="AF563" s="6"/>
      <c r="AG563" s="6"/>
      <c r="AH563" s="6"/>
      <c r="AI563" s="6"/>
      <c r="AJ563" s="6"/>
      <c r="AK563" s="6"/>
      <c r="AL563" s="6"/>
      <c r="AM563" s="6"/>
      <c r="AN563" s="6"/>
      <c r="AO563" s="6"/>
      <c r="AP563" s="6"/>
      <c r="AQ563" s="6"/>
      <c r="AR563" s="6"/>
      <c r="AS563" s="6"/>
      <c r="AT563" s="6"/>
      <c r="AU563" s="6"/>
      <c r="AV563" s="6"/>
      <c r="AW563" s="6"/>
      <c r="AX563" s="6"/>
      <c r="AY563" s="6"/>
      <c r="AZ563" s="6"/>
      <c r="BA563" s="6"/>
      <c r="BB563" s="6"/>
      <c r="BC563" s="6"/>
      <c r="BD563" s="6"/>
      <c r="BE563" s="6"/>
    </row>
    <row r="564" spans="1:57">
      <c r="A564" s="6"/>
      <c r="B564" s="6"/>
      <c r="C564" s="6"/>
      <c r="D564" s="6"/>
      <c r="E564" s="6"/>
      <c r="F564" s="6"/>
      <c r="G564" s="6"/>
      <c r="H564" s="6"/>
      <c r="I564" s="6"/>
      <c r="J564" s="6"/>
      <c r="L564" s="6"/>
      <c r="M564" s="6"/>
      <c r="N564" s="6"/>
      <c r="O564" s="6"/>
      <c r="P564" s="6"/>
      <c r="Q564" s="6"/>
      <c r="R564" s="6"/>
      <c r="S564" s="6"/>
      <c r="T564" s="6"/>
      <c r="U564" s="6"/>
      <c r="V564" s="6"/>
      <c r="W564" s="6"/>
      <c r="X564" s="6"/>
      <c r="Y564" s="6"/>
      <c r="Z564" s="6"/>
      <c r="AA564" s="6"/>
      <c r="AB564" s="6"/>
      <c r="AC564" s="6"/>
      <c r="AD564" s="6"/>
      <c r="AE564" s="6"/>
      <c r="AF564" s="6"/>
      <c r="AG564" s="6"/>
      <c r="AH564" s="6"/>
      <c r="AI564" s="6"/>
      <c r="AJ564" s="6"/>
      <c r="AK564" s="6"/>
      <c r="AL564" s="6"/>
      <c r="AM564" s="6"/>
      <c r="AN564" s="6"/>
      <c r="AO564" s="6"/>
      <c r="AP564" s="6"/>
      <c r="AQ564" s="6"/>
      <c r="AR564" s="6"/>
      <c r="AS564" s="6"/>
      <c r="AT564" s="6"/>
      <c r="AU564" s="6"/>
      <c r="AV564" s="6"/>
      <c r="AW564" s="6"/>
      <c r="AX564" s="6"/>
      <c r="AY564" s="6"/>
      <c r="AZ564" s="6"/>
      <c r="BA564" s="6"/>
      <c r="BB564" s="6"/>
      <c r="BC564" s="6"/>
      <c r="BD564" s="6"/>
      <c r="BE564" s="6"/>
    </row>
    <row r="565" spans="1:57">
      <c r="A565" s="6"/>
      <c r="B565" s="6"/>
      <c r="C565" s="6"/>
      <c r="D565" s="6"/>
      <c r="E565" s="6"/>
      <c r="F565" s="6"/>
      <c r="G565" s="6"/>
      <c r="H565" s="6"/>
      <c r="I565" s="6"/>
      <c r="J565" s="6"/>
      <c r="L565" s="6"/>
      <c r="M565" s="6"/>
      <c r="N565" s="6"/>
      <c r="O565" s="6"/>
      <c r="P565" s="6"/>
      <c r="Q565" s="6"/>
      <c r="R565" s="6"/>
      <c r="S565" s="6"/>
      <c r="T565" s="6"/>
      <c r="U565" s="6"/>
      <c r="V565" s="6"/>
      <c r="W565" s="6"/>
      <c r="X565" s="6"/>
      <c r="Y565" s="6"/>
      <c r="Z565" s="6"/>
      <c r="AA565" s="6"/>
      <c r="AB565" s="6"/>
      <c r="AC565" s="6"/>
      <c r="AD565" s="6"/>
      <c r="AE565" s="6"/>
      <c r="AF565" s="6"/>
      <c r="AG565" s="6"/>
      <c r="AH565" s="6"/>
      <c r="AI565" s="6"/>
      <c r="AJ565" s="6"/>
      <c r="AK565" s="6"/>
      <c r="AL565" s="6"/>
      <c r="AM565" s="6"/>
      <c r="AN565" s="6"/>
      <c r="AO565" s="6"/>
      <c r="AP565" s="6"/>
      <c r="AQ565" s="6"/>
      <c r="AR565" s="6"/>
      <c r="AS565" s="6"/>
      <c r="AT565" s="6"/>
      <c r="AU565" s="6"/>
      <c r="AV565" s="6"/>
      <c r="AW565" s="6"/>
      <c r="AX565" s="6"/>
      <c r="AY565" s="6"/>
      <c r="AZ565" s="6"/>
      <c r="BA565" s="6"/>
      <c r="BB565" s="6"/>
      <c r="BC565" s="6"/>
      <c r="BD565" s="6"/>
      <c r="BE565" s="6"/>
    </row>
    <row r="566" spans="1:57">
      <c r="A566" s="6"/>
      <c r="B566" s="6"/>
      <c r="C566" s="6"/>
      <c r="D566" s="6"/>
      <c r="E566" s="6"/>
      <c r="F566" s="6"/>
      <c r="G566" s="6"/>
      <c r="H566" s="6"/>
      <c r="I566" s="6"/>
      <c r="J566" s="6"/>
      <c r="L566" s="6"/>
      <c r="M566" s="6"/>
      <c r="N566" s="6"/>
      <c r="O566" s="6"/>
      <c r="P566" s="6"/>
      <c r="Q566" s="6"/>
      <c r="R566" s="6"/>
      <c r="S566" s="6"/>
      <c r="T566" s="6"/>
      <c r="U566" s="6"/>
      <c r="V566" s="6"/>
      <c r="W566" s="6"/>
      <c r="X566" s="6"/>
      <c r="Y566" s="6"/>
      <c r="Z566" s="6"/>
      <c r="AA566" s="6"/>
      <c r="AB566" s="6"/>
      <c r="AC566" s="6"/>
      <c r="AD566" s="6"/>
      <c r="AE566" s="6"/>
      <c r="AF566" s="6"/>
      <c r="AG566" s="6"/>
      <c r="AH566" s="6"/>
      <c r="AI566" s="6"/>
      <c r="AJ566" s="6"/>
      <c r="AK566" s="6"/>
      <c r="AL566" s="6"/>
      <c r="AM566" s="6"/>
      <c r="AN566" s="6"/>
      <c r="AO566" s="6"/>
      <c r="AP566" s="6"/>
      <c r="AQ566" s="6"/>
      <c r="AR566" s="6"/>
      <c r="AS566" s="6"/>
      <c r="AT566" s="6"/>
      <c r="AU566" s="6"/>
      <c r="AV566" s="6"/>
      <c r="AW566" s="6"/>
      <c r="AX566" s="6"/>
      <c r="AY566" s="6"/>
      <c r="AZ566" s="6"/>
      <c r="BA566" s="6"/>
      <c r="BB566" s="6"/>
      <c r="BC566" s="6"/>
      <c r="BD566" s="6"/>
      <c r="BE566" s="6"/>
    </row>
    <row r="567" spans="1:57">
      <c r="A567" s="6"/>
      <c r="B567" s="6"/>
      <c r="C567" s="6"/>
      <c r="D567" s="6"/>
      <c r="E567" s="6"/>
      <c r="F567" s="6"/>
      <c r="G567" s="6"/>
      <c r="H567" s="6"/>
      <c r="I567" s="6"/>
      <c r="J567" s="6"/>
      <c r="L567" s="6"/>
      <c r="M567" s="6"/>
      <c r="N567" s="6"/>
      <c r="O567" s="6"/>
      <c r="P567" s="6"/>
      <c r="Q567" s="6"/>
      <c r="R567" s="6"/>
      <c r="S567" s="6"/>
      <c r="T567" s="6"/>
      <c r="U567" s="6"/>
      <c r="V567" s="6"/>
      <c r="W567" s="6"/>
      <c r="X567" s="6"/>
      <c r="Y567" s="6"/>
      <c r="Z567" s="6"/>
      <c r="AA567" s="6"/>
      <c r="AB567" s="6"/>
      <c r="AC567" s="6"/>
      <c r="AD567" s="6"/>
      <c r="AE567" s="6"/>
      <c r="AF567" s="6"/>
      <c r="AG567" s="6"/>
      <c r="AH567" s="6"/>
      <c r="AI567" s="6"/>
      <c r="AJ567" s="6"/>
      <c r="AK567" s="6"/>
      <c r="AL567" s="6"/>
      <c r="AM567" s="6"/>
      <c r="AN567" s="6"/>
      <c r="AO567" s="6"/>
      <c r="AP567" s="6"/>
      <c r="AQ567" s="6"/>
      <c r="AR567" s="6"/>
      <c r="AS567" s="6"/>
      <c r="AT567" s="6"/>
      <c r="AU567" s="6"/>
      <c r="AV567" s="6"/>
      <c r="AW567" s="6"/>
      <c r="AX567" s="6"/>
      <c r="AY567" s="6"/>
      <c r="AZ567" s="6"/>
      <c r="BA567" s="6"/>
      <c r="BB567" s="6"/>
      <c r="BC567" s="6"/>
      <c r="BD567" s="6"/>
      <c r="BE567" s="6"/>
    </row>
    <row r="568" spans="1:57">
      <c r="A568" s="6"/>
      <c r="B568" s="6"/>
      <c r="C568" s="6"/>
      <c r="D568" s="6"/>
      <c r="E568" s="6"/>
      <c r="F568" s="6"/>
      <c r="G568" s="6"/>
      <c r="H568" s="6"/>
      <c r="I568" s="6"/>
      <c r="J568" s="6"/>
      <c r="L568" s="6"/>
      <c r="M568" s="6"/>
      <c r="N568" s="6"/>
      <c r="O568" s="6"/>
      <c r="P568" s="6"/>
      <c r="Q568" s="6"/>
      <c r="R568" s="6"/>
      <c r="S568" s="6"/>
      <c r="T568" s="6"/>
      <c r="U568" s="6"/>
      <c r="V568" s="6"/>
      <c r="W568" s="6"/>
      <c r="X568" s="6"/>
      <c r="Y568" s="6"/>
      <c r="Z568" s="6"/>
      <c r="AA568" s="6"/>
      <c r="AB568" s="6"/>
      <c r="AC568" s="6"/>
      <c r="AD568" s="6"/>
      <c r="AE568" s="6"/>
      <c r="AF568" s="6"/>
      <c r="AG568" s="6"/>
      <c r="AH568" s="6"/>
      <c r="AI568" s="6"/>
      <c r="AJ568" s="6"/>
      <c r="AK568" s="6"/>
      <c r="AL568" s="6"/>
      <c r="AM568" s="6"/>
      <c r="AN568" s="6"/>
      <c r="AO568" s="6"/>
      <c r="AP568" s="6"/>
      <c r="AQ568" s="6"/>
      <c r="AR568" s="6"/>
      <c r="AS568" s="6"/>
      <c r="AT568" s="6"/>
      <c r="AU568" s="6"/>
      <c r="AV568" s="6"/>
      <c r="AW568" s="6"/>
      <c r="AX568" s="6"/>
      <c r="AY568" s="6"/>
      <c r="AZ568" s="6"/>
      <c r="BA568" s="6"/>
      <c r="BB568" s="6"/>
      <c r="BC568" s="6"/>
      <c r="BD568" s="6"/>
      <c r="BE568" s="6"/>
    </row>
    <row r="569" spans="1:57">
      <c r="A569" s="6"/>
      <c r="B569" s="6"/>
      <c r="C569" s="6"/>
      <c r="D569" s="6"/>
      <c r="E569" s="6"/>
      <c r="F569" s="6"/>
      <c r="G569" s="6"/>
      <c r="H569" s="6"/>
      <c r="I569" s="6"/>
      <c r="J569" s="6"/>
      <c r="L569" s="6"/>
      <c r="M569" s="6"/>
      <c r="N569" s="6"/>
      <c r="O569" s="6"/>
      <c r="P569" s="6"/>
      <c r="Q569" s="6"/>
      <c r="R569" s="6"/>
      <c r="S569" s="6"/>
      <c r="T569" s="6"/>
      <c r="U569" s="6"/>
      <c r="V569" s="6"/>
      <c r="W569" s="6"/>
      <c r="X569" s="6"/>
      <c r="Y569" s="6"/>
      <c r="Z569" s="6"/>
      <c r="AA569" s="6"/>
      <c r="AB569" s="6"/>
      <c r="AC569" s="6"/>
      <c r="AD569" s="6"/>
      <c r="AE569" s="6"/>
      <c r="AF569" s="6"/>
      <c r="AG569" s="6"/>
      <c r="AH569" s="6"/>
      <c r="AI569" s="6"/>
      <c r="AJ569" s="6"/>
      <c r="AK569" s="6"/>
      <c r="AL569" s="6"/>
      <c r="AM569" s="6"/>
      <c r="AN569" s="6"/>
      <c r="AO569" s="6"/>
      <c r="AP569" s="6"/>
      <c r="AQ569" s="6"/>
      <c r="AR569" s="6"/>
      <c r="AS569" s="6"/>
      <c r="AT569" s="6"/>
      <c r="AU569" s="6"/>
      <c r="AV569" s="6"/>
      <c r="AW569" s="6"/>
      <c r="AX569" s="6"/>
      <c r="AY569" s="6"/>
      <c r="AZ569" s="6"/>
      <c r="BA569" s="6"/>
      <c r="BB569" s="6"/>
      <c r="BC569" s="6"/>
      <c r="BD569" s="6"/>
      <c r="BE569" s="6"/>
    </row>
    <row r="570" spans="1:57">
      <c r="A570" s="6"/>
      <c r="B570" s="6"/>
      <c r="C570" s="6"/>
      <c r="D570" s="6"/>
      <c r="E570" s="6"/>
      <c r="F570" s="6"/>
      <c r="G570" s="6"/>
      <c r="H570" s="6"/>
      <c r="I570" s="6"/>
      <c r="J570" s="6"/>
      <c r="L570" s="6"/>
      <c r="M570" s="6"/>
      <c r="N570" s="6"/>
      <c r="O570" s="6"/>
      <c r="P570" s="6"/>
      <c r="Q570" s="6"/>
      <c r="R570" s="6"/>
      <c r="S570" s="6"/>
      <c r="T570" s="6"/>
      <c r="U570" s="6"/>
      <c r="V570" s="6"/>
      <c r="W570" s="6"/>
      <c r="X570" s="6"/>
      <c r="Y570" s="6"/>
      <c r="Z570" s="6"/>
      <c r="AA570" s="6"/>
      <c r="AB570" s="6"/>
      <c r="AC570" s="6"/>
      <c r="AD570" s="6"/>
      <c r="AE570" s="6"/>
      <c r="AF570" s="6"/>
      <c r="AG570" s="6"/>
      <c r="AH570" s="6"/>
      <c r="AI570" s="6"/>
      <c r="AJ570" s="6"/>
      <c r="AK570" s="6"/>
      <c r="AL570" s="6"/>
      <c r="AM570" s="6"/>
      <c r="AN570" s="6"/>
      <c r="AO570" s="6"/>
      <c r="AP570" s="6"/>
      <c r="AQ570" s="6"/>
      <c r="AR570" s="6"/>
      <c r="AS570" s="6"/>
      <c r="AT570" s="6"/>
      <c r="AU570" s="6"/>
      <c r="AV570" s="6"/>
      <c r="AW570" s="6"/>
      <c r="AX570" s="6"/>
      <c r="AY570" s="6"/>
      <c r="AZ570" s="6"/>
      <c r="BA570" s="6"/>
      <c r="BB570" s="6"/>
      <c r="BC570" s="6"/>
      <c r="BD570" s="6"/>
      <c r="BE570" s="6"/>
    </row>
    <row r="571" spans="1:57">
      <c r="A571" s="6"/>
      <c r="B571" s="6"/>
      <c r="C571" s="6"/>
      <c r="D571" s="6"/>
      <c r="E571" s="6"/>
      <c r="F571" s="6"/>
      <c r="G571" s="6"/>
      <c r="H571" s="6"/>
      <c r="I571" s="6"/>
      <c r="J571" s="6"/>
      <c r="L571" s="6"/>
      <c r="M571" s="6"/>
      <c r="N571" s="6"/>
      <c r="O571" s="6"/>
      <c r="P571" s="6"/>
      <c r="Q571" s="6"/>
      <c r="R571" s="6"/>
      <c r="S571" s="6"/>
      <c r="T571" s="6"/>
      <c r="U571" s="6"/>
      <c r="V571" s="6"/>
      <c r="W571" s="6"/>
      <c r="X571" s="6"/>
      <c r="Y571" s="6"/>
      <c r="Z571" s="6"/>
      <c r="AA571" s="6"/>
      <c r="AB571" s="6"/>
      <c r="AC571" s="6"/>
      <c r="AD571" s="6"/>
      <c r="AE571" s="6"/>
      <c r="AF571" s="6"/>
      <c r="AG571" s="6"/>
      <c r="AH571" s="6"/>
      <c r="AI571" s="6"/>
      <c r="AJ571" s="6"/>
      <c r="AK571" s="6"/>
      <c r="AL571" s="6"/>
      <c r="AM571" s="6"/>
      <c r="AN571" s="6"/>
      <c r="AO571" s="6"/>
      <c r="AP571" s="6"/>
      <c r="AQ571" s="6"/>
      <c r="AR571" s="6"/>
      <c r="AS571" s="6"/>
      <c r="AT571" s="6"/>
      <c r="AU571" s="6"/>
      <c r="AV571" s="6"/>
      <c r="AW571" s="6"/>
      <c r="AX571" s="6"/>
      <c r="AY571" s="6"/>
      <c r="AZ571" s="6"/>
      <c r="BA571" s="6"/>
      <c r="BB571" s="6"/>
      <c r="BC571" s="6"/>
      <c r="BD571" s="6"/>
      <c r="BE571" s="6"/>
    </row>
    <row r="572" spans="1:57">
      <c r="A572" s="6"/>
      <c r="B572" s="6"/>
      <c r="C572" s="6"/>
      <c r="D572" s="6"/>
      <c r="E572" s="6"/>
      <c r="F572" s="6"/>
      <c r="G572" s="6"/>
      <c r="H572" s="6"/>
      <c r="I572" s="6"/>
      <c r="J572" s="6"/>
      <c r="L572" s="6"/>
      <c r="M572" s="6"/>
      <c r="N572" s="6"/>
      <c r="O572" s="6"/>
      <c r="P572" s="6"/>
      <c r="Q572" s="6"/>
      <c r="R572" s="6"/>
      <c r="S572" s="6"/>
      <c r="T572" s="6"/>
      <c r="U572" s="6"/>
      <c r="V572" s="6"/>
      <c r="W572" s="6"/>
      <c r="X572" s="6"/>
      <c r="Y572" s="6"/>
      <c r="Z572" s="6"/>
      <c r="AA572" s="6"/>
      <c r="AB572" s="6"/>
      <c r="AC572" s="6"/>
      <c r="AD572" s="6"/>
      <c r="AE572" s="6"/>
      <c r="AF572" s="6"/>
      <c r="AG572" s="6"/>
      <c r="AH572" s="6"/>
      <c r="AI572" s="6"/>
      <c r="AJ572" s="6"/>
      <c r="AK572" s="6"/>
      <c r="AL572" s="6"/>
      <c r="AM572" s="6"/>
      <c r="AN572" s="6"/>
      <c r="AO572" s="6"/>
      <c r="AP572" s="6"/>
      <c r="AQ572" s="6"/>
      <c r="AR572" s="6"/>
      <c r="AS572" s="6"/>
      <c r="AT572" s="6"/>
      <c r="AU572" s="6"/>
      <c r="AV572" s="6"/>
      <c r="AW572" s="6"/>
      <c r="AX572" s="6"/>
      <c r="AY572" s="6"/>
      <c r="AZ572" s="6"/>
      <c r="BA572" s="6"/>
      <c r="BB572" s="6"/>
      <c r="BC572" s="6"/>
      <c r="BD572" s="6"/>
      <c r="BE572" s="6"/>
    </row>
    <row r="573" spans="1:57">
      <c r="A573" s="6"/>
      <c r="B573" s="6"/>
      <c r="C573" s="6"/>
      <c r="D573" s="6"/>
      <c r="E573" s="6"/>
      <c r="F573" s="6"/>
      <c r="G573" s="6"/>
      <c r="H573" s="6"/>
      <c r="I573" s="6"/>
      <c r="J573" s="6"/>
      <c r="L573" s="6"/>
      <c r="M573" s="6"/>
      <c r="N573" s="6"/>
      <c r="O573" s="6"/>
      <c r="P573" s="6"/>
      <c r="Q573" s="6"/>
      <c r="R573" s="6"/>
      <c r="S573" s="6"/>
      <c r="T573" s="6"/>
      <c r="U573" s="6"/>
      <c r="V573" s="6"/>
      <c r="W573" s="6"/>
      <c r="X573" s="6"/>
      <c r="Y573" s="6"/>
      <c r="Z573" s="6"/>
      <c r="AA573" s="6"/>
      <c r="AB573" s="6"/>
      <c r="AC573" s="6"/>
      <c r="AD573" s="6"/>
      <c r="AE573" s="6"/>
      <c r="AF573" s="6"/>
      <c r="AG573" s="6"/>
      <c r="AH573" s="6"/>
      <c r="AI573" s="6"/>
      <c r="AJ573" s="6"/>
      <c r="AK573" s="6"/>
      <c r="AL573" s="6"/>
      <c r="AM573" s="6"/>
      <c r="AN573" s="6"/>
      <c r="AO573" s="6"/>
      <c r="AP573" s="6"/>
      <c r="AQ573" s="6"/>
      <c r="AR573" s="6"/>
      <c r="AS573" s="6"/>
      <c r="AT573" s="6"/>
      <c r="AU573" s="6"/>
      <c r="AV573" s="6"/>
      <c r="AW573" s="6"/>
      <c r="AX573" s="6"/>
      <c r="AY573" s="6"/>
      <c r="AZ573" s="6"/>
      <c r="BA573" s="6"/>
      <c r="BB573" s="6"/>
      <c r="BC573" s="6"/>
      <c r="BD573" s="6"/>
      <c r="BE573" s="6"/>
    </row>
    <row r="574" spans="1:57">
      <c r="A574" s="6"/>
      <c r="B574" s="6"/>
      <c r="C574" s="6"/>
      <c r="D574" s="6"/>
      <c r="E574" s="6"/>
      <c r="F574" s="6"/>
      <c r="G574" s="6"/>
      <c r="H574" s="6"/>
      <c r="I574" s="6"/>
      <c r="J574" s="6"/>
      <c r="L574" s="6"/>
      <c r="M574" s="6"/>
      <c r="N574" s="6"/>
      <c r="O574" s="6"/>
      <c r="P574" s="6"/>
      <c r="Q574" s="6"/>
      <c r="R574" s="6"/>
      <c r="S574" s="6"/>
      <c r="T574" s="6"/>
      <c r="U574" s="6"/>
      <c r="V574" s="6"/>
      <c r="W574" s="6"/>
      <c r="X574" s="6"/>
      <c r="Y574" s="6"/>
      <c r="Z574" s="6"/>
      <c r="AA574" s="6"/>
      <c r="AB574" s="6"/>
      <c r="AC574" s="6"/>
      <c r="AD574" s="6"/>
      <c r="AE574" s="6"/>
      <c r="AF574" s="6"/>
      <c r="AG574" s="6"/>
      <c r="AH574" s="6"/>
      <c r="AI574" s="6"/>
      <c r="AJ574" s="6"/>
      <c r="AK574" s="6"/>
      <c r="AL574" s="6"/>
      <c r="AM574" s="6"/>
      <c r="AN574" s="6"/>
      <c r="AO574" s="6"/>
      <c r="AP574" s="6"/>
      <c r="AQ574" s="6"/>
      <c r="AR574" s="6"/>
      <c r="AS574" s="6"/>
      <c r="AT574" s="6"/>
      <c r="AU574" s="6"/>
      <c r="AV574" s="6"/>
      <c r="AW574" s="6"/>
      <c r="AX574" s="6"/>
      <c r="AY574" s="6"/>
      <c r="AZ574" s="6"/>
      <c r="BA574" s="6"/>
      <c r="BB574" s="6"/>
      <c r="BC574" s="6"/>
      <c r="BD574" s="6"/>
      <c r="BE574" s="6"/>
    </row>
    <row r="575" spans="1:57">
      <c r="A575" s="6"/>
      <c r="B575" s="6"/>
      <c r="C575" s="6"/>
      <c r="D575" s="6"/>
      <c r="E575" s="6"/>
      <c r="F575" s="6"/>
      <c r="G575" s="6"/>
      <c r="H575" s="6"/>
      <c r="I575" s="6"/>
      <c r="J575" s="6"/>
      <c r="L575" s="6"/>
      <c r="M575" s="6"/>
      <c r="N575" s="6"/>
      <c r="O575" s="6"/>
      <c r="P575" s="6"/>
      <c r="Q575" s="6"/>
      <c r="R575" s="6"/>
      <c r="S575" s="6"/>
      <c r="T575" s="6"/>
      <c r="U575" s="6"/>
      <c r="V575" s="6"/>
      <c r="W575" s="6"/>
      <c r="X575" s="6"/>
      <c r="Y575" s="6"/>
      <c r="Z575" s="6"/>
      <c r="AA575" s="6"/>
      <c r="AB575" s="6"/>
      <c r="AC575" s="6"/>
      <c r="AD575" s="6"/>
      <c r="AE575" s="6"/>
      <c r="AF575" s="6"/>
      <c r="AG575" s="6"/>
      <c r="AH575" s="6"/>
      <c r="AI575" s="6"/>
      <c r="AJ575" s="6"/>
      <c r="AK575" s="6"/>
      <c r="AL575" s="6"/>
      <c r="AM575" s="6"/>
      <c r="AN575" s="6"/>
      <c r="AO575" s="6"/>
      <c r="AP575" s="6"/>
      <c r="AQ575" s="6"/>
      <c r="AR575" s="6"/>
      <c r="AS575" s="6"/>
      <c r="AT575" s="6"/>
      <c r="AU575" s="6"/>
      <c r="AV575" s="6"/>
      <c r="AW575" s="6"/>
      <c r="AX575" s="6"/>
      <c r="AY575" s="6"/>
      <c r="AZ575" s="6"/>
      <c r="BA575" s="6"/>
      <c r="BB575" s="6"/>
      <c r="BC575" s="6"/>
      <c r="BD575" s="6"/>
      <c r="BE575" s="6"/>
    </row>
    <row r="576" spans="1:57">
      <c r="A576" s="6"/>
      <c r="B576" s="6"/>
      <c r="C576" s="6"/>
      <c r="D576" s="6"/>
      <c r="E576" s="6"/>
      <c r="F576" s="6"/>
      <c r="G576" s="6"/>
      <c r="H576" s="6"/>
      <c r="I576" s="6"/>
      <c r="J576" s="6"/>
      <c r="L576" s="6"/>
      <c r="M576" s="6"/>
      <c r="N576" s="6"/>
      <c r="O576" s="6"/>
      <c r="P576" s="6"/>
      <c r="Q576" s="6"/>
      <c r="R576" s="6"/>
      <c r="S576" s="6"/>
      <c r="T576" s="6"/>
      <c r="U576" s="6"/>
      <c r="V576" s="6"/>
      <c r="W576" s="6"/>
      <c r="X576" s="6"/>
      <c r="Y576" s="6"/>
      <c r="Z576" s="6"/>
      <c r="AA576" s="6"/>
      <c r="AB576" s="6"/>
      <c r="AC576" s="6"/>
      <c r="AD576" s="6"/>
      <c r="AE576" s="6"/>
      <c r="AF576" s="6"/>
      <c r="AG576" s="6"/>
      <c r="AH576" s="6"/>
      <c r="AI576" s="6"/>
      <c r="AJ576" s="6"/>
      <c r="AK576" s="6"/>
      <c r="AL576" s="6"/>
      <c r="AM576" s="6"/>
      <c r="AN576" s="6"/>
      <c r="AO576" s="6"/>
      <c r="AP576" s="6"/>
      <c r="AQ576" s="6"/>
      <c r="AR576" s="6"/>
      <c r="AS576" s="6"/>
      <c r="AT576" s="6"/>
      <c r="AU576" s="6"/>
      <c r="AV576" s="6"/>
      <c r="AW576" s="6"/>
      <c r="AX576" s="6"/>
      <c r="AY576" s="6"/>
      <c r="AZ576" s="6"/>
      <c r="BA576" s="6"/>
      <c r="BB576" s="6"/>
      <c r="BC576" s="6"/>
      <c r="BD576" s="6"/>
      <c r="BE576" s="6"/>
    </row>
    <row r="577" spans="1:57">
      <c r="A577" s="6"/>
      <c r="B577" s="6"/>
      <c r="C577" s="6"/>
      <c r="D577" s="6"/>
      <c r="E577" s="6"/>
      <c r="F577" s="6"/>
      <c r="G577" s="6"/>
      <c r="H577" s="6"/>
      <c r="I577" s="6"/>
      <c r="J577" s="6"/>
      <c r="L577" s="6"/>
      <c r="M577" s="6"/>
      <c r="N577" s="6"/>
      <c r="O577" s="6"/>
      <c r="P577" s="6"/>
      <c r="Q577" s="6"/>
      <c r="R577" s="6"/>
      <c r="S577" s="6"/>
      <c r="T577" s="6"/>
      <c r="U577" s="6"/>
      <c r="V577" s="6"/>
      <c r="W577" s="6"/>
      <c r="X577" s="6"/>
      <c r="Y577" s="6"/>
      <c r="Z577" s="6"/>
      <c r="AA577" s="6"/>
      <c r="AB577" s="6"/>
      <c r="AC577" s="6"/>
      <c r="AD577" s="6"/>
      <c r="AE577" s="6"/>
      <c r="AF577" s="6"/>
      <c r="AG577" s="6"/>
      <c r="AH577" s="6"/>
      <c r="AI577" s="6"/>
      <c r="AJ577" s="6"/>
      <c r="AK577" s="6"/>
      <c r="AL577" s="6"/>
      <c r="AM577" s="6"/>
      <c r="AN577" s="6"/>
      <c r="AO577" s="6"/>
      <c r="AP577" s="6"/>
      <c r="AQ577" s="6"/>
      <c r="AR577" s="6"/>
      <c r="AS577" s="6"/>
      <c r="AT577" s="6"/>
      <c r="AU577" s="6"/>
      <c r="AV577" s="6"/>
      <c r="AW577" s="6"/>
      <c r="AX577" s="6"/>
      <c r="AY577" s="6"/>
      <c r="AZ577" s="6"/>
      <c r="BA577" s="6"/>
      <c r="BB577" s="6"/>
      <c r="BC577" s="6"/>
      <c r="BD577" s="6"/>
      <c r="BE577" s="6"/>
    </row>
    <row r="578" spans="1:57">
      <c r="A578" s="6"/>
      <c r="B578" s="6"/>
      <c r="C578" s="6"/>
      <c r="D578" s="6"/>
      <c r="E578" s="6"/>
      <c r="F578" s="6"/>
      <c r="G578" s="6"/>
      <c r="H578" s="6"/>
      <c r="I578" s="6"/>
      <c r="J578" s="6"/>
      <c r="L578" s="6"/>
      <c r="M578" s="6"/>
      <c r="N578" s="6"/>
      <c r="O578" s="6"/>
      <c r="P578" s="6"/>
      <c r="Q578" s="6"/>
      <c r="R578" s="6"/>
      <c r="S578" s="6"/>
      <c r="T578" s="6"/>
      <c r="U578" s="6"/>
      <c r="V578" s="6"/>
      <c r="W578" s="6"/>
      <c r="X578" s="6"/>
      <c r="Y578" s="6"/>
      <c r="Z578" s="6"/>
      <c r="AA578" s="6"/>
      <c r="AB578" s="6"/>
      <c r="AC578" s="6"/>
      <c r="AD578" s="6"/>
      <c r="AE578" s="6"/>
      <c r="AF578" s="6"/>
      <c r="AG578" s="6"/>
      <c r="AH578" s="6"/>
      <c r="AI578" s="6"/>
      <c r="AJ578" s="6"/>
      <c r="AK578" s="6"/>
      <c r="AL578" s="6"/>
      <c r="AM578" s="6"/>
      <c r="AN578" s="6"/>
      <c r="AO578" s="6"/>
      <c r="AP578" s="6"/>
      <c r="AQ578" s="6"/>
      <c r="AR578" s="6"/>
      <c r="AS578" s="6"/>
      <c r="AT578" s="6"/>
      <c r="AU578" s="6"/>
      <c r="AV578" s="6"/>
      <c r="AW578" s="6"/>
      <c r="AX578" s="6"/>
      <c r="AY578" s="6"/>
      <c r="AZ578" s="6"/>
      <c r="BA578" s="6"/>
      <c r="BB578" s="6"/>
      <c r="BC578" s="6"/>
      <c r="BD578" s="6"/>
      <c r="BE578" s="6"/>
    </row>
    <row r="579" spans="1:57">
      <c r="A579" s="6"/>
      <c r="B579" s="6"/>
      <c r="C579" s="6"/>
      <c r="D579" s="6"/>
      <c r="E579" s="6"/>
      <c r="F579" s="6"/>
      <c r="G579" s="6"/>
      <c r="H579" s="6"/>
      <c r="I579" s="6"/>
      <c r="J579" s="6"/>
      <c r="L579" s="6"/>
      <c r="M579" s="6"/>
      <c r="N579" s="6"/>
      <c r="O579" s="6"/>
      <c r="P579" s="6"/>
      <c r="Q579" s="6"/>
      <c r="R579" s="6"/>
      <c r="S579" s="6"/>
      <c r="T579" s="6"/>
      <c r="U579" s="6"/>
      <c r="V579" s="6"/>
      <c r="W579" s="6"/>
      <c r="X579" s="6"/>
      <c r="Y579" s="6"/>
      <c r="Z579" s="6"/>
      <c r="AA579" s="6"/>
      <c r="AB579" s="6"/>
      <c r="AC579" s="6"/>
      <c r="AD579" s="6"/>
      <c r="AE579" s="6"/>
      <c r="AF579" s="6"/>
      <c r="AG579" s="6"/>
      <c r="AH579" s="6"/>
      <c r="AI579" s="6"/>
      <c r="AJ579" s="6"/>
      <c r="AK579" s="6"/>
      <c r="AL579" s="6"/>
      <c r="AM579" s="6"/>
      <c r="AN579" s="6"/>
      <c r="AO579" s="6"/>
      <c r="AP579" s="6"/>
      <c r="AQ579" s="6"/>
      <c r="AR579" s="6"/>
      <c r="AS579" s="6"/>
      <c r="AT579" s="6"/>
      <c r="AU579" s="6"/>
      <c r="AV579" s="6"/>
      <c r="AW579" s="6"/>
      <c r="AX579" s="6"/>
      <c r="AY579" s="6"/>
      <c r="AZ579" s="6"/>
      <c r="BA579" s="6"/>
      <c r="BB579" s="6"/>
      <c r="BC579" s="6"/>
      <c r="BD579" s="6"/>
      <c r="BE579" s="6"/>
    </row>
    <row r="580" spans="1:57">
      <c r="A580" s="6"/>
      <c r="B580" s="6"/>
      <c r="C580" s="6"/>
      <c r="D580" s="6"/>
      <c r="E580" s="6"/>
      <c r="F580" s="6"/>
      <c r="G580" s="6"/>
      <c r="H580" s="6"/>
      <c r="I580" s="6"/>
      <c r="J580" s="6"/>
      <c r="L580" s="6"/>
      <c r="M580" s="6"/>
      <c r="N580" s="6"/>
      <c r="O580" s="6"/>
      <c r="P580" s="6"/>
      <c r="Q580" s="6"/>
      <c r="R580" s="6"/>
      <c r="S580" s="6"/>
      <c r="T580" s="6"/>
      <c r="U580" s="6"/>
      <c r="V580" s="6"/>
      <c r="W580" s="6"/>
      <c r="X580" s="6"/>
      <c r="Y580" s="6"/>
      <c r="Z580" s="6"/>
      <c r="AA580" s="6"/>
      <c r="AB580" s="6"/>
      <c r="AC580" s="6"/>
      <c r="AD580" s="6"/>
      <c r="AE580" s="6"/>
      <c r="AF580" s="6"/>
      <c r="AG580" s="6"/>
      <c r="AH580" s="6"/>
      <c r="AI580" s="6"/>
      <c r="AJ580" s="6"/>
      <c r="AK580" s="6"/>
      <c r="AL580" s="6"/>
      <c r="AM580" s="6"/>
      <c r="AN580" s="6"/>
      <c r="AO580" s="6"/>
      <c r="AP580" s="6"/>
      <c r="AQ580" s="6"/>
      <c r="AR580" s="6"/>
      <c r="AS580" s="6"/>
      <c r="AT580" s="6"/>
      <c r="AU580" s="6"/>
      <c r="AV580" s="6"/>
      <c r="AW580" s="6"/>
      <c r="AX580" s="6"/>
      <c r="AY580" s="6"/>
      <c r="AZ580" s="6"/>
      <c r="BA580" s="6"/>
      <c r="BB580" s="6"/>
      <c r="BC580" s="6"/>
      <c r="BD580" s="6"/>
      <c r="BE580" s="6"/>
    </row>
    <row r="581" spans="1:57">
      <c r="A581" s="6"/>
      <c r="B581" s="6"/>
      <c r="C581" s="6"/>
      <c r="D581" s="6"/>
      <c r="E581" s="6"/>
      <c r="F581" s="6"/>
      <c r="G581" s="6"/>
      <c r="H581" s="6"/>
      <c r="I581" s="6"/>
      <c r="J581" s="6"/>
      <c r="L581" s="6"/>
      <c r="M581" s="6"/>
      <c r="N581" s="6"/>
      <c r="O581" s="6"/>
      <c r="P581" s="6"/>
      <c r="Q581" s="6"/>
      <c r="R581" s="6"/>
      <c r="S581" s="6"/>
      <c r="T581" s="6"/>
      <c r="U581" s="6"/>
      <c r="V581" s="6"/>
      <c r="W581" s="6"/>
      <c r="X581" s="6"/>
      <c r="Y581" s="6"/>
      <c r="Z581" s="6"/>
      <c r="AA581" s="6"/>
      <c r="AB581" s="6"/>
      <c r="AC581" s="6"/>
      <c r="AD581" s="6"/>
      <c r="AE581" s="6"/>
      <c r="AF581" s="6"/>
      <c r="AG581" s="6"/>
      <c r="AH581" s="6"/>
      <c r="AI581" s="6"/>
      <c r="AJ581" s="6"/>
      <c r="AK581" s="6"/>
      <c r="AL581" s="6"/>
      <c r="AM581" s="6"/>
      <c r="AN581" s="6"/>
      <c r="AO581" s="6"/>
      <c r="AP581" s="6"/>
      <c r="AQ581" s="6"/>
      <c r="AR581" s="6"/>
      <c r="AS581" s="6"/>
      <c r="AT581" s="6"/>
      <c r="AU581" s="6"/>
      <c r="AV581" s="6"/>
      <c r="AW581" s="6"/>
      <c r="AX581" s="6"/>
      <c r="AY581" s="6"/>
      <c r="AZ581" s="6"/>
      <c r="BA581" s="6"/>
      <c r="BB581" s="6"/>
      <c r="BC581" s="6"/>
      <c r="BD581" s="6"/>
      <c r="BE581" s="6"/>
    </row>
    <row r="582" spans="1:57">
      <c r="A582" s="6"/>
      <c r="B582" s="6"/>
      <c r="C582" s="6"/>
      <c r="D582" s="6"/>
      <c r="E582" s="6"/>
      <c r="F582" s="6"/>
      <c r="G582" s="6"/>
      <c r="H582" s="6"/>
      <c r="I582" s="6"/>
      <c r="J582" s="6"/>
      <c r="L582" s="6"/>
      <c r="M582" s="6"/>
      <c r="N582" s="6"/>
      <c r="O582" s="6"/>
      <c r="P582" s="6"/>
      <c r="Q582" s="6"/>
      <c r="R582" s="6"/>
      <c r="S582" s="6"/>
      <c r="T582" s="6"/>
      <c r="U582" s="6"/>
      <c r="V582" s="6"/>
      <c r="W582" s="6"/>
      <c r="X582" s="6"/>
      <c r="Y582" s="6"/>
      <c r="Z582" s="6"/>
      <c r="AA582" s="6"/>
      <c r="AB582" s="6"/>
      <c r="AC582" s="6"/>
      <c r="AD582" s="6"/>
      <c r="AE582" s="6"/>
      <c r="AF582" s="6"/>
      <c r="AG582" s="6"/>
      <c r="AH582" s="6"/>
      <c r="AI582" s="6"/>
      <c r="AJ582" s="6"/>
      <c r="AK582" s="6"/>
      <c r="AL582" s="6"/>
      <c r="AM582" s="6"/>
      <c r="AN582" s="6"/>
      <c r="AO582" s="6"/>
      <c r="AP582" s="6"/>
      <c r="AQ582" s="6"/>
      <c r="AR582" s="6"/>
      <c r="AS582" s="6"/>
      <c r="AT582" s="6"/>
      <c r="AU582" s="6"/>
      <c r="AV582" s="6"/>
      <c r="AW582" s="6"/>
      <c r="AX582" s="6"/>
      <c r="AY582" s="6"/>
      <c r="AZ582" s="6"/>
      <c r="BA582" s="6"/>
      <c r="BB582" s="6"/>
      <c r="BC582" s="6"/>
      <c r="BD582" s="6"/>
      <c r="BE582" s="6"/>
    </row>
    <row r="583" spans="1:57">
      <c r="A583" s="6"/>
      <c r="B583" s="6"/>
      <c r="C583" s="6"/>
      <c r="D583" s="6"/>
      <c r="E583" s="6"/>
      <c r="F583" s="6"/>
      <c r="G583" s="6"/>
      <c r="H583" s="6"/>
      <c r="I583" s="6"/>
      <c r="J583" s="6"/>
      <c r="L583" s="6"/>
      <c r="M583" s="6"/>
      <c r="N583" s="6"/>
      <c r="O583" s="6"/>
      <c r="P583" s="6"/>
      <c r="Q583" s="6"/>
      <c r="R583" s="6"/>
      <c r="S583" s="6"/>
      <c r="T583" s="6"/>
      <c r="U583" s="6"/>
      <c r="V583" s="6"/>
      <c r="W583" s="6"/>
      <c r="X583" s="6"/>
      <c r="Y583" s="6"/>
      <c r="Z583" s="6"/>
      <c r="AA583" s="6"/>
      <c r="AB583" s="6"/>
      <c r="AC583" s="6"/>
      <c r="AD583" s="6"/>
      <c r="AE583" s="6"/>
      <c r="AF583" s="6"/>
      <c r="AG583" s="6"/>
      <c r="AH583" s="6"/>
      <c r="AI583" s="6"/>
      <c r="AJ583" s="6"/>
      <c r="AK583" s="6"/>
      <c r="AL583" s="6"/>
      <c r="AM583" s="6"/>
      <c r="AN583" s="6"/>
      <c r="AO583" s="6"/>
      <c r="AP583" s="6"/>
      <c r="AQ583" s="6"/>
      <c r="AR583" s="6"/>
      <c r="AS583" s="6"/>
      <c r="AT583" s="6"/>
      <c r="AU583" s="6"/>
      <c r="AV583" s="6"/>
      <c r="AW583" s="6"/>
      <c r="AX583" s="6"/>
      <c r="AY583" s="6"/>
      <c r="AZ583" s="6"/>
      <c r="BA583" s="6"/>
      <c r="BB583" s="6"/>
      <c r="BC583" s="6"/>
      <c r="BD583" s="6"/>
      <c r="BE583" s="6"/>
    </row>
    <row r="584" spans="1:57">
      <c r="A584" s="6"/>
      <c r="B584" s="6"/>
      <c r="C584" s="6"/>
      <c r="D584" s="6"/>
      <c r="E584" s="6"/>
      <c r="F584" s="6"/>
      <c r="G584" s="6"/>
      <c r="H584" s="6"/>
      <c r="I584" s="6"/>
      <c r="J584" s="6"/>
      <c r="L584" s="6"/>
      <c r="M584" s="6"/>
      <c r="N584" s="6"/>
      <c r="O584" s="6"/>
      <c r="P584" s="6"/>
      <c r="Q584" s="6"/>
      <c r="R584" s="6"/>
      <c r="S584" s="6"/>
      <c r="T584" s="6"/>
      <c r="U584" s="6"/>
      <c r="V584" s="6"/>
      <c r="W584" s="6"/>
      <c r="X584" s="6"/>
      <c r="Y584" s="6"/>
      <c r="Z584" s="6"/>
      <c r="AA584" s="6"/>
      <c r="AB584" s="6"/>
      <c r="AC584" s="6"/>
      <c r="AD584" s="6"/>
      <c r="AE584" s="6"/>
      <c r="AF584" s="6"/>
      <c r="AG584" s="6"/>
      <c r="AH584" s="6"/>
      <c r="AI584" s="6"/>
      <c r="AJ584" s="6"/>
      <c r="AK584" s="6"/>
      <c r="AL584" s="6"/>
      <c r="AM584" s="6"/>
      <c r="AN584" s="6"/>
      <c r="AO584" s="6"/>
      <c r="AP584" s="6"/>
      <c r="AQ584" s="6"/>
      <c r="AR584" s="6"/>
      <c r="AS584" s="6"/>
      <c r="AT584" s="6"/>
      <c r="AU584" s="6"/>
      <c r="AV584" s="6"/>
      <c r="AW584" s="6"/>
      <c r="AX584" s="6"/>
      <c r="AY584" s="6"/>
      <c r="AZ584" s="6"/>
      <c r="BA584" s="6"/>
      <c r="BB584" s="6"/>
      <c r="BC584" s="6"/>
      <c r="BD584" s="6"/>
      <c r="BE584" s="6"/>
    </row>
    <row r="585" spans="1:57">
      <c r="A585" s="6"/>
      <c r="B585" s="6"/>
      <c r="C585" s="6"/>
      <c r="D585" s="6"/>
      <c r="E585" s="6"/>
      <c r="F585" s="6"/>
      <c r="G585" s="6"/>
      <c r="H585" s="6"/>
      <c r="I585" s="6"/>
      <c r="J585" s="6"/>
      <c r="L585" s="6"/>
      <c r="M585" s="6"/>
      <c r="N585" s="6"/>
      <c r="O585" s="6"/>
      <c r="P585" s="6"/>
      <c r="Q585" s="6"/>
      <c r="R585" s="6"/>
      <c r="S585" s="6"/>
      <c r="T585" s="6"/>
      <c r="U585" s="6"/>
      <c r="V585" s="6"/>
      <c r="W585" s="6"/>
      <c r="X585" s="6"/>
      <c r="Y585" s="6"/>
      <c r="Z585" s="6"/>
      <c r="AA585" s="6"/>
      <c r="AB585" s="6"/>
      <c r="AC585" s="6"/>
      <c r="AD585" s="6"/>
      <c r="AE585" s="6"/>
      <c r="AF585" s="6"/>
      <c r="AG585" s="6"/>
      <c r="AH585" s="6"/>
      <c r="AI585" s="6"/>
      <c r="AJ585" s="6"/>
      <c r="AK585" s="6"/>
      <c r="AL585" s="6"/>
      <c r="AM585" s="6"/>
      <c r="AN585" s="6"/>
      <c r="AO585" s="6"/>
      <c r="AP585" s="6"/>
      <c r="AQ585" s="6"/>
      <c r="AR585" s="6"/>
      <c r="AS585" s="6"/>
      <c r="AT585" s="6"/>
      <c r="AU585" s="6"/>
      <c r="AV585" s="6"/>
      <c r="AW585" s="6"/>
      <c r="AX585" s="6"/>
      <c r="AY585" s="6"/>
      <c r="AZ585" s="6"/>
      <c r="BA585" s="6"/>
      <c r="BB585" s="6"/>
      <c r="BC585" s="6"/>
      <c r="BD585" s="6"/>
      <c r="BE585" s="6"/>
    </row>
    <row r="586" spans="1:57">
      <c r="A586" s="6"/>
      <c r="B586" s="6"/>
      <c r="C586" s="6"/>
      <c r="D586" s="6"/>
      <c r="E586" s="6"/>
      <c r="F586" s="6"/>
      <c r="G586" s="6"/>
      <c r="H586" s="6"/>
      <c r="I586" s="6"/>
      <c r="J586" s="6"/>
      <c r="L586" s="6"/>
      <c r="M586" s="6"/>
      <c r="N586" s="6"/>
      <c r="O586" s="6"/>
      <c r="P586" s="6"/>
      <c r="Q586" s="6"/>
      <c r="R586" s="6"/>
      <c r="S586" s="6"/>
      <c r="T586" s="6"/>
      <c r="U586" s="6"/>
      <c r="V586" s="6"/>
      <c r="W586" s="6"/>
      <c r="X586" s="6"/>
      <c r="Y586" s="6"/>
      <c r="Z586" s="6"/>
      <c r="AA586" s="6"/>
      <c r="AB586" s="6"/>
      <c r="AC586" s="6"/>
      <c r="AD586" s="6"/>
      <c r="AE586" s="6"/>
      <c r="AF586" s="6"/>
      <c r="AG586" s="6"/>
      <c r="AH586" s="6"/>
      <c r="AI586" s="6"/>
      <c r="AJ586" s="6"/>
      <c r="AK586" s="6"/>
      <c r="AL586" s="6"/>
      <c r="AM586" s="6"/>
      <c r="AN586" s="6"/>
      <c r="AO586" s="6"/>
      <c r="AP586" s="6"/>
      <c r="AQ586" s="6"/>
      <c r="AR586" s="6"/>
      <c r="AS586" s="6"/>
      <c r="AT586" s="6"/>
      <c r="AU586" s="6"/>
      <c r="AV586" s="6"/>
      <c r="AW586" s="6"/>
      <c r="AX586" s="6"/>
      <c r="AY586" s="6"/>
      <c r="AZ586" s="6"/>
      <c r="BA586" s="6"/>
      <c r="BB586" s="6"/>
      <c r="BC586" s="6"/>
      <c r="BD586" s="6"/>
      <c r="BE586" s="6"/>
    </row>
    <row r="587" spans="1:57">
      <c r="A587" s="6"/>
      <c r="B587" s="6"/>
      <c r="C587" s="6"/>
      <c r="D587" s="6"/>
      <c r="E587" s="6"/>
      <c r="F587" s="6"/>
      <c r="G587" s="6"/>
      <c r="H587" s="6"/>
      <c r="I587" s="6"/>
      <c r="J587" s="6"/>
      <c r="L587" s="6"/>
      <c r="M587" s="6"/>
      <c r="N587" s="6"/>
      <c r="O587" s="6"/>
      <c r="P587" s="6"/>
      <c r="Q587" s="6"/>
      <c r="R587" s="6"/>
      <c r="S587" s="6"/>
      <c r="T587" s="6"/>
      <c r="U587" s="6"/>
      <c r="V587" s="6"/>
      <c r="W587" s="6"/>
      <c r="X587" s="6"/>
      <c r="Y587" s="6"/>
      <c r="Z587" s="6"/>
      <c r="AA587" s="6"/>
      <c r="AB587" s="6"/>
      <c r="AC587" s="6"/>
      <c r="AD587" s="6"/>
      <c r="AE587" s="6"/>
      <c r="AF587" s="6"/>
      <c r="AG587" s="6"/>
      <c r="AH587" s="6"/>
      <c r="AI587" s="6"/>
      <c r="AJ587" s="6"/>
      <c r="AK587" s="6"/>
      <c r="AL587" s="6"/>
      <c r="AM587" s="6"/>
      <c r="AN587" s="6"/>
      <c r="AO587" s="6"/>
      <c r="AP587" s="6"/>
      <c r="AQ587" s="6"/>
      <c r="AR587" s="6"/>
      <c r="AS587" s="6"/>
      <c r="AT587" s="6"/>
      <c r="AU587" s="6"/>
      <c r="AV587" s="6"/>
      <c r="AW587" s="6"/>
      <c r="AX587" s="6"/>
      <c r="AY587" s="6"/>
      <c r="AZ587" s="6"/>
      <c r="BA587" s="6"/>
      <c r="BB587" s="6"/>
      <c r="BC587" s="6"/>
      <c r="BD587" s="6"/>
      <c r="BE587" s="6"/>
    </row>
    <row r="588" spans="1:57">
      <c r="A588" s="6"/>
      <c r="B588" s="6"/>
      <c r="C588" s="6"/>
      <c r="D588" s="6"/>
      <c r="E588" s="6"/>
      <c r="F588" s="6"/>
      <c r="G588" s="6"/>
      <c r="H588" s="6"/>
      <c r="I588" s="6"/>
      <c r="J588" s="6"/>
      <c r="L588" s="6"/>
      <c r="M588" s="6"/>
      <c r="N588" s="6"/>
      <c r="O588" s="6"/>
      <c r="P588" s="6"/>
      <c r="Q588" s="6"/>
      <c r="R588" s="6"/>
      <c r="S588" s="6"/>
      <c r="T588" s="6"/>
      <c r="U588" s="6"/>
      <c r="V588" s="6"/>
      <c r="W588" s="6"/>
      <c r="X588" s="6"/>
      <c r="Y588" s="6"/>
      <c r="Z588" s="6"/>
      <c r="AA588" s="6"/>
      <c r="AB588" s="6"/>
      <c r="AC588" s="6"/>
      <c r="AD588" s="6"/>
      <c r="AE588" s="6"/>
      <c r="AF588" s="6"/>
      <c r="AG588" s="6"/>
      <c r="AH588" s="6"/>
      <c r="AI588" s="6"/>
      <c r="AJ588" s="6"/>
      <c r="AK588" s="6"/>
      <c r="AL588" s="6"/>
      <c r="AM588" s="6"/>
      <c r="AN588" s="6"/>
      <c r="AO588" s="6"/>
      <c r="AP588" s="6"/>
      <c r="AQ588" s="6"/>
      <c r="AR588" s="6"/>
      <c r="AS588" s="6"/>
      <c r="AT588" s="6"/>
      <c r="AU588" s="6"/>
      <c r="AV588" s="6"/>
      <c r="AW588" s="6"/>
      <c r="AX588" s="6"/>
      <c r="AY588" s="6"/>
      <c r="AZ588" s="6"/>
      <c r="BA588" s="6"/>
      <c r="BB588" s="6"/>
      <c r="BC588" s="6"/>
      <c r="BD588" s="6"/>
      <c r="BE588" s="6"/>
    </row>
    <row r="589" spans="1:57">
      <c r="A589" s="6"/>
      <c r="B589" s="6"/>
      <c r="C589" s="6"/>
      <c r="D589" s="6"/>
      <c r="E589" s="6"/>
      <c r="F589" s="6"/>
      <c r="G589" s="6"/>
      <c r="H589" s="6"/>
      <c r="I589" s="6"/>
      <c r="J589" s="6"/>
      <c r="L589" s="6"/>
      <c r="M589" s="6"/>
      <c r="N589" s="6"/>
      <c r="O589" s="6"/>
      <c r="P589" s="6"/>
      <c r="Q589" s="6"/>
      <c r="R589" s="6"/>
      <c r="S589" s="6"/>
      <c r="T589" s="6"/>
      <c r="U589" s="6"/>
      <c r="V589" s="6"/>
      <c r="W589" s="6"/>
      <c r="X589" s="6"/>
      <c r="Y589" s="6"/>
      <c r="Z589" s="6"/>
      <c r="AA589" s="6"/>
      <c r="AB589" s="6"/>
      <c r="AC589" s="6"/>
      <c r="AD589" s="6"/>
      <c r="AE589" s="6"/>
      <c r="AF589" s="6"/>
      <c r="AG589" s="6"/>
      <c r="AH589" s="6"/>
      <c r="AI589" s="6"/>
      <c r="AJ589" s="6"/>
      <c r="AK589" s="6"/>
      <c r="AL589" s="6"/>
      <c r="AM589" s="6"/>
      <c r="AN589" s="6"/>
      <c r="AO589" s="6"/>
      <c r="AP589" s="6"/>
      <c r="AQ589" s="6"/>
      <c r="AR589" s="6"/>
      <c r="AS589" s="6"/>
      <c r="AT589" s="6"/>
      <c r="AU589" s="6"/>
      <c r="AV589" s="6"/>
      <c r="AW589" s="6"/>
      <c r="AX589" s="6"/>
      <c r="AY589" s="6"/>
      <c r="AZ589" s="6"/>
      <c r="BA589" s="6"/>
      <c r="BB589" s="6"/>
      <c r="BC589" s="6"/>
      <c r="BD589" s="6"/>
      <c r="BE589" s="6"/>
    </row>
    <row r="590" spans="1:57">
      <c r="A590" s="6"/>
      <c r="B590" s="6"/>
      <c r="C590" s="6"/>
      <c r="D590" s="6"/>
      <c r="E590" s="6"/>
      <c r="F590" s="6"/>
      <c r="G590" s="6"/>
      <c r="H590" s="6"/>
      <c r="I590" s="6"/>
      <c r="J590" s="6"/>
      <c r="L590" s="6"/>
      <c r="M590" s="6"/>
      <c r="N590" s="6"/>
      <c r="O590" s="6"/>
      <c r="P590" s="6"/>
      <c r="Q590" s="6"/>
      <c r="R590" s="6"/>
      <c r="S590" s="6"/>
      <c r="T590" s="6"/>
      <c r="U590" s="6"/>
      <c r="V590" s="6"/>
      <c r="W590" s="6"/>
      <c r="X590" s="6"/>
      <c r="Y590" s="6"/>
      <c r="Z590" s="6"/>
      <c r="AA590" s="6"/>
      <c r="AB590" s="6"/>
      <c r="AC590" s="6"/>
      <c r="AD590" s="6"/>
      <c r="AE590" s="6"/>
      <c r="AF590" s="6"/>
      <c r="AG590" s="6"/>
      <c r="AH590" s="6"/>
      <c r="AI590" s="6"/>
      <c r="AJ590" s="6"/>
      <c r="AK590" s="6"/>
      <c r="AL590" s="6"/>
      <c r="AM590" s="6"/>
      <c r="AN590" s="6"/>
      <c r="AO590" s="6"/>
      <c r="AP590" s="6"/>
      <c r="AQ590" s="6"/>
      <c r="AR590" s="6"/>
      <c r="AS590" s="6"/>
      <c r="AT590" s="6"/>
      <c r="AU590" s="6"/>
      <c r="AV590" s="6"/>
      <c r="AW590" s="6"/>
      <c r="AX590" s="6"/>
      <c r="AY590" s="6"/>
      <c r="AZ590" s="6"/>
      <c r="BA590" s="6"/>
      <c r="BB590" s="6"/>
      <c r="BC590" s="6"/>
      <c r="BD590" s="6"/>
      <c r="BE590" s="6"/>
    </row>
    <row r="591" spans="1:57">
      <c r="A591" s="6"/>
      <c r="B591" s="6"/>
      <c r="C591" s="6"/>
      <c r="D591" s="6"/>
      <c r="E591" s="6"/>
      <c r="F591" s="6"/>
      <c r="G591" s="6"/>
      <c r="H591" s="6"/>
      <c r="I591" s="6"/>
      <c r="J591" s="6"/>
      <c r="L591" s="6"/>
      <c r="M591" s="6"/>
      <c r="N591" s="6"/>
      <c r="O591" s="6"/>
      <c r="P591" s="6"/>
      <c r="Q591" s="6"/>
      <c r="R591" s="6"/>
      <c r="S591" s="6"/>
      <c r="T591" s="6"/>
      <c r="U591" s="6"/>
      <c r="V591" s="6"/>
      <c r="W591" s="6"/>
      <c r="X591" s="6"/>
      <c r="Y591" s="6"/>
      <c r="Z591" s="6"/>
      <c r="AA591" s="6"/>
      <c r="AB591" s="6"/>
      <c r="AC591" s="6"/>
      <c r="AD591" s="6"/>
      <c r="AE591" s="6"/>
      <c r="AF591" s="6"/>
      <c r="AG591" s="6"/>
      <c r="AH591" s="6"/>
      <c r="AI591" s="6"/>
      <c r="AJ591" s="6"/>
      <c r="AK591" s="6"/>
      <c r="AL591" s="6"/>
      <c r="AM591" s="6"/>
      <c r="AN591" s="6"/>
      <c r="AO591" s="6"/>
      <c r="AP591" s="6"/>
      <c r="AQ591" s="6"/>
      <c r="AR591" s="6"/>
      <c r="AS591" s="6"/>
      <c r="AT591" s="6"/>
      <c r="AU591" s="6"/>
      <c r="AV591" s="6"/>
      <c r="AW591" s="6"/>
      <c r="AX591" s="6"/>
      <c r="AY591" s="6"/>
      <c r="AZ591" s="6"/>
      <c r="BA591" s="6"/>
      <c r="BB591" s="6"/>
      <c r="BC591" s="6"/>
      <c r="BD591" s="6"/>
      <c r="BE591" s="6"/>
    </row>
    <row r="592" spans="1:57">
      <c r="A592" s="6"/>
      <c r="B592" s="6"/>
      <c r="C592" s="6"/>
      <c r="D592" s="6"/>
      <c r="E592" s="6"/>
      <c r="F592" s="6"/>
      <c r="G592" s="6"/>
      <c r="H592" s="6"/>
      <c r="I592" s="6"/>
      <c r="J592" s="6"/>
      <c r="L592" s="6"/>
      <c r="M592" s="6"/>
      <c r="N592" s="6"/>
      <c r="O592" s="6"/>
      <c r="P592" s="6"/>
      <c r="Q592" s="6"/>
      <c r="R592" s="6"/>
      <c r="S592" s="6"/>
      <c r="T592" s="6"/>
      <c r="U592" s="6"/>
      <c r="V592" s="6"/>
      <c r="W592" s="6"/>
      <c r="X592" s="6"/>
      <c r="Y592" s="6"/>
      <c r="Z592" s="6"/>
      <c r="AA592" s="6"/>
      <c r="AB592" s="6"/>
      <c r="AC592" s="6"/>
      <c r="AD592" s="6"/>
      <c r="AE592" s="6"/>
      <c r="AF592" s="6"/>
      <c r="AG592" s="6"/>
      <c r="AH592" s="6"/>
      <c r="AI592" s="6"/>
      <c r="AJ592" s="6"/>
      <c r="AK592" s="6"/>
      <c r="AL592" s="6"/>
      <c r="AM592" s="6"/>
      <c r="AN592" s="6"/>
      <c r="AO592" s="6"/>
      <c r="AP592" s="6"/>
      <c r="AQ592" s="6"/>
      <c r="AR592" s="6"/>
      <c r="AS592" s="6"/>
      <c r="AT592" s="6"/>
      <c r="AU592" s="6"/>
      <c r="AV592" s="6"/>
      <c r="AW592" s="6"/>
      <c r="AX592" s="6"/>
      <c r="AY592" s="6"/>
      <c r="AZ592" s="6"/>
      <c r="BA592" s="6"/>
      <c r="BB592" s="6"/>
      <c r="BC592" s="6"/>
      <c r="BD592" s="6"/>
      <c r="BE592" s="6"/>
    </row>
    <row r="593" spans="1:57">
      <c r="A593" s="6"/>
      <c r="B593" s="6"/>
      <c r="C593" s="6"/>
      <c r="D593" s="6"/>
      <c r="E593" s="6"/>
      <c r="F593" s="6"/>
      <c r="G593" s="6"/>
      <c r="H593" s="6"/>
      <c r="I593" s="6"/>
      <c r="J593" s="6"/>
      <c r="L593" s="6"/>
      <c r="M593" s="6"/>
      <c r="N593" s="6"/>
      <c r="O593" s="6"/>
      <c r="P593" s="6"/>
      <c r="Q593" s="6"/>
      <c r="R593" s="6"/>
      <c r="S593" s="6"/>
      <c r="T593" s="6"/>
      <c r="U593" s="6"/>
      <c r="V593" s="6"/>
      <c r="W593" s="6"/>
      <c r="X593" s="6"/>
      <c r="Y593" s="6"/>
      <c r="Z593" s="6"/>
      <c r="AA593" s="6"/>
      <c r="AB593" s="6"/>
      <c r="AC593" s="6"/>
      <c r="AD593" s="6"/>
      <c r="AE593" s="6"/>
      <c r="AF593" s="6"/>
      <c r="AG593" s="6"/>
      <c r="AH593" s="6"/>
      <c r="AI593" s="6"/>
      <c r="AJ593" s="6"/>
      <c r="AK593" s="6"/>
      <c r="AL593" s="6"/>
      <c r="AM593" s="6"/>
      <c r="AN593" s="6"/>
      <c r="AO593" s="6"/>
      <c r="AP593" s="6"/>
      <c r="AQ593" s="6"/>
      <c r="AR593" s="6"/>
      <c r="AS593" s="6"/>
      <c r="AT593" s="6"/>
      <c r="AU593" s="6"/>
      <c r="AV593" s="6"/>
      <c r="AW593" s="6"/>
      <c r="AX593" s="6"/>
      <c r="AY593" s="6"/>
      <c r="AZ593" s="6"/>
      <c r="BA593" s="6"/>
      <c r="BB593" s="6"/>
      <c r="BC593" s="6"/>
      <c r="BD593" s="6"/>
      <c r="BE593" s="6"/>
    </row>
    <row r="594" spans="1:57">
      <c r="A594" s="6"/>
      <c r="B594" s="6"/>
      <c r="C594" s="6"/>
      <c r="D594" s="6"/>
      <c r="E594" s="6"/>
      <c r="F594" s="6"/>
      <c r="G594" s="6"/>
      <c r="H594" s="6"/>
      <c r="I594" s="6"/>
      <c r="J594" s="6"/>
      <c r="L594" s="6"/>
      <c r="M594" s="6"/>
      <c r="N594" s="6"/>
      <c r="O594" s="6"/>
      <c r="P594" s="6"/>
      <c r="Q594" s="6"/>
      <c r="R594" s="6"/>
      <c r="S594" s="6"/>
      <c r="T594" s="6"/>
      <c r="U594" s="6"/>
      <c r="V594" s="6"/>
      <c r="W594" s="6"/>
      <c r="X594" s="6"/>
      <c r="Y594" s="6"/>
      <c r="Z594" s="6"/>
      <c r="AA594" s="6"/>
      <c r="AB594" s="6"/>
      <c r="AC594" s="6"/>
      <c r="AD594" s="6"/>
      <c r="AE594" s="6"/>
      <c r="AF594" s="6"/>
      <c r="AG594" s="6"/>
      <c r="AH594" s="6"/>
      <c r="AI594" s="6"/>
      <c r="AJ594" s="6"/>
      <c r="AK594" s="6"/>
      <c r="AL594" s="6"/>
      <c r="AM594" s="6"/>
      <c r="AN594" s="6"/>
      <c r="AO594" s="6"/>
      <c r="AP594" s="6"/>
      <c r="AQ594" s="6"/>
      <c r="AR594" s="6"/>
      <c r="AS594" s="6"/>
      <c r="AT594" s="6"/>
      <c r="AU594" s="6"/>
      <c r="AV594" s="6"/>
      <c r="AW594" s="6"/>
      <c r="AX594" s="6"/>
      <c r="AY594" s="6"/>
      <c r="AZ594" s="6"/>
      <c r="BA594" s="6"/>
      <c r="BB594" s="6"/>
      <c r="BC594" s="6"/>
      <c r="BD594" s="6"/>
      <c r="BE594" s="6"/>
    </row>
    <row r="595" spans="1:57">
      <c r="A595" s="6"/>
      <c r="B595" s="6"/>
      <c r="C595" s="6"/>
      <c r="D595" s="6"/>
      <c r="E595" s="6"/>
      <c r="F595" s="6"/>
      <c r="G595" s="6"/>
      <c r="H595" s="6"/>
      <c r="I595" s="6"/>
      <c r="J595" s="6"/>
      <c r="L595" s="6"/>
      <c r="M595" s="6"/>
      <c r="N595" s="6"/>
      <c r="O595" s="6"/>
      <c r="P595" s="6"/>
      <c r="Q595" s="6"/>
      <c r="R595" s="6"/>
      <c r="S595" s="6"/>
      <c r="T595" s="6"/>
      <c r="U595" s="6"/>
      <c r="V595" s="6"/>
      <c r="W595" s="6"/>
      <c r="X595" s="6"/>
      <c r="Y595" s="6"/>
      <c r="Z595" s="6"/>
      <c r="AA595" s="6"/>
      <c r="AB595" s="6"/>
      <c r="AC595" s="6"/>
      <c r="AD595" s="6"/>
      <c r="AE595" s="6"/>
      <c r="AF595" s="6"/>
      <c r="AG595" s="6"/>
      <c r="AH595" s="6"/>
      <c r="AI595" s="6"/>
      <c r="AJ595" s="6"/>
      <c r="AK595" s="6"/>
      <c r="AL595" s="6"/>
      <c r="AM595" s="6"/>
      <c r="AN595" s="6"/>
      <c r="AO595" s="6"/>
      <c r="AP595" s="6"/>
      <c r="AQ595" s="6"/>
      <c r="AR595" s="6"/>
      <c r="AS595" s="6"/>
      <c r="AT595" s="6"/>
      <c r="AU595" s="6"/>
      <c r="AV595" s="6"/>
      <c r="AW595" s="6"/>
      <c r="AX595" s="6"/>
      <c r="AY595" s="6"/>
      <c r="AZ595" s="6"/>
      <c r="BA595" s="6"/>
      <c r="BB595" s="6"/>
      <c r="BC595" s="6"/>
      <c r="BD595" s="6"/>
      <c r="BE595" s="6"/>
    </row>
    <row r="596" spans="1:57">
      <c r="A596" s="6"/>
      <c r="B596" s="6"/>
      <c r="C596" s="6"/>
      <c r="D596" s="6"/>
      <c r="E596" s="6"/>
      <c r="F596" s="6"/>
      <c r="G596" s="6"/>
      <c r="H596" s="6"/>
      <c r="I596" s="6"/>
      <c r="J596" s="6"/>
      <c r="L596" s="6"/>
      <c r="M596" s="6"/>
      <c r="N596" s="6"/>
      <c r="O596" s="6"/>
      <c r="P596" s="6"/>
      <c r="Q596" s="6"/>
      <c r="R596" s="6"/>
      <c r="S596" s="6"/>
      <c r="T596" s="6"/>
      <c r="U596" s="6"/>
      <c r="V596" s="6"/>
      <c r="W596" s="6"/>
      <c r="X596" s="6"/>
      <c r="Y596" s="6"/>
      <c r="Z596" s="6"/>
      <c r="AA596" s="6"/>
      <c r="AB596" s="6"/>
      <c r="AC596" s="6"/>
      <c r="AD596" s="6"/>
      <c r="AE596" s="6"/>
      <c r="AF596" s="6"/>
      <c r="AG596" s="6"/>
      <c r="AH596" s="6"/>
      <c r="AI596" s="6"/>
      <c r="AJ596" s="6"/>
      <c r="AK596" s="6"/>
      <c r="AL596" s="6"/>
      <c r="AM596" s="6"/>
      <c r="AN596" s="6"/>
      <c r="AO596" s="6"/>
      <c r="AP596" s="6"/>
      <c r="AQ596" s="6"/>
      <c r="AR596" s="6"/>
      <c r="AS596" s="6"/>
      <c r="AT596" s="6"/>
      <c r="AU596" s="6"/>
      <c r="AV596" s="6"/>
      <c r="AW596" s="6"/>
      <c r="AX596" s="6"/>
      <c r="AY596" s="6"/>
      <c r="AZ596" s="6"/>
      <c r="BA596" s="6"/>
      <c r="BB596" s="6"/>
      <c r="BC596" s="6"/>
      <c r="BD596" s="6"/>
      <c r="BE596" s="6"/>
    </row>
    <row r="597" spans="1:57">
      <c r="A597" s="6"/>
      <c r="B597" s="6"/>
      <c r="C597" s="6"/>
      <c r="D597" s="6"/>
      <c r="E597" s="6"/>
      <c r="F597" s="6"/>
      <c r="G597" s="6"/>
      <c r="H597" s="6"/>
      <c r="I597" s="6"/>
      <c r="J597" s="6"/>
      <c r="L597" s="6"/>
      <c r="M597" s="6"/>
      <c r="N597" s="6"/>
      <c r="O597" s="6"/>
      <c r="P597" s="6"/>
      <c r="Q597" s="6"/>
      <c r="R597" s="6"/>
      <c r="S597" s="6"/>
      <c r="T597" s="6"/>
      <c r="U597" s="6"/>
      <c r="V597" s="6"/>
      <c r="W597" s="6"/>
      <c r="X597" s="6"/>
      <c r="Y597" s="6"/>
      <c r="Z597" s="6"/>
      <c r="AA597" s="6"/>
      <c r="AB597" s="6"/>
      <c r="AC597" s="6"/>
      <c r="AD597" s="6"/>
      <c r="AE597" s="6"/>
      <c r="AF597" s="6"/>
      <c r="AG597" s="6"/>
      <c r="AH597" s="6"/>
      <c r="AI597" s="6"/>
      <c r="AJ597" s="6"/>
      <c r="AK597" s="6"/>
      <c r="AL597" s="6"/>
      <c r="AM597" s="6"/>
      <c r="AN597" s="6"/>
      <c r="AO597" s="6"/>
      <c r="AP597" s="6"/>
      <c r="AQ597" s="6"/>
      <c r="AR597" s="6"/>
      <c r="AS597" s="6"/>
      <c r="AT597" s="6"/>
      <c r="AU597" s="6"/>
      <c r="AV597" s="6"/>
      <c r="AW597" s="6"/>
      <c r="AX597" s="6"/>
      <c r="AY597" s="6"/>
      <c r="AZ597" s="6"/>
      <c r="BA597" s="6"/>
      <c r="BB597" s="6"/>
      <c r="BC597" s="6"/>
      <c r="BD597" s="6"/>
      <c r="BE597" s="6"/>
    </row>
    <row r="598" spans="1:57">
      <c r="A598" s="6"/>
      <c r="B598" s="6"/>
      <c r="C598" s="6"/>
      <c r="D598" s="6"/>
      <c r="E598" s="6"/>
      <c r="F598" s="6"/>
      <c r="G598" s="6"/>
      <c r="H598" s="6"/>
      <c r="I598" s="6"/>
      <c r="J598" s="6"/>
      <c r="L598" s="6"/>
      <c r="M598" s="6"/>
      <c r="N598" s="6"/>
      <c r="O598" s="6"/>
      <c r="P598" s="6"/>
      <c r="Q598" s="6"/>
      <c r="R598" s="6"/>
      <c r="S598" s="6"/>
      <c r="T598" s="6"/>
      <c r="U598" s="6"/>
      <c r="V598" s="6"/>
      <c r="W598" s="6"/>
      <c r="X598" s="6"/>
      <c r="Y598" s="6"/>
      <c r="Z598" s="6"/>
      <c r="AA598" s="6"/>
      <c r="AB598" s="6"/>
      <c r="AC598" s="6"/>
      <c r="AD598" s="6"/>
      <c r="AE598" s="6"/>
      <c r="AF598" s="6"/>
      <c r="AG598" s="6"/>
      <c r="AH598" s="6"/>
      <c r="AI598" s="6"/>
      <c r="AJ598" s="6"/>
      <c r="AK598" s="6"/>
      <c r="AL598" s="6"/>
      <c r="AM598" s="6"/>
      <c r="AN598" s="6"/>
      <c r="AO598" s="6"/>
      <c r="AP598" s="6"/>
      <c r="AQ598" s="6"/>
      <c r="AR598" s="6"/>
      <c r="AS598" s="6"/>
      <c r="AT598" s="6"/>
      <c r="AU598" s="6"/>
      <c r="AV598" s="6"/>
      <c r="AW598" s="6"/>
      <c r="AX598" s="6"/>
      <c r="AY598" s="6"/>
      <c r="AZ598" s="6"/>
      <c r="BA598" s="6"/>
      <c r="BB598" s="6"/>
      <c r="BC598" s="6"/>
      <c r="BD598" s="6"/>
      <c r="BE598" s="6"/>
    </row>
    <row r="599" spans="1:57">
      <c r="A599" s="6"/>
      <c r="B599" s="6"/>
      <c r="C599" s="6"/>
      <c r="D599" s="6"/>
      <c r="E599" s="6"/>
      <c r="F599" s="6"/>
      <c r="G599" s="6"/>
      <c r="H599" s="6"/>
      <c r="I599" s="6"/>
      <c r="J599" s="6"/>
      <c r="L599" s="6"/>
      <c r="M599" s="6"/>
      <c r="N599" s="6"/>
      <c r="O599" s="6"/>
      <c r="P599" s="6"/>
      <c r="Q599" s="6"/>
      <c r="R599" s="6"/>
      <c r="S599" s="6"/>
      <c r="T599" s="6"/>
      <c r="U599" s="6"/>
      <c r="V599" s="6"/>
      <c r="W599" s="6"/>
      <c r="X599" s="6"/>
      <c r="Y599" s="6"/>
      <c r="Z599" s="6"/>
      <c r="AA599" s="6"/>
      <c r="AB599" s="6"/>
      <c r="AC599" s="6"/>
      <c r="AD599" s="6"/>
      <c r="AE599" s="6"/>
      <c r="AF599" s="6"/>
      <c r="AG599" s="6"/>
      <c r="AH599" s="6"/>
      <c r="AI599" s="6"/>
      <c r="AJ599" s="6"/>
      <c r="AK599" s="6"/>
      <c r="AL599" s="6"/>
      <c r="AM599" s="6"/>
      <c r="AN599" s="6"/>
      <c r="AO599" s="6"/>
      <c r="AP599" s="6"/>
      <c r="AQ599" s="6"/>
      <c r="AR599" s="6"/>
      <c r="AS599" s="6"/>
      <c r="AT599" s="6"/>
      <c r="AU599" s="6"/>
      <c r="AV599" s="6"/>
      <c r="AW599" s="6"/>
      <c r="AX599" s="6"/>
      <c r="AY599" s="6"/>
      <c r="AZ599" s="6"/>
      <c r="BA599" s="6"/>
      <c r="BB599" s="6"/>
      <c r="BC599" s="6"/>
      <c r="BD599" s="6"/>
      <c r="BE599" s="6"/>
    </row>
    <row r="600" spans="1:57">
      <c r="A600" s="6"/>
      <c r="B600" s="6"/>
      <c r="C600" s="6"/>
      <c r="D600" s="6"/>
      <c r="E600" s="6"/>
      <c r="F600" s="6"/>
      <c r="G600" s="6"/>
      <c r="H600" s="6"/>
      <c r="I600" s="6"/>
      <c r="J600" s="6"/>
      <c r="L600" s="6"/>
      <c r="M600" s="6"/>
      <c r="N600" s="6"/>
      <c r="O600" s="6"/>
      <c r="P600" s="6"/>
      <c r="Q600" s="6"/>
      <c r="R600" s="6"/>
      <c r="S600" s="6"/>
      <c r="T600" s="6"/>
      <c r="U600" s="6"/>
      <c r="V600" s="6"/>
      <c r="W600" s="6"/>
      <c r="X600" s="6"/>
      <c r="Y600" s="6"/>
      <c r="Z600" s="6"/>
      <c r="AA600" s="6"/>
      <c r="AB600" s="6"/>
      <c r="AC600" s="6"/>
      <c r="AD600" s="6"/>
      <c r="AE600" s="6"/>
      <c r="AF600" s="6"/>
      <c r="AG600" s="6"/>
      <c r="AH600" s="6"/>
      <c r="AI600" s="6"/>
      <c r="AJ600" s="6"/>
      <c r="AK600" s="6"/>
      <c r="AL600" s="6"/>
      <c r="AM600" s="6"/>
      <c r="AN600" s="6"/>
      <c r="AO600" s="6"/>
      <c r="AP600" s="6"/>
      <c r="AQ600" s="6"/>
      <c r="AR600" s="6"/>
      <c r="AS600" s="6"/>
      <c r="AT600" s="6"/>
      <c r="AU600" s="6"/>
      <c r="AV600" s="6"/>
      <c r="AW600" s="6"/>
      <c r="AX600" s="6"/>
      <c r="AY600" s="6"/>
      <c r="AZ600" s="6"/>
      <c r="BA600" s="6"/>
      <c r="BB600" s="6"/>
      <c r="BC600" s="6"/>
      <c r="BD600" s="6"/>
      <c r="BE600" s="6"/>
    </row>
    <row r="601" spans="1:57">
      <c r="A601" s="6"/>
      <c r="B601" s="6"/>
      <c r="C601" s="6"/>
      <c r="D601" s="6"/>
      <c r="E601" s="6"/>
      <c r="F601" s="6"/>
      <c r="G601" s="6"/>
      <c r="H601" s="6"/>
      <c r="I601" s="6"/>
      <c r="J601" s="6"/>
      <c r="L601" s="6"/>
      <c r="M601" s="6"/>
      <c r="N601" s="6"/>
      <c r="O601" s="6"/>
      <c r="P601" s="6"/>
      <c r="Q601" s="6"/>
      <c r="R601" s="6"/>
      <c r="S601" s="6"/>
      <c r="T601" s="6"/>
      <c r="U601" s="6"/>
      <c r="V601" s="6"/>
      <c r="W601" s="6"/>
      <c r="X601" s="6"/>
      <c r="Y601" s="6"/>
      <c r="Z601" s="6"/>
      <c r="AA601" s="6"/>
      <c r="AB601" s="6"/>
      <c r="AC601" s="6"/>
      <c r="AD601" s="6"/>
      <c r="AE601" s="6"/>
      <c r="AF601" s="6"/>
      <c r="AG601" s="6"/>
      <c r="AH601" s="6"/>
      <c r="AI601" s="6"/>
      <c r="AJ601" s="6"/>
      <c r="AK601" s="6"/>
      <c r="AL601" s="6"/>
      <c r="AM601" s="6"/>
      <c r="AN601" s="6"/>
      <c r="AO601" s="6"/>
      <c r="AP601" s="6"/>
      <c r="AQ601" s="6"/>
      <c r="AR601" s="6"/>
      <c r="AS601" s="6"/>
      <c r="AT601" s="6"/>
      <c r="AU601" s="6"/>
      <c r="AV601" s="6"/>
      <c r="AW601" s="6"/>
      <c r="AX601" s="6"/>
      <c r="AY601" s="6"/>
      <c r="AZ601" s="6"/>
      <c r="BA601" s="6"/>
      <c r="BB601" s="6"/>
      <c r="BC601" s="6"/>
      <c r="BD601" s="6"/>
      <c r="BE601" s="6"/>
    </row>
    <row r="602" spans="1:57">
      <c r="A602" s="6"/>
      <c r="B602" s="6"/>
      <c r="C602" s="6"/>
      <c r="D602" s="6"/>
      <c r="E602" s="6"/>
      <c r="F602" s="6"/>
      <c r="G602" s="6"/>
      <c r="H602" s="6"/>
      <c r="I602" s="6"/>
      <c r="J602" s="6"/>
      <c r="L602" s="6"/>
      <c r="M602" s="6"/>
      <c r="N602" s="6"/>
      <c r="O602" s="6"/>
      <c r="P602" s="6"/>
      <c r="Q602" s="6"/>
      <c r="R602" s="6"/>
      <c r="S602" s="6"/>
      <c r="T602" s="6"/>
      <c r="U602" s="6"/>
      <c r="V602" s="6"/>
      <c r="W602" s="6"/>
      <c r="X602" s="6"/>
      <c r="Y602" s="6"/>
      <c r="Z602" s="6"/>
      <c r="AA602" s="6"/>
      <c r="AB602" s="6"/>
      <c r="AC602" s="6"/>
      <c r="AD602" s="6"/>
      <c r="AE602" s="6"/>
      <c r="AF602" s="6"/>
      <c r="AG602" s="6"/>
      <c r="AH602" s="6"/>
      <c r="AI602" s="6"/>
      <c r="AJ602" s="6"/>
      <c r="AK602" s="6"/>
      <c r="AL602" s="6"/>
      <c r="AM602" s="6"/>
      <c r="AN602" s="6"/>
      <c r="AO602" s="6"/>
      <c r="AP602" s="6"/>
      <c r="AQ602" s="6"/>
      <c r="AR602" s="6"/>
      <c r="AS602" s="6"/>
      <c r="AT602" s="6"/>
      <c r="AU602" s="6"/>
      <c r="AV602" s="6"/>
      <c r="AW602" s="6"/>
      <c r="AX602" s="6"/>
      <c r="AY602" s="6"/>
      <c r="AZ602" s="6"/>
      <c r="BA602" s="6"/>
      <c r="BB602" s="6"/>
      <c r="BC602" s="6"/>
      <c r="BD602" s="6"/>
      <c r="BE602" s="6"/>
    </row>
    <row r="603" spans="1:57">
      <c r="A603" s="6"/>
      <c r="B603" s="6"/>
      <c r="C603" s="6"/>
      <c r="D603" s="6"/>
      <c r="E603" s="6"/>
      <c r="F603" s="6"/>
      <c r="G603" s="6"/>
      <c r="H603" s="6"/>
      <c r="I603" s="6"/>
      <c r="J603" s="6"/>
      <c r="L603" s="6"/>
      <c r="M603" s="6"/>
      <c r="N603" s="6"/>
      <c r="O603" s="6"/>
      <c r="P603" s="6"/>
      <c r="Q603" s="6"/>
      <c r="R603" s="6"/>
      <c r="S603" s="6"/>
      <c r="T603" s="6"/>
      <c r="U603" s="6"/>
      <c r="V603" s="6"/>
      <c r="W603" s="6"/>
      <c r="X603" s="6"/>
      <c r="Y603" s="6"/>
      <c r="Z603" s="6"/>
      <c r="AA603" s="6"/>
      <c r="AB603" s="6"/>
      <c r="AC603" s="6"/>
      <c r="AD603" s="6"/>
      <c r="AE603" s="6"/>
      <c r="AF603" s="6"/>
      <c r="AG603" s="6"/>
      <c r="AH603" s="6"/>
      <c r="AI603" s="6"/>
      <c r="AJ603" s="6"/>
      <c r="AK603" s="6"/>
      <c r="AL603" s="6"/>
      <c r="AM603" s="6"/>
      <c r="AN603" s="6"/>
      <c r="AO603" s="6"/>
      <c r="AP603" s="6"/>
      <c r="AQ603" s="6"/>
      <c r="AR603" s="6"/>
      <c r="AS603" s="6"/>
      <c r="AT603" s="6"/>
      <c r="AU603" s="6"/>
      <c r="AV603" s="6"/>
      <c r="AW603" s="6"/>
      <c r="AX603" s="6"/>
      <c r="AY603" s="6"/>
      <c r="AZ603" s="6"/>
      <c r="BA603" s="6"/>
      <c r="BB603" s="6"/>
      <c r="BC603" s="6"/>
      <c r="BD603" s="6"/>
      <c r="BE603" s="6"/>
    </row>
    <row r="604" spans="1:57">
      <c r="A604" s="6"/>
      <c r="B604" s="6"/>
      <c r="C604" s="6"/>
      <c r="D604" s="6"/>
      <c r="E604" s="6"/>
      <c r="F604" s="6"/>
      <c r="G604" s="6"/>
      <c r="H604" s="6"/>
      <c r="I604" s="6"/>
      <c r="J604" s="6"/>
      <c r="L604" s="6"/>
      <c r="M604" s="6"/>
      <c r="N604" s="6"/>
      <c r="O604" s="6"/>
      <c r="P604" s="6"/>
      <c r="Q604" s="6"/>
      <c r="R604" s="6"/>
      <c r="S604" s="6"/>
      <c r="T604" s="6"/>
      <c r="U604" s="6"/>
      <c r="V604" s="6"/>
      <c r="W604" s="6"/>
      <c r="X604" s="6"/>
      <c r="Y604" s="6"/>
      <c r="Z604" s="6"/>
      <c r="AA604" s="6"/>
      <c r="AB604" s="6"/>
      <c r="AC604" s="6"/>
      <c r="AD604" s="6"/>
      <c r="AE604" s="6"/>
      <c r="AF604" s="6"/>
      <c r="AG604" s="6"/>
      <c r="AH604" s="6"/>
      <c r="AI604" s="6"/>
      <c r="AJ604" s="6"/>
      <c r="AK604" s="6"/>
      <c r="AL604" s="6"/>
      <c r="AM604" s="6"/>
      <c r="AN604" s="6"/>
      <c r="AO604" s="6"/>
      <c r="AP604" s="6"/>
      <c r="AQ604" s="6"/>
      <c r="AR604" s="6"/>
      <c r="AS604" s="6"/>
      <c r="AT604" s="6"/>
      <c r="AU604" s="6"/>
      <c r="AV604" s="6"/>
      <c r="AW604" s="6"/>
      <c r="AX604" s="6"/>
      <c r="AY604" s="6"/>
      <c r="AZ604" s="6"/>
      <c r="BA604" s="6"/>
      <c r="BB604" s="6"/>
      <c r="BC604" s="6"/>
      <c r="BD604" s="6"/>
      <c r="BE604" s="6"/>
    </row>
    <row r="605" spans="1:57">
      <c r="A605" s="6"/>
      <c r="B605" s="6"/>
      <c r="C605" s="6"/>
      <c r="D605" s="6"/>
      <c r="E605" s="6"/>
      <c r="F605" s="6"/>
      <c r="G605" s="6"/>
      <c r="H605" s="6"/>
      <c r="I605" s="6"/>
      <c r="J605" s="6"/>
      <c r="L605" s="6"/>
      <c r="M605" s="6"/>
      <c r="N605" s="6"/>
      <c r="O605" s="6"/>
      <c r="P605" s="6"/>
      <c r="Q605" s="6"/>
      <c r="R605" s="6"/>
      <c r="S605" s="6"/>
      <c r="T605" s="6"/>
      <c r="U605" s="6"/>
      <c r="V605" s="6"/>
      <c r="W605" s="6"/>
      <c r="X605" s="6"/>
      <c r="Y605" s="6"/>
      <c r="Z605" s="6"/>
      <c r="AA605" s="6"/>
      <c r="AB605" s="6"/>
      <c r="AC605" s="6"/>
      <c r="AD605" s="6"/>
      <c r="AE605" s="6"/>
      <c r="AF605" s="6"/>
      <c r="AG605" s="6"/>
      <c r="AH605" s="6"/>
      <c r="AI605" s="6"/>
      <c r="AJ605" s="6"/>
      <c r="AK605" s="6"/>
      <c r="AL605" s="6"/>
      <c r="AM605" s="6"/>
      <c r="AN605" s="6"/>
      <c r="AO605" s="6"/>
      <c r="AP605" s="6"/>
      <c r="AQ605" s="6"/>
      <c r="AR605" s="6"/>
      <c r="AS605" s="6"/>
      <c r="AT605" s="6"/>
      <c r="AU605" s="6"/>
      <c r="AV605" s="6"/>
      <c r="AW605" s="6"/>
      <c r="AX605" s="6"/>
      <c r="AY605" s="6"/>
      <c r="AZ605" s="6"/>
      <c r="BA605" s="6"/>
      <c r="BB605" s="6"/>
      <c r="BC605" s="6"/>
      <c r="BD605" s="6"/>
      <c r="BE605" s="6"/>
    </row>
    <row r="606" spans="1:57">
      <c r="A606" s="6"/>
      <c r="B606" s="6"/>
      <c r="C606" s="6"/>
      <c r="D606" s="6"/>
      <c r="E606" s="6"/>
      <c r="F606" s="6"/>
      <c r="G606" s="6"/>
      <c r="H606" s="6"/>
      <c r="I606" s="6"/>
      <c r="J606" s="6"/>
      <c r="L606" s="6"/>
      <c r="M606" s="6"/>
      <c r="N606" s="6"/>
      <c r="O606" s="6"/>
      <c r="P606" s="6"/>
      <c r="Q606" s="6"/>
      <c r="R606" s="6"/>
      <c r="S606" s="6"/>
      <c r="T606" s="6"/>
      <c r="U606" s="6"/>
      <c r="V606" s="6"/>
      <c r="W606" s="6"/>
      <c r="X606" s="6"/>
      <c r="Y606" s="6"/>
      <c r="Z606" s="6"/>
      <c r="AA606" s="6"/>
      <c r="AB606" s="6"/>
      <c r="AC606" s="6"/>
      <c r="AD606" s="6"/>
      <c r="AE606" s="6"/>
      <c r="AF606" s="6"/>
      <c r="AG606" s="6"/>
      <c r="AH606" s="6"/>
      <c r="AI606" s="6"/>
      <c r="AJ606" s="6"/>
      <c r="AK606" s="6"/>
      <c r="AL606" s="6"/>
      <c r="AM606" s="6"/>
      <c r="AN606" s="6"/>
      <c r="AO606" s="6"/>
      <c r="AP606" s="6"/>
      <c r="AQ606" s="6"/>
      <c r="AR606" s="6"/>
      <c r="AS606" s="6"/>
      <c r="AT606" s="6"/>
      <c r="AU606" s="6"/>
      <c r="AV606" s="6"/>
      <c r="AW606" s="6"/>
      <c r="AX606" s="6"/>
      <c r="AY606" s="6"/>
      <c r="AZ606" s="6"/>
      <c r="BA606" s="6"/>
      <c r="BB606" s="6"/>
      <c r="BC606" s="6"/>
      <c r="BD606" s="6"/>
      <c r="BE606" s="6"/>
    </row>
    <row r="607" spans="1:57">
      <c r="A607" s="6"/>
      <c r="B607" s="6"/>
      <c r="C607" s="6"/>
      <c r="D607" s="6"/>
      <c r="E607" s="6"/>
      <c r="F607" s="6"/>
      <c r="G607" s="6"/>
      <c r="H607" s="6"/>
      <c r="I607" s="6"/>
      <c r="J607" s="6"/>
      <c r="L607" s="6"/>
      <c r="M607" s="6"/>
      <c r="N607" s="6"/>
      <c r="O607" s="6"/>
      <c r="P607" s="6"/>
      <c r="Q607" s="6"/>
      <c r="R607" s="6"/>
      <c r="S607" s="6"/>
      <c r="T607" s="6"/>
      <c r="U607" s="6"/>
      <c r="V607" s="6"/>
      <c r="W607" s="6"/>
      <c r="X607" s="6"/>
      <c r="Y607" s="6"/>
      <c r="Z607" s="6"/>
      <c r="AA607" s="6"/>
      <c r="AB607" s="6"/>
      <c r="AC607" s="6"/>
      <c r="AD607" s="6"/>
      <c r="AE607" s="6"/>
      <c r="AF607" s="6"/>
      <c r="AG607" s="6"/>
      <c r="AH607" s="6"/>
      <c r="AI607" s="6"/>
      <c r="AJ607" s="6"/>
      <c r="AK607" s="6"/>
      <c r="AL607" s="6"/>
      <c r="AM607" s="6"/>
      <c r="AN607" s="6"/>
      <c r="AO607" s="6"/>
      <c r="AP607" s="6"/>
      <c r="AQ607" s="6"/>
      <c r="AR607" s="6"/>
      <c r="AS607" s="6"/>
      <c r="AT607" s="6"/>
      <c r="AU607" s="6"/>
      <c r="AV607" s="6"/>
      <c r="AW607" s="6"/>
      <c r="AX607" s="6"/>
      <c r="AY607" s="6"/>
      <c r="AZ607" s="6"/>
      <c r="BA607" s="6"/>
      <c r="BB607" s="6"/>
      <c r="BC607" s="6"/>
      <c r="BD607" s="6"/>
      <c r="BE607" s="6"/>
    </row>
    <row r="608" spans="1:57">
      <c r="A608" s="6"/>
      <c r="B608" s="6"/>
      <c r="C608" s="6"/>
      <c r="D608" s="6"/>
      <c r="E608" s="6"/>
      <c r="F608" s="6"/>
      <c r="G608" s="6"/>
      <c r="H608" s="6"/>
      <c r="I608" s="6"/>
      <c r="J608" s="6"/>
      <c r="L608" s="6"/>
      <c r="M608" s="6"/>
      <c r="N608" s="6"/>
      <c r="O608" s="6"/>
      <c r="P608" s="6"/>
      <c r="Q608" s="6"/>
      <c r="R608" s="6"/>
      <c r="S608" s="6"/>
      <c r="T608" s="6"/>
      <c r="U608" s="6"/>
      <c r="V608" s="6"/>
      <c r="W608" s="6"/>
      <c r="X608" s="6"/>
      <c r="Y608" s="6"/>
      <c r="Z608" s="6"/>
      <c r="AA608" s="6"/>
      <c r="AB608" s="6"/>
      <c r="AC608" s="6"/>
      <c r="AD608" s="6"/>
      <c r="AE608" s="6"/>
      <c r="AF608" s="6"/>
      <c r="AG608" s="6"/>
      <c r="AH608" s="6"/>
      <c r="AI608" s="6"/>
      <c r="AJ608" s="6"/>
      <c r="AK608" s="6"/>
      <c r="AL608" s="6"/>
      <c r="AM608" s="6"/>
      <c r="AN608" s="6"/>
      <c r="AO608" s="6"/>
      <c r="AP608" s="6"/>
      <c r="AQ608" s="6"/>
      <c r="AR608" s="6"/>
      <c r="AS608" s="6"/>
      <c r="AT608" s="6"/>
      <c r="AU608" s="6"/>
      <c r="AV608" s="6"/>
      <c r="AW608" s="6"/>
      <c r="AX608" s="6"/>
      <c r="AY608" s="6"/>
      <c r="AZ608" s="6"/>
      <c r="BA608" s="6"/>
      <c r="BB608" s="6"/>
      <c r="BC608" s="6"/>
      <c r="BD608" s="6"/>
      <c r="BE608" s="6"/>
    </row>
    <row r="609" spans="1:57">
      <c r="A609" s="6"/>
      <c r="B609" s="6"/>
      <c r="C609" s="6"/>
      <c r="D609" s="6"/>
      <c r="E609" s="6"/>
      <c r="F609" s="6"/>
      <c r="G609" s="6"/>
      <c r="H609" s="6"/>
      <c r="I609" s="6"/>
      <c r="J609" s="6"/>
      <c r="L609" s="6"/>
      <c r="M609" s="6"/>
      <c r="N609" s="6"/>
      <c r="O609" s="6"/>
      <c r="P609" s="6"/>
      <c r="Q609" s="6"/>
      <c r="R609" s="6"/>
      <c r="S609" s="6"/>
      <c r="T609" s="6"/>
      <c r="U609" s="6"/>
      <c r="V609" s="6"/>
      <c r="W609" s="6"/>
      <c r="X609" s="6"/>
      <c r="Y609" s="6"/>
      <c r="Z609" s="6"/>
      <c r="AA609" s="6"/>
      <c r="AB609" s="6"/>
      <c r="AC609" s="6"/>
      <c r="AD609" s="6"/>
      <c r="AE609" s="6"/>
      <c r="AF609" s="6"/>
      <c r="AG609" s="6"/>
      <c r="AH609" s="6"/>
      <c r="AI609" s="6"/>
      <c r="AJ609" s="6"/>
      <c r="AK609" s="6"/>
      <c r="AL609" s="6"/>
      <c r="AM609" s="6"/>
      <c r="AN609" s="6"/>
      <c r="AO609" s="6"/>
      <c r="AP609" s="6"/>
      <c r="AQ609" s="6"/>
      <c r="AR609" s="6"/>
      <c r="AS609" s="6"/>
      <c r="AT609" s="6"/>
      <c r="AU609" s="6"/>
      <c r="AV609" s="6"/>
      <c r="AW609" s="6"/>
      <c r="AX609" s="6"/>
      <c r="AY609" s="6"/>
      <c r="AZ609" s="6"/>
      <c r="BA609" s="6"/>
      <c r="BB609" s="6"/>
      <c r="BC609" s="6"/>
      <c r="BD609" s="6"/>
      <c r="BE609" s="6"/>
    </row>
    <row r="610" spans="1:57">
      <c r="A610" s="6"/>
      <c r="B610" s="6"/>
      <c r="C610" s="6"/>
      <c r="D610" s="6"/>
      <c r="E610" s="6"/>
      <c r="F610" s="6"/>
      <c r="G610" s="6"/>
      <c r="H610" s="6"/>
      <c r="I610" s="6"/>
      <c r="J610" s="6"/>
      <c r="L610" s="6"/>
      <c r="M610" s="6"/>
      <c r="N610" s="6"/>
      <c r="O610" s="6"/>
      <c r="P610" s="6"/>
      <c r="Q610" s="6"/>
      <c r="R610" s="6"/>
      <c r="S610" s="6"/>
      <c r="T610" s="6"/>
      <c r="U610" s="6"/>
      <c r="V610" s="6"/>
      <c r="W610" s="6"/>
      <c r="X610" s="6"/>
      <c r="Y610" s="6"/>
      <c r="Z610" s="6"/>
      <c r="AA610" s="6"/>
      <c r="AB610" s="6"/>
      <c r="AC610" s="6"/>
      <c r="AD610" s="6"/>
      <c r="AE610" s="6"/>
      <c r="AF610" s="6"/>
      <c r="AG610" s="6"/>
      <c r="AH610" s="6"/>
      <c r="AI610" s="6"/>
      <c r="AJ610" s="6"/>
      <c r="AK610" s="6"/>
      <c r="AL610" s="6"/>
      <c r="AM610" s="6"/>
      <c r="AN610" s="6"/>
      <c r="AO610" s="6"/>
      <c r="AP610" s="6"/>
      <c r="AQ610" s="6"/>
      <c r="AR610" s="6"/>
      <c r="AS610" s="6"/>
      <c r="AT610" s="6"/>
      <c r="AU610" s="6"/>
      <c r="AV610" s="6"/>
      <c r="AW610" s="6"/>
      <c r="AX610" s="6"/>
      <c r="AY610" s="6"/>
      <c r="AZ610" s="6"/>
      <c r="BA610" s="6"/>
      <c r="BB610" s="6"/>
      <c r="BC610" s="6"/>
      <c r="BD610" s="6"/>
      <c r="BE610" s="6"/>
    </row>
    <row r="611" spans="1:57">
      <c r="A611" s="6"/>
      <c r="B611" s="6"/>
      <c r="C611" s="6"/>
      <c r="D611" s="6"/>
      <c r="E611" s="6"/>
      <c r="F611" s="6"/>
      <c r="G611" s="6"/>
      <c r="H611" s="6"/>
      <c r="I611" s="6"/>
      <c r="J611" s="6"/>
      <c r="L611" s="6"/>
      <c r="M611" s="6"/>
      <c r="N611" s="6"/>
      <c r="O611" s="6"/>
      <c r="P611" s="6"/>
      <c r="Q611" s="6"/>
      <c r="R611" s="6"/>
      <c r="S611" s="6"/>
      <c r="T611" s="6"/>
      <c r="U611" s="6"/>
      <c r="V611" s="6"/>
      <c r="W611" s="6"/>
      <c r="X611" s="6"/>
      <c r="Y611" s="6"/>
      <c r="Z611" s="6"/>
      <c r="AA611" s="6"/>
      <c r="AB611" s="6"/>
      <c r="AC611" s="6"/>
      <c r="AD611" s="6"/>
      <c r="AE611" s="6"/>
      <c r="AF611" s="6"/>
      <c r="AG611" s="6"/>
      <c r="AH611" s="6"/>
      <c r="AI611" s="6"/>
      <c r="AJ611" s="6"/>
      <c r="AK611" s="6"/>
      <c r="AL611" s="6"/>
      <c r="AM611" s="6"/>
      <c r="AN611" s="6"/>
      <c r="AO611" s="6"/>
      <c r="AP611" s="6"/>
      <c r="AQ611" s="6"/>
      <c r="AR611" s="6"/>
      <c r="AS611" s="6"/>
      <c r="AT611" s="6"/>
      <c r="AU611" s="6"/>
      <c r="AV611" s="6"/>
      <c r="AW611" s="6"/>
      <c r="AX611" s="6"/>
      <c r="AY611" s="6"/>
      <c r="AZ611" s="6"/>
      <c r="BA611" s="6"/>
      <c r="BB611" s="6"/>
      <c r="BC611" s="6"/>
      <c r="BD611" s="6"/>
      <c r="BE611" s="6"/>
    </row>
    <row r="612" spans="1:57">
      <c r="A612" s="6"/>
      <c r="B612" s="6"/>
      <c r="C612" s="6"/>
      <c r="D612" s="6"/>
      <c r="E612" s="6"/>
      <c r="F612" s="6"/>
      <c r="G612" s="6"/>
      <c r="H612" s="6"/>
      <c r="I612" s="6"/>
      <c r="J612" s="6"/>
      <c r="L612" s="6"/>
      <c r="M612" s="6"/>
      <c r="N612" s="6"/>
      <c r="O612" s="6"/>
      <c r="P612" s="6"/>
      <c r="Q612" s="6"/>
      <c r="R612" s="6"/>
      <c r="S612" s="6"/>
      <c r="T612" s="6"/>
      <c r="U612" s="6"/>
      <c r="V612" s="6"/>
      <c r="W612" s="6"/>
      <c r="X612" s="6"/>
      <c r="Y612" s="6"/>
      <c r="Z612" s="6"/>
      <c r="AA612" s="6"/>
      <c r="AB612" s="6"/>
      <c r="AC612" s="6"/>
      <c r="AD612" s="6"/>
      <c r="AE612" s="6"/>
      <c r="AF612" s="6"/>
      <c r="AG612" s="6"/>
      <c r="AH612" s="6"/>
      <c r="AI612" s="6"/>
      <c r="AJ612" s="6"/>
      <c r="AK612" s="6"/>
      <c r="AL612" s="6"/>
      <c r="AM612" s="6"/>
      <c r="AN612" s="6"/>
      <c r="AO612" s="6"/>
      <c r="AP612" s="6"/>
      <c r="AQ612" s="6"/>
      <c r="AR612" s="6"/>
      <c r="AS612" s="6"/>
      <c r="AT612" s="6"/>
      <c r="AU612" s="6"/>
      <c r="AV612" s="6"/>
      <c r="AW612" s="6"/>
      <c r="AX612" s="6"/>
      <c r="AY612" s="6"/>
      <c r="AZ612" s="6"/>
      <c r="BA612" s="6"/>
      <c r="BB612" s="6"/>
      <c r="BC612" s="6"/>
      <c r="BD612" s="6"/>
      <c r="BE612" s="6"/>
    </row>
    <row r="613" spans="1:57">
      <c r="A613" s="6"/>
      <c r="B613" s="6"/>
      <c r="C613" s="6"/>
      <c r="D613" s="6"/>
      <c r="E613" s="6"/>
      <c r="F613" s="6"/>
      <c r="G613" s="6"/>
      <c r="H613" s="6"/>
      <c r="I613" s="6"/>
      <c r="J613" s="6"/>
      <c r="L613" s="6"/>
      <c r="M613" s="6"/>
      <c r="N613" s="6"/>
      <c r="O613" s="6"/>
      <c r="P613" s="6"/>
      <c r="Q613" s="6"/>
      <c r="R613" s="6"/>
      <c r="S613" s="6"/>
      <c r="T613" s="6"/>
      <c r="U613" s="6"/>
      <c r="V613" s="6"/>
      <c r="W613" s="6"/>
      <c r="X613" s="6"/>
      <c r="Y613" s="6"/>
      <c r="Z613" s="6"/>
      <c r="AA613" s="6"/>
      <c r="AB613" s="6"/>
      <c r="AC613" s="6"/>
      <c r="AD613" s="6"/>
      <c r="AE613" s="6"/>
      <c r="AF613" s="6"/>
      <c r="AG613" s="6"/>
      <c r="AH613" s="6"/>
      <c r="AI613" s="6"/>
      <c r="AJ613" s="6"/>
      <c r="AK613" s="6"/>
      <c r="AL613" s="6"/>
      <c r="AM613" s="6"/>
      <c r="AN613" s="6"/>
      <c r="AO613" s="6"/>
      <c r="AP613" s="6"/>
      <c r="AQ613" s="6"/>
      <c r="AR613" s="6"/>
      <c r="AS613" s="6"/>
      <c r="AT613" s="6"/>
      <c r="AU613" s="6"/>
      <c r="AV613" s="6"/>
      <c r="AW613" s="6"/>
      <c r="AX613" s="6"/>
      <c r="AY613" s="6"/>
      <c r="AZ613" s="6"/>
      <c r="BA613" s="6"/>
      <c r="BB613" s="6"/>
      <c r="BC613" s="6"/>
      <c r="BD613" s="6"/>
      <c r="BE613" s="6"/>
    </row>
    <row r="614" spans="1:57">
      <c r="A614" s="6"/>
      <c r="B614" s="6"/>
      <c r="C614" s="6"/>
      <c r="D614" s="6"/>
      <c r="E614" s="6"/>
      <c r="F614" s="6"/>
      <c r="G614" s="6"/>
      <c r="H614" s="6"/>
      <c r="I614" s="6"/>
      <c r="J614" s="6"/>
      <c r="L614" s="6"/>
      <c r="M614" s="6"/>
      <c r="N614" s="6"/>
      <c r="O614" s="6"/>
      <c r="P614" s="6"/>
      <c r="Q614" s="6"/>
      <c r="R614" s="6"/>
      <c r="S614" s="6"/>
      <c r="T614" s="6"/>
      <c r="U614" s="6"/>
      <c r="V614" s="6"/>
      <c r="W614" s="6"/>
      <c r="X614" s="6"/>
      <c r="Y614" s="6"/>
      <c r="Z614" s="6"/>
      <c r="AA614" s="6"/>
      <c r="AB614" s="6"/>
      <c r="AC614" s="6"/>
      <c r="AD614" s="6"/>
      <c r="AE614" s="6"/>
      <c r="AF614" s="6"/>
      <c r="AG614" s="6"/>
      <c r="AH614" s="6"/>
      <c r="AI614" s="6"/>
      <c r="AJ614" s="6"/>
      <c r="AK614" s="6"/>
      <c r="AL614" s="6"/>
      <c r="AM614" s="6"/>
      <c r="AN614" s="6"/>
      <c r="AO614" s="6"/>
      <c r="AP614" s="6"/>
      <c r="AQ614" s="6"/>
      <c r="AR614" s="6"/>
      <c r="AS614" s="6"/>
      <c r="AT614" s="6"/>
      <c r="AU614" s="6"/>
      <c r="AV614" s="6"/>
      <c r="AW614" s="6"/>
      <c r="AX614" s="6"/>
      <c r="AY614" s="6"/>
      <c r="AZ614" s="6"/>
      <c r="BA614" s="6"/>
      <c r="BB614" s="6"/>
      <c r="BC614" s="6"/>
      <c r="BD614" s="6"/>
      <c r="BE614" s="6"/>
    </row>
    <row r="615" spans="1:57">
      <c r="A615" s="6"/>
      <c r="B615" s="6"/>
      <c r="C615" s="6"/>
      <c r="D615" s="6"/>
      <c r="E615" s="6"/>
      <c r="F615" s="6"/>
      <c r="G615" s="6"/>
      <c r="H615" s="6"/>
      <c r="I615" s="6"/>
      <c r="J615" s="6"/>
      <c r="L615" s="6"/>
      <c r="M615" s="6"/>
      <c r="N615" s="6"/>
      <c r="O615" s="6"/>
      <c r="P615" s="6"/>
      <c r="Q615" s="6"/>
      <c r="R615" s="6"/>
      <c r="S615" s="6"/>
      <c r="T615" s="6"/>
      <c r="U615" s="6"/>
      <c r="V615" s="6"/>
      <c r="W615" s="6"/>
      <c r="X615" s="6"/>
      <c r="Y615" s="6"/>
      <c r="Z615" s="6"/>
      <c r="AA615" s="6"/>
      <c r="AB615" s="6"/>
      <c r="AC615" s="6"/>
      <c r="AD615" s="6"/>
      <c r="AE615" s="6"/>
      <c r="AF615" s="6"/>
      <c r="AG615" s="6"/>
      <c r="AH615" s="6"/>
      <c r="AI615" s="6"/>
      <c r="AJ615" s="6"/>
      <c r="AK615" s="6"/>
      <c r="AL615" s="6"/>
      <c r="AM615" s="6"/>
      <c r="AN615" s="6"/>
      <c r="AO615" s="6"/>
      <c r="AP615" s="6"/>
      <c r="AQ615" s="6"/>
      <c r="AR615" s="6"/>
      <c r="AS615" s="6"/>
      <c r="AT615" s="6"/>
      <c r="AU615" s="6"/>
      <c r="AV615" s="6"/>
      <c r="AW615" s="6"/>
      <c r="AX615" s="6"/>
      <c r="AY615" s="6"/>
      <c r="AZ615" s="6"/>
      <c r="BA615" s="6"/>
      <c r="BB615" s="6"/>
      <c r="BC615" s="6"/>
      <c r="BD615" s="6"/>
      <c r="BE615" s="6"/>
    </row>
    <row r="616" spans="1:57">
      <c r="A616" s="6"/>
      <c r="B616" s="6"/>
      <c r="C616" s="6"/>
      <c r="D616" s="6"/>
      <c r="E616" s="6"/>
      <c r="F616" s="6"/>
      <c r="G616" s="6"/>
      <c r="H616" s="6"/>
      <c r="I616" s="6"/>
      <c r="J616" s="6"/>
      <c r="L616" s="6"/>
      <c r="M616" s="6"/>
      <c r="N616" s="6"/>
      <c r="O616" s="6"/>
      <c r="P616" s="6"/>
      <c r="Q616" s="6"/>
      <c r="R616" s="6"/>
      <c r="S616" s="6"/>
      <c r="T616" s="6"/>
      <c r="U616" s="6"/>
      <c r="V616" s="6"/>
      <c r="W616" s="6"/>
      <c r="X616" s="6"/>
      <c r="Y616" s="6"/>
      <c r="Z616" s="6"/>
      <c r="AA616" s="6"/>
      <c r="AB616" s="6"/>
      <c r="AC616" s="6"/>
      <c r="AD616" s="6"/>
      <c r="AE616" s="6"/>
      <c r="AF616" s="6"/>
      <c r="AG616" s="6"/>
      <c r="AH616" s="6"/>
      <c r="AI616" s="6"/>
      <c r="AJ616" s="6"/>
      <c r="AK616" s="6"/>
      <c r="AL616" s="6"/>
      <c r="AM616" s="6"/>
      <c r="AN616" s="6"/>
      <c r="AO616" s="6"/>
      <c r="AP616" s="6"/>
      <c r="AQ616" s="6"/>
      <c r="AR616" s="6"/>
      <c r="AS616" s="6"/>
      <c r="AT616" s="6"/>
      <c r="AU616" s="6"/>
      <c r="AV616" s="6"/>
      <c r="AW616" s="6"/>
      <c r="AX616" s="6"/>
      <c r="AY616" s="6"/>
      <c r="AZ616" s="6"/>
      <c r="BA616" s="6"/>
      <c r="BB616" s="6"/>
      <c r="BC616" s="6"/>
      <c r="BD616" s="6"/>
      <c r="BE616" s="6"/>
    </row>
    <row r="617" spans="1:57">
      <c r="A617" s="6"/>
      <c r="B617" s="6"/>
      <c r="C617" s="6"/>
      <c r="D617" s="6"/>
      <c r="E617" s="6"/>
      <c r="F617" s="6"/>
      <c r="G617" s="6"/>
      <c r="H617" s="6"/>
      <c r="I617" s="6"/>
      <c r="J617" s="6"/>
      <c r="L617" s="6"/>
      <c r="M617" s="6"/>
      <c r="N617" s="6"/>
      <c r="O617" s="6"/>
      <c r="P617" s="6"/>
      <c r="Q617" s="6"/>
      <c r="R617" s="6"/>
      <c r="S617" s="6"/>
      <c r="T617" s="6"/>
      <c r="U617" s="6"/>
      <c r="V617" s="6"/>
      <c r="W617" s="6"/>
      <c r="X617" s="6"/>
      <c r="Y617" s="6"/>
      <c r="Z617" s="6"/>
      <c r="AA617" s="6"/>
      <c r="AB617" s="6"/>
      <c r="AC617" s="6"/>
      <c r="AD617" s="6"/>
      <c r="AE617" s="6"/>
      <c r="AF617" s="6"/>
      <c r="AG617" s="6"/>
      <c r="AH617" s="6"/>
      <c r="AI617" s="6"/>
      <c r="AJ617" s="6"/>
      <c r="AK617" s="6"/>
      <c r="AL617" s="6"/>
      <c r="AM617" s="6"/>
      <c r="AN617" s="6"/>
      <c r="AO617" s="6"/>
      <c r="AP617" s="6"/>
      <c r="AQ617" s="6"/>
      <c r="AR617" s="6"/>
      <c r="AS617" s="6"/>
      <c r="AT617" s="6"/>
      <c r="AU617" s="6"/>
      <c r="AV617" s="6"/>
      <c r="AW617" s="6"/>
      <c r="AX617" s="6"/>
      <c r="AY617" s="6"/>
      <c r="AZ617" s="6"/>
      <c r="BA617" s="6"/>
      <c r="BB617" s="6"/>
      <c r="BC617" s="6"/>
      <c r="BD617" s="6"/>
      <c r="BE617" s="6"/>
    </row>
    <row r="618" spans="1:57">
      <c r="A618" s="6"/>
      <c r="B618" s="6"/>
      <c r="C618" s="6"/>
      <c r="D618" s="6"/>
      <c r="E618" s="6"/>
      <c r="F618" s="6"/>
      <c r="G618" s="6"/>
      <c r="H618" s="6"/>
      <c r="I618" s="6"/>
      <c r="J618" s="6"/>
      <c r="L618" s="6"/>
      <c r="M618" s="6"/>
      <c r="N618" s="6"/>
      <c r="O618" s="6"/>
      <c r="P618" s="6"/>
      <c r="Q618" s="6"/>
      <c r="R618" s="6"/>
      <c r="S618" s="6"/>
      <c r="T618" s="6"/>
      <c r="U618" s="6"/>
      <c r="V618" s="6"/>
      <c r="W618" s="6"/>
      <c r="X618" s="6"/>
      <c r="Y618" s="6"/>
      <c r="Z618" s="6"/>
      <c r="AA618" s="6"/>
      <c r="AB618" s="6"/>
      <c r="AC618" s="6"/>
      <c r="AD618" s="6"/>
      <c r="AE618" s="6"/>
      <c r="AF618" s="6"/>
      <c r="AG618" s="6"/>
      <c r="AH618" s="6"/>
      <c r="AI618" s="6"/>
      <c r="AJ618" s="6"/>
      <c r="AK618" s="6"/>
      <c r="AL618" s="6"/>
      <c r="AM618" s="6"/>
      <c r="AN618" s="6"/>
      <c r="AO618" s="6"/>
      <c r="AP618" s="6"/>
      <c r="AQ618" s="6"/>
      <c r="AR618" s="6"/>
      <c r="AS618" s="6"/>
      <c r="AT618" s="6"/>
      <c r="AU618" s="6"/>
      <c r="AV618" s="6"/>
      <c r="AW618" s="6"/>
      <c r="AX618" s="6"/>
      <c r="AY618" s="6"/>
      <c r="AZ618" s="6"/>
      <c r="BA618" s="6"/>
      <c r="BB618" s="6"/>
      <c r="BC618" s="6"/>
      <c r="BD618" s="6"/>
      <c r="BE618" s="6"/>
    </row>
    <row r="619" spans="1:57">
      <c r="A619" s="6"/>
      <c r="B619" s="6"/>
      <c r="C619" s="6"/>
      <c r="D619" s="6"/>
      <c r="E619" s="6"/>
      <c r="F619" s="6"/>
      <c r="G619" s="6"/>
      <c r="H619" s="6"/>
      <c r="I619" s="6"/>
      <c r="J619" s="6"/>
      <c r="L619" s="6"/>
      <c r="M619" s="6"/>
      <c r="N619" s="6"/>
      <c r="O619" s="6"/>
      <c r="P619" s="6"/>
      <c r="Q619" s="6"/>
      <c r="R619" s="6"/>
      <c r="S619" s="6"/>
      <c r="T619" s="6"/>
      <c r="U619" s="6"/>
      <c r="V619" s="6"/>
      <c r="W619" s="6"/>
      <c r="X619" s="6"/>
      <c r="Y619" s="6"/>
      <c r="Z619" s="6"/>
      <c r="AA619" s="6"/>
      <c r="AB619" s="6"/>
      <c r="AC619" s="6"/>
      <c r="AD619" s="6"/>
      <c r="AE619" s="6"/>
      <c r="AF619" s="6"/>
      <c r="AG619" s="6"/>
      <c r="AH619" s="6"/>
      <c r="AI619" s="6"/>
      <c r="AJ619" s="6"/>
      <c r="AK619" s="6"/>
      <c r="AL619" s="6"/>
      <c r="AM619" s="6"/>
      <c r="AN619" s="6"/>
      <c r="AO619" s="6"/>
      <c r="AP619" s="6"/>
      <c r="AQ619" s="6"/>
      <c r="AR619" s="6"/>
      <c r="AS619" s="6"/>
      <c r="AT619" s="6"/>
      <c r="AU619" s="6"/>
      <c r="AV619" s="6"/>
      <c r="AW619" s="6"/>
      <c r="AX619" s="6"/>
      <c r="AY619" s="6"/>
      <c r="AZ619" s="6"/>
      <c r="BA619" s="6"/>
      <c r="BB619" s="6"/>
      <c r="BC619" s="6"/>
      <c r="BD619" s="6"/>
      <c r="BE619" s="6"/>
    </row>
    <row r="620" spans="1:57">
      <c r="A620" s="6"/>
      <c r="B620" s="6"/>
      <c r="C620" s="6"/>
      <c r="D620" s="6"/>
      <c r="E620" s="6"/>
      <c r="F620" s="6"/>
      <c r="G620" s="6"/>
      <c r="H620" s="6"/>
      <c r="I620" s="6"/>
      <c r="J620" s="6"/>
      <c r="L620" s="6"/>
      <c r="M620" s="6"/>
      <c r="N620" s="6"/>
      <c r="O620" s="6"/>
      <c r="P620" s="6"/>
      <c r="Q620" s="6"/>
      <c r="R620" s="6"/>
      <c r="S620" s="6"/>
      <c r="T620" s="6"/>
      <c r="U620" s="6"/>
      <c r="V620" s="6"/>
      <c r="W620" s="6"/>
      <c r="X620" s="6"/>
      <c r="Y620" s="6"/>
      <c r="Z620" s="6"/>
      <c r="AA620" s="6"/>
      <c r="AB620" s="6"/>
      <c r="AC620" s="6"/>
      <c r="AD620" s="6"/>
      <c r="AE620" s="6"/>
      <c r="AF620" s="6"/>
      <c r="AG620" s="6"/>
      <c r="AH620" s="6"/>
      <c r="AI620" s="6"/>
      <c r="AJ620" s="6"/>
      <c r="AK620" s="6"/>
      <c r="AL620" s="6"/>
      <c r="AM620" s="6"/>
      <c r="AN620" s="6"/>
      <c r="AO620" s="6"/>
      <c r="AP620" s="6"/>
      <c r="AQ620" s="6"/>
      <c r="AR620" s="6"/>
      <c r="AS620" s="6"/>
      <c r="AT620" s="6"/>
      <c r="AU620" s="6"/>
      <c r="AV620" s="6"/>
      <c r="AW620" s="6"/>
      <c r="AX620" s="6"/>
      <c r="AY620" s="6"/>
      <c r="AZ620" s="6"/>
      <c r="BA620" s="6"/>
      <c r="BB620" s="6"/>
      <c r="BC620" s="6"/>
      <c r="BD620" s="6"/>
      <c r="BE620" s="6"/>
    </row>
    <row r="621" spans="1:57">
      <c r="A621" s="6"/>
      <c r="B621" s="6"/>
      <c r="C621" s="6"/>
      <c r="D621" s="6"/>
      <c r="E621" s="6"/>
      <c r="F621" s="6"/>
      <c r="G621" s="6"/>
      <c r="H621" s="6"/>
      <c r="I621" s="6"/>
      <c r="J621" s="6"/>
      <c r="L621" s="6"/>
      <c r="M621" s="6"/>
      <c r="N621" s="6"/>
      <c r="O621" s="6"/>
      <c r="P621" s="6"/>
      <c r="Q621" s="6"/>
      <c r="R621" s="6"/>
      <c r="S621" s="6"/>
      <c r="T621" s="6"/>
      <c r="U621" s="6"/>
      <c r="V621" s="6"/>
      <c r="W621" s="6"/>
      <c r="X621" s="6"/>
      <c r="Y621" s="6"/>
      <c r="Z621" s="6"/>
      <c r="AA621" s="6"/>
      <c r="AB621" s="6"/>
      <c r="AC621" s="6"/>
      <c r="AD621" s="6"/>
      <c r="AE621" s="6"/>
      <c r="AF621" s="6"/>
      <c r="AG621" s="6"/>
      <c r="AH621" s="6"/>
      <c r="AI621" s="6"/>
      <c r="AJ621" s="6"/>
      <c r="AK621" s="6"/>
      <c r="AL621" s="6"/>
      <c r="AM621" s="6"/>
      <c r="AN621" s="6"/>
      <c r="AO621" s="6"/>
      <c r="AP621" s="6"/>
      <c r="AQ621" s="6"/>
      <c r="AR621" s="6"/>
      <c r="AS621" s="6"/>
      <c r="AT621" s="6"/>
      <c r="AU621" s="6"/>
      <c r="AV621" s="6"/>
      <c r="AW621" s="6"/>
      <c r="AX621" s="6"/>
      <c r="AY621" s="6"/>
      <c r="AZ621" s="6"/>
      <c r="BA621" s="6"/>
      <c r="BB621" s="6"/>
      <c r="BC621" s="6"/>
      <c r="BD621" s="6"/>
      <c r="BE621" s="6"/>
    </row>
    <row r="622" spans="1:57">
      <c r="A622" s="6"/>
      <c r="B622" s="6"/>
      <c r="C622" s="6"/>
      <c r="D622" s="6"/>
      <c r="E622" s="6"/>
      <c r="F622" s="6"/>
      <c r="G622" s="6"/>
      <c r="H622" s="6"/>
      <c r="I622" s="6"/>
      <c r="J622" s="6"/>
      <c r="L622" s="6"/>
      <c r="M622" s="6"/>
      <c r="N622" s="6"/>
      <c r="O622" s="6"/>
      <c r="P622" s="6"/>
      <c r="Q622" s="6"/>
      <c r="R622" s="6"/>
      <c r="S622" s="6"/>
      <c r="T622" s="6"/>
      <c r="U622" s="6"/>
      <c r="V622" s="6"/>
      <c r="W622" s="6"/>
      <c r="X622" s="6"/>
      <c r="Y622" s="6"/>
      <c r="Z622" s="6"/>
      <c r="AA622" s="6"/>
      <c r="AB622" s="6"/>
      <c r="AC622" s="6"/>
      <c r="AD622" s="6"/>
      <c r="AE622" s="6"/>
      <c r="AF622" s="6"/>
      <c r="AG622" s="6"/>
      <c r="AH622" s="6"/>
      <c r="AI622" s="6"/>
      <c r="AJ622" s="6"/>
      <c r="AK622" s="6"/>
      <c r="AL622" s="6"/>
      <c r="AM622" s="6"/>
      <c r="AN622" s="6"/>
      <c r="AO622" s="6"/>
      <c r="AP622" s="6"/>
      <c r="AQ622" s="6"/>
      <c r="AR622" s="6"/>
      <c r="AS622" s="6"/>
      <c r="AT622" s="6"/>
      <c r="AU622" s="6"/>
      <c r="AV622" s="6"/>
      <c r="AW622" s="6"/>
      <c r="AX622" s="6"/>
      <c r="AY622" s="6"/>
      <c r="AZ622" s="6"/>
      <c r="BA622" s="6"/>
      <c r="BB622" s="6"/>
      <c r="BC622" s="6"/>
      <c r="BD622" s="6"/>
      <c r="BE622" s="6"/>
    </row>
    <row r="623" spans="1:57">
      <c r="A623" s="6"/>
      <c r="B623" s="6"/>
      <c r="C623" s="6"/>
      <c r="D623" s="6"/>
      <c r="E623" s="6"/>
      <c r="F623" s="6"/>
      <c r="G623" s="6"/>
      <c r="H623" s="6"/>
      <c r="I623" s="6"/>
      <c r="J623" s="6"/>
      <c r="L623" s="6"/>
      <c r="M623" s="6"/>
      <c r="N623" s="6"/>
      <c r="O623" s="6"/>
      <c r="P623" s="6"/>
      <c r="Q623" s="6"/>
      <c r="R623" s="6"/>
      <c r="S623" s="6"/>
      <c r="T623" s="6"/>
      <c r="U623" s="6"/>
      <c r="V623" s="6"/>
      <c r="W623" s="6"/>
      <c r="X623" s="6"/>
      <c r="Y623" s="6"/>
      <c r="Z623" s="6"/>
      <c r="AA623" s="6"/>
      <c r="AB623" s="6"/>
      <c r="AC623" s="6"/>
      <c r="AD623" s="6"/>
      <c r="AE623" s="6"/>
      <c r="AF623" s="6"/>
      <c r="AG623" s="6"/>
      <c r="AH623" s="6"/>
      <c r="AI623" s="6"/>
      <c r="AJ623" s="6"/>
      <c r="AK623" s="6"/>
      <c r="AL623" s="6"/>
      <c r="AM623" s="6"/>
      <c r="AN623" s="6"/>
      <c r="AO623" s="6"/>
      <c r="AP623" s="6"/>
      <c r="AQ623" s="6"/>
      <c r="AR623" s="6"/>
      <c r="AS623" s="6"/>
      <c r="AT623" s="6"/>
      <c r="AU623" s="6"/>
      <c r="AV623" s="6"/>
      <c r="AW623" s="6"/>
      <c r="AX623" s="6"/>
      <c r="AY623" s="6"/>
      <c r="AZ623" s="6"/>
      <c r="BA623" s="6"/>
      <c r="BB623" s="6"/>
      <c r="BC623" s="6"/>
      <c r="BD623" s="6"/>
      <c r="BE623" s="6"/>
    </row>
    <row r="624" spans="1:57">
      <c r="A624" s="6"/>
      <c r="B624" s="6"/>
      <c r="C624" s="6"/>
      <c r="D624" s="6"/>
      <c r="E624" s="6"/>
      <c r="F624" s="6"/>
      <c r="G624" s="6"/>
      <c r="H624" s="6"/>
      <c r="I624" s="6"/>
      <c r="J624" s="6"/>
      <c r="L624" s="6"/>
      <c r="M624" s="6"/>
      <c r="N624" s="6"/>
      <c r="O624" s="6"/>
      <c r="P624" s="6"/>
      <c r="Q624" s="6"/>
      <c r="R624" s="6"/>
      <c r="S624" s="6"/>
      <c r="T624" s="6"/>
      <c r="U624" s="6"/>
      <c r="V624" s="6"/>
      <c r="W624" s="6"/>
      <c r="X624" s="6"/>
      <c r="Y624" s="6"/>
      <c r="Z624" s="6"/>
      <c r="AA624" s="6"/>
      <c r="AB624" s="6"/>
      <c r="AC624" s="6"/>
      <c r="AD624" s="6"/>
      <c r="AE624" s="6"/>
      <c r="AF624" s="6"/>
      <c r="AG624" s="6"/>
      <c r="AH624" s="6"/>
      <c r="AI624" s="6"/>
      <c r="AJ624" s="6"/>
      <c r="AK624" s="6"/>
      <c r="AL624" s="6"/>
      <c r="AM624" s="6"/>
      <c r="AN624" s="6"/>
      <c r="AO624" s="6"/>
      <c r="AP624" s="6"/>
      <c r="AQ624" s="6"/>
      <c r="AR624" s="6"/>
      <c r="AS624" s="6"/>
      <c r="AT624" s="6"/>
      <c r="AU624" s="6"/>
      <c r="AV624" s="6"/>
      <c r="AW624" s="6"/>
      <c r="AX624" s="6"/>
      <c r="AY624" s="6"/>
      <c r="AZ624" s="6"/>
      <c r="BA624" s="6"/>
      <c r="BB624" s="6"/>
      <c r="BC624" s="6"/>
      <c r="BD624" s="6"/>
      <c r="BE624" s="6"/>
    </row>
    <row r="625" spans="1:57">
      <c r="A625" s="6"/>
      <c r="B625" s="6"/>
      <c r="C625" s="6"/>
      <c r="D625" s="6"/>
      <c r="E625" s="6"/>
      <c r="F625" s="6"/>
      <c r="G625" s="6"/>
      <c r="H625" s="6"/>
      <c r="I625" s="6"/>
      <c r="J625" s="6"/>
      <c r="L625" s="6"/>
      <c r="M625" s="6"/>
      <c r="N625" s="6"/>
      <c r="O625" s="6"/>
      <c r="P625" s="6"/>
      <c r="Q625" s="6"/>
      <c r="R625" s="6"/>
      <c r="S625" s="6"/>
      <c r="T625" s="6"/>
      <c r="U625" s="6"/>
      <c r="V625" s="6"/>
      <c r="W625" s="6"/>
      <c r="X625" s="6"/>
      <c r="Y625" s="6"/>
      <c r="Z625" s="6"/>
      <c r="AA625" s="6"/>
      <c r="AB625" s="6"/>
      <c r="AC625" s="6"/>
      <c r="AD625" s="6"/>
      <c r="AE625" s="6"/>
      <c r="AF625" s="6"/>
      <c r="AG625" s="6"/>
      <c r="AH625" s="6"/>
      <c r="AI625" s="6"/>
      <c r="AJ625" s="6"/>
      <c r="AK625" s="6"/>
      <c r="AL625" s="6"/>
      <c r="AM625" s="6"/>
      <c r="AN625" s="6"/>
      <c r="AO625" s="6"/>
      <c r="AP625" s="6"/>
      <c r="AQ625" s="6"/>
      <c r="AR625" s="6"/>
      <c r="AS625" s="6"/>
      <c r="AT625" s="6"/>
      <c r="AU625" s="6"/>
      <c r="AV625" s="6"/>
      <c r="AW625" s="6"/>
      <c r="AX625" s="6"/>
      <c r="AY625" s="6"/>
      <c r="AZ625" s="6"/>
      <c r="BA625" s="6"/>
      <c r="BB625" s="6"/>
      <c r="BC625" s="6"/>
      <c r="BD625" s="6"/>
      <c r="BE625" s="6"/>
    </row>
    <row r="626" spans="1:57">
      <c r="A626" s="6"/>
      <c r="B626" s="6"/>
      <c r="C626" s="6"/>
      <c r="D626" s="6"/>
      <c r="E626" s="6"/>
      <c r="F626" s="6"/>
      <c r="G626" s="6"/>
      <c r="H626" s="6"/>
      <c r="I626" s="6"/>
      <c r="J626" s="6"/>
      <c r="L626" s="6"/>
      <c r="M626" s="6"/>
      <c r="N626" s="6"/>
      <c r="O626" s="6"/>
      <c r="P626" s="6"/>
      <c r="Q626" s="6"/>
      <c r="R626" s="6"/>
      <c r="S626" s="6"/>
      <c r="T626" s="6"/>
      <c r="U626" s="6"/>
      <c r="V626" s="6"/>
      <c r="W626" s="6"/>
      <c r="X626" s="6"/>
      <c r="Y626" s="6"/>
      <c r="Z626" s="6"/>
      <c r="AA626" s="6"/>
      <c r="AB626" s="6"/>
      <c r="AC626" s="6"/>
      <c r="AD626" s="6"/>
      <c r="AE626" s="6"/>
      <c r="AF626" s="6"/>
      <c r="AG626" s="6"/>
      <c r="AH626" s="6"/>
      <c r="AI626" s="6"/>
      <c r="AJ626" s="6"/>
      <c r="AK626" s="6"/>
      <c r="AL626" s="6"/>
      <c r="AM626" s="6"/>
      <c r="AN626" s="6"/>
      <c r="AO626" s="6"/>
      <c r="AP626" s="6"/>
      <c r="AQ626" s="6"/>
      <c r="AR626" s="6"/>
      <c r="AS626" s="6"/>
      <c r="AT626" s="6"/>
      <c r="AU626" s="6"/>
      <c r="AV626" s="6"/>
      <c r="AW626" s="6"/>
      <c r="AX626" s="6"/>
      <c r="AY626" s="6"/>
      <c r="AZ626" s="6"/>
      <c r="BA626" s="6"/>
      <c r="BB626" s="6"/>
      <c r="BC626" s="6"/>
      <c r="BD626" s="6"/>
      <c r="BE626" s="6"/>
    </row>
    <row r="627" spans="1:57">
      <c r="A627" s="6"/>
      <c r="B627" s="6"/>
      <c r="C627" s="6"/>
      <c r="D627" s="6"/>
      <c r="E627" s="6"/>
      <c r="F627" s="6"/>
      <c r="G627" s="6"/>
      <c r="H627" s="6"/>
      <c r="I627" s="6"/>
      <c r="J627" s="6"/>
      <c r="L627" s="6"/>
      <c r="M627" s="6"/>
      <c r="N627" s="6"/>
      <c r="O627" s="6"/>
      <c r="P627" s="6"/>
      <c r="Q627" s="6"/>
      <c r="R627" s="6"/>
      <c r="S627" s="6"/>
      <c r="T627" s="6"/>
      <c r="U627" s="6"/>
      <c r="V627" s="6"/>
      <c r="W627" s="6"/>
      <c r="X627" s="6"/>
      <c r="Y627" s="6"/>
      <c r="Z627" s="6"/>
      <c r="AA627" s="6"/>
      <c r="AB627" s="6"/>
      <c r="AC627" s="6"/>
      <c r="AD627" s="6"/>
      <c r="AE627" s="6"/>
      <c r="AF627" s="6"/>
      <c r="AG627" s="6"/>
      <c r="AH627" s="6"/>
      <c r="AI627" s="6"/>
      <c r="AJ627" s="6"/>
      <c r="AK627" s="6"/>
      <c r="AL627" s="6"/>
      <c r="AM627" s="6"/>
      <c r="AN627" s="6"/>
      <c r="AO627" s="6"/>
      <c r="AP627" s="6"/>
      <c r="AQ627" s="6"/>
      <c r="AR627" s="6"/>
      <c r="AS627" s="6"/>
      <c r="AT627" s="6"/>
      <c r="AU627" s="6"/>
      <c r="AV627" s="6"/>
      <c r="AW627" s="6"/>
      <c r="AX627" s="6"/>
      <c r="AY627" s="6"/>
      <c r="AZ627" s="6"/>
      <c r="BA627" s="6"/>
      <c r="BB627" s="6"/>
      <c r="BC627" s="6"/>
      <c r="BD627" s="6"/>
      <c r="BE627" s="6"/>
    </row>
    <row r="628" spans="1:57">
      <c r="A628" s="6"/>
      <c r="B628" s="6"/>
      <c r="C628" s="6"/>
      <c r="D628" s="6"/>
      <c r="E628" s="6"/>
      <c r="F628" s="6"/>
      <c r="G628" s="6"/>
      <c r="H628" s="6"/>
      <c r="I628" s="6"/>
      <c r="J628" s="6"/>
      <c r="L628" s="6"/>
      <c r="M628" s="6"/>
      <c r="N628" s="6"/>
      <c r="O628" s="6"/>
      <c r="P628" s="6"/>
      <c r="Q628" s="6"/>
      <c r="R628" s="6"/>
      <c r="S628" s="6"/>
      <c r="T628" s="6"/>
      <c r="U628" s="6"/>
      <c r="V628" s="6"/>
      <c r="W628" s="6"/>
      <c r="X628" s="6"/>
      <c r="Y628" s="6"/>
      <c r="Z628" s="6"/>
      <c r="AA628" s="6"/>
      <c r="AB628" s="6"/>
      <c r="AC628" s="6"/>
      <c r="AD628" s="6"/>
      <c r="AE628" s="6"/>
      <c r="AF628" s="6"/>
      <c r="AG628" s="6"/>
      <c r="AH628" s="6"/>
      <c r="AI628" s="6"/>
      <c r="AJ628" s="6"/>
      <c r="AK628" s="6"/>
      <c r="AL628" s="6"/>
      <c r="AM628" s="6"/>
      <c r="AN628" s="6"/>
      <c r="AO628" s="6"/>
      <c r="AP628" s="6"/>
      <c r="AQ628" s="6"/>
      <c r="AR628" s="6"/>
      <c r="AS628" s="6"/>
      <c r="AT628" s="6"/>
      <c r="AU628" s="6"/>
      <c r="AV628" s="6"/>
      <c r="AW628" s="6"/>
      <c r="AX628" s="6"/>
      <c r="AY628" s="6"/>
      <c r="AZ628" s="6"/>
      <c r="BA628" s="6"/>
      <c r="BB628" s="6"/>
      <c r="BC628" s="6"/>
      <c r="BD628" s="6"/>
      <c r="BE628" s="6"/>
    </row>
    <row r="629" spans="1:57">
      <c r="A629" s="6"/>
      <c r="B629" s="6"/>
      <c r="C629" s="6"/>
      <c r="D629" s="6"/>
      <c r="E629" s="6"/>
      <c r="F629" s="6"/>
      <c r="G629" s="6"/>
      <c r="H629" s="6"/>
      <c r="I629" s="6"/>
      <c r="J629" s="6"/>
      <c r="L629" s="6"/>
      <c r="M629" s="6"/>
      <c r="N629" s="6"/>
      <c r="O629" s="6"/>
      <c r="P629" s="6"/>
      <c r="Q629" s="6"/>
      <c r="R629" s="6"/>
      <c r="S629" s="6"/>
      <c r="T629" s="6"/>
      <c r="U629" s="6"/>
      <c r="V629" s="6"/>
      <c r="W629" s="6"/>
      <c r="X629" s="6"/>
      <c r="Y629" s="6"/>
      <c r="Z629" s="6"/>
      <c r="AA629" s="6"/>
      <c r="AB629" s="6"/>
      <c r="AC629" s="6"/>
      <c r="AD629" s="6"/>
      <c r="AE629" s="6"/>
      <c r="AF629" s="6"/>
      <c r="AG629" s="6"/>
      <c r="AH629" s="6"/>
      <c r="AI629" s="6"/>
      <c r="AJ629" s="6"/>
      <c r="AK629" s="6"/>
      <c r="AL629" s="6"/>
      <c r="AM629" s="6"/>
      <c r="AN629" s="6"/>
      <c r="AO629" s="6"/>
      <c r="AP629" s="6"/>
      <c r="AQ629" s="6"/>
      <c r="AR629" s="6"/>
      <c r="AS629" s="6"/>
      <c r="AT629" s="6"/>
      <c r="AU629" s="6"/>
      <c r="AV629" s="6"/>
      <c r="AW629" s="6"/>
      <c r="AX629" s="6"/>
      <c r="AY629" s="6"/>
      <c r="AZ629" s="6"/>
      <c r="BA629" s="6"/>
      <c r="BB629" s="6"/>
      <c r="BC629" s="6"/>
      <c r="BD629" s="6"/>
      <c r="BE629" s="6"/>
    </row>
    <row r="630" spans="1:57">
      <c r="A630" s="6"/>
      <c r="B630" s="6"/>
      <c r="C630" s="6"/>
      <c r="D630" s="6"/>
      <c r="E630" s="6"/>
      <c r="F630" s="6"/>
      <c r="G630" s="6"/>
      <c r="H630" s="6"/>
      <c r="I630" s="6"/>
      <c r="J630" s="6"/>
      <c r="L630" s="6"/>
      <c r="M630" s="6"/>
      <c r="N630" s="6"/>
      <c r="O630" s="6"/>
      <c r="P630" s="6"/>
      <c r="Q630" s="6"/>
      <c r="R630" s="6"/>
      <c r="S630" s="6"/>
      <c r="T630" s="6"/>
      <c r="U630" s="6"/>
      <c r="V630" s="6"/>
      <c r="W630" s="6"/>
      <c r="X630" s="6"/>
      <c r="Y630" s="6"/>
      <c r="Z630" s="6"/>
      <c r="AA630" s="6"/>
      <c r="AB630" s="6"/>
      <c r="AC630" s="6"/>
      <c r="AD630" s="6"/>
      <c r="AE630" s="6"/>
      <c r="AF630" s="6"/>
      <c r="AG630" s="6"/>
      <c r="AH630" s="6"/>
      <c r="AI630" s="6"/>
      <c r="AJ630" s="6"/>
      <c r="AK630" s="6"/>
      <c r="AL630" s="6"/>
      <c r="AM630" s="6"/>
      <c r="AN630" s="6"/>
      <c r="AO630" s="6"/>
      <c r="AP630" s="6"/>
      <c r="AQ630" s="6"/>
      <c r="AR630" s="6"/>
      <c r="AS630" s="6"/>
      <c r="AT630" s="6"/>
      <c r="AU630" s="6"/>
      <c r="AV630" s="6"/>
      <c r="AW630" s="6"/>
      <c r="AX630" s="6"/>
      <c r="AY630" s="6"/>
      <c r="AZ630" s="6"/>
      <c r="BA630" s="6"/>
      <c r="BB630" s="6"/>
      <c r="BC630" s="6"/>
      <c r="BD630" s="6"/>
      <c r="BE630" s="6"/>
    </row>
    <row r="631" spans="1:57">
      <c r="A631" s="6"/>
      <c r="B631" s="6"/>
      <c r="C631" s="6"/>
      <c r="D631" s="6"/>
      <c r="E631" s="6"/>
      <c r="F631" s="6"/>
      <c r="G631" s="6"/>
      <c r="H631" s="6"/>
      <c r="I631" s="6"/>
      <c r="J631" s="6"/>
      <c r="L631" s="6"/>
      <c r="M631" s="6"/>
      <c r="N631" s="6"/>
      <c r="O631" s="6"/>
      <c r="P631" s="6"/>
      <c r="Q631" s="6"/>
      <c r="R631" s="6"/>
      <c r="S631" s="6"/>
      <c r="T631" s="6"/>
      <c r="U631" s="6"/>
      <c r="V631" s="6"/>
      <c r="W631" s="6"/>
      <c r="X631" s="6"/>
      <c r="Y631" s="6"/>
      <c r="Z631" s="6"/>
      <c r="AA631" s="6"/>
      <c r="AB631" s="6"/>
      <c r="AC631" s="6"/>
      <c r="AD631" s="6"/>
      <c r="AE631" s="6"/>
      <c r="AF631" s="6"/>
      <c r="AG631" s="6"/>
      <c r="AH631" s="6"/>
      <c r="AI631" s="6"/>
      <c r="AJ631" s="6"/>
      <c r="AK631" s="6"/>
      <c r="AL631" s="6"/>
      <c r="AM631" s="6"/>
      <c r="AN631" s="6"/>
      <c r="AO631" s="6"/>
      <c r="AP631" s="6"/>
      <c r="AQ631" s="6"/>
      <c r="AR631" s="6"/>
      <c r="AS631" s="6"/>
      <c r="AT631" s="6"/>
      <c r="AU631" s="6"/>
      <c r="AV631" s="6"/>
      <c r="AW631" s="6"/>
      <c r="AX631" s="6"/>
      <c r="AY631" s="6"/>
      <c r="AZ631" s="6"/>
      <c r="BA631" s="6"/>
      <c r="BB631" s="6"/>
      <c r="BC631" s="6"/>
      <c r="BD631" s="6"/>
      <c r="BE631" s="6"/>
    </row>
    <row r="632" spans="1:57">
      <c r="A632" s="6"/>
      <c r="B632" s="6"/>
      <c r="C632" s="6"/>
      <c r="D632" s="6"/>
      <c r="E632" s="6"/>
      <c r="F632" s="6"/>
      <c r="G632" s="6"/>
      <c r="H632" s="6"/>
      <c r="I632" s="6"/>
      <c r="J632" s="6"/>
      <c r="L632" s="6"/>
      <c r="M632" s="6"/>
      <c r="N632" s="6"/>
      <c r="O632" s="6"/>
      <c r="P632" s="6"/>
      <c r="Q632" s="6"/>
      <c r="R632" s="6"/>
      <c r="S632" s="6"/>
      <c r="T632" s="6"/>
      <c r="U632" s="6"/>
      <c r="V632" s="6"/>
      <c r="W632" s="6"/>
      <c r="X632" s="6"/>
      <c r="Y632" s="6"/>
      <c r="Z632" s="6"/>
      <c r="AA632" s="6"/>
      <c r="AB632" s="6"/>
      <c r="AC632" s="6"/>
      <c r="AD632" s="6"/>
      <c r="AE632" s="6"/>
      <c r="AF632" s="6"/>
      <c r="AG632" s="6"/>
      <c r="AH632" s="6"/>
      <c r="AI632" s="6"/>
      <c r="AJ632" s="6"/>
      <c r="AK632" s="6"/>
      <c r="AL632" s="6"/>
      <c r="AM632" s="6"/>
      <c r="AN632" s="6"/>
      <c r="AO632" s="6"/>
      <c r="AP632" s="6"/>
      <c r="AQ632" s="6"/>
      <c r="AR632" s="6"/>
      <c r="AS632" s="6"/>
      <c r="AT632" s="6"/>
      <c r="AU632" s="6"/>
      <c r="AV632" s="6"/>
      <c r="AW632" s="6"/>
      <c r="AX632" s="6"/>
      <c r="AY632" s="6"/>
      <c r="AZ632" s="6"/>
      <c r="BA632" s="6"/>
      <c r="BB632" s="6"/>
      <c r="BC632" s="6"/>
      <c r="BD632" s="6"/>
      <c r="BE632" s="6"/>
    </row>
    <row r="633" spans="1:57">
      <c r="A633" s="6"/>
      <c r="B633" s="6"/>
      <c r="C633" s="6"/>
      <c r="D633" s="6"/>
      <c r="E633" s="6"/>
      <c r="F633" s="6"/>
      <c r="G633" s="6"/>
      <c r="H633" s="6"/>
      <c r="I633" s="6"/>
      <c r="J633" s="6"/>
      <c r="L633" s="6"/>
      <c r="M633" s="6"/>
      <c r="N633" s="6"/>
      <c r="O633" s="6"/>
      <c r="P633" s="6"/>
      <c r="Q633" s="6"/>
      <c r="R633" s="6"/>
      <c r="S633" s="6"/>
      <c r="T633" s="6"/>
      <c r="U633" s="6"/>
      <c r="V633" s="6"/>
      <c r="W633" s="6"/>
      <c r="X633" s="6"/>
      <c r="Y633" s="6"/>
      <c r="Z633" s="6"/>
      <c r="AA633" s="6"/>
      <c r="AB633" s="6"/>
      <c r="AC633" s="6"/>
      <c r="AD633" s="6"/>
      <c r="AE633" s="6"/>
      <c r="AF633" s="6"/>
      <c r="AG633" s="6"/>
      <c r="AH633" s="6"/>
      <c r="AI633" s="6"/>
      <c r="AJ633" s="6"/>
      <c r="AK633" s="6"/>
      <c r="AL633" s="6"/>
      <c r="AM633" s="6"/>
      <c r="AN633" s="6"/>
      <c r="AO633" s="6"/>
      <c r="AP633" s="6"/>
      <c r="AQ633" s="6"/>
      <c r="AR633" s="6"/>
      <c r="AS633" s="6"/>
      <c r="AT633" s="6"/>
      <c r="AU633" s="6"/>
      <c r="AV633" s="6"/>
      <c r="AW633" s="6"/>
      <c r="AX633" s="6"/>
      <c r="AY633" s="6"/>
      <c r="AZ633" s="6"/>
      <c r="BA633" s="6"/>
      <c r="BB633" s="6"/>
      <c r="BC633" s="6"/>
      <c r="BD633" s="6"/>
      <c r="BE633" s="6"/>
    </row>
    <row r="634" spans="1:57">
      <c r="A634" s="6"/>
      <c r="B634" s="6"/>
      <c r="C634" s="6"/>
      <c r="D634" s="6"/>
      <c r="E634" s="6"/>
      <c r="F634" s="6"/>
      <c r="G634" s="6"/>
      <c r="H634" s="6"/>
      <c r="I634" s="6"/>
      <c r="J634" s="6"/>
      <c r="L634" s="6"/>
      <c r="M634" s="6"/>
      <c r="N634" s="6"/>
      <c r="O634" s="6"/>
      <c r="P634" s="6"/>
      <c r="Q634" s="6"/>
      <c r="R634" s="6"/>
      <c r="S634" s="6"/>
      <c r="T634" s="6"/>
      <c r="U634" s="6"/>
      <c r="V634" s="6"/>
      <c r="W634" s="6"/>
      <c r="X634" s="6"/>
      <c r="Y634" s="6"/>
      <c r="Z634" s="6"/>
      <c r="AA634" s="6"/>
      <c r="AB634" s="6"/>
      <c r="AC634" s="6"/>
      <c r="AD634" s="6"/>
      <c r="AE634" s="6"/>
      <c r="AF634" s="6"/>
      <c r="AG634" s="6"/>
      <c r="AH634" s="6"/>
      <c r="AI634" s="6"/>
      <c r="AJ634" s="6"/>
      <c r="AK634" s="6"/>
      <c r="AL634" s="6"/>
      <c r="AM634" s="6"/>
      <c r="AN634" s="6"/>
      <c r="AO634" s="6"/>
      <c r="AP634" s="6"/>
      <c r="AQ634" s="6"/>
      <c r="AR634" s="6"/>
      <c r="AS634" s="6"/>
      <c r="AT634" s="6"/>
      <c r="AU634" s="6"/>
      <c r="AV634" s="6"/>
      <c r="AW634" s="6"/>
      <c r="AX634" s="6"/>
      <c r="AY634" s="6"/>
      <c r="AZ634" s="6"/>
      <c r="BA634" s="6"/>
      <c r="BB634" s="6"/>
      <c r="BC634" s="6"/>
      <c r="BD634" s="6"/>
      <c r="BE634" s="6"/>
    </row>
    <row r="635" spans="1:57">
      <c r="A635" s="6"/>
      <c r="B635" s="6"/>
      <c r="C635" s="6"/>
      <c r="D635" s="6"/>
      <c r="E635" s="6"/>
      <c r="F635" s="6"/>
      <c r="G635" s="6"/>
      <c r="H635" s="6"/>
      <c r="I635" s="6"/>
      <c r="J635" s="6"/>
      <c r="L635" s="6"/>
      <c r="M635" s="6"/>
      <c r="N635" s="6"/>
      <c r="O635" s="6"/>
      <c r="P635" s="6"/>
      <c r="Q635" s="6"/>
      <c r="R635" s="6"/>
      <c r="S635" s="6"/>
      <c r="T635" s="6"/>
      <c r="U635" s="6"/>
      <c r="V635" s="6"/>
      <c r="W635" s="6"/>
      <c r="X635" s="6"/>
      <c r="Y635" s="6"/>
      <c r="Z635" s="6"/>
      <c r="AA635" s="6"/>
      <c r="AB635" s="6"/>
      <c r="AC635" s="6"/>
      <c r="AD635" s="6"/>
      <c r="AE635" s="6"/>
      <c r="AF635" s="6"/>
      <c r="AG635" s="6"/>
      <c r="AH635" s="6"/>
      <c r="AI635" s="6"/>
      <c r="AJ635" s="6"/>
      <c r="AK635" s="6"/>
      <c r="AL635" s="6"/>
      <c r="AM635" s="6"/>
      <c r="AN635" s="6"/>
      <c r="AO635" s="6"/>
      <c r="AP635" s="6"/>
      <c r="AQ635" s="6"/>
      <c r="AR635" s="6"/>
      <c r="AS635" s="6"/>
      <c r="AT635" s="6"/>
      <c r="AU635" s="6"/>
      <c r="AV635" s="6"/>
      <c r="AW635" s="6"/>
      <c r="AX635" s="6"/>
      <c r="AY635" s="6"/>
      <c r="AZ635" s="6"/>
      <c r="BA635" s="6"/>
      <c r="BB635" s="6"/>
      <c r="BC635" s="6"/>
      <c r="BD635" s="6"/>
      <c r="BE635" s="6"/>
    </row>
    <row r="636" spans="1:57">
      <c r="A636" s="6"/>
      <c r="B636" s="6"/>
      <c r="C636" s="6"/>
      <c r="D636" s="6"/>
      <c r="E636" s="6"/>
      <c r="F636" s="6"/>
      <c r="G636" s="6"/>
      <c r="H636" s="6"/>
      <c r="I636" s="6"/>
      <c r="J636" s="6"/>
      <c r="L636" s="6"/>
      <c r="M636" s="6"/>
      <c r="N636" s="6"/>
      <c r="O636" s="6"/>
      <c r="P636" s="6"/>
      <c r="Q636" s="6"/>
      <c r="R636" s="6"/>
      <c r="S636" s="6"/>
      <c r="T636" s="6"/>
      <c r="U636" s="6"/>
      <c r="V636" s="6"/>
      <c r="W636" s="6"/>
      <c r="X636" s="6"/>
      <c r="Y636" s="6"/>
      <c r="Z636" s="6"/>
      <c r="AA636" s="6"/>
      <c r="AB636" s="6"/>
      <c r="AC636" s="6"/>
      <c r="AD636" s="6"/>
      <c r="AE636" s="6"/>
      <c r="AF636" s="6"/>
      <c r="AG636" s="6"/>
      <c r="AH636" s="6"/>
      <c r="AI636" s="6"/>
      <c r="AJ636" s="6"/>
      <c r="AK636" s="6"/>
      <c r="AL636" s="6"/>
      <c r="AM636" s="6"/>
      <c r="AN636" s="6"/>
      <c r="AO636" s="6"/>
      <c r="AP636" s="6"/>
      <c r="AQ636" s="6"/>
      <c r="AR636" s="6"/>
      <c r="AS636" s="6"/>
      <c r="AT636" s="6"/>
      <c r="AU636" s="6"/>
      <c r="AV636" s="6"/>
      <c r="AW636" s="6"/>
      <c r="AX636" s="6"/>
      <c r="AY636" s="6"/>
      <c r="AZ636" s="6"/>
      <c r="BA636" s="6"/>
      <c r="BB636" s="6"/>
      <c r="BC636" s="6"/>
      <c r="BD636" s="6"/>
      <c r="BE636" s="6"/>
    </row>
    <row r="637" spans="1:57">
      <c r="A637" s="6"/>
      <c r="B637" s="6"/>
      <c r="C637" s="6"/>
      <c r="D637" s="6"/>
      <c r="E637" s="6"/>
      <c r="F637" s="6"/>
      <c r="G637" s="6"/>
      <c r="H637" s="6"/>
      <c r="I637" s="6"/>
      <c r="J637" s="6"/>
      <c r="L637" s="6"/>
      <c r="M637" s="6"/>
      <c r="N637" s="6"/>
      <c r="O637" s="6"/>
      <c r="P637" s="6"/>
      <c r="Q637" s="6"/>
      <c r="R637" s="6"/>
      <c r="S637" s="6"/>
      <c r="T637" s="6"/>
      <c r="U637" s="6"/>
      <c r="V637" s="6"/>
      <c r="W637" s="6"/>
      <c r="X637" s="6"/>
      <c r="Y637" s="6"/>
      <c r="Z637" s="6"/>
      <c r="AA637" s="6"/>
      <c r="AB637" s="6"/>
      <c r="AC637" s="6"/>
      <c r="AD637" s="6"/>
      <c r="AE637" s="6"/>
      <c r="AF637" s="6"/>
      <c r="AG637" s="6"/>
      <c r="AH637" s="6"/>
      <c r="AI637" s="6"/>
      <c r="AJ637" s="6"/>
      <c r="AK637" s="6"/>
      <c r="AL637" s="6"/>
      <c r="AM637" s="6"/>
      <c r="AN637" s="6"/>
      <c r="AO637" s="6"/>
      <c r="AP637" s="6"/>
      <c r="AQ637" s="6"/>
      <c r="AR637" s="6"/>
      <c r="AS637" s="6"/>
      <c r="AT637" s="6"/>
      <c r="AU637" s="6"/>
      <c r="AV637" s="6"/>
      <c r="AW637" s="6"/>
      <c r="AX637" s="6"/>
      <c r="AY637" s="6"/>
      <c r="AZ637" s="6"/>
      <c r="BA637" s="6"/>
      <c r="BB637" s="6"/>
      <c r="BC637" s="6"/>
      <c r="BD637" s="6"/>
      <c r="BE637" s="6"/>
    </row>
    <row r="638" spans="1:57">
      <c r="A638" s="6"/>
      <c r="B638" s="6"/>
      <c r="C638" s="6"/>
      <c r="D638" s="6"/>
      <c r="E638" s="6"/>
      <c r="F638" s="6"/>
      <c r="G638" s="6"/>
      <c r="H638" s="6"/>
      <c r="I638" s="6"/>
      <c r="J638" s="6"/>
      <c r="L638" s="6"/>
      <c r="M638" s="6"/>
      <c r="N638" s="6"/>
      <c r="O638" s="6"/>
      <c r="P638" s="6"/>
      <c r="Q638" s="6"/>
      <c r="R638" s="6"/>
      <c r="S638" s="6"/>
      <c r="T638" s="6"/>
      <c r="U638" s="6"/>
      <c r="V638" s="6"/>
      <c r="W638" s="6"/>
      <c r="X638" s="6"/>
      <c r="Y638" s="6"/>
      <c r="Z638" s="6"/>
      <c r="AA638" s="6"/>
      <c r="AB638" s="6"/>
      <c r="AC638" s="6"/>
      <c r="AD638" s="6"/>
      <c r="AE638" s="6"/>
      <c r="AF638" s="6"/>
      <c r="AG638" s="6"/>
      <c r="AH638" s="6"/>
      <c r="AI638" s="6"/>
      <c r="AJ638" s="6"/>
      <c r="AK638" s="6"/>
      <c r="AL638" s="6"/>
      <c r="AM638" s="6"/>
      <c r="AN638" s="6"/>
      <c r="AO638" s="6"/>
      <c r="AP638" s="6"/>
      <c r="AQ638" s="6"/>
      <c r="AR638" s="6"/>
      <c r="AS638" s="6"/>
      <c r="AT638" s="6"/>
      <c r="AU638" s="6"/>
      <c r="AV638" s="6"/>
      <c r="AW638" s="6"/>
      <c r="AX638" s="6"/>
      <c r="AY638" s="6"/>
      <c r="AZ638" s="6"/>
      <c r="BA638" s="6"/>
      <c r="BB638" s="6"/>
      <c r="BC638" s="6"/>
      <c r="BD638" s="6"/>
      <c r="BE638" s="6"/>
    </row>
    <row r="639" spans="1:57">
      <c r="A639" s="6"/>
      <c r="B639" s="6"/>
      <c r="C639" s="6"/>
      <c r="D639" s="6"/>
      <c r="E639" s="6"/>
      <c r="F639" s="6"/>
      <c r="G639" s="6"/>
      <c r="H639" s="6"/>
      <c r="I639" s="6"/>
      <c r="J639" s="6"/>
      <c r="L639" s="6"/>
      <c r="M639" s="6"/>
      <c r="N639" s="6"/>
      <c r="O639" s="6"/>
      <c r="P639" s="6"/>
      <c r="Q639" s="6"/>
      <c r="R639" s="6"/>
      <c r="S639" s="6"/>
      <c r="T639" s="6"/>
      <c r="U639" s="6"/>
      <c r="V639" s="6"/>
      <c r="W639" s="6"/>
      <c r="X639" s="6"/>
      <c r="Y639" s="6"/>
      <c r="Z639" s="6"/>
      <c r="AA639" s="6"/>
      <c r="AB639" s="6"/>
      <c r="AC639" s="6"/>
      <c r="AD639" s="6"/>
      <c r="AE639" s="6"/>
      <c r="AF639" s="6"/>
      <c r="AG639" s="6"/>
      <c r="AH639" s="6"/>
      <c r="AI639" s="6"/>
      <c r="AJ639" s="6"/>
      <c r="AK639" s="6"/>
      <c r="AL639" s="6"/>
      <c r="AM639" s="6"/>
      <c r="AN639" s="6"/>
      <c r="AO639" s="6"/>
      <c r="AP639" s="6"/>
      <c r="AQ639" s="6"/>
      <c r="AR639" s="6"/>
      <c r="AS639" s="6"/>
      <c r="AT639" s="6"/>
      <c r="AU639" s="6"/>
      <c r="AV639" s="6"/>
      <c r="AW639" s="6"/>
      <c r="AX639" s="6"/>
      <c r="AY639" s="6"/>
      <c r="AZ639" s="6"/>
      <c r="BA639" s="6"/>
      <c r="BB639" s="6"/>
      <c r="BC639" s="6"/>
      <c r="BD639" s="6"/>
      <c r="BE639" s="6"/>
    </row>
    <row r="640" spans="1:57">
      <c r="A640" s="6"/>
      <c r="B640" s="6"/>
      <c r="C640" s="6"/>
      <c r="D640" s="6"/>
      <c r="E640" s="6"/>
      <c r="F640" s="6"/>
      <c r="G640" s="6"/>
      <c r="H640" s="6"/>
      <c r="I640" s="6"/>
      <c r="J640" s="6"/>
      <c r="L640" s="6"/>
      <c r="M640" s="6"/>
      <c r="N640" s="6"/>
      <c r="O640" s="6"/>
      <c r="P640" s="6"/>
      <c r="Q640" s="6"/>
      <c r="R640" s="6"/>
      <c r="S640" s="6"/>
      <c r="T640" s="6"/>
      <c r="U640" s="6"/>
      <c r="V640" s="6"/>
      <c r="W640" s="6"/>
      <c r="X640" s="6"/>
      <c r="Y640" s="6"/>
      <c r="Z640" s="6"/>
      <c r="AA640" s="6"/>
      <c r="AB640" s="6"/>
      <c r="AC640" s="6"/>
      <c r="AD640" s="6"/>
      <c r="AE640" s="6"/>
      <c r="AF640" s="6"/>
      <c r="AG640" s="6"/>
      <c r="AH640" s="6"/>
      <c r="AI640" s="6"/>
      <c r="AJ640" s="6"/>
      <c r="AK640" s="6"/>
      <c r="AL640" s="6"/>
      <c r="AM640" s="6"/>
      <c r="AN640" s="6"/>
      <c r="AO640" s="6"/>
      <c r="AP640" s="6"/>
      <c r="AQ640" s="6"/>
      <c r="AR640" s="6"/>
      <c r="AS640" s="6"/>
      <c r="AT640" s="6"/>
      <c r="AU640" s="6"/>
      <c r="AV640" s="6"/>
      <c r="AW640" s="6"/>
      <c r="AX640" s="6"/>
      <c r="AY640" s="6"/>
      <c r="AZ640" s="6"/>
      <c r="BA640" s="6"/>
      <c r="BB640" s="6"/>
      <c r="BC640" s="6"/>
      <c r="BD640" s="6"/>
      <c r="BE640" s="6"/>
    </row>
    <row r="641" spans="1:57">
      <c r="A641" s="6"/>
      <c r="B641" s="6"/>
      <c r="C641" s="6"/>
      <c r="D641" s="6"/>
      <c r="E641" s="6"/>
      <c r="F641" s="6"/>
      <c r="G641" s="6"/>
      <c r="H641" s="6"/>
      <c r="I641" s="6"/>
      <c r="J641" s="6"/>
      <c r="L641" s="6"/>
      <c r="M641" s="6"/>
      <c r="N641" s="6"/>
      <c r="O641" s="6"/>
      <c r="P641" s="6"/>
      <c r="Q641" s="6"/>
      <c r="R641" s="6"/>
      <c r="S641" s="6"/>
      <c r="T641" s="6"/>
      <c r="U641" s="6"/>
      <c r="V641" s="6"/>
      <c r="W641" s="6"/>
      <c r="X641" s="6"/>
      <c r="Y641" s="6"/>
      <c r="Z641" s="6"/>
      <c r="AA641" s="6"/>
      <c r="AB641" s="6"/>
      <c r="AC641" s="6"/>
      <c r="AD641" s="6"/>
      <c r="AE641" s="6"/>
      <c r="AF641" s="6"/>
      <c r="AG641" s="6"/>
      <c r="AH641" s="6"/>
      <c r="AI641" s="6"/>
      <c r="AJ641" s="6"/>
      <c r="AK641" s="6"/>
      <c r="AL641" s="6"/>
      <c r="AM641" s="6"/>
      <c r="AN641" s="6"/>
      <c r="AO641" s="6"/>
      <c r="AP641" s="6"/>
      <c r="AQ641" s="6"/>
      <c r="AR641" s="6"/>
      <c r="AS641" s="6"/>
      <c r="AT641" s="6"/>
      <c r="AU641" s="6"/>
      <c r="AV641" s="6"/>
      <c r="AW641" s="6"/>
      <c r="AX641" s="6"/>
      <c r="AY641" s="6"/>
      <c r="AZ641" s="6"/>
      <c r="BA641" s="6"/>
      <c r="BB641" s="6"/>
      <c r="BC641" s="6"/>
      <c r="BD641" s="6"/>
      <c r="BE641" s="6"/>
    </row>
    <row r="642" spans="1:57">
      <c r="A642" s="6"/>
      <c r="B642" s="6"/>
      <c r="C642" s="6"/>
      <c r="D642" s="6"/>
      <c r="E642" s="6"/>
      <c r="F642" s="6"/>
      <c r="G642" s="6"/>
      <c r="H642" s="6"/>
      <c r="I642" s="6"/>
      <c r="J642" s="6"/>
      <c r="L642" s="6"/>
      <c r="M642" s="6"/>
      <c r="N642" s="6"/>
      <c r="O642" s="6"/>
      <c r="P642" s="6"/>
      <c r="Q642" s="6"/>
      <c r="R642" s="6"/>
      <c r="S642" s="6"/>
      <c r="T642" s="6"/>
      <c r="U642" s="6"/>
      <c r="V642" s="6"/>
      <c r="W642" s="6"/>
      <c r="X642" s="6"/>
      <c r="Y642" s="6"/>
      <c r="Z642" s="6"/>
      <c r="AA642" s="6"/>
      <c r="AB642" s="6"/>
      <c r="AC642" s="6"/>
      <c r="AD642" s="6"/>
      <c r="AE642" s="6"/>
      <c r="AF642" s="6"/>
      <c r="AG642" s="6"/>
      <c r="AH642" s="6"/>
      <c r="AI642" s="6"/>
      <c r="AJ642" s="6"/>
      <c r="AK642" s="6"/>
      <c r="AL642" s="6"/>
      <c r="AM642" s="6"/>
      <c r="AN642" s="6"/>
      <c r="AO642" s="6"/>
      <c r="AP642" s="6"/>
      <c r="AQ642" s="6"/>
      <c r="AR642" s="6"/>
      <c r="AS642" s="6"/>
      <c r="AT642" s="6"/>
      <c r="AU642" s="6"/>
      <c r="AV642" s="6"/>
      <c r="AW642" s="6"/>
      <c r="AX642" s="6"/>
      <c r="AY642" s="6"/>
      <c r="AZ642" s="6"/>
      <c r="BA642" s="6"/>
      <c r="BB642" s="6"/>
      <c r="BC642" s="6"/>
      <c r="BD642" s="6"/>
      <c r="BE642" s="6"/>
    </row>
    <row r="643" spans="1:57">
      <c r="A643" s="6"/>
      <c r="B643" s="6"/>
      <c r="C643" s="6"/>
      <c r="D643" s="6"/>
      <c r="E643" s="6"/>
      <c r="F643" s="6"/>
      <c r="G643" s="6"/>
      <c r="H643" s="6"/>
      <c r="I643" s="6"/>
      <c r="J643" s="6"/>
      <c r="L643" s="6"/>
      <c r="M643" s="6"/>
      <c r="N643" s="6"/>
      <c r="O643" s="6"/>
      <c r="P643" s="6"/>
      <c r="Q643" s="6"/>
      <c r="R643" s="6"/>
      <c r="S643" s="6"/>
      <c r="T643" s="6"/>
      <c r="U643" s="6"/>
      <c r="V643" s="6"/>
      <c r="W643" s="6"/>
      <c r="X643" s="6"/>
      <c r="Y643" s="6"/>
      <c r="Z643" s="6"/>
      <c r="AA643" s="6"/>
      <c r="AB643" s="6"/>
      <c r="AC643" s="6"/>
      <c r="AD643" s="6"/>
      <c r="AE643" s="6"/>
      <c r="AF643" s="6"/>
      <c r="AG643" s="6"/>
      <c r="AH643" s="6"/>
      <c r="AI643" s="6"/>
      <c r="AJ643" s="6"/>
      <c r="AK643" s="6"/>
      <c r="AL643" s="6"/>
      <c r="AM643" s="6"/>
      <c r="AN643" s="6"/>
      <c r="AO643" s="6"/>
      <c r="AP643" s="6"/>
      <c r="AQ643" s="6"/>
      <c r="AR643" s="6"/>
      <c r="AS643" s="6"/>
      <c r="AT643" s="6"/>
      <c r="AU643" s="6"/>
      <c r="AV643" s="6"/>
      <c r="AW643" s="6"/>
      <c r="AX643" s="6"/>
      <c r="AY643" s="6"/>
      <c r="AZ643" s="6"/>
      <c r="BA643" s="6"/>
      <c r="BB643" s="6"/>
      <c r="BC643" s="6"/>
      <c r="BD643" s="6"/>
      <c r="BE643" s="6"/>
    </row>
    <row r="644" spans="1:57">
      <c r="A644" s="6"/>
      <c r="B644" s="6"/>
      <c r="C644" s="6"/>
      <c r="D644" s="6"/>
      <c r="E644" s="6"/>
      <c r="F644" s="6"/>
      <c r="G644" s="6"/>
      <c r="H644" s="6"/>
      <c r="I644" s="6"/>
      <c r="J644" s="6"/>
      <c r="L644" s="6"/>
      <c r="M644" s="6"/>
      <c r="N644" s="6"/>
      <c r="O644" s="6"/>
      <c r="P644" s="6"/>
      <c r="Q644" s="6"/>
      <c r="R644" s="6"/>
      <c r="S644" s="6"/>
      <c r="T644" s="6"/>
      <c r="U644" s="6"/>
      <c r="V644" s="6"/>
      <c r="W644" s="6"/>
      <c r="X644" s="6"/>
      <c r="Y644" s="6"/>
      <c r="Z644" s="6"/>
      <c r="AA644" s="6"/>
      <c r="AB644" s="6"/>
      <c r="AC644" s="6"/>
      <c r="AD644" s="6"/>
      <c r="AE644" s="6"/>
      <c r="AF644" s="6"/>
      <c r="AG644" s="6"/>
      <c r="AH644" s="6"/>
      <c r="AI644" s="6"/>
      <c r="AJ644" s="6"/>
      <c r="AK644" s="6"/>
      <c r="AL644" s="6"/>
      <c r="AM644" s="6"/>
      <c r="AN644" s="6"/>
      <c r="AO644" s="6"/>
      <c r="AP644" s="6"/>
      <c r="AQ644" s="6"/>
      <c r="AR644" s="6"/>
      <c r="AS644" s="6"/>
      <c r="AT644" s="6"/>
      <c r="AU644" s="6"/>
      <c r="AV644" s="6"/>
      <c r="AW644" s="6"/>
      <c r="AX644" s="6"/>
      <c r="AY644" s="6"/>
      <c r="AZ644" s="6"/>
      <c r="BA644" s="6"/>
      <c r="BB644" s="6"/>
      <c r="BC644" s="6"/>
      <c r="BD644" s="6"/>
      <c r="BE644" s="6"/>
    </row>
    <row r="645" spans="1:57">
      <c r="A645" s="6"/>
      <c r="B645" s="6"/>
      <c r="C645" s="6"/>
      <c r="D645" s="6"/>
      <c r="E645" s="6"/>
      <c r="F645" s="6"/>
      <c r="G645" s="6"/>
      <c r="H645" s="6"/>
      <c r="I645" s="6"/>
      <c r="J645" s="6"/>
      <c r="L645" s="6"/>
      <c r="M645" s="6"/>
      <c r="N645" s="6"/>
      <c r="O645" s="6"/>
      <c r="P645" s="6"/>
      <c r="Q645" s="6"/>
      <c r="R645" s="6"/>
      <c r="S645" s="6"/>
      <c r="T645" s="6"/>
      <c r="U645" s="6"/>
      <c r="V645" s="6"/>
      <c r="W645" s="6"/>
      <c r="X645" s="6"/>
      <c r="Y645" s="6"/>
      <c r="Z645" s="6"/>
      <c r="AA645" s="6"/>
      <c r="AB645" s="6"/>
      <c r="AC645" s="6"/>
      <c r="AD645" s="6"/>
      <c r="AE645" s="6"/>
      <c r="AF645" s="6"/>
      <c r="AG645" s="6"/>
      <c r="AH645" s="6"/>
      <c r="AI645" s="6"/>
      <c r="AJ645" s="6"/>
      <c r="AK645" s="6"/>
      <c r="AL645" s="6"/>
      <c r="AM645" s="6"/>
      <c r="AN645" s="6"/>
      <c r="AO645" s="6"/>
      <c r="AP645" s="6"/>
      <c r="AQ645" s="6"/>
      <c r="AR645" s="6"/>
      <c r="AS645" s="6"/>
      <c r="AT645" s="6"/>
      <c r="AU645" s="6"/>
      <c r="AV645" s="6"/>
      <c r="AW645" s="6"/>
      <c r="AX645" s="6"/>
      <c r="AY645" s="6"/>
      <c r="AZ645" s="6"/>
      <c r="BA645" s="6"/>
      <c r="BB645" s="6"/>
      <c r="BC645" s="6"/>
      <c r="BD645" s="6"/>
      <c r="BE645" s="6"/>
    </row>
    <row r="646" spans="1:57">
      <c r="A646" s="6"/>
      <c r="B646" s="6"/>
      <c r="C646" s="6"/>
      <c r="D646" s="6"/>
      <c r="E646" s="6"/>
      <c r="F646" s="6"/>
      <c r="G646" s="6"/>
      <c r="H646" s="6"/>
      <c r="I646" s="6"/>
      <c r="J646" s="6"/>
      <c r="L646" s="6"/>
      <c r="M646" s="6"/>
      <c r="N646" s="6"/>
      <c r="O646" s="6"/>
      <c r="P646" s="6"/>
      <c r="Q646" s="6"/>
      <c r="R646" s="6"/>
      <c r="S646" s="6"/>
      <c r="T646" s="6"/>
      <c r="U646" s="6"/>
      <c r="V646" s="6"/>
      <c r="W646" s="6"/>
      <c r="X646" s="6"/>
      <c r="Y646" s="6"/>
      <c r="Z646" s="6"/>
      <c r="AA646" s="6"/>
      <c r="AB646" s="6"/>
      <c r="AC646" s="6"/>
      <c r="AD646" s="6"/>
      <c r="AE646" s="6"/>
      <c r="AF646" s="6"/>
      <c r="AG646" s="6"/>
      <c r="AH646" s="6"/>
      <c r="AI646" s="6"/>
      <c r="AJ646" s="6"/>
      <c r="AK646" s="6"/>
      <c r="AL646" s="6"/>
      <c r="AM646" s="6"/>
      <c r="AN646" s="6"/>
      <c r="AO646" s="6"/>
      <c r="AP646" s="6"/>
      <c r="AQ646" s="6"/>
      <c r="AR646" s="6"/>
      <c r="AS646" s="6"/>
      <c r="AT646" s="6"/>
      <c r="AU646" s="6"/>
      <c r="AV646" s="6"/>
      <c r="AW646" s="6"/>
      <c r="AX646" s="6"/>
      <c r="AY646" s="6"/>
      <c r="AZ646" s="6"/>
      <c r="BA646" s="6"/>
      <c r="BB646" s="6"/>
      <c r="BC646" s="6"/>
      <c r="BD646" s="6"/>
      <c r="BE646" s="6"/>
    </row>
    <row r="647" spans="1:57">
      <c r="A647" s="6"/>
      <c r="B647" s="6"/>
      <c r="C647" s="6"/>
      <c r="D647" s="6"/>
      <c r="E647" s="6"/>
      <c r="F647" s="6"/>
      <c r="G647" s="6"/>
      <c r="H647" s="6"/>
      <c r="I647" s="6"/>
      <c r="J647" s="6"/>
      <c r="L647" s="6"/>
      <c r="M647" s="6"/>
      <c r="N647" s="6"/>
      <c r="O647" s="6"/>
      <c r="P647" s="6"/>
      <c r="Q647" s="6"/>
      <c r="R647" s="6"/>
      <c r="S647" s="6"/>
      <c r="T647" s="6"/>
      <c r="U647" s="6"/>
      <c r="V647" s="6"/>
      <c r="W647" s="6"/>
      <c r="X647" s="6"/>
      <c r="Y647" s="6"/>
      <c r="Z647" s="6"/>
      <c r="AA647" s="6"/>
      <c r="AB647" s="6"/>
      <c r="AC647" s="6"/>
      <c r="AD647" s="6"/>
      <c r="AE647" s="6"/>
      <c r="AF647" s="6"/>
      <c r="AG647" s="6"/>
      <c r="AH647" s="6"/>
      <c r="AI647" s="6"/>
      <c r="AJ647" s="6"/>
      <c r="AK647" s="6"/>
      <c r="AL647" s="6"/>
      <c r="AM647" s="6"/>
      <c r="AN647" s="6"/>
      <c r="AO647" s="6"/>
      <c r="AP647" s="6"/>
      <c r="AQ647" s="6"/>
      <c r="AR647" s="6"/>
      <c r="AS647" s="6"/>
      <c r="AT647" s="6"/>
      <c r="AU647" s="6"/>
      <c r="AV647" s="6"/>
      <c r="AW647" s="6"/>
      <c r="AX647" s="6"/>
      <c r="AY647" s="6"/>
      <c r="AZ647" s="6"/>
      <c r="BA647" s="6"/>
      <c r="BB647" s="6"/>
      <c r="BC647" s="6"/>
      <c r="BD647" s="6"/>
      <c r="BE647" s="6"/>
    </row>
    <row r="648" spans="1:57">
      <c r="A648" s="6"/>
      <c r="B648" s="6"/>
      <c r="C648" s="6"/>
      <c r="D648" s="6"/>
      <c r="E648" s="6"/>
      <c r="F648" s="6"/>
      <c r="G648" s="6"/>
      <c r="H648" s="6"/>
      <c r="I648" s="6"/>
      <c r="J648" s="6"/>
      <c r="L648" s="6"/>
      <c r="M648" s="6"/>
      <c r="N648" s="6"/>
      <c r="O648" s="6"/>
      <c r="P648" s="6"/>
      <c r="Q648" s="6"/>
      <c r="R648" s="6"/>
      <c r="S648" s="6"/>
      <c r="T648" s="6"/>
      <c r="U648" s="6"/>
      <c r="V648" s="6"/>
      <c r="W648" s="6"/>
      <c r="X648" s="6"/>
      <c r="Y648" s="6"/>
      <c r="Z648" s="6"/>
      <c r="AA648" s="6"/>
      <c r="AB648" s="6"/>
      <c r="AC648" s="6"/>
      <c r="AD648" s="6"/>
      <c r="AE648" s="6"/>
      <c r="AF648" s="6"/>
      <c r="AG648" s="6"/>
      <c r="AH648" s="6"/>
      <c r="AI648" s="6"/>
      <c r="AJ648" s="6"/>
      <c r="AK648" s="6"/>
      <c r="AL648" s="6"/>
      <c r="AM648" s="6"/>
      <c r="AN648" s="6"/>
      <c r="AO648" s="6"/>
      <c r="AP648" s="6"/>
      <c r="AQ648" s="6"/>
      <c r="AR648" s="6"/>
      <c r="AS648" s="6"/>
      <c r="AT648" s="6"/>
      <c r="AU648" s="6"/>
      <c r="AV648" s="6"/>
      <c r="AW648" s="6"/>
      <c r="AX648" s="6"/>
      <c r="AY648" s="6"/>
      <c r="AZ648" s="6"/>
      <c r="BA648" s="6"/>
      <c r="BB648" s="6"/>
      <c r="BC648" s="6"/>
      <c r="BD648" s="6"/>
      <c r="BE648" s="6"/>
    </row>
    <row r="649" spans="1:57">
      <c r="A649" s="6"/>
      <c r="B649" s="6"/>
      <c r="C649" s="6"/>
      <c r="D649" s="6"/>
      <c r="E649" s="6"/>
      <c r="F649" s="6"/>
      <c r="G649" s="6"/>
      <c r="H649" s="6"/>
      <c r="I649" s="6"/>
      <c r="J649" s="6"/>
      <c r="L649" s="6"/>
      <c r="M649" s="6"/>
      <c r="N649" s="6"/>
      <c r="O649" s="6"/>
      <c r="P649" s="6"/>
      <c r="Q649" s="6"/>
      <c r="R649" s="6"/>
      <c r="S649" s="6"/>
      <c r="T649" s="6"/>
      <c r="U649" s="6"/>
      <c r="V649" s="6"/>
      <c r="W649" s="6"/>
      <c r="X649" s="6"/>
      <c r="Y649" s="6"/>
      <c r="Z649" s="6"/>
      <c r="AA649" s="6"/>
      <c r="AB649" s="6"/>
      <c r="AC649" s="6"/>
      <c r="AD649" s="6"/>
      <c r="AE649" s="6"/>
      <c r="AF649" s="6"/>
      <c r="AG649" s="6"/>
      <c r="AH649" s="6"/>
      <c r="AI649" s="6"/>
      <c r="AJ649" s="6"/>
      <c r="AK649" s="6"/>
      <c r="AL649" s="6"/>
      <c r="AM649" s="6"/>
      <c r="AN649" s="6"/>
      <c r="AO649" s="6"/>
      <c r="AP649" s="6"/>
      <c r="AQ649" s="6"/>
      <c r="AR649" s="6"/>
      <c r="AS649" s="6"/>
      <c r="AT649" s="6"/>
      <c r="AU649" s="6"/>
      <c r="AV649" s="6"/>
      <c r="AW649" s="6"/>
      <c r="AX649" s="6"/>
      <c r="AY649" s="6"/>
      <c r="AZ649" s="6"/>
      <c r="BA649" s="6"/>
      <c r="BB649" s="6"/>
      <c r="BC649" s="6"/>
      <c r="BD649" s="6"/>
      <c r="BE649" s="6"/>
    </row>
    <row r="650" spans="1:57">
      <c r="A650" s="6"/>
      <c r="B650" s="6"/>
      <c r="C650" s="6"/>
      <c r="D650" s="6"/>
      <c r="E650" s="6"/>
      <c r="F650" s="6"/>
      <c r="G650" s="6"/>
      <c r="H650" s="6"/>
      <c r="I650" s="6"/>
      <c r="J650" s="6"/>
      <c r="L650" s="6"/>
      <c r="M650" s="6"/>
      <c r="N650" s="6"/>
      <c r="O650" s="6"/>
      <c r="P650" s="6"/>
      <c r="Q650" s="6"/>
      <c r="R650" s="6"/>
      <c r="S650" s="6"/>
      <c r="T650" s="6"/>
      <c r="U650" s="6"/>
      <c r="V650" s="6"/>
      <c r="W650" s="6"/>
      <c r="X650" s="6"/>
      <c r="Y650" s="6"/>
      <c r="Z650" s="6"/>
      <c r="AA650" s="6"/>
      <c r="AB650" s="6"/>
      <c r="AC650" s="6"/>
      <c r="AD650" s="6"/>
      <c r="AE650" s="6"/>
      <c r="AF650" s="6"/>
      <c r="AG650" s="6"/>
      <c r="AH650" s="6"/>
      <c r="AI650" s="6"/>
      <c r="AJ650" s="6"/>
      <c r="AK650" s="6"/>
      <c r="AL650" s="6"/>
      <c r="AM650" s="6"/>
      <c r="AN650" s="6"/>
      <c r="AO650" s="6"/>
      <c r="AP650" s="6"/>
      <c r="AQ650" s="6"/>
      <c r="AR650" s="6"/>
      <c r="AS650" s="6"/>
      <c r="AT650" s="6"/>
      <c r="AU650" s="6"/>
      <c r="AV650" s="6"/>
      <c r="AW650" s="6"/>
      <c r="AX650" s="6"/>
      <c r="AY650" s="6"/>
      <c r="AZ650" s="6"/>
      <c r="BA650" s="6"/>
      <c r="BB650" s="6"/>
      <c r="BC650" s="6"/>
      <c r="BD650" s="6"/>
      <c r="BE650" s="6"/>
    </row>
    <row r="651" spans="1:57">
      <c r="A651" s="6"/>
      <c r="B651" s="6"/>
      <c r="C651" s="6"/>
      <c r="D651" s="6"/>
      <c r="E651" s="6"/>
      <c r="F651" s="6"/>
      <c r="G651" s="6"/>
      <c r="H651" s="6"/>
      <c r="I651" s="6"/>
      <c r="J651" s="6"/>
      <c r="L651" s="6"/>
      <c r="M651" s="6"/>
      <c r="N651" s="6"/>
      <c r="O651" s="6"/>
      <c r="P651" s="6"/>
      <c r="Q651" s="6"/>
      <c r="R651" s="6"/>
      <c r="S651" s="6"/>
      <c r="T651" s="6"/>
      <c r="U651" s="6"/>
      <c r="V651" s="6"/>
      <c r="W651" s="6"/>
      <c r="X651" s="6"/>
      <c r="Y651" s="6"/>
      <c r="Z651" s="6"/>
      <c r="AA651" s="6"/>
      <c r="AB651" s="6"/>
      <c r="AC651" s="6"/>
      <c r="AD651" s="6"/>
      <c r="AE651" s="6"/>
      <c r="AF651" s="6"/>
      <c r="AG651" s="6"/>
      <c r="AH651" s="6"/>
      <c r="AI651" s="6"/>
      <c r="AJ651" s="6"/>
      <c r="AK651" s="6"/>
      <c r="AL651" s="6"/>
      <c r="AM651" s="6"/>
      <c r="AN651" s="6"/>
      <c r="AO651" s="6"/>
      <c r="AP651" s="6"/>
      <c r="AQ651" s="6"/>
      <c r="AR651" s="6"/>
      <c r="AS651" s="6"/>
      <c r="AT651" s="6"/>
      <c r="AU651" s="6"/>
      <c r="AV651" s="6"/>
      <c r="AW651" s="6"/>
      <c r="AX651" s="6"/>
      <c r="AY651" s="6"/>
      <c r="AZ651" s="6"/>
      <c r="BA651" s="6"/>
      <c r="BB651" s="6"/>
      <c r="BC651" s="6"/>
      <c r="BD651" s="6"/>
      <c r="BE651" s="6"/>
    </row>
    <row r="652" spans="1:57">
      <c r="A652" s="6"/>
      <c r="B652" s="6"/>
      <c r="C652" s="6"/>
      <c r="D652" s="6"/>
      <c r="E652" s="6"/>
      <c r="F652" s="6"/>
      <c r="G652" s="6"/>
      <c r="H652" s="6"/>
      <c r="I652" s="6"/>
      <c r="J652" s="6"/>
      <c r="L652" s="6"/>
      <c r="M652" s="6"/>
      <c r="N652" s="6"/>
      <c r="O652" s="6"/>
      <c r="P652" s="6"/>
      <c r="Q652" s="6"/>
      <c r="R652" s="6"/>
      <c r="S652" s="6"/>
      <c r="T652" s="6"/>
      <c r="U652" s="6"/>
      <c r="V652" s="6"/>
      <c r="W652" s="6"/>
      <c r="X652" s="6"/>
      <c r="Y652" s="6"/>
      <c r="Z652" s="6"/>
      <c r="AA652" s="6"/>
      <c r="AB652" s="6"/>
      <c r="AC652" s="6"/>
      <c r="AD652" s="6"/>
      <c r="AE652" s="6"/>
      <c r="AF652" s="6"/>
      <c r="AG652" s="6"/>
      <c r="AH652" s="6"/>
      <c r="AI652" s="6"/>
      <c r="AJ652" s="6"/>
      <c r="AK652" s="6"/>
      <c r="AL652" s="6"/>
      <c r="AM652" s="6"/>
      <c r="AN652" s="6"/>
      <c r="AO652" s="6"/>
      <c r="AP652" s="6"/>
      <c r="AQ652" s="6"/>
      <c r="AR652" s="6"/>
      <c r="AS652" s="6"/>
      <c r="AT652" s="6"/>
      <c r="AU652" s="6"/>
      <c r="AV652" s="6"/>
      <c r="AW652" s="6"/>
      <c r="AX652" s="6"/>
      <c r="AY652" s="6"/>
      <c r="AZ652" s="6"/>
      <c r="BA652" s="6"/>
      <c r="BB652" s="6"/>
      <c r="BC652" s="6"/>
      <c r="BD652" s="6"/>
      <c r="BE652" s="6"/>
    </row>
    <row r="653" spans="1:57">
      <c r="A653" s="6"/>
      <c r="B653" s="6"/>
      <c r="C653" s="6"/>
      <c r="D653" s="6"/>
      <c r="E653" s="6"/>
      <c r="F653" s="6"/>
      <c r="G653" s="6"/>
      <c r="H653" s="6"/>
      <c r="I653" s="6"/>
      <c r="J653" s="6"/>
      <c r="L653" s="6"/>
      <c r="M653" s="6"/>
      <c r="N653" s="6"/>
      <c r="O653" s="6"/>
      <c r="P653" s="6"/>
      <c r="Q653" s="6"/>
      <c r="R653" s="6"/>
      <c r="S653" s="6"/>
      <c r="T653" s="6"/>
      <c r="U653" s="6"/>
      <c r="V653" s="6"/>
      <c r="W653" s="6"/>
      <c r="X653" s="6"/>
      <c r="Y653" s="6"/>
      <c r="Z653" s="6"/>
      <c r="AA653" s="6"/>
      <c r="AB653" s="6"/>
      <c r="AC653" s="6"/>
      <c r="AD653" s="6"/>
      <c r="AE653" s="6"/>
      <c r="AF653" s="6"/>
      <c r="AG653" s="6"/>
      <c r="AH653" s="6"/>
      <c r="AI653" s="6"/>
      <c r="AJ653" s="6"/>
      <c r="AK653" s="6"/>
      <c r="AL653" s="6"/>
      <c r="AM653" s="6"/>
      <c r="AN653" s="6"/>
      <c r="AO653" s="6"/>
      <c r="AP653" s="6"/>
      <c r="AQ653" s="6"/>
      <c r="AR653" s="6"/>
      <c r="AS653" s="6"/>
      <c r="AT653" s="6"/>
      <c r="AU653" s="6"/>
      <c r="AV653" s="6"/>
      <c r="AW653" s="6"/>
      <c r="AX653" s="6"/>
      <c r="AY653" s="6"/>
      <c r="AZ653" s="6"/>
      <c r="BA653" s="6"/>
      <c r="BB653" s="6"/>
      <c r="BC653" s="6"/>
      <c r="BD653" s="6"/>
      <c r="BE653" s="6"/>
    </row>
    <row r="654" spans="1:57">
      <c r="A654" s="6"/>
      <c r="B654" s="6"/>
      <c r="C654" s="6"/>
      <c r="D654" s="6"/>
      <c r="E654" s="6"/>
      <c r="F654" s="6"/>
      <c r="G654" s="6"/>
      <c r="H654" s="6"/>
      <c r="I654" s="6"/>
      <c r="J654" s="6"/>
      <c r="L654" s="6"/>
      <c r="M654" s="6"/>
      <c r="N654" s="6"/>
      <c r="O654" s="6"/>
      <c r="P654" s="6"/>
      <c r="Q654" s="6"/>
      <c r="R654" s="6"/>
      <c r="S654" s="6"/>
      <c r="T654" s="6"/>
      <c r="U654" s="6"/>
      <c r="V654" s="6"/>
      <c r="W654" s="6"/>
      <c r="X654" s="6"/>
      <c r="Y654" s="6"/>
      <c r="Z654" s="6"/>
      <c r="AA654" s="6"/>
      <c r="AB654" s="6"/>
      <c r="AC654" s="6"/>
      <c r="AD654" s="6"/>
      <c r="AE654" s="6"/>
      <c r="AF654" s="6"/>
      <c r="AG654" s="6"/>
      <c r="AH654" s="6"/>
      <c r="AI654" s="6"/>
      <c r="AJ654" s="6"/>
      <c r="AK654" s="6"/>
      <c r="AL654" s="6"/>
      <c r="AM654" s="6"/>
      <c r="AN654" s="6"/>
      <c r="AO654" s="6"/>
      <c r="AP654" s="6"/>
      <c r="AQ654" s="6"/>
      <c r="AR654" s="6"/>
      <c r="AS654" s="6"/>
      <c r="AT654" s="6"/>
      <c r="AU654" s="6"/>
      <c r="AV654" s="6"/>
      <c r="AW654" s="6"/>
      <c r="AX654" s="6"/>
      <c r="AY654" s="6"/>
      <c r="AZ654" s="6"/>
      <c r="BA654" s="6"/>
      <c r="BB654" s="6"/>
      <c r="BC654" s="6"/>
      <c r="BD654" s="6"/>
      <c r="BE654" s="6"/>
    </row>
    <row r="655" spans="1:57">
      <c r="A655" s="6"/>
      <c r="B655" s="6"/>
      <c r="C655" s="6"/>
      <c r="D655" s="6"/>
      <c r="E655" s="6"/>
      <c r="F655" s="6"/>
      <c r="G655" s="6"/>
      <c r="H655" s="6"/>
      <c r="I655" s="6"/>
      <c r="J655" s="6"/>
      <c r="L655" s="6"/>
      <c r="M655" s="6"/>
      <c r="N655" s="6"/>
      <c r="O655" s="6"/>
      <c r="P655" s="6"/>
      <c r="Q655" s="6"/>
      <c r="R655" s="6"/>
      <c r="S655" s="6"/>
      <c r="T655" s="6"/>
      <c r="U655" s="6"/>
      <c r="V655" s="6"/>
      <c r="W655" s="6"/>
      <c r="X655" s="6"/>
      <c r="Y655" s="6"/>
      <c r="Z655" s="6"/>
      <c r="AA655" s="6"/>
      <c r="AB655" s="6"/>
      <c r="AC655" s="6"/>
      <c r="AD655" s="6"/>
      <c r="AE655" s="6"/>
      <c r="AF655" s="6"/>
      <c r="AG655" s="6"/>
      <c r="AH655" s="6"/>
      <c r="AI655" s="6"/>
      <c r="AJ655" s="6"/>
      <c r="AK655" s="6"/>
      <c r="AL655" s="6"/>
      <c r="AM655" s="6"/>
      <c r="AN655" s="6"/>
      <c r="AO655" s="6"/>
      <c r="AP655" s="6"/>
      <c r="AQ655" s="6"/>
      <c r="AR655" s="6"/>
      <c r="AS655" s="6"/>
      <c r="AT655" s="6"/>
      <c r="AU655" s="6"/>
      <c r="AV655" s="6"/>
      <c r="AW655" s="6"/>
      <c r="AX655" s="6"/>
      <c r="AY655" s="6"/>
      <c r="AZ655" s="6"/>
      <c r="BA655" s="6"/>
      <c r="BB655" s="6"/>
      <c r="BC655" s="6"/>
      <c r="BD655" s="6"/>
      <c r="BE655" s="6"/>
    </row>
    <row r="656" spans="1:57">
      <c r="A656" s="6"/>
      <c r="B656" s="6"/>
      <c r="C656" s="6"/>
      <c r="D656" s="6"/>
      <c r="E656" s="6"/>
      <c r="F656" s="6"/>
      <c r="G656" s="6"/>
      <c r="H656" s="6"/>
      <c r="I656" s="6"/>
      <c r="J656" s="6"/>
      <c r="L656" s="6"/>
      <c r="M656" s="6"/>
      <c r="N656" s="6"/>
      <c r="O656" s="6"/>
      <c r="P656" s="6"/>
      <c r="Q656" s="6"/>
      <c r="R656" s="6"/>
      <c r="S656" s="6"/>
      <c r="T656" s="6"/>
      <c r="U656" s="6"/>
      <c r="V656" s="6"/>
      <c r="W656" s="6"/>
      <c r="X656" s="6"/>
      <c r="Y656" s="6"/>
      <c r="Z656" s="6"/>
      <c r="AA656" s="6"/>
      <c r="AB656" s="6"/>
      <c r="AC656" s="6"/>
      <c r="AD656" s="6"/>
      <c r="AE656" s="6"/>
      <c r="AF656" s="6"/>
      <c r="AG656" s="6"/>
      <c r="AH656" s="6"/>
      <c r="AI656" s="6"/>
      <c r="AJ656" s="6"/>
      <c r="AK656" s="6"/>
      <c r="AL656" s="6"/>
      <c r="AM656" s="6"/>
      <c r="AN656" s="6"/>
      <c r="AO656" s="6"/>
      <c r="AP656" s="6"/>
      <c r="AQ656" s="6"/>
      <c r="AR656" s="6"/>
      <c r="AS656" s="6"/>
      <c r="AT656" s="6"/>
      <c r="AU656" s="6"/>
      <c r="AV656" s="6"/>
      <c r="AW656" s="6"/>
      <c r="AX656" s="6"/>
      <c r="AY656" s="6"/>
      <c r="AZ656" s="6"/>
      <c r="BA656" s="6"/>
      <c r="BB656" s="6"/>
      <c r="BC656" s="6"/>
      <c r="BD656" s="6"/>
      <c r="BE656" s="6"/>
    </row>
    <row r="657" spans="1:57">
      <c r="A657" s="6"/>
      <c r="B657" s="6"/>
      <c r="C657" s="6"/>
      <c r="D657" s="6"/>
      <c r="E657" s="6"/>
      <c r="F657" s="6"/>
      <c r="G657" s="6"/>
      <c r="H657" s="6"/>
      <c r="I657" s="6"/>
      <c r="J657" s="6"/>
      <c r="L657" s="6"/>
      <c r="M657" s="6"/>
      <c r="N657" s="6"/>
      <c r="O657" s="6"/>
      <c r="P657" s="6"/>
      <c r="Q657" s="6"/>
      <c r="R657" s="6"/>
      <c r="S657" s="6"/>
      <c r="T657" s="6"/>
      <c r="U657" s="6"/>
      <c r="V657" s="6"/>
      <c r="W657" s="6"/>
      <c r="X657" s="6"/>
      <c r="Y657" s="6"/>
      <c r="Z657" s="6"/>
      <c r="AA657" s="6"/>
      <c r="AB657" s="6"/>
      <c r="AC657" s="6"/>
      <c r="AD657" s="6"/>
      <c r="AE657" s="6"/>
      <c r="AF657" s="6"/>
      <c r="AG657" s="6"/>
      <c r="AH657" s="6"/>
      <c r="AI657" s="6"/>
      <c r="AJ657" s="6"/>
      <c r="AK657" s="6"/>
      <c r="AL657" s="6"/>
      <c r="AM657" s="6"/>
      <c r="AN657" s="6"/>
      <c r="AO657" s="6"/>
      <c r="AP657" s="6"/>
      <c r="AQ657" s="6"/>
      <c r="AR657" s="6"/>
      <c r="AS657" s="6"/>
      <c r="AT657" s="6"/>
      <c r="AU657" s="6"/>
      <c r="AV657" s="6"/>
      <c r="AW657" s="6"/>
      <c r="AX657" s="6"/>
      <c r="AY657" s="6"/>
      <c r="AZ657" s="6"/>
      <c r="BA657" s="6"/>
      <c r="BB657" s="6"/>
      <c r="BC657" s="6"/>
      <c r="BD657" s="6"/>
      <c r="BE657" s="6"/>
    </row>
    <row r="658" spans="1:57">
      <c r="A658" s="6"/>
      <c r="B658" s="6"/>
      <c r="C658" s="6"/>
      <c r="D658" s="6"/>
      <c r="E658" s="6"/>
      <c r="F658" s="6"/>
      <c r="G658" s="6"/>
      <c r="H658" s="6"/>
      <c r="I658" s="6"/>
      <c r="J658" s="6"/>
      <c r="L658" s="6"/>
      <c r="M658" s="6"/>
      <c r="N658" s="6"/>
      <c r="O658" s="6"/>
      <c r="P658" s="6"/>
      <c r="Q658" s="6"/>
      <c r="R658" s="6"/>
      <c r="S658" s="6"/>
      <c r="T658" s="6"/>
      <c r="U658" s="6"/>
      <c r="V658" s="6"/>
      <c r="W658" s="6"/>
      <c r="X658" s="6"/>
      <c r="Y658" s="6"/>
      <c r="Z658" s="6"/>
      <c r="AA658" s="6"/>
      <c r="AB658" s="6"/>
      <c r="AC658" s="6"/>
      <c r="AD658" s="6"/>
      <c r="AE658" s="6"/>
      <c r="AF658" s="6"/>
      <c r="AG658" s="6"/>
      <c r="AH658" s="6"/>
      <c r="AI658" s="6"/>
      <c r="AJ658" s="6"/>
      <c r="AK658" s="6"/>
      <c r="AL658" s="6"/>
      <c r="AM658" s="6"/>
      <c r="AN658" s="6"/>
      <c r="AO658" s="6"/>
      <c r="AP658" s="6"/>
      <c r="AQ658" s="6"/>
      <c r="AR658" s="6"/>
      <c r="AS658" s="6"/>
      <c r="AT658" s="6"/>
      <c r="AU658" s="6"/>
      <c r="AV658" s="6"/>
      <c r="AW658" s="6"/>
      <c r="AX658" s="6"/>
      <c r="AY658" s="6"/>
      <c r="AZ658" s="6"/>
      <c r="BA658" s="6"/>
      <c r="BB658" s="6"/>
      <c r="BC658" s="6"/>
      <c r="BD658" s="6"/>
      <c r="BE658" s="6"/>
    </row>
    <row r="659" spans="1:57">
      <c r="A659" s="6"/>
      <c r="B659" s="6"/>
      <c r="C659" s="6"/>
      <c r="D659" s="6"/>
      <c r="E659" s="6"/>
      <c r="F659" s="6"/>
      <c r="G659" s="6"/>
      <c r="H659" s="6"/>
      <c r="I659" s="6"/>
      <c r="J659" s="6"/>
      <c r="L659" s="6"/>
      <c r="M659" s="6"/>
      <c r="N659" s="6"/>
      <c r="O659" s="6"/>
      <c r="P659" s="6"/>
      <c r="Q659" s="6"/>
      <c r="R659" s="6"/>
      <c r="S659" s="6"/>
      <c r="T659" s="6"/>
      <c r="U659" s="6"/>
      <c r="V659" s="6"/>
      <c r="W659" s="6"/>
      <c r="X659" s="6"/>
      <c r="Y659" s="6"/>
      <c r="Z659" s="6"/>
      <c r="AA659" s="6"/>
      <c r="AB659" s="6"/>
      <c r="AC659" s="6"/>
      <c r="AD659" s="6"/>
      <c r="AE659" s="6"/>
      <c r="AF659" s="6"/>
      <c r="AG659" s="6"/>
      <c r="AH659" s="6"/>
      <c r="AI659" s="6"/>
      <c r="AJ659" s="6"/>
      <c r="AK659" s="6"/>
      <c r="AL659" s="6"/>
      <c r="AM659" s="6"/>
      <c r="AN659" s="6"/>
      <c r="AO659" s="6"/>
      <c r="AP659" s="6"/>
      <c r="AQ659" s="6"/>
      <c r="AR659" s="6"/>
      <c r="AS659" s="6"/>
      <c r="AT659" s="6"/>
      <c r="AU659" s="6"/>
      <c r="AV659" s="6"/>
      <c r="AW659" s="6"/>
      <c r="AX659" s="6"/>
      <c r="AY659" s="6"/>
      <c r="AZ659" s="6"/>
      <c r="BA659" s="6"/>
      <c r="BB659" s="6"/>
      <c r="BC659" s="6"/>
      <c r="BD659" s="6"/>
      <c r="BE659" s="6"/>
    </row>
    <row r="660" spans="1:57">
      <c r="A660" s="6"/>
      <c r="B660" s="6"/>
      <c r="C660" s="6"/>
      <c r="D660" s="6"/>
      <c r="E660" s="6"/>
      <c r="F660" s="6"/>
      <c r="G660" s="6"/>
      <c r="H660" s="6"/>
      <c r="I660" s="6"/>
      <c r="J660" s="6"/>
      <c r="L660" s="6"/>
      <c r="M660" s="6"/>
      <c r="N660" s="6"/>
      <c r="O660" s="6"/>
      <c r="P660" s="6"/>
      <c r="Q660" s="6"/>
      <c r="R660" s="6"/>
      <c r="S660" s="6"/>
      <c r="T660" s="6"/>
      <c r="U660" s="6"/>
      <c r="V660" s="6"/>
      <c r="W660" s="6"/>
      <c r="X660" s="6"/>
      <c r="Y660" s="6"/>
      <c r="Z660" s="6"/>
      <c r="AA660" s="6"/>
      <c r="AB660" s="6"/>
      <c r="AC660" s="6"/>
      <c r="AD660" s="6"/>
      <c r="AE660" s="6"/>
      <c r="AF660" s="6"/>
      <c r="AG660" s="6"/>
      <c r="AH660" s="6"/>
      <c r="AI660" s="6"/>
      <c r="AJ660" s="6"/>
      <c r="AK660" s="6"/>
      <c r="AL660" s="6"/>
      <c r="AM660" s="6"/>
      <c r="AN660" s="6"/>
      <c r="AO660" s="6"/>
      <c r="AP660" s="6"/>
      <c r="AQ660" s="6"/>
      <c r="AR660" s="6"/>
      <c r="AS660" s="6"/>
      <c r="AT660" s="6"/>
      <c r="AU660" s="6"/>
      <c r="AV660" s="6"/>
      <c r="AW660" s="6"/>
      <c r="AX660" s="6"/>
      <c r="AY660" s="6"/>
      <c r="AZ660" s="6"/>
      <c r="BA660" s="6"/>
      <c r="BB660" s="6"/>
      <c r="BC660" s="6"/>
      <c r="BD660" s="6"/>
      <c r="BE660" s="6"/>
    </row>
    <row r="661" spans="1:57">
      <c r="A661" s="6"/>
      <c r="B661" s="6"/>
      <c r="C661" s="6"/>
      <c r="D661" s="6"/>
      <c r="E661" s="6"/>
      <c r="F661" s="6"/>
      <c r="G661" s="6"/>
      <c r="H661" s="6"/>
      <c r="I661" s="6"/>
      <c r="J661" s="6"/>
      <c r="L661" s="6"/>
      <c r="M661" s="6"/>
      <c r="N661" s="6"/>
      <c r="O661" s="6"/>
      <c r="P661" s="6"/>
      <c r="Q661" s="6"/>
      <c r="R661" s="6"/>
      <c r="S661" s="6"/>
      <c r="T661" s="6"/>
      <c r="U661" s="6"/>
      <c r="V661" s="6"/>
      <c r="W661" s="6"/>
      <c r="X661" s="6"/>
      <c r="Y661" s="6"/>
      <c r="Z661" s="6"/>
      <c r="AA661" s="6"/>
      <c r="AB661" s="6"/>
      <c r="AC661" s="6"/>
      <c r="AD661" s="6"/>
      <c r="AE661" s="6"/>
      <c r="AF661" s="6"/>
      <c r="AG661" s="6"/>
      <c r="AH661" s="6"/>
      <c r="AI661" s="6"/>
      <c r="AJ661" s="6"/>
      <c r="AK661" s="6"/>
      <c r="AL661" s="6"/>
      <c r="AM661" s="6"/>
      <c r="AN661" s="6"/>
      <c r="AO661" s="6"/>
      <c r="AP661" s="6"/>
      <c r="AQ661" s="6"/>
      <c r="AR661" s="6"/>
      <c r="AS661" s="6"/>
      <c r="AT661" s="6"/>
      <c r="AU661" s="6"/>
      <c r="AV661" s="6"/>
      <c r="AW661" s="6"/>
      <c r="AX661" s="6"/>
      <c r="AY661" s="6"/>
      <c r="AZ661" s="6"/>
      <c r="BA661" s="6"/>
      <c r="BB661" s="6"/>
      <c r="BC661" s="6"/>
      <c r="BD661" s="6"/>
      <c r="BE661" s="6"/>
    </row>
    <row r="662" spans="1:57">
      <c r="A662" s="6"/>
      <c r="B662" s="6"/>
      <c r="C662" s="6"/>
      <c r="D662" s="6"/>
      <c r="E662" s="6"/>
      <c r="F662" s="6"/>
      <c r="G662" s="6"/>
      <c r="H662" s="6"/>
      <c r="I662" s="6"/>
      <c r="J662" s="6"/>
      <c r="L662" s="6"/>
      <c r="M662" s="6"/>
      <c r="N662" s="6"/>
      <c r="O662" s="6"/>
      <c r="P662" s="6"/>
      <c r="Q662" s="6"/>
      <c r="R662" s="6"/>
      <c r="S662" s="6"/>
      <c r="T662" s="6"/>
      <c r="U662" s="6"/>
      <c r="V662" s="6"/>
      <c r="W662" s="6"/>
      <c r="X662" s="6"/>
      <c r="Y662" s="6"/>
      <c r="Z662" s="6"/>
      <c r="AA662" s="6"/>
      <c r="AB662" s="6"/>
      <c r="AC662" s="6"/>
      <c r="AD662" s="6"/>
      <c r="AE662" s="6"/>
      <c r="AF662" s="6"/>
      <c r="AG662" s="6"/>
      <c r="AH662" s="6"/>
      <c r="AI662" s="6"/>
      <c r="AJ662" s="6"/>
      <c r="AK662" s="6"/>
      <c r="AL662" s="6"/>
      <c r="AM662" s="6"/>
      <c r="AN662" s="6"/>
      <c r="AO662" s="6"/>
      <c r="AP662" s="6"/>
      <c r="AQ662" s="6"/>
      <c r="AR662" s="6"/>
      <c r="AS662" s="6"/>
      <c r="AT662" s="6"/>
      <c r="AU662" s="6"/>
      <c r="AV662" s="6"/>
      <c r="AW662" s="6"/>
      <c r="AX662" s="6"/>
      <c r="AY662" s="6"/>
      <c r="AZ662" s="6"/>
      <c r="BA662" s="6"/>
      <c r="BB662" s="6"/>
      <c r="BC662" s="6"/>
      <c r="BD662" s="6"/>
      <c r="BE662" s="6"/>
    </row>
    <row r="663" spans="1:57">
      <c r="A663" s="6"/>
      <c r="B663" s="6"/>
      <c r="C663" s="6"/>
      <c r="D663" s="6"/>
      <c r="E663" s="6"/>
      <c r="F663" s="6"/>
      <c r="G663" s="6"/>
      <c r="H663" s="6"/>
      <c r="I663" s="6"/>
      <c r="J663" s="6"/>
      <c r="L663" s="6"/>
      <c r="M663" s="6"/>
      <c r="N663" s="6"/>
      <c r="O663" s="6"/>
      <c r="P663" s="6"/>
      <c r="Q663" s="6"/>
      <c r="R663" s="6"/>
      <c r="S663" s="6"/>
      <c r="T663" s="6"/>
      <c r="U663" s="6"/>
      <c r="V663" s="6"/>
      <c r="W663" s="6"/>
      <c r="X663" s="6"/>
      <c r="Y663" s="6"/>
      <c r="Z663" s="6"/>
      <c r="AA663" s="6"/>
      <c r="AB663" s="6"/>
      <c r="AC663" s="6"/>
      <c r="AD663" s="6"/>
      <c r="AE663" s="6"/>
      <c r="AF663" s="6"/>
      <c r="AG663" s="6"/>
      <c r="AH663" s="6"/>
      <c r="AI663" s="6"/>
      <c r="AJ663" s="6"/>
      <c r="AK663" s="6"/>
      <c r="AL663" s="6"/>
      <c r="AM663" s="6"/>
      <c r="AN663" s="6"/>
      <c r="AO663" s="6"/>
      <c r="AP663" s="6"/>
      <c r="AQ663" s="6"/>
      <c r="AR663" s="6"/>
      <c r="AS663" s="6"/>
      <c r="AT663" s="6"/>
      <c r="AU663" s="6"/>
      <c r="AV663" s="6"/>
      <c r="AW663" s="6"/>
      <c r="AX663" s="6"/>
      <c r="AY663" s="6"/>
      <c r="AZ663" s="6"/>
      <c r="BA663" s="6"/>
      <c r="BB663" s="6"/>
      <c r="BC663" s="6"/>
      <c r="BD663" s="6"/>
      <c r="BE663" s="6"/>
    </row>
    <row r="664" spans="1:57">
      <c r="A664" s="6"/>
      <c r="B664" s="6"/>
      <c r="C664" s="6"/>
      <c r="D664" s="6"/>
      <c r="E664" s="6"/>
      <c r="F664" s="6"/>
      <c r="G664" s="6"/>
      <c r="H664" s="6"/>
      <c r="I664" s="6"/>
      <c r="J664" s="6"/>
      <c r="L664" s="6"/>
      <c r="M664" s="6"/>
      <c r="N664" s="6"/>
      <c r="O664" s="6"/>
      <c r="P664" s="6"/>
      <c r="Q664" s="6"/>
      <c r="R664" s="6"/>
      <c r="S664" s="6"/>
      <c r="T664" s="6"/>
      <c r="U664" s="6"/>
      <c r="V664" s="6"/>
      <c r="W664" s="6"/>
      <c r="X664" s="6"/>
      <c r="Y664" s="6"/>
      <c r="Z664" s="6"/>
      <c r="AA664" s="6"/>
      <c r="AB664" s="6"/>
      <c r="AC664" s="6"/>
      <c r="AD664" s="6"/>
      <c r="AE664" s="6"/>
      <c r="AF664" s="6"/>
      <c r="AG664" s="6"/>
      <c r="AH664" s="6"/>
      <c r="AI664" s="6"/>
      <c r="AJ664" s="6"/>
      <c r="AK664" s="6"/>
      <c r="AL664" s="6"/>
      <c r="AM664" s="6"/>
      <c r="AN664" s="6"/>
      <c r="AO664" s="6"/>
      <c r="AP664" s="6"/>
      <c r="AQ664" s="6"/>
      <c r="AR664" s="6"/>
      <c r="AS664" s="6"/>
      <c r="AT664" s="6"/>
      <c r="AU664" s="6"/>
      <c r="AV664" s="6"/>
      <c r="AW664" s="6"/>
      <c r="AX664" s="6"/>
      <c r="AY664" s="6"/>
      <c r="AZ664" s="6"/>
      <c r="BA664" s="6"/>
      <c r="BB664" s="6"/>
      <c r="BC664" s="6"/>
      <c r="BD664" s="6"/>
      <c r="BE664" s="6"/>
    </row>
    <row r="665" spans="1:57">
      <c r="A665" s="6"/>
      <c r="B665" s="6"/>
      <c r="C665" s="6"/>
      <c r="D665" s="6"/>
      <c r="E665" s="6"/>
      <c r="F665" s="6"/>
      <c r="G665" s="6"/>
      <c r="H665" s="6"/>
      <c r="I665" s="6"/>
      <c r="J665" s="6"/>
      <c r="L665" s="6"/>
      <c r="M665" s="6"/>
      <c r="N665" s="6"/>
      <c r="O665" s="6"/>
      <c r="P665" s="6"/>
      <c r="Q665" s="6"/>
      <c r="R665" s="6"/>
      <c r="S665" s="6"/>
      <c r="T665" s="6"/>
      <c r="U665" s="6"/>
      <c r="V665" s="6"/>
      <c r="W665" s="6"/>
      <c r="X665" s="6"/>
      <c r="Y665" s="6"/>
      <c r="Z665" s="6"/>
      <c r="AA665" s="6"/>
      <c r="AB665" s="6"/>
      <c r="AC665" s="6"/>
      <c r="AD665" s="6"/>
      <c r="AE665" s="6"/>
      <c r="AF665" s="6"/>
      <c r="AG665" s="6"/>
      <c r="AH665" s="6"/>
      <c r="AI665" s="6"/>
      <c r="AJ665" s="6"/>
      <c r="AK665" s="6"/>
      <c r="AL665" s="6"/>
      <c r="AM665" s="6"/>
      <c r="AN665" s="6"/>
      <c r="AO665" s="6"/>
      <c r="AP665" s="6"/>
      <c r="AQ665" s="6"/>
      <c r="AR665" s="6"/>
      <c r="AS665" s="6"/>
      <c r="AT665" s="6"/>
      <c r="AU665" s="6"/>
      <c r="AV665" s="6"/>
      <c r="AW665" s="6"/>
      <c r="AX665" s="6"/>
      <c r="AY665" s="6"/>
      <c r="AZ665" s="6"/>
      <c r="BA665" s="6"/>
      <c r="BB665" s="6"/>
      <c r="BC665" s="6"/>
      <c r="BD665" s="6"/>
      <c r="BE665" s="6"/>
    </row>
    <row r="666" spans="1:57">
      <c r="A666" s="6"/>
      <c r="B666" s="6"/>
      <c r="C666" s="6"/>
      <c r="D666" s="6"/>
      <c r="E666" s="6"/>
      <c r="F666" s="6"/>
      <c r="G666" s="6"/>
      <c r="H666" s="6"/>
      <c r="I666" s="6"/>
      <c r="J666" s="6"/>
      <c r="L666" s="6"/>
      <c r="M666" s="6"/>
      <c r="N666" s="6"/>
      <c r="O666" s="6"/>
      <c r="P666" s="6"/>
      <c r="Q666" s="6"/>
      <c r="R666" s="6"/>
      <c r="S666" s="6"/>
      <c r="T666" s="6"/>
      <c r="U666" s="6"/>
      <c r="V666" s="6"/>
      <c r="W666" s="6"/>
      <c r="X666" s="6"/>
      <c r="Y666" s="6"/>
      <c r="Z666" s="6"/>
      <c r="AA666" s="6"/>
      <c r="AB666" s="6"/>
      <c r="AC666" s="6"/>
      <c r="AD666" s="6"/>
      <c r="AE666" s="6"/>
      <c r="AF666" s="6"/>
      <c r="AG666" s="6"/>
      <c r="AH666" s="6"/>
      <c r="AI666" s="6"/>
      <c r="AJ666" s="6"/>
      <c r="AK666" s="6"/>
      <c r="AL666" s="6"/>
      <c r="AM666" s="6"/>
      <c r="AN666" s="6"/>
      <c r="AO666" s="6"/>
      <c r="AP666" s="6"/>
      <c r="AQ666" s="6"/>
      <c r="AR666" s="6"/>
      <c r="AS666" s="6"/>
      <c r="AT666" s="6"/>
      <c r="AU666" s="6"/>
      <c r="AV666" s="6"/>
      <c r="AW666" s="6"/>
      <c r="AX666" s="6"/>
      <c r="AY666" s="6"/>
      <c r="AZ666" s="6"/>
      <c r="BA666" s="6"/>
      <c r="BB666" s="6"/>
      <c r="BC666" s="6"/>
      <c r="BD666" s="6"/>
      <c r="BE666" s="6"/>
    </row>
    <row r="667" spans="1:57">
      <c r="A667" s="6"/>
      <c r="B667" s="6"/>
      <c r="C667" s="6"/>
      <c r="D667" s="6"/>
      <c r="E667" s="6"/>
      <c r="F667" s="6"/>
      <c r="G667" s="6"/>
      <c r="H667" s="6"/>
      <c r="I667" s="6"/>
      <c r="J667" s="6"/>
      <c r="L667" s="6"/>
      <c r="M667" s="6"/>
      <c r="N667" s="6"/>
      <c r="O667" s="6"/>
      <c r="P667" s="6"/>
      <c r="Q667" s="6"/>
      <c r="R667" s="6"/>
      <c r="S667" s="6"/>
      <c r="T667" s="6"/>
      <c r="U667" s="6"/>
      <c r="V667" s="6"/>
      <c r="W667" s="6"/>
      <c r="X667" s="6"/>
      <c r="Y667" s="6"/>
      <c r="Z667" s="6"/>
      <c r="AA667" s="6"/>
      <c r="AB667" s="6"/>
      <c r="AC667" s="6"/>
      <c r="AD667" s="6"/>
      <c r="AE667" s="6"/>
      <c r="AF667" s="6"/>
      <c r="AG667" s="6"/>
      <c r="AH667" s="6"/>
      <c r="AI667" s="6"/>
      <c r="AJ667" s="6"/>
      <c r="AK667" s="6"/>
      <c r="AL667" s="6"/>
      <c r="AM667" s="6"/>
      <c r="AN667" s="6"/>
      <c r="AO667" s="6"/>
      <c r="AP667" s="6"/>
      <c r="AQ667" s="6"/>
      <c r="AR667" s="6"/>
      <c r="AS667" s="6"/>
      <c r="AT667" s="6"/>
      <c r="AU667" s="6"/>
      <c r="AV667" s="6"/>
      <c r="AW667" s="6"/>
      <c r="AX667" s="6"/>
      <c r="AY667" s="6"/>
      <c r="AZ667" s="6"/>
      <c r="BA667" s="6"/>
      <c r="BB667" s="6"/>
      <c r="BC667" s="6"/>
      <c r="BD667" s="6"/>
      <c r="BE667" s="6"/>
    </row>
    <row r="668" spans="1:57">
      <c r="A668" s="6"/>
      <c r="B668" s="6"/>
      <c r="C668" s="6"/>
      <c r="D668" s="6"/>
      <c r="E668" s="6"/>
      <c r="F668" s="6"/>
      <c r="G668" s="6"/>
      <c r="H668" s="6"/>
      <c r="I668" s="6"/>
      <c r="J668" s="6"/>
      <c r="L668" s="6"/>
      <c r="M668" s="6"/>
      <c r="N668" s="6"/>
      <c r="O668" s="6"/>
      <c r="P668" s="6"/>
      <c r="Q668" s="6"/>
      <c r="R668" s="6"/>
      <c r="S668" s="6"/>
      <c r="T668" s="6"/>
      <c r="U668" s="6"/>
      <c r="V668" s="6"/>
      <c r="W668" s="6"/>
      <c r="X668" s="6"/>
      <c r="Y668" s="6"/>
      <c r="Z668" s="6"/>
      <c r="AA668" s="6"/>
      <c r="AB668" s="6"/>
      <c r="AC668" s="6"/>
      <c r="AD668" s="6"/>
      <c r="AE668" s="6"/>
      <c r="AF668" s="6"/>
      <c r="AG668" s="6"/>
      <c r="AH668" s="6"/>
      <c r="AI668" s="6"/>
      <c r="AJ668" s="6"/>
      <c r="AK668" s="6"/>
      <c r="AL668" s="6"/>
      <c r="AM668" s="6"/>
      <c r="AN668" s="6"/>
      <c r="AO668" s="6"/>
      <c r="AP668" s="6"/>
      <c r="AQ668" s="6"/>
      <c r="AR668" s="6"/>
      <c r="AS668" s="6"/>
      <c r="AT668" s="6"/>
      <c r="AU668" s="6"/>
      <c r="AV668" s="6"/>
      <c r="AW668" s="6"/>
      <c r="AX668" s="6"/>
      <c r="AY668" s="6"/>
      <c r="AZ668" s="6"/>
      <c r="BA668" s="6"/>
      <c r="BB668" s="6"/>
      <c r="BC668" s="6"/>
      <c r="BD668" s="6"/>
      <c r="BE668" s="6"/>
    </row>
    <row r="669" spans="1:57">
      <c r="A669" s="6"/>
      <c r="B669" s="6"/>
      <c r="C669" s="6"/>
      <c r="D669" s="6"/>
      <c r="E669" s="6"/>
      <c r="F669" s="6"/>
      <c r="G669" s="6"/>
      <c r="H669" s="6"/>
      <c r="I669" s="6"/>
      <c r="J669" s="6"/>
      <c r="L669" s="6"/>
      <c r="M669" s="6"/>
      <c r="N669" s="6"/>
      <c r="O669" s="6"/>
      <c r="P669" s="6"/>
      <c r="Q669" s="6"/>
      <c r="R669" s="6"/>
      <c r="S669" s="6"/>
      <c r="T669" s="6"/>
      <c r="U669" s="6"/>
      <c r="V669" s="6"/>
      <c r="W669" s="6"/>
      <c r="X669" s="6"/>
      <c r="Y669" s="6"/>
      <c r="Z669" s="6"/>
      <c r="AA669" s="6"/>
      <c r="AB669" s="6"/>
      <c r="AC669" s="6"/>
      <c r="AD669" s="6"/>
      <c r="AE669" s="6"/>
      <c r="AF669" s="6"/>
      <c r="AG669" s="6"/>
      <c r="AH669" s="6"/>
      <c r="AI669" s="6"/>
      <c r="AJ669" s="6"/>
      <c r="AK669" s="6"/>
      <c r="AL669" s="6"/>
      <c r="AM669" s="6"/>
      <c r="AN669" s="6"/>
      <c r="AO669" s="6"/>
      <c r="AP669" s="6"/>
      <c r="AQ669" s="6"/>
      <c r="AR669" s="6"/>
      <c r="AS669" s="6"/>
      <c r="AT669" s="6"/>
      <c r="AU669" s="6"/>
      <c r="AV669" s="6"/>
      <c r="AW669" s="6"/>
      <c r="AX669" s="6"/>
      <c r="AY669" s="6"/>
      <c r="AZ669" s="6"/>
      <c r="BA669" s="6"/>
      <c r="BB669" s="6"/>
      <c r="BC669" s="6"/>
      <c r="BD669" s="6"/>
      <c r="BE669" s="6"/>
    </row>
    <row r="670" spans="1:57">
      <c r="A670" s="6"/>
      <c r="B670" s="6"/>
      <c r="C670" s="6"/>
      <c r="D670" s="6"/>
      <c r="E670" s="6"/>
      <c r="F670" s="6"/>
      <c r="G670" s="6"/>
      <c r="H670" s="6"/>
      <c r="I670" s="6"/>
      <c r="J670" s="6"/>
      <c r="L670" s="6"/>
      <c r="M670" s="6"/>
      <c r="N670" s="6"/>
      <c r="O670" s="6"/>
      <c r="P670" s="6"/>
      <c r="Q670" s="6"/>
      <c r="R670" s="6"/>
      <c r="S670" s="6"/>
      <c r="T670" s="6"/>
      <c r="U670" s="6"/>
      <c r="V670" s="6"/>
      <c r="W670" s="6"/>
      <c r="X670" s="6"/>
      <c r="Y670" s="6"/>
      <c r="Z670" s="6"/>
      <c r="AA670" s="6"/>
      <c r="AB670" s="6"/>
      <c r="AC670" s="6"/>
      <c r="AD670" s="6"/>
      <c r="AE670" s="6"/>
      <c r="AF670" s="6"/>
      <c r="AG670" s="6"/>
      <c r="AH670" s="6"/>
      <c r="AI670" s="6"/>
      <c r="AJ670" s="6"/>
      <c r="AK670" s="6"/>
      <c r="AL670" s="6"/>
      <c r="AM670" s="6"/>
      <c r="AN670" s="6"/>
      <c r="AO670" s="6"/>
      <c r="AP670" s="6"/>
      <c r="AQ670" s="6"/>
      <c r="AR670" s="6"/>
      <c r="AS670" s="6"/>
      <c r="AT670" s="6"/>
      <c r="AU670" s="6"/>
      <c r="AV670" s="6"/>
      <c r="AW670" s="6"/>
      <c r="AX670" s="6"/>
      <c r="AY670" s="6"/>
      <c r="AZ670" s="6"/>
      <c r="BA670" s="6"/>
      <c r="BB670" s="6"/>
      <c r="BC670" s="6"/>
      <c r="BD670" s="6"/>
      <c r="BE670" s="6"/>
    </row>
    <row r="671" spans="1:57">
      <c r="A671" s="6"/>
      <c r="B671" s="6"/>
      <c r="C671" s="6"/>
      <c r="D671" s="6"/>
      <c r="E671" s="6"/>
      <c r="F671" s="6"/>
      <c r="G671" s="6"/>
      <c r="H671" s="6"/>
      <c r="I671" s="6"/>
      <c r="J671" s="6"/>
      <c r="L671" s="6"/>
      <c r="M671" s="6"/>
      <c r="N671" s="6"/>
      <c r="O671" s="6"/>
      <c r="P671" s="6"/>
      <c r="Q671" s="6"/>
      <c r="R671" s="6"/>
      <c r="S671" s="6"/>
      <c r="T671" s="6"/>
      <c r="U671" s="6"/>
      <c r="V671" s="6"/>
      <c r="W671" s="6"/>
      <c r="X671" s="6"/>
      <c r="Y671" s="6"/>
      <c r="Z671" s="6"/>
      <c r="AA671" s="6"/>
      <c r="AB671" s="6"/>
      <c r="AC671" s="6"/>
      <c r="AD671" s="6"/>
      <c r="AE671" s="6"/>
      <c r="AF671" s="6"/>
      <c r="AG671" s="6"/>
      <c r="AH671" s="6"/>
      <c r="AI671" s="6"/>
      <c r="AJ671" s="6"/>
      <c r="AK671" s="6"/>
      <c r="AL671" s="6"/>
      <c r="AM671" s="6"/>
      <c r="AN671" s="6"/>
      <c r="AO671" s="6"/>
      <c r="AP671" s="6"/>
      <c r="AQ671" s="6"/>
      <c r="AR671" s="6"/>
      <c r="AS671" s="6"/>
      <c r="AT671" s="6"/>
      <c r="AU671" s="6"/>
      <c r="AV671" s="6"/>
      <c r="AW671" s="6"/>
      <c r="AX671" s="6"/>
      <c r="AY671" s="6"/>
      <c r="AZ671" s="6"/>
      <c r="BA671" s="6"/>
      <c r="BB671" s="6"/>
      <c r="BC671" s="6"/>
      <c r="BD671" s="6"/>
      <c r="BE671" s="6"/>
    </row>
    <row r="672" spans="1:57">
      <c r="A672" s="6"/>
      <c r="B672" s="6"/>
      <c r="C672" s="6"/>
      <c r="D672" s="6"/>
      <c r="E672" s="6"/>
      <c r="F672" s="6"/>
      <c r="G672" s="6"/>
      <c r="H672" s="6"/>
      <c r="I672" s="6"/>
      <c r="J672" s="6"/>
      <c r="L672" s="6"/>
      <c r="M672" s="6"/>
      <c r="N672" s="6"/>
      <c r="O672" s="6"/>
      <c r="P672" s="6"/>
      <c r="Q672" s="6"/>
      <c r="R672" s="6"/>
      <c r="S672" s="6"/>
      <c r="T672" s="6"/>
      <c r="U672" s="6"/>
      <c r="V672" s="6"/>
      <c r="W672" s="6"/>
      <c r="X672" s="6"/>
      <c r="Y672" s="6"/>
      <c r="Z672" s="6"/>
      <c r="AA672" s="6"/>
      <c r="AB672" s="6"/>
      <c r="AC672" s="6"/>
      <c r="AD672" s="6"/>
      <c r="AE672" s="6"/>
      <c r="AF672" s="6"/>
      <c r="AG672" s="6"/>
      <c r="AH672" s="6"/>
      <c r="AI672" s="6"/>
      <c r="AJ672" s="6"/>
      <c r="AK672" s="6"/>
      <c r="AL672" s="6"/>
      <c r="AM672" s="6"/>
      <c r="AN672" s="6"/>
      <c r="AO672" s="6"/>
      <c r="AP672" s="6"/>
      <c r="AQ672" s="6"/>
      <c r="AR672" s="6"/>
      <c r="AS672" s="6"/>
      <c r="AT672" s="6"/>
      <c r="AU672" s="6"/>
      <c r="AV672" s="6"/>
      <c r="AW672" s="6"/>
      <c r="AX672" s="6"/>
      <c r="AY672" s="6"/>
      <c r="AZ672" s="6"/>
      <c r="BA672" s="6"/>
      <c r="BB672" s="6"/>
      <c r="BC672" s="6"/>
      <c r="BD672" s="6"/>
      <c r="BE672" s="6"/>
    </row>
    <row r="673" spans="1:57">
      <c r="A673" s="6"/>
      <c r="B673" s="6"/>
      <c r="C673" s="6"/>
      <c r="D673" s="6"/>
      <c r="E673" s="6"/>
      <c r="F673" s="6"/>
      <c r="G673" s="6"/>
      <c r="H673" s="6"/>
      <c r="I673" s="6"/>
      <c r="J673" s="6"/>
      <c r="L673" s="6"/>
      <c r="M673" s="6"/>
      <c r="N673" s="6"/>
      <c r="O673" s="6"/>
      <c r="P673" s="6"/>
      <c r="Q673" s="6"/>
      <c r="R673" s="6"/>
      <c r="S673" s="6"/>
      <c r="T673" s="6"/>
      <c r="U673" s="6"/>
      <c r="V673" s="6"/>
      <c r="W673" s="6"/>
      <c r="X673" s="6"/>
      <c r="Y673" s="6"/>
      <c r="Z673" s="6"/>
      <c r="AA673" s="6"/>
      <c r="AB673" s="6"/>
      <c r="AC673" s="6"/>
      <c r="AD673" s="6"/>
      <c r="AE673" s="6"/>
      <c r="AF673" s="6"/>
      <c r="AG673" s="6"/>
      <c r="AH673" s="6"/>
      <c r="AI673" s="6"/>
      <c r="AJ673" s="6"/>
      <c r="AK673" s="6"/>
      <c r="AL673" s="6"/>
      <c r="AM673" s="6"/>
      <c r="AN673" s="6"/>
      <c r="AO673" s="6"/>
      <c r="AP673" s="6"/>
      <c r="AQ673" s="6"/>
      <c r="AR673" s="6"/>
      <c r="AS673" s="6"/>
      <c r="AT673" s="6"/>
      <c r="AU673" s="6"/>
      <c r="AV673" s="6"/>
      <c r="AW673" s="6"/>
      <c r="AX673" s="6"/>
      <c r="AY673" s="6"/>
      <c r="AZ673" s="6"/>
      <c r="BA673" s="6"/>
      <c r="BB673" s="6"/>
      <c r="BC673" s="6"/>
      <c r="BD673" s="6"/>
      <c r="BE673" s="6"/>
    </row>
    <row r="674" spans="1:57">
      <c r="A674" s="6"/>
      <c r="B674" s="6"/>
      <c r="C674" s="6"/>
      <c r="D674" s="6"/>
      <c r="E674" s="6"/>
      <c r="F674" s="6"/>
      <c r="G674" s="6"/>
      <c r="H674" s="6"/>
      <c r="I674" s="6"/>
      <c r="J674" s="6"/>
      <c r="L674" s="6"/>
      <c r="M674" s="6"/>
      <c r="N674" s="6"/>
      <c r="O674" s="6"/>
      <c r="P674" s="6"/>
      <c r="Q674" s="6"/>
      <c r="R674" s="6"/>
      <c r="S674" s="6"/>
      <c r="T674" s="6"/>
      <c r="U674" s="6"/>
      <c r="V674" s="6"/>
      <c r="W674" s="6"/>
      <c r="X674" s="6"/>
      <c r="Y674" s="6"/>
      <c r="Z674" s="6"/>
      <c r="AA674" s="6"/>
      <c r="AB674" s="6"/>
      <c r="AC674" s="6"/>
      <c r="AD674" s="6"/>
      <c r="AE674" s="6"/>
      <c r="AF674" s="6"/>
      <c r="AG674" s="6"/>
      <c r="AH674" s="6"/>
      <c r="AI674" s="6"/>
      <c r="AJ674" s="6"/>
      <c r="AK674" s="6"/>
      <c r="AL674" s="6"/>
      <c r="AM674" s="6"/>
      <c r="AN674" s="6"/>
      <c r="AO674" s="6"/>
      <c r="AP674" s="6"/>
      <c r="AQ674" s="6"/>
      <c r="AR674" s="6"/>
      <c r="AS674" s="6"/>
      <c r="AT674" s="6"/>
      <c r="AU674" s="6"/>
      <c r="AV674" s="6"/>
      <c r="AW674" s="6"/>
      <c r="AX674" s="6"/>
      <c r="AY674" s="6"/>
      <c r="AZ674" s="6"/>
      <c r="BA674" s="6"/>
      <c r="BB674" s="6"/>
      <c r="BC674" s="6"/>
      <c r="BD674" s="6"/>
      <c r="BE674" s="6"/>
    </row>
    <row r="675" spans="1:57">
      <c r="A675" s="6"/>
      <c r="B675" s="6"/>
      <c r="C675" s="6"/>
      <c r="D675" s="6"/>
      <c r="E675" s="6"/>
      <c r="F675" s="6"/>
      <c r="G675" s="6"/>
      <c r="H675" s="6"/>
      <c r="I675" s="6"/>
      <c r="J675" s="6"/>
      <c r="L675" s="6"/>
      <c r="M675" s="6"/>
      <c r="N675" s="6"/>
      <c r="O675" s="6"/>
      <c r="P675" s="6"/>
      <c r="Q675" s="6"/>
      <c r="R675" s="6"/>
      <c r="S675" s="6"/>
      <c r="T675" s="6"/>
      <c r="U675" s="6"/>
      <c r="V675" s="6"/>
      <c r="W675" s="6"/>
      <c r="X675" s="6"/>
      <c r="Y675" s="6"/>
      <c r="Z675" s="6"/>
      <c r="AA675" s="6"/>
      <c r="AB675" s="6"/>
      <c r="AC675" s="6"/>
      <c r="AD675" s="6"/>
      <c r="AE675" s="6"/>
      <c r="AF675" s="6"/>
      <c r="AG675" s="6"/>
      <c r="AH675" s="6"/>
      <c r="AI675" s="6"/>
      <c r="AJ675" s="6"/>
      <c r="AK675" s="6"/>
      <c r="AL675" s="6"/>
      <c r="AM675" s="6"/>
      <c r="AN675" s="6"/>
      <c r="AO675" s="6"/>
      <c r="AP675" s="6"/>
      <c r="AQ675" s="6"/>
      <c r="AR675" s="6"/>
      <c r="AS675" s="6"/>
      <c r="AT675" s="6"/>
      <c r="AU675" s="6"/>
      <c r="AV675" s="6"/>
      <c r="AW675" s="6"/>
      <c r="AX675" s="6"/>
      <c r="AY675" s="6"/>
      <c r="AZ675" s="6"/>
      <c r="BA675" s="6"/>
      <c r="BB675" s="6"/>
      <c r="BC675" s="6"/>
      <c r="BD675" s="6"/>
      <c r="BE675" s="6"/>
    </row>
    <row r="676" spans="1:57">
      <c r="A676" s="6"/>
      <c r="B676" s="6"/>
      <c r="C676" s="6"/>
      <c r="D676" s="6"/>
      <c r="E676" s="6"/>
      <c r="F676" s="6"/>
      <c r="G676" s="6"/>
      <c r="H676" s="6"/>
      <c r="I676" s="6"/>
      <c r="J676" s="6"/>
      <c r="L676" s="6"/>
      <c r="M676" s="6"/>
      <c r="N676" s="6"/>
      <c r="O676" s="6"/>
      <c r="P676" s="6"/>
      <c r="Q676" s="6"/>
      <c r="R676" s="6"/>
      <c r="S676" s="6"/>
      <c r="T676" s="6"/>
      <c r="U676" s="6"/>
      <c r="V676" s="6"/>
      <c r="W676" s="6"/>
      <c r="X676" s="6"/>
      <c r="Y676" s="6"/>
      <c r="Z676" s="6"/>
      <c r="AA676" s="6"/>
      <c r="AB676" s="6"/>
      <c r="AC676" s="6"/>
      <c r="AD676" s="6"/>
      <c r="AE676" s="6"/>
      <c r="AF676" s="6"/>
      <c r="AG676" s="6"/>
      <c r="AH676" s="6"/>
      <c r="AI676" s="6"/>
      <c r="AJ676" s="6"/>
      <c r="AK676" s="6"/>
      <c r="AL676" s="6"/>
      <c r="AM676" s="6"/>
      <c r="AN676" s="6"/>
      <c r="AO676" s="6"/>
      <c r="AP676" s="6"/>
      <c r="AQ676" s="6"/>
      <c r="AR676" s="6"/>
      <c r="AS676" s="6"/>
      <c r="AT676" s="6"/>
      <c r="AU676" s="6"/>
      <c r="AV676" s="6"/>
      <c r="AW676" s="6"/>
      <c r="AX676" s="6"/>
      <c r="AY676" s="6"/>
      <c r="AZ676" s="6"/>
      <c r="BA676" s="6"/>
      <c r="BB676" s="6"/>
      <c r="BC676" s="6"/>
      <c r="BD676" s="6"/>
      <c r="BE676" s="6"/>
    </row>
    <row r="677" spans="1:57">
      <c r="A677" s="6"/>
      <c r="B677" s="6"/>
      <c r="C677" s="6"/>
      <c r="D677" s="6"/>
      <c r="E677" s="6"/>
      <c r="F677" s="6"/>
      <c r="G677" s="6"/>
      <c r="H677" s="6"/>
      <c r="I677" s="6"/>
      <c r="J677" s="6"/>
      <c r="L677" s="6"/>
      <c r="M677" s="6"/>
      <c r="N677" s="6"/>
      <c r="O677" s="6"/>
      <c r="P677" s="6"/>
      <c r="Q677" s="6"/>
      <c r="R677" s="6"/>
      <c r="S677" s="6"/>
      <c r="T677" s="6"/>
      <c r="U677" s="6"/>
      <c r="V677" s="6"/>
      <c r="W677" s="6"/>
      <c r="X677" s="6"/>
      <c r="Y677" s="6"/>
      <c r="Z677" s="6"/>
      <c r="AA677" s="6"/>
      <c r="AB677" s="6"/>
      <c r="AC677" s="6"/>
      <c r="AD677" s="6"/>
      <c r="AE677" s="6"/>
      <c r="AF677" s="6"/>
      <c r="AG677" s="6"/>
      <c r="AH677" s="6"/>
      <c r="AI677" s="6"/>
      <c r="AJ677" s="6"/>
      <c r="AK677" s="6"/>
      <c r="AL677" s="6"/>
      <c r="AM677" s="6"/>
      <c r="AN677" s="6"/>
      <c r="AO677" s="6"/>
      <c r="AP677" s="6"/>
      <c r="AQ677" s="6"/>
      <c r="AR677" s="6"/>
      <c r="AS677" s="6"/>
      <c r="AT677" s="6"/>
      <c r="AU677" s="6"/>
      <c r="AV677" s="6"/>
      <c r="AW677" s="6"/>
      <c r="AX677" s="6"/>
      <c r="AY677" s="6"/>
      <c r="AZ677" s="6"/>
      <c r="BA677" s="6"/>
      <c r="BB677" s="6"/>
      <c r="BC677" s="6"/>
      <c r="BD677" s="6"/>
      <c r="BE677" s="6"/>
    </row>
    <row r="678" spans="1:57">
      <c r="A678" s="6"/>
      <c r="B678" s="6"/>
      <c r="C678" s="6"/>
      <c r="D678" s="6"/>
      <c r="E678" s="6"/>
      <c r="F678" s="6"/>
      <c r="G678" s="6"/>
      <c r="H678" s="6"/>
      <c r="I678" s="6"/>
      <c r="J678" s="6"/>
      <c r="L678" s="6"/>
      <c r="M678" s="6"/>
      <c r="N678" s="6"/>
      <c r="O678" s="6"/>
      <c r="P678" s="6"/>
      <c r="Q678" s="6"/>
      <c r="R678" s="6"/>
      <c r="S678" s="6"/>
      <c r="T678" s="6"/>
      <c r="U678" s="6"/>
      <c r="V678" s="6"/>
      <c r="W678" s="6"/>
      <c r="X678" s="6"/>
      <c r="Y678" s="6"/>
      <c r="Z678" s="6"/>
      <c r="AA678" s="6"/>
      <c r="AB678" s="6"/>
      <c r="AC678" s="6"/>
      <c r="AD678" s="6"/>
      <c r="AE678" s="6"/>
      <c r="AF678" s="6"/>
      <c r="AG678" s="6"/>
      <c r="AH678" s="6"/>
      <c r="AI678" s="6"/>
      <c r="AJ678" s="6"/>
      <c r="AK678" s="6"/>
      <c r="AL678" s="6"/>
      <c r="AM678" s="6"/>
      <c r="AN678" s="6"/>
      <c r="AO678" s="6"/>
      <c r="AP678" s="6"/>
      <c r="AQ678" s="6"/>
      <c r="AR678" s="6"/>
      <c r="AS678" s="6"/>
      <c r="AT678" s="6"/>
      <c r="AU678" s="6"/>
      <c r="AV678" s="6"/>
      <c r="AW678" s="6"/>
      <c r="AX678" s="6"/>
      <c r="AY678" s="6"/>
      <c r="AZ678" s="6"/>
      <c r="BA678" s="6"/>
      <c r="BB678" s="6"/>
      <c r="BC678" s="6"/>
      <c r="BD678" s="6"/>
      <c r="BE678" s="6"/>
    </row>
    <row r="679" spans="1:57">
      <c r="A679" s="6"/>
      <c r="B679" s="6"/>
      <c r="C679" s="6"/>
      <c r="D679" s="6"/>
      <c r="E679" s="6"/>
      <c r="F679" s="6"/>
      <c r="G679" s="6"/>
      <c r="H679" s="6"/>
      <c r="I679" s="6"/>
      <c r="J679" s="6"/>
      <c r="L679" s="6"/>
      <c r="M679" s="6"/>
      <c r="N679" s="6"/>
      <c r="O679" s="6"/>
      <c r="P679" s="6"/>
      <c r="Q679" s="6"/>
      <c r="R679" s="6"/>
      <c r="S679" s="6"/>
      <c r="T679" s="6"/>
      <c r="U679" s="6"/>
      <c r="V679" s="6"/>
      <c r="W679" s="6"/>
      <c r="X679" s="6"/>
      <c r="Y679" s="6"/>
      <c r="Z679" s="6"/>
      <c r="AA679" s="6"/>
      <c r="AB679" s="6"/>
      <c r="AC679" s="6"/>
      <c r="AD679" s="6"/>
      <c r="AE679" s="6"/>
      <c r="AF679" s="6"/>
      <c r="AG679" s="6"/>
      <c r="AH679" s="6"/>
      <c r="AI679" s="6"/>
      <c r="AJ679" s="6"/>
      <c r="AK679" s="6"/>
      <c r="AL679" s="6"/>
      <c r="AM679" s="6"/>
      <c r="AN679" s="6"/>
      <c r="AO679" s="6"/>
      <c r="AP679" s="6"/>
      <c r="AQ679" s="6"/>
      <c r="AR679" s="6"/>
      <c r="AS679" s="6"/>
      <c r="AT679" s="6"/>
      <c r="AU679" s="6"/>
      <c r="AV679" s="6"/>
      <c r="AW679" s="6"/>
      <c r="AX679" s="6"/>
      <c r="AY679" s="6"/>
      <c r="AZ679" s="6"/>
      <c r="BA679" s="6"/>
      <c r="BB679" s="6"/>
      <c r="BC679" s="6"/>
      <c r="BD679" s="6"/>
      <c r="BE679" s="6"/>
    </row>
    <row r="680" spans="1:57">
      <c r="A680" s="6"/>
      <c r="B680" s="6"/>
      <c r="C680" s="6"/>
      <c r="D680" s="6"/>
      <c r="E680" s="6"/>
      <c r="F680" s="6"/>
      <c r="G680" s="6"/>
      <c r="H680" s="6"/>
      <c r="I680" s="6"/>
      <c r="J680" s="6"/>
      <c r="L680" s="6"/>
      <c r="M680" s="6"/>
      <c r="N680" s="6"/>
      <c r="O680" s="6"/>
      <c r="P680" s="6"/>
      <c r="Q680" s="6"/>
      <c r="R680" s="6"/>
      <c r="S680" s="6"/>
      <c r="T680" s="6"/>
      <c r="U680" s="6"/>
      <c r="V680" s="6"/>
      <c r="W680" s="6"/>
      <c r="X680" s="6"/>
      <c r="Y680" s="6"/>
      <c r="Z680" s="6"/>
      <c r="AA680" s="6"/>
      <c r="AB680" s="6"/>
      <c r="AC680" s="6"/>
      <c r="AD680" s="6"/>
      <c r="AE680" s="6"/>
      <c r="AF680" s="6"/>
      <c r="AG680" s="6"/>
      <c r="AH680" s="6"/>
      <c r="AI680" s="6"/>
      <c r="AJ680" s="6"/>
      <c r="AK680" s="6"/>
      <c r="AL680" s="6"/>
      <c r="AM680" s="6"/>
      <c r="AN680" s="6"/>
      <c r="AO680" s="6"/>
      <c r="AP680" s="6"/>
      <c r="AQ680" s="6"/>
      <c r="AR680" s="6"/>
      <c r="AS680" s="6"/>
      <c r="AT680" s="6"/>
      <c r="AU680" s="6"/>
      <c r="AV680" s="6"/>
      <c r="AW680" s="6"/>
      <c r="AX680" s="6"/>
      <c r="AY680" s="6"/>
      <c r="AZ680" s="6"/>
      <c r="BA680" s="6"/>
      <c r="BB680" s="6"/>
      <c r="BC680" s="6"/>
      <c r="BD680" s="6"/>
      <c r="BE680" s="6"/>
    </row>
    <row r="681" spans="1:57">
      <c r="A681" s="6"/>
      <c r="B681" s="6"/>
      <c r="C681" s="6"/>
      <c r="D681" s="6"/>
      <c r="E681" s="6"/>
      <c r="F681" s="6"/>
      <c r="G681" s="6"/>
      <c r="H681" s="6"/>
      <c r="I681" s="6"/>
      <c r="J681" s="6"/>
      <c r="L681" s="6"/>
      <c r="M681" s="6"/>
      <c r="N681" s="6"/>
      <c r="O681" s="6"/>
      <c r="P681" s="6"/>
      <c r="Q681" s="6"/>
      <c r="R681" s="6"/>
      <c r="S681" s="6"/>
      <c r="T681" s="6"/>
      <c r="U681" s="6"/>
      <c r="V681" s="6"/>
      <c r="W681" s="6"/>
      <c r="X681" s="6"/>
      <c r="Y681" s="6"/>
      <c r="Z681" s="6"/>
      <c r="AA681" s="6"/>
      <c r="AB681" s="6"/>
      <c r="AC681" s="6"/>
      <c r="AD681" s="6"/>
      <c r="AE681" s="6"/>
      <c r="AF681" s="6"/>
      <c r="AG681" s="6"/>
      <c r="AH681" s="6"/>
      <c r="AI681" s="6"/>
      <c r="AJ681" s="6"/>
      <c r="AK681" s="6"/>
      <c r="AL681" s="6"/>
      <c r="AM681" s="6"/>
      <c r="AN681" s="6"/>
      <c r="AO681" s="6"/>
      <c r="AP681" s="6"/>
      <c r="AQ681" s="6"/>
      <c r="AR681" s="6"/>
      <c r="AS681" s="6"/>
      <c r="AT681" s="6"/>
      <c r="AU681" s="6"/>
      <c r="AV681" s="6"/>
      <c r="AW681" s="6"/>
      <c r="AX681" s="6"/>
      <c r="AY681" s="6"/>
      <c r="AZ681" s="6"/>
      <c r="BA681" s="6"/>
      <c r="BB681" s="6"/>
      <c r="BC681" s="6"/>
      <c r="BD681" s="6"/>
      <c r="BE681" s="6"/>
    </row>
    <row r="682" spans="1:57">
      <c r="A682" s="6"/>
      <c r="B682" s="6"/>
      <c r="C682" s="6"/>
      <c r="D682" s="6"/>
      <c r="E682" s="6"/>
      <c r="F682" s="6"/>
      <c r="G682" s="6"/>
      <c r="H682" s="6"/>
      <c r="I682" s="6"/>
      <c r="J682" s="6"/>
      <c r="L682" s="6"/>
      <c r="M682" s="6"/>
      <c r="N682" s="6"/>
      <c r="O682" s="6"/>
      <c r="P682" s="6"/>
      <c r="Q682" s="6"/>
      <c r="R682" s="6"/>
      <c r="S682" s="6"/>
      <c r="T682" s="6"/>
      <c r="U682" s="6"/>
      <c r="V682" s="6"/>
      <c r="W682" s="6"/>
      <c r="X682" s="6"/>
      <c r="Y682" s="6"/>
      <c r="Z682" s="6"/>
      <c r="AA682" s="6"/>
      <c r="AB682" s="6"/>
      <c r="AC682" s="6"/>
      <c r="AD682" s="6"/>
      <c r="AE682" s="6"/>
      <c r="AF682" s="6"/>
      <c r="AG682" s="6"/>
      <c r="AH682" s="6"/>
      <c r="AI682" s="6"/>
      <c r="AJ682" s="6"/>
      <c r="AK682" s="6"/>
      <c r="AL682" s="6"/>
      <c r="AM682" s="6"/>
      <c r="AN682" s="6"/>
      <c r="AO682" s="6"/>
      <c r="AP682" s="6"/>
      <c r="AQ682" s="6"/>
      <c r="AR682" s="6"/>
      <c r="AS682" s="6"/>
      <c r="AT682" s="6"/>
      <c r="AU682" s="6"/>
      <c r="AV682" s="6"/>
      <c r="AW682" s="6"/>
      <c r="AX682" s="6"/>
      <c r="AY682" s="6"/>
      <c r="AZ682" s="6"/>
      <c r="BA682" s="6"/>
      <c r="BB682" s="6"/>
      <c r="BC682" s="6"/>
      <c r="BD682" s="6"/>
      <c r="BE682" s="6"/>
    </row>
    <row r="683" spans="1:57">
      <c r="A683" s="6"/>
      <c r="B683" s="6"/>
      <c r="C683" s="6"/>
      <c r="D683" s="6"/>
      <c r="E683" s="6"/>
      <c r="F683" s="6"/>
      <c r="G683" s="6"/>
      <c r="H683" s="6"/>
      <c r="I683" s="6"/>
      <c r="J683" s="6"/>
      <c r="L683" s="6"/>
      <c r="M683" s="6"/>
      <c r="N683" s="6"/>
      <c r="O683" s="6"/>
      <c r="P683" s="6"/>
      <c r="Q683" s="6"/>
      <c r="R683" s="6"/>
      <c r="S683" s="6"/>
      <c r="T683" s="6"/>
      <c r="U683" s="6"/>
      <c r="V683" s="6"/>
      <c r="W683" s="6"/>
      <c r="X683" s="6"/>
      <c r="Y683" s="6"/>
      <c r="Z683" s="6"/>
      <c r="AA683" s="6"/>
      <c r="AB683" s="6"/>
      <c r="AC683" s="6"/>
      <c r="AD683" s="6"/>
      <c r="AE683" s="6"/>
      <c r="AF683" s="6"/>
      <c r="AG683" s="6"/>
      <c r="AH683" s="6"/>
      <c r="AI683" s="6"/>
      <c r="AJ683" s="6"/>
      <c r="AK683" s="6"/>
      <c r="AL683" s="6"/>
      <c r="AM683" s="6"/>
      <c r="AN683" s="6"/>
      <c r="AO683" s="6"/>
      <c r="AP683" s="6"/>
      <c r="AQ683" s="6"/>
      <c r="AR683" s="6"/>
      <c r="AS683" s="6"/>
      <c r="AT683" s="6"/>
      <c r="AU683" s="6"/>
      <c r="AV683" s="6"/>
      <c r="AW683" s="6"/>
      <c r="AX683" s="6"/>
      <c r="AY683" s="6"/>
      <c r="AZ683" s="6"/>
      <c r="BA683" s="6"/>
      <c r="BB683" s="6"/>
      <c r="BC683" s="6"/>
      <c r="BD683" s="6"/>
      <c r="BE683" s="6"/>
    </row>
    <row r="684" spans="1:57">
      <c r="A684" s="6"/>
      <c r="B684" s="6"/>
      <c r="C684" s="6"/>
      <c r="D684" s="6"/>
      <c r="E684" s="6"/>
      <c r="F684" s="6"/>
      <c r="G684" s="6"/>
      <c r="H684" s="6"/>
      <c r="I684" s="6"/>
      <c r="J684" s="6"/>
      <c r="L684" s="6"/>
      <c r="M684" s="6"/>
      <c r="N684" s="6"/>
      <c r="O684" s="6"/>
      <c r="P684" s="6"/>
      <c r="Q684" s="6"/>
      <c r="R684" s="6"/>
      <c r="S684" s="6"/>
      <c r="T684" s="6"/>
      <c r="U684" s="6"/>
      <c r="V684" s="6"/>
      <c r="W684" s="6"/>
      <c r="X684" s="6"/>
      <c r="Y684" s="6"/>
      <c r="Z684" s="6"/>
      <c r="AA684" s="6"/>
      <c r="AB684" s="6"/>
      <c r="AC684" s="6"/>
      <c r="AD684" s="6"/>
      <c r="AE684" s="6"/>
      <c r="AF684" s="6"/>
      <c r="AG684" s="6"/>
      <c r="AH684" s="6"/>
      <c r="AI684" s="6"/>
      <c r="AJ684" s="6"/>
      <c r="AK684" s="6"/>
      <c r="AL684" s="6"/>
      <c r="AM684" s="6"/>
      <c r="AN684" s="6"/>
      <c r="AO684" s="6"/>
      <c r="AP684" s="6"/>
      <c r="AQ684" s="6"/>
      <c r="AR684" s="6"/>
      <c r="AS684" s="6"/>
      <c r="AT684" s="6"/>
      <c r="AU684" s="6"/>
      <c r="AV684" s="6"/>
      <c r="AW684" s="6"/>
      <c r="AX684" s="6"/>
      <c r="AY684" s="6"/>
      <c r="AZ684" s="6"/>
      <c r="BA684" s="6"/>
      <c r="BB684" s="6"/>
      <c r="BC684" s="6"/>
      <c r="BD684" s="6"/>
      <c r="BE684" s="6"/>
    </row>
    <row r="685" spans="1:57">
      <c r="A685" s="6"/>
      <c r="B685" s="6"/>
      <c r="C685" s="6"/>
      <c r="D685" s="6"/>
      <c r="E685" s="6"/>
      <c r="F685" s="6"/>
      <c r="G685" s="6"/>
      <c r="H685" s="6"/>
      <c r="I685" s="6"/>
      <c r="J685" s="6"/>
      <c r="L685" s="6"/>
      <c r="M685" s="6"/>
      <c r="N685" s="6"/>
      <c r="O685" s="6"/>
      <c r="P685" s="6"/>
      <c r="Q685" s="6"/>
      <c r="R685" s="6"/>
      <c r="S685" s="6"/>
      <c r="T685" s="6"/>
      <c r="U685" s="6"/>
      <c r="V685" s="6"/>
      <c r="W685" s="6"/>
      <c r="X685" s="6"/>
      <c r="Y685" s="6"/>
      <c r="Z685" s="6"/>
      <c r="AA685" s="6"/>
      <c r="AB685" s="6"/>
      <c r="AC685" s="6"/>
      <c r="AD685" s="6"/>
      <c r="AE685" s="6"/>
      <c r="AF685" s="6"/>
      <c r="AG685" s="6"/>
      <c r="AH685" s="6"/>
      <c r="AI685" s="6"/>
      <c r="AJ685" s="6"/>
      <c r="AK685" s="6"/>
      <c r="AL685" s="6"/>
      <c r="AM685" s="6"/>
      <c r="AN685" s="6"/>
      <c r="AO685" s="6"/>
      <c r="AP685" s="6"/>
      <c r="AQ685" s="6"/>
      <c r="AR685" s="6"/>
      <c r="AS685" s="6"/>
      <c r="AT685" s="6"/>
      <c r="AU685" s="6"/>
      <c r="AV685" s="6"/>
      <c r="AW685" s="6"/>
      <c r="AX685" s="6"/>
      <c r="AY685" s="6"/>
      <c r="AZ685" s="6"/>
      <c r="BA685" s="6"/>
      <c r="BB685" s="6"/>
      <c r="BC685" s="6"/>
      <c r="BD685" s="6"/>
      <c r="BE685" s="6"/>
    </row>
    <row r="686" spans="1:57">
      <c r="A686" s="6"/>
      <c r="B686" s="6"/>
      <c r="C686" s="6"/>
      <c r="D686" s="6"/>
      <c r="E686" s="6"/>
      <c r="F686" s="6"/>
      <c r="G686" s="6"/>
      <c r="H686" s="6"/>
      <c r="I686" s="6"/>
      <c r="J686" s="6"/>
      <c r="L686" s="6"/>
      <c r="M686" s="6"/>
      <c r="N686" s="6"/>
      <c r="O686" s="6"/>
      <c r="P686" s="6"/>
      <c r="Q686" s="6"/>
      <c r="R686" s="6"/>
      <c r="S686" s="6"/>
      <c r="T686" s="6"/>
      <c r="U686" s="6"/>
      <c r="V686" s="6"/>
      <c r="W686" s="6"/>
      <c r="X686" s="6"/>
      <c r="Y686" s="6"/>
      <c r="Z686" s="6"/>
      <c r="AA686" s="6"/>
      <c r="AB686" s="6"/>
      <c r="AC686" s="6"/>
      <c r="AD686" s="6"/>
      <c r="AE686" s="6"/>
      <c r="AF686" s="6"/>
      <c r="AG686" s="6"/>
      <c r="AH686" s="6"/>
      <c r="AI686" s="6"/>
      <c r="AJ686" s="6"/>
      <c r="AK686" s="6"/>
      <c r="AL686" s="6"/>
      <c r="AM686" s="6"/>
      <c r="AN686" s="6"/>
      <c r="AO686" s="6"/>
      <c r="AP686" s="6"/>
      <c r="AQ686" s="6"/>
      <c r="AR686" s="6"/>
      <c r="AS686" s="6"/>
      <c r="AT686" s="6"/>
      <c r="AU686" s="6"/>
      <c r="AV686" s="6"/>
      <c r="AW686" s="6"/>
      <c r="AX686" s="6"/>
      <c r="AY686" s="6"/>
      <c r="AZ686" s="6"/>
      <c r="BA686" s="6"/>
      <c r="BB686" s="6"/>
      <c r="BC686" s="6"/>
      <c r="BD686" s="6"/>
      <c r="BE686" s="6"/>
    </row>
    <row r="687" spans="1:57">
      <c r="A687" s="6"/>
      <c r="B687" s="6"/>
      <c r="C687" s="6"/>
      <c r="D687" s="6"/>
      <c r="E687" s="6"/>
      <c r="F687" s="6"/>
      <c r="G687" s="6"/>
      <c r="H687" s="6"/>
      <c r="I687" s="6"/>
      <c r="J687" s="6"/>
      <c r="L687" s="6"/>
      <c r="M687" s="6"/>
      <c r="N687" s="6"/>
      <c r="O687" s="6"/>
      <c r="P687" s="6"/>
      <c r="Q687" s="6"/>
      <c r="R687" s="6"/>
      <c r="S687" s="6"/>
      <c r="T687" s="6"/>
      <c r="U687" s="6"/>
      <c r="V687" s="6"/>
      <c r="W687" s="6"/>
      <c r="X687" s="6"/>
      <c r="Y687" s="6"/>
      <c r="Z687" s="6"/>
      <c r="AA687" s="6"/>
      <c r="AB687" s="6"/>
      <c r="AC687" s="6"/>
      <c r="AD687" s="6"/>
      <c r="AE687" s="6"/>
      <c r="AF687" s="6"/>
      <c r="AG687" s="6"/>
      <c r="AH687" s="6"/>
      <c r="AI687" s="6"/>
      <c r="AJ687" s="6"/>
      <c r="AK687" s="6"/>
      <c r="AL687" s="6"/>
      <c r="AM687" s="6"/>
      <c r="AN687" s="6"/>
      <c r="AO687" s="6"/>
      <c r="AP687" s="6"/>
      <c r="AQ687" s="6"/>
      <c r="AR687" s="6"/>
      <c r="AS687" s="6"/>
      <c r="AT687" s="6"/>
      <c r="AU687" s="6"/>
      <c r="AV687" s="6"/>
      <c r="AW687" s="6"/>
      <c r="AX687" s="6"/>
      <c r="AY687" s="6"/>
      <c r="AZ687" s="6"/>
      <c r="BA687" s="6"/>
      <c r="BB687" s="6"/>
      <c r="BC687" s="6"/>
      <c r="BD687" s="6"/>
      <c r="BE687" s="6"/>
    </row>
    <row r="688" spans="1:57">
      <c r="A688" s="6"/>
      <c r="B688" s="6"/>
      <c r="C688" s="6"/>
      <c r="D688" s="6"/>
      <c r="E688" s="6"/>
      <c r="F688" s="6"/>
      <c r="G688" s="6"/>
      <c r="H688" s="6"/>
      <c r="I688" s="6"/>
      <c r="J688" s="6"/>
      <c r="L688" s="6"/>
      <c r="M688" s="6"/>
      <c r="N688" s="6"/>
      <c r="O688" s="6"/>
      <c r="P688" s="6"/>
      <c r="Q688" s="6"/>
      <c r="R688" s="6"/>
      <c r="S688" s="6"/>
      <c r="T688" s="6"/>
      <c r="U688" s="6"/>
      <c r="V688" s="6"/>
      <c r="W688" s="6"/>
      <c r="X688" s="6"/>
      <c r="Y688" s="6"/>
      <c r="Z688" s="6"/>
      <c r="AA688" s="6"/>
      <c r="AB688" s="6"/>
      <c r="AC688" s="6"/>
      <c r="AD688" s="6"/>
      <c r="AE688" s="6"/>
      <c r="AF688" s="6"/>
      <c r="AG688" s="6"/>
      <c r="AH688" s="6"/>
      <c r="AI688" s="6"/>
      <c r="AJ688" s="6"/>
      <c r="AK688" s="6"/>
      <c r="AL688" s="6"/>
      <c r="AM688" s="6"/>
      <c r="AN688" s="6"/>
      <c r="AO688" s="6"/>
      <c r="AP688" s="6"/>
      <c r="AQ688" s="6"/>
      <c r="AR688" s="6"/>
      <c r="AS688" s="6"/>
      <c r="AT688" s="6"/>
      <c r="AU688" s="6"/>
      <c r="AV688" s="6"/>
      <c r="AW688" s="6"/>
      <c r="AX688" s="6"/>
      <c r="AY688" s="6"/>
      <c r="AZ688" s="6"/>
      <c r="BA688" s="6"/>
      <c r="BB688" s="6"/>
      <c r="BC688" s="6"/>
      <c r="BD688" s="6"/>
      <c r="BE688" s="6"/>
    </row>
    <row r="689" spans="1:57">
      <c r="A689" s="6"/>
      <c r="B689" s="6"/>
      <c r="C689" s="6"/>
      <c r="D689" s="6"/>
      <c r="E689" s="6"/>
      <c r="F689" s="6"/>
      <c r="G689" s="6"/>
      <c r="H689" s="6"/>
      <c r="I689" s="6"/>
      <c r="J689" s="6"/>
      <c r="L689" s="6"/>
      <c r="M689" s="6"/>
      <c r="N689" s="6"/>
      <c r="O689" s="6"/>
      <c r="P689" s="6"/>
      <c r="Q689" s="6"/>
      <c r="R689" s="6"/>
      <c r="S689" s="6"/>
      <c r="T689" s="6"/>
      <c r="U689" s="6"/>
      <c r="V689" s="6"/>
      <c r="W689" s="6"/>
      <c r="X689" s="6"/>
      <c r="Y689" s="6"/>
      <c r="Z689" s="6"/>
      <c r="AA689" s="6"/>
      <c r="AB689" s="6"/>
      <c r="AC689" s="6"/>
      <c r="AD689" s="6"/>
      <c r="AE689" s="6"/>
      <c r="AF689" s="6"/>
      <c r="AG689" s="6"/>
      <c r="AH689" s="6"/>
      <c r="AI689" s="6"/>
      <c r="AJ689" s="6"/>
      <c r="AK689" s="6"/>
      <c r="AL689" s="6"/>
      <c r="AM689" s="6"/>
      <c r="AN689" s="6"/>
      <c r="AO689" s="6"/>
      <c r="AP689" s="6"/>
      <c r="AQ689" s="6"/>
      <c r="AR689" s="6"/>
      <c r="AS689" s="6"/>
      <c r="AT689" s="6"/>
      <c r="AU689" s="6"/>
      <c r="AV689" s="6"/>
      <c r="AW689" s="6"/>
      <c r="AX689" s="6"/>
      <c r="AY689" s="6"/>
      <c r="AZ689" s="6"/>
      <c r="BA689" s="6"/>
      <c r="BB689" s="6"/>
      <c r="BC689" s="6"/>
      <c r="BD689" s="6"/>
      <c r="BE689" s="6"/>
    </row>
    <row r="690" spans="1:57">
      <c r="A690" s="6"/>
      <c r="B690" s="6"/>
      <c r="C690" s="6"/>
      <c r="D690" s="6"/>
      <c r="E690" s="6"/>
      <c r="F690" s="6"/>
      <c r="G690" s="6"/>
      <c r="H690" s="6"/>
      <c r="I690" s="6"/>
      <c r="J690" s="6"/>
      <c r="L690" s="6"/>
      <c r="M690" s="6"/>
      <c r="N690" s="6"/>
      <c r="O690" s="6"/>
      <c r="P690" s="6"/>
      <c r="Q690" s="6"/>
      <c r="R690" s="6"/>
      <c r="S690" s="6"/>
      <c r="T690" s="6"/>
      <c r="U690" s="6"/>
      <c r="V690" s="6"/>
      <c r="W690" s="6"/>
      <c r="X690" s="6"/>
      <c r="Y690" s="6"/>
      <c r="Z690" s="6"/>
      <c r="AA690" s="6"/>
      <c r="AB690" s="6"/>
      <c r="AC690" s="6"/>
      <c r="AD690" s="6"/>
      <c r="AE690" s="6"/>
      <c r="AF690" s="6"/>
      <c r="AG690" s="6"/>
      <c r="AH690" s="6"/>
      <c r="AI690" s="6"/>
      <c r="AJ690" s="6"/>
      <c r="AK690" s="6"/>
      <c r="AL690" s="6"/>
      <c r="AM690" s="6"/>
      <c r="AN690" s="6"/>
      <c r="AO690" s="6"/>
      <c r="AP690" s="6"/>
      <c r="AQ690" s="6"/>
      <c r="AR690" s="6"/>
      <c r="AS690" s="6"/>
      <c r="AT690" s="6"/>
      <c r="AU690" s="6"/>
      <c r="AV690" s="6"/>
      <c r="AW690" s="6"/>
      <c r="AX690" s="6"/>
      <c r="AY690" s="6"/>
      <c r="AZ690" s="6"/>
      <c r="BA690" s="6"/>
      <c r="BB690" s="6"/>
      <c r="BC690" s="6"/>
      <c r="BD690" s="6"/>
      <c r="BE690" s="6"/>
    </row>
    <row r="691" spans="1:57">
      <c r="A691" s="6"/>
      <c r="B691" s="6"/>
      <c r="C691" s="6"/>
      <c r="D691" s="6"/>
      <c r="E691" s="6"/>
      <c r="F691" s="6"/>
      <c r="G691" s="6"/>
      <c r="H691" s="6"/>
      <c r="I691" s="6"/>
      <c r="J691" s="6"/>
      <c r="L691" s="6"/>
      <c r="M691" s="6"/>
      <c r="N691" s="6"/>
      <c r="O691" s="6"/>
      <c r="P691" s="6"/>
      <c r="Q691" s="6"/>
      <c r="R691" s="6"/>
      <c r="S691" s="6"/>
      <c r="T691" s="6"/>
      <c r="U691" s="6"/>
      <c r="V691" s="6"/>
      <c r="W691" s="6"/>
      <c r="X691" s="6"/>
      <c r="Y691" s="6"/>
      <c r="Z691" s="6"/>
      <c r="AA691" s="6"/>
      <c r="AB691" s="6"/>
      <c r="AC691" s="6"/>
      <c r="AD691" s="6"/>
      <c r="AE691" s="6"/>
      <c r="AF691" s="6"/>
      <c r="AG691" s="6"/>
      <c r="AH691" s="6"/>
      <c r="AI691" s="6"/>
      <c r="AJ691" s="6"/>
      <c r="AK691" s="6"/>
      <c r="AL691" s="6"/>
      <c r="AM691" s="6"/>
      <c r="AN691" s="6"/>
      <c r="AO691" s="6"/>
      <c r="AP691" s="6"/>
      <c r="AQ691" s="6"/>
      <c r="AR691" s="6"/>
      <c r="AS691" s="6"/>
      <c r="AT691" s="6"/>
      <c r="AU691" s="6"/>
      <c r="AV691" s="6"/>
      <c r="AW691" s="6"/>
      <c r="AX691" s="6"/>
      <c r="AY691" s="6"/>
      <c r="AZ691" s="6"/>
      <c r="BA691" s="6"/>
      <c r="BB691" s="6"/>
      <c r="BC691" s="6"/>
      <c r="BD691" s="6"/>
      <c r="BE691" s="6"/>
    </row>
    <row r="692" spans="1:57">
      <c r="A692" s="6"/>
      <c r="B692" s="6"/>
      <c r="C692" s="6"/>
      <c r="D692" s="6"/>
      <c r="E692" s="6"/>
      <c r="F692" s="6"/>
      <c r="G692" s="6"/>
      <c r="H692" s="6"/>
      <c r="I692" s="6"/>
      <c r="J692" s="6"/>
      <c r="L692" s="6"/>
      <c r="M692" s="6"/>
      <c r="N692" s="6"/>
      <c r="O692" s="6"/>
      <c r="P692" s="6"/>
      <c r="Q692" s="6"/>
      <c r="R692" s="6"/>
      <c r="S692" s="6"/>
      <c r="T692" s="6"/>
      <c r="U692" s="6"/>
      <c r="V692" s="6"/>
      <c r="W692" s="6"/>
      <c r="X692" s="6"/>
      <c r="Y692" s="6"/>
      <c r="Z692" s="6"/>
      <c r="AA692" s="6"/>
      <c r="AB692" s="6"/>
      <c r="AC692" s="6"/>
      <c r="AD692" s="6"/>
      <c r="AE692" s="6"/>
      <c r="AF692" s="6"/>
      <c r="AG692" s="6"/>
      <c r="AH692" s="6"/>
      <c r="AI692" s="6"/>
      <c r="AJ692" s="6"/>
      <c r="AK692" s="6"/>
      <c r="AL692" s="6"/>
      <c r="AM692" s="6"/>
      <c r="AN692" s="6"/>
      <c r="AO692" s="6"/>
      <c r="AP692" s="6"/>
      <c r="AQ692" s="6"/>
      <c r="AR692" s="6"/>
      <c r="AS692" s="6"/>
      <c r="AT692" s="6"/>
      <c r="AU692" s="6"/>
      <c r="AV692" s="6"/>
      <c r="AW692" s="6"/>
      <c r="AX692" s="6"/>
      <c r="AY692" s="6"/>
      <c r="AZ692" s="6"/>
      <c r="BA692" s="6"/>
      <c r="BB692" s="6"/>
      <c r="BC692" s="6"/>
      <c r="BD692" s="6"/>
      <c r="BE692" s="6"/>
    </row>
    <row r="693" spans="1:57">
      <c r="A693" s="6"/>
      <c r="B693" s="6"/>
      <c r="C693" s="6"/>
      <c r="D693" s="6"/>
      <c r="E693" s="6"/>
      <c r="F693" s="6"/>
      <c r="G693" s="6"/>
      <c r="H693" s="6"/>
      <c r="I693" s="6"/>
      <c r="J693" s="6"/>
      <c r="L693" s="6"/>
      <c r="M693" s="6"/>
      <c r="N693" s="6"/>
      <c r="O693" s="6"/>
      <c r="P693" s="6"/>
      <c r="Q693" s="6"/>
      <c r="R693" s="6"/>
      <c r="S693" s="6"/>
      <c r="T693" s="6"/>
      <c r="U693" s="6"/>
      <c r="V693" s="6"/>
      <c r="W693" s="6"/>
      <c r="X693" s="6"/>
      <c r="Y693" s="6"/>
      <c r="Z693" s="6"/>
      <c r="AA693" s="6"/>
      <c r="AB693" s="6"/>
      <c r="AC693" s="6"/>
      <c r="AD693" s="6"/>
      <c r="AE693" s="6"/>
      <c r="AF693" s="6"/>
      <c r="AG693" s="6"/>
      <c r="AH693" s="6"/>
      <c r="AI693" s="6"/>
      <c r="AJ693" s="6"/>
      <c r="AK693" s="6"/>
      <c r="AL693" s="6"/>
      <c r="AM693" s="6"/>
      <c r="AN693" s="6"/>
      <c r="AO693" s="6"/>
      <c r="AP693" s="6"/>
      <c r="AQ693" s="6"/>
      <c r="AR693" s="6"/>
      <c r="AS693" s="6"/>
      <c r="AT693" s="6"/>
      <c r="AU693" s="6"/>
      <c r="AV693" s="6"/>
      <c r="AW693" s="6"/>
      <c r="AX693" s="6"/>
      <c r="AY693" s="6"/>
      <c r="AZ693" s="6"/>
      <c r="BA693" s="6"/>
      <c r="BB693" s="6"/>
      <c r="BC693" s="6"/>
      <c r="BD693" s="6"/>
      <c r="BE693" s="6"/>
    </row>
    <row r="694" spans="1:57">
      <c r="A694" s="6"/>
      <c r="B694" s="6"/>
      <c r="C694" s="6"/>
      <c r="D694" s="6"/>
      <c r="E694" s="6"/>
      <c r="F694" s="6"/>
      <c r="G694" s="6"/>
      <c r="H694" s="6"/>
      <c r="I694" s="6"/>
      <c r="J694" s="6"/>
      <c r="L694" s="6"/>
      <c r="M694" s="6"/>
      <c r="N694" s="6"/>
      <c r="O694" s="6"/>
      <c r="P694" s="6"/>
      <c r="Q694" s="6"/>
      <c r="R694" s="6"/>
      <c r="S694" s="6"/>
      <c r="T694" s="6"/>
      <c r="U694" s="6"/>
      <c r="V694" s="6"/>
      <c r="W694" s="6"/>
      <c r="X694" s="6"/>
      <c r="Y694" s="6"/>
      <c r="Z694" s="6"/>
      <c r="AA694" s="6"/>
      <c r="AB694" s="6"/>
      <c r="AC694" s="6"/>
      <c r="AD694" s="6"/>
      <c r="AE694" s="6"/>
      <c r="AF694" s="6"/>
      <c r="AG694" s="6"/>
      <c r="AH694" s="6"/>
      <c r="AI694" s="6"/>
      <c r="AJ694" s="6"/>
      <c r="AK694" s="6"/>
      <c r="AL694" s="6"/>
      <c r="AM694" s="6"/>
      <c r="AN694" s="6"/>
      <c r="AO694" s="6"/>
      <c r="AP694" s="6"/>
      <c r="AQ694" s="6"/>
      <c r="AR694" s="6"/>
      <c r="AS694" s="6"/>
      <c r="AT694" s="6"/>
      <c r="AU694" s="6"/>
      <c r="AV694" s="6"/>
      <c r="AW694" s="6"/>
      <c r="AX694" s="6"/>
      <c r="AY694" s="6"/>
      <c r="AZ694" s="6"/>
      <c r="BA694" s="6"/>
      <c r="BB694" s="6"/>
      <c r="BC694" s="6"/>
      <c r="BD694" s="6"/>
      <c r="BE694" s="6"/>
    </row>
    <row r="695" spans="1:57">
      <c r="A695" s="6"/>
      <c r="B695" s="6"/>
      <c r="C695" s="6"/>
      <c r="D695" s="6"/>
      <c r="E695" s="6"/>
      <c r="F695" s="6"/>
      <c r="G695" s="6"/>
      <c r="H695" s="6"/>
      <c r="I695" s="6"/>
      <c r="J695" s="6"/>
      <c r="L695" s="6"/>
      <c r="M695" s="6"/>
      <c r="N695" s="6"/>
      <c r="O695" s="6"/>
      <c r="P695" s="6"/>
      <c r="Q695" s="6"/>
      <c r="R695" s="6"/>
      <c r="S695" s="6"/>
      <c r="T695" s="6"/>
      <c r="U695" s="6"/>
      <c r="V695" s="6"/>
      <c r="W695" s="6"/>
      <c r="X695" s="6"/>
      <c r="Y695" s="6"/>
      <c r="Z695" s="6"/>
      <c r="AA695" s="6"/>
      <c r="AB695" s="6"/>
      <c r="AC695" s="6"/>
      <c r="AD695" s="6"/>
      <c r="AE695" s="6"/>
      <c r="AF695" s="6"/>
      <c r="AG695" s="6"/>
      <c r="AH695" s="6"/>
      <c r="AI695" s="6"/>
      <c r="AJ695" s="6"/>
      <c r="AK695" s="6"/>
      <c r="AL695" s="6"/>
      <c r="AM695" s="6"/>
      <c r="AN695" s="6"/>
      <c r="AO695" s="6"/>
      <c r="AP695" s="6"/>
      <c r="AQ695" s="6"/>
      <c r="AR695" s="6"/>
      <c r="AS695" s="6"/>
      <c r="AT695" s="6"/>
      <c r="AU695" s="6"/>
      <c r="AV695" s="6"/>
      <c r="AW695" s="6"/>
      <c r="AX695" s="6"/>
      <c r="AY695" s="6"/>
      <c r="AZ695" s="6"/>
      <c r="BA695" s="6"/>
      <c r="BB695" s="6"/>
      <c r="BC695" s="6"/>
      <c r="BD695" s="6"/>
      <c r="BE695" s="6"/>
    </row>
    <row r="696" spans="1:57">
      <c r="A696" s="6"/>
      <c r="B696" s="6"/>
      <c r="C696" s="6"/>
      <c r="D696" s="6"/>
      <c r="E696" s="6"/>
      <c r="F696" s="6"/>
      <c r="G696" s="6"/>
      <c r="H696" s="6"/>
      <c r="I696" s="6"/>
      <c r="J696" s="6"/>
      <c r="L696" s="6"/>
      <c r="M696" s="6"/>
      <c r="N696" s="6"/>
      <c r="O696" s="6"/>
      <c r="P696" s="6"/>
      <c r="Q696" s="6"/>
      <c r="R696" s="6"/>
      <c r="S696" s="6"/>
      <c r="T696" s="6"/>
      <c r="U696" s="6"/>
      <c r="V696" s="6"/>
      <c r="W696" s="6"/>
      <c r="X696" s="6"/>
      <c r="Y696" s="6"/>
      <c r="Z696" s="6"/>
      <c r="AA696" s="6"/>
      <c r="AB696" s="6"/>
      <c r="AC696" s="6"/>
      <c r="AD696" s="6"/>
      <c r="AE696" s="6"/>
      <c r="AF696" s="6"/>
      <c r="AG696" s="6"/>
      <c r="AH696" s="6"/>
      <c r="AI696" s="6"/>
      <c r="AJ696" s="6"/>
      <c r="AK696" s="6"/>
      <c r="AL696" s="6"/>
      <c r="AM696" s="6"/>
      <c r="AN696" s="6"/>
      <c r="AO696" s="6"/>
      <c r="AP696" s="6"/>
      <c r="AQ696" s="6"/>
      <c r="AR696" s="6"/>
      <c r="AS696" s="6"/>
      <c r="AT696" s="6"/>
      <c r="AU696" s="6"/>
      <c r="AV696" s="6"/>
      <c r="AW696" s="6"/>
      <c r="AX696" s="6"/>
      <c r="AY696" s="6"/>
      <c r="AZ696" s="6"/>
      <c r="BA696" s="6"/>
      <c r="BB696" s="6"/>
      <c r="BC696" s="6"/>
      <c r="BD696" s="6"/>
      <c r="BE696" s="6"/>
    </row>
    <row r="697" spans="1:57">
      <c r="A697" s="6"/>
      <c r="B697" s="6"/>
      <c r="C697" s="6"/>
      <c r="D697" s="6"/>
      <c r="E697" s="6"/>
      <c r="F697" s="6"/>
      <c r="G697" s="6"/>
      <c r="H697" s="6"/>
      <c r="I697" s="6"/>
      <c r="J697" s="6"/>
      <c r="L697" s="6"/>
      <c r="M697" s="6"/>
      <c r="N697" s="6"/>
      <c r="O697" s="6"/>
      <c r="P697" s="6"/>
      <c r="Q697" s="6"/>
      <c r="R697" s="6"/>
      <c r="S697" s="6"/>
      <c r="T697" s="6"/>
      <c r="U697" s="6"/>
      <c r="V697" s="6"/>
      <c r="W697" s="6"/>
      <c r="X697" s="6"/>
      <c r="Y697" s="6"/>
      <c r="Z697" s="6"/>
      <c r="AA697" s="6"/>
      <c r="AB697" s="6"/>
      <c r="AC697" s="6"/>
      <c r="AD697" s="6"/>
      <c r="AE697" s="6"/>
      <c r="AF697" s="6"/>
      <c r="AG697" s="6"/>
      <c r="AH697" s="6"/>
      <c r="AI697" s="6"/>
      <c r="AJ697" s="6"/>
      <c r="AK697" s="6"/>
      <c r="AL697" s="6"/>
      <c r="AM697" s="6"/>
      <c r="AN697" s="6"/>
      <c r="AO697" s="6"/>
      <c r="AP697" s="6"/>
      <c r="AQ697" s="6"/>
      <c r="AR697" s="6"/>
      <c r="AS697" s="6"/>
      <c r="AT697" s="6"/>
      <c r="AU697" s="6"/>
      <c r="AV697" s="6"/>
      <c r="AW697" s="6"/>
      <c r="AX697" s="6"/>
      <c r="AY697" s="6"/>
      <c r="AZ697" s="6"/>
      <c r="BA697" s="6"/>
      <c r="BB697" s="6"/>
      <c r="BC697" s="6"/>
      <c r="BD697" s="6"/>
      <c r="BE697" s="6"/>
    </row>
    <row r="698" spans="1:57">
      <c r="A698" s="6"/>
      <c r="B698" s="6"/>
      <c r="C698" s="6"/>
      <c r="D698" s="6"/>
      <c r="E698" s="6"/>
      <c r="F698" s="6"/>
      <c r="G698" s="6"/>
      <c r="H698" s="6"/>
      <c r="I698" s="6"/>
      <c r="J698" s="6"/>
      <c r="L698" s="6"/>
      <c r="M698" s="6"/>
      <c r="N698" s="6"/>
      <c r="O698" s="6"/>
      <c r="P698" s="6"/>
      <c r="Q698" s="6"/>
      <c r="R698" s="6"/>
      <c r="S698" s="6"/>
      <c r="T698" s="6"/>
      <c r="U698" s="6"/>
      <c r="V698" s="6"/>
      <c r="W698" s="6"/>
      <c r="X698" s="6"/>
      <c r="Y698" s="6"/>
      <c r="Z698" s="6"/>
      <c r="AA698" s="6"/>
      <c r="AB698" s="6"/>
      <c r="AC698" s="6"/>
      <c r="AD698" s="6"/>
      <c r="AE698" s="6"/>
      <c r="AF698" s="6"/>
      <c r="AG698" s="6"/>
      <c r="AH698" s="6"/>
      <c r="AI698" s="6"/>
      <c r="AJ698" s="6"/>
      <c r="AK698" s="6"/>
      <c r="AL698" s="6"/>
      <c r="AM698" s="6"/>
      <c r="AN698" s="6"/>
      <c r="AO698" s="6"/>
      <c r="AP698" s="6"/>
      <c r="AQ698" s="6"/>
      <c r="AR698" s="6"/>
      <c r="AS698" s="6"/>
      <c r="AT698" s="6"/>
      <c r="AU698" s="6"/>
      <c r="AV698" s="6"/>
      <c r="AW698" s="6"/>
      <c r="AX698" s="6"/>
      <c r="AY698" s="6"/>
      <c r="AZ698" s="6"/>
      <c r="BA698" s="6"/>
      <c r="BB698" s="6"/>
      <c r="BC698" s="6"/>
      <c r="BD698" s="6"/>
      <c r="BE698" s="6"/>
    </row>
    <row r="699" spans="1:57">
      <c r="A699" s="6"/>
      <c r="B699" s="6"/>
      <c r="C699" s="6"/>
      <c r="D699" s="6"/>
      <c r="E699" s="6"/>
      <c r="F699" s="6"/>
      <c r="G699" s="6"/>
      <c r="H699" s="6"/>
      <c r="I699" s="6"/>
      <c r="J699" s="6"/>
      <c r="L699" s="6"/>
      <c r="M699" s="6"/>
      <c r="N699" s="6"/>
      <c r="O699" s="6"/>
      <c r="P699" s="6"/>
      <c r="Q699" s="6"/>
      <c r="R699" s="6"/>
      <c r="S699" s="6"/>
      <c r="T699" s="6"/>
      <c r="U699" s="6"/>
      <c r="V699" s="6"/>
      <c r="W699" s="6"/>
      <c r="X699" s="6"/>
      <c r="Y699" s="6"/>
      <c r="Z699" s="6"/>
      <c r="AA699" s="6"/>
      <c r="AB699" s="6"/>
      <c r="AC699" s="6"/>
      <c r="AD699" s="6"/>
      <c r="AE699" s="6"/>
      <c r="AF699" s="6"/>
      <c r="AG699" s="6"/>
      <c r="AH699" s="6"/>
      <c r="AI699" s="6"/>
      <c r="AJ699" s="6"/>
      <c r="AK699" s="6"/>
      <c r="AL699" s="6"/>
      <c r="AM699" s="6"/>
      <c r="AN699" s="6"/>
      <c r="AO699" s="6"/>
      <c r="AP699" s="6"/>
      <c r="AQ699" s="6"/>
      <c r="AR699" s="6"/>
      <c r="AS699" s="6"/>
      <c r="AT699" s="6"/>
      <c r="AU699" s="6"/>
      <c r="AV699" s="6"/>
      <c r="AW699" s="6"/>
      <c r="AX699" s="6"/>
      <c r="AY699" s="6"/>
      <c r="AZ699" s="6"/>
      <c r="BA699" s="6"/>
      <c r="BB699" s="6"/>
      <c r="BC699" s="6"/>
      <c r="BD699" s="6"/>
      <c r="BE699" s="6"/>
    </row>
    <row r="700" spans="1:57">
      <c r="A700" s="6"/>
      <c r="B700" s="6"/>
      <c r="C700" s="6"/>
      <c r="D700" s="6"/>
      <c r="E700" s="6"/>
      <c r="F700" s="6"/>
      <c r="G700" s="6"/>
      <c r="H700" s="6"/>
      <c r="I700" s="6"/>
      <c r="J700" s="6"/>
      <c r="L700" s="6"/>
      <c r="M700" s="6"/>
      <c r="N700" s="6"/>
      <c r="O700" s="6"/>
      <c r="P700" s="6"/>
      <c r="Q700" s="6"/>
      <c r="R700" s="6"/>
      <c r="S700" s="6"/>
      <c r="T700" s="6"/>
      <c r="U700" s="6"/>
      <c r="V700" s="6"/>
      <c r="W700" s="6"/>
      <c r="X700" s="6"/>
      <c r="Y700" s="6"/>
      <c r="Z700" s="6"/>
      <c r="AA700" s="6"/>
      <c r="AB700" s="6"/>
      <c r="AC700" s="6"/>
      <c r="AD700" s="6"/>
      <c r="AE700" s="6"/>
      <c r="AF700" s="6"/>
      <c r="AG700" s="6"/>
      <c r="AH700" s="6"/>
      <c r="AI700" s="6"/>
      <c r="AJ700" s="6"/>
      <c r="AK700" s="6"/>
      <c r="AL700" s="6"/>
      <c r="AM700" s="6"/>
      <c r="AN700" s="6"/>
      <c r="AO700" s="6"/>
      <c r="AP700" s="6"/>
      <c r="AQ700" s="6"/>
      <c r="AR700" s="6"/>
      <c r="AS700" s="6"/>
      <c r="AT700" s="6"/>
      <c r="AU700" s="6"/>
      <c r="AV700" s="6"/>
      <c r="AW700" s="6"/>
      <c r="AX700" s="6"/>
      <c r="AY700" s="6"/>
      <c r="AZ700" s="6"/>
      <c r="BA700" s="6"/>
      <c r="BB700" s="6"/>
      <c r="BC700" s="6"/>
      <c r="BD700" s="6"/>
      <c r="BE700" s="6"/>
    </row>
    <row r="701" spans="1:57">
      <c r="A701" s="6"/>
      <c r="B701" s="6"/>
      <c r="C701" s="6"/>
      <c r="D701" s="6"/>
      <c r="E701" s="6"/>
      <c r="F701" s="6"/>
      <c r="G701" s="6"/>
      <c r="H701" s="6"/>
      <c r="I701" s="6"/>
      <c r="J701" s="6"/>
      <c r="L701" s="6"/>
      <c r="M701" s="6"/>
      <c r="N701" s="6"/>
      <c r="O701" s="6"/>
      <c r="P701" s="6"/>
      <c r="Q701" s="6"/>
      <c r="R701" s="6"/>
      <c r="S701" s="6"/>
      <c r="T701" s="6"/>
      <c r="U701" s="6"/>
      <c r="V701" s="6"/>
      <c r="W701" s="6"/>
      <c r="X701" s="6"/>
      <c r="Y701" s="6"/>
      <c r="Z701" s="6"/>
      <c r="AA701" s="6"/>
      <c r="AB701" s="6"/>
      <c r="AC701" s="6"/>
      <c r="AD701" s="6"/>
      <c r="AE701" s="6"/>
      <c r="AF701" s="6"/>
      <c r="AG701" s="6"/>
      <c r="AH701" s="6"/>
      <c r="AI701" s="6"/>
      <c r="AJ701" s="6"/>
      <c r="AK701" s="6"/>
      <c r="AL701" s="6"/>
      <c r="AM701" s="6"/>
      <c r="AN701" s="6"/>
      <c r="AO701" s="6"/>
      <c r="AP701" s="6"/>
      <c r="AQ701" s="6"/>
      <c r="AR701" s="6"/>
      <c r="AS701" s="6"/>
      <c r="AT701" s="6"/>
      <c r="AU701" s="6"/>
      <c r="AV701" s="6"/>
      <c r="AW701" s="6"/>
      <c r="AX701" s="6"/>
      <c r="AY701" s="6"/>
      <c r="AZ701" s="6"/>
      <c r="BA701" s="6"/>
      <c r="BB701" s="6"/>
      <c r="BC701" s="6"/>
      <c r="BD701" s="6"/>
      <c r="BE701" s="6"/>
    </row>
    <row r="702" spans="1:57">
      <c r="A702" s="6"/>
      <c r="B702" s="6"/>
      <c r="C702" s="6"/>
      <c r="D702" s="6"/>
      <c r="E702" s="6"/>
      <c r="F702" s="6"/>
      <c r="G702" s="6"/>
      <c r="H702" s="6"/>
      <c r="I702" s="6"/>
      <c r="J702" s="6"/>
      <c r="L702" s="6"/>
      <c r="M702" s="6"/>
      <c r="N702" s="6"/>
      <c r="O702" s="6"/>
      <c r="P702" s="6"/>
      <c r="Q702" s="6"/>
      <c r="R702" s="6"/>
      <c r="S702" s="6"/>
      <c r="T702" s="6"/>
      <c r="U702" s="6"/>
      <c r="V702" s="6"/>
      <c r="W702" s="6"/>
      <c r="X702" s="6"/>
      <c r="Y702" s="6"/>
      <c r="Z702" s="6"/>
      <c r="AA702" s="6"/>
      <c r="AB702" s="6"/>
      <c r="AC702" s="6"/>
      <c r="AD702" s="6"/>
      <c r="AE702" s="6"/>
      <c r="AF702" s="6"/>
      <c r="AG702" s="6"/>
      <c r="AH702" s="6"/>
      <c r="AI702" s="6"/>
      <c r="AJ702" s="6"/>
      <c r="AK702" s="6"/>
      <c r="AL702" s="6"/>
      <c r="AM702" s="6"/>
      <c r="AN702" s="6"/>
      <c r="AO702" s="6"/>
      <c r="AP702" s="6"/>
      <c r="AQ702" s="6"/>
      <c r="AR702" s="6"/>
      <c r="AS702" s="6"/>
      <c r="AT702" s="6"/>
      <c r="AU702" s="6"/>
      <c r="AV702" s="6"/>
      <c r="AW702" s="6"/>
      <c r="AX702" s="6"/>
      <c r="AY702" s="6"/>
      <c r="AZ702" s="6"/>
      <c r="BA702" s="6"/>
      <c r="BB702" s="6"/>
      <c r="BC702" s="6"/>
      <c r="BD702" s="6"/>
      <c r="BE702" s="6"/>
    </row>
    <row r="703" spans="1:57">
      <c r="A703" s="6"/>
      <c r="B703" s="6"/>
      <c r="C703" s="6"/>
      <c r="D703" s="6"/>
      <c r="E703" s="6"/>
      <c r="F703" s="6"/>
      <c r="G703" s="6"/>
      <c r="H703" s="6"/>
      <c r="I703" s="6"/>
      <c r="J703" s="6"/>
      <c r="L703" s="6"/>
      <c r="M703" s="6"/>
      <c r="N703" s="6"/>
      <c r="O703" s="6"/>
      <c r="P703" s="6"/>
      <c r="Q703" s="6"/>
      <c r="R703" s="6"/>
      <c r="S703" s="6"/>
      <c r="T703" s="6"/>
      <c r="U703" s="6"/>
      <c r="V703" s="6"/>
      <c r="W703" s="6"/>
      <c r="X703" s="6"/>
      <c r="Y703" s="6"/>
      <c r="Z703" s="6"/>
      <c r="AA703" s="6"/>
      <c r="AB703" s="6"/>
      <c r="AC703" s="6"/>
      <c r="AD703" s="6"/>
      <c r="AE703" s="6"/>
      <c r="AF703" s="6"/>
      <c r="AG703" s="6"/>
      <c r="AH703" s="6"/>
      <c r="AI703" s="6"/>
      <c r="AJ703" s="6"/>
      <c r="AK703" s="6"/>
      <c r="AL703" s="6"/>
      <c r="AM703" s="6"/>
      <c r="AN703" s="6"/>
      <c r="AO703" s="6"/>
      <c r="AP703" s="6"/>
      <c r="AQ703" s="6"/>
      <c r="AR703" s="6"/>
      <c r="AS703" s="6"/>
      <c r="AT703" s="6"/>
      <c r="AU703" s="6"/>
      <c r="AV703" s="6"/>
      <c r="AW703" s="6"/>
      <c r="AX703" s="6"/>
      <c r="AY703" s="6"/>
      <c r="AZ703" s="6"/>
      <c r="BA703" s="6"/>
      <c r="BB703" s="6"/>
      <c r="BC703" s="6"/>
      <c r="BD703" s="6"/>
      <c r="BE703" s="6"/>
    </row>
    <row r="704" spans="1:57">
      <c r="A704" s="6"/>
      <c r="B704" s="6"/>
      <c r="C704" s="6"/>
      <c r="D704" s="6"/>
      <c r="E704" s="6"/>
      <c r="F704" s="6"/>
      <c r="G704" s="6"/>
      <c r="H704" s="6"/>
      <c r="I704" s="6"/>
      <c r="J704" s="6"/>
      <c r="L704" s="6"/>
      <c r="M704" s="6"/>
      <c r="N704" s="6"/>
      <c r="O704" s="6"/>
      <c r="P704" s="6"/>
      <c r="Q704" s="6"/>
      <c r="R704" s="6"/>
      <c r="S704" s="6"/>
      <c r="T704" s="6"/>
      <c r="U704" s="6"/>
      <c r="V704" s="6"/>
      <c r="W704" s="6"/>
      <c r="X704" s="6"/>
      <c r="Y704" s="6"/>
      <c r="Z704" s="6"/>
      <c r="AA704" s="6"/>
      <c r="AB704" s="6"/>
      <c r="AC704" s="6"/>
      <c r="AD704" s="6"/>
      <c r="AE704" s="6"/>
      <c r="AF704" s="6"/>
      <c r="AG704" s="6"/>
      <c r="AH704" s="6"/>
      <c r="AI704" s="6"/>
      <c r="AJ704" s="6"/>
      <c r="AK704" s="6"/>
      <c r="AL704" s="6"/>
      <c r="AM704" s="6"/>
      <c r="AN704" s="6"/>
      <c r="AO704" s="6"/>
      <c r="AP704" s="6"/>
      <c r="AQ704" s="6"/>
      <c r="AR704" s="6"/>
      <c r="AS704" s="6"/>
      <c r="AT704" s="6"/>
      <c r="AU704" s="6"/>
      <c r="AV704" s="6"/>
      <c r="AW704" s="6"/>
      <c r="AX704" s="6"/>
      <c r="AY704" s="6"/>
      <c r="AZ704" s="6"/>
      <c r="BA704" s="6"/>
      <c r="BB704" s="6"/>
      <c r="BC704" s="6"/>
      <c r="BD704" s="6"/>
      <c r="BE704" s="6"/>
    </row>
    <row r="705" spans="1:57">
      <c r="A705" s="6"/>
      <c r="B705" s="6"/>
      <c r="C705" s="6"/>
      <c r="D705" s="6"/>
      <c r="E705" s="6"/>
      <c r="F705" s="6"/>
      <c r="G705" s="6"/>
      <c r="H705" s="6"/>
      <c r="I705" s="6"/>
      <c r="J705" s="6"/>
      <c r="L705" s="6"/>
      <c r="M705" s="6"/>
      <c r="N705" s="6"/>
      <c r="O705" s="6"/>
      <c r="P705" s="6"/>
      <c r="Q705" s="6"/>
      <c r="R705" s="6"/>
      <c r="S705" s="6"/>
      <c r="T705" s="6"/>
      <c r="U705" s="6"/>
      <c r="V705" s="6"/>
      <c r="W705" s="6"/>
      <c r="X705" s="6"/>
      <c r="Y705" s="6"/>
      <c r="Z705" s="6"/>
      <c r="AA705" s="6"/>
      <c r="AB705" s="6"/>
      <c r="AC705" s="6"/>
      <c r="AD705" s="6"/>
      <c r="AE705" s="6"/>
      <c r="AF705" s="6"/>
      <c r="AG705" s="6"/>
      <c r="AH705" s="6"/>
      <c r="AI705" s="6"/>
      <c r="AJ705" s="6"/>
      <c r="AK705" s="6"/>
      <c r="AL705" s="6"/>
      <c r="AM705" s="6"/>
      <c r="AN705" s="6"/>
      <c r="AO705" s="6"/>
      <c r="AP705" s="6"/>
      <c r="AQ705" s="6"/>
      <c r="AR705" s="6"/>
      <c r="AS705" s="6"/>
      <c r="AT705" s="6"/>
      <c r="AU705" s="6"/>
      <c r="AV705" s="6"/>
      <c r="AW705" s="6"/>
      <c r="AX705" s="6"/>
      <c r="AY705" s="6"/>
      <c r="AZ705" s="6"/>
      <c r="BA705" s="6"/>
      <c r="BB705" s="6"/>
      <c r="BC705" s="6"/>
      <c r="BD705" s="6"/>
      <c r="BE705" s="6"/>
    </row>
    <row r="706" spans="1:57">
      <c r="A706" s="6"/>
      <c r="B706" s="6"/>
      <c r="C706" s="6"/>
      <c r="D706" s="6"/>
      <c r="E706" s="6"/>
      <c r="F706" s="6"/>
      <c r="G706" s="6"/>
      <c r="H706" s="6"/>
      <c r="I706" s="6"/>
      <c r="J706" s="6"/>
      <c r="L706" s="6"/>
      <c r="M706" s="6"/>
      <c r="N706" s="6"/>
      <c r="O706" s="6"/>
      <c r="P706" s="6"/>
      <c r="Q706" s="6"/>
      <c r="R706" s="6"/>
      <c r="S706" s="6"/>
      <c r="T706" s="6"/>
      <c r="U706" s="6"/>
      <c r="V706" s="6"/>
      <c r="W706" s="6"/>
      <c r="X706" s="6"/>
      <c r="Y706" s="6"/>
      <c r="Z706" s="6"/>
      <c r="AA706" s="6"/>
      <c r="AB706" s="6"/>
      <c r="AC706" s="6"/>
      <c r="AD706" s="6"/>
      <c r="AE706" s="6"/>
      <c r="AF706" s="6"/>
      <c r="AG706" s="6"/>
      <c r="AH706" s="6"/>
      <c r="AI706" s="6"/>
      <c r="AJ706" s="6"/>
      <c r="AK706" s="6"/>
      <c r="AL706" s="6"/>
      <c r="AM706" s="6"/>
      <c r="AN706" s="6"/>
      <c r="AO706" s="6"/>
      <c r="AP706" s="6"/>
      <c r="AQ706" s="6"/>
      <c r="AR706" s="6"/>
      <c r="AS706" s="6"/>
      <c r="AT706" s="6"/>
      <c r="AU706" s="6"/>
      <c r="AV706" s="6"/>
      <c r="AW706" s="6"/>
      <c r="AX706" s="6"/>
      <c r="AY706" s="6"/>
      <c r="AZ706" s="6"/>
      <c r="BA706" s="6"/>
      <c r="BB706" s="6"/>
      <c r="BC706" s="6"/>
      <c r="BD706" s="6"/>
      <c r="BE706" s="6"/>
    </row>
    <row r="707" spans="1:57">
      <c r="A707" s="6"/>
      <c r="B707" s="6"/>
      <c r="C707" s="6"/>
      <c r="D707" s="6"/>
      <c r="E707" s="6"/>
      <c r="F707" s="6"/>
      <c r="G707" s="6"/>
      <c r="H707" s="6"/>
      <c r="I707" s="6"/>
      <c r="J707" s="6"/>
      <c r="L707" s="6"/>
      <c r="M707" s="6"/>
      <c r="N707" s="6"/>
      <c r="O707" s="6"/>
      <c r="P707" s="6"/>
      <c r="Q707" s="6"/>
      <c r="R707" s="6"/>
      <c r="S707" s="6"/>
      <c r="T707" s="6"/>
      <c r="U707" s="6"/>
      <c r="V707" s="6"/>
      <c r="W707" s="6"/>
      <c r="X707" s="6"/>
      <c r="Y707" s="6"/>
      <c r="Z707" s="6"/>
      <c r="AA707" s="6"/>
      <c r="AB707" s="6"/>
      <c r="AC707" s="6"/>
      <c r="AD707" s="6"/>
      <c r="AE707" s="6"/>
      <c r="AF707" s="6"/>
      <c r="AG707" s="6"/>
      <c r="AH707" s="6"/>
      <c r="AI707" s="6"/>
      <c r="AJ707" s="6"/>
      <c r="AK707" s="6"/>
      <c r="AL707" s="6"/>
      <c r="AM707" s="6"/>
      <c r="AN707" s="6"/>
      <c r="AO707" s="6"/>
      <c r="AP707" s="6"/>
      <c r="AQ707" s="6"/>
      <c r="AR707" s="6"/>
      <c r="AS707" s="6"/>
      <c r="AT707" s="6"/>
      <c r="AU707" s="6"/>
      <c r="AV707" s="6"/>
      <c r="AW707" s="6"/>
      <c r="AX707" s="6"/>
      <c r="AY707" s="6"/>
      <c r="AZ707" s="6"/>
      <c r="BA707" s="6"/>
      <c r="BB707" s="6"/>
      <c r="BC707" s="6"/>
      <c r="BD707" s="6"/>
      <c r="BE707" s="6"/>
    </row>
    <row r="708" spans="1:57">
      <c r="A708" s="6"/>
      <c r="B708" s="6"/>
      <c r="C708" s="6"/>
      <c r="D708" s="6"/>
      <c r="E708" s="6"/>
      <c r="F708" s="6"/>
      <c r="G708" s="6"/>
      <c r="H708" s="6"/>
      <c r="I708" s="6"/>
      <c r="J708" s="6"/>
      <c r="L708" s="6"/>
      <c r="M708" s="6"/>
      <c r="N708" s="6"/>
      <c r="O708" s="6"/>
      <c r="P708" s="6"/>
      <c r="Q708" s="6"/>
      <c r="R708" s="6"/>
      <c r="S708" s="6"/>
      <c r="T708" s="6"/>
      <c r="U708" s="6"/>
      <c r="V708" s="6"/>
      <c r="W708" s="6"/>
      <c r="X708" s="6"/>
      <c r="Y708" s="6"/>
      <c r="Z708" s="6"/>
      <c r="AA708" s="6"/>
      <c r="AB708" s="6"/>
      <c r="AC708" s="6"/>
      <c r="AD708" s="6"/>
      <c r="AE708" s="6"/>
      <c r="AF708" s="6"/>
      <c r="AG708" s="6"/>
      <c r="AH708" s="6"/>
      <c r="AI708" s="6"/>
      <c r="AJ708" s="6"/>
      <c r="AK708" s="6"/>
      <c r="AL708" s="6"/>
      <c r="AM708" s="6"/>
      <c r="AN708" s="6"/>
      <c r="AO708" s="6"/>
      <c r="AP708" s="6"/>
      <c r="AQ708" s="6"/>
      <c r="AR708" s="6"/>
      <c r="AS708" s="6"/>
      <c r="AT708" s="6"/>
      <c r="AU708" s="6"/>
      <c r="AV708" s="6"/>
      <c r="AW708" s="6"/>
      <c r="AX708" s="6"/>
      <c r="AY708" s="6"/>
      <c r="AZ708" s="6"/>
      <c r="BA708" s="6"/>
      <c r="BB708" s="6"/>
      <c r="BC708" s="6"/>
      <c r="BD708" s="6"/>
      <c r="BE708" s="6"/>
    </row>
    <row r="709" spans="1:57">
      <c r="A709" s="6"/>
      <c r="B709" s="6"/>
      <c r="C709" s="6"/>
      <c r="D709" s="6"/>
      <c r="E709" s="6"/>
      <c r="F709" s="6"/>
      <c r="G709" s="6"/>
      <c r="H709" s="6"/>
      <c r="I709" s="6"/>
      <c r="J709" s="6"/>
      <c r="L709" s="6"/>
      <c r="M709" s="6"/>
      <c r="N709" s="6"/>
      <c r="O709" s="6"/>
      <c r="P709" s="6"/>
      <c r="Q709" s="6"/>
      <c r="R709" s="6"/>
      <c r="S709" s="6"/>
      <c r="T709" s="6"/>
      <c r="U709" s="6"/>
      <c r="V709" s="6"/>
      <c r="W709" s="6"/>
      <c r="X709" s="6"/>
      <c r="Y709" s="6"/>
      <c r="Z709" s="6"/>
      <c r="AA709" s="6"/>
      <c r="AB709" s="6"/>
      <c r="AC709" s="6"/>
      <c r="AD709" s="6"/>
      <c r="AE709" s="6"/>
      <c r="AF709" s="6"/>
      <c r="AG709" s="6"/>
      <c r="AH709" s="6"/>
      <c r="AI709" s="6"/>
      <c r="AJ709" s="6"/>
      <c r="AK709" s="6"/>
      <c r="AL709" s="6"/>
      <c r="AM709" s="6"/>
      <c r="AN709" s="6"/>
      <c r="AO709" s="6"/>
      <c r="AP709" s="6"/>
      <c r="AQ709" s="6"/>
      <c r="AR709" s="6"/>
      <c r="AS709" s="6"/>
      <c r="AT709" s="6"/>
      <c r="AU709" s="6"/>
      <c r="AV709" s="6"/>
      <c r="AW709" s="6"/>
      <c r="AX709" s="6"/>
      <c r="AY709" s="6"/>
      <c r="AZ709" s="6"/>
      <c r="BA709" s="6"/>
      <c r="BB709" s="6"/>
      <c r="BC709" s="6"/>
      <c r="BD709" s="6"/>
      <c r="BE709" s="6"/>
    </row>
    <row r="710" spans="1:57">
      <c r="A710" s="6"/>
      <c r="B710" s="6"/>
      <c r="C710" s="6"/>
      <c r="D710" s="6"/>
      <c r="E710" s="6"/>
      <c r="F710" s="6"/>
      <c r="G710" s="6"/>
      <c r="H710" s="6"/>
      <c r="I710" s="6"/>
      <c r="J710" s="6"/>
      <c r="L710" s="6"/>
      <c r="M710" s="6"/>
      <c r="N710" s="6"/>
      <c r="O710" s="6"/>
      <c r="P710" s="6"/>
      <c r="Q710" s="6"/>
      <c r="R710" s="6"/>
      <c r="S710" s="6"/>
      <c r="T710" s="6"/>
      <c r="U710" s="6"/>
      <c r="V710" s="6"/>
      <c r="W710" s="6"/>
      <c r="X710" s="6"/>
      <c r="Y710" s="6"/>
      <c r="Z710" s="6"/>
      <c r="AA710" s="6"/>
      <c r="AB710" s="6"/>
      <c r="AC710" s="6"/>
      <c r="AD710" s="6"/>
      <c r="AE710" s="6"/>
      <c r="AF710" s="6"/>
      <c r="AG710" s="6"/>
      <c r="AH710" s="6"/>
      <c r="AI710" s="6"/>
      <c r="AJ710" s="6"/>
      <c r="AK710" s="6"/>
      <c r="AL710" s="6"/>
      <c r="AM710" s="6"/>
      <c r="AN710" s="6"/>
      <c r="AO710" s="6"/>
      <c r="AP710" s="6"/>
      <c r="AQ710" s="6"/>
      <c r="AR710" s="6"/>
      <c r="AS710" s="6"/>
      <c r="AT710" s="6"/>
      <c r="AU710" s="6"/>
      <c r="AV710" s="6"/>
      <c r="AW710" s="6"/>
      <c r="AX710" s="6"/>
      <c r="AY710" s="6"/>
      <c r="AZ710" s="6"/>
      <c r="BA710" s="6"/>
      <c r="BB710" s="6"/>
      <c r="BC710" s="6"/>
      <c r="BD710" s="6"/>
      <c r="BE710" s="6"/>
    </row>
    <row r="711" spans="1:57">
      <c r="A711" s="6"/>
      <c r="B711" s="6"/>
      <c r="C711" s="6"/>
      <c r="D711" s="6"/>
      <c r="E711" s="6"/>
      <c r="F711" s="6"/>
      <c r="G711" s="6"/>
      <c r="H711" s="6"/>
      <c r="I711" s="6"/>
      <c r="J711" s="6"/>
      <c r="L711" s="6"/>
      <c r="M711" s="6"/>
      <c r="N711" s="6"/>
      <c r="O711" s="6"/>
      <c r="P711" s="6"/>
      <c r="Q711" s="6"/>
      <c r="R711" s="6"/>
      <c r="S711" s="6"/>
      <c r="T711" s="6"/>
      <c r="U711" s="6"/>
      <c r="V711" s="6"/>
      <c r="W711" s="6"/>
      <c r="X711" s="6"/>
      <c r="Y711" s="6"/>
      <c r="Z711" s="6"/>
      <c r="AA711" s="6"/>
      <c r="AB711" s="6"/>
      <c r="AC711" s="6"/>
      <c r="AD711" s="6"/>
      <c r="AE711" s="6"/>
      <c r="AF711" s="6"/>
      <c r="AG711" s="6"/>
      <c r="AH711" s="6"/>
      <c r="AI711" s="6"/>
      <c r="AJ711" s="6"/>
      <c r="AK711" s="6"/>
      <c r="AL711" s="6"/>
      <c r="AM711" s="6"/>
      <c r="AN711" s="6"/>
      <c r="AO711" s="6"/>
      <c r="AP711" s="6"/>
      <c r="AQ711" s="6"/>
      <c r="AR711" s="6"/>
      <c r="AS711" s="6"/>
      <c r="AT711" s="6"/>
      <c r="AU711" s="6"/>
      <c r="AV711" s="6"/>
      <c r="AW711" s="6"/>
      <c r="AX711" s="6"/>
      <c r="AY711" s="6"/>
      <c r="AZ711" s="6"/>
      <c r="BA711" s="6"/>
      <c r="BB711" s="6"/>
      <c r="BC711" s="6"/>
      <c r="BD711" s="6"/>
      <c r="BE711" s="6"/>
    </row>
    <row r="712" spans="1:57">
      <c r="A712" s="6"/>
      <c r="B712" s="6"/>
      <c r="C712" s="6"/>
      <c r="D712" s="6"/>
      <c r="E712" s="6"/>
      <c r="F712" s="6"/>
      <c r="G712" s="6"/>
      <c r="H712" s="6"/>
      <c r="I712" s="6"/>
      <c r="J712" s="6"/>
      <c r="L712" s="6"/>
      <c r="M712" s="6"/>
      <c r="N712" s="6"/>
      <c r="O712" s="6"/>
      <c r="P712" s="6"/>
      <c r="Q712" s="6"/>
      <c r="R712" s="6"/>
      <c r="S712" s="6"/>
      <c r="T712" s="6"/>
      <c r="U712" s="6"/>
      <c r="V712" s="6"/>
      <c r="W712" s="6"/>
      <c r="X712" s="6"/>
      <c r="Y712" s="6"/>
      <c r="Z712" s="6"/>
      <c r="AA712" s="6"/>
      <c r="AB712" s="6"/>
      <c r="AC712" s="6"/>
      <c r="AD712" s="6"/>
      <c r="AE712" s="6"/>
      <c r="AF712" s="6"/>
      <c r="AG712" s="6"/>
      <c r="AH712" s="6"/>
      <c r="AI712" s="6"/>
      <c r="AJ712" s="6"/>
      <c r="AK712" s="6"/>
      <c r="AL712" s="6"/>
      <c r="AM712" s="6"/>
      <c r="AN712" s="6"/>
      <c r="AO712" s="6"/>
      <c r="AP712" s="6"/>
      <c r="AQ712" s="6"/>
      <c r="AR712" s="6"/>
      <c r="AS712" s="6"/>
      <c r="AT712" s="6"/>
      <c r="AU712" s="6"/>
      <c r="AV712" s="6"/>
      <c r="AW712" s="6"/>
      <c r="AX712" s="6"/>
      <c r="AY712" s="6"/>
      <c r="AZ712" s="6"/>
      <c r="BA712" s="6"/>
      <c r="BB712" s="6"/>
      <c r="BC712" s="6"/>
      <c r="BD712" s="6"/>
      <c r="BE712" s="6"/>
    </row>
    <row r="713" spans="1:57">
      <c r="A713" s="6"/>
      <c r="B713" s="6"/>
      <c r="C713" s="6"/>
      <c r="D713" s="6"/>
      <c r="E713" s="6"/>
      <c r="F713" s="6"/>
      <c r="G713" s="6"/>
      <c r="H713" s="6"/>
      <c r="I713" s="6"/>
      <c r="J713" s="6"/>
      <c r="L713" s="6"/>
      <c r="M713" s="6"/>
      <c r="N713" s="6"/>
      <c r="O713" s="6"/>
      <c r="P713" s="6"/>
      <c r="Q713" s="6"/>
      <c r="R713" s="6"/>
      <c r="S713" s="6"/>
      <c r="T713" s="6"/>
      <c r="U713" s="6"/>
      <c r="V713" s="6"/>
      <c r="W713" s="6"/>
      <c r="X713" s="6"/>
      <c r="Y713" s="6"/>
      <c r="Z713" s="6"/>
      <c r="AA713" s="6"/>
      <c r="AB713" s="6"/>
      <c r="AC713" s="6"/>
      <c r="AD713" s="6"/>
      <c r="AE713" s="6"/>
      <c r="AF713" s="6"/>
      <c r="AG713" s="6"/>
      <c r="AH713" s="6"/>
      <c r="AI713" s="6"/>
      <c r="AJ713" s="6"/>
      <c r="AK713" s="6"/>
      <c r="AL713" s="6"/>
      <c r="AM713" s="6"/>
      <c r="AN713" s="6"/>
      <c r="AO713" s="6"/>
      <c r="AP713" s="6"/>
      <c r="AQ713" s="6"/>
      <c r="AR713" s="6"/>
      <c r="AS713" s="6"/>
      <c r="AT713" s="6"/>
      <c r="AU713" s="6"/>
      <c r="AV713" s="6"/>
      <c r="AW713" s="6"/>
      <c r="AX713" s="6"/>
      <c r="AY713" s="6"/>
      <c r="AZ713" s="6"/>
      <c r="BA713" s="6"/>
      <c r="BB713" s="6"/>
      <c r="BC713" s="6"/>
      <c r="BD713" s="6"/>
      <c r="BE713" s="6"/>
    </row>
    <row r="714" spans="1:57">
      <c r="A714" s="6"/>
      <c r="B714" s="6"/>
      <c r="C714" s="6"/>
      <c r="D714" s="6"/>
      <c r="E714" s="6"/>
      <c r="F714" s="6"/>
      <c r="G714" s="6"/>
      <c r="H714" s="6"/>
      <c r="I714" s="6"/>
      <c r="J714" s="6"/>
      <c r="L714" s="6"/>
      <c r="M714" s="6"/>
      <c r="N714" s="6"/>
      <c r="O714" s="6"/>
      <c r="P714" s="6"/>
      <c r="Q714" s="6"/>
      <c r="R714" s="6"/>
      <c r="S714" s="6"/>
      <c r="T714" s="6"/>
      <c r="U714" s="6"/>
      <c r="V714" s="6"/>
      <c r="W714" s="6"/>
      <c r="X714" s="6"/>
      <c r="Y714" s="6"/>
      <c r="Z714" s="6"/>
      <c r="AA714" s="6"/>
      <c r="AB714" s="6"/>
      <c r="AC714" s="6"/>
      <c r="AD714" s="6"/>
      <c r="AE714" s="6"/>
      <c r="AF714" s="6"/>
      <c r="AG714" s="6"/>
      <c r="AH714" s="6"/>
      <c r="AI714" s="6"/>
      <c r="AJ714" s="6"/>
      <c r="AK714" s="6"/>
      <c r="AL714" s="6"/>
      <c r="AM714" s="6"/>
      <c r="AN714" s="6"/>
      <c r="AO714" s="6"/>
      <c r="AP714" s="6"/>
      <c r="AQ714" s="6"/>
      <c r="AR714" s="6"/>
      <c r="AS714" s="6"/>
      <c r="AT714" s="6"/>
      <c r="AU714" s="6"/>
      <c r="AV714" s="6"/>
      <c r="AW714" s="6"/>
      <c r="AX714" s="6"/>
      <c r="AY714" s="6"/>
      <c r="AZ714" s="6"/>
      <c r="BA714" s="6"/>
      <c r="BB714" s="6"/>
      <c r="BC714" s="6"/>
      <c r="BD714" s="6"/>
      <c r="BE714" s="6"/>
    </row>
    <row r="715" spans="1:57">
      <c r="A715" s="6"/>
      <c r="B715" s="6"/>
      <c r="C715" s="6"/>
      <c r="D715" s="6"/>
      <c r="E715" s="6"/>
      <c r="F715" s="6"/>
      <c r="G715" s="6"/>
      <c r="H715" s="6"/>
      <c r="I715" s="6"/>
      <c r="J715" s="6"/>
      <c r="L715" s="6"/>
      <c r="M715" s="6"/>
      <c r="N715" s="6"/>
      <c r="O715" s="6"/>
      <c r="P715" s="6"/>
      <c r="Q715" s="6"/>
      <c r="R715" s="6"/>
      <c r="S715" s="6"/>
      <c r="T715" s="6"/>
      <c r="U715" s="6"/>
      <c r="V715" s="6"/>
      <c r="W715" s="6"/>
      <c r="X715" s="6"/>
      <c r="Y715" s="6"/>
      <c r="Z715" s="6"/>
      <c r="AA715" s="6"/>
      <c r="AB715" s="6"/>
      <c r="AC715" s="6"/>
      <c r="AD715" s="6"/>
      <c r="AE715" s="6"/>
      <c r="AF715" s="6"/>
      <c r="AG715" s="6"/>
      <c r="AH715" s="6"/>
      <c r="AI715" s="6"/>
      <c r="AJ715" s="6"/>
      <c r="AK715" s="6"/>
      <c r="AL715" s="6"/>
      <c r="AM715" s="6"/>
      <c r="AN715" s="6"/>
      <c r="AO715" s="6"/>
      <c r="AP715" s="6"/>
      <c r="AQ715" s="6"/>
      <c r="AR715" s="6"/>
      <c r="AS715" s="6"/>
      <c r="AT715" s="6"/>
      <c r="AU715" s="6"/>
      <c r="AV715" s="6"/>
      <c r="AW715" s="6"/>
      <c r="AX715" s="6"/>
      <c r="AY715" s="6"/>
      <c r="AZ715" s="6"/>
      <c r="BA715" s="6"/>
      <c r="BB715" s="6"/>
      <c r="BC715" s="6"/>
      <c r="BD715" s="6"/>
      <c r="BE715" s="6"/>
    </row>
    <row r="716" spans="1:57">
      <c r="A716" s="6"/>
      <c r="B716" s="6"/>
      <c r="C716" s="6"/>
      <c r="D716" s="6"/>
      <c r="E716" s="6"/>
      <c r="F716" s="6"/>
      <c r="G716" s="6"/>
      <c r="H716" s="6"/>
      <c r="I716" s="6"/>
      <c r="J716" s="6"/>
      <c r="L716" s="6"/>
      <c r="M716" s="6"/>
      <c r="N716" s="6"/>
      <c r="O716" s="6"/>
      <c r="P716" s="6"/>
      <c r="Q716" s="6"/>
      <c r="R716" s="6"/>
      <c r="S716" s="6"/>
      <c r="T716" s="6"/>
      <c r="U716" s="6"/>
      <c r="V716" s="6"/>
      <c r="W716" s="6"/>
      <c r="X716" s="6"/>
      <c r="Y716" s="6"/>
      <c r="Z716" s="6"/>
      <c r="AA716" s="6"/>
      <c r="AB716" s="6"/>
      <c r="AC716" s="6"/>
      <c r="AD716" s="6"/>
      <c r="AE716" s="6"/>
      <c r="AF716" s="6"/>
      <c r="AG716" s="6"/>
      <c r="AH716" s="6"/>
      <c r="AI716" s="6"/>
      <c r="AJ716" s="6"/>
      <c r="AK716" s="6"/>
      <c r="AL716" s="6"/>
      <c r="AM716" s="6"/>
      <c r="AN716" s="6"/>
      <c r="AO716" s="6"/>
      <c r="AP716" s="6"/>
      <c r="AQ716" s="6"/>
      <c r="AR716" s="6"/>
      <c r="AS716" s="6"/>
      <c r="AT716" s="6"/>
      <c r="AU716" s="6"/>
      <c r="AV716" s="6"/>
      <c r="AW716" s="6"/>
      <c r="AX716" s="6"/>
      <c r="AY716" s="6"/>
      <c r="AZ716" s="6"/>
      <c r="BA716" s="6"/>
      <c r="BB716" s="6"/>
      <c r="BC716" s="6"/>
      <c r="BD716" s="6"/>
      <c r="BE716" s="6"/>
    </row>
    <row r="717" spans="1:57">
      <c r="A717" s="6"/>
      <c r="B717" s="6"/>
      <c r="C717" s="6"/>
      <c r="D717" s="6"/>
      <c r="E717" s="6"/>
      <c r="F717" s="6"/>
      <c r="G717" s="6"/>
      <c r="H717" s="6"/>
      <c r="I717" s="6"/>
      <c r="J717" s="6"/>
      <c r="L717" s="6"/>
      <c r="M717" s="6"/>
      <c r="N717" s="6"/>
      <c r="O717" s="6"/>
      <c r="P717" s="6"/>
      <c r="Q717" s="6"/>
      <c r="R717" s="6"/>
      <c r="S717" s="6"/>
      <c r="T717" s="6"/>
      <c r="U717" s="6"/>
      <c r="V717" s="6"/>
      <c r="W717" s="6"/>
      <c r="X717" s="6"/>
      <c r="Y717" s="6"/>
      <c r="Z717" s="6"/>
      <c r="AA717" s="6"/>
      <c r="AB717" s="6"/>
      <c r="AC717" s="6"/>
      <c r="AD717" s="6"/>
      <c r="AE717" s="6"/>
      <c r="AF717" s="6"/>
      <c r="AG717" s="6"/>
      <c r="AH717" s="6"/>
      <c r="AI717" s="6"/>
      <c r="AJ717" s="6"/>
      <c r="AK717" s="6"/>
      <c r="AL717" s="6"/>
      <c r="AM717" s="6"/>
      <c r="AN717" s="6"/>
      <c r="AO717" s="6"/>
      <c r="AP717" s="6"/>
      <c r="AQ717" s="6"/>
      <c r="AR717" s="6"/>
      <c r="AS717" s="6"/>
      <c r="AT717" s="6"/>
      <c r="AU717" s="6"/>
      <c r="AV717" s="6"/>
      <c r="AW717" s="6"/>
      <c r="AX717" s="6"/>
      <c r="AY717" s="6"/>
      <c r="AZ717" s="6"/>
      <c r="BA717" s="6"/>
      <c r="BB717" s="6"/>
      <c r="BC717" s="6"/>
      <c r="BD717" s="6"/>
      <c r="BE717" s="6"/>
    </row>
    <row r="718" spans="1:57">
      <c r="A718" s="6"/>
      <c r="B718" s="6"/>
      <c r="C718" s="6"/>
      <c r="D718" s="6"/>
      <c r="E718" s="6"/>
      <c r="F718" s="6"/>
      <c r="G718" s="6"/>
      <c r="H718" s="6"/>
      <c r="I718" s="6"/>
      <c r="J718" s="6"/>
      <c r="L718" s="6"/>
      <c r="M718" s="6"/>
      <c r="N718" s="6"/>
      <c r="O718" s="6"/>
      <c r="P718" s="6"/>
      <c r="Q718" s="6"/>
      <c r="R718" s="6"/>
      <c r="S718" s="6"/>
      <c r="T718" s="6"/>
      <c r="U718" s="6"/>
      <c r="V718" s="6"/>
      <c r="W718" s="6"/>
      <c r="X718" s="6"/>
      <c r="Y718" s="6"/>
      <c r="Z718" s="6"/>
      <c r="AA718" s="6"/>
      <c r="AB718" s="6"/>
      <c r="AC718" s="6"/>
      <c r="AD718" s="6"/>
      <c r="AE718" s="6"/>
      <c r="AF718" s="6"/>
      <c r="AG718" s="6"/>
      <c r="AH718" s="6"/>
      <c r="AI718" s="6"/>
      <c r="AJ718" s="6"/>
      <c r="AK718" s="6"/>
      <c r="AL718" s="6"/>
      <c r="AM718" s="6"/>
      <c r="AN718" s="6"/>
      <c r="AO718" s="6"/>
      <c r="AP718" s="6"/>
      <c r="AQ718" s="6"/>
      <c r="AR718" s="6"/>
      <c r="AS718" s="6"/>
      <c r="AT718" s="6"/>
      <c r="AU718" s="6"/>
      <c r="AV718" s="6"/>
      <c r="AW718" s="6"/>
      <c r="AX718" s="6"/>
      <c r="AY718" s="6"/>
      <c r="AZ718" s="6"/>
      <c r="BA718" s="6"/>
      <c r="BB718" s="6"/>
      <c r="BC718" s="6"/>
      <c r="BD718" s="6"/>
      <c r="BE718" s="6"/>
    </row>
    <row r="719" spans="1:57">
      <c r="A719" s="6"/>
      <c r="B719" s="6"/>
      <c r="C719" s="6"/>
      <c r="D719" s="6"/>
      <c r="E719" s="6"/>
      <c r="F719" s="6"/>
      <c r="G719" s="6"/>
      <c r="H719" s="6"/>
      <c r="I719" s="6"/>
      <c r="J719" s="6"/>
      <c r="L719" s="6"/>
      <c r="M719" s="6"/>
      <c r="N719" s="6"/>
      <c r="O719" s="6"/>
      <c r="P719" s="6"/>
      <c r="Q719" s="6"/>
      <c r="R719" s="6"/>
      <c r="S719" s="6"/>
      <c r="T719" s="6"/>
      <c r="U719" s="6"/>
      <c r="V719" s="6"/>
      <c r="W719" s="6"/>
      <c r="X719" s="6"/>
      <c r="Y719" s="6"/>
      <c r="Z719" s="6"/>
      <c r="AA719" s="6"/>
      <c r="AB719" s="6"/>
      <c r="AC719" s="6"/>
      <c r="AD719" s="6"/>
      <c r="AE719" s="6"/>
      <c r="AF719" s="6"/>
      <c r="AG719" s="6"/>
      <c r="AH719" s="6"/>
      <c r="AI719" s="6"/>
      <c r="AJ719" s="6"/>
      <c r="AK719" s="6"/>
      <c r="AL719" s="6"/>
      <c r="AM719" s="6"/>
      <c r="AN719" s="6"/>
      <c r="AO719" s="6"/>
      <c r="AP719" s="6"/>
      <c r="AQ719" s="6"/>
      <c r="AR719" s="6"/>
      <c r="AS719" s="6"/>
      <c r="AT719" s="6"/>
      <c r="AU719" s="6"/>
      <c r="AV719" s="6"/>
      <c r="AW719" s="6"/>
      <c r="AX719" s="6"/>
      <c r="AY719" s="6"/>
      <c r="AZ719" s="6"/>
      <c r="BA719" s="6"/>
      <c r="BB719" s="6"/>
      <c r="BC719" s="6"/>
      <c r="BD719" s="6"/>
      <c r="BE719" s="6"/>
    </row>
    <row r="720" spans="1:57">
      <c r="A720" s="6"/>
      <c r="B720" s="6"/>
      <c r="C720" s="6"/>
      <c r="D720" s="6"/>
      <c r="E720" s="6"/>
      <c r="F720" s="6"/>
      <c r="G720" s="6"/>
      <c r="H720" s="6"/>
      <c r="I720" s="6"/>
      <c r="J720" s="6"/>
      <c r="L720" s="6"/>
      <c r="M720" s="6"/>
      <c r="N720" s="6"/>
      <c r="O720" s="6"/>
      <c r="P720" s="6"/>
      <c r="Q720" s="6"/>
      <c r="R720" s="6"/>
      <c r="S720" s="6"/>
      <c r="T720" s="6"/>
      <c r="U720" s="6"/>
      <c r="V720" s="6"/>
      <c r="W720" s="6"/>
      <c r="X720" s="6"/>
      <c r="Y720" s="6"/>
      <c r="Z720" s="6"/>
      <c r="AA720" s="6"/>
      <c r="AB720" s="6"/>
      <c r="AC720" s="6"/>
      <c r="AD720" s="6"/>
      <c r="AE720" s="6"/>
      <c r="AF720" s="6"/>
      <c r="AG720" s="6"/>
      <c r="AH720" s="6"/>
      <c r="AI720" s="6"/>
      <c r="AJ720" s="6"/>
      <c r="AK720" s="6"/>
      <c r="AL720" s="6"/>
      <c r="AM720" s="6"/>
      <c r="AN720" s="6"/>
      <c r="AO720" s="6"/>
      <c r="AP720" s="6"/>
      <c r="AQ720" s="6"/>
      <c r="AR720" s="6"/>
      <c r="AS720" s="6"/>
      <c r="AT720" s="6"/>
      <c r="AU720" s="6"/>
      <c r="AV720" s="6"/>
      <c r="AW720" s="6"/>
      <c r="AX720" s="6"/>
      <c r="AY720" s="6"/>
      <c r="AZ720" s="6"/>
      <c r="BA720" s="6"/>
      <c r="BB720" s="6"/>
      <c r="BC720" s="6"/>
      <c r="BD720" s="6"/>
      <c r="BE720" s="6"/>
    </row>
    <row r="721" spans="1:57">
      <c r="A721" s="6"/>
      <c r="B721" s="6"/>
      <c r="C721" s="6"/>
      <c r="D721" s="6"/>
      <c r="E721" s="6"/>
      <c r="F721" s="6"/>
      <c r="G721" s="6"/>
      <c r="H721" s="6"/>
      <c r="I721" s="6"/>
      <c r="J721" s="6"/>
      <c r="L721" s="6"/>
      <c r="M721" s="6"/>
      <c r="N721" s="6"/>
      <c r="O721" s="6"/>
      <c r="P721" s="6"/>
      <c r="Q721" s="6"/>
      <c r="R721" s="6"/>
      <c r="S721" s="6"/>
      <c r="T721" s="6"/>
      <c r="U721" s="6"/>
      <c r="V721" s="6"/>
      <c r="W721" s="6"/>
      <c r="X721" s="6"/>
      <c r="Y721" s="6"/>
      <c r="Z721" s="6"/>
      <c r="AA721" s="6"/>
      <c r="AB721" s="6"/>
      <c r="AC721" s="6"/>
      <c r="AD721" s="6"/>
      <c r="AE721" s="6"/>
      <c r="AF721" s="6"/>
      <c r="AG721" s="6"/>
      <c r="AH721" s="6"/>
      <c r="AI721" s="6"/>
      <c r="AJ721" s="6"/>
      <c r="AK721" s="6"/>
      <c r="AL721" s="6"/>
      <c r="AM721" s="6"/>
      <c r="AN721" s="6"/>
      <c r="AO721" s="6"/>
      <c r="AP721" s="6"/>
      <c r="AQ721" s="6"/>
      <c r="AR721" s="6"/>
      <c r="AS721" s="6"/>
      <c r="AT721" s="6"/>
      <c r="AU721" s="6"/>
      <c r="AV721" s="6"/>
      <c r="AW721" s="6"/>
      <c r="AX721" s="6"/>
      <c r="AY721" s="6"/>
      <c r="AZ721" s="6"/>
      <c r="BA721" s="6"/>
      <c r="BB721" s="6"/>
      <c r="BC721" s="6"/>
      <c r="BD721" s="6"/>
      <c r="BE721" s="6"/>
    </row>
    <row r="722" spans="1:57">
      <c r="A722" s="6"/>
      <c r="B722" s="6"/>
      <c r="C722" s="6"/>
      <c r="D722" s="6"/>
      <c r="E722" s="6"/>
      <c r="F722" s="6"/>
      <c r="G722" s="6"/>
      <c r="H722" s="6"/>
      <c r="I722" s="6"/>
      <c r="J722" s="6"/>
      <c r="L722" s="6"/>
      <c r="M722" s="6"/>
      <c r="N722" s="6"/>
      <c r="O722" s="6"/>
      <c r="P722" s="6"/>
      <c r="Q722" s="6"/>
      <c r="R722" s="6"/>
      <c r="S722" s="6"/>
      <c r="T722" s="6"/>
      <c r="U722" s="6"/>
      <c r="V722" s="6"/>
      <c r="W722" s="6"/>
      <c r="X722" s="6"/>
      <c r="Y722" s="6"/>
      <c r="Z722" s="6"/>
      <c r="AA722" s="6"/>
      <c r="AB722" s="6"/>
      <c r="AC722" s="6"/>
      <c r="AD722" s="6"/>
      <c r="AE722" s="6"/>
      <c r="AF722" s="6"/>
      <c r="AG722" s="6"/>
      <c r="AH722" s="6"/>
      <c r="AI722" s="6"/>
      <c r="AJ722" s="6"/>
      <c r="AK722" s="6"/>
      <c r="AL722" s="6"/>
      <c r="AM722" s="6"/>
      <c r="AN722" s="6"/>
      <c r="AO722" s="6"/>
      <c r="AP722" s="6"/>
      <c r="AQ722" s="6"/>
      <c r="AR722" s="6"/>
      <c r="AS722" s="6"/>
      <c r="AT722" s="6"/>
      <c r="AU722" s="6"/>
      <c r="AV722" s="6"/>
      <c r="AW722" s="6"/>
      <c r="AX722" s="6"/>
      <c r="AY722" s="6"/>
      <c r="AZ722" s="6"/>
      <c r="BA722" s="6"/>
      <c r="BB722" s="6"/>
      <c r="BC722" s="6"/>
      <c r="BD722" s="6"/>
      <c r="BE722" s="6"/>
    </row>
    <row r="723" spans="1:57">
      <c r="A723" s="6"/>
      <c r="B723" s="6"/>
      <c r="C723" s="6"/>
      <c r="D723" s="6"/>
      <c r="E723" s="6"/>
      <c r="F723" s="6"/>
      <c r="G723" s="6"/>
      <c r="H723" s="6"/>
      <c r="I723" s="6"/>
      <c r="J723" s="6"/>
      <c r="L723" s="6"/>
      <c r="M723" s="6"/>
      <c r="N723" s="6"/>
      <c r="O723" s="6"/>
      <c r="P723" s="6"/>
      <c r="Q723" s="6"/>
      <c r="R723" s="6"/>
      <c r="S723" s="6"/>
      <c r="T723" s="6"/>
      <c r="U723" s="6"/>
      <c r="V723" s="6"/>
      <c r="W723" s="6"/>
      <c r="X723" s="6"/>
      <c r="Y723" s="6"/>
      <c r="Z723" s="6"/>
      <c r="AA723" s="6"/>
      <c r="AB723" s="6"/>
      <c r="AC723" s="6"/>
      <c r="AD723" s="6"/>
      <c r="AE723" s="6"/>
      <c r="AF723" s="6"/>
      <c r="AG723" s="6"/>
      <c r="AH723" s="6"/>
      <c r="AI723" s="6"/>
      <c r="AJ723" s="6"/>
      <c r="AK723" s="6"/>
      <c r="AL723" s="6"/>
      <c r="AM723" s="6"/>
      <c r="AN723" s="6"/>
      <c r="AO723" s="6"/>
      <c r="AP723" s="6"/>
      <c r="AQ723" s="6"/>
      <c r="AR723" s="6"/>
      <c r="AS723" s="6"/>
      <c r="AT723" s="6"/>
      <c r="AU723" s="6"/>
      <c r="AV723" s="6"/>
      <c r="AW723" s="6"/>
      <c r="AX723" s="6"/>
      <c r="AY723" s="6"/>
      <c r="AZ723" s="6"/>
      <c r="BA723" s="6"/>
      <c r="BB723" s="6"/>
      <c r="BC723" s="6"/>
      <c r="BD723" s="6"/>
      <c r="BE723" s="6"/>
    </row>
    <row r="724" spans="1:57">
      <c r="A724" s="6"/>
      <c r="B724" s="6"/>
      <c r="C724" s="6"/>
      <c r="D724" s="6"/>
      <c r="E724" s="6"/>
      <c r="F724" s="6"/>
      <c r="G724" s="6"/>
      <c r="H724" s="6"/>
      <c r="I724" s="6"/>
      <c r="J724" s="6"/>
      <c r="L724" s="6"/>
      <c r="M724" s="6"/>
      <c r="N724" s="6"/>
      <c r="O724" s="6"/>
      <c r="P724" s="6"/>
      <c r="Q724" s="6"/>
      <c r="R724" s="6"/>
      <c r="S724" s="6"/>
      <c r="T724" s="6"/>
      <c r="U724" s="6"/>
      <c r="V724" s="6"/>
      <c r="W724" s="6"/>
      <c r="X724" s="6"/>
      <c r="Y724" s="6"/>
      <c r="Z724" s="6"/>
      <c r="AA724" s="6"/>
      <c r="AB724" s="6"/>
      <c r="AC724" s="6"/>
      <c r="AD724" s="6"/>
      <c r="AE724" s="6"/>
      <c r="AF724" s="6"/>
      <c r="AG724" s="6"/>
      <c r="AH724" s="6"/>
      <c r="AI724" s="6"/>
      <c r="AJ724" s="6"/>
      <c r="AK724" s="6"/>
      <c r="AL724" s="6"/>
      <c r="AM724" s="6"/>
      <c r="AN724" s="6"/>
      <c r="AO724" s="6"/>
      <c r="AP724" s="6"/>
      <c r="AQ724" s="6"/>
      <c r="AR724" s="6"/>
      <c r="AS724" s="6"/>
      <c r="AT724" s="6"/>
      <c r="AU724" s="6"/>
      <c r="AV724" s="6"/>
      <c r="AW724" s="6"/>
      <c r="AX724" s="6"/>
      <c r="AY724" s="6"/>
      <c r="AZ724" s="6"/>
      <c r="BA724" s="6"/>
      <c r="BB724" s="6"/>
      <c r="BC724" s="6"/>
      <c r="BD724" s="6"/>
      <c r="BE724" s="6"/>
    </row>
    <row r="725" spans="1:57">
      <c r="A725" s="6"/>
      <c r="B725" s="6"/>
      <c r="C725" s="6"/>
      <c r="D725" s="6"/>
      <c r="E725" s="6"/>
      <c r="F725" s="6"/>
      <c r="G725" s="6"/>
      <c r="H725" s="6"/>
      <c r="I725" s="6"/>
      <c r="J725" s="6"/>
      <c r="L725" s="6"/>
      <c r="M725" s="6"/>
      <c r="N725" s="6"/>
      <c r="O725" s="6"/>
      <c r="P725" s="6"/>
      <c r="Q725" s="6"/>
      <c r="R725" s="6"/>
      <c r="S725" s="6"/>
      <c r="T725" s="6"/>
      <c r="U725" s="6"/>
      <c r="V725" s="6"/>
      <c r="W725" s="6"/>
      <c r="X725" s="6"/>
      <c r="Y725" s="6"/>
      <c r="Z725" s="6"/>
      <c r="AA725" s="6"/>
      <c r="AB725" s="6"/>
      <c r="AC725" s="6"/>
      <c r="AD725" s="6"/>
      <c r="AE725" s="6"/>
      <c r="AF725" s="6"/>
      <c r="AG725" s="6"/>
      <c r="AH725" s="6"/>
      <c r="AI725" s="6"/>
      <c r="AJ725" s="6"/>
      <c r="AK725" s="6"/>
      <c r="AL725" s="6"/>
      <c r="AM725" s="6"/>
      <c r="AN725" s="6"/>
      <c r="AO725" s="6"/>
      <c r="AP725" s="6"/>
      <c r="AQ725" s="6"/>
      <c r="AR725" s="6"/>
      <c r="AS725" s="6"/>
      <c r="AT725" s="6"/>
      <c r="AU725" s="6"/>
      <c r="AV725" s="6"/>
      <c r="AW725" s="6"/>
      <c r="AX725" s="6"/>
      <c r="AY725" s="6"/>
      <c r="AZ725" s="6"/>
      <c r="BA725" s="6"/>
      <c r="BB725" s="6"/>
      <c r="BC725" s="6"/>
      <c r="BD725" s="6"/>
      <c r="BE725" s="6"/>
    </row>
    <row r="726" spans="1:57">
      <c r="A726" s="6"/>
      <c r="B726" s="6"/>
      <c r="C726" s="6"/>
      <c r="D726" s="6"/>
      <c r="E726" s="6"/>
      <c r="F726" s="6"/>
      <c r="G726" s="6"/>
      <c r="H726" s="6"/>
      <c r="I726" s="6"/>
      <c r="J726" s="6"/>
      <c r="L726" s="6"/>
      <c r="M726" s="6"/>
      <c r="N726" s="6"/>
      <c r="O726" s="6"/>
      <c r="P726" s="6"/>
      <c r="Q726" s="6"/>
      <c r="R726" s="6"/>
      <c r="S726" s="6"/>
      <c r="T726" s="6"/>
      <c r="U726" s="6"/>
      <c r="V726" s="6"/>
      <c r="W726" s="6"/>
      <c r="X726" s="6"/>
      <c r="Y726" s="6"/>
      <c r="Z726" s="6"/>
      <c r="AA726" s="6"/>
      <c r="AB726" s="6"/>
      <c r="AC726" s="6"/>
      <c r="AD726" s="6"/>
      <c r="AE726" s="6"/>
      <c r="AF726" s="6"/>
      <c r="AG726" s="6"/>
      <c r="AH726" s="6"/>
      <c r="AI726" s="6"/>
      <c r="AJ726" s="6"/>
      <c r="AK726" s="6"/>
      <c r="AL726" s="6"/>
      <c r="AM726" s="6"/>
      <c r="AN726" s="6"/>
      <c r="AO726" s="6"/>
      <c r="AP726" s="6"/>
      <c r="AQ726" s="6"/>
      <c r="AR726" s="6"/>
      <c r="AS726" s="6"/>
      <c r="AT726" s="6"/>
      <c r="AU726" s="6"/>
      <c r="AV726" s="6"/>
      <c r="AW726" s="6"/>
      <c r="AX726" s="6"/>
      <c r="AY726" s="6"/>
      <c r="AZ726" s="6"/>
      <c r="BA726" s="6"/>
      <c r="BB726" s="6"/>
      <c r="BC726" s="6"/>
      <c r="BD726" s="6"/>
      <c r="BE726" s="6"/>
    </row>
    <row r="727" spans="1:57">
      <c r="A727" s="6"/>
      <c r="B727" s="6"/>
      <c r="C727" s="6"/>
      <c r="D727" s="6"/>
      <c r="E727" s="6"/>
      <c r="F727" s="6"/>
      <c r="G727" s="6"/>
      <c r="H727" s="6"/>
      <c r="I727" s="6"/>
      <c r="J727" s="6"/>
      <c r="L727" s="6"/>
      <c r="M727" s="6"/>
      <c r="N727" s="6"/>
      <c r="O727" s="6"/>
      <c r="P727" s="6"/>
      <c r="Q727" s="6"/>
      <c r="R727" s="6"/>
      <c r="S727" s="6"/>
      <c r="T727" s="6"/>
      <c r="U727" s="6"/>
      <c r="V727" s="6"/>
      <c r="W727" s="6"/>
      <c r="X727" s="6"/>
      <c r="Y727" s="6"/>
      <c r="Z727" s="6"/>
      <c r="AA727" s="6"/>
      <c r="AB727" s="6"/>
      <c r="AC727" s="6"/>
      <c r="AD727" s="6"/>
      <c r="AE727" s="6"/>
      <c r="AF727" s="6"/>
      <c r="AG727" s="6"/>
      <c r="AH727" s="6"/>
      <c r="AI727" s="6"/>
      <c r="AJ727" s="6"/>
      <c r="AK727" s="6"/>
      <c r="AL727" s="6"/>
      <c r="AM727" s="6"/>
      <c r="AN727" s="6"/>
      <c r="AO727" s="6"/>
      <c r="AP727" s="6"/>
      <c r="AQ727" s="6"/>
      <c r="AR727" s="6"/>
      <c r="AS727" s="6"/>
      <c r="AT727" s="6"/>
      <c r="AU727" s="6"/>
      <c r="AV727" s="6"/>
      <c r="AW727" s="6"/>
      <c r="AX727" s="6"/>
      <c r="AY727" s="6"/>
      <c r="AZ727" s="6"/>
      <c r="BA727" s="6"/>
      <c r="BB727" s="6"/>
      <c r="BC727" s="6"/>
      <c r="BD727" s="6"/>
      <c r="BE727" s="6"/>
    </row>
    <row r="728" spans="1:57">
      <c r="A728" s="6"/>
      <c r="B728" s="6"/>
      <c r="C728" s="6"/>
      <c r="D728" s="6"/>
      <c r="E728" s="6"/>
      <c r="F728" s="6"/>
      <c r="G728" s="6"/>
      <c r="H728" s="6"/>
      <c r="I728" s="6"/>
      <c r="J728" s="6"/>
      <c r="L728" s="6"/>
      <c r="M728" s="6"/>
      <c r="N728" s="6"/>
      <c r="O728" s="6"/>
      <c r="P728" s="6"/>
      <c r="Q728" s="6"/>
      <c r="R728" s="6"/>
      <c r="S728" s="6"/>
      <c r="T728" s="6"/>
      <c r="U728" s="6"/>
      <c r="V728" s="6"/>
      <c r="W728" s="6"/>
      <c r="X728" s="6"/>
      <c r="Y728" s="6"/>
      <c r="Z728" s="6"/>
      <c r="AA728" s="6"/>
      <c r="AB728" s="6"/>
      <c r="AC728" s="6"/>
      <c r="AD728" s="6"/>
      <c r="AE728" s="6"/>
      <c r="AF728" s="6"/>
      <c r="AG728" s="6"/>
      <c r="AH728" s="6"/>
      <c r="AI728" s="6"/>
      <c r="AJ728" s="6"/>
      <c r="AK728" s="6"/>
      <c r="AL728" s="6"/>
      <c r="AM728" s="6"/>
      <c r="AN728" s="6"/>
      <c r="AO728" s="6"/>
      <c r="AP728" s="6"/>
      <c r="AQ728" s="6"/>
      <c r="AR728" s="6"/>
      <c r="AS728" s="6"/>
      <c r="AT728" s="6"/>
      <c r="AU728" s="6"/>
      <c r="AV728" s="6"/>
      <c r="AW728" s="6"/>
      <c r="AX728" s="6"/>
      <c r="AY728" s="6"/>
      <c r="AZ728" s="6"/>
      <c r="BA728" s="6"/>
      <c r="BB728" s="6"/>
      <c r="BC728" s="6"/>
      <c r="BD728" s="6"/>
      <c r="BE728" s="6"/>
    </row>
    <row r="729" spans="1:57">
      <c r="A729" s="6"/>
      <c r="B729" s="6"/>
      <c r="C729" s="6"/>
      <c r="D729" s="6"/>
      <c r="E729" s="6"/>
      <c r="F729" s="6"/>
      <c r="G729" s="6"/>
      <c r="H729" s="6"/>
      <c r="I729" s="6"/>
      <c r="J729" s="6"/>
      <c r="L729" s="6"/>
      <c r="M729" s="6"/>
      <c r="N729" s="6"/>
      <c r="O729" s="6"/>
      <c r="P729" s="6"/>
      <c r="Q729" s="6"/>
      <c r="R729" s="6"/>
      <c r="S729" s="6"/>
      <c r="T729" s="6"/>
      <c r="U729" s="6"/>
      <c r="V729" s="6"/>
      <c r="W729" s="6"/>
      <c r="X729" s="6"/>
      <c r="Y729" s="6"/>
      <c r="Z729" s="6"/>
      <c r="AA729" s="6"/>
      <c r="AB729" s="6"/>
      <c r="AC729" s="6"/>
      <c r="AD729" s="6"/>
      <c r="AE729" s="6"/>
      <c r="AF729" s="6"/>
      <c r="AG729" s="6"/>
      <c r="AH729" s="6"/>
      <c r="AI729" s="6"/>
      <c r="AJ729" s="6"/>
      <c r="AK729" s="6"/>
      <c r="AL729" s="6"/>
      <c r="AM729" s="6"/>
      <c r="AN729" s="6"/>
      <c r="AO729" s="6"/>
      <c r="AP729" s="6"/>
      <c r="AQ729" s="6"/>
      <c r="AR729" s="6"/>
      <c r="AS729" s="6"/>
      <c r="AT729" s="6"/>
      <c r="AU729" s="6"/>
      <c r="AV729" s="6"/>
      <c r="AW729" s="6"/>
      <c r="AX729" s="6"/>
      <c r="AY729" s="6"/>
      <c r="AZ729" s="6"/>
      <c r="BA729" s="6"/>
      <c r="BB729" s="6"/>
      <c r="BC729" s="6"/>
      <c r="BD729" s="6"/>
      <c r="BE729" s="6"/>
    </row>
    <row r="730" spans="1:57">
      <c r="A730" s="6"/>
      <c r="B730" s="6"/>
      <c r="C730" s="6"/>
      <c r="D730" s="6"/>
      <c r="E730" s="6"/>
      <c r="F730" s="6"/>
      <c r="G730" s="6"/>
      <c r="H730" s="6"/>
      <c r="I730" s="6"/>
      <c r="J730" s="6"/>
      <c r="L730" s="6"/>
      <c r="M730" s="6"/>
      <c r="N730" s="6"/>
      <c r="O730" s="6"/>
      <c r="P730" s="6"/>
      <c r="Q730" s="6"/>
      <c r="R730" s="6"/>
      <c r="S730" s="6"/>
      <c r="T730" s="6"/>
      <c r="U730" s="6"/>
      <c r="V730" s="6"/>
      <c r="W730" s="6"/>
      <c r="X730" s="6"/>
      <c r="Y730" s="6"/>
      <c r="Z730" s="6"/>
      <c r="AA730" s="6"/>
      <c r="AB730" s="6"/>
      <c r="AC730" s="6"/>
      <c r="AD730" s="6"/>
      <c r="AE730" s="6"/>
      <c r="AF730" s="6"/>
      <c r="AG730" s="6"/>
      <c r="AH730" s="6"/>
      <c r="AI730" s="6"/>
      <c r="AJ730" s="6"/>
      <c r="AK730" s="6"/>
      <c r="AL730" s="6"/>
      <c r="AM730" s="6"/>
      <c r="AN730" s="6"/>
      <c r="AO730" s="6"/>
      <c r="AP730" s="6"/>
      <c r="AQ730" s="6"/>
      <c r="AR730" s="6"/>
      <c r="AS730" s="6"/>
      <c r="AT730" s="6"/>
      <c r="AU730" s="6"/>
      <c r="AV730" s="6"/>
      <c r="AW730" s="6"/>
      <c r="AX730" s="6"/>
      <c r="AY730" s="6"/>
      <c r="AZ730" s="6"/>
      <c r="BA730" s="6"/>
      <c r="BB730" s="6"/>
      <c r="BC730" s="6"/>
      <c r="BD730" s="6"/>
      <c r="BE730" s="6"/>
    </row>
    <row r="731" spans="1:57">
      <c r="A731" s="6"/>
      <c r="B731" s="6"/>
      <c r="C731" s="6"/>
      <c r="D731" s="6"/>
      <c r="E731" s="6"/>
      <c r="F731" s="6"/>
      <c r="G731" s="6"/>
      <c r="H731" s="6"/>
      <c r="I731" s="6"/>
      <c r="J731" s="6"/>
      <c r="L731" s="6"/>
      <c r="M731" s="6"/>
      <c r="N731" s="6"/>
      <c r="O731" s="6"/>
      <c r="P731" s="6"/>
      <c r="Q731" s="6"/>
      <c r="R731" s="6"/>
      <c r="S731" s="6"/>
      <c r="T731" s="6"/>
      <c r="U731" s="6"/>
      <c r="V731" s="6"/>
      <c r="W731" s="6"/>
      <c r="X731" s="6"/>
      <c r="Y731" s="6"/>
      <c r="Z731" s="6"/>
      <c r="AA731" s="6"/>
      <c r="AB731" s="6"/>
      <c r="AC731" s="6"/>
      <c r="AD731" s="6"/>
      <c r="AE731" s="6"/>
      <c r="AF731" s="6"/>
      <c r="AG731" s="6"/>
      <c r="AH731" s="6"/>
      <c r="AI731" s="6"/>
      <c r="AJ731" s="6"/>
      <c r="AK731" s="6"/>
      <c r="AL731" s="6"/>
      <c r="AM731" s="6"/>
      <c r="AN731" s="6"/>
      <c r="AO731" s="6"/>
      <c r="AP731" s="6"/>
      <c r="AQ731" s="6"/>
      <c r="AR731" s="6"/>
      <c r="AS731" s="6"/>
      <c r="AT731" s="6"/>
      <c r="AU731" s="6"/>
      <c r="AV731" s="6"/>
      <c r="AW731" s="6"/>
      <c r="AX731" s="6"/>
      <c r="AY731" s="6"/>
      <c r="AZ731" s="6"/>
      <c r="BA731" s="6"/>
      <c r="BB731" s="6"/>
      <c r="BC731" s="6"/>
      <c r="BD731" s="6"/>
      <c r="BE731" s="6"/>
    </row>
    <row r="732" spans="1:57">
      <c r="A732" s="6"/>
      <c r="B732" s="6"/>
      <c r="C732" s="6"/>
      <c r="D732" s="6"/>
      <c r="E732" s="6"/>
      <c r="F732" s="6"/>
      <c r="G732" s="6"/>
      <c r="H732" s="6"/>
      <c r="I732" s="6"/>
      <c r="J732" s="6"/>
      <c r="L732" s="6"/>
      <c r="M732" s="6"/>
      <c r="N732" s="6"/>
      <c r="O732" s="6"/>
      <c r="P732" s="6"/>
      <c r="Q732" s="6"/>
      <c r="R732" s="6"/>
      <c r="S732" s="6"/>
      <c r="T732" s="6"/>
      <c r="U732" s="6"/>
      <c r="V732" s="6"/>
      <c r="W732" s="6"/>
      <c r="X732" s="6"/>
      <c r="Y732" s="6"/>
      <c r="Z732" s="6"/>
      <c r="AA732" s="6"/>
      <c r="AB732" s="6"/>
      <c r="AC732" s="6"/>
      <c r="AD732" s="6"/>
      <c r="AE732" s="6"/>
      <c r="AF732" s="6"/>
      <c r="AG732" s="6"/>
      <c r="AH732" s="6"/>
      <c r="AI732" s="6"/>
      <c r="AJ732" s="6"/>
      <c r="AK732" s="6"/>
      <c r="AL732" s="6"/>
      <c r="AM732" s="6"/>
      <c r="AN732" s="6"/>
      <c r="AO732" s="6"/>
      <c r="AP732" s="6"/>
      <c r="AQ732" s="6"/>
      <c r="AR732" s="6"/>
      <c r="AS732" s="6"/>
      <c r="AT732" s="6"/>
      <c r="AU732" s="6"/>
      <c r="AV732" s="6"/>
      <c r="AW732" s="6"/>
      <c r="AX732" s="6"/>
      <c r="AY732" s="6"/>
      <c r="AZ732" s="6"/>
      <c r="BA732" s="6"/>
      <c r="BB732" s="6"/>
      <c r="BC732" s="6"/>
      <c r="BD732" s="6"/>
      <c r="BE732" s="6"/>
    </row>
    <row r="733" spans="1:57">
      <c r="A733" s="6"/>
      <c r="B733" s="6"/>
      <c r="C733" s="6"/>
      <c r="D733" s="6"/>
      <c r="E733" s="6"/>
      <c r="F733" s="6"/>
      <c r="G733" s="6"/>
      <c r="H733" s="6"/>
      <c r="I733" s="6"/>
      <c r="J733" s="6"/>
      <c r="L733" s="6"/>
      <c r="M733" s="6"/>
      <c r="N733" s="6"/>
      <c r="O733" s="6"/>
      <c r="P733" s="6"/>
      <c r="Q733" s="6"/>
      <c r="R733" s="6"/>
      <c r="S733" s="6"/>
      <c r="T733" s="6"/>
      <c r="U733" s="6"/>
      <c r="V733" s="6"/>
      <c r="W733" s="6"/>
      <c r="X733" s="6"/>
      <c r="Y733" s="6"/>
      <c r="Z733" s="6"/>
      <c r="AA733" s="6"/>
      <c r="AB733" s="6"/>
      <c r="AC733" s="6"/>
      <c r="AD733" s="6"/>
      <c r="AE733" s="6"/>
      <c r="AF733" s="6"/>
      <c r="AG733" s="6"/>
      <c r="AH733" s="6"/>
      <c r="AI733" s="6"/>
      <c r="AJ733" s="6"/>
      <c r="AK733" s="6"/>
      <c r="AL733" s="6"/>
      <c r="AM733" s="6"/>
      <c r="AN733" s="6"/>
      <c r="AO733" s="6"/>
      <c r="AP733" s="6"/>
      <c r="AQ733" s="6"/>
      <c r="AR733" s="6"/>
      <c r="AS733" s="6"/>
      <c r="AT733" s="6"/>
      <c r="AU733" s="6"/>
      <c r="AV733" s="6"/>
      <c r="AW733" s="6"/>
      <c r="AX733" s="6"/>
      <c r="AY733" s="6"/>
      <c r="AZ733" s="6"/>
      <c r="BA733" s="6"/>
      <c r="BB733" s="6"/>
      <c r="BC733" s="6"/>
      <c r="BD733" s="6"/>
      <c r="BE733" s="6"/>
    </row>
    <row r="734" spans="1:57">
      <c r="A734" s="6"/>
      <c r="B734" s="6"/>
      <c r="C734" s="6"/>
      <c r="D734" s="6"/>
      <c r="E734" s="6"/>
      <c r="F734" s="6"/>
      <c r="G734" s="6"/>
      <c r="H734" s="6"/>
      <c r="I734" s="6"/>
      <c r="J734" s="6"/>
      <c r="L734" s="6"/>
      <c r="M734" s="6"/>
      <c r="N734" s="6"/>
      <c r="O734" s="6"/>
      <c r="P734" s="6"/>
      <c r="Q734" s="6"/>
      <c r="R734" s="6"/>
      <c r="S734" s="6"/>
      <c r="T734" s="6"/>
      <c r="U734" s="6"/>
      <c r="V734" s="6"/>
      <c r="W734" s="6"/>
      <c r="X734" s="6"/>
      <c r="Y734" s="6"/>
      <c r="Z734" s="6"/>
      <c r="AA734" s="6"/>
      <c r="AB734" s="6"/>
      <c r="AC734" s="6"/>
      <c r="AD734" s="6"/>
      <c r="AE734" s="6"/>
      <c r="AF734" s="6"/>
      <c r="AG734" s="6"/>
      <c r="AH734" s="6"/>
      <c r="AI734" s="6"/>
      <c r="AJ734" s="6"/>
      <c r="AK734" s="6"/>
      <c r="AL734" s="6"/>
      <c r="AM734" s="6"/>
      <c r="AN734" s="6"/>
      <c r="AO734" s="6"/>
      <c r="AP734" s="6"/>
      <c r="AQ734" s="6"/>
      <c r="AR734" s="6"/>
      <c r="AS734" s="6"/>
      <c r="AT734" s="6"/>
      <c r="AU734" s="6"/>
      <c r="AV734" s="6"/>
      <c r="AW734" s="6"/>
      <c r="AX734" s="6"/>
      <c r="AY734" s="6"/>
      <c r="AZ734" s="6"/>
      <c r="BA734" s="6"/>
      <c r="BB734" s="6"/>
      <c r="BC734" s="6"/>
      <c r="BD734" s="6"/>
      <c r="BE734" s="6"/>
    </row>
    <row r="735" spans="1:57">
      <c r="A735" s="6"/>
      <c r="B735" s="6"/>
      <c r="C735" s="6"/>
      <c r="D735" s="6"/>
      <c r="E735" s="6"/>
      <c r="F735" s="6"/>
      <c r="G735" s="6"/>
      <c r="H735" s="6"/>
      <c r="I735" s="6"/>
      <c r="J735" s="6"/>
      <c r="L735" s="6"/>
      <c r="M735" s="6"/>
      <c r="N735" s="6"/>
      <c r="O735" s="6"/>
      <c r="P735" s="6"/>
      <c r="Q735" s="6"/>
      <c r="R735" s="6"/>
      <c r="S735" s="6"/>
      <c r="T735" s="6"/>
      <c r="U735" s="6"/>
      <c r="V735" s="6"/>
      <c r="W735" s="6"/>
      <c r="X735" s="6"/>
      <c r="Y735" s="6"/>
      <c r="Z735" s="6"/>
      <c r="AA735" s="6"/>
      <c r="AB735" s="6"/>
      <c r="AC735" s="6"/>
      <c r="AD735" s="6"/>
      <c r="AE735" s="6"/>
      <c r="AF735" s="6"/>
      <c r="AG735" s="6"/>
      <c r="AH735" s="6"/>
      <c r="AI735" s="6"/>
      <c r="AJ735" s="6"/>
      <c r="AK735" s="6"/>
      <c r="AL735" s="6"/>
      <c r="AM735" s="6"/>
      <c r="AN735" s="6"/>
      <c r="AO735" s="6"/>
      <c r="AP735" s="6"/>
      <c r="AQ735" s="6"/>
      <c r="AR735" s="6"/>
      <c r="AS735" s="6"/>
      <c r="AT735" s="6"/>
      <c r="AU735" s="6"/>
      <c r="AV735" s="6"/>
      <c r="AW735" s="6"/>
      <c r="AX735" s="6"/>
      <c r="AY735" s="6"/>
      <c r="AZ735" s="6"/>
      <c r="BA735" s="6"/>
      <c r="BB735" s="6"/>
      <c r="BC735" s="6"/>
      <c r="BD735" s="6"/>
      <c r="BE735" s="6"/>
    </row>
    <row r="736" spans="1:57">
      <c r="A736" s="6"/>
      <c r="B736" s="6"/>
      <c r="C736" s="6"/>
      <c r="D736" s="6"/>
      <c r="E736" s="6"/>
      <c r="F736" s="6"/>
      <c r="G736" s="6"/>
      <c r="H736" s="6"/>
      <c r="I736" s="6"/>
      <c r="J736" s="6"/>
      <c r="L736" s="6"/>
      <c r="M736" s="6"/>
      <c r="N736" s="6"/>
      <c r="O736" s="6"/>
      <c r="P736" s="6"/>
      <c r="Q736" s="6"/>
      <c r="R736" s="6"/>
      <c r="S736" s="6"/>
      <c r="T736" s="6"/>
      <c r="U736" s="6"/>
      <c r="V736" s="6"/>
      <c r="W736" s="6"/>
      <c r="X736" s="6"/>
      <c r="Y736" s="6"/>
      <c r="Z736" s="6"/>
      <c r="AA736" s="6"/>
      <c r="AB736" s="6"/>
      <c r="AC736" s="6"/>
      <c r="AD736" s="6"/>
      <c r="AE736" s="6"/>
      <c r="AF736" s="6"/>
      <c r="AG736" s="6"/>
      <c r="AH736" s="6"/>
      <c r="AI736" s="6"/>
      <c r="AJ736" s="6"/>
      <c r="AK736" s="6"/>
      <c r="AL736" s="6"/>
      <c r="AM736" s="6"/>
      <c r="AN736" s="6"/>
      <c r="AO736" s="6"/>
      <c r="AP736" s="6"/>
      <c r="AQ736" s="6"/>
      <c r="AR736" s="6"/>
      <c r="AS736" s="6"/>
      <c r="AT736" s="6"/>
      <c r="AU736" s="6"/>
      <c r="AV736" s="6"/>
      <c r="AW736" s="6"/>
      <c r="AX736" s="6"/>
      <c r="AY736" s="6"/>
      <c r="AZ736" s="6"/>
      <c r="BA736" s="6"/>
      <c r="BB736" s="6"/>
      <c r="BC736" s="6"/>
      <c r="BD736" s="6"/>
      <c r="BE736" s="6"/>
    </row>
    <row r="737" spans="1:57">
      <c r="A737" s="6"/>
      <c r="B737" s="6"/>
      <c r="C737" s="6"/>
      <c r="D737" s="6"/>
      <c r="E737" s="6"/>
      <c r="F737" s="6"/>
      <c r="G737" s="6"/>
      <c r="H737" s="6"/>
      <c r="I737" s="6"/>
      <c r="J737" s="6"/>
      <c r="L737" s="6"/>
      <c r="M737" s="6"/>
      <c r="N737" s="6"/>
      <c r="O737" s="6"/>
      <c r="P737" s="6"/>
      <c r="Q737" s="6"/>
      <c r="R737" s="6"/>
      <c r="S737" s="6"/>
      <c r="T737" s="6"/>
      <c r="U737" s="6"/>
      <c r="V737" s="6"/>
      <c r="W737" s="6"/>
      <c r="X737" s="6"/>
      <c r="Y737" s="6"/>
      <c r="Z737" s="6"/>
      <c r="AA737" s="6"/>
      <c r="AB737" s="6"/>
      <c r="AC737" s="6"/>
      <c r="AD737" s="6"/>
      <c r="AE737" s="6"/>
      <c r="AF737" s="6"/>
      <c r="AG737" s="6"/>
      <c r="AH737" s="6"/>
      <c r="AI737" s="6"/>
      <c r="AJ737" s="6"/>
      <c r="AK737" s="6"/>
      <c r="AL737" s="6"/>
      <c r="AM737" s="6"/>
      <c r="AN737" s="6"/>
      <c r="AO737" s="6"/>
      <c r="AP737" s="6"/>
      <c r="AQ737" s="6"/>
      <c r="AR737" s="6"/>
      <c r="AS737" s="6"/>
      <c r="AT737" s="6"/>
      <c r="AU737" s="6"/>
      <c r="AV737" s="6"/>
      <c r="AW737" s="6"/>
      <c r="AX737" s="6"/>
      <c r="AY737" s="6"/>
      <c r="AZ737" s="6"/>
      <c r="BA737" s="6"/>
      <c r="BB737" s="6"/>
      <c r="BC737" s="6"/>
      <c r="BD737" s="6"/>
      <c r="BE737" s="6"/>
    </row>
    <row r="738" spans="1:57">
      <c r="A738" s="6"/>
      <c r="B738" s="6"/>
      <c r="C738" s="6"/>
      <c r="D738" s="6"/>
      <c r="E738" s="6"/>
      <c r="F738" s="6"/>
      <c r="G738" s="6"/>
      <c r="H738" s="6"/>
      <c r="I738" s="6"/>
      <c r="J738" s="6"/>
      <c r="L738" s="6"/>
      <c r="M738" s="6"/>
      <c r="N738" s="6"/>
      <c r="O738" s="6"/>
      <c r="P738" s="6"/>
      <c r="Q738" s="6"/>
      <c r="R738" s="6"/>
      <c r="S738" s="6"/>
      <c r="T738" s="6"/>
      <c r="U738" s="6"/>
      <c r="V738" s="6"/>
      <c r="W738" s="6"/>
      <c r="X738" s="6"/>
      <c r="Y738" s="6"/>
      <c r="Z738" s="6"/>
      <c r="AA738" s="6"/>
      <c r="AB738" s="6"/>
      <c r="AC738" s="6"/>
      <c r="AD738" s="6"/>
      <c r="AE738" s="6"/>
      <c r="AF738" s="6"/>
      <c r="AG738" s="6"/>
      <c r="AH738" s="6"/>
      <c r="AI738" s="6"/>
      <c r="AJ738" s="6"/>
      <c r="AK738" s="6"/>
      <c r="AL738" s="6"/>
      <c r="AM738" s="6"/>
      <c r="AN738" s="6"/>
      <c r="AO738" s="6"/>
      <c r="AP738" s="6"/>
      <c r="AQ738" s="6"/>
      <c r="AR738" s="6"/>
      <c r="AS738" s="6"/>
      <c r="AT738" s="6"/>
      <c r="AU738" s="6"/>
      <c r="AV738" s="6"/>
      <c r="AW738" s="6"/>
      <c r="AX738" s="6"/>
      <c r="AY738" s="6"/>
      <c r="AZ738" s="6"/>
      <c r="BA738" s="6"/>
      <c r="BB738" s="6"/>
      <c r="BC738" s="6"/>
      <c r="BD738" s="6"/>
      <c r="BE738" s="6"/>
    </row>
    <row r="739" spans="1:57">
      <c r="A739" s="6"/>
      <c r="B739" s="6"/>
      <c r="C739" s="6"/>
      <c r="D739" s="6"/>
      <c r="E739" s="6"/>
      <c r="F739" s="6"/>
      <c r="G739" s="6"/>
      <c r="H739" s="6"/>
      <c r="I739" s="6"/>
      <c r="J739" s="6"/>
      <c r="L739" s="6"/>
      <c r="M739" s="6"/>
      <c r="N739" s="6"/>
      <c r="O739" s="6"/>
      <c r="P739" s="6"/>
      <c r="Q739" s="6"/>
      <c r="R739" s="6"/>
      <c r="S739" s="6"/>
      <c r="T739" s="6"/>
      <c r="U739" s="6"/>
      <c r="V739" s="6"/>
      <c r="W739" s="6"/>
      <c r="X739" s="6"/>
      <c r="Y739" s="6"/>
      <c r="Z739" s="6"/>
      <c r="AA739" s="6"/>
      <c r="AB739" s="6"/>
      <c r="AC739" s="6"/>
      <c r="AD739" s="6"/>
      <c r="AE739" s="6"/>
      <c r="AF739" s="6"/>
      <c r="AG739" s="6"/>
      <c r="AH739" s="6"/>
      <c r="AI739" s="6"/>
      <c r="AJ739" s="6"/>
      <c r="AK739" s="6"/>
      <c r="AL739" s="6"/>
      <c r="AM739" s="6"/>
      <c r="AN739" s="6"/>
      <c r="AO739" s="6"/>
      <c r="AP739" s="6"/>
      <c r="AQ739" s="6"/>
      <c r="AR739" s="6"/>
      <c r="AS739" s="6"/>
      <c r="AT739" s="6"/>
      <c r="AU739" s="6"/>
      <c r="AV739" s="6"/>
      <c r="AW739" s="6"/>
      <c r="AX739" s="6"/>
      <c r="AY739" s="6"/>
      <c r="AZ739" s="6"/>
      <c r="BA739" s="6"/>
      <c r="BB739" s="6"/>
      <c r="BC739" s="6"/>
      <c r="BD739" s="6"/>
      <c r="BE739" s="6"/>
    </row>
    <row r="740" spans="1:57">
      <c r="A740" s="6"/>
      <c r="B740" s="6"/>
      <c r="C740" s="6"/>
      <c r="D740" s="6"/>
      <c r="E740" s="6"/>
      <c r="F740" s="6"/>
      <c r="G740" s="6"/>
      <c r="H740" s="6"/>
      <c r="I740" s="6"/>
      <c r="J740" s="6"/>
      <c r="L740" s="6"/>
      <c r="M740" s="6"/>
      <c r="N740" s="6"/>
      <c r="O740" s="6"/>
      <c r="P740" s="6"/>
      <c r="Q740" s="6"/>
      <c r="R740" s="6"/>
      <c r="S740" s="6"/>
      <c r="T740" s="6"/>
      <c r="U740" s="6"/>
      <c r="V740" s="6"/>
      <c r="W740" s="6"/>
      <c r="X740" s="6"/>
      <c r="Y740" s="6"/>
      <c r="Z740" s="6"/>
      <c r="AA740" s="6"/>
      <c r="AB740" s="6"/>
      <c r="AC740" s="6"/>
      <c r="AD740" s="6"/>
      <c r="AE740" s="6"/>
      <c r="AF740" s="6"/>
      <c r="AG740" s="6"/>
      <c r="AH740" s="6"/>
      <c r="AI740" s="6"/>
      <c r="AJ740" s="6"/>
      <c r="AK740" s="6"/>
      <c r="AL740" s="6"/>
      <c r="AM740" s="6"/>
      <c r="AN740" s="6"/>
      <c r="AO740" s="6"/>
      <c r="AP740" s="6"/>
      <c r="AQ740" s="6"/>
      <c r="AR740" s="6"/>
      <c r="AS740" s="6"/>
      <c r="AT740" s="6"/>
      <c r="AU740" s="6"/>
      <c r="AV740" s="6"/>
      <c r="AW740" s="6"/>
      <c r="AX740" s="6"/>
      <c r="AY740" s="6"/>
      <c r="AZ740" s="6"/>
      <c r="BA740" s="6"/>
      <c r="BB740" s="6"/>
      <c r="BC740" s="6"/>
      <c r="BD740" s="6"/>
      <c r="BE740" s="6"/>
    </row>
    <row r="741" spans="1:57">
      <c r="A741" s="6"/>
      <c r="B741" s="6"/>
      <c r="C741" s="6"/>
      <c r="D741" s="6"/>
      <c r="E741" s="6"/>
      <c r="F741" s="6"/>
      <c r="G741" s="6"/>
      <c r="H741" s="6"/>
      <c r="I741" s="6"/>
      <c r="J741" s="6"/>
      <c r="L741" s="6"/>
      <c r="M741" s="6"/>
      <c r="N741" s="6"/>
      <c r="O741" s="6"/>
      <c r="P741" s="6"/>
      <c r="Q741" s="6"/>
      <c r="R741" s="6"/>
      <c r="S741" s="6"/>
      <c r="T741" s="6"/>
      <c r="U741" s="6"/>
      <c r="V741" s="6"/>
      <c r="W741" s="6"/>
      <c r="X741" s="6"/>
      <c r="Y741" s="6"/>
      <c r="Z741" s="6"/>
      <c r="AA741" s="6"/>
      <c r="AB741" s="6"/>
      <c r="AC741" s="6"/>
      <c r="AD741" s="6"/>
      <c r="AE741" s="6"/>
      <c r="AF741" s="6"/>
      <c r="AG741" s="6"/>
      <c r="AH741" s="6"/>
      <c r="AI741" s="6"/>
      <c r="AJ741" s="6"/>
      <c r="AK741" s="6"/>
      <c r="AL741" s="6"/>
      <c r="AM741" s="6"/>
      <c r="AN741" s="6"/>
      <c r="AO741" s="6"/>
      <c r="AP741" s="6"/>
      <c r="AQ741" s="6"/>
      <c r="AR741" s="6"/>
      <c r="AS741" s="6"/>
      <c r="AT741" s="6"/>
      <c r="AU741" s="6"/>
      <c r="AV741" s="6"/>
      <c r="AW741" s="6"/>
      <c r="AX741" s="6"/>
      <c r="AY741" s="6"/>
      <c r="AZ741" s="6"/>
      <c r="BA741" s="6"/>
      <c r="BB741" s="6"/>
      <c r="BC741" s="6"/>
      <c r="BD741" s="6"/>
      <c r="BE741" s="6"/>
    </row>
    <row r="742" spans="1:57">
      <c r="A742" s="6"/>
      <c r="B742" s="6"/>
      <c r="C742" s="6"/>
      <c r="D742" s="6"/>
      <c r="E742" s="6"/>
      <c r="F742" s="6"/>
      <c r="G742" s="6"/>
      <c r="H742" s="6"/>
      <c r="I742" s="6"/>
      <c r="J742" s="6"/>
      <c r="L742" s="6"/>
      <c r="M742" s="6"/>
      <c r="N742" s="6"/>
      <c r="O742" s="6"/>
      <c r="P742" s="6"/>
      <c r="Q742" s="6"/>
      <c r="R742" s="6"/>
      <c r="S742" s="6"/>
      <c r="T742" s="6"/>
      <c r="U742" s="6"/>
      <c r="V742" s="6"/>
      <c r="W742" s="6"/>
      <c r="X742" s="6"/>
      <c r="Y742" s="6"/>
      <c r="Z742" s="6"/>
      <c r="AA742" s="6"/>
      <c r="AB742" s="6"/>
      <c r="AC742" s="6"/>
      <c r="AD742" s="6"/>
      <c r="AE742" s="6"/>
      <c r="AF742" s="6"/>
      <c r="AG742" s="6"/>
      <c r="AH742" s="6"/>
      <c r="AI742" s="6"/>
      <c r="AJ742" s="6"/>
      <c r="AK742" s="6"/>
      <c r="AL742" s="6"/>
      <c r="AM742" s="6"/>
      <c r="AN742" s="6"/>
      <c r="AO742" s="6"/>
      <c r="AP742" s="6"/>
      <c r="AQ742" s="6"/>
      <c r="AR742" s="6"/>
      <c r="AS742" s="6"/>
      <c r="AT742" s="6"/>
      <c r="AU742" s="6"/>
      <c r="AV742" s="6"/>
      <c r="AW742" s="6"/>
      <c r="AX742" s="6"/>
      <c r="AY742" s="6"/>
      <c r="AZ742" s="6"/>
      <c r="BA742" s="6"/>
      <c r="BB742" s="6"/>
      <c r="BC742" s="6"/>
      <c r="BD742" s="6"/>
      <c r="BE742" s="6"/>
    </row>
    <row r="743" spans="1:57">
      <c r="A743" s="6"/>
      <c r="B743" s="6"/>
      <c r="C743" s="6"/>
      <c r="D743" s="6"/>
      <c r="E743" s="6"/>
      <c r="F743" s="6"/>
      <c r="G743" s="6"/>
      <c r="H743" s="6"/>
      <c r="I743" s="6"/>
      <c r="J743" s="6"/>
      <c r="L743" s="6"/>
      <c r="M743" s="6"/>
      <c r="N743" s="6"/>
      <c r="O743" s="6"/>
      <c r="P743" s="6"/>
      <c r="Q743" s="6"/>
      <c r="R743" s="6"/>
      <c r="S743" s="6"/>
      <c r="T743" s="6"/>
      <c r="U743" s="6"/>
      <c r="V743" s="6"/>
      <c r="W743" s="6"/>
      <c r="X743" s="6"/>
      <c r="Y743" s="6"/>
      <c r="Z743" s="6"/>
      <c r="AA743" s="6"/>
      <c r="AB743" s="6"/>
      <c r="AC743" s="6"/>
      <c r="AD743" s="6"/>
      <c r="AE743" s="6"/>
      <c r="AF743" s="6"/>
      <c r="AG743" s="6"/>
      <c r="AH743" s="6"/>
      <c r="AI743" s="6"/>
      <c r="AJ743" s="6"/>
      <c r="AK743" s="6"/>
      <c r="AL743" s="6"/>
      <c r="AM743" s="6"/>
      <c r="AN743" s="6"/>
      <c r="AO743" s="6"/>
      <c r="AP743" s="6"/>
      <c r="AQ743" s="6"/>
      <c r="AR743" s="6"/>
      <c r="AS743" s="6"/>
      <c r="AT743" s="6"/>
      <c r="AU743" s="6"/>
      <c r="AV743" s="6"/>
      <c r="AW743" s="6"/>
      <c r="AX743" s="6"/>
      <c r="AY743" s="6"/>
      <c r="AZ743" s="6"/>
      <c r="BA743" s="6"/>
      <c r="BB743" s="6"/>
      <c r="BC743" s="6"/>
      <c r="BD743" s="6"/>
      <c r="BE743" s="6"/>
    </row>
    <row r="744" spans="1:57">
      <c r="A744" s="6"/>
      <c r="B744" s="6"/>
      <c r="C744" s="6"/>
      <c r="D744" s="6"/>
      <c r="E744" s="6"/>
      <c r="F744" s="6"/>
      <c r="G744" s="6"/>
      <c r="H744" s="6"/>
      <c r="I744" s="6"/>
      <c r="J744" s="6"/>
      <c r="L744" s="6"/>
      <c r="M744" s="6"/>
      <c r="N744" s="6"/>
      <c r="O744" s="6"/>
      <c r="P744" s="6"/>
      <c r="Q744" s="6"/>
      <c r="R744" s="6"/>
      <c r="S744" s="6"/>
      <c r="T744" s="6"/>
      <c r="U744" s="6"/>
      <c r="V744" s="6"/>
      <c r="W744" s="6"/>
      <c r="X744" s="6"/>
      <c r="Y744" s="6"/>
      <c r="Z744" s="6"/>
      <c r="AA744" s="6"/>
      <c r="AB744" s="6"/>
      <c r="AC744" s="6"/>
      <c r="AD744" s="6"/>
      <c r="AE744" s="6"/>
      <c r="AF744" s="6"/>
      <c r="AG744" s="6"/>
      <c r="AH744" s="6"/>
      <c r="AI744" s="6"/>
      <c r="AJ744" s="6"/>
      <c r="AK744" s="6"/>
      <c r="AL744" s="6"/>
      <c r="AM744" s="6"/>
      <c r="AN744" s="6"/>
      <c r="AO744" s="6"/>
      <c r="AP744" s="6"/>
      <c r="AQ744" s="6"/>
      <c r="AR744" s="6"/>
      <c r="AS744" s="6"/>
      <c r="AT744" s="6"/>
      <c r="AU744" s="6"/>
      <c r="AV744" s="6"/>
      <c r="AW744" s="6"/>
      <c r="AX744" s="6"/>
      <c r="AY744" s="6"/>
      <c r="AZ744" s="6"/>
      <c r="BA744" s="6"/>
      <c r="BB744" s="6"/>
      <c r="BC744" s="6"/>
      <c r="BD744" s="6"/>
      <c r="BE744" s="6"/>
    </row>
    <row r="745" spans="1:57">
      <c r="A745" s="6"/>
      <c r="B745" s="6"/>
      <c r="C745" s="6"/>
      <c r="D745" s="6"/>
      <c r="E745" s="6"/>
      <c r="F745" s="6"/>
      <c r="G745" s="6"/>
      <c r="H745" s="6"/>
      <c r="I745" s="6"/>
      <c r="J745" s="6"/>
      <c r="L745" s="6"/>
      <c r="M745" s="6"/>
      <c r="N745" s="6"/>
      <c r="O745" s="6"/>
      <c r="P745" s="6"/>
      <c r="Q745" s="6"/>
      <c r="R745" s="6"/>
      <c r="S745" s="6"/>
      <c r="T745" s="6"/>
      <c r="U745" s="6"/>
      <c r="V745" s="6"/>
      <c r="W745" s="6"/>
      <c r="X745" s="6"/>
      <c r="Y745" s="6"/>
      <c r="Z745" s="6"/>
      <c r="AA745" s="6"/>
      <c r="AB745" s="6"/>
      <c r="AC745" s="6"/>
      <c r="AD745" s="6"/>
      <c r="AE745" s="6"/>
      <c r="AF745" s="6"/>
      <c r="AG745" s="6"/>
      <c r="AH745" s="6"/>
      <c r="AI745" s="6"/>
      <c r="AJ745" s="6"/>
      <c r="AK745" s="6"/>
      <c r="AL745" s="6"/>
      <c r="AM745" s="6"/>
      <c r="AN745" s="6"/>
      <c r="AO745" s="6"/>
      <c r="AP745" s="6"/>
      <c r="AQ745" s="6"/>
      <c r="AR745" s="6"/>
      <c r="AS745" s="6"/>
      <c r="AT745" s="6"/>
      <c r="AU745" s="6"/>
      <c r="AV745" s="6"/>
      <c r="AW745" s="6"/>
      <c r="AX745" s="6"/>
      <c r="AY745" s="6"/>
      <c r="AZ745" s="6"/>
      <c r="BA745" s="6"/>
      <c r="BB745" s="6"/>
      <c r="BC745" s="6"/>
      <c r="BD745" s="6"/>
      <c r="BE745" s="6"/>
    </row>
    <row r="746" spans="1:57">
      <c r="A746" s="6"/>
      <c r="B746" s="6"/>
      <c r="C746" s="6"/>
      <c r="D746" s="6"/>
      <c r="E746" s="6"/>
      <c r="F746" s="6"/>
      <c r="G746" s="6"/>
      <c r="H746" s="6"/>
      <c r="I746" s="6"/>
      <c r="J746" s="6"/>
      <c r="L746" s="6"/>
      <c r="M746" s="6"/>
      <c r="N746" s="6"/>
      <c r="O746" s="6"/>
      <c r="P746" s="6"/>
      <c r="Q746" s="6"/>
      <c r="R746" s="6"/>
      <c r="S746" s="6"/>
      <c r="T746" s="6"/>
      <c r="U746" s="6"/>
      <c r="V746" s="6"/>
      <c r="W746" s="6"/>
      <c r="X746" s="6"/>
      <c r="Y746" s="6"/>
      <c r="Z746" s="6"/>
      <c r="AA746" s="6"/>
      <c r="AB746" s="6"/>
      <c r="AC746" s="6"/>
      <c r="AD746" s="6"/>
      <c r="AE746" s="6"/>
      <c r="AF746" s="6"/>
      <c r="AG746" s="6"/>
      <c r="AH746" s="6"/>
      <c r="AI746" s="6"/>
      <c r="AJ746" s="6"/>
      <c r="AK746" s="6"/>
      <c r="AL746" s="6"/>
      <c r="AM746" s="6"/>
      <c r="AN746" s="6"/>
      <c r="AO746" s="6"/>
      <c r="AP746" s="6"/>
      <c r="AQ746" s="6"/>
      <c r="AR746" s="6"/>
      <c r="AS746" s="6"/>
      <c r="AT746" s="6"/>
      <c r="AU746" s="6"/>
      <c r="AV746" s="6"/>
      <c r="AW746" s="6"/>
      <c r="AX746" s="6"/>
      <c r="AY746" s="6"/>
      <c r="AZ746" s="6"/>
      <c r="BA746" s="6"/>
      <c r="BB746" s="6"/>
      <c r="BC746" s="6"/>
      <c r="BD746" s="6"/>
      <c r="BE746" s="6"/>
    </row>
    <row r="747" spans="1:57">
      <c r="A747" s="6"/>
      <c r="B747" s="6"/>
      <c r="C747" s="6"/>
      <c r="D747" s="6"/>
      <c r="E747" s="6"/>
      <c r="F747" s="6"/>
      <c r="G747" s="6"/>
      <c r="H747" s="6"/>
      <c r="I747" s="6"/>
      <c r="J747" s="6"/>
      <c r="L747" s="6"/>
      <c r="M747" s="6"/>
      <c r="N747" s="6"/>
      <c r="O747" s="6"/>
      <c r="P747" s="6"/>
      <c r="Q747" s="6"/>
      <c r="R747" s="6"/>
      <c r="S747" s="6"/>
      <c r="T747" s="6"/>
      <c r="U747" s="6"/>
      <c r="V747" s="6"/>
      <c r="W747" s="6"/>
      <c r="X747" s="6"/>
      <c r="Y747" s="6"/>
      <c r="Z747" s="6"/>
      <c r="AA747" s="6"/>
      <c r="AB747" s="6"/>
      <c r="AC747" s="6"/>
      <c r="AD747" s="6"/>
      <c r="AE747" s="6"/>
      <c r="AF747" s="6"/>
      <c r="AG747" s="6"/>
      <c r="AH747" s="6"/>
      <c r="AI747" s="6"/>
      <c r="AJ747" s="6"/>
      <c r="AK747" s="6"/>
      <c r="AL747" s="6"/>
      <c r="AM747" s="6"/>
      <c r="AN747" s="6"/>
      <c r="AO747" s="6"/>
      <c r="AP747" s="6"/>
      <c r="AQ747" s="6"/>
      <c r="AR747" s="6"/>
      <c r="AS747" s="6"/>
      <c r="AT747" s="6"/>
      <c r="AU747" s="6"/>
      <c r="AV747" s="6"/>
      <c r="AW747" s="6"/>
      <c r="AX747" s="6"/>
      <c r="AY747" s="6"/>
      <c r="AZ747" s="6"/>
      <c r="BA747" s="6"/>
      <c r="BB747" s="6"/>
      <c r="BC747" s="6"/>
      <c r="BD747" s="6"/>
      <c r="BE747" s="6"/>
    </row>
    <row r="748" spans="1:57">
      <c r="A748" s="6"/>
      <c r="B748" s="6"/>
      <c r="C748" s="6"/>
      <c r="D748" s="6"/>
      <c r="E748" s="6"/>
      <c r="F748" s="6"/>
      <c r="G748" s="6"/>
      <c r="H748" s="6"/>
      <c r="I748" s="6"/>
      <c r="J748" s="6"/>
      <c r="L748" s="6"/>
      <c r="M748" s="6"/>
      <c r="N748" s="6"/>
      <c r="O748" s="6"/>
      <c r="P748" s="6"/>
      <c r="Q748" s="6"/>
      <c r="R748" s="6"/>
      <c r="S748" s="6"/>
      <c r="T748" s="6"/>
      <c r="U748" s="6"/>
      <c r="V748" s="6"/>
      <c r="W748" s="6"/>
      <c r="X748" s="6"/>
      <c r="Y748" s="6"/>
      <c r="Z748" s="6"/>
      <c r="AA748" s="6"/>
      <c r="AB748" s="6"/>
      <c r="AC748" s="6"/>
      <c r="AD748" s="6"/>
      <c r="AE748" s="6"/>
      <c r="AF748" s="6"/>
      <c r="AG748" s="6"/>
      <c r="AH748" s="6"/>
      <c r="AI748" s="6"/>
      <c r="AJ748" s="6"/>
      <c r="AK748" s="6"/>
      <c r="AL748" s="6"/>
      <c r="AM748" s="6"/>
      <c r="AN748" s="6"/>
      <c r="AO748" s="6"/>
      <c r="AP748" s="6"/>
      <c r="AQ748" s="6"/>
      <c r="AR748" s="6"/>
      <c r="AS748" s="6"/>
      <c r="AT748" s="6"/>
      <c r="AU748" s="6"/>
      <c r="AV748" s="6"/>
      <c r="AW748" s="6"/>
      <c r="AX748" s="6"/>
      <c r="AY748" s="6"/>
      <c r="AZ748" s="6"/>
      <c r="BA748" s="6"/>
      <c r="BB748" s="6"/>
      <c r="BC748" s="6"/>
      <c r="BD748" s="6"/>
      <c r="BE748" s="6"/>
    </row>
    <row r="749" spans="1:57">
      <c r="A749" s="6"/>
      <c r="B749" s="6"/>
      <c r="C749" s="6"/>
      <c r="D749" s="6"/>
      <c r="E749" s="6"/>
      <c r="F749" s="6"/>
      <c r="G749" s="6"/>
      <c r="H749" s="6"/>
      <c r="I749" s="6"/>
      <c r="J749" s="6"/>
      <c r="L749" s="6"/>
      <c r="M749" s="6"/>
      <c r="N749" s="6"/>
      <c r="O749" s="6"/>
      <c r="P749" s="6"/>
      <c r="Q749" s="6"/>
      <c r="R749" s="6"/>
      <c r="S749" s="6"/>
      <c r="T749" s="6"/>
      <c r="U749" s="6"/>
      <c r="V749" s="6"/>
      <c r="W749" s="6"/>
      <c r="X749" s="6"/>
      <c r="Y749" s="6"/>
      <c r="Z749" s="6"/>
      <c r="AA749" s="6"/>
      <c r="AB749" s="6"/>
      <c r="AC749" s="6"/>
      <c r="AD749" s="6"/>
      <c r="AE749" s="6"/>
      <c r="AF749" s="6"/>
      <c r="AG749" s="6"/>
      <c r="AH749" s="6"/>
      <c r="AI749" s="6"/>
      <c r="AJ749" s="6"/>
      <c r="AK749" s="6"/>
      <c r="AL749" s="6"/>
      <c r="AM749" s="6"/>
      <c r="AN749" s="6"/>
      <c r="AO749" s="6"/>
      <c r="AP749" s="6"/>
      <c r="AQ749" s="6"/>
      <c r="AR749" s="6"/>
      <c r="AS749" s="6"/>
      <c r="AT749" s="6"/>
      <c r="AU749" s="6"/>
      <c r="AV749" s="6"/>
      <c r="AW749" s="6"/>
      <c r="AX749" s="6"/>
      <c r="AY749" s="6"/>
      <c r="AZ749" s="6"/>
      <c r="BA749" s="6"/>
      <c r="BB749" s="6"/>
      <c r="BC749" s="6"/>
      <c r="BD749" s="6"/>
      <c r="BE749" s="6"/>
    </row>
    <row r="750" spans="1:57">
      <c r="A750" s="6"/>
      <c r="B750" s="6"/>
      <c r="C750" s="6"/>
      <c r="D750" s="6"/>
      <c r="E750" s="6"/>
      <c r="F750" s="6"/>
      <c r="G750" s="6"/>
      <c r="H750" s="6"/>
      <c r="I750" s="6"/>
      <c r="J750" s="6"/>
      <c r="L750" s="6"/>
      <c r="M750" s="6"/>
      <c r="N750" s="6"/>
      <c r="O750" s="6"/>
      <c r="P750" s="6"/>
      <c r="Q750" s="6"/>
      <c r="R750" s="6"/>
      <c r="S750" s="6"/>
      <c r="T750" s="6"/>
      <c r="U750" s="6"/>
      <c r="V750" s="6"/>
      <c r="W750" s="6"/>
      <c r="X750" s="6"/>
      <c r="Y750" s="6"/>
      <c r="Z750" s="6"/>
      <c r="AA750" s="6"/>
      <c r="AB750" s="6"/>
      <c r="AC750" s="6"/>
      <c r="AD750" s="6"/>
      <c r="AE750" s="6"/>
      <c r="AF750" s="6"/>
      <c r="AG750" s="6"/>
      <c r="AH750" s="6"/>
      <c r="AI750" s="6"/>
      <c r="AJ750" s="6"/>
      <c r="AK750" s="6"/>
      <c r="AL750" s="6"/>
      <c r="AM750" s="6"/>
      <c r="AN750" s="6"/>
      <c r="AO750" s="6"/>
      <c r="AP750" s="6"/>
      <c r="AQ750" s="6"/>
      <c r="AR750" s="6"/>
      <c r="AS750" s="6"/>
      <c r="AT750" s="6"/>
      <c r="AU750" s="6"/>
      <c r="AV750" s="6"/>
      <c r="AW750" s="6"/>
      <c r="AX750" s="6"/>
      <c r="AY750" s="6"/>
      <c r="AZ750" s="6"/>
      <c r="BA750" s="6"/>
      <c r="BB750" s="6"/>
      <c r="BC750" s="6"/>
      <c r="BD750" s="6"/>
      <c r="BE750" s="6"/>
    </row>
    <row r="751" spans="1:57">
      <c r="A751" s="6"/>
      <c r="B751" s="6"/>
      <c r="C751" s="6"/>
      <c r="D751" s="6"/>
      <c r="E751" s="6"/>
      <c r="F751" s="6"/>
      <c r="G751" s="6"/>
      <c r="H751" s="6"/>
      <c r="I751" s="6"/>
      <c r="J751" s="6"/>
      <c r="L751" s="6"/>
      <c r="M751" s="6"/>
      <c r="N751" s="6"/>
      <c r="O751" s="6"/>
      <c r="P751" s="6"/>
      <c r="Q751" s="6"/>
      <c r="R751" s="6"/>
      <c r="S751" s="6"/>
      <c r="T751" s="6"/>
      <c r="U751" s="6"/>
      <c r="V751" s="6"/>
      <c r="W751" s="6"/>
      <c r="X751" s="6"/>
      <c r="Y751" s="6"/>
      <c r="Z751" s="6"/>
      <c r="AA751" s="6"/>
      <c r="AB751" s="6"/>
      <c r="AC751" s="6"/>
      <c r="AD751" s="6"/>
      <c r="AE751" s="6"/>
      <c r="AF751" s="6"/>
      <c r="AG751" s="6"/>
      <c r="AH751" s="6"/>
      <c r="AI751" s="6"/>
      <c r="AJ751" s="6"/>
      <c r="AK751" s="6"/>
      <c r="AL751" s="6"/>
      <c r="AM751" s="6"/>
      <c r="AN751" s="6"/>
      <c r="AO751" s="6"/>
      <c r="AP751" s="6"/>
      <c r="AQ751" s="6"/>
      <c r="AR751" s="6"/>
      <c r="AS751" s="6"/>
      <c r="AT751" s="6"/>
      <c r="AU751" s="6"/>
      <c r="AV751" s="6"/>
      <c r="AW751" s="6"/>
      <c r="AX751" s="6"/>
      <c r="AY751" s="6"/>
      <c r="AZ751" s="6"/>
      <c r="BA751" s="6"/>
      <c r="BB751" s="6"/>
      <c r="BC751" s="6"/>
      <c r="BD751" s="6"/>
      <c r="BE751" s="6"/>
    </row>
    <row r="752" spans="1:57">
      <c r="A752" s="6"/>
      <c r="B752" s="6"/>
      <c r="C752" s="6"/>
      <c r="D752" s="6"/>
      <c r="E752" s="6"/>
      <c r="F752" s="6"/>
      <c r="G752" s="6"/>
      <c r="H752" s="6"/>
      <c r="I752" s="6"/>
      <c r="J752" s="6"/>
      <c r="L752" s="6"/>
      <c r="M752" s="6"/>
      <c r="N752" s="6"/>
      <c r="O752" s="6"/>
      <c r="P752" s="6"/>
      <c r="Q752" s="6"/>
      <c r="R752" s="6"/>
      <c r="S752" s="6"/>
      <c r="T752" s="6"/>
      <c r="U752" s="6"/>
      <c r="V752" s="6"/>
      <c r="W752" s="6"/>
      <c r="X752" s="6"/>
      <c r="Y752" s="6"/>
      <c r="Z752" s="6"/>
      <c r="AA752" s="6"/>
      <c r="AB752" s="6"/>
      <c r="AC752" s="6"/>
      <c r="AD752" s="6"/>
      <c r="AE752" s="6"/>
      <c r="AF752" s="6"/>
      <c r="AG752" s="6"/>
      <c r="AH752" s="6"/>
      <c r="AI752" s="6"/>
      <c r="AJ752" s="6"/>
      <c r="AK752" s="6"/>
      <c r="AL752" s="6"/>
      <c r="AM752" s="6"/>
      <c r="AN752" s="6"/>
      <c r="AO752" s="6"/>
      <c r="AP752" s="6"/>
      <c r="AQ752" s="6"/>
      <c r="AR752" s="6"/>
      <c r="AS752" s="6"/>
      <c r="AT752" s="6"/>
      <c r="AU752" s="6"/>
      <c r="AV752" s="6"/>
      <c r="AW752" s="6"/>
      <c r="AX752" s="6"/>
      <c r="AY752" s="6"/>
      <c r="AZ752" s="6"/>
      <c r="BA752" s="6"/>
      <c r="BB752" s="6"/>
      <c r="BC752" s="6"/>
      <c r="BD752" s="6"/>
      <c r="BE752" s="6"/>
    </row>
    <row r="753" spans="1:57">
      <c r="A753" s="6"/>
      <c r="B753" s="6"/>
      <c r="C753" s="6"/>
      <c r="D753" s="6"/>
      <c r="E753" s="6"/>
      <c r="F753" s="6"/>
      <c r="G753" s="6"/>
      <c r="H753" s="6"/>
      <c r="I753" s="6"/>
      <c r="J753" s="6"/>
      <c r="L753" s="6"/>
      <c r="M753" s="6"/>
      <c r="N753" s="6"/>
      <c r="O753" s="6"/>
      <c r="P753" s="6"/>
      <c r="Q753" s="6"/>
      <c r="R753" s="6"/>
      <c r="S753" s="6"/>
      <c r="T753" s="6"/>
      <c r="U753" s="6"/>
      <c r="V753" s="6"/>
      <c r="W753" s="6"/>
      <c r="X753" s="6"/>
      <c r="Y753" s="6"/>
      <c r="Z753" s="6"/>
      <c r="AA753" s="6"/>
      <c r="AB753" s="6"/>
      <c r="AC753" s="6"/>
      <c r="AD753" s="6"/>
      <c r="AE753" s="6"/>
      <c r="AF753" s="6"/>
      <c r="AG753" s="6"/>
      <c r="AH753" s="6"/>
      <c r="AI753" s="6"/>
      <c r="AJ753" s="6"/>
      <c r="AK753" s="6"/>
      <c r="AL753" s="6"/>
      <c r="AM753" s="6"/>
      <c r="AN753" s="6"/>
      <c r="AO753" s="6"/>
      <c r="AP753" s="6"/>
      <c r="AQ753" s="6"/>
      <c r="AR753" s="6"/>
      <c r="AS753" s="6"/>
      <c r="AT753" s="6"/>
      <c r="AU753" s="6"/>
      <c r="AV753" s="6"/>
      <c r="AW753" s="6"/>
      <c r="AX753" s="6"/>
      <c r="AY753" s="6"/>
      <c r="AZ753" s="6"/>
      <c r="BA753" s="6"/>
      <c r="BB753" s="6"/>
      <c r="BC753" s="6"/>
      <c r="BD753" s="6"/>
      <c r="BE753" s="6"/>
    </row>
    <row r="754" spans="1:57">
      <c r="A754" s="6"/>
      <c r="B754" s="6"/>
      <c r="C754" s="6"/>
      <c r="D754" s="6"/>
      <c r="E754" s="6"/>
      <c r="F754" s="6"/>
      <c r="G754" s="6"/>
      <c r="H754" s="6"/>
      <c r="I754" s="6"/>
      <c r="J754" s="6"/>
      <c r="L754" s="6"/>
      <c r="M754" s="6"/>
      <c r="N754" s="6"/>
      <c r="O754" s="6"/>
      <c r="P754" s="6"/>
      <c r="Q754" s="6"/>
      <c r="R754" s="6"/>
      <c r="S754" s="6"/>
      <c r="T754" s="6"/>
      <c r="U754" s="6"/>
      <c r="V754" s="6"/>
      <c r="W754" s="6"/>
      <c r="X754" s="6"/>
      <c r="Y754" s="6"/>
      <c r="Z754" s="6"/>
      <c r="AA754" s="6"/>
      <c r="AB754" s="6"/>
      <c r="AC754" s="6"/>
      <c r="AD754" s="6"/>
      <c r="AE754" s="6"/>
      <c r="AF754" s="6"/>
      <c r="AG754" s="6"/>
      <c r="AH754" s="6"/>
      <c r="AI754" s="6"/>
      <c r="AJ754" s="6"/>
      <c r="AK754" s="6"/>
      <c r="AL754" s="6"/>
      <c r="AM754" s="6"/>
      <c r="AN754" s="6"/>
      <c r="AO754" s="6"/>
      <c r="AP754" s="6"/>
      <c r="AQ754" s="6"/>
      <c r="AR754" s="6"/>
      <c r="AS754" s="6"/>
      <c r="AT754" s="6"/>
      <c r="AU754" s="6"/>
      <c r="AV754" s="6"/>
      <c r="AW754" s="6"/>
      <c r="AX754" s="6"/>
      <c r="AY754" s="6"/>
      <c r="AZ754" s="6"/>
      <c r="BA754" s="6"/>
      <c r="BB754" s="6"/>
      <c r="BC754" s="6"/>
      <c r="BD754" s="6"/>
      <c r="BE754" s="6"/>
    </row>
    <row r="755" spans="1:57">
      <c r="A755" s="6"/>
      <c r="B755" s="6"/>
      <c r="C755" s="6"/>
      <c r="D755" s="6"/>
      <c r="E755" s="6"/>
      <c r="F755" s="6"/>
      <c r="G755" s="6"/>
      <c r="H755" s="6"/>
      <c r="I755" s="6"/>
      <c r="J755" s="6"/>
      <c r="L755" s="6"/>
      <c r="M755" s="6"/>
      <c r="N755" s="6"/>
      <c r="O755" s="6"/>
      <c r="P755" s="6"/>
      <c r="Q755" s="6"/>
      <c r="R755" s="6"/>
      <c r="S755" s="6"/>
      <c r="T755" s="6"/>
      <c r="U755" s="6"/>
      <c r="V755" s="6"/>
      <c r="W755" s="6"/>
      <c r="X755" s="6"/>
      <c r="Y755" s="6"/>
      <c r="Z755" s="6"/>
      <c r="AA755" s="6"/>
      <c r="AB755" s="6"/>
      <c r="AC755" s="6"/>
      <c r="AD755" s="6"/>
      <c r="AE755" s="6"/>
      <c r="AF755" s="6"/>
      <c r="AG755" s="6"/>
      <c r="AH755" s="6"/>
      <c r="AI755" s="6"/>
      <c r="AJ755" s="6"/>
      <c r="AK755" s="6"/>
      <c r="AL755" s="6"/>
      <c r="AM755" s="6"/>
      <c r="AN755" s="6"/>
      <c r="AO755" s="6"/>
      <c r="AP755" s="6"/>
      <c r="AQ755" s="6"/>
      <c r="AR755" s="6"/>
      <c r="AS755" s="6"/>
      <c r="AT755" s="6"/>
      <c r="AU755" s="6"/>
      <c r="AV755" s="6"/>
      <c r="AW755" s="6"/>
      <c r="AX755" s="6"/>
      <c r="AY755" s="6"/>
      <c r="AZ755" s="6"/>
      <c r="BA755" s="6"/>
      <c r="BB755" s="6"/>
      <c r="BC755" s="6"/>
      <c r="BD755" s="6"/>
      <c r="BE755" s="6"/>
    </row>
    <row r="756" spans="1:57">
      <c r="A756" s="6"/>
      <c r="B756" s="6"/>
      <c r="C756" s="6"/>
      <c r="D756" s="6"/>
      <c r="E756" s="6"/>
      <c r="F756" s="6"/>
      <c r="G756" s="6"/>
      <c r="H756" s="6"/>
      <c r="I756" s="6"/>
      <c r="J756" s="6"/>
      <c r="L756" s="6"/>
      <c r="M756" s="6"/>
      <c r="N756" s="6"/>
      <c r="O756" s="6"/>
      <c r="P756" s="6"/>
      <c r="Q756" s="6"/>
      <c r="R756" s="6"/>
      <c r="S756" s="6"/>
      <c r="T756" s="6"/>
      <c r="U756" s="6"/>
      <c r="V756" s="6"/>
      <c r="W756" s="6"/>
      <c r="X756" s="6"/>
      <c r="Y756" s="6"/>
      <c r="Z756" s="6"/>
      <c r="AA756" s="6"/>
      <c r="AB756" s="6"/>
      <c r="AC756" s="6"/>
      <c r="AD756" s="6"/>
      <c r="AE756" s="6"/>
      <c r="AF756" s="6"/>
      <c r="AG756" s="6"/>
      <c r="AH756" s="6"/>
      <c r="AI756" s="6"/>
      <c r="AJ756" s="6"/>
      <c r="AK756" s="6"/>
      <c r="AL756" s="6"/>
      <c r="AM756" s="6"/>
      <c r="AN756" s="6"/>
      <c r="AO756" s="6"/>
      <c r="AP756" s="6"/>
      <c r="AQ756" s="6"/>
      <c r="AR756" s="6"/>
      <c r="AS756" s="6"/>
      <c r="AT756" s="6"/>
      <c r="AU756" s="6"/>
      <c r="AV756" s="6"/>
      <c r="AW756" s="6"/>
      <c r="AX756" s="6"/>
      <c r="AY756" s="6"/>
      <c r="AZ756" s="6"/>
      <c r="BA756" s="6"/>
      <c r="BB756" s="6"/>
      <c r="BC756" s="6"/>
      <c r="BD756" s="6"/>
      <c r="BE756" s="6"/>
    </row>
    <row r="757" spans="1:57">
      <c r="A757" s="6"/>
      <c r="B757" s="6"/>
      <c r="C757" s="6"/>
      <c r="D757" s="6"/>
      <c r="E757" s="6"/>
      <c r="F757" s="6"/>
      <c r="G757" s="6"/>
      <c r="H757" s="6"/>
      <c r="I757" s="6"/>
      <c r="J757" s="6"/>
      <c r="L757" s="6"/>
      <c r="M757" s="6"/>
      <c r="N757" s="6"/>
      <c r="O757" s="6"/>
      <c r="P757" s="6"/>
      <c r="Q757" s="6"/>
      <c r="R757" s="6"/>
      <c r="S757" s="6"/>
      <c r="T757" s="6"/>
      <c r="U757" s="6"/>
      <c r="V757" s="6"/>
      <c r="W757" s="6"/>
      <c r="X757" s="6"/>
      <c r="Y757" s="6"/>
      <c r="Z757" s="6"/>
      <c r="AA757" s="6"/>
      <c r="AB757" s="6"/>
      <c r="AC757" s="6"/>
      <c r="AD757" s="6"/>
      <c r="AE757" s="6"/>
      <c r="AF757" s="6"/>
      <c r="AG757" s="6"/>
      <c r="AH757" s="6"/>
      <c r="AI757" s="6"/>
      <c r="AJ757" s="6"/>
      <c r="AK757" s="6"/>
      <c r="AL757" s="6"/>
      <c r="AM757" s="6"/>
      <c r="AN757" s="6"/>
      <c r="AO757" s="6"/>
      <c r="AP757" s="6"/>
      <c r="AQ757" s="6"/>
      <c r="AR757" s="6"/>
      <c r="AS757" s="6"/>
      <c r="AT757" s="6"/>
      <c r="AU757" s="6"/>
      <c r="AV757" s="6"/>
      <c r="AW757" s="6"/>
      <c r="AX757" s="6"/>
      <c r="AY757" s="6"/>
      <c r="AZ757" s="6"/>
      <c r="BA757" s="6"/>
      <c r="BB757" s="6"/>
      <c r="BC757" s="6"/>
      <c r="BD757" s="6"/>
      <c r="BE757" s="6"/>
    </row>
    <row r="758" spans="1:57">
      <c r="A758" s="6"/>
      <c r="B758" s="6"/>
      <c r="C758" s="6"/>
      <c r="D758" s="6"/>
      <c r="E758" s="6"/>
      <c r="F758" s="6"/>
      <c r="G758" s="6"/>
      <c r="H758" s="6"/>
      <c r="I758" s="6"/>
      <c r="J758" s="6"/>
      <c r="L758" s="6"/>
      <c r="M758" s="6"/>
      <c r="N758" s="6"/>
      <c r="O758" s="6"/>
      <c r="P758" s="6"/>
      <c r="Q758" s="6"/>
      <c r="R758" s="6"/>
      <c r="S758" s="6"/>
      <c r="T758" s="6"/>
      <c r="U758" s="6"/>
      <c r="V758" s="6"/>
      <c r="W758" s="6"/>
      <c r="X758" s="6"/>
      <c r="Y758" s="6"/>
      <c r="Z758" s="6"/>
      <c r="AA758" s="6"/>
      <c r="AB758" s="6"/>
      <c r="AC758" s="6"/>
      <c r="AD758" s="6"/>
      <c r="AE758" s="6"/>
      <c r="AF758" s="6"/>
      <c r="AG758" s="6"/>
      <c r="AH758" s="6"/>
      <c r="AI758" s="6"/>
      <c r="AJ758" s="6"/>
      <c r="AK758" s="6"/>
      <c r="AL758" s="6"/>
      <c r="AM758" s="6"/>
      <c r="AN758" s="6"/>
      <c r="AO758" s="6"/>
      <c r="AP758" s="6"/>
      <c r="AQ758" s="6"/>
      <c r="AR758" s="6"/>
      <c r="AS758" s="6"/>
      <c r="AT758" s="6"/>
      <c r="AU758" s="6"/>
      <c r="AV758" s="6"/>
      <c r="AW758" s="6"/>
      <c r="AX758" s="6"/>
      <c r="AY758" s="6"/>
      <c r="AZ758" s="6"/>
      <c r="BA758" s="6"/>
      <c r="BB758" s="6"/>
      <c r="BC758" s="6"/>
      <c r="BD758" s="6"/>
      <c r="BE758" s="6"/>
    </row>
    <row r="759" spans="1:57">
      <c r="A759" s="6"/>
      <c r="B759" s="6"/>
      <c r="C759" s="6"/>
      <c r="D759" s="6"/>
      <c r="E759" s="6"/>
      <c r="F759" s="6"/>
      <c r="G759" s="6"/>
      <c r="H759" s="6"/>
      <c r="I759" s="6"/>
      <c r="J759" s="6"/>
      <c r="L759" s="6"/>
      <c r="M759" s="6"/>
      <c r="N759" s="6"/>
      <c r="O759" s="6"/>
      <c r="P759" s="6"/>
      <c r="Q759" s="6"/>
      <c r="R759" s="6"/>
      <c r="S759" s="6"/>
      <c r="T759" s="6"/>
      <c r="U759" s="6"/>
      <c r="V759" s="6"/>
      <c r="W759" s="6"/>
      <c r="X759" s="6"/>
      <c r="Y759" s="6"/>
      <c r="Z759" s="6"/>
      <c r="AA759" s="6"/>
      <c r="AB759" s="6"/>
      <c r="AC759" s="6"/>
      <c r="AD759" s="6"/>
      <c r="AE759" s="6"/>
      <c r="AF759" s="6"/>
      <c r="AG759" s="6"/>
      <c r="AH759" s="6"/>
      <c r="AI759" s="6"/>
      <c r="AJ759" s="6"/>
      <c r="AK759" s="6"/>
      <c r="AL759" s="6"/>
      <c r="AM759" s="6"/>
      <c r="AN759" s="6"/>
      <c r="AO759" s="6"/>
      <c r="AP759" s="6"/>
      <c r="AQ759" s="6"/>
      <c r="AR759" s="6"/>
      <c r="AS759" s="6"/>
      <c r="AT759" s="6"/>
      <c r="AU759" s="6"/>
      <c r="AV759" s="6"/>
      <c r="AW759" s="6"/>
      <c r="AX759" s="6"/>
      <c r="AY759" s="6"/>
      <c r="AZ759" s="6"/>
      <c r="BA759" s="6"/>
      <c r="BB759" s="6"/>
      <c r="BC759" s="6"/>
      <c r="BD759" s="6"/>
      <c r="BE759" s="6"/>
    </row>
    <row r="760" spans="1:57">
      <c r="A760" s="6"/>
      <c r="B760" s="6"/>
      <c r="C760" s="6"/>
      <c r="D760" s="6"/>
      <c r="E760" s="6"/>
      <c r="F760" s="6"/>
      <c r="G760" s="6"/>
      <c r="H760" s="6"/>
      <c r="I760" s="6"/>
      <c r="J760" s="6"/>
      <c r="L760" s="6"/>
      <c r="M760" s="6"/>
      <c r="N760" s="6"/>
      <c r="O760" s="6"/>
      <c r="P760" s="6"/>
      <c r="Q760" s="6"/>
      <c r="R760" s="6"/>
      <c r="S760" s="6"/>
      <c r="T760" s="6"/>
      <c r="U760" s="6"/>
      <c r="V760" s="6"/>
      <c r="W760" s="6"/>
      <c r="X760" s="6"/>
      <c r="Y760" s="6"/>
      <c r="Z760" s="6"/>
      <c r="AA760" s="6"/>
      <c r="AB760" s="6"/>
      <c r="AC760" s="6"/>
      <c r="AD760" s="6"/>
      <c r="AE760" s="6"/>
      <c r="AF760" s="6"/>
      <c r="AG760" s="6"/>
      <c r="AH760" s="6"/>
      <c r="AI760" s="6"/>
      <c r="AJ760" s="6"/>
      <c r="AK760" s="6"/>
      <c r="AL760" s="6"/>
      <c r="AM760" s="6"/>
      <c r="AN760" s="6"/>
      <c r="AO760" s="6"/>
      <c r="AP760" s="6"/>
      <c r="AQ760" s="6"/>
      <c r="AR760" s="6"/>
      <c r="AS760" s="6"/>
      <c r="AT760" s="6"/>
      <c r="AU760" s="6"/>
      <c r="AV760" s="6"/>
      <c r="AW760" s="6"/>
      <c r="AX760" s="6"/>
      <c r="AY760" s="6"/>
      <c r="AZ760" s="6"/>
      <c r="BA760" s="6"/>
      <c r="BB760" s="6"/>
      <c r="BC760" s="6"/>
      <c r="BD760" s="6"/>
      <c r="BE760" s="6"/>
    </row>
    <row r="761" spans="1:57">
      <c r="A761" s="6"/>
      <c r="B761" s="6"/>
      <c r="C761" s="6"/>
      <c r="D761" s="6"/>
      <c r="E761" s="6"/>
      <c r="F761" s="6"/>
      <c r="G761" s="6"/>
      <c r="H761" s="6"/>
      <c r="I761" s="6"/>
      <c r="J761" s="6"/>
      <c r="L761" s="6"/>
      <c r="M761" s="6"/>
      <c r="N761" s="6"/>
      <c r="O761" s="6"/>
      <c r="P761" s="6"/>
      <c r="Q761" s="6"/>
      <c r="R761" s="6"/>
      <c r="S761" s="6"/>
      <c r="T761" s="6"/>
      <c r="U761" s="6"/>
      <c r="V761" s="6"/>
      <c r="W761" s="6"/>
      <c r="X761" s="6"/>
      <c r="Y761" s="6"/>
      <c r="Z761" s="6"/>
      <c r="AA761" s="6"/>
      <c r="AB761" s="6"/>
      <c r="AC761" s="6"/>
      <c r="AD761" s="6"/>
      <c r="AE761" s="6"/>
      <c r="AF761" s="6"/>
      <c r="AG761" s="6"/>
      <c r="AH761" s="6"/>
      <c r="AI761" s="6"/>
      <c r="AJ761" s="6"/>
      <c r="AK761" s="6"/>
      <c r="AL761" s="6"/>
      <c r="AM761" s="6"/>
      <c r="AN761" s="6"/>
      <c r="AO761" s="6"/>
      <c r="AP761" s="6"/>
      <c r="AQ761" s="6"/>
      <c r="AR761" s="6"/>
      <c r="AS761" s="6"/>
      <c r="AT761" s="6"/>
      <c r="AU761" s="6"/>
      <c r="AV761" s="6"/>
      <c r="AW761" s="6"/>
      <c r="AX761" s="6"/>
      <c r="AY761" s="6"/>
      <c r="AZ761" s="6"/>
      <c r="BA761" s="6"/>
      <c r="BB761" s="6"/>
      <c r="BC761" s="6"/>
      <c r="BD761" s="6"/>
      <c r="BE761" s="6"/>
    </row>
    <row r="762" spans="1:57">
      <c r="A762" s="6"/>
      <c r="B762" s="6"/>
      <c r="C762" s="6"/>
      <c r="D762" s="6"/>
      <c r="E762" s="6"/>
      <c r="F762" s="6"/>
      <c r="G762" s="6"/>
      <c r="H762" s="6"/>
      <c r="I762" s="6"/>
      <c r="J762" s="6"/>
      <c r="L762" s="6"/>
      <c r="M762" s="6"/>
      <c r="N762" s="6"/>
      <c r="O762" s="6"/>
      <c r="P762" s="6"/>
      <c r="Q762" s="6"/>
      <c r="R762" s="6"/>
      <c r="S762" s="6"/>
      <c r="T762" s="6"/>
      <c r="U762" s="6"/>
      <c r="V762" s="6"/>
      <c r="W762" s="6"/>
      <c r="X762" s="6"/>
      <c r="Y762" s="6"/>
      <c r="Z762" s="6"/>
      <c r="AA762" s="6"/>
      <c r="AB762" s="6"/>
      <c r="AC762" s="6"/>
      <c r="AD762" s="6"/>
      <c r="AE762" s="6"/>
      <c r="AF762" s="6"/>
      <c r="AG762" s="6"/>
      <c r="AH762" s="6"/>
      <c r="AI762" s="6"/>
      <c r="AJ762" s="6"/>
      <c r="AK762" s="6"/>
      <c r="AL762" s="6"/>
      <c r="AM762" s="6"/>
      <c r="AN762" s="6"/>
      <c r="AO762" s="6"/>
      <c r="AP762" s="6"/>
      <c r="AQ762" s="6"/>
      <c r="AR762" s="6"/>
      <c r="AS762" s="6"/>
      <c r="AT762" s="6"/>
      <c r="AU762" s="6"/>
      <c r="AV762" s="6"/>
      <c r="AW762" s="6"/>
      <c r="AX762" s="6"/>
      <c r="AY762" s="6"/>
      <c r="AZ762" s="6"/>
      <c r="BA762" s="6"/>
      <c r="BB762" s="6"/>
      <c r="BC762" s="6"/>
      <c r="BD762" s="6"/>
      <c r="BE762" s="6"/>
    </row>
    <row r="763" spans="1:57">
      <c r="A763" s="6"/>
      <c r="B763" s="6"/>
      <c r="C763" s="6"/>
      <c r="D763" s="6"/>
      <c r="E763" s="6"/>
      <c r="F763" s="6"/>
      <c r="G763" s="6"/>
      <c r="H763" s="6"/>
      <c r="I763" s="6"/>
      <c r="J763" s="6"/>
      <c r="L763" s="6"/>
      <c r="M763" s="6"/>
      <c r="N763" s="6"/>
      <c r="O763" s="6"/>
      <c r="P763" s="6"/>
      <c r="Q763" s="6"/>
      <c r="R763" s="6"/>
      <c r="S763" s="6"/>
      <c r="T763" s="6"/>
      <c r="U763" s="6"/>
      <c r="V763" s="6"/>
      <c r="W763" s="6"/>
      <c r="X763" s="6"/>
      <c r="Y763" s="6"/>
      <c r="Z763" s="6"/>
      <c r="AA763" s="6"/>
      <c r="AB763" s="6"/>
      <c r="AC763" s="6"/>
      <c r="AD763" s="6"/>
      <c r="AE763" s="6"/>
      <c r="AF763" s="6"/>
      <c r="AG763" s="6"/>
      <c r="AH763" s="6"/>
      <c r="AI763" s="6"/>
      <c r="AJ763" s="6"/>
      <c r="AK763" s="6"/>
      <c r="AL763" s="6"/>
      <c r="AM763" s="6"/>
      <c r="AN763" s="6"/>
      <c r="AO763" s="6"/>
      <c r="AP763" s="6"/>
      <c r="AQ763" s="6"/>
      <c r="AR763" s="6"/>
      <c r="AS763" s="6"/>
      <c r="AT763" s="6"/>
      <c r="AU763" s="6"/>
      <c r="AV763" s="6"/>
      <c r="AW763" s="6"/>
      <c r="AX763" s="6"/>
      <c r="AY763" s="6"/>
      <c r="AZ763" s="6"/>
      <c r="BA763" s="6"/>
      <c r="BB763" s="6"/>
      <c r="BC763" s="6"/>
      <c r="BD763" s="6"/>
      <c r="BE763" s="6"/>
    </row>
    <row r="764" spans="1:57">
      <c r="A764" s="6"/>
      <c r="B764" s="6"/>
      <c r="C764" s="6"/>
      <c r="D764" s="6"/>
      <c r="E764" s="6"/>
      <c r="F764" s="6"/>
      <c r="G764" s="6"/>
      <c r="H764" s="6"/>
      <c r="I764" s="6"/>
      <c r="J764" s="6"/>
      <c r="L764" s="6"/>
      <c r="M764" s="6"/>
      <c r="N764" s="6"/>
      <c r="O764" s="6"/>
      <c r="P764" s="6"/>
      <c r="Q764" s="6"/>
      <c r="R764" s="6"/>
      <c r="S764" s="6"/>
      <c r="T764" s="6"/>
      <c r="U764" s="6"/>
      <c r="V764" s="6"/>
      <c r="W764" s="6"/>
      <c r="X764" s="6"/>
      <c r="Y764" s="6"/>
      <c r="Z764" s="6"/>
      <c r="AA764" s="6"/>
      <c r="AB764" s="6"/>
      <c r="AC764" s="6"/>
      <c r="AD764" s="6"/>
      <c r="AE764" s="6"/>
      <c r="AF764" s="6"/>
      <c r="AG764" s="6"/>
      <c r="AH764" s="6"/>
      <c r="AI764" s="6"/>
      <c r="AJ764" s="6"/>
      <c r="AK764" s="6"/>
      <c r="AL764" s="6"/>
      <c r="AM764" s="6"/>
      <c r="AN764" s="6"/>
      <c r="AO764" s="6"/>
      <c r="AP764" s="6"/>
      <c r="AQ764" s="6"/>
      <c r="AR764" s="6"/>
      <c r="AS764" s="6"/>
      <c r="AT764" s="6"/>
      <c r="AU764" s="6"/>
      <c r="AV764" s="6"/>
      <c r="AW764" s="6"/>
      <c r="AX764" s="6"/>
      <c r="AY764" s="6"/>
      <c r="AZ764" s="6"/>
      <c r="BA764" s="6"/>
      <c r="BB764" s="6"/>
      <c r="BC764" s="6"/>
      <c r="BD764" s="6"/>
      <c r="BE764" s="6"/>
    </row>
    <row r="765" spans="1:57">
      <c r="A765" s="6"/>
      <c r="B765" s="6"/>
      <c r="C765" s="6"/>
      <c r="D765" s="6"/>
      <c r="E765" s="6"/>
      <c r="F765" s="6"/>
      <c r="G765" s="6"/>
      <c r="H765" s="6"/>
      <c r="I765" s="6"/>
      <c r="J765" s="6"/>
      <c r="L765" s="6"/>
      <c r="M765" s="6"/>
      <c r="N765" s="6"/>
      <c r="O765" s="6"/>
      <c r="P765" s="6"/>
      <c r="Q765" s="6"/>
      <c r="R765" s="6"/>
      <c r="S765" s="6"/>
      <c r="T765" s="6"/>
      <c r="U765" s="6"/>
      <c r="V765" s="6"/>
      <c r="W765" s="6"/>
      <c r="X765" s="6"/>
      <c r="Y765" s="6"/>
      <c r="Z765" s="6"/>
      <c r="AA765" s="6"/>
      <c r="AB765" s="6"/>
      <c r="AC765" s="6"/>
      <c r="AD765" s="6"/>
      <c r="AE765" s="6"/>
      <c r="AF765" s="6"/>
      <c r="AG765" s="6"/>
      <c r="AH765" s="6"/>
      <c r="AI765" s="6"/>
      <c r="AJ765" s="6"/>
      <c r="AK765" s="6"/>
      <c r="AL765" s="6"/>
      <c r="AM765" s="6"/>
      <c r="AN765" s="6"/>
      <c r="AO765" s="6"/>
      <c r="AP765" s="6"/>
      <c r="AQ765" s="6"/>
      <c r="AR765" s="6"/>
      <c r="AS765" s="6"/>
      <c r="AT765" s="6"/>
      <c r="AU765" s="6"/>
      <c r="AV765" s="6"/>
      <c r="AW765" s="6"/>
      <c r="AX765" s="6"/>
      <c r="AY765" s="6"/>
      <c r="AZ765" s="6"/>
      <c r="BA765" s="6"/>
      <c r="BB765" s="6"/>
      <c r="BC765" s="6"/>
      <c r="BD765" s="6"/>
      <c r="BE765" s="6"/>
    </row>
    <row r="766" spans="1:57">
      <c r="A766" s="6"/>
      <c r="B766" s="6"/>
      <c r="C766" s="6"/>
      <c r="D766" s="6"/>
      <c r="E766" s="6"/>
      <c r="F766" s="6"/>
      <c r="G766" s="6"/>
      <c r="H766" s="6"/>
      <c r="I766" s="6"/>
      <c r="J766" s="6"/>
      <c r="L766" s="6"/>
      <c r="M766" s="6"/>
      <c r="N766" s="6"/>
      <c r="O766" s="6"/>
      <c r="P766" s="6"/>
      <c r="Q766" s="6"/>
      <c r="R766" s="6"/>
      <c r="S766" s="6"/>
      <c r="T766" s="6"/>
      <c r="U766" s="6"/>
      <c r="V766" s="6"/>
      <c r="W766" s="6"/>
      <c r="X766" s="6"/>
      <c r="Y766" s="6"/>
      <c r="Z766" s="6"/>
      <c r="AA766" s="6"/>
      <c r="AB766" s="6"/>
      <c r="AC766" s="6"/>
      <c r="AD766" s="6"/>
      <c r="AE766" s="6"/>
      <c r="AF766" s="6"/>
      <c r="AG766" s="6"/>
      <c r="AH766" s="6"/>
      <c r="AI766" s="6"/>
      <c r="AJ766" s="6"/>
      <c r="AK766" s="6"/>
      <c r="AL766" s="6"/>
      <c r="AM766" s="6"/>
      <c r="AN766" s="6"/>
      <c r="AO766" s="6"/>
      <c r="AP766" s="6"/>
      <c r="AQ766" s="6"/>
      <c r="AR766" s="6"/>
      <c r="AS766" s="6"/>
      <c r="AT766" s="6"/>
      <c r="AU766" s="6"/>
      <c r="AV766" s="6"/>
      <c r="AW766" s="6"/>
      <c r="AX766" s="6"/>
      <c r="AY766" s="6"/>
      <c r="AZ766" s="6"/>
      <c r="BA766" s="6"/>
      <c r="BB766" s="6"/>
      <c r="BC766" s="6"/>
      <c r="BD766" s="6"/>
      <c r="BE766" s="6"/>
    </row>
    <row r="767" spans="1:57">
      <c r="A767" s="6"/>
      <c r="B767" s="6"/>
      <c r="C767" s="6"/>
      <c r="D767" s="6"/>
      <c r="E767" s="6"/>
      <c r="F767" s="6"/>
      <c r="G767" s="6"/>
      <c r="H767" s="6"/>
      <c r="I767" s="6"/>
      <c r="J767" s="6"/>
      <c r="L767" s="6"/>
      <c r="M767" s="6"/>
      <c r="N767" s="6"/>
      <c r="O767" s="6"/>
      <c r="P767" s="6"/>
      <c r="Q767" s="6"/>
      <c r="R767" s="6"/>
      <c r="S767" s="6"/>
      <c r="T767" s="6"/>
      <c r="U767" s="6"/>
      <c r="V767" s="6"/>
      <c r="W767" s="6"/>
      <c r="X767" s="6"/>
      <c r="Y767" s="6"/>
      <c r="Z767" s="6"/>
      <c r="AA767" s="6"/>
      <c r="AB767" s="6"/>
      <c r="AC767" s="6"/>
      <c r="AD767" s="6"/>
      <c r="AE767" s="6"/>
      <c r="AF767" s="6"/>
      <c r="AG767" s="6"/>
      <c r="AH767" s="6"/>
      <c r="AI767" s="6"/>
      <c r="AJ767" s="6"/>
      <c r="AK767" s="6"/>
      <c r="AL767" s="6"/>
      <c r="AM767" s="6"/>
      <c r="AN767" s="6"/>
      <c r="AO767" s="6"/>
      <c r="AP767" s="6"/>
      <c r="AQ767" s="6"/>
      <c r="AR767" s="6"/>
      <c r="AS767" s="6"/>
      <c r="AT767" s="6"/>
      <c r="AU767" s="6"/>
      <c r="AV767" s="6"/>
      <c r="AW767" s="6"/>
      <c r="AX767" s="6"/>
      <c r="AY767" s="6"/>
      <c r="AZ767" s="6"/>
      <c r="BA767" s="6"/>
      <c r="BB767" s="6"/>
      <c r="BC767" s="6"/>
      <c r="BD767" s="6"/>
      <c r="BE767" s="6"/>
    </row>
    <row r="768" spans="1:57">
      <c r="A768" s="6"/>
      <c r="B768" s="6"/>
      <c r="C768" s="6"/>
      <c r="D768" s="6"/>
      <c r="E768" s="6"/>
      <c r="F768" s="6"/>
      <c r="G768" s="6"/>
      <c r="H768" s="6"/>
      <c r="I768" s="6"/>
      <c r="J768" s="6"/>
      <c r="L768" s="6"/>
      <c r="M768" s="6"/>
      <c r="N768" s="6"/>
      <c r="O768" s="6"/>
      <c r="P768" s="6"/>
      <c r="Q768" s="6"/>
      <c r="R768" s="6"/>
      <c r="S768" s="6"/>
      <c r="T768" s="6"/>
      <c r="U768" s="6"/>
      <c r="V768" s="6"/>
      <c r="W768" s="6"/>
      <c r="X768" s="6"/>
      <c r="Y768" s="6"/>
      <c r="Z768" s="6"/>
      <c r="AA768" s="6"/>
      <c r="AB768" s="6"/>
      <c r="AC768" s="6"/>
      <c r="AD768" s="6"/>
      <c r="AE768" s="6"/>
      <c r="AF768" s="6"/>
      <c r="AG768" s="6"/>
      <c r="AH768" s="6"/>
      <c r="AI768" s="6"/>
      <c r="AJ768" s="6"/>
      <c r="AK768" s="6"/>
      <c r="AL768" s="6"/>
      <c r="AM768" s="6"/>
      <c r="AN768" s="6"/>
      <c r="AO768" s="6"/>
      <c r="AP768" s="6"/>
      <c r="AQ768" s="6"/>
      <c r="AR768" s="6"/>
      <c r="AS768" s="6"/>
      <c r="AT768" s="6"/>
      <c r="AU768" s="6"/>
      <c r="AV768" s="6"/>
      <c r="AW768" s="6"/>
      <c r="AX768" s="6"/>
      <c r="AY768" s="6"/>
      <c r="AZ768" s="6"/>
      <c r="BA768" s="6"/>
      <c r="BB768" s="6"/>
      <c r="BC768" s="6"/>
      <c r="BD768" s="6"/>
      <c r="BE768" s="6"/>
    </row>
    <row r="769" spans="1:57">
      <c r="A769" s="6"/>
      <c r="B769" s="6"/>
      <c r="C769" s="6"/>
      <c r="D769" s="6"/>
      <c r="E769" s="6"/>
      <c r="F769" s="6"/>
      <c r="G769" s="6"/>
      <c r="H769" s="6"/>
      <c r="I769" s="6"/>
      <c r="J769" s="6"/>
      <c r="L769" s="6"/>
      <c r="M769" s="6"/>
      <c r="N769" s="6"/>
      <c r="O769" s="6"/>
      <c r="P769" s="6"/>
      <c r="Q769" s="6"/>
      <c r="R769" s="6"/>
      <c r="S769" s="6"/>
      <c r="T769" s="6"/>
      <c r="U769" s="6"/>
      <c r="V769" s="6"/>
      <c r="W769" s="6"/>
      <c r="X769" s="6"/>
      <c r="Y769" s="6"/>
      <c r="Z769" s="6"/>
      <c r="AA769" s="6"/>
      <c r="AB769" s="6"/>
      <c r="AC769" s="6"/>
      <c r="AD769" s="6"/>
      <c r="AE769" s="6"/>
      <c r="AF769" s="6"/>
      <c r="AG769" s="6"/>
      <c r="AH769" s="6"/>
      <c r="AI769" s="6"/>
      <c r="AJ769" s="6"/>
      <c r="AK769" s="6"/>
      <c r="AL769" s="6"/>
      <c r="AM769" s="6"/>
      <c r="AN769" s="6"/>
      <c r="AO769" s="6"/>
      <c r="AP769" s="6"/>
      <c r="AQ769" s="6"/>
      <c r="AR769" s="6"/>
      <c r="AS769" s="6"/>
      <c r="AT769" s="6"/>
      <c r="AU769" s="6"/>
      <c r="AV769" s="6"/>
      <c r="AW769" s="6"/>
      <c r="AX769" s="6"/>
      <c r="AY769" s="6"/>
      <c r="AZ769" s="6"/>
      <c r="BA769" s="6"/>
      <c r="BB769" s="6"/>
      <c r="BC769" s="6"/>
      <c r="BD769" s="6"/>
      <c r="BE769" s="6"/>
    </row>
    <row r="770" spans="1:57">
      <c r="A770" s="6"/>
      <c r="B770" s="6"/>
      <c r="C770" s="6"/>
      <c r="D770" s="6"/>
      <c r="E770" s="6"/>
      <c r="F770" s="6"/>
      <c r="G770" s="6"/>
      <c r="H770" s="6"/>
      <c r="I770" s="6"/>
      <c r="J770" s="6"/>
      <c r="L770" s="6"/>
      <c r="M770" s="6"/>
      <c r="N770" s="6"/>
      <c r="O770" s="6"/>
      <c r="P770" s="6"/>
      <c r="Q770" s="6"/>
      <c r="R770" s="6"/>
      <c r="S770" s="6"/>
      <c r="T770" s="6"/>
      <c r="U770" s="6"/>
      <c r="V770" s="6"/>
      <c r="W770" s="6"/>
      <c r="X770" s="6"/>
      <c r="Y770" s="6"/>
      <c r="Z770" s="6"/>
      <c r="AA770" s="6"/>
      <c r="AB770" s="6"/>
      <c r="AC770" s="6"/>
      <c r="AD770" s="6"/>
      <c r="AE770" s="6"/>
      <c r="AF770" s="6"/>
      <c r="AG770" s="6"/>
      <c r="AH770" s="6"/>
      <c r="AI770" s="6"/>
      <c r="AJ770" s="6"/>
      <c r="AK770" s="6"/>
      <c r="AL770" s="6"/>
      <c r="AM770" s="6"/>
      <c r="AN770" s="6"/>
      <c r="AO770" s="6"/>
      <c r="AP770" s="6"/>
      <c r="AQ770" s="6"/>
      <c r="AR770" s="6"/>
      <c r="AS770" s="6"/>
      <c r="AT770" s="6"/>
      <c r="AU770" s="6"/>
      <c r="AV770" s="6"/>
      <c r="AW770" s="6"/>
      <c r="AX770" s="6"/>
      <c r="AY770" s="6"/>
      <c r="AZ770" s="6"/>
      <c r="BA770" s="6"/>
      <c r="BB770" s="6"/>
      <c r="BC770" s="6"/>
      <c r="BD770" s="6"/>
      <c r="BE770" s="6"/>
    </row>
    <row r="771" spans="1:57">
      <c r="A771" s="6"/>
      <c r="B771" s="6"/>
      <c r="C771" s="6"/>
      <c r="D771" s="6"/>
      <c r="E771" s="6"/>
      <c r="F771" s="6"/>
      <c r="G771" s="6"/>
      <c r="H771" s="6"/>
      <c r="I771" s="6"/>
      <c r="J771" s="6"/>
      <c r="L771" s="6"/>
      <c r="M771" s="6"/>
      <c r="N771" s="6"/>
      <c r="O771" s="6"/>
      <c r="P771" s="6"/>
      <c r="Q771" s="6"/>
      <c r="R771" s="6"/>
      <c r="S771" s="6"/>
      <c r="T771" s="6"/>
      <c r="U771" s="6"/>
      <c r="V771" s="6"/>
      <c r="W771" s="6"/>
      <c r="X771" s="6"/>
      <c r="Y771" s="6"/>
      <c r="Z771" s="6"/>
      <c r="AA771" s="6"/>
      <c r="AB771" s="6"/>
      <c r="AC771" s="6"/>
      <c r="AD771" s="6"/>
      <c r="AE771" s="6"/>
      <c r="AF771" s="6"/>
      <c r="AG771" s="6"/>
      <c r="AH771" s="6"/>
      <c r="AI771" s="6"/>
      <c r="AJ771" s="6"/>
      <c r="AK771" s="6"/>
      <c r="AL771" s="6"/>
      <c r="AM771" s="6"/>
      <c r="AN771" s="6"/>
      <c r="AO771" s="6"/>
      <c r="AP771" s="6"/>
      <c r="AQ771" s="6"/>
      <c r="AR771" s="6"/>
      <c r="AS771" s="6"/>
      <c r="AT771" s="6"/>
      <c r="AU771" s="6"/>
      <c r="AV771" s="6"/>
      <c r="AW771" s="6"/>
      <c r="AX771" s="6"/>
      <c r="AY771" s="6"/>
      <c r="AZ771" s="6"/>
      <c r="BA771" s="6"/>
      <c r="BB771" s="6"/>
      <c r="BC771" s="6"/>
      <c r="BD771" s="6"/>
      <c r="BE771" s="6"/>
    </row>
    <row r="772" spans="1:57">
      <c r="A772" s="6"/>
      <c r="B772" s="6"/>
      <c r="C772" s="6"/>
      <c r="D772" s="6"/>
      <c r="E772" s="6"/>
      <c r="F772" s="6"/>
      <c r="G772" s="6"/>
      <c r="H772" s="6"/>
      <c r="I772" s="6"/>
      <c r="J772" s="6"/>
      <c r="L772" s="6"/>
      <c r="M772" s="6"/>
      <c r="N772" s="6"/>
      <c r="O772" s="6"/>
      <c r="P772" s="6"/>
      <c r="Q772" s="6"/>
      <c r="R772" s="6"/>
      <c r="S772" s="6"/>
      <c r="T772" s="6"/>
      <c r="U772" s="6"/>
      <c r="V772" s="6"/>
      <c r="W772" s="6"/>
      <c r="X772" s="6"/>
      <c r="Y772" s="6"/>
      <c r="Z772" s="6"/>
      <c r="AA772" s="6"/>
      <c r="AB772" s="6"/>
      <c r="AC772" s="6"/>
      <c r="AD772" s="6"/>
      <c r="AE772" s="6"/>
      <c r="AF772" s="6"/>
      <c r="AG772" s="6"/>
      <c r="AH772" s="6"/>
      <c r="AI772" s="6"/>
      <c r="AJ772" s="6"/>
      <c r="AK772" s="6"/>
      <c r="AL772" s="6"/>
      <c r="AM772" s="6"/>
      <c r="AN772" s="6"/>
      <c r="AO772" s="6"/>
      <c r="AP772" s="6"/>
      <c r="AQ772" s="6"/>
      <c r="AR772" s="6"/>
      <c r="AS772" s="6"/>
      <c r="AT772" s="6"/>
      <c r="AU772" s="6"/>
      <c r="AV772" s="6"/>
      <c r="AW772" s="6"/>
      <c r="AX772" s="6"/>
      <c r="AY772" s="6"/>
      <c r="AZ772" s="6"/>
      <c r="BA772" s="6"/>
      <c r="BB772" s="6"/>
      <c r="BC772" s="6"/>
      <c r="BD772" s="6"/>
      <c r="BE772" s="6"/>
    </row>
    <row r="773" spans="1:57">
      <c r="A773" s="6"/>
      <c r="B773" s="6"/>
      <c r="C773" s="6"/>
      <c r="D773" s="6"/>
      <c r="E773" s="6"/>
      <c r="F773" s="6"/>
      <c r="G773" s="6"/>
      <c r="H773" s="6"/>
      <c r="I773" s="6"/>
      <c r="J773" s="6"/>
      <c r="L773" s="6"/>
      <c r="M773" s="6"/>
      <c r="N773" s="6"/>
      <c r="O773" s="6"/>
      <c r="P773" s="6"/>
      <c r="Q773" s="6"/>
      <c r="R773" s="6"/>
      <c r="S773" s="6"/>
      <c r="T773" s="6"/>
      <c r="U773" s="6"/>
      <c r="V773" s="6"/>
      <c r="W773" s="6"/>
      <c r="X773" s="6"/>
      <c r="Y773" s="6"/>
      <c r="Z773" s="6"/>
      <c r="AA773" s="6"/>
      <c r="AB773" s="6"/>
      <c r="AC773" s="6"/>
      <c r="AD773" s="6"/>
      <c r="AE773" s="6"/>
      <c r="AF773" s="6"/>
      <c r="AG773" s="6"/>
      <c r="AH773" s="6"/>
      <c r="AI773" s="6"/>
      <c r="AJ773" s="6"/>
      <c r="AK773" s="6"/>
      <c r="AL773" s="6"/>
      <c r="AM773" s="6"/>
      <c r="AN773" s="6"/>
      <c r="AO773" s="6"/>
      <c r="AP773" s="6"/>
      <c r="AQ773" s="6"/>
      <c r="AR773" s="6"/>
      <c r="AS773" s="6"/>
      <c r="AT773" s="6"/>
      <c r="AU773" s="6"/>
      <c r="AV773" s="6"/>
      <c r="AW773" s="6"/>
      <c r="AX773" s="6"/>
      <c r="AY773" s="6"/>
      <c r="AZ773" s="6"/>
      <c r="BA773" s="6"/>
      <c r="BB773" s="6"/>
      <c r="BC773" s="6"/>
      <c r="BD773" s="6"/>
      <c r="BE773" s="6"/>
    </row>
    <row r="774" spans="1:57">
      <c r="A774" s="6"/>
      <c r="B774" s="6"/>
      <c r="C774" s="6"/>
      <c r="D774" s="6"/>
      <c r="E774" s="6"/>
      <c r="F774" s="6"/>
      <c r="G774" s="6"/>
      <c r="H774" s="6"/>
      <c r="I774" s="6"/>
      <c r="J774" s="6"/>
      <c r="L774" s="6"/>
      <c r="M774" s="6"/>
      <c r="N774" s="6"/>
      <c r="O774" s="6"/>
      <c r="P774" s="6"/>
      <c r="Q774" s="6"/>
      <c r="R774" s="6"/>
      <c r="S774" s="6"/>
      <c r="T774" s="6"/>
      <c r="U774" s="6"/>
      <c r="V774" s="6"/>
      <c r="W774" s="6"/>
      <c r="X774" s="6"/>
      <c r="Y774" s="6"/>
      <c r="Z774" s="6"/>
      <c r="AA774" s="6"/>
      <c r="AB774" s="6"/>
      <c r="AC774" s="6"/>
      <c r="AD774" s="6"/>
      <c r="AE774" s="6"/>
      <c r="AF774" s="6"/>
      <c r="AG774" s="6"/>
      <c r="AH774" s="6"/>
      <c r="AI774" s="6"/>
      <c r="AJ774" s="6"/>
      <c r="AK774" s="6"/>
      <c r="AL774" s="6"/>
      <c r="AM774" s="6"/>
      <c r="AN774" s="6"/>
      <c r="AO774" s="6"/>
      <c r="AP774" s="6"/>
      <c r="AQ774" s="6"/>
      <c r="AR774" s="6"/>
      <c r="AS774" s="6"/>
      <c r="AT774" s="6"/>
      <c r="AU774" s="6"/>
      <c r="AV774" s="6"/>
      <c r="AW774" s="6"/>
      <c r="AX774" s="6"/>
      <c r="AY774" s="6"/>
      <c r="AZ774" s="6"/>
      <c r="BA774" s="6"/>
      <c r="BB774" s="6"/>
      <c r="BC774" s="6"/>
      <c r="BD774" s="6"/>
      <c r="BE774" s="6"/>
    </row>
    <row r="775" spans="1:57">
      <c r="A775" s="6"/>
      <c r="B775" s="6"/>
      <c r="C775" s="6"/>
      <c r="D775" s="6"/>
      <c r="E775" s="6"/>
      <c r="F775" s="6"/>
      <c r="G775" s="6"/>
      <c r="H775" s="6"/>
      <c r="I775" s="6"/>
      <c r="J775" s="6"/>
      <c r="L775" s="6"/>
      <c r="M775" s="6"/>
      <c r="N775" s="6"/>
      <c r="O775" s="6"/>
      <c r="P775" s="6"/>
      <c r="Q775" s="6"/>
      <c r="R775" s="6"/>
      <c r="S775" s="6"/>
      <c r="T775" s="6"/>
      <c r="U775" s="6"/>
      <c r="V775" s="6"/>
      <c r="W775" s="6"/>
      <c r="X775" s="6"/>
      <c r="Y775" s="6"/>
      <c r="Z775" s="6"/>
      <c r="AA775" s="6"/>
      <c r="AB775" s="6"/>
      <c r="AC775" s="6"/>
      <c r="AD775" s="6"/>
      <c r="AE775" s="6"/>
      <c r="AF775" s="6"/>
      <c r="AG775" s="6"/>
      <c r="AH775" s="6"/>
      <c r="AI775" s="6"/>
      <c r="AJ775" s="6"/>
      <c r="AK775" s="6"/>
      <c r="AL775" s="6"/>
      <c r="AM775" s="6"/>
      <c r="AN775" s="6"/>
      <c r="AO775" s="6"/>
      <c r="AP775" s="6"/>
      <c r="AQ775" s="6"/>
      <c r="AR775" s="6"/>
      <c r="AS775" s="6"/>
      <c r="AT775" s="6"/>
      <c r="AU775" s="6"/>
      <c r="AV775" s="6"/>
      <c r="AW775" s="6"/>
      <c r="AX775" s="6"/>
      <c r="AY775" s="6"/>
      <c r="AZ775" s="6"/>
      <c r="BA775" s="6"/>
      <c r="BB775" s="6"/>
      <c r="BC775" s="6"/>
      <c r="BD775" s="6"/>
      <c r="BE775" s="6"/>
    </row>
    <row r="776" spans="1:57">
      <c r="A776" s="6"/>
      <c r="B776" s="6"/>
      <c r="C776" s="6"/>
      <c r="D776" s="6"/>
      <c r="E776" s="6"/>
      <c r="F776" s="6"/>
      <c r="G776" s="6"/>
      <c r="H776" s="6"/>
      <c r="I776" s="6"/>
      <c r="J776" s="6"/>
      <c r="L776" s="6"/>
      <c r="M776" s="6"/>
      <c r="N776" s="6"/>
      <c r="O776" s="6"/>
      <c r="P776" s="6"/>
      <c r="Q776" s="6"/>
      <c r="R776" s="6"/>
      <c r="S776" s="6"/>
      <c r="T776" s="6"/>
      <c r="U776" s="6"/>
      <c r="V776" s="6"/>
      <c r="W776" s="6"/>
      <c r="X776" s="6"/>
      <c r="Y776" s="6"/>
      <c r="Z776" s="6"/>
      <c r="AA776" s="6"/>
      <c r="AB776" s="6"/>
      <c r="AC776" s="6"/>
      <c r="AD776" s="6"/>
      <c r="AE776" s="6"/>
      <c r="AF776" s="6"/>
      <c r="AG776" s="6"/>
      <c r="AH776" s="6"/>
      <c r="AI776" s="6"/>
      <c r="AJ776" s="6"/>
      <c r="AK776" s="6"/>
      <c r="AL776" s="6"/>
      <c r="AM776" s="6"/>
      <c r="AN776" s="6"/>
      <c r="AO776" s="6"/>
      <c r="AP776" s="6"/>
      <c r="AQ776" s="6"/>
      <c r="AR776" s="6"/>
      <c r="AS776" s="6"/>
      <c r="AT776" s="6"/>
      <c r="AU776" s="6"/>
      <c r="AV776" s="6"/>
      <c r="AW776" s="6"/>
      <c r="AX776" s="6"/>
      <c r="AY776" s="6"/>
      <c r="AZ776" s="6"/>
      <c r="BA776" s="6"/>
      <c r="BB776" s="6"/>
      <c r="BC776" s="6"/>
      <c r="BD776" s="6"/>
      <c r="BE776" s="6"/>
    </row>
    <row r="777" spans="1:57">
      <c r="A777" s="6"/>
      <c r="B777" s="6"/>
      <c r="C777" s="6"/>
      <c r="D777" s="6"/>
      <c r="E777" s="6"/>
      <c r="F777" s="6"/>
      <c r="G777" s="6"/>
      <c r="H777" s="6"/>
      <c r="I777" s="6"/>
      <c r="J777" s="6"/>
      <c r="L777" s="6"/>
      <c r="M777" s="6"/>
      <c r="N777" s="6"/>
      <c r="O777" s="6"/>
      <c r="P777" s="6"/>
      <c r="Q777" s="6"/>
      <c r="R777" s="6"/>
      <c r="S777" s="6"/>
      <c r="T777" s="6"/>
      <c r="U777" s="6"/>
      <c r="V777" s="6"/>
      <c r="W777" s="6"/>
      <c r="X777" s="6"/>
      <c r="Y777" s="6"/>
      <c r="Z777" s="6"/>
      <c r="AA777" s="6"/>
      <c r="AB777" s="6"/>
      <c r="AC777" s="6"/>
      <c r="AD777" s="6"/>
      <c r="AE777" s="6"/>
      <c r="AF777" s="6"/>
      <c r="AG777" s="6"/>
      <c r="AH777" s="6"/>
      <c r="AI777" s="6"/>
      <c r="AJ777" s="6"/>
      <c r="AK777" s="6"/>
      <c r="AL777" s="6"/>
      <c r="AM777" s="6"/>
      <c r="AN777" s="6"/>
      <c r="AO777" s="6"/>
      <c r="AP777" s="6"/>
      <c r="AQ777" s="6"/>
      <c r="AR777" s="6"/>
      <c r="AS777" s="6"/>
      <c r="AT777" s="6"/>
      <c r="AU777" s="6"/>
      <c r="AV777" s="6"/>
      <c r="AW777" s="6"/>
      <c r="AX777" s="6"/>
      <c r="AY777" s="6"/>
      <c r="AZ777" s="6"/>
      <c r="BA777" s="6"/>
      <c r="BB777" s="6"/>
      <c r="BC777" s="6"/>
      <c r="BD777" s="6"/>
      <c r="BE777" s="6"/>
    </row>
    <row r="778" spans="1:57">
      <c r="A778" s="6"/>
      <c r="B778" s="6"/>
      <c r="C778" s="6"/>
      <c r="D778" s="6"/>
      <c r="E778" s="6"/>
      <c r="F778" s="6"/>
      <c r="G778" s="6"/>
      <c r="H778" s="6"/>
      <c r="I778" s="6"/>
      <c r="J778" s="6"/>
      <c r="L778" s="6"/>
      <c r="M778" s="6"/>
      <c r="N778" s="6"/>
      <c r="O778" s="6"/>
      <c r="P778" s="6"/>
      <c r="Q778" s="6"/>
      <c r="R778" s="6"/>
      <c r="S778" s="6"/>
      <c r="T778" s="6"/>
      <c r="U778" s="6"/>
      <c r="V778" s="6"/>
      <c r="W778" s="6"/>
      <c r="X778" s="6"/>
      <c r="Y778" s="6"/>
      <c r="Z778" s="6"/>
      <c r="AA778" s="6"/>
      <c r="AB778" s="6"/>
      <c r="AC778" s="6"/>
      <c r="AD778" s="6"/>
      <c r="AE778" s="6"/>
      <c r="AF778" s="6"/>
      <c r="AG778" s="6"/>
      <c r="AH778" s="6"/>
      <c r="AI778" s="6"/>
      <c r="AJ778" s="6"/>
      <c r="AK778" s="6"/>
      <c r="AL778" s="6"/>
      <c r="AM778" s="6"/>
      <c r="AN778" s="6"/>
      <c r="AO778" s="6"/>
      <c r="AP778" s="6"/>
      <c r="AQ778" s="6"/>
      <c r="AR778" s="6"/>
      <c r="AS778" s="6"/>
      <c r="AT778" s="6"/>
      <c r="AU778" s="6"/>
      <c r="AV778" s="6"/>
      <c r="AW778" s="6"/>
      <c r="AX778" s="6"/>
      <c r="AY778" s="6"/>
      <c r="AZ778" s="6"/>
      <c r="BA778" s="6"/>
      <c r="BB778" s="6"/>
      <c r="BC778" s="6"/>
      <c r="BD778" s="6"/>
      <c r="BE778" s="6"/>
    </row>
    <row r="779" spans="1:57">
      <c r="A779" s="6"/>
      <c r="B779" s="6"/>
      <c r="C779" s="6"/>
      <c r="D779" s="6"/>
      <c r="E779" s="6"/>
      <c r="F779" s="6"/>
      <c r="G779" s="6"/>
      <c r="H779" s="6"/>
      <c r="I779" s="6"/>
      <c r="J779" s="6"/>
      <c r="L779" s="6"/>
      <c r="M779" s="6"/>
      <c r="N779" s="6"/>
      <c r="O779" s="6"/>
      <c r="P779" s="6"/>
      <c r="Q779" s="6"/>
      <c r="R779" s="6"/>
      <c r="S779" s="6"/>
      <c r="T779" s="6"/>
      <c r="U779" s="6"/>
      <c r="V779" s="6"/>
      <c r="W779" s="6"/>
      <c r="X779" s="6"/>
      <c r="Y779" s="6"/>
      <c r="Z779" s="6"/>
      <c r="AA779" s="6"/>
      <c r="AB779" s="6"/>
      <c r="AC779" s="6"/>
      <c r="AD779" s="6"/>
      <c r="AE779" s="6"/>
      <c r="AF779" s="6"/>
      <c r="AG779" s="6"/>
      <c r="AH779" s="6"/>
      <c r="AI779" s="6"/>
      <c r="AJ779" s="6"/>
      <c r="AK779" s="6"/>
      <c r="AL779" s="6"/>
      <c r="AM779" s="6"/>
      <c r="AN779" s="6"/>
      <c r="AO779" s="6"/>
      <c r="AP779" s="6"/>
      <c r="AQ779" s="6"/>
      <c r="AR779" s="6"/>
      <c r="AS779" s="6"/>
      <c r="AT779" s="6"/>
      <c r="AU779" s="6"/>
      <c r="AV779" s="6"/>
      <c r="AW779" s="6"/>
      <c r="AX779" s="6"/>
      <c r="AY779" s="6"/>
      <c r="AZ779" s="6"/>
      <c r="BA779" s="6"/>
      <c r="BB779" s="6"/>
      <c r="BC779" s="6"/>
      <c r="BD779" s="6"/>
      <c r="BE779" s="6"/>
    </row>
    <row r="780" spans="1:57">
      <c r="A780" s="6"/>
      <c r="B780" s="6"/>
      <c r="C780" s="6"/>
      <c r="D780" s="6"/>
      <c r="E780" s="6"/>
      <c r="F780" s="6"/>
      <c r="G780" s="6"/>
      <c r="H780" s="6"/>
      <c r="I780" s="6"/>
      <c r="J780" s="6"/>
      <c r="L780" s="6"/>
      <c r="M780" s="6"/>
      <c r="N780" s="6"/>
      <c r="O780" s="6"/>
      <c r="P780" s="6"/>
      <c r="Q780" s="6"/>
      <c r="R780" s="6"/>
      <c r="S780" s="6"/>
      <c r="T780" s="6"/>
      <c r="U780" s="6"/>
      <c r="V780" s="6"/>
      <c r="W780" s="6"/>
      <c r="X780" s="6"/>
      <c r="Y780" s="6"/>
      <c r="Z780" s="6"/>
      <c r="AA780" s="6"/>
      <c r="AB780" s="6"/>
      <c r="AC780" s="6"/>
      <c r="AD780" s="6"/>
      <c r="AE780" s="6"/>
      <c r="AF780" s="6"/>
      <c r="AG780" s="6"/>
      <c r="AH780" s="6"/>
      <c r="AI780" s="6"/>
      <c r="AJ780" s="6"/>
      <c r="AK780" s="6"/>
      <c r="AL780" s="6"/>
      <c r="AM780" s="6"/>
      <c r="AN780" s="6"/>
      <c r="AO780" s="6"/>
      <c r="AP780" s="6"/>
      <c r="AQ780" s="6"/>
      <c r="AR780" s="6"/>
      <c r="AS780" s="6"/>
      <c r="AT780" s="6"/>
      <c r="AU780" s="6"/>
      <c r="AV780" s="6"/>
      <c r="AW780" s="6"/>
      <c r="AX780" s="6"/>
      <c r="AY780" s="6"/>
      <c r="AZ780" s="6"/>
      <c r="BA780" s="6"/>
      <c r="BB780" s="6"/>
      <c r="BC780" s="6"/>
      <c r="BD780" s="6"/>
      <c r="BE780" s="6"/>
    </row>
    <row r="781" spans="1:57">
      <c r="A781" s="6"/>
      <c r="B781" s="6"/>
      <c r="C781" s="6"/>
      <c r="D781" s="6"/>
      <c r="E781" s="6"/>
      <c r="F781" s="6"/>
      <c r="G781" s="6"/>
      <c r="H781" s="6"/>
      <c r="I781" s="6"/>
      <c r="J781" s="6"/>
      <c r="L781" s="6"/>
      <c r="M781" s="6"/>
      <c r="N781" s="6"/>
      <c r="O781" s="6"/>
      <c r="P781" s="6"/>
      <c r="Q781" s="6"/>
      <c r="R781" s="6"/>
      <c r="S781" s="6"/>
      <c r="T781" s="6"/>
      <c r="U781" s="6"/>
      <c r="V781" s="6"/>
      <c r="W781" s="6"/>
      <c r="X781" s="6"/>
      <c r="Y781" s="6"/>
      <c r="Z781" s="6"/>
      <c r="AA781" s="6"/>
      <c r="AB781" s="6"/>
      <c r="AC781" s="6"/>
      <c r="AD781" s="6"/>
      <c r="AE781" s="6"/>
      <c r="AF781" s="6"/>
      <c r="AG781" s="6"/>
      <c r="AH781" s="6"/>
      <c r="AI781" s="6"/>
      <c r="AJ781" s="6"/>
      <c r="AK781" s="6"/>
      <c r="AL781" s="6"/>
      <c r="AM781" s="6"/>
      <c r="AN781" s="6"/>
      <c r="AO781" s="6"/>
      <c r="AP781" s="6"/>
      <c r="AQ781" s="6"/>
      <c r="AR781" s="6"/>
      <c r="AS781" s="6"/>
      <c r="AT781" s="6"/>
      <c r="AU781" s="6"/>
      <c r="AV781" s="6"/>
      <c r="AW781" s="6"/>
      <c r="AX781" s="6"/>
      <c r="AY781" s="6"/>
      <c r="AZ781" s="6"/>
      <c r="BA781" s="6"/>
      <c r="BB781" s="6"/>
      <c r="BC781" s="6"/>
      <c r="BD781" s="6"/>
      <c r="BE781" s="6"/>
    </row>
    <row r="782" spans="1:57">
      <c r="A782" s="6"/>
      <c r="B782" s="6"/>
      <c r="C782" s="6"/>
      <c r="D782" s="6"/>
      <c r="E782" s="6"/>
      <c r="F782" s="6"/>
      <c r="G782" s="6"/>
      <c r="H782" s="6"/>
      <c r="I782" s="6"/>
      <c r="J782" s="6"/>
      <c r="L782" s="6"/>
      <c r="M782" s="6"/>
      <c r="N782" s="6"/>
      <c r="O782" s="6"/>
      <c r="P782" s="6"/>
      <c r="Q782" s="6"/>
      <c r="R782" s="6"/>
      <c r="S782" s="6"/>
      <c r="T782" s="6"/>
      <c r="U782" s="6"/>
      <c r="V782" s="6"/>
      <c r="W782" s="6"/>
      <c r="X782" s="6"/>
      <c r="Y782" s="6"/>
      <c r="Z782" s="6"/>
      <c r="AA782" s="6"/>
      <c r="AB782" s="6"/>
      <c r="AC782" s="6"/>
      <c r="AD782" s="6"/>
      <c r="AE782" s="6"/>
      <c r="AF782" s="6"/>
      <c r="AG782" s="6"/>
      <c r="AH782" s="6"/>
      <c r="AI782" s="6"/>
      <c r="AJ782" s="6"/>
      <c r="AK782" s="6"/>
      <c r="AL782" s="6"/>
      <c r="AM782" s="6"/>
      <c r="AN782" s="6"/>
      <c r="AO782" s="6"/>
      <c r="AP782" s="6"/>
      <c r="AQ782" s="6"/>
      <c r="AR782" s="6"/>
      <c r="AS782" s="6"/>
      <c r="AT782" s="6"/>
      <c r="AU782" s="6"/>
      <c r="AV782" s="6"/>
      <c r="AW782" s="6"/>
      <c r="AX782" s="6"/>
      <c r="AY782" s="6"/>
      <c r="AZ782" s="6"/>
      <c r="BA782" s="6"/>
      <c r="BB782" s="6"/>
      <c r="BC782" s="6"/>
      <c r="BD782" s="6"/>
      <c r="BE782" s="6"/>
    </row>
    <row r="783" spans="1:57">
      <c r="A783" s="6"/>
      <c r="B783" s="6"/>
      <c r="C783" s="6"/>
      <c r="D783" s="6"/>
      <c r="E783" s="6"/>
      <c r="F783" s="6"/>
      <c r="G783" s="6"/>
      <c r="H783" s="6"/>
      <c r="I783" s="6"/>
      <c r="J783" s="6"/>
      <c r="L783" s="6"/>
      <c r="M783" s="6"/>
      <c r="N783" s="6"/>
      <c r="O783" s="6"/>
      <c r="P783" s="6"/>
      <c r="Q783" s="6"/>
      <c r="R783" s="6"/>
      <c r="S783" s="6"/>
      <c r="T783" s="6"/>
      <c r="U783" s="6"/>
      <c r="V783" s="6"/>
      <c r="W783" s="6"/>
      <c r="X783" s="6"/>
      <c r="Y783" s="6"/>
      <c r="Z783" s="6"/>
      <c r="AA783" s="6"/>
      <c r="AB783" s="6"/>
      <c r="AC783" s="6"/>
      <c r="AD783" s="6"/>
      <c r="AE783" s="6"/>
      <c r="AF783" s="6"/>
      <c r="AG783" s="6"/>
      <c r="AH783" s="6"/>
      <c r="AI783" s="6"/>
      <c r="AJ783" s="6"/>
      <c r="AK783" s="6"/>
      <c r="AL783" s="6"/>
      <c r="AM783" s="6"/>
      <c r="AN783" s="6"/>
      <c r="AO783" s="6"/>
      <c r="AP783" s="6"/>
      <c r="AQ783" s="6"/>
      <c r="AR783" s="6"/>
      <c r="AS783" s="6"/>
      <c r="AT783" s="6"/>
      <c r="AU783" s="6"/>
      <c r="AV783" s="6"/>
      <c r="AW783" s="6"/>
      <c r="AX783" s="6"/>
      <c r="AY783" s="6"/>
      <c r="AZ783" s="6"/>
      <c r="BA783" s="6"/>
      <c r="BB783" s="6"/>
      <c r="BC783" s="6"/>
      <c r="BD783" s="6"/>
      <c r="BE783" s="6"/>
    </row>
    <row r="784" spans="1:57">
      <c r="A784" s="6"/>
      <c r="B784" s="6"/>
      <c r="C784" s="6"/>
      <c r="D784" s="6"/>
      <c r="E784" s="6"/>
      <c r="F784" s="6"/>
      <c r="G784" s="6"/>
      <c r="H784" s="6"/>
      <c r="I784" s="6"/>
      <c r="J784" s="6"/>
      <c r="L784" s="6"/>
      <c r="M784" s="6"/>
      <c r="N784" s="6"/>
      <c r="O784" s="6"/>
      <c r="P784" s="6"/>
      <c r="Q784" s="6"/>
      <c r="R784" s="6"/>
      <c r="S784" s="6"/>
      <c r="T784" s="6"/>
      <c r="U784" s="6"/>
      <c r="V784" s="6"/>
      <c r="W784" s="6"/>
      <c r="X784" s="6"/>
      <c r="Y784" s="6"/>
      <c r="Z784" s="6"/>
      <c r="AA784" s="6"/>
      <c r="AB784" s="6"/>
      <c r="AC784" s="6"/>
      <c r="AD784" s="6"/>
      <c r="AE784" s="6"/>
      <c r="AF784" s="6"/>
      <c r="AG784" s="6"/>
      <c r="AH784" s="6"/>
      <c r="AI784" s="6"/>
      <c r="AJ784" s="6"/>
      <c r="AK784" s="6"/>
      <c r="AL784" s="6"/>
      <c r="AM784" s="6"/>
      <c r="AN784" s="6"/>
      <c r="AO784" s="6"/>
      <c r="AP784" s="6"/>
      <c r="AQ784" s="6"/>
      <c r="AR784" s="6"/>
      <c r="AS784" s="6"/>
      <c r="AT784" s="6"/>
      <c r="AU784" s="6"/>
      <c r="AV784" s="6"/>
      <c r="AW784" s="6"/>
      <c r="AX784" s="6"/>
      <c r="AY784" s="6"/>
      <c r="AZ784" s="6"/>
      <c r="BA784" s="6"/>
      <c r="BB784" s="6"/>
      <c r="BC784" s="6"/>
      <c r="BD784" s="6"/>
      <c r="BE784" s="6"/>
    </row>
    <row r="785" spans="1:57">
      <c r="A785" s="6"/>
      <c r="B785" s="6"/>
      <c r="C785" s="6"/>
      <c r="D785" s="6"/>
      <c r="E785" s="6"/>
      <c r="F785" s="6"/>
      <c r="G785" s="6"/>
      <c r="H785" s="6"/>
      <c r="I785" s="6"/>
      <c r="J785" s="6"/>
      <c r="L785" s="6"/>
      <c r="M785" s="6"/>
      <c r="N785" s="6"/>
      <c r="O785" s="6"/>
      <c r="P785" s="6"/>
      <c r="Q785" s="6"/>
      <c r="R785" s="6"/>
      <c r="S785" s="6"/>
      <c r="T785" s="6"/>
      <c r="U785" s="6"/>
      <c r="V785" s="6"/>
      <c r="W785" s="6"/>
      <c r="X785" s="6"/>
      <c r="Y785" s="6"/>
      <c r="Z785" s="6"/>
      <c r="AA785" s="6"/>
      <c r="AB785" s="6"/>
      <c r="AC785" s="6"/>
      <c r="AD785" s="6"/>
      <c r="AE785" s="6"/>
      <c r="AF785" s="6"/>
      <c r="AG785" s="6"/>
      <c r="AH785" s="6"/>
      <c r="AI785" s="6"/>
      <c r="AJ785" s="6"/>
      <c r="AK785" s="6"/>
      <c r="AL785" s="6"/>
      <c r="AM785" s="6"/>
      <c r="AN785" s="6"/>
      <c r="AO785" s="6"/>
      <c r="AP785" s="6"/>
      <c r="AQ785" s="6"/>
      <c r="AR785" s="6"/>
      <c r="AS785" s="6"/>
      <c r="AT785" s="6"/>
      <c r="AU785" s="6"/>
      <c r="AV785" s="6"/>
      <c r="AW785" s="6"/>
      <c r="AX785" s="6"/>
      <c r="AY785" s="6"/>
      <c r="AZ785" s="6"/>
      <c r="BA785" s="6"/>
      <c r="BB785" s="6"/>
      <c r="BC785" s="6"/>
      <c r="BD785" s="6"/>
      <c r="BE785" s="6"/>
    </row>
    <row r="786" spans="1:57">
      <c r="A786" s="6"/>
      <c r="B786" s="6"/>
      <c r="C786" s="6"/>
      <c r="D786" s="6"/>
      <c r="E786" s="6"/>
      <c r="F786" s="6"/>
      <c r="G786" s="6"/>
      <c r="H786" s="6"/>
      <c r="I786" s="6"/>
      <c r="J786" s="6"/>
      <c r="L786" s="6"/>
      <c r="M786" s="6"/>
      <c r="N786" s="6"/>
      <c r="O786" s="6"/>
      <c r="P786" s="6"/>
      <c r="Q786" s="6"/>
      <c r="R786" s="6"/>
      <c r="S786" s="6"/>
      <c r="T786" s="6"/>
      <c r="U786" s="6"/>
      <c r="V786" s="6"/>
      <c r="W786" s="6"/>
      <c r="X786" s="6"/>
      <c r="Y786" s="6"/>
      <c r="Z786" s="6"/>
      <c r="AA786" s="6"/>
      <c r="AB786" s="6"/>
      <c r="AC786" s="6"/>
      <c r="AD786" s="6"/>
      <c r="AE786" s="6"/>
      <c r="AF786" s="6"/>
      <c r="AG786" s="6"/>
      <c r="AH786" s="6"/>
      <c r="AI786" s="6"/>
      <c r="AJ786" s="6"/>
      <c r="AK786" s="6"/>
      <c r="AL786" s="6"/>
      <c r="AM786" s="6"/>
      <c r="AN786" s="6"/>
      <c r="AO786" s="6"/>
      <c r="AP786" s="6"/>
      <c r="AQ786" s="6"/>
      <c r="AR786" s="6"/>
      <c r="AS786" s="6"/>
      <c r="AT786" s="6"/>
      <c r="AU786" s="6"/>
      <c r="AV786" s="6"/>
      <c r="AW786" s="6"/>
      <c r="AX786" s="6"/>
      <c r="AY786" s="6"/>
      <c r="AZ786" s="6"/>
      <c r="BA786" s="6"/>
      <c r="BB786" s="6"/>
      <c r="BC786" s="6"/>
      <c r="BD786" s="6"/>
      <c r="BE786" s="6"/>
    </row>
    <row r="787" spans="1:57">
      <c r="A787" s="6"/>
      <c r="B787" s="6"/>
      <c r="C787" s="6"/>
      <c r="D787" s="6"/>
      <c r="E787" s="6"/>
      <c r="F787" s="6"/>
      <c r="G787" s="6"/>
      <c r="H787" s="6"/>
      <c r="I787" s="6"/>
      <c r="J787" s="6"/>
      <c r="L787" s="6"/>
      <c r="M787" s="6"/>
      <c r="N787" s="6"/>
      <c r="O787" s="6"/>
      <c r="P787" s="6"/>
      <c r="Q787" s="6"/>
      <c r="R787" s="6"/>
      <c r="S787" s="6"/>
      <c r="T787" s="6"/>
      <c r="U787" s="6"/>
      <c r="V787" s="6"/>
      <c r="W787" s="6"/>
      <c r="X787" s="6"/>
      <c r="Y787" s="6"/>
      <c r="Z787" s="6"/>
      <c r="AA787" s="6"/>
      <c r="AB787" s="6"/>
      <c r="AC787" s="6"/>
      <c r="AD787" s="6"/>
      <c r="AE787" s="6"/>
      <c r="AF787" s="6"/>
      <c r="AG787" s="6"/>
      <c r="AH787" s="6"/>
      <c r="AI787" s="6"/>
      <c r="AJ787" s="6"/>
      <c r="AK787" s="6"/>
      <c r="AL787" s="6"/>
      <c r="AM787" s="6"/>
      <c r="AN787" s="6"/>
      <c r="AO787" s="6"/>
      <c r="AP787" s="6"/>
      <c r="AQ787" s="6"/>
      <c r="AR787" s="6"/>
      <c r="AS787" s="6"/>
      <c r="AT787" s="6"/>
      <c r="AU787" s="6"/>
      <c r="AV787" s="6"/>
      <c r="AW787" s="6"/>
      <c r="AX787" s="6"/>
      <c r="AY787" s="6"/>
      <c r="AZ787" s="6"/>
      <c r="BA787" s="6"/>
      <c r="BB787" s="6"/>
      <c r="BC787" s="6"/>
      <c r="BD787" s="6"/>
      <c r="BE787" s="6"/>
    </row>
    <row r="788" spans="1:57">
      <c r="A788" s="6"/>
      <c r="B788" s="6"/>
      <c r="C788" s="6"/>
      <c r="D788" s="6"/>
      <c r="E788" s="6"/>
      <c r="F788" s="6"/>
      <c r="G788" s="6"/>
      <c r="H788" s="6"/>
      <c r="I788" s="6"/>
      <c r="J788" s="6"/>
      <c r="L788" s="6"/>
      <c r="M788" s="6"/>
      <c r="N788" s="6"/>
      <c r="O788" s="6"/>
      <c r="P788" s="6"/>
      <c r="Q788" s="6"/>
      <c r="R788" s="6"/>
      <c r="S788" s="6"/>
      <c r="T788" s="6"/>
      <c r="U788" s="6"/>
      <c r="V788" s="6"/>
      <c r="W788" s="6"/>
      <c r="X788" s="6"/>
      <c r="Y788" s="6"/>
      <c r="Z788" s="6"/>
      <c r="AA788" s="6"/>
      <c r="AB788" s="6"/>
      <c r="AC788" s="6"/>
      <c r="AD788" s="6"/>
      <c r="AE788" s="6"/>
      <c r="AF788" s="6"/>
      <c r="AG788" s="6"/>
      <c r="AH788" s="6"/>
      <c r="AI788" s="6"/>
      <c r="AJ788" s="6"/>
      <c r="AK788" s="6"/>
      <c r="AL788" s="6"/>
      <c r="AM788" s="6"/>
      <c r="AN788" s="6"/>
      <c r="AO788" s="6"/>
      <c r="AP788" s="6"/>
      <c r="AQ788" s="6"/>
      <c r="AR788" s="6"/>
      <c r="AS788" s="6"/>
      <c r="AT788" s="6"/>
      <c r="AU788" s="6"/>
      <c r="AV788" s="6"/>
      <c r="AW788" s="6"/>
      <c r="AX788" s="6"/>
      <c r="AY788" s="6"/>
      <c r="AZ788" s="6"/>
      <c r="BA788" s="6"/>
      <c r="BB788" s="6"/>
      <c r="BC788" s="6"/>
      <c r="BD788" s="6"/>
      <c r="BE788" s="6"/>
    </row>
    <row r="789" spans="1:57">
      <c r="A789" s="6"/>
      <c r="B789" s="6"/>
      <c r="C789" s="6"/>
      <c r="D789" s="6"/>
      <c r="E789" s="6"/>
      <c r="F789" s="6"/>
      <c r="G789" s="6"/>
      <c r="H789" s="6"/>
      <c r="I789" s="6"/>
      <c r="J789" s="6"/>
      <c r="L789" s="6"/>
      <c r="M789" s="6"/>
      <c r="N789" s="6"/>
      <c r="O789" s="6"/>
      <c r="P789" s="6"/>
      <c r="Q789" s="6"/>
      <c r="R789" s="6"/>
      <c r="S789" s="6"/>
      <c r="T789" s="6"/>
      <c r="U789" s="6"/>
      <c r="V789" s="6"/>
      <c r="W789" s="6"/>
      <c r="X789" s="6"/>
      <c r="Y789" s="6"/>
      <c r="Z789" s="6"/>
      <c r="AA789" s="6"/>
      <c r="AB789" s="6"/>
      <c r="AC789" s="6"/>
      <c r="AD789" s="6"/>
      <c r="AE789" s="6"/>
      <c r="AF789" s="6"/>
      <c r="AG789" s="6"/>
      <c r="AH789" s="6"/>
      <c r="AI789" s="6"/>
      <c r="AJ789" s="6"/>
      <c r="AK789" s="6"/>
      <c r="AL789" s="6"/>
      <c r="AM789" s="6"/>
      <c r="AN789" s="6"/>
      <c r="AO789" s="6"/>
      <c r="AP789" s="6"/>
      <c r="AQ789" s="6"/>
      <c r="AR789" s="6"/>
      <c r="AS789" s="6"/>
      <c r="AT789" s="6"/>
      <c r="AU789" s="6"/>
      <c r="AV789" s="6"/>
      <c r="AW789" s="6"/>
      <c r="AX789" s="6"/>
      <c r="AY789" s="6"/>
      <c r="AZ789" s="6"/>
      <c r="BA789" s="6"/>
      <c r="BB789" s="6"/>
      <c r="BC789" s="6"/>
      <c r="BD789" s="6"/>
      <c r="BE789" s="6"/>
    </row>
    <row r="790" spans="1:57">
      <c r="A790" s="6"/>
      <c r="B790" s="6"/>
      <c r="C790" s="6"/>
      <c r="D790" s="6"/>
      <c r="E790" s="6"/>
      <c r="F790" s="6"/>
      <c r="G790" s="6"/>
      <c r="H790" s="6"/>
      <c r="I790" s="6"/>
      <c r="J790" s="6"/>
      <c r="L790" s="6"/>
      <c r="M790" s="6"/>
      <c r="N790" s="6"/>
      <c r="O790" s="6"/>
      <c r="P790" s="6"/>
      <c r="Q790" s="6"/>
      <c r="R790" s="6"/>
      <c r="S790" s="6"/>
      <c r="T790" s="6"/>
      <c r="U790" s="6"/>
      <c r="V790" s="6"/>
      <c r="W790" s="6"/>
      <c r="X790" s="6"/>
      <c r="Y790" s="6"/>
      <c r="Z790" s="6"/>
      <c r="AA790" s="6"/>
      <c r="AB790" s="6"/>
      <c r="AC790" s="6"/>
      <c r="AD790" s="6"/>
      <c r="AE790" s="6"/>
      <c r="AF790" s="6"/>
      <c r="AG790" s="6"/>
      <c r="AH790" s="6"/>
      <c r="AI790" s="6"/>
      <c r="AJ790" s="6"/>
      <c r="AK790" s="6"/>
      <c r="AL790" s="6"/>
      <c r="AM790" s="6"/>
      <c r="AN790" s="6"/>
      <c r="AO790" s="6"/>
      <c r="AP790" s="6"/>
      <c r="AQ790" s="6"/>
      <c r="AR790" s="6"/>
      <c r="AS790" s="6"/>
      <c r="AT790" s="6"/>
      <c r="AU790" s="6"/>
      <c r="AV790" s="6"/>
      <c r="AW790" s="6"/>
      <c r="AX790" s="6"/>
      <c r="AY790" s="6"/>
      <c r="AZ790" s="6"/>
      <c r="BA790" s="6"/>
      <c r="BB790" s="6"/>
      <c r="BC790" s="6"/>
      <c r="BD790" s="6"/>
      <c r="BE790" s="6"/>
    </row>
    <row r="791" spans="1:57">
      <c r="A791" s="6"/>
      <c r="B791" s="6"/>
      <c r="C791" s="6"/>
      <c r="D791" s="6"/>
      <c r="E791" s="6"/>
      <c r="F791" s="6"/>
      <c r="G791" s="6"/>
      <c r="H791" s="6"/>
      <c r="I791" s="6"/>
      <c r="J791" s="6"/>
      <c r="L791" s="6"/>
      <c r="M791" s="6"/>
      <c r="N791" s="6"/>
      <c r="O791" s="6"/>
      <c r="P791" s="6"/>
      <c r="Q791" s="6"/>
      <c r="R791" s="6"/>
      <c r="S791" s="6"/>
      <c r="T791" s="6"/>
      <c r="U791" s="6"/>
      <c r="V791" s="6"/>
      <c r="W791" s="6"/>
      <c r="X791" s="6"/>
      <c r="Y791" s="6"/>
      <c r="Z791" s="6"/>
      <c r="AA791" s="6"/>
      <c r="AB791" s="6"/>
      <c r="AC791" s="6"/>
      <c r="AD791" s="6"/>
      <c r="AE791" s="6"/>
      <c r="AF791" s="6"/>
      <c r="AG791" s="6"/>
      <c r="AH791" s="6"/>
      <c r="AI791" s="6"/>
      <c r="AJ791" s="6"/>
      <c r="AK791" s="6"/>
      <c r="AL791" s="6"/>
      <c r="AM791" s="6"/>
      <c r="AN791" s="6"/>
      <c r="AO791" s="6"/>
      <c r="AP791" s="6"/>
      <c r="AQ791" s="6"/>
      <c r="AR791" s="6"/>
      <c r="AS791" s="6"/>
      <c r="AT791" s="6"/>
      <c r="AU791" s="6"/>
      <c r="AV791" s="6"/>
      <c r="AW791" s="6"/>
      <c r="AX791" s="6"/>
      <c r="AY791" s="6"/>
      <c r="AZ791" s="6"/>
      <c r="BA791" s="6"/>
      <c r="BB791" s="6"/>
      <c r="BC791" s="6"/>
      <c r="BD791" s="6"/>
      <c r="BE791" s="6"/>
    </row>
    <row r="792" spans="1:57">
      <c r="A792" s="6"/>
      <c r="B792" s="6"/>
      <c r="C792" s="6"/>
      <c r="D792" s="6"/>
      <c r="E792" s="6"/>
      <c r="F792" s="6"/>
      <c r="G792" s="6"/>
      <c r="H792" s="6"/>
      <c r="I792" s="6"/>
      <c r="J792" s="6"/>
      <c r="L792" s="6"/>
      <c r="M792" s="6"/>
      <c r="N792" s="6"/>
      <c r="O792" s="6"/>
      <c r="P792" s="6"/>
      <c r="Q792" s="6"/>
      <c r="R792" s="6"/>
      <c r="S792" s="6"/>
      <c r="T792" s="6"/>
      <c r="U792" s="6"/>
      <c r="V792" s="6"/>
      <c r="W792" s="6"/>
      <c r="X792" s="6"/>
      <c r="Y792" s="6"/>
      <c r="Z792" s="6"/>
      <c r="AA792" s="6"/>
      <c r="AB792" s="6"/>
      <c r="AC792" s="6"/>
      <c r="AD792" s="6"/>
      <c r="AE792" s="6"/>
      <c r="AF792" s="6"/>
      <c r="AG792" s="6"/>
      <c r="AH792" s="6"/>
      <c r="AI792" s="6"/>
      <c r="AJ792" s="6"/>
      <c r="AK792" s="6"/>
      <c r="AL792" s="6"/>
      <c r="AM792" s="6"/>
      <c r="AN792" s="6"/>
      <c r="AO792" s="6"/>
      <c r="AP792" s="6"/>
      <c r="AQ792" s="6"/>
      <c r="AR792" s="6"/>
      <c r="AS792" s="6"/>
      <c r="AT792" s="6"/>
      <c r="AU792" s="6"/>
      <c r="AV792" s="6"/>
      <c r="AW792" s="6"/>
      <c r="AX792" s="6"/>
      <c r="AY792" s="6"/>
      <c r="AZ792" s="6"/>
      <c r="BA792" s="6"/>
      <c r="BB792" s="6"/>
      <c r="BC792" s="6"/>
      <c r="BD792" s="6"/>
      <c r="BE792" s="6"/>
    </row>
    <row r="793" spans="1:57">
      <c r="A793" s="6"/>
      <c r="B793" s="6"/>
      <c r="C793" s="6"/>
      <c r="D793" s="6"/>
      <c r="E793" s="6"/>
      <c r="F793" s="6"/>
      <c r="G793" s="6"/>
      <c r="H793" s="6"/>
      <c r="I793" s="6"/>
      <c r="J793" s="6"/>
      <c r="L793" s="6"/>
      <c r="M793" s="6"/>
      <c r="N793" s="6"/>
      <c r="O793" s="6"/>
      <c r="P793" s="6"/>
      <c r="Q793" s="6"/>
      <c r="R793" s="6"/>
      <c r="S793" s="6"/>
      <c r="T793" s="6"/>
      <c r="U793" s="6"/>
      <c r="V793" s="6"/>
      <c r="W793" s="6"/>
      <c r="X793" s="6"/>
      <c r="Y793" s="6"/>
      <c r="Z793" s="6"/>
      <c r="AA793" s="6"/>
      <c r="AB793" s="6"/>
      <c r="AC793" s="6"/>
      <c r="AD793" s="6"/>
      <c r="AE793" s="6"/>
      <c r="AF793" s="6"/>
      <c r="AG793" s="6"/>
      <c r="AH793" s="6"/>
      <c r="AI793" s="6"/>
      <c r="AJ793" s="6"/>
      <c r="AK793" s="6"/>
      <c r="AL793" s="6"/>
      <c r="AM793" s="6"/>
      <c r="AN793" s="6"/>
      <c r="AO793" s="6"/>
      <c r="AP793" s="6"/>
      <c r="AQ793" s="6"/>
      <c r="AR793" s="6"/>
      <c r="AS793" s="6"/>
      <c r="AT793" s="6"/>
      <c r="AU793" s="6"/>
      <c r="AV793" s="6"/>
      <c r="AW793" s="6"/>
      <c r="AX793" s="6"/>
      <c r="AY793" s="6"/>
      <c r="AZ793" s="6"/>
      <c r="BA793" s="6"/>
      <c r="BB793" s="6"/>
      <c r="BC793" s="6"/>
      <c r="BD793" s="6"/>
      <c r="BE793" s="6"/>
    </row>
    <row r="794" spans="1:57">
      <c r="A794" s="6"/>
      <c r="B794" s="6"/>
      <c r="C794" s="6"/>
      <c r="D794" s="6"/>
      <c r="E794" s="6"/>
      <c r="F794" s="6"/>
      <c r="G794" s="6"/>
      <c r="H794" s="6"/>
      <c r="I794" s="6"/>
      <c r="J794" s="6"/>
      <c r="L794" s="6"/>
      <c r="M794" s="6"/>
      <c r="N794" s="6"/>
      <c r="O794" s="6"/>
      <c r="P794" s="6"/>
      <c r="Q794" s="6"/>
      <c r="R794" s="6"/>
      <c r="S794" s="6"/>
      <c r="T794" s="6"/>
      <c r="U794" s="6"/>
      <c r="V794" s="6"/>
      <c r="W794" s="6"/>
      <c r="X794" s="6"/>
      <c r="Y794" s="6"/>
      <c r="Z794" s="6"/>
      <c r="AA794" s="6"/>
      <c r="AB794" s="6"/>
      <c r="AC794" s="6"/>
      <c r="AD794" s="6"/>
      <c r="AE794" s="6"/>
      <c r="AF794" s="6"/>
      <c r="AG794" s="6"/>
      <c r="AH794" s="6"/>
      <c r="AI794" s="6"/>
      <c r="AJ794" s="6"/>
      <c r="AK794" s="6"/>
      <c r="AL794" s="6"/>
      <c r="AM794" s="6"/>
      <c r="AN794" s="6"/>
      <c r="AO794" s="6"/>
      <c r="AP794" s="6"/>
      <c r="AQ794" s="6"/>
      <c r="AR794" s="6"/>
      <c r="AS794" s="6"/>
      <c r="AT794" s="6"/>
      <c r="AU794" s="6"/>
      <c r="AV794" s="6"/>
      <c r="AW794" s="6"/>
      <c r="AX794" s="6"/>
      <c r="AY794" s="6"/>
      <c r="AZ794" s="6"/>
      <c r="BA794" s="6"/>
      <c r="BB794" s="6"/>
      <c r="BC794" s="6"/>
      <c r="BD794" s="6"/>
      <c r="BE794" s="6"/>
    </row>
    <row r="795" spans="1:57">
      <c r="A795" s="6"/>
      <c r="B795" s="6"/>
      <c r="C795" s="6"/>
      <c r="D795" s="6"/>
      <c r="E795" s="6"/>
      <c r="F795" s="6"/>
      <c r="G795" s="6"/>
      <c r="H795" s="6"/>
      <c r="I795" s="6"/>
      <c r="J795" s="6"/>
      <c r="L795" s="6"/>
      <c r="M795" s="6"/>
      <c r="N795" s="6"/>
      <c r="O795" s="6"/>
      <c r="P795" s="6"/>
      <c r="Q795" s="6"/>
      <c r="R795" s="6"/>
      <c r="S795" s="6"/>
      <c r="T795" s="6"/>
      <c r="U795" s="6"/>
      <c r="V795" s="6"/>
      <c r="W795" s="6"/>
      <c r="X795" s="6"/>
      <c r="Y795" s="6"/>
      <c r="Z795" s="6"/>
      <c r="AA795" s="6"/>
      <c r="AB795" s="6"/>
      <c r="AC795" s="6"/>
      <c r="AD795" s="6"/>
      <c r="AE795" s="6"/>
      <c r="AF795" s="6"/>
      <c r="AG795" s="6"/>
      <c r="AH795" s="6"/>
      <c r="AI795" s="6"/>
      <c r="AJ795" s="6"/>
      <c r="AK795" s="6"/>
      <c r="AL795" s="6"/>
      <c r="AM795" s="6"/>
      <c r="AN795" s="6"/>
      <c r="AO795" s="6"/>
      <c r="AP795" s="6"/>
      <c r="AQ795" s="6"/>
      <c r="AR795" s="6"/>
      <c r="AS795" s="6"/>
      <c r="AT795" s="6"/>
      <c r="AU795" s="6"/>
      <c r="AV795" s="6"/>
      <c r="AW795" s="6"/>
      <c r="AX795" s="6"/>
      <c r="AY795" s="6"/>
      <c r="AZ795" s="6"/>
      <c r="BA795" s="6"/>
      <c r="BB795" s="6"/>
      <c r="BC795" s="6"/>
      <c r="BD795" s="6"/>
      <c r="BE795" s="6"/>
    </row>
    <row r="796" spans="1:57">
      <c r="A796" s="6"/>
      <c r="B796" s="6"/>
      <c r="C796" s="6"/>
      <c r="D796" s="6"/>
      <c r="E796" s="6"/>
      <c r="F796" s="6"/>
      <c r="G796" s="6"/>
      <c r="H796" s="6"/>
      <c r="I796" s="6"/>
      <c r="J796" s="6"/>
      <c r="L796" s="6"/>
      <c r="M796" s="6"/>
      <c r="N796" s="6"/>
      <c r="O796" s="6"/>
      <c r="P796" s="6"/>
      <c r="Q796" s="6"/>
      <c r="R796" s="6"/>
      <c r="S796" s="6"/>
      <c r="T796" s="6"/>
      <c r="U796" s="6"/>
      <c r="V796" s="6"/>
      <c r="W796" s="6"/>
      <c r="X796" s="6"/>
      <c r="Y796" s="6"/>
      <c r="Z796" s="6"/>
      <c r="AA796" s="6"/>
      <c r="AB796" s="6"/>
      <c r="AC796" s="6"/>
      <c r="AD796" s="6"/>
      <c r="AE796" s="6"/>
      <c r="AF796" s="6"/>
      <c r="AG796" s="6"/>
      <c r="AH796" s="6"/>
      <c r="AI796" s="6"/>
      <c r="AJ796" s="6"/>
      <c r="AK796" s="6"/>
      <c r="AL796" s="6"/>
      <c r="AM796" s="6"/>
      <c r="AN796" s="6"/>
      <c r="AO796" s="6"/>
      <c r="AP796" s="6"/>
      <c r="AQ796" s="6"/>
      <c r="AR796" s="6"/>
      <c r="AS796" s="6"/>
      <c r="AT796" s="6"/>
      <c r="AU796" s="6"/>
      <c r="AV796" s="6"/>
      <c r="AW796" s="6"/>
      <c r="AX796" s="6"/>
      <c r="AY796" s="6"/>
      <c r="AZ796" s="6"/>
      <c r="BA796" s="6"/>
      <c r="BB796" s="6"/>
      <c r="BC796" s="6"/>
      <c r="BD796" s="6"/>
      <c r="BE796" s="6"/>
    </row>
    <row r="797" spans="1:57">
      <c r="A797" s="6"/>
      <c r="B797" s="6"/>
      <c r="C797" s="6"/>
      <c r="D797" s="6"/>
      <c r="E797" s="6"/>
      <c r="F797" s="6"/>
      <c r="G797" s="6"/>
      <c r="H797" s="6"/>
      <c r="I797" s="6"/>
      <c r="J797" s="6"/>
      <c r="L797" s="6"/>
      <c r="M797" s="6"/>
      <c r="N797" s="6"/>
      <c r="O797" s="6"/>
      <c r="P797" s="6"/>
      <c r="Q797" s="6"/>
      <c r="R797" s="6"/>
      <c r="S797" s="6"/>
      <c r="T797" s="6"/>
      <c r="U797" s="6"/>
      <c r="V797" s="6"/>
      <c r="W797" s="6"/>
      <c r="X797" s="6"/>
      <c r="Y797" s="6"/>
      <c r="Z797" s="6"/>
      <c r="AA797" s="6"/>
      <c r="AB797" s="6"/>
      <c r="AC797" s="6"/>
      <c r="AD797" s="6"/>
      <c r="AE797" s="6"/>
      <c r="AF797" s="6"/>
      <c r="AG797" s="6"/>
      <c r="AH797" s="6"/>
      <c r="AI797" s="6"/>
      <c r="AJ797" s="6"/>
      <c r="AK797" s="6"/>
      <c r="AL797" s="6"/>
      <c r="AM797" s="6"/>
      <c r="AN797" s="6"/>
      <c r="AO797" s="6"/>
      <c r="AP797" s="6"/>
      <c r="AQ797" s="6"/>
      <c r="AR797" s="6"/>
      <c r="AS797" s="6"/>
      <c r="AT797" s="6"/>
      <c r="AU797" s="6"/>
      <c r="AV797" s="6"/>
      <c r="AW797" s="6"/>
      <c r="AX797" s="6"/>
      <c r="AY797" s="6"/>
      <c r="AZ797" s="6"/>
      <c r="BA797" s="6"/>
      <c r="BB797" s="6"/>
      <c r="BC797" s="6"/>
      <c r="BD797" s="6"/>
      <c r="BE797" s="6"/>
    </row>
    <row r="798" spans="1:57">
      <c r="A798" s="6"/>
      <c r="B798" s="6"/>
      <c r="C798" s="6"/>
      <c r="D798" s="6"/>
      <c r="E798" s="6"/>
      <c r="F798" s="6"/>
      <c r="G798" s="6"/>
      <c r="H798" s="6"/>
      <c r="I798" s="6"/>
      <c r="J798" s="6"/>
      <c r="L798" s="6"/>
      <c r="M798" s="6"/>
      <c r="N798" s="6"/>
      <c r="O798" s="6"/>
      <c r="P798" s="6"/>
      <c r="Q798" s="6"/>
      <c r="R798" s="6"/>
      <c r="S798" s="6"/>
      <c r="T798" s="6"/>
      <c r="U798" s="6"/>
      <c r="V798" s="6"/>
      <c r="W798" s="6"/>
      <c r="X798" s="6"/>
      <c r="Y798" s="6"/>
      <c r="Z798" s="6"/>
      <c r="AA798" s="6"/>
      <c r="AB798" s="6"/>
      <c r="AC798" s="6"/>
      <c r="AD798" s="6"/>
      <c r="AE798" s="6"/>
      <c r="AF798" s="6"/>
      <c r="AG798" s="6"/>
      <c r="AH798" s="6"/>
      <c r="AI798" s="6"/>
      <c r="AJ798" s="6"/>
      <c r="AK798" s="6"/>
      <c r="AL798" s="6"/>
      <c r="AM798" s="6"/>
      <c r="AN798" s="6"/>
      <c r="AO798" s="6"/>
      <c r="AP798" s="6"/>
      <c r="AQ798" s="6"/>
      <c r="AR798" s="6"/>
      <c r="AS798" s="6"/>
      <c r="AT798" s="6"/>
      <c r="AU798" s="6"/>
      <c r="AV798" s="6"/>
      <c r="AW798" s="6"/>
      <c r="AX798" s="6"/>
      <c r="AY798" s="6"/>
      <c r="AZ798" s="6"/>
      <c r="BA798" s="6"/>
      <c r="BB798" s="6"/>
      <c r="BC798" s="6"/>
      <c r="BD798" s="6"/>
      <c r="BE798" s="6"/>
    </row>
    <row r="799" spans="1:57">
      <c r="A799" s="6"/>
      <c r="B799" s="6"/>
      <c r="C799" s="6"/>
      <c r="D799" s="6"/>
      <c r="E799" s="6"/>
      <c r="F799" s="6"/>
      <c r="G799" s="6"/>
      <c r="H799" s="6"/>
      <c r="I799" s="6"/>
      <c r="J799" s="6"/>
      <c r="L799" s="6"/>
      <c r="M799" s="6"/>
      <c r="N799" s="6"/>
      <c r="O799" s="6"/>
      <c r="P799" s="6"/>
      <c r="Q799" s="6"/>
      <c r="R799" s="6"/>
      <c r="S799" s="6"/>
      <c r="T799" s="6"/>
      <c r="U799" s="6"/>
      <c r="V799" s="6"/>
      <c r="W799" s="6"/>
      <c r="X799" s="6"/>
      <c r="Y799" s="6"/>
      <c r="Z799" s="6"/>
      <c r="AA799" s="6"/>
      <c r="AB799" s="6"/>
      <c r="AC799" s="6"/>
      <c r="AD799" s="6"/>
      <c r="AE799" s="6"/>
      <c r="AF799" s="6"/>
      <c r="AG799" s="6"/>
      <c r="AH799" s="6"/>
      <c r="AI799" s="6"/>
      <c r="AJ799" s="6"/>
      <c r="AK799" s="6"/>
      <c r="AL799" s="6"/>
      <c r="AM799" s="6"/>
      <c r="AN799" s="6"/>
      <c r="AO799" s="6"/>
      <c r="AP799" s="6"/>
      <c r="AQ799" s="6"/>
      <c r="AR799" s="6"/>
      <c r="AS799" s="6"/>
      <c r="AT799" s="6"/>
      <c r="AU799" s="6"/>
      <c r="AV799" s="6"/>
      <c r="AW799" s="6"/>
      <c r="AX799" s="6"/>
      <c r="AY799" s="6"/>
      <c r="AZ799" s="6"/>
      <c r="BA799" s="6"/>
      <c r="BB799" s="6"/>
      <c r="BC799" s="6"/>
      <c r="BD799" s="6"/>
      <c r="BE799" s="6"/>
    </row>
    <row r="800" spans="1:57">
      <c r="A800" s="6"/>
      <c r="B800" s="6"/>
      <c r="C800" s="6"/>
      <c r="D800" s="6"/>
      <c r="E800" s="6"/>
      <c r="F800" s="6"/>
      <c r="G800" s="6"/>
      <c r="H800" s="6"/>
      <c r="I800" s="6"/>
      <c r="J800" s="6"/>
      <c r="L800" s="6"/>
      <c r="M800" s="6"/>
      <c r="N800" s="6"/>
      <c r="O800" s="6"/>
      <c r="P800" s="6"/>
      <c r="Q800" s="6"/>
      <c r="R800" s="6"/>
      <c r="S800" s="6"/>
      <c r="T800" s="6"/>
      <c r="U800" s="6"/>
      <c r="V800" s="6"/>
      <c r="W800" s="6"/>
      <c r="X800" s="6"/>
      <c r="Y800" s="6"/>
      <c r="Z800" s="6"/>
      <c r="AA800" s="6"/>
      <c r="AB800" s="6"/>
      <c r="AC800" s="6"/>
      <c r="AD800" s="6"/>
      <c r="AE800" s="6"/>
      <c r="AF800" s="6"/>
      <c r="AG800" s="6"/>
      <c r="AH800" s="6"/>
      <c r="AI800" s="6"/>
      <c r="AJ800" s="6"/>
      <c r="AK800" s="6"/>
      <c r="AL800" s="6"/>
      <c r="AM800" s="6"/>
      <c r="AN800" s="6"/>
      <c r="AO800" s="6"/>
      <c r="AP800" s="6"/>
      <c r="AQ800" s="6"/>
      <c r="AR800" s="6"/>
      <c r="AS800" s="6"/>
      <c r="AT800" s="6"/>
      <c r="AU800" s="6"/>
      <c r="AV800" s="6"/>
      <c r="AW800" s="6"/>
      <c r="AX800" s="6"/>
      <c r="AY800" s="6"/>
      <c r="AZ800" s="6"/>
      <c r="BA800" s="6"/>
      <c r="BB800" s="6"/>
      <c r="BC800" s="6"/>
      <c r="BD800" s="6"/>
      <c r="BE800" s="6"/>
    </row>
    <row r="801" spans="1:57">
      <c r="A801" s="6"/>
      <c r="B801" s="6"/>
      <c r="C801" s="6"/>
      <c r="D801" s="6"/>
      <c r="E801" s="6"/>
      <c r="F801" s="6"/>
      <c r="G801" s="6"/>
      <c r="H801" s="6"/>
      <c r="I801" s="6"/>
      <c r="J801" s="6"/>
      <c r="L801" s="6"/>
      <c r="M801" s="6"/>
      <c r="N801" s="6"/>
      <c r="O801" s="6"/>
      <c r="P801" s="6"/>
      <c r="Q801" s="6"/>
      <c r="R801" s="6"/>
      <c r="S801" s="6"/>
      <c r="T801" s="6"/>
      <c r="U801" s="6"/>
      <c r="V801" s="6"/>
      <c r="W801" s="6"/>
      <c r="X801" s="6"/>
      <c r="Y801" s="6"/>
      <c r="Z801" s="6"/>
      <c r="AA801" s="6"/>
      <c r="AB801" s="6"/>
      <c r="AC801" s="6"/>
      <c r="AD801" s="6"/>
      <c r="AE801" s="6"/>
      <c r="AF801" s="6"/>
      <c r="AG801" s="6"/>
      <c r="AH801" s="6"/>
      <c r="AI801" s="6"/>
      <c r="AJ801" s="6"/>
      <c r="AK801" s="6"/>
      <c r="AL801" s="6"/>
      <c r="AM801" s="6"/>
      <c r="AN801" s="6"/>
      <c r="AO801" s="6"/>
      <c r="AP801" s="6"/>
      <c r="AQ801" s="6"/>
      <c r="AR801" s="6"/>
      <c r="AS801" s="6"/>
      <c r="AT801" s="6"/>
      <c r="AU801" s="6"/>
      <c r="AV801" s="6"/>
      <c r="AW801" s="6"/>
      <c r="AX801" s="6"/>
      <c r="AY801" s="6"/>
      <c r="AZ801" s="6"/>
      <c r="BA801" s="6"/>
      <c r="BB801" s="6"/>
      <c r="BC801" s="6"/>
      <c r="BD801" s="6"/>
      <c r="BE801" s="6"/>
    </row>
    <row r="802" spans="1:57">
      <c r="A802" s="6"/>
      <c r="B802" s="6"/>
      <c r="C802" s="6"/>
      <c r="D802" s="6"/>
      <c r="E802" s="6"/>
      <c r="F802" s="6"/>
      <c r="G802" s="6"/>
      <c r="H802" s="6"/>
      <c r="I802" s="6"/>
      <c r="J802" s="6"/>
      <c r="L802" s="6"/>
      <c r="M802" s="6"/>
      <c r="N802" s="6"/>
      <c r="O802" s="6"/>
      <c r="P802" s="6"/>
      <c r="Q802" s="6"/>
      <c r="R802" s="6"/>
      <c r="S802" s="6"/>
      <c r="T802" s="6"/>
      <c r="U802" s="6"/>
      <c r="V802" s="6"/>
      <c r="W802" s="6"/>
      <c r="X802" s="6"/>
      <c r="Y802" s="6"/>
      <c r="Z802" s="6"/>
      <c r="AA802" s="6"/>
      <c r="AB802" s="6"/>
      <c r="AC802" s="6"/>
      <c r="AD802" s="6"/>
      <c r="AE802" s="6"/>
      <c r="AF802" s="6"/>
      <c r="AG802" s="6"/>
      <c r="AH802" s="6"/>
      <c r="AI802" s="6"/>
      <c r="AJ802" s="6"/>
      <c r="AK802" s="6"/>
      <c r="AL802" s="6"/>
      <c r="AM802" s="6"/>
      <c r="AN802" s="6"/>
      <c r="AO802" s="6"/>
      <c r="AP802" s="6"/>
      <c r="AQ802" s="6"/>
      <c r="AR802" s="6"/>
      <c r="AS802" s="6"/>
      <c r="AT802" s="6"/>
      <c r="AU802" s="6"/>
      <c r="AV802" s="6"/>
      <c r="AW802" s="6"/>
      <c r="AX802" s="6"/>
      <c r="AY802" s="6"/>
      <c r="AZ802" s="6"/>
      <c r="BA802" s="6"/>
      <c r="BB802" s="6"/>
      <c r="BC802" s="6"/>
      <c r="BD802" s="6"/>
      <c r="BE802" s="6"/>
    </row>
    <row r="803" spans="1:57">
      <c r="A803" s="6"/>
      <c r="B803" s="6"/>
      <c r="C803" s="6"/>
      <c r="D803" s="6"/>
      <c r="E803" s="6"/>
      <c r="F803" s="6"/>
      <c r="G803" s="6"/>
      <c r="H803" s="6"/>
      <c r="I803" s="6"/>
      <c r="J803" s="6"/>
      <c r="L803" s="6"/>
      <c r="M803" s="6"/>
      <c r="N803" s="6"/>
      <c r="O803" s="6"/>
      <c r="P803" s="6"/>
      <c r="Q803" s="6"/>
      <c r="R803" s="6"/>
      <c r="S803" s="6"/>
      <c r="T803" s="6"/>
      <c r="U803" s="6"/>
      <c r="V803" s="6"/>
      <c r="W803" s="6"/>
      <c r="X803" s="6"/>
      <c r="Y803" s="6"/>
      <c r="Z803" s="6"/>
      <c r="AA803" s="6"/>
      <c r="AB803" s="6"/>
      <c r="AC803" s="6"/>
      <c r="AD803" s="6"/>
      <c r="AE803" s="6"/>
      <c r="AF803" s="6"/>
      <c r="AG803" s="6"/>
      <c r="AH803" s="6"/>
      <c r="AI803" s="6"/>
      <c r="AJ803" s="6"/>
      <c r="AK803" s="6"/>
      <c r="AL803" s="6"/>
      <c r="AM803" s="6"/>
      <c r="AN803" s="6"/>
      <c r="AO803" s="6"/>
      <c r="AP803" s="6"/>
      <c r="AQ803" s="6"/>
      <c r="AR803" s="6"/>
      <c r="AS803" s="6"/>
      <c r="AT803" s="6"/>
      <c r="AU803" s="6"/>
      <c r="AV803" s="6"/>
      <c r="AW803" s="6"/>
      <c r="AX803" s="6"/>
      <c r="AY803" s="6"/>
      <c r="AZ803" s="6"/>
      <c r="BA803" s="6"/>
      <c r="BB803" s="6"/>
      <c r="BC803" s="6"/>
      <c r="BD803" s="6"/>
      <c r="BE803" s="6"/>
    </row>
    <row r="804" spans="1:57">
      <c r="A804" s="6"/>
      <c r="B804" s="6"/>
      <c r="C804" s="6"/>
      <c r="D804" s="6"/>
      <c r="E804" s="6"/>
      <c r="F804" s="6"/>
      <c r="G804" s="6"/>
      <c r="H804" s="6"/>
      <c r="I804" s="6"/>
      <c r="J804" s="6"/>
      <c r="L804" s="6"/>
      <c r="M804" s="6"/>
      <c r="N804" s="6"/>
      <c r="O804" s="6"/>
      <c r="P804" s="6"/>
      <c r="Q804" s="6"/>
      <c r="R804" s="6"/>
      <c r="S804" s="6"/>
      <c r="T804" s="6"/>
      <c r="U804" s="6"/>
      <c r="V804" s="6"/>
      <c r="W804" s="6"/>
      <c r="X804" s="6"/>
      <c r="Y804" s="6"/>
      <c r="Z804" s="6"/>
      <c r="AA804" s="6"/>
      <c r="AB804" s="6"/>
      <c r="AC804" s="6"/>
      <c r="AD804" s="6"/>
      <c r="AE804" s="6"/>
      <c r="AF804" s="6"/>
      <c r="AG804" s="6"/>
      <c r="AH804" s="6"/>
      <c r="AI804" s="6"/>
      <c r="AJ804" s="6"/>
      <c r="AK804" s="6"/>
      <c r="AL804" s="6"/>
      <c r="AM804" s="6"/>
      <c r="AN804" s="6"/>
      <c r="AO804" s="6"/>
      <c r="AP804" s="6"/>
      <c r="AQ804" s="6"/>
      <c r="AR804" s="6"/>
      <c r="AS804" s="6"/>
      <c r="AT804" s="6"/>
      <c r="AU804" s="6"/>
      <c r="AV804" s="6"/>
      <c r="AW804" s="6"/>
      <c r="AX804" s="6"/>
      <c r="AY804" s="6"/>
      <c r="AZ804" s="6"/>
      <c r="BA804" s="6"/>
      <c r="BB804" s="6"/>
      <c r="BC804" s="6"/>
      <c r="BD804" s="6"/>
      <c r="BE804" s="6"/>
    </row>
    <row r="805" spans="1:57">
      <c r="A805" s="6"/>
      <c r="B805" s="6"/>
      <c r="C805" s="6"/>
      <c r="D805" s="6"/>
      <c r="E805" s="6"/>
      <c r="F805" s="6"/>
      <c r="G805" s="6"/>
      <c r="H805" s="6"/>
      <c r="I805" s="6"/>
      <c r="J805" s="6"/>
      <c r="L805" s="6"/>
      <c r="M805" s="6"/>
      <c r="N805" s="6"/>
      <c r="O805" s="6"/>
      <c r="P805" s="6"/>
      <c r="Q805" s="6"/>
      <c r="R805" s="6"/>
      <c r="S805" s="6"/>
      <c r="T805" s="6"/>
      <c r="U805" s="6"/>
      <c r="V805" s="6"/>
      <c r="W805" s="6"/>
      <c r="X805" s="6"/>
      <c r="Y805" s="6"/>
      <c r="Z805" s="6"/>
      <c r="AA805" s="6"/>
      <c r="AB805" s="6"/>
      <c r="AC805" s="6"/>
      <c r="AD805" s="6"/>
      <c r="AE805" s="6"/>
      <c r="AF805" s="6"/>
      <c r="AG805" s="6"/>
      <c r="AH805" s="6"/>
      <c r="AI805" s="6"/>
      <c r="AJ805" s="6"/>
      <c r="AK805" s="6"/>
      <c r="AL805" s="6"/>
      <c r="AM805" s="6"/>
      <c r="AN805" s="6"/>
      <c r="AO805" s="6"/>
      <c r="AP805" s="6"/>
      <c r="AQ805" s="6"/>
      <c r="AR805" s="6"/>
      <c r="AS805" s="6"/>
      <c r="AT805" s="6"/>
      <c r="AU805" s="6"/>
      <c r="AV805" s="6"/>
      <c r="AW805" s="6"/>
      <c r="AX805" s="6"/>
      <c r="AY805" s="6"/>
      <c r="AZ805" s="6"/>
      <c r="BA805" s="6"/>
      <c r="BB805" s="6"/>
      <c r="BC805" s="6"/>
      <c r="BD805" s="6"/>
      <c r="BE805" s="6"/>
    </row>
    <row r="806" spans="1:57">
      <c r="A806" s="6"/>
      <c r="B806" s="6"/>
      <c r="C806" s="6"/>
      <c r="D806" s="6"/>
      <c r="E806" s="6"/>
      <c r="F806" s="6"/>
      <c r="G806" s="6"/>
      <c r="H806" s="6"/>
      <c r="I806" s="6"/>
      <c r="J806" s="6"/>
      <c r="L806" s="6"/>
      <c r="M806" s="6"/>
      <c r="N806" s="6"/>
      <c r="O806" s="6"/>
      <c r="P806" s="6"/>
      <c r="Q806" s="6"/>
      <c r="R806" s="6"/>
      <c r="S806" s="6"/>
      <c r="T806" s="6"/>
      <c r="U806" s="6"/>
      <c r="V806" s="6"/>
      <c r="W806" s="6"/>
      <c r="X806" s="6"/>
      <c r="Y806" s="6"/>
      <c r="Z806" s="6"/>
      <c r="AA806" s="6"/>
      <c r="AB806" s="6"/>
      <c r="AC806" s="6"/>
      <c r="AD806" s="6"/>
      <c r="AE806" s="6"/>
      <c r="AF806" s="6"/>
      <c r="AG806" s="6"/>
      <c r="AH806" s="6"/>
      <c r="AI806" s="6"/>
      <c r="AJ806" s="6"/>
      <c r="AK806" s="6"/>
      <c r="AL806" s="6"/>
      <c r="AM806" s="6"/>
      <c r="AN806" s="6"/>
      <c r="AO806" s="6"/>
      <c r="AP806" s="6"/>
      <c r="AQ806" s="6"/>
      <c r="AR806" s="6"/>
      <c r="AS806" s="6"/>
      <c r="AT806" s="6"/>
      <c r="AU806" s="6"/>
      <c r="AV806" s="6"/>
      <c r="AW806" s="6"/>
      <c r="AX806" s="6"/>
      <c r="AY806" s="6"/>
      <c r="AZ806" s="6"/>
      <c r="BA806" s="6"/>
      <c r="BB806" s="6"/>
      <c r="BC806" s="6"/>
      <c r="BD806" s="6"/>
      <c r="BE806" s="6"/>
    </row>
    <row r="807" spans="1:57">
      <c r="A807" s="6"/>
      <c r="B807" s="6"/>
      <c r="C807" s="6"/>
      <c r="D807" s="6"/>
      <c r="E807" s="6"/>
      <c r="F807" s="6"/>
      <c r="G807" s="6"/>
      <c r="H807" s="6"/>
      <c r="I807" s="6"/>
      <c r="J807" s="6"/>
      <c r="L807" s="6"/>
      <c r="M807" s="6"/>
      <c r="N807" s="6"/>
      <c r="O807" s="6"/>
      <c r="P807" s="6"/>
      <c r="Q807" s="6"/>
      <c r="R807" s="6"/>
      <c r="S807" s="6"/>
      <c r="T807" s="6"/>
      <c r="U807" s="6"/>
      <c r="V807" s="6"/>
      <c r="W807" s="6"/>
      <c r="X807" s="6"/>
      <c r="Y807" s="6"/>
      <c r="Z807" s="6"/>
      <c r="AA807" s="6"/>
      <c r="AB807" s="6"/>
      <c r="AC807" s="6"/>
      <c r="AD807" s="6"/>
      <c r="AE807" s="6"/>
      <c r="AF807" s="6"/>
      <c r="AG807" s="6"/>
      <c r="AH807" s="6"/>
      <c r="AI807" s="6"/>
      <c r="AJ807" s="6"/>
      <c r="AK807" s="6"/>
      <c r="AL807" s="6"/>
      <c r="AM807" s="6"/>
      <c r="AN807" s="6"/>
      <c r="AO807" s="6"/>
      <c r="AP807" s="6"/>
      <c r="AQ807" s="6"/>
      <c r="AR807" s="6"/>
      <c r="AS807" s="6"/>
      <c r="AT807" s="6"/>
      <c r="AU807" s="6"/>
      <c r="AV807" s="6"/>
      <c r="AW807" s="6"/>
      <c r="AX807" s="6"/>
      <c r="AY807" s="6"/>
      <c r="AZ807" s="6"/>
      <c r="BA807" s="6"/>
      <c r="BB807" s="6"/>
      <c r="BC807" s="6"/>
      <c r="BD807" s="6"/>
      <c r="BE807" s="6"/>
    </row>
    <row r="808" spans="1:57">
      <c r="A808" s="6"/>
      <c r="B808" s="6"/>
      <c r="C808" s="6"/>
      <c r="D808" s="6"/>
      <c r="E808" s="6"/>
      <c r="F808" s="6"/>
      <c r="G808" s="6"/>
      <c r="H808" s="6"/>
      <c r="I808" s="6"/>
      <c r="J808" s="6"/>
      <c r="L808" s="6"/>
      <c r="M808" s="6"/>
      <c r="N808" s="6"/>
      <c r="O808" s="6"/>
      <c r="P808" s="6"/>
      <c r="Q808" s="6"/>
      <c r="R808" s="6"/>
      <c r="S808" s="6"/>
      <c r="T808" s="6"/>
      <c r="U808" s="6"/>
      <c r="V808" s="6"/>
      <c r="W808" s="6"/>
      <c r="X808" s="6"/>
      <c r="Y808" s="6"/>
      <c r="Z808" s="6"/>
      <c r="AA808" s="6"/>
      <c r="AB808" s="6"/>
      <c r="AC808" s="6"/>
      <c r="AD808" s="6"/>
      <c r="AE808" s="6"/>
      <c r="AF808" s="6"/>
      <c r="AG808" s="6"/>
      <c r="AH808" s="6"/>
      <c r="AI808" s="6"/>
      <c r="AJ808" s="6"/>
      <c r="AK808" s="6"/>
      <c r="AL808" s="6"/>
      <c r="AM808" s="6"/>
      <c r="AN808" s="6"/>
      <c r="AO808" s="6"/>
      <c r="AP808" s="6"/>
      <c r="AQ808" s="6"/>
      <c r="AR808" s="6"/>
      <c r="AS808" s="6"/>
      <c r="AT808" s="6"/>
      <c r="AU808" s="6"/>
      <c r="AV808" s="6"/>
      <c r="AW808" s="6"/>
      <c r="AX808" s="6"/>
      <c r="AY808" s="6"/>
      <c r="AZ808" s="6"/>
      <c r="BA808" s="6"/>
      <c r="BB808" s="6"/>
      <c r="BC808" s="6"/>
      <c r="BD808" s="6"/>
      <c r="BE808" s="6"/>
    </row>
    <row r="809" spans="1:57">
      <c r="A809" s="6"/>
      <c r="B809" s="6"/>
      <c r="C809" s="6"/>
      <c r="D809" s="6"/>
      <c r="E809" s="6"/>
      <c r="F809" s="6"/>
      <c r="G809" s="6"/>
      <c r="H809" s="6"/>
      <c r="I809" s="6"/>
      <c r="J809" s="6"/>
      <c r="L809" s="6"/>
      <c r="M809" s="6"/>
      <c r="N809" s="6"/>
      <c r="O809" s="6"/>
      <c r="P809" s="6"/>
      <c r="Q809" s="6"/>
      <c r="R809" s="6"/>
      <c r="S809" s="6"/>
      <c r="T809" s="6"/>
      <c r="U809" s="6"/>
      <c r="V809" s="6"/>
      <c r="W809" s="6"/>
      <c r="X809" s="6"/>
      <c r="Y809" s="6"/>
      <c r="Z809" s="6"/>
      <c r="AA809" s="6"/>
      <c r="AB809" s="6"/>
      <c r="AC809" s="6"/>
      <c r="AD809" s="6"/>
      <c r="AE809" s="6"/>
      <c r="AF809" s="6"/>
      <c r="AG809" s="6"/>
      <c r="AH809" s="6"/>
      <c r="AI809" s="6"/>
      <c r="AJ809" s="6"/>
      <c r="AK809" s="6"/>
      <c r="AL809" s="6"/>
      <c r="AM809" s="6"/>
      <c r="AN809" s="6"/>
      <c r="AO809" s="6"/>
      <c r="AP809" s="6"/>
      <c r="AQ809" s="6"/>
      <c r="AR809" s="6"/>
      <c r="AS809" s="6"/>
      <c r="AT809" s="6"/>
      <c r="AU809" s="6"/>
      <c r="AV809" s="6"/>
      <c r="AW809" s="6"/>
      <c r="AX809" s="6"/>
      <c r="AY809" s="6"/>
      <c r="AZ809" s="6"/>
      <c r="BA809" s="6"/>
      <c r="BB809" s="6"/>
      <c r="BC809" s="6"/>
      <c r="BD809" s="6"/>
      <c r="BE809" s="6"/>
    </row>
    <row r="810" spans="1:57">
      <c r="A810" s="6"/>
      <c r="B810" s="6"/>
      <c r="C810" s="6"/>
      <c r="D810" s="6"/>
      <c r="E810" s="6"/>
      <c r="F810" s="6"/>
      <c r="G810" s="6"/>
      <c r="H810" s="6"/>
      <c r="I810" s="6"/>
      <c r="J810" s="6"/>
      <c r="L810" s="6"/>
      <c r="M810" s="6"/>
      <c r="N810" s="6"/>
      <c r="O810" s="6"/>
      <c r="P810" s="6"/>
      <c r="Q810" s="6"/>
      <c r="R810" s="6"/>
      <c r="S810" s="6"/>
      <c r="T810" s="6"/>
      <c r="U810" s="6"/>
      <c r="V810" s="6"/>
      <c r="W810" s="6"/>
      <c r="X810" s="6"/>
      <c r="Y810" s="6"/>
      <c r="Z810" s="6"/>
      <c r="AA810" s="6"/>
      <c r="AB810" s="6"/>
      <c r="AC810" s="6"/>
      <c r="AD810" s="6"/>
      <c r="AE810" s="6"/>
      <c r="AF810" s="6"/>
      <c r="AG810" s="6"/>
      <c r="AH810" s="6"/>
      <c r="AI810" s="6"/>
      <c r="AJ810" s="6"/>
      <c r="AK810" s="6"/>
      <c r="AL810" s="6"/>
      <c r="AM810" s="6"/>
      <c r="AN810" s="6"/>
      <c r="AO810" s="6"/>
      <c r="AP810" s="6"/>
      <c r="AQ810" s="6"/>
      <c r="AR810" s="6"/>
      <c r="AS810" s="6"/>
      <c r="AT810" s="6"/>
      <c r="AU810" s="6"/>
      <c r="AV810" s="6"/>
      <c r="AW810" s="6"/>
      <c r="AX810" s="6"/>
      <c r="AY810" s="6"/>
      <c r="AZ810" s="6"/>
      <c r="BA810" s="6"/>
      <c r="BB810" s="6"/>
      <c r="BC810" s="6"/>
      <c r="BD810" s="6"/>
      <c r="BE810" s="6"/>
    </row>
    <row r="811" spans="1:57">
      <c r="A811" s="6"/>
      <c r="B811" s="6"/>
      <c r="C811" s="6"/>
      <c r="D811" s="6"/>
      <c r="E811" s="6"/>
      <c r="F811" s="6"/>
      <c r="G811" s="6"/>
      <c r="H811" s="6"/>
      <c r="I811" s="6"/>
      <c r="J811" s="6"/>
      <c r="L811" s="6"/>
      <c r="M811" s="6"/>
      <c r="N811" s="6"/>
      <c r="O811" s="6"/>
      <c r="P811" s="6"/>
      <c r="Q811" s="6"/>
      <c r="R811" s="6"/>
      <c r="S811" s="6"/>
      <c r="T811" s="6"/>
      <c r="U811" s="6"/>
      <c r="V811" s="6"/>
      <c r="W811" s="6"/>
      <c r="X811" s="6"/>
      <c r="Y811" s="6"/>
      <c r="Z811" s="6"/>
      <c r="AA811" s="6"/>
      <c r="AB811" s="6"/>
      <c r="AC811" s="6"/>
      <c r="AD811" s="6"/>
      <c r="AE811" s="6"/>
      <c r="AF811" s="6"/>
      <c r="AG811" s="6"/>
      <c r="AH811" s="6"/>
      <c r="AI811" s="6"/>
      <c r="AJ811" s="6"/>
      <c r="AK811" s="6"/>
      <c r="AL811" s="6"/>
      <c r="AM811" s="6"/>
      <c r="AN811" s="6"/>
      <c r="AO811" s="6"/>
      <c r="AP811" s="6"/>
      <c r="AQ811" s="6"/>
      <c r="AR811" s="6"/>
      <c r="AS811" s="6"/>
      <c r="AT811" s="6"/>
      <c r="AU811" s="6"/>
      <c r="AV811" s="6"/>
      <c r="AW811" s="6"/>
      <c r="AX811" s="6"/>
      <c r="AY811" s="6"/>
      <c r="AZ811" s="6"/>
      <c r="BA811" s="6"/>
      <c r="BB811" s="6"/>
      <c r="BC811" s="6"/>
      <c r="BD811" s="6"/>
      <c r="BE811" s="6"/>
    </row>
    <row r="812" spans="1:57">
      <c r="A812" s="6"/>
      <c r="B812" s="6"/>
      <c r="C812" s="6"/>
      <c r="D812" s="6"/>
      <c r="E812" s="6"/>
      <c r="F812" s="6"/>
      <c r="G812" s="6"/>
      <c r="H812" s="6"/>
      <c r="I812" s="6"/>
      <c r="J812" s="6"/>
      <c r="L812" s="6"/>
      <c r="M812" s="6"/>
      <c r="N812" s="6"/>
      <c r="O812" s="6"/>
      <c r="P812" s="6"/>
      <c r="Q812" s="6"/>
      <c r="R812" s="6"/>
      <c r="S812" s="6"/>
      <c r="T812" s="6"/>
      <c r="U812" s="6"/>
      <c r="V812" s="6"/>
      <c r="W812" s="6"/>
      <c r="X812" s="6"/>
      <c r="Y812" s="6"/>
      <c r="Z812" s="6"/>
      <c r="AA812" s="6"/>
      <c r="AB812" s="6"/>
      <c r="AC812" s="6"/>
      <c r="AD812" s="6"/>
      <c r="AE812" s="6"/>
      <c r="AF812" s="6"/>
      <c r="AG812" s="6"/>
      <c r="AH812" s="6"/>
      <c r="AI812" s="6"/>
      <c r="AJ812" s="6"/>
      <c r="AK812" s="6"/>
      <c r="AL812" s="6"/>
      <c r="AM812" s="6"/>
      <c r="AN812" s="6"/>
      <c r="AO812" s="6"/>
      <c r="AP812" s="6"/>
      <c r="AQ812" s="6"/>
      <c r="AR812" s="6"/>
      <c r="AS812" s="6"/>
      <c r="AT812" s="6"/>
      <c r="AU812" s="6"/>
      <c r="AV812" s="6"/>
      <c r="AW812" s="6"/>
      <c r="AX812" s="6"/>
      <c r="AY812" s="6"/>
      <c r="AZ812" s="6"/>
      <c r="BA812" s="6"/>
      <c r="BB812" s="6"/>
      <c r="BC812" s="6"/>
      <c r="BD812" s="6"/>
      <c r="BE812" s="6"/>
    </row>
    <row r="813" spans="1:57">
      <c r="A813" s="6"/>
      <c r="B813" s="6"/>
      <c r="C813" s="6"/>
      <c r="D813" s="6"/>
      <c r="E813" s="6"/>
      <c r="F813" s="6"/>
      <c r="G813" s="6"/>
      <c r="H813" s="6"/>
      <c r="I813" s="6"/>
      <c r="J813" s="6"/>
      <c r="L813" s="6"/>
      <c r="M813" s="6"/>
      <c r="N813" s="6"/>
      <c r="O813" s="6"/>
      <c r="P813" s="6"/>
      <c r="Q813" s="6"/>
      <c r="R813" s="6"/>
      <c r="S813" s="6"/>
      <c r="T813" s="6"/>
      <c r="U813" s="6"/>
      <c r="V813" s="6"/>
      <c r="W813" s="6"/>
      <c r="X813" s="6"/>
      <c r="Y813" s="6"/>
      <c r="Z813" s="6"/>
      <c r="AA813" s="6"/>
      <c r="AB813" s="6"/>
      <c r="AC813" s="6"/>
      <c r="AD813" s="6"/>
      <c r="AE813" s="6"/>
      <c r="AF813" s="6"/>
      <c r="AG813" s="6"/>
      <c r="AH813" s="6"/>
      <c r="AI813" s="6"/>
      <c r="AJ813" s="6"/>
      <c r="AK813" s="6"/>
      <c r="AL813" s="6"/>
      <c r="AM813" s="6"/>
      <c r="AN813" s="6"/>
      <c r="AO813" s="6"/>
      <c r="AP813" s="6"/>
      <c r="AQ813" s="6"/>
      <c r="AR813" s="6"/>
      <c r="AS813" s="6"/>
      <c r="AT813" s="6"/>
      <c r="AU813" s="6"/>
      <c r="AV813" s="6"/>
      <c r="AW813" s="6"/>
      <c r="AX813" s="6"/>
      <c r="AY813" s="6"/>
      <c r="AZ813" s="6"/>
      <c r="BA813" s="6"/>
      <c r="BB813" s="6"/>
      <c r="BC813" s="6"/>
      <c r="BD813" s="6"/>
      <c r="BE813" s="6"/>
    </row>
    <row r="814" spans="1:57">
      <c r="A814" s="6"/>
      <c r="B814" s="6"/>
      <c r="C814" s="6"/>
      <c r="D814" s="6"/>
      <c r="E814" s="6"/>
      <c r="F814" s="6"/>
      <c r="G814" s="6"/>
      <c r="H814" s="6"/>
      <c r="I814" s="6"/>
      <c r="J814" s="6"/>
      <c r="L814" s="6"/>
      <c r="M814" s="6"/>
      <c r="N814" s="6"/>
      <c r="O814" s="6"/>
      <c r="P814" s="6"/>
      <c r="Q814" s="6"/>
      <c r="R814" s="6"/>
      <c r="S814" s="6"/>
      <c r="T814" s="6"/>
      <c r="U814" s="6"/>
      <c r="V814" s="6"/>
      <c r="W814" s="6"/>
      <c r="X814" s="6"/>
      <c r="Y814" s="6"/>
      <c r="Z814" s="6"/>
      <c r="AA814" s="6"/>
      <c r="AB814" s="6"/>
      <c r="AC814" s="6"/>
      <c r="AD814" s="6"/>
      <c r="AE814" s="6"/>
      <c r="AF814" s="6"/>
      <c r="AG814" s="6"/>
      <c r="AH814" s="6"/>
      <c r="AI814" s="6"/>
      <c r="AJ814" s="6"/>
      <c r="AK814" s="6"/>
      <c r="AL814" s="6"/>
      <c r="AM814" s="6"/>
      <c r="AN814" s="6"/>
      <c r="AO814" s="6"/>
      <c r="AP814" s="6"/>
      <c r="AQ814" s="6"/>
      <c r="AR814" s="6"/>
      <c r="AS814" s="6"/>
      <c r="AT814" s="6"/>
      <c r="AU814" s="6"/>
      <c r="AV814" s="6"/>
      <c r="AW814" s="6"/>
      <c r="AX814" s="6"/>
      <c r="AY814" s="6"/>
      <c r="AZ814" s="6"/>
      <c r="BA814" s="6"/>
      <c r="BB814" s="6"/>
      <c r="BC814" s="6"/>
      <c r="BD814" s="6"/>
      <c r="BE814" s="6"/>
    </row>
    <row r="815" spans="1:57">
      <c r="A815" s="6"/>
      <c r="B815" s="6"/>
      <c r="C815" s="6"/>
      <c r="D815" s="6"/>
      <c r="E815" s="6"/>
      <c r="F815" s="6"/>
      <c r="G815" s="6"/>
      <c r="H815" s="6"/>
      <c r="I815" s="6"/>
      <c r="J815" s="6"/>
      <c r="L815" s="6"/>
      <c r="M815" s="6"/>
      <c r="N815" s="6"/>
      <c r="O815" s="6"/>
      <c r="P815" s="6"/>
      <c r="Q815" s="6"/>
      <c r="R815" s="6"/>
      <c r="S815" s="6"/>
      <c r="T815" s="6"/>
      <c r="U815" s="6"/>
      <c r="V815" s="6"/>
      <c r="W815" s="6"/>
      <c r="X815" s="6"/>
      <c r="Y815" s="6"/>
      <c r="Z815" s="6"/>
      <c r="AA815" s="6"/>
      <c r="AB815" s="6"/>
      <c r="AC815" s="6"/>
      <c r="AD815" s="6"/>
      <c r="AE815" s="6"/>
      <c r="AF815" s="6"/>
      <c r="AG815" s="6"/>
      <c r="AH815" s="6"/>
      <c r="AI815" s="6"/>
      <c r="AJ815" s="6"/>
      <c r="AK815" s="6"/>
      <c r="AL815" s="6"/>
      <c r="AM815" s="6"/>
      <c r="AN815" s="6"/>
      <c r="AO815" s="6"/>
      <c r="AP815" s="6"/>
      <c r="AQ815" s="6"/>
      <c r="AR815" s="6"/>
      <c r="AS815" s="6"/>
      <c r="AT815" s="6"/>
      <c r="AU815" s="6"/>
      <c r="AV815" s="6"/>
      <c r="AW815" s="6"/>
      <c r="AX815" s="6"/>
      <c r="AY815" s="6"/>
      <c r="AZ815" s="6"/>
      <c r="BA815" s="6"/>
      <c r="BB815" s="6"/>
      <c r="BC815" s="6"/>
      <c r="BD815" s="6"/>
      <c r="BE815" s="6"/>
    </row>
    <row r="816" spans="1:57">
      <c r="A816" s="6"/>
      <c r="B816" s="6"/>
      <c r="C816" s="6"/>
      <c r="D816" s="6"/>
      <c r="E816" s="6"/>
      <c r="F816" s="6"/>
      <c r="G816" s="6"/>
      <c r="H816" s="6"/>
      <c r="I816" s="6"/>
      <c r="J816" s="6"/>
      <c r="L816" s="6"/>
      <c r="M816" s="6"/>
      <c r="N816" s="6"/>
      <c r="O816" s="6"/>
      <c r="P816" s="6"/>
      <c r="Q816" s="6"/>
      <c r="R816" s="6"/>
      <c r="S816" s="6"/>
      <c r="T816" s="6"/>
      <c r="U816" s="6"/>
      <c r="V816" s="6"/>
      <c r="W816" s="6"/>
      <c r="X816" s="6"/>
      <c r="Y816" s="6"/>
      <c r="Z816" s="6"/>
      <c r="AA816" s="6"/>
      <c r="AB816" s="6"/>
      <c r="AC816" s="6"/>
      <c r="AD816" s="6"/>
      <c r="AE816" s="6"/>
      <c r="AF816" s="6"/>
      <c r="AG816" s="6"/>
      <c r="AH816" s="6"/>
      <c r="AI816" s="6"/>
      <c r="AJ816" s="6"/>
      <c r="AK816" s="6"/>
      <c r="AL816" s="6"/>
      <c r="AM816" s="6"/>
      <c r="AN816" s="6"/>
      <c r="AO816" s="6"/>
      <c r="AP816" s="6"/>
      <c r="AQ816" s="6"/>
      <c r="AR816" s="6"/>
      <c r="AS816" s="6"/>
      <c r="AT816" s="6"/>
      <c r="AU816" s="6"/>
      <c r="AV816" s="6"/>
      <c r="AW816" s="6"/>
      <c r="AX816" s="6"/>
      <c r="AY816" s="6"/>
      <c r="AZ816" s="6"/>
      <c r="BA816" s="6"/>
      <c r="BB816" s="6"/>
      <c r="BC816" s="6"/>
      <c r="BD816" s="6"/>
      <c r="BE816" s="6"/>
    </row>
    <row r="817" spans="1:57">
      <c r="A817" s="6"/>
      <c r="B817" s="6"/>
      <c r="C817" s="6"/>
      <c r="D817" s="6"/>
      <c r="E817" s="6"/>
      <c r="F817" s="6"/>
      <c r="G817" s="6"/>
      <c r="H817" s="6"/>
      <c r="I817" s="6"/>
      <c r="J817" s="6"/>
      <c r="L817" s="6"/>
      <c r="M817" s="6"/>
      <c r="N817" s="6"/>
      <c r="O817" s="6"/>
      <c r="P817" s="6"/>
      <c r="Q817" s="6"/>
      <c r="R817" s="6"/>
      <c r="S817" s="6"/>
      <c r="T817" s="6"/>
      <c r="U817" s="6"/>
      <c r="V817" s="6"/>
      <c r="W817" s="6"/>
      <c r="X817" s="6"/>
      <c r="Y817" s="6"/>
      <c r="Z817" s="6"/>
      <c r="AA817" s="6"/>
      <c r="AB817" s="6"/>
      <c r="AC817" s="6"/>
      <c r="AD817" s="6"/>
      <c r="AE817" s="6"/>
      <c r="AF817" s="6"/>
      <c r="AG817" s="6"/>
      <c r="AH817" s="6"/>
      <c r="AI817" s="6"/>
      <c r="AJ817" s="6"/>
      <c r="AK817" s="6"/>
      <c r="AL817" s="6"/>
      <c r="AM817" s="6"/>
      <c r="AN817" s="6"/>
      <c r="AO817" s="6"/>
      <c r="AP817" s="6"/>
      <c r="AQ817" s="6"/>
      <c r="AR817" s="6"/>
      <c r="AS817" s="6"/>
      <c r="AT817" s="6"/>
      <c r="AU817" s="6"/>
      <c r="AV817" s="6"/>
      <c r="AW817" s="6"/>
      <c r="AX817" s="6"/>
      <c r="AY817" s="6"/>
      <c r="AZ817" s="6"/>
      <c r="BA817" s="6"/>
      <c r="BB817" s="6"/>
      <c r="BC817" s="6"/>
      <c r="BD817" s="6"/>
      <c r="BE817" s="6"/>
    </row>
    <row r="818" spans="1:57">
      <c r="A818" s="6"/>
      <c r="B818" s="6"/>
      <c r="C818" s="6"/>
      <c r="D818" s="6"/>
      <c r="E818" s="6"/>
      <c r="F818" s="6"/>
      <c r="G818" s="6"/>
      <c r="H818" s="6"/>
      <c r="I818" s="6"/>
      <c r="J818" s="6"/>
      <c r="L818" s="6"/>
      <c r="M818" s="6"/>
      <c r="N818" s="6"/>
      <c r="O818" s="6"/>
      <c r="P818" s="6"/>
      <c r="Q818" s="6"/>
      <c r="R818" s="6"/>
      <c r="S818" s="6"/>
      <c r="T818" s="6"/>
      <c r="U818" s="6"/>
      <c r="V818" s="6"/>
      <c r="W818" s="6"/>
      <c r="X818" s="6"/>
      <c r="Y818" s="6"/>
      <c r="Z818" s="6"/>
      <c r="AA818" s="6"/>
      <c r="AB818" s="6"/>
      <c r="AC818" s="6"/>
      <c r="AD818" s="6"/>
      <c r="AE818" s="6"/>
      <c r="AF818" s="6"/>
      <c r="AG818" s="6"/>
      <c r="AH818" s="6"/>
      <c r="AI818" s="6"/>
      <c r="AJ818" s="6"/>
      <c r="AK818" s="6"/>
      <c r="AL818" s="6"/>
      <c r="AM818" s="6"/>
      <c r="AN818" s="6"/>
      <c r="AO818" s="6"/>
      <c r="AP818" s="6"/>
      <c r="AQ818" s="6"/>
      <c r="AR818" s="6"/>
      <c r="AS818" s="6"/>
      <c r="AT818" s="6"/>
      <c r="AU818" s="6"/>
      <c r="AV818" s="6"/>
      <c r="AW818" s="6"/>
      <c r="AX818" s="6"/>
      <c r="AY818" s="6"/>
      <c r="AZ818" s="6"/>
      <c r="BA818" s="6"/>
      <c r="BB818" s="6"/>
      <c r="BC818" s="6"/>
      <c r="BD818" s="6"/>
      <c r="BE818" s="6"/>
    </row>
    <row r="819" spans="1:57">
      <c r="A819" s="6"/>
      <c r="B819" s="6"/>
      <c r="C819" s="6"/>
      <c r="D819" s="6"/>
      <c r="E819" s="6"/>
      <c r="F819" s="6"/>
      <c r="G819" s="6"/>
      <c r="H819" s="6"/>
      <c r="I819" s="6"/>
      <c r="J819" s="6"/>
      <c r="L819" s="6"/>
      <c r="M819" s="6"/>
      <c r="N819" s="6"/>
      <c r="O819" s="6"/>
      <c r="P819" s="6"/>
      <c r="Q819" s="6"/>
      <c r="R819" s="6"/>
      <c r="S819" s="6"/>
      <c r="T819" s="6"/>
      <c r="U819" s="6"/>
      <c r="V819" s="6"/>
      <c r="W819" s="6"/>
      <c r="X819" s="6"/>
      <c r="Y819" s="6"/>
      <c r="Z819" s="6"/>
      <c r="AA819" s="6"/>
      <c r="AB819" s="6"/>
      <c r="AC819" s="6"/>
      <c r="AD819" s="6"/>
      <c r="AE819" s="6"/>
      <c r="AF819" s="6"/>
      <c r="AG819" s="6"/>
      <c r="AH819" s="6"/>
      <c r="AI819" s="6"/>
      <c r="AJ819" s="6"/>
      <c r="AK819" s="6"/>
      <c r="AL819" s="6"/>
      <c r="AM819" s="6"/>
      <c r="AN819" s="6"/>
      <c r="AO819" s="6"/>
      <c r="AP819" s="6"/>
      <c r="AQ819" s="6"/>
      <c r="AR819" s="6"/>
      <c r="AS819" s="6"/>
      <c r="AT819" s="6"/>
      <c r="AU819" s="6"/>
      <c r="AV819" s="6"/>
      <c r="AW819" s="6"/>
      <c r="AX819" s="6"/>
      <c r="AY819" s="6"/>
      <c r="AZ819" s="6"/>
      <c r="BA819" s="6"/>
      <c r="BB819" s="6"/>
      <c r="BC819" s="6"/>
      <c r="BD819" s="6"/>
      <c r="BE819" s="6"/>
    </row>
    <row r="820" spans="1:57">
      <c r="A820" s="6"/>
      <c r="B820" s="6"/>
      <c r="C820" s="6"/>
      <c r="D820" s="6"/>
      <c r="E820" s="6"/>
      <c r="F820" s="6"/>
      <c r="G820" s="6"/>
      <c r="H820" s="6"/>
      <c r="I820" s="6"/>
      <c r="J820" s="6"/>
      <c r="L820" s="6"/>
      <c r="M820" s="6"/>
      <c r="N820" s="6"/>
      <c r="O820" s="6"/>
      <c r="P820" s="6"/>
      <c r="Q820" s="6"/>
      <c r="R820" s="6"/>
      <c r="S820" s="6"/>
      <c r="T820" s="6"/>
      <c r="U820" s="6"/>
      <c r="V820" s="6"/>
      <c r="W820" s="6"/>
      <c r="X820" s="6"/>
      <c r="Y820" s="6"/>
      <c r="Z820" s="6"/>
      <c r="AA820" s="6"/>
      <c r="AB820" s="6"/>
      <c r="AC820" s="6"/>
      <c r="AD820" s="6"/>
      <c r="AE820" s="6"/>
      <c r="AF820" s="6"/>
      <c r="AG820" s="6"/>
      <c r="AH820" s="6"/>
      <c r="AI820" s="6"/>
      <c r="AJ820" s="6"/>
      <c r="AK820" s="6"/>
      <c r="AL820" s="6"/>
      <c r="AM820" s="6"/>
      <c r="AN820" s="6"/>
      <c r="AO820" s="6"/>
      <c r="AP820" s="6"/>
      <c r="AQ820" s="6"/>
      <c r="AR820" s="6"/>
      <c r="AS820" s="6"/>
      <c r="AT820" s="6"/>
      <c r="AU820" s="6"/>
      <c r="AV820" s="6"/>
      <c r="AW820" s="6"/>
      <c r="AX820" s="6"/>
      <c r="AY820" s="6"/>
      <c r="AZ820" s="6"/>
      <c r="BA820" s="6"/>
      <c r="BB820" s="6"/>
      <c r="BC820" s="6"/>
      <c r="BD820" s="6"/>
      <c r="BE820" s="6"/>
    </row>
    <row r="821" spans="1:57">
      <c r="A821" s="6"/>
      <c r="B821" s="6"/>
      <c r="C821" s="6"/>
      <c r="D821" s="6"/>
      <c r="E821" s="6"/>
      <c r="F821" s="6"/>
      <c r="G821" s="6"/>
      <c r="H821" s="6"/>
      <c r="I821" s="6"/>
      <c r="J821" s="6"/>
      <c r="L821" s="6"/>
      <c r="M821" s="6"/>
      <c r="N821" s="6"/>
      <c r="O821" s="6"/>
      <c r="P821" s="6"/>
      <c r="Q821" s="6"/>
      <c r="R821" s="6"/>
      <c r="S821" s="6"/>
      <c r="T821" s="6"/>
      <c r="U821" s="6"/>
      <c r="V821" s="6"/>
      <c r="W821" s="6"/>
      <c r="X821" s="6"/>
      <c r="Y821" s="6"/>
      <c r="Z821" s="6"/>
      <c r="AA821" s="6"/>
      <c r="AB821" s="6"/>
      <c r="AC821" s="6"/>
      <c r="AD821" s="6"/>
      <c r="AE821" s="6"/>
      <c r="AF821" s="6"/>
      <c r="AG821" s="6"/>
      <c r="AH821" s="6"/>
      <c r="AI821" s="6"/>
      <c r="AJ821" s="6"/>
      <c r="AK821" s="6"/>
      <c r="AL821" s="6"/>
      <c r="AM821" s="6"/>
      <c r="AN821" s="6"/>
      <c r="AO821" s="6"/>
      <c r="AP821" s="6"/>
      <c r="AQ821" s="6"/>
      <c r="AR821" s="6"/>
      <c r="AS821" s="6"/>
      <c r="AT821" s="6"/>
      <c r="AU821" s="6"/>
      <c r="AV821" s="6"/>
      <c r="AW821" s="6"/>
      <c r="AX821" s="6"/>
      <c r="AY821" s="6"/>
      <c r="AZ821" s="6"/>
      <c r="BA821" s="6"/>
      <c r="BB821" s="6"/>
      <c r="BC821" s="6"/>
      <c r="BD821" s="6"/>
      <c r="BE821" s="6"/>
    </row>
    <row r="822" spans="1:57">
      <c r="A822" s="6"/>
      <c r="B822" s="6"/>
      <c r="C822" s="6"/>
      <c r="D822" s="6"/>
      <c r="E822" s="6"/>
      <c r="F822" s="6"/>
      <c r="G822" s="6"/>
      <c r="H822" s="6"/>
      <c r="I822" s="6"/>
      <c r="J822" s="6"/>
      <c r="L822" s="6"/>
      <c r="M822" s="6"/>
      <c r="N822" s="6"/>
      <c r="O822" s="6"/>
      <c r="P822" s="6"/>
      <c r="Q822" s="6"/>
      <c r="R822" s="6"/>
      <c r="S822" s="6"/>
      <c r="T822" s="6"/>
      <c r="U822" s="6"/>
      <c r="V822" s="6"/>
      <c r="W822" s="6"/>
      <c r="X822" s="6"/>
      <c r="Y822" s="6"/>
      <c r="Z822" s="6"/>
      <c r="AA822" s="6"/>
      <c r="AB822" s="6"/>
      <c r="AC822" s="6"/>
      <c r="AD822" s="6"/>
      <c r="AE822" s="6"/>
      <c r="AF822" s="6"/>
      <c r="AG822" s="6"/>
      <c r="AH822" s="6"/>
      <c r="AI822" s="6"/>
      <c r="AJ822" s="6"/>
      <c r="AK822" s="6"/>
      <c r="AL822" s="6"/>
      <c r="AM822" s="6"/>
      <c r="AN822" s="6"/>
      <c r="AO822" s="6"/>
      <c r="AP822" s="6"/>
      <c r="AQ822" s="6"/>
      <c r="AR822" s="6"/>
      <c r="AS822" s="6"/>
      <c r="AT822" s="6"/>
      <c r="AU822" s="6"/>
      <c r="AV822" s="6"/>
      <c r="AW822" s="6"/>
      <c r="AX822" s="6"/>
      <c r="AY822" s="6"/>
      <c r="AZ822" s="6"/>
      <c r="BA822" s="6"/>
      <c r="BB822" s="6"/>
      <c r="BC822" s="6"/>
      <c r="BD822" s="6"/>
      <c r="BE822" s="6"/>
    </row>
    <row r="823" spans="1:57">
      <c r="A823" s="6"/>
      <c r="B823" s="6"/>
      <c r="C823" s="6"/>
      <c r="D823" s="6"/>
      <c r="E823" s="6"/>
      <c r="F823" s="6"/>
      <c r="G823" s="6"/>
      <c r="H823" s="6"/>
      <c r="I823" s="6"/>
      <c r="J823" s="6"/>
      <c r="L823" s="6"/>
      <c r="M823" s="6"/>
      <c r="N823" s="6"/>
      <c r="O823" s="6"/>
      <c r="P823" s="6"/>
      <c r="Q823" s="6"/>
      <c r="R823" s="6"/>
      <c r="S823" s="6"/>
      <c r="T823" s="6"/>
      <c r="U823" s="6"/>
      <c r="V823" s="6"/>
      <c r="W823" s="6"/>
      <c r="X823" s="6"/>
      <c r="Y823" s="6"/>
      <c r="Z823" s="6"/>
      <c r="AA823" s="6"/>
      <c r="AB823" s="6"/>
      <c r="AC823" s="6"/>
      <c r="AD823" s="6"/>
      <c r="AE823" s="6"/>
      <c r="AF823" s="6"/>
      <c r="AG823" s="6"/>
      <c r="AH823" s="6"/>
      <c r="AI823" s="6"/>
      <c r="AJ823" s="6"/>
      <c r="AK823" s="6"/>
      <c r="AL823" s="6"/>
      <c r="AM823" s="6"/>
      <c r="AN823" s="6"/>
      <c r="AO823" s="6"/>
      <c r="AP823" s="6"/>
      <c r="AQ823" s="6"/>
      <c r="AR823" s="6"/>
      <c r="AS823" s="6"/>
      <c r="AT823" s="6"/>
      <c r="AU823" s="6"/>
      <c r="AV823" s="6"/>
      <c r="AW823" s="6"/>
      <c r="AX823" s="6"/>
      <c r="AY823" s="6"/>
      <c r="AZ823" s="6"/>
      <c r="BA823" s="6"/>
      <c r="BB823" s="6"/>
      <c r="BC823" s="6"/>
      <c r="BD823" s="6"/>
      <c r="BE823" s="6"/>
    </row>
    <row r="824" spans="1:57">
      <c r="A824" s="6"/>
      <c r="B824" s="6"/>
      <c r="C824" s="6"/>
      <c r="D824" s="6"/>
      <c r="E824" s="6"/>
      <c r="F824" s="6"/>
      <c r="G824" s="6"/>
      <c r="H824" s="6"/>
      <c r="I824" s="6"/>
      <c r="J824" s="6"/>
      <c r="L824" s="6"/>
      <c r="M824" s="6"/>
      <c r="N824" s="6"/>
      <c r="O824" s="6"/>
      <c r="P824" s="6"/>
      <c r="Q824" s="6"/>
      <c r="R824" s="6"/>
      <c r="S824" s="6"/>
      <c r="T824" s="6"/>
      <c r="U824" s="6"/>
      <c r="V824" s="6"/>
      <c r="W824" s="6"/>
      <c r="X824" s="6"/>
      <c r="Y824" s="6"/>
      <c r="Z824" s="6"/>
      <c r="AA824" s="6"/>
      <c r="AB824" s="6"/>
      <c r="AC824" s="6"/>
      <c r="AD824" s="6"/>
      <c r="AE824" s="6"/>
      <c r="AF824" s="6"/>
      <c r="AG824" s="6"/>
      <c r="AH824" s="6"/>
      <c r="AI824" s="6"/>
      <c r="AJ824" s="6"/>
      <c r="AK824" s="6"/>
      <c r="AL824" s="6"/>
      <c r="AM824" s="6"/>
      <c r="AN824" s="6"/>
      <c r="AO824" s="6"/>
      <c r="AP824" s="6"/>
      <c r="AQ824" s="6"/>
      <c r="AR824" s="6"/>
      <c r="AS824" s="6"/>
      <c r="AT824" s="6"/>
      <c r="AU824" s="6"/>
      <c r="AV824" s="6"/>
      <c r="AW824" s="6"/>
      <c r="AX824" s="6"/>
      <c r="AY824" s="6"/>
      <c r="AZ824" s="6"/>
      <c r="BA824" s="6"/>
      <c r="BB824" s="6"/>
      <c r="BC824" s="6"/>
      <c r="BD824" s="6"/>
      <c r="BE824" s="6"/>
    </row>
    <row r="825" spans="1:57">
      <c r="A825" s="6"/>
      <c r="B825" s="6"/>
      <c r="C825" s="6"/>
      <c r="D825" s="6"/>
      <c r="E825" s="6"/>
      <c r="F825" s="6"/>
      <c r="G825" s="6"/>
      <c r="H825" s="6"/>
      <c r="I825" s="6"/>
      <c r="J825" s="6"/>
      <c r="L825" s="6"/>
      <c r="M825" s="6"/>
      <c r="N825" s="6"/>
      <c r="O825" s="6"/>
      <c r="P825" s="6"/>
      <c r="Q825" s="6"/>
      <c r="R825" s="6"/>
      <c r="S825" s="6"/>
      <c r="T825" s="6"/>
      <c r="U825" s="6"/>
      <c r="V825" s="6"/>
      <c r="W825" s="6"/>
      <c r="X825" s="6"/>
      <c r="Y825" s="6"/>
      <c r="Z825" s="6"/>
      <c r="AA825" s="6"/>
      <c r="AB825" s="6"/>
      <c r="AC825" s="6"/>
      <c r="AD825" s="6"/>
      <c r="AE825" s="6"/>
      <c r="AF825" s="6"/>
      <c r="AG825" s="6"/>
      <c r="AH825" s="6"/>
      <c r="AI825" s="6"/>
      <c r="AJ825" s="6"/>
      <c r="AK825" s="6"/>
      <c r="AL825" s="6"/>
      <c r="AM825" s="6"/>
      <c r="AN825" s="6"/>
      <c r="AO825" s="6"/>
      <c r="AP825" s="6"/>
      <c r="AQ825" s="6"/>
      <c r="AR825" s="6"/>
      <c r="AS825" s="6"/>
      <c r="AT825" s="6"/>
      <c r="AU825" s="6"/>
      <c r="AV825" s="6"/>
      <c r="AW825" s="6"/>
      <c r="AX825" s="6"/>
      <c r="AY825" s="6"/>
      <c r="AZ825" s="6"/>
      <c r="BA825" s="6"/>
      <c r="BB825" s="6"/>
      <c r="BC825" s="6"/>
      <c r="BD825" s="6"/>
      <c r="BE825" s="6"/>
    </row>
    <row r="826" spans="1:57">
      <c r="A826" s="6"/>
      <c r="B826" s="6"/>
      <c r="C826" s="6"/>
      <c r="D826" s="6"/>
      <c r="E826" s="6"/>
      <c r="F826" s="6"/>
      <c r="G826" s="6"/>
      <c r="H826" s="6"/>
      <c r="I826" s="6"/>
      <c r="J826" s="6"/>
      <c r="L826" s="6"/>
      <c r="M826" s="6"/>
      <c r="N826" s="6"/>
      <c r="O826" s="6"/>
      <c r="P826" s="6"/>
      <c r="Q826" s="6"/>
      <c r="R826" s="6"/>
      <c r="S826" s="6"/>
      <c r="T826" s="6"/>
      <c r="U826" s="6"/>
      <c r="V826" s="6"/>
      <c r="W826" s="6"/>
      <c r="X826" s="6"/>
      <c r="Y826" s="6"/>
      <c r="Z826" s="6"/>
      <c r="AA826" s="6"/>
      <c r="AB826" s="6"/>
      <c r="AC826" s="6"/>
      <c r="AD826" s="6"/>
      <c r="AE826" s="6"/>
      <c r="AF826" s="6"/>
      <c r="AG826" s="6"/>
      <c r="AH826" s="6"/>
      <c r="AI826" s="6"/>
      <c r="AJ826" s="6"/>
      <c r="AK826" s="6"/>
      <c r="AL826" s="6"/>
      <c r="AM826" s="6"/>
      <c r="AN826" s="6"/>
      <c r="AO826" s="6"/>
      <c r="AP826" s="6"/>
      <c r="AQ826" s="6"/>
      <c r="AR826" s="6"/>
      <c r="AS826" s="6"/>
      <c r="AT826" s="6"/>
      <c r="AU826" s="6"/>
      <c r="AV826" s="6"/>
      <c r="AW826" s="6"/>
      <c r="AX826" s="6"/>
      <c r="AY826" s="6"/>
      <c r="AZ826" s="6"/>
      <c r="BA826" s="6"/>
      <c r="BB826" s="6"/>
      <c r="BC826" s="6"/>
      <c r="BD826" s="6"/>
      <c r="BE826" s="6"/>
    </row>
    <row r="827" spans="1:57">
      <c r="A827" s="6"/>
      <c r="B827" s="6"/>
      <c r="C827" s="6"/>
      <c r="D827" s="6"/>
      <c r="E827" s="6"/>
      <c r="F827" s="6"/>
      <c r="G827" s="6"/>
      <c r="H827" s="6"/>
      <c r="I827" s="6"/>
      <c r="J827" s="6"/>
      <c r="L827" s="6"/>
      <c r="M827" s="6"/>
      <c r="N827" s="6"/>
      <c r="O827" s="6"/>
      <c r="P827" s="6"/>
      <c r="Q827" s="6"/>
      <c r="R827" s="6"/>
      <c r="S827" s="6"/>
      <c r="T827" s="6"/>
      <c r="U827" s="6"/>
      <c r="V827" s="6"/>
      <c r="W827" s="6"/>
      <c r="X827" s="6"/>
      <c r="Y827" s="6"/>
      <c r="Z827" s="6"/>
      <c r="AA827" s="6"/>
      <c r="AB827" s="6"/>
      <c r="AC827" s="6"/>
      <c r="AD827" s="6"/>
      <c r="AE827" s="6"/>
      <c r="AF827" s="6"/>
      <c r="AG827" s="6"/>
      <c r="AH827" s="6"/>
      <c r="AI827" s="6"/>
      <c r="AJ827" s="6"/>
      <c r="AK827" s="6"/>
      <c r="AL827" s="6"/>
      <c r="AM827" s="6"/>
      <c r="AN827" s="6"/>
      <c r="AO827" s="6"/>
      <c r="AP827" s="6"/>
      <c r="AQ827" s="6"/>
      <c r="AR827" s="6"/>
      <c r="AS827" s="6"/>
      <c r="AT827" s="6"/>
      <c r="AU827" s="6"/>
      <c r="AV827" s="6"/>
      <c r="AW827" s="6"/>
      <c r="AX827" s="6"/>
      <c r="AY827" s="6"/>
      <c r="AZ827" s="6"/>
      <c r="BA827" s="6"/>
      <c r="BB827" s="6"/>
      <c r="BC827" s="6"/>
      <c r="BD827" s="6"/>
      <c r="BE827" s="6"/>
    </row>
    <row r="828" spans="1:57">
      <c r="A828" s="6"/>
      <c r="B828" s="6"/>
      <c r="C828" s="6"/>
      <c r="D828" s="6"/>
      <c r="E828" s="6"/>
      <c r="F828" s="6"/>
      <c r="G828" s="6"/>
      <c r="H828" s="6"/>
      <c r="I828" s="6"/>
      <c r="J828" s="6"/>
      <c r="L828" s="6"/>
      <c r="M828" s="6"/>
      <c r="N828" s="6"/>
      <c r="O828" s="6"/>
      <c r="P828" s="6"/>
      <c r="Q828" s="6"/>
      <c r="R828" s="6"/>
      <c r="S828" s="6"/>
      <c r="T828" s="6"/>
      <c r="U828" s="6"/>
      <c r="V828" s="6"/>
      <c r="W828" s="6"/>
      <c r="X828" s="6"/>
      <c r="Y828" s="6"/>
      <c r="Z828" s="6"/>
      <c r="AA828" s="6"/>
      <c r="AB828" s="6"/>
      <c r="AC828" s="6"/>
      <c r="AD828" s="6"/>
      <c r="AE828" s="6"/>
      <c r="AF828" s="6"/>
      <c r="AG828" s="6"/>
      <c r="AH828" s="6"/>
      <c r="AI828" s="6"/>
      <c r="AJ828" s="6"/>
      <c r="AK828" s="6"/>
      <c r="AL828" s="6"/>
      <c r="AM828" s="6"/>
      <c r="AN828" s="6"/>
      <c r="AO828" s="6"/>
      <c r="AP828" s="6"/>
      <c r="AQ828" s="6"/>
      <c r="AR828" s="6"/>
      <c r="AS828" s="6"/>
      <c r="AT828" s="6"/>
      <c r="AU828" s="6"/>
      <c r="AV828" s="6"/>
      <c r="AW828" s="6"/>
      <c r="AX828" s="6"/>
      <c r="AY828" s="6"/>
      <c r="AZ828" s="6"/>
      <c r="BA828" s="6"/>
      <c r="BB828" s="6"/>
      <c r="BC828" s="6"/>
      <c r="BD828" s="6"/>
      <c r="BE828" s="6"/>
    </row>
    <row r="829" spans="1:57">
      <c r="A829" s="6"/>
      <c r="B829" s="6"/>
      <c r="C829" s="6"/>
      <c r="D829" s="6"/>
      <c r="E829" s="6"/>
      <c r="F829" s="6"/>
      <c r="G829" s="6"/>
      <c r="H829" s="6"/>
      <c r="I829" s="6"/>
      <c r="J829" s="6"/>
      <c r="L829" s="6"/>
      <c r="M829" s="6"/>
      <c r="N829" s="6"/>
      <c r="O829" s="6"/>
      <c r="P829" s="6"/>
      <c r="Q829" s="6"/>
      <c r="R829" s="6"/>
      <c r="S829" s="6"/>
      <c r="T829" s="6"/>
      <c r="U829" s="6"/>
      <c r="V829" s="6"/>
      <c r="W829" s="6"/>
      <c r="X829" s="6"/>
      <c r="Y829" s="6"/>
      <c r="Z829" s="6"/>
      <c r="AA829" s="6"/>
      <c r="AB829" s="6"/>
      <c r="AC829" s="6"/>
      <c r="AD829" s="6"/>
      <c r="AE829" s="6"/>
      <c r="AF829" s="6"/>
      <c r="AG829" s="6"/>
      <c r="AH829" s="6"/>
      <c r="AI829" s="6"/>
      <c r="AJ829" s="6"/>
      <c r="AK829" s="6"/>
      <c r="AL829" s="6"/>
      <c r="AM829" s="6"/>
      <c r="AN829" s="6"/>
      <c r="AO829" s="6"/>
      <c r="AP829" s="6"/>
      <c r="AQ829" s="6"/>
      <c r="AR829" s="6"/>
      <c r="AS829" s="6"/>
      <c r="AT829" s="6"/>
      <c r="AU829" s="6"/>
      <c r="AV829" s="6"/>
      <c r="AW829" s="6"/>
      <c r="AX829" s="6"/>
      <c r="AY829" s="6"/>
      <c r="AZ829" s="6"/>
      <c r="BA829" s="6"/>
      <c r="BB829" s="6"/>
      <c r="BC829" s="6"/>
      <c r="BD829" s="6"/>
      <c r="BE829" s="6"/>
    </row>
    <row r="830" spans="1:57">
      <c r="A830" s="6"/>
      <c r="B830" s="6"/>
      <c r="C830" s="6"/>
      <c r="D830" s="6"/>
      <c r="E830" s="6"/>
      <c r="F830" s="6"/>
      <c r="G830" s="6"/>
      <c r="H830" s="6"/>
      <c r="I830" s="6"/>
      <c r="J830" s="6"/>
      <c r="L830" s="6"/>
      <c r="M830" s="6"/>
      <c r="N830" s="6"/>
      <c r="O830" s="6"/>
      <c r="P830" s="6"/>
      <c r="Q830" s="6"/>
      <c r="R830" s="6"/>
      <c r="S830" s="6"/>
      <c r="T830" s="6"/>
      <c r="U830" s="6"/>
      <c r="V830" s="6"/>
      <c r="W830" s="6"/>
      <c r="X830" s="6"/>
      <c r="Y830" s="6"/>
      <c r="Z830" s="6"/>
      <c r="AA830" s="6"/>
      <c r="AB830" s="6"/>
      <c r="AC830" s="6"/>
      <c r="AD830" s="6"/>
      <c r="AE830" s="6"/>
      <c r="AF830" s="6"/>
      <c r="AG830" s="6"/>
      <c r="AH830" s="6"/>
      <c r="AI830" s="6"/>
      <c r="AJ830" s="6"/>
      <c r="AK830" s="6"/>
      <c r="AL830" s="6"/>
      <c r="AM830" s="6"/>
      <c r="AN830" s="6"/>
      <c r="AO830" s="6"/>
      <c r="AP830" s="6"/>
      <c r="AQ830" s="6"/>
      <c r="AR830" s="6"/>
      <c r="AS830" s="6"/>
      <c r="AT830" s="6"/>
      <c r="AU830" s="6"/>
      <c r="AV830" s="6"/>
      <c r="AW830" s="6"/>
      <c r="AX830" s="6"/>
      <c r="AY830" s="6"/>
      <c r="AZ830" s="6"/>
      <c r="BA830" s="6"/>
      <c r="BB830" s="6"/>
      <c r="BC830" s="6"/>
      <c r="BD830" s="6"/>
      <c r="BE830" s="6"/>
    </row>
    <row r="831" spans="1:57">
      <c r="A831" s="6"/>
      <c r="B831" s="6"/>
      <c r="C831" s="6"/>
      <c r="D831" s="6"/>
      <c r="E831" s="6"/>
      <c r="F831" s="6"/>
      <c r="G831" s="6"/>
      <c r="H831" s="6"/>
      <c r="I831" s="6"/>
      <c r="J831" s="6"/>
      <c r="L831" s="6"/>
      <c r="M831" s="6"/>
      <c r="N831" s="6"/>
      <c r="O831" s="6"/>
      <c r="P831" s="6"/>
      <c r="Q831" s="6"/>
      <c r="R831" s="6"/>
      <c r="S831" s="6"/>
      <c r="T831" s="6"/>
      <c r="U831" s="6"/>
      <c r="V831" s="6"/>
      <c r="W831" s="6"/>
      <c r="X831" s="6"/>
      <c r="Y831" s="6"/>
      <c r="Z831" s="6"/>
      <c r="AA831" s="6"/>
      <c r="AB831" s="6"/>
      <c r="AC831" s="6"/>
      <c r="AD831" s="6"/>
      <c r="AE831" s="6"/>
      <c r="AF831" s="6"/>
      <c r="AG831" s="6"/>
      <c r="AH831" s="6"/>
      <c r="AI831" s="6"/>
      <c r="AJ831" s="6"/>
      <c r="AK831" s="6"/>
      <c r="AL831" s="6"/>
      <c r="AM831" s="6"/>
      <c r="AN831" s="6"/>
      <c r="AO831" s="6"/>
      <c r="AP831" s="6"/>
      <c r="AQ831" s="6"/>
      <c r="AR831" s="6"/>
      <c r="AS831" s="6"/>
      <c r="AT831" s="6"/>
      <c r="AU831" s="6"/>
      <c r="AV831" s="6"/>
      <c r="AW831" s="6"/>
      <c r="AX831" s="6"/>
      <c r="AY831" s="6"/>
      <c r="AZ831" s="6"/>
      <c r="BA831" s="6"/>
      <c r="BB831" s="6"/>
      <c r="BC831" s="6"/>
      <c r="BD831" s="6"/>
      <c r="BE831" s="6"/>
    </row>
    <row r="832" spans="1:57">
      <c r="A832" s="6"/>
      <c r="B832" s="6"/>
      <c r="C832" s="6"/>
      <c r="D832" s="6"/>
      <c r="E832" s="6"/>
      <c r="F832" s="6"/>
      <c r="G832" s="6"/>
      <c r="H832" s="6"/>
      <c r="I832" s="6"/>
      <c r="J832" s="6"/>
      <c r="L832" s="6"/>
      <c r="M832" s="6"/>
      <c r="N832" s="6"/>
      <c r="O832" s="6"/>
      <c r="P832" s="6"/>
      <c r="Q832" s="6"/>
      <c r="R832" s="6"/>
      <c r="S832" s="6"/>
      <c r="T832" s="6"/>
      <c r="U832" s="6"/>
      <c r="V832" s="6"/>
      <c r="W832" s="6"/>
      <c r="X832" s="6"/>
      <c r="Y832" s="6"/>
      <c r="Z832" s="6"/>
      <c r="AA832" s="6"/>
      <c r="AB832" s="6"/>
      <c r="AC832" s="6"/>
      <c r="AD832" s="6"/>
      <c r="AE832" s="6"/>
      <c r="AF832" s="6"/>
      <c r="AG832" s="6"/>
      <c r="AH832" s="6"/>
      <c r="AI832" s="6"/>
      <c r="AJ832" s="6"/>
      <c r="AK832" s="6"/>
      <c r="AL832" s="6"/>
      <c r="AM832" s="6"/>
      <c r="AN832" s="6"/>
      <c r="AO832" s="6"/>
      <c r="AP832" s="6"/>
      <c r="AQ832" s="6"/>
      <c r="AR832" s="6"/>
      <c r="AS832" s="6"/>
      <c r="AT832" s="6"/>
      <c r="AU832" s="6"/>
      <c r="AV832" s="6"/>
      <c r="AW832" s="6"/>
      <c r="AX832" s="6"/>
      <c r="AY832" s="6"/>
      <c r="AZ832" s="6"/>
      <c r="BA832" s="6"/>
      <c r="BB832" s="6"/>
      <c r="BC832" s="6"/>
      <c r="BD832" s="6"/>
      <c r="BE832" s="6"/>
    </row>
    <row r="833" spans="1:57">
      <c r="A833" s="6"/>
      <c r="B833" s="6"/>
      <c r="C833" s="6"/>
      <c r="D833" s="6"/>
      <c r="E833" s="6"/>
      <c r="F833" s="6"/>
      <c r="G833" s="6"/>
      <c r="H833" s="6"/>
      <c r="I833" s="6"/>
      <c r="J833" s="6"/>
      <c r="L833" s="6"/>
      <c r="M833" s="6"/>
      <c r="N833" s="6"/>
      <c r="O833" s="6"/>
      <c r="P833" s="6"/>
      <c r="Q833" s="6"/>
      <c r="R833" s="6"/>
      <c r="S833" s="6"/>
      <c r="T833" s="6"/>
      <c r="U833" s="6"/>
      <c r="V833" s="6"/>
      <c r="W833" s="6"/>
      <c r="X833" s="6"/>
      <c r="Y833" s="6"/>
      <c r="Z833" s="6"/>
      <c r="AA833" s="6"/>
      <c r="AB833" s="6"/>
      <c r="AC833" s="6"/>
      <c r="AD833" s="6"/>
      <c r="AE833" s="6"/>
      <c r="AF833" s="6"/>
      <c r="AG833" s="6"/>
      <c r="AH833" s="6"/>
      <c r="AI833" s="6"/>
      <c r="AJ833" s="6"/>
      <c r="AK833" s="6"/>
      <c r="AL833" s="6"/>
      <c r="AM833" s="6"/>
      <c r="AN833" s="6"/>
      <c r="AO833" s="6"/>
      <c r="AP833" s="6"/>
      <c r="AQ833" s="6"/>
      <c r="AR833" s="6"/>
      <c r="AS833" s="6"/>
      <c r="AT833" s="6"/>
      <c r="AU833" s="6"/>
      <c r="AV833" s="6"/>
      <c r="AW833" s="6"/>
      <c r="AX833" s="6"/>
      <c r="AY833" s="6"/>
      <c r="AZ833" s="6"/>
      <c r="BA833" s="6"/>
      <c r="BB833" s="6"/>
      <c r="BC833" s="6"/>
      <c r="BD833" s="6"/>
      <c r="BE833" s="6"/>
    </row>
    <row r="834" spans="1:57">
      <c r="A834" s="6"/>
      <c r="B834" s="6"/>
      <c r="C834" s="6"/>
      <c r="D834" s="6"/>
      <c r="E834" s="6"/>
      <c r="F834" s="6"/>
      <c r="G834" s="6"/>
      <c r="H834" s="6"/>
      <c r="I834" s="6"/>
      <c r="J834" s="6"/>
      <c r="L834" s="6"/>
      <c r="M834" s="6"/>
      <c r="N834" s="6"/>
      <c r="O834" s="6"/>
      <c r="P834" s="6"/>
      <c r="Q834" s="6"/>
      <c r="R834" s="6"/>
      <c r="S834" s="6"/>
      <c r="T834" s="6"/>
      <c r="U834" s="6"/>
      <c r="V834" s="6"/>
      <c r="W834" s="6"/>
      <c r="X834" s="6"/>
      <c r="Y834" s="6"/>
      <c r="Z834" s="6"/>
      <c r="AA834" s="6"/>
      <c r="AB834" s="6"/>
      <c r="AC834" s="6"/>
      <c r="AD834" s="6"/>
      <c r="AE834" s="6"/>
      <c r="AF834" s="6"/>
      <c r="AG834" s="6"/>
      <c r="AH834" s="6"/>
      <c r="AI834" s="6"/>
      <c r="AJ834" s="6"/>
      <c r="AK834" s="6"/>
      <c r="AL834" s="6"/>
      <c r="AM834" s="6"/>
      <c r="AN834" s="6"/>
      <c r="AO834" s="6"/>
      <c r="AP834" s="6"/>
      <c r="AQ834" s="6"/>
      <c r="AR834" s="6"/>
      <c r="AS834" s="6"/>
      <c r="AT834" s="6"/>
      <c r="AU834" s="6"/>
      <c r="AV834" s="6"/>
      <c r="AW834" s="6"/>
      <c r="AX834" s="6"/>
      <c r="AY834" s="6"/>
      <c r="AZ834" s="6"/>
      <c r="BA834" s="6"/>
      <c r="BB834" s="6"/>
      <c r="BC834" s="6"/>
      <c r="BD834" s="6"/>
      <c r="BE834" s="6"/>
    </row>
    <row r="835" spans="1:57">
      <c r="A835" s="6"/>
      <c r="B835" s="6"/>
      <c r="C835" s="6"/>
      <c r="D835" s="6"/>
      <c r="E835" s="6"/>
      <c r="F835" s="6"/>
      <c r="G835" s="6"/>
      <c r="H835" s="6"/>
      <c r="I835" s="6"/>
      <c r="J835" s="6"/>
      <c r="L835" s="6"/>
      <c r="M835" s="6"/>
      <c r="N835" s="6"/>
      <c r="O835" s="6"/>
      <c r="P835" s="6"/>
      <c r="Q835" s="6"/>
      <c r="R835" s="6"/>
      <c r="S835" s="6"/>
      <c r="T835" s="6"/>
      <c r="U835" s="6"/>
      <c r="V835" s="6"/>
      <c r="W835" s="6"/>
      <c r="X835" s="6"/>
      <c r="Y835" s="6"/>
      <c r="Z835" s="6"/>
      <c r="AA835" s="6"/>
      <c r="AB835" s="6"/>
      <c r="AC835" s="6"/>
      <c r="AD835" s="6"/>
      <c r="AE835" s="6"/>
      <c r="AF835" s="6"/>
      <c r="AG835" s="6"/>
      <c r="AH835" s="6"/>
      <c r="AI835" s="6"/>
      <c r="AJ835" s="6"/>
      <c r="AK835" s="6"/>
      <c r="AL835" s="6"/>
      <c r="AM835" s="6"/>
      <c r="AN835" s="6"/>
      <c r="AO835" s="6"/>
      <c r="AP835" s="6"/>
      <c r="AQ835" s="6"/>
      <c r="AR835" s="6"/>
      <c r="AS835" s="6"/>
      <c r="AT835" s="6"/>
      <c r="AU835" s="6"/>
      <c r="AV835" s="6"/>
      <c r="AW835" s="6"/>
      <c r="AX835" s="6"/>
      <c r="AY835" s="6"/>
      <c r="AZ835" s="6"/>
      <c r="BA835" s="6"/>
      <c r="BB835" s="6"/>
      <c r="BC835" s="6"/>
      <c r="BD835" s="6"/>
      <c r="BE835" s="6"/>
    </row>
    <row r="836" spans="1:57">
      <c r="A836" s="6"/>
      <c r="B836" s="6"/>
      <c r="C836" s="6"/>
      <c r="D836" s="6"/>
      <c r="E836" s="6"/>
      <c r="F836" s="6"/>
      <c r="G836" s="6"/>
      <c r="H836" s="6"/>
      <c r="I836" s="6"/>
      <c r="J836" s="6"/>
      <c r="L836" s="6"/>
      <c r="M836" s="6"/>
      <c r="N836" s="6"/>
      <c r="O836" s="6"/>
      <c r="P836" s="6"/>
      <c r="Q836" s="6"/>
      <c r="R836" s="6"/>
      <c r="S836" s="6"/>
      <c r="T836" s="6"/>
      <c r="U836" s="6"/>
      <c r="V836" s="6"/>
      <c r="W836" s="6"/>
      <c r="X836" s="6"/>
      <c r="Y836" s="6"/>
      <c r="Z836" s="6"/>
      <c r="AA836" s="6"/>
      <c r="AB836" s="6"/>
      <c r="AC836" s="6"/>
      <c r="AD836" s="6"/>
      <c r="AE836" s="6"/>
      <c r="AF836" s="6"/>
      <c r="AG836" s="6"/>
      <c r="AH836" s="6"/>
      <c r="AI836" s="6"/>
      <c r="AJ836" s="6"/>
      <c r="AK836" s="6"/>
      <c r="AL836" s="6"/>
      <c r="AM836" s="6"/>
      <c r="AN836" s="6"/>
      <c r="AO836" s="6"/>
      <c r="AP836" s="6"/>
      <c r="AQ836" s="6"/>
      <c r="AR836" s="6"/>
      <c r="AS836" s="6"/>
      <c r="AT836" s="6"/>
      <c r="AU836" s="6"/>
      <c r="AV836" s="6"/>
      <c r="AW836" s="6"/>
      <c r="AX836" s="6"/>
      <c r="AY836" s="6"/>
      <c r="AZ836" s="6"/>
      <c r="BA836" s="6"/>
      <c r="BB836" s="6"/>
      <c r="BC836" s="6"/>
      <c r="BD836" s="6"/>
      <c r="BE836" s="6"/>
    </row>
    <row r="837" spans="1:57">
      <c r="A837" s="6"/>
      <c r="B837" s="6"/>
      <c r="C837" s="6"/>
      <c r="D837" s="6"/>
      <c r="E837" s="6"/>
      <c r="F837" s="6"/>
      <c r="G837" s="6"/>
      <c r="H837" s="6"/>
      <c r="I837" s="6"/>
      <c r="J837" s="6"/>
      <c r="L837" s="6"/>
      <c r="M837" s="6"/>
      <c r="N837" s="6"/>
      <c r="O837" s="6"/>
      <c r="P837" s="6"/>
      <c r="Q837" s="6"/>
      <c r="R837" s="6"/>
      <c r="S837" s="6"/>
      <c r="T837" s="6"/>
      <c r="U837" s="6"/>
      <c r="V837" s="6"/>
      <c r="W837" s="6"/>
      <c r="X837" s="6"/>
      <c r="Y837" s="6"/>
      <c r="Z837" s="6"/>
      <c r="AA837" s="6"/>
      <c r="AB837" s="6"/>
      <c r="AC837" s="6"/>
      <c r="AD837" s="6"/>
      <c r="AE837" s="6"/>
      <c r="AF837" s="6"/>
      <c r="AG837" s="6"/>
      <c r="AH837" s="6"/>
      <c r="AI837" s="6"/>
      <c r="AJ837" s="6"/>
      <c r="AK837" s="6"/>
      <c r="AL837" s="6"/>
      <c r="AM837" s="6"/>
      <c r="AN837" s="6"/>
      <c r="AO837" s="6"/>
      <c r="AP837" s="6"/>
      <c r="AQ837" s="6"/>
      <c r="AR837" s="6"/>
      <c r="AS837" s="6"/>
      <c r="AT837" s="6"/>
      <c r="AU837" s="6"/>
      <c r="AV837" s="6"/>
      <c r="AW837" s="6"/>
      <c r="AX837" s="6"/>
      <c r="AY837" s="6"/>
      <c r="AZ837" s="6"/>
      <c r="BA837" s="6"/>
      <c r="BB837" s="6"/>
      <c r="BC837" s="6"/>
      <c r="BD837" s="6"/>
      <c r="BE837" s="6"/>
    </row>
    <row r="838" spans="1:57">
      <c r="A838" s="6"/>
      <c r="B838" s="6"/>
      <c r="C838" s="6"/>
      <c r="D838" s="6"/>
      <c r="E838" s="6"/>
      <c r="F838" s="6"/>
      <c r="G838" s="6"/>
      <c r="H838" s="6"/>
      <c r="I838" s="6"/>
      <c r="J838" s="6"/>
      <c r="L838" s="6"/>
      <c r="M838" s="6"/>
      <c r="N838" s="6"/>
      <c r="O838" s="6"/>
      <c r="P838" s="6"/>
      <c r="Q838" s="6"/>
      <c r="R838" s="6"/>
      <c r="S838" s="6"/>
      <c r="T838" s="6"/>
      <c r="U838" s="6"/>
      <c r="V838" s="6"/>
      <c r="W838" s="6"/>
      <c r="X838" s="6"/>
      <c r="Y838" s="6"/>
      <c r="Z838" s="6"/>
      <c r="AA838" s="6"/>
      <c r="AB838" s="6"/>
      <c r="AC838" s="6"/>
      <c r="AD838" s="6"/>
      <c r="AE838" s="6"/>
      <c r="AF838" s="6"/>
      <c r="AG838" s="6"/>
      <c r="AH838" s="6"/>
      <c r="AI838" s="6"/>
      <c r="AJ838" s="6"/>
      <c r="AK838" s="6"/>
      <c r="AL838" s="6"/>
      <c r="AM838" s="6"/>
      <c r="AN838" s="6"/>
      <c r="AO838" s="6"/>
      <c r="AP838" s="6"/>
      <c r="AQ838" s="6"/>
      <c r="AR838" s="6"/>
      <c r="AS838" s="6"/>
      <c r="AT838" s="6"/>
      <c r="AU838" s="6"/>
      <c r="AV838" s="6"/>
      <c r="AW838" s="6"/>
      <c r="AX838" s="6"/>
      <c r="AY838" s="6"/>
      <c r="AZ838" s="6"/>
      <c r="BA838" s="6"/>
      <c r="BB838" s="6"/>
      <c r="BC838" s="6"/>
      <c r="BD838" s="6"/>
      <c r="BE838" s="6"/>
    </row>
    <row r="839" spans="1:57">
      <c r="A839" s="6"/>
      <c r="B839" s="6"/>
      <c r="C839" s="6"/>
      <c r="D839" s="6"/>
      <c r="E839" s="6"/>
      <c r="F839" s="6"/>
      <c r="G839" s="6"/>
      <c r="H839" s="6"/>
      <c r="I839" s="6"/>
      <c r="J839" s="6"/>
      <c r="L839" s="6"/>
      <c r="M839" s="6"/>
      <c r="N839" s="6"/>
      <c r="O839" s="6"/>
      <c r="P839" s="6"/>
      <c r="Q839" s="6"/>
      <c r="R839" s="6"/>
      <c r="S839" s="6"/>
      <c r="T839" s="6"/>
      <c r="U839" s="6"/>
      <c r="V839" s="6"/>
      <c r="W839" s="6"/>
      <c r="X839" s="6"/>
      <c r="Y839" s="6"/>
      <c r="Z839" s="6"/>
      <c r="AA839" s="6"/>
      <c r="AB839" s="6"/>
      <c r="AC839" s="6"/>
      <c r="AD839" s="6"/>
      <c r="AE839" s="6"/>
      <c r="AF839" s="6"/>
      <c r="AG839" s="6"/>
      <c r="AH839" s="6"/>
      <c r="AI839" s="6"/>
      <c r="AJ839" s="6"/>
      <c r="AK839" s="6"/>
      <c r="AL839" s="6"/>
      <c r="AM839" s="6"/>
      <c r="AN839" s="6"/>
      <c r="AO839" s="6"/>
      <c r="AP839" s="6"/>
      <c r="AQ839" s="6"/>
      <c r="AR839" s="6"/>
      <c r="AS839" s="6"/>
      <c r="AT839" s="6"/>
      <c r="AU839" s="6"/>
      <c r="AV839" s="6"/>
      <c r="AW839" s="6"/>
      <c r="AX839" s="6"/>
      <c r="AY839" s="6"/>
      <c r="AZ839" s="6"/>
      <c r="BA839" s="6"/>
      <c r="BB839" s="6"/>
      <c r="BC839" s="6"/>
      <c r="BD839" s="6"/>
      <c r="BE839" s="6"/>
    </row>
    <row r="840" spans="1:57">
      <c r="A840" s="6"/>
      <c r="B840" s="6"/>
      <c r="C840" s="6"/>
      <c r="D840" s="6"/>
      <c r="E840" s="6"/>
      <c r="F840" s="6"/>
      <c r="G840" s="6"/>
      <c r="H840" s="6"/>
      <c r="I840" s="6"/>
      <c r="J840" s="6"/>
      <c r="L840" s="6"/>
      <c r="M840" s="6"/>
      <c r="N840" s="6"/>
      <c r="O840" s="6"/>
      <c r="P840" s="6"/>
      <c r="Q840" s="6"/>
      <c r="R840" s="6"/>
      <c r="S840" s="6"/>
      <c r="T840" s="6"/>
      <c r="U840" s="6"/>
      <c r="V840" s="6"/>
      <c r="W840" s="6"/>
      <c r="X840" s="6"/>
      <c r="Y840" s="6"/>
      <c r="Z840" s="6"/>
      <c r="AA840" s="6"/>
      <c r="AB840" s="6"/>
      <c r="AC840" s="6"/>
      <c r="AD840" s="6"/>
      <c r="AE840" s="6"/>
      <c r="AF840" s="6"/>
      <c r="AG840" s="6"/>
      <c r="AH840" s="6"/>
      <c r="AI840" s="6"/>
      <c r="AJ840" s="6"/>
      <c r="AK840" s="6"/>
      <c r="AL840" s="6"/>
      <c r="AM840" s="6"/>
      <c r="AN840" s="6"/>
      <c r="AO840" s="6"/>
      <c r="AP840" s="6"/>
      <c r="AQ840" s="6"/>
      <c r="AR840" s="6"/>
      <c r="AS840" s="6"/>
      <c r="AT840" s="6"/>
      <c r="AU840" s="6"/>
      <c r="AV840" s="6"/>
      <c r="AW840" s="6"/>
      <c r="AX840" s="6"/>
      <c r="AY840" s="6"/>
      <c r="AZ840" s="6"/>
      <c r="BA840" s="6"/>
      <c r="BB840" s="6"/>
      <c r="BC840" s="6"/>
      <c r="BD840" s="6"/>
      <c r="BE840" s="6"/>
    </row>
    <row r="841" spans="1:57">
      <c r="A841" s="6"/>
      <c r="B841" s="6"/>
      <c r="C841" s="6"/>
      <c r="D841" s="6"/>
      <c r="E841" s="6"/>
      <c r="F841" s="6"/>
      <c r="G841" s="6"/>
      <c r="H841" s="6"/>
      <c r="I841" s="6"/>
      <c r="J841" s="6"/>
      <c r="L841" s="6"/>
      <c r="M841" s="6"/>
      <c r="N841" s="6"/>
      <c r="O841" s="6"/>
      <c r="P841" s="6"/>
      <c r="Q841" s="6"/>
      <c r="R841" s="6"/>
      <c r="S841" s="6"/>
      <c r="T841" s="6"/>
      <c r="U841" s="6"/>
      <c r="V841" s="6"/>
      <c r="W841" s="6"/>
      <c r="X841" s="6"/>
      <c r="Y841" s="6"/>
      <c r="Z841" s="6"/>
      <c r="AA841" s="6"/>
      <c r="AB841" s="6"/>
      <c r="AC841" s="6"/>
      <c r="AD841" s="6"/>
      <c r="AE841" s="6"/>
      <c r="AF841" s="6"/>
      <c r="AG841" s="6"/>
      <c r="AH841" s="6"/>
      <c r="AI841" s="6"/>
      <c r="AJ841" s="6"/>
      <c r="AK841" s="6"/>
      <c r="AL841" s="6"/>
      <c r="AM841" s="6"/>
      <c r="AN841" s="6"/>
      <c r="AO841" s="6"/>
      <c r="AP841" s="6"/>
      <c r="AQ841" s="6"/>
      <c r="AR841" s="6"/>
      <c r="AS841" s="6"/>
      <c r="AT841" s="6"/>
      <c r="AU841" s="6"/>
      <c r="AV841" s="6"/>
      <c r="AW841" s="6"/>
      <c r="AX841" s="6"/>
      <c r="AY841" s="6"/>
      <c r="AZ841" s="6"/>
      <c r="BA841" s="6"/>
      <c r="BB841" s="6"/>
      <c r="BC841" s="6"/>
      <c r="BD841" s="6"/>
      <c r="BE841" s="6"/>
    </row>
    <row r="842" spans="1:57">
      <c r="A842" s="6"/>
      <c r="B842" s="6"/>
      <c r="C842" s="6"/>
      <c r="D842" s="6"/>
      <c r="E842" s="6"/>
      <c r="F842" s="6"/>
      <c r="G842" s="6"/>
      <c r="H842" s="6"/>
      <c r="I842" s="6"/>
      <c r="J842" s="6"/>
      <c r="L842" s="6"/>
      <c r="M842" s="6"/>
      <c r="N842" s="6"/>
      <c r="O842" s="6"/>
      <c r="P842" s="6"/>
      <c r="Q842" s="6"/>
      <c r="R842" s="6"/>
      <c r="S842" s="6"/>
      <c r="T842" s="6"/>
      <c r="U842" s="6"/>
      <c r="V842" s="6"/>
      <c r="W842" s="6"/>
      <c r="X842" s="6"/>
      <c r="Y842" s="6"/>
      <c r="Z842" s="6"/>
      <c r="AA842" s="6"/>
      <c r="AB842" s="6"/>
      <c r="AC842" s="6"/>
      <c r="AD842" s="6"/>
      <c r="AE842" s="6"/>
      <c r="AF842" s="6"/>
      <c r="AG842" s="6"/>
      <c r="AH842" s="6"/>
      <c r="AI842" s="6"/>
      <c r="AJ842" s="6"/>
      <c r="AK842" s="6"/>
      <c r="AL842" s="6"/>
      <c r="AM842" s="6"/>
      <c r="AN842" s="6"/>
      <c r="AO842" s="6"/>
      <c r="AP842" s="6"/>
      <c r="AQ842" s="6"/>
      <c r="AR842" s="6"/>
      <c r="AS842" s="6"/>
      <c r="AT842" s="6"/>
      <c r="AU842" s="6"/>
      <c r="AV842" s="6"/>
      <c r="AW842" s="6"/>
      <c r="AX842" s="6"/>
      <c r="AY842" s="6"/>
      <c r="AZ842" s="6"/>
      <c r="BA842" s="6"/>
      <c r="BB842" s="6"/>
      <c r="BC842" s="6"/>
      <c r="BD842" s="6"/>
      <c r="BE842" s="6"/>
    </row>
    <row r="843" spans="1:57">
      <c r="A843" s="6"/>
      <c r="B843" s="6"/>
      <c r="C843" s="6"/>
      <c r="D843" s="6"/>
      <c r="E843" s="6"/>
      <c r="F843" s="6"/>
      <c r="G843" s="6"/>
      <c r="H843" s="6"/>
      <c r="I843" s="6"/>
      <c r="J843" s="6"/>
      <c r="L843" s="6"/>
      <c r="M843" s="6"/>
      <c r="N843" s="6"/>
      <c r="O843" s="6"/>
      <c r="P843" s="6"/>
      <c r="Q843" s="6"/>
      <c r="R843" s="6"/>
      <c r="S843" s="6"/>
      <c r="T843" s="6"/>
      <c r="U843" s="6"/>
      <c r="V843" s="6"/>
      <c r="W843" s="6"/>
      <c r="X843" s="6"/>
      <c r="Y843" s="6"/>
      <c r="Z843" s="6"/>
      <c r="AA843" s="6"/>
      <c r="AB843" s="6"/>
      <c r="AC843" s="6"/>
      <c r="AD843" s="6"/>
      <c r="AE843" s="6"/>
      <c r="AF843" s="6"/>
      <c r="AG843" s="6"/>
      <c r="AH843" s="6"/>
      <c r="AI843" s="6"/>
      <c r="AJ843" s="6"/>
      <c r="AK843" s="6"/>
      <c r="AL843" s="6"/>
      <c r="AM843" s="6"/>
      <c r="AN843" s="6"/>
      <c r="AO843" s="6"/>
      <c r="AP843" s="6"/>
      <c r="AQ843" s="6"/>
      <c r="AR843" s="6"/>
      <c r="AS843" s="6"/>
      <c r="AT843" s="6"/>
      <c r="AU843" s="6"/>
      <c r="AV843" s="6"/>
      <c r="AW843" s="6"/>
      <c r="AX843" s="6"/>
      <c r="AY843" s="6"/>
      <c r="AZ843" s="6"/>
      <c r="BA843" s="6"/>
      <c r="BB843" s="6"/>
      <c r="BC843" s="6"/>
      <c r="BD843" s="6"/>
      <c r="BE843" s="6"/>
    </row>
    <row r="844" spans="1:57">
      <c r="A844" s="6"/>
      <c r="B844" s="6"/>
      <c r="C844" s="6"/>
      <c r="D844" s="6"/>
      <c r="E844" s="6"/>
      <c r="F844" s="6"/>
      <c r="G844" s="6"/>
      <c r="H844" s="6"/>
      <c r="I844" s="6"/>
      <c r="J844" s="6"/>
      <c r="L844" s="6"/>
      <c r="M844" s="6"/>
      <c r="N844" s="6"/>
      <c r="O844" s="6"/>
      <c r="P844" s="6"/>
      <c r="Q844" s="6"/>
      <c r="R844" s="6"/>
      <c r="S844" s="6"/>
      <c r="T844" s="6"/>
      <c r="U844" s="6"/>
      <c r="V844" s="6"/>
      <c r="W844" s="6"/>
      <c r="X844" s="6"/>
      <c r="Y844" s="6"/>
      <c r="Z844" s="6"/>
      <c r="AA844" s="6"/>
      <c r="AB844" s="6"/>
      <c r="AC844" s="6"/>
      <c r="AD844" s="6"/>
      <c r="AE844" s="6"/>
      <c r="AF844" s="6"/>
      <c r="AG844" s="6"/>
      <c r="AH844" s="6"/>
      <c r="AI844" s="6"/>
      <c r="AJ844" s="6"/>
      <c r="AK844" s="6"/>
      <c r="AL844" s="6"/>
      <c r="AM844" s="6"/>
      <c r="AN844" s="6"/>
      <c r="AO844" s="6"/>
      <c r="AP844" s="6"/>
      <c r="AQ844" s="6"/>
      <c r="AR844" s="6"/>
      <c r="AS844" s="6"/>
      <c r="AT844" s="6"/>
      <c r="AU844" s="6"/>
      <c r="AV844" s="6"/>
      <c r="AW844" s="6"/>
      <c r="AX844" s="6"/>
      <c r="AY844" s="6"/>
      <c r="AZ844" s="6"/>
      <c r="BA844" s="6"/>
      <c r="BB844" s="6"/>
      <c r="BC844" s="6"/>
      <c r="BD844" s="6"/>
      <c r="BE844" s="6"/>
    </row>
    <row r="845" spans="1:57">
      <c r="A845" s="6"/>
      <c r="B845" s="6"/>
      <c r="C845" s="6"/>
      <c r="D845" s="6"/>
      <c r="E845" s="6"/>
      <c r="F845" s="6"/>
      <c r="G845" s="6"/>
      <c r="H845" s="6"/>
      <c r="I845" s="6"/>
      <c r="J845" s="6"/>
      <c r="L845" s="6"/>
      <c r="M845" s="6"/>
      <c r="N845" s="6"/>
      <c r="O845" s="6"/>
      <c r="P845" s="6"/>
      <c r="Q845" s="6"/>
      <c r="R845" s="6"/>
      <c r="S845" s="6"/>
      <c r="T845" s="6"/>
      <c r="U845" s="6"/>
      <c r="V845" s="6"/>
      <c r="W845" s="6"/>
      <c r="X845" s="6"/>
      <c r="Y845" s="6"/>
      <c r="Z845" s="6"/>
      <c r="AA845" s="6"/>
      <c r="AB845" s="6"/>
      <c r="AC845" s="6"/>
      <c r="AD845" s="6"/>
      <c r="AE845" s="6"/>
      <c r="AF845" s="6"/>
      <c r="AG845" s="6"/>
      <c r="AH845" s="6"/>
      <c r="AI845" s="6"/>
      <c r="AJ845" s="6"/>
      <c r="AK845" s="6"/>
      <c r="AL845" s="6"/>
      <c r="AM845" s="6"/>
      <c r="AN845" s="6"/>
      <c r="AO845" s="6"/>
      <c r="AP845" s="6"/>
      <c r="AQ845" s="6"/>
      <c r="AR845" s="6"/>
      <c r="AS845" s="6"/>
      <c r="AT845" s="6"/>
      <c r="AU845" s="6"/>
      <c r="AV845" s="6"/>
      <c r="AW845" s="6"/>
      <c r="AX845" s="6"/>
      <c r="AY845" s="6"/>
      <c r="AZ845" s="6"/>
      <c r="BA845" s="6"/>
      <c r="BB845" s="6"/>
      <c r="BC845" s="6"/>
      <c r="BD845" s="6"/>
      <c r="BE845" s="6"/>
    </row>
    <row r="846" spans="1:57">
      <c r="A846" s="6"/>
      <c r="B846" s="6"/>
      <c r="C846" s="6"/>
      <c r="D846" s="6"/>
      <c r="E846" s="6"/>
      <c r="F846" s="6"/>
      <c r="G846" s="6"/>
      <c r="H846" s="6"/>
      <c r="I846" s="6"/>
      <c r="J846" s="6"/>
      <c r="L846" s="6"/>
      <c r="M846" s="6"/>
      <c r="N846" s="6"/>
      <c r="O846" s="6"/>
      <c r="P846" s="6"/>
      <c r="Q846" s="6"/>
      <c r="R846" s="6"/>
      <c r="S846" s="6"/>
      <c r="T846" s="6"/>
      <c r="U846" s="6"/>
      <c r="V846" s="6"/>
      <c r="W846" s="6"/>
      <c r="X846" s="6"/>
      <c r="Y846" s="6"/>
      <c r="Z846" s="6"/>
      <c r="AA846" s="6"/>
      <c r="AB846" s="6"/>
      <c r="AC846" s="6"/>
      <c r="AD846" s="6"/>
      <c r="AE846" s="6"/>
      <c r="AF846" s="6"/>
      <c r="AG846" s="6"/>
      <c r="AH846" s="6"/>
      <c r="AI846" s="6"/>
      <c r="AJ846" s="6"/>
      <c r="AK846" s="6"/>
      <c r="AL846" s="6"/>
      <c r="AM846" s="6"/>
      <c r="AN846" s="6"/>
      <c r="AO846" s="6"/>
      <c r="AP846" s="6"/>
      <c r="AQ846" s="6"/>
      <c r="AR846" s="6"/>
      <c r="AS846" s="6"/>
      <c r="AT846" s="6"/>
      <c r="AU846" s="6"/>
      <c r="AV846" s="6"/>
      <c r="AW846" s="6"/>
      <c r="AX846" s="6"/>
      <c r="AY846" s="6"/>
      <c r="AZ846" s="6"/>
      <c r="BA846" s="6"/>
      <c r="BB846" s="6"/>
      <c r="BC846" s="6"/>
      <c r="BD846" s="6"/>
      <c r="BE846" s="6"/>
    </row>
    <row r="847" spans="1:57">
      <c r="A847" s="6"/>
      <c r="B847" s="6"/>
      <c r="C847" s="6"/>
      <c r="D847" s="6"/>
      <c r="E847" s="6"/>
      <c r="F847" s="6"/>
      <c r="G847" s="6"/>
      <c r="H847" s="6"/>
      <c r="I847" s="6"/>
      <c r="J847" s="6"/>
      <c r="L847" s="6"/>
      <c r="M847" s="6"/>
      <c r="N847" s="6"/>
      <c r="O847" s="6"/>
      <c r="P847" s="6"/>
      <c r="Q847" s="6"/>
      <c r="R847" s="6"/>
      <c r="S847" s="6"/>
      <c r="T847" s="6"/>
      <c r="U847" s="6"/>
      <c r="V847" s="6"/>
      <c r="W847" s="6"/>
      <c r="X847" s="6"/>
      <c r="Y847" s="6"/>
      <c r="Z847" s="6"/>
      <c r="AA847" s="6"/>
      <c r="AB847" s="6"/>
      <c r="AC847" s="6"/>
      <c r="AD847" s="6"/>
      <c r="AE847" s="6"/>
      <c r="AF847" s="6"/>
      <c r="AG847" s="6"/>
      <c r="AH847" s="6"/>
      <c r="AI847" s="6"/>
      <c r="AJ847" s="6"/>
      <c r="AK847" s="6"/>
      <c r="AL847" s="6"/>
      <c r="AM847" s="6"/>
      <c r="AN847" s="6"/>
      <c r="AO847" s="6"/>
      <c r="AP847" s="6"/>
      <c r="AQ847" s="6"/>
      <c r="AR847" s="6"/>
      <c r="AS847" s="6"/>
      <c r="AT847" s="6"/>
      <c r="AU847" s="6"/>
      <c r="AV847" s="6"/>
      <c r="AW847" s="6"/>
      <c r="AX847" s="6"/>
      <c r="AY847" s="6"/>
      <c r="AZ847" s="6"/>
      <c r="BA847" s="6"/>
      <c r="BB847" s="6"/>
      <c r="BC847" s="6"/>
      <c r="BD847" s="6"/>
      <c r="BE847" s="6"/>
    </row>
    <row r="848" spans="1:57">
      <c r="A848" s="6"/>
      <c r="B848" s="6"/>
      <c r="C848" s="6"/>
      <c r="D848" s="6"/>
      <c r="E848" s="6"/>
      <c r="F848" s="6"/>
      <c r="G848" s="6"/>
      <c r="H848" s="6"/>
      <c r="I848" s="6"/>
      <c r="J848" s="6"/>
      <c r="L848" s="6"/>
      <c r="M848" s="6"/>
      <c r="N848" s="6"/>
      <c r="O848" s="6"/>
      <c r="P848" s="6"/>
      <c r="Q848" s="6"/>
      <c r="R848" s="6"/>
      <c r="S848" s="6"/>
      <c r="T848" s="6"/>
      <c r="U848" s="6"/>
      <c r="V848" s="6"/>
      <c r="W848" s="6"/>
      <c r="X848" s="6"/>
      <c r="Y848" s="6"/>
      <c r="Z848" s="6"/>
      <c r="AA848" s="6"/>
      <c r="AB848" s="6"/>
      <c r="AC848" s="6"/>
      <c r="AD848" s="6"/>
      <c r="AE848" s="6"/>
      <c r="AF848" s="6"/>
      <c r="AG848" s="6"/>
      <c r="AH848" s="6"/>
      <c r="AI848" s="6"/>
      <c r="AJ848" s="6"/>
      <c r="AK848" s="6"/>
      <c r="AL848" s="6"/>
      <c r="AM848" s="6"/>
      <c r="AN848" s="6"/>
      <c r="AO848" s="6"/>
      <c r="AP848" s="6"/>
      <c r="AQ848" s="6"/>
      <c r="AR848" s="6"/>
      <c r="AS848" s="6"/>
      <c r="AT848" s="6"/>
      <c r="AU848" s="6"/>
      <c r="AV848" s="6"/>
      <c r="AW848" s="6"/>
      <c r="AX848" s="6"/>
      <c r="AY848" s="6"/>
      <c r="AZ848" s="6"/>
      <c r="BA848" s="6"/>
      <c r="BB848" s="6"/>
      <c r="BC848" s="6"/>
      <c r="BD848" s="6"/>
      <c r="BE848" s="6"/>
    </row>
    <row r="849" spans="1:57">
      <c r="A849" s="6"/>
      <c r="B849" s="6"/>
      <c r="C849" s="6"/>
      <c r="D849" s="6"/>
      <c r="E849" s="6"/>
      <c r="F849" s="6"/>
      <c r="G849" s="6"/>
      <c r="H849" s="6"/>
      <c r="I849" s="6"/>
      <c r="J849" s="6"/>
      <c r="L849" s="6"/>
      <c r="M849" s="6"/>
      <c r="N849" s="6"/>
      <c r="O849" s="6"/>
      <c r="P849" s="6"/>
      <c r="Q849" s="6"/>
      <c r="R849" s="6"/>
      <c r="S849" s="6"/>
      <c r="T849" s="6"/>
      <c r="U849" s="6"/>
      <c r="V849" s="6"/>
      <c r="W849" s="6"/>
      <c r="X849" s="6"/>
      <c r="Y849" s="6"/>
      <c r="Z849" s="6"/>
      <c r="AA849" s="6"/>
      <c r="AB849" s="6"/>
      <c r="AC849" s="6"/>
      <c r="AD849" s="6"/>
      <c r="AE849" s="6"/>
      <c r="AF849" s="6"/>
      <c r="AG849" s="6"/>
      <c r="AH849" s="6"/>
      <c r="AI849" s="6"/>
      <c r="AJ849" s="6"/>
      <c r="AK849" s="6"/>
      <c r="AL849" s="6"/>
      <c r="AM849" s="6"/>
      <c r="AN849" s="6"/>
      <c r="AO849" s="6"/>
      <c r="AP849" s="6"/>
      <c r="AQ849" s="6"/>
      <c r="AR849" s="6"/>
      <c r="AS849" s="6"/>
      <c r="AT849" s="6"/>
      <c r="AU849" s="6"/>
      <c r="AV849" s="6"/>
      <c r="AW849" s="6"/>
      <c r="AX849" s="6"/>
      <c r="AY849" s="6"/>
      <c r="AZ849" s="6"/>
      <c r="BA849" s="6"/>
      <c r="BB849" s="6"/>
      <c r="BC849" s="6"/>
      <c r="BD849" s="6"/>
      <c r="BE849" s="6"/>
    </row>
    <row r="850" spans="1:57">
      <c r="A850" s="6"/>
      <c r="B850" s="6"/>
      <c r="C850" s="6"/>
      <c r="D850" s="6"/>
      <c r="E850" s="6"/>
      <c r="F850" s="6"/>
      <c r="G850" s="6"/>
      <c r="H850" s="6"/>
      <c r="I850" s="6"/>
      <c r="J850" s="6"/>
      <c r="L850" s="6"/>
      <c r="M850" s="6"/>
      <c r="N850" s="6"/>
      <c r="O850" s="6"/>
      <c r="P850" s="6"/>
      <c r="Q850" s="6"/>
      <c r="R850" s="6"/>
      <c r="S850" s="6"/>
      <c r="T850" s="6"/>
      <c r="U850" s="6"/>
      <c r="V850" s="6"/>
      <c r="W850" s="6"/>
      <c r="X850" s="6"/>
      <c r="Y850" s="6"/>
      <c r="Z850" s="6"/>
      <c r="AA850" s="6"/>
      <c r="AB850" s="6"/>
      <c r="AC850" s="6"/>
      <c r="AD850" s="6"/>
      <c r="AE850" s="6"/>
      <c r="AF850" s="6"/>
      <c r="AG850" s="6"/>
      <c r="AH850" s="6"/>
      <c r="AI850" s="6"/>
      <c r="AJ850" s="6"/>
      <c r="AK850" s="6"/>
      <c r="AL850" s="6"/>
      <c r="AM850" s="6"/>
      <c r="AN850" s="6"/>
      <c r="AO850" s="6"/>
      <c r="AP850" s="6"/>
      <c r="AQ850" s="6"/>
      <c r="AR850" s="6"/>
      <c r="AS850" s="6"/>
      <c r="AT850" s="6"/>
      <c r="AU850" s="6"/>
      <c r="AV850" s="6"/>
      <c r="AW850" s="6"/>
      <c r="AX850" s="6"/>
      <c r="AY850" s="6"/>
      <c r="AZ850" s="6"/>
      <c r="BA850" s="6"/>
      <c r="BB850" s="6"/>
      <c r="BC850" s="6"/>
      <c r="BD850" s="6"/>
      <c r="BE850" s="6"/>
    </row>
    <row r="851" spans="1:57">
      <c r="A851" s="6"/>
      <c r="B851" s="6"/>
      <c r="C851" s="6"/>
      <c r="D851" s="6"/>
      <c r="E851" s="6"/>
      <c r="F851" s="6"/>
      <c r="G851" s="6"/>
      <c r="H851" s="6"/>
      <c r="I851" s="6"/>
      <c r="J851" s="6"/>
      <c r="L851" s="6"/>
      <c r="M851" s="6"/>
      <c r="N851" s="6"/>
      <c r="O851" s="6"/>
      <c r="P851" s="6"/>
      <c r="Q851" s="6"/>
      <c r="R851" s="6"/>
      <c r="S851" s="6"/>
      <c r="T851" s="6"/>
      <c r="U851" s="6"/>
      <c r="V851" s="6"/>
      <c r="W851" s="6"/>
      <c r="X851" s="6"/>
      <c r="Y851" s="6"/>
      <c r="Z851" s="6"/>
      <c r="AA851" s="6"/>
      <c r="AB851" s="6"/>
      <c r="AC851" s="6"/>
      <c r="AD851" s="6"/>
      <c r="AE851" s="6"/>
      <c r="AF851" s="6"/>
      <c r="AG851" s="6"/>
      <c r="AH851" s="6"/>
      <c r="AI851" s="6"/>
      <c r="AJ851" s="6"/>
      <c r="AK851" s="6"/>
      <c r="AL851" s="6"/>
      <c r="AM851" s="6"/>
      <c r="AN851" s="6"/>
      <c r="AO851" s="6"/>
      <c r="AP851" s="6"/>
      <c r="AQ851" s="6"/>
      <c r="AR851" s="6"/>
      <c r="AS851" s="6"/>
      <c r="AT851" s="6"/>
      <c r="AU851" s="6"/>
      <c r="AV851" s="6"/>
      <c r="AW851" s="6"/>
      <c r="AX851" s="6"/>
      <c r="AY851" s="6"/>
      <c r="AZ851" s="6"/>
      <c r="BA851" s="6"/>
      <c r="BB851" s="6"/>
      <c r="BC851" s="6"/>
      <c r="BD851" s="6"/>
      <c r="BE851" s="6"/>
    </row>
    <row r="852" spans="1:57">
      <c r="A852" s="6"/>
      <c r="B852" s="6"/>
      <c r="C852" s="6"/>
      <c r="D852" s="6"/>
      <c r="E852" s="6"/>
      <c r="F852" s="6"/>
      <c r="G852" s="6"/>
      <c r="H852" s="6"/>
      <c r="I852" s="6"/>
      <c r="J852" s="6"/>
      <c r="L852" s="6"/>
      <c r="M852" s="6"/>
      <c r="N852" s="6"/>
      <c r="O852" s="6"/>
      <c r="P852" s="6"/>
      <c r="Q852" s="6"/>
      <c r="R852" s="6"/>
      <c r="S852" s="6"/>
      <c r="T852" s="6"/>
      <c r="U852" s="6"/>
      <c r="V852" s="6"/>
      <c r="W852" s="6"/>
      <c r="X852" s="6"/>
      <c r="Y852" s="6"/>
      <c r="Z852" s="6"/>
      <c r="AA852" s="6"/>
      <c r="AB852" s="6"/>
      <c r="AC852" s="6"/>
      <c r="AD852" s="6"/>
      <c r="AE852" s="6"/>
      <c r="AF852" s="6"/>
      <c r="AG852" s="6"/>
      <c r="AH852" s="6"/>
      <c r="AI852" s="6"/>
      <c r="AJ852" s="6"/>
      <c r="AK852" s="6"/>
      <c r="AL852" s="6"/>
      <c r="AM852" s="6"/>
      <c r="AN852" s="6"/>
      <c r="AO852" s="6"/>
      <c r="AP852" s="6"/>
      <c r="AQ852" s="6"/>
      <c r="AR852" s="6"/>
      <c r="AS852" s="6"/>
      <c r="AT852" s="6"/>
      <c r="AU852" s="6"/>
      <c r="AV852" s="6"/>
      <c r="AW852" s="6"/>
      <c r="AX852" s="6"/>
      <c r="AY852" s="6"/>
      <c r="AZ852" s="6"/>
      <c r="BA852" s="6"/>
      <c r="BB852" s="6"/>
      <c r="BC852" s="6"/>
      <c r="BD852" s="6"/>
      <c r="BE852" s="6"/>
    </row>
    <row r="853" spans="1:57">
      <c r="A853" s="6"/>
      <c r="B853" s="6"/>
      <c r="C853" s="6"/>
      <c r="D853" s="6"/>
      <c r="E853" s="6"/>
      <c r="F853" s="6"/>
      <c r="G853" s="6"/>
      <c r="H853" s="6"/>
      <c r="I853" s="6"/>
      <c r="J853" s="6"/>
      <c r="L853" s="6"/>
      <c r="M853" s="6"/>
      <c r="N853" s="6"/>
      <c r="O853" s="6"/>
      <c r="P853" s="6"/>
      <c r="Q853" s="6"/>
      <c r="R853" s="6"/>
      <c r="S853" s="6"/>
      <c r="T853" s="6"/>
      <c r="U853" s="6"/>
      <c r="V853" s="6"/>
      <c r="W853" s="6"/>
      <c r="X853" s="6"/>
      <c r="Y853" s="6"/>
      <c r="Z853" s="6"/>
      <c r="AA853" s="6"/>
      <c r="AB853" s="6"/>
      <c r="AC853" s="6"/>
      <c r="AD853" s="6"/>
      <c r="AE853" s="6"/>
      <c r="AF853" s="6"/>
      <c r="AG853" s="6"/>
      <c r="AH853" s="6"/>
      <c r="AI853" s="6"/>
      <c r="AJ853" s="6"/>
      <c r="AK853" s="6"/>
      <c r="AL853" s="6"/>
      <c r="AM853" s="6"/>
      <c r="AN853" s="6"/>
      <c r="AO853" s="6"/>
      <c r="AP853" s="6"/>
      <c r="AQ853" s="6"/>
      <c r="AR853" s="6"/>
      <c r="AS853" s="6"/>
      <c r="AT853" s="6"/>
      <c r="AU853" s="6"/>
      <c r="AV853" s="6"/>
      <c r="AW853" s="6"/>
      <c r="AX853" s="6"/>
      <c r="AY853" s="6"/>
      <c r="AZ853" s="6"/>
      <c r="BA853" s="6"/>
      <c r="BB853" s="6"/>
      <c r="BC853" s="6"/>
      <c r="BD853" s="6"/>
      <c r="BE853" s="6"/>
    </row>
    <row r="854" spans="1:57">
      <c r="A854" s="6"/>
      <c r="B854" s="6"/>
      <c r="C854" s="6"/>
      <c r="D854" s="6"/>
      <c r="E854" s="6"/>
      <c r="F854" s="6"/>
      <c r="G854" s="6"/>
      <c r="H854" s="6"/>
      <c r="I854" s="6"/>
      <c r="J854" s="6"/>
      <c r="L854" s="6"/>
      <c r="M854" s="6"/>
      <c r="N854" s="6"/>
      <c r="O854" s="6"/>
      <c r="P854" s="6"/>
      <c r="Q854" s="6"/>
      <c r="R854" s="6"/>
      <c r="S854" s="6"/>
      <c r="T854" s="6"/>
      <c r="U854" s="6"/>
      <c r="V854" s="6"/>
      <c r="W854" s="6"/>
      <c r="X854" s="6"/>
      <c r="Y854" s="6"/>
      <c r="Z854" s="6"/>
      <c r="AA854" s="6"/>
      <c r="AB854" s="6"/>
      <c r="AC854" s="6"/>
      <c r="AD854" s="6"/>
      <c r="AE854" s="6"/>
      <c r="AF854" s="6"/>
      <c r="AG854" s="6"/>
      <c r="AH854" s="6"/>
      <c r="AI854" s="6"/>
      <c r="AJ854" s="6"/>
      <c r="AK854" s="6"/>
      <c r="AL854" s="6"/>
      <c r="AM854" s="6"/>
      <c r="AN854" s="6"/>
      <c r="AO854" s="6"/>
      <c r="AP854" s="6"/>
      <c r="AQ854" s="6"/>
      <c r="AR854" s="6"/>
      <c r="AS854" s="6"/>
      <c r="AT854" s="6"/>
      <c r="AU854" s="6"/>
      <c r="AV854" s="6"/>
      <c r="AW854" s="6"/>
      <c r="AX854" s="6"/>
      <c r="AY854" s="6"/>
      <c r="AZ854" s="6"/>
      <c r="BA854" s="6"/>
      <c r="BB854" s="6"/>
      <c r="BC854" s="6"/>
      <c r="BD854" s="6"/>
      <c r="BE854" s="6"/>
    </row>
    <row r="855" spans="1:57">
      <c r="A855" s="6"/>
      <c r="B855" s="6"/>
      <c r="C855" s="6"/>
      <c r="D855" s="6"/>
      <c r="E855" s="6"/>
      <c r="F855" s="6"/>
      <c r="G855" s="6"/>
      <c r="H855" s="6"/>
      <c r="I855" s="6"/>
      <c r="J855" s="6"/>
      <c r="L855" s="6"/>
      <c r="M855" s="6"/>
      <c r="N855" s="6"/>
      <c r="O855" s="6"/>
      <c r="P855" s="6"/>
      <c r="Q855" s="6"/>
      <c r="R855" s="6"/>
      <c r="S855" s="6"/>
      <c r="T855" s="6"/>
      <c r="U855" s="6"/>
      <c r="V855" s="6"/>
      <c r="W855" s="6"/>
      <c r="X855" s="6"/>
      <c r="Y855" s="6"/>
      <c r="Z855" s="6"/>
      <c r="AA855" s="6"/>
      <c r="AB855" s="6"/>
      <c r="AC855" s="6"/>
      <c r="AD855" s="6"/>
      <c r="AE855" s="6"/>
      <c r="AF855" s="6"/>
      <c r="AG855" s="6"/>
      <c r="AH855" s="6"/>
      <c r="AI855" s="6"/>
      <c r="AJ855" s="6"/>
      <c r="AK855" s="6"/>
      <c r="AL855" s="6"/>
      <c r="AM855" s="6"/>
      <c r="AN855" s="6"/>
      <c r="AO855" s="6"/>
      <c r="AP855" s="6"/>
      <c r="AQ855" s="6"/>
      <c r="AR855" s="6"/>
      <c r="AS855" s="6"/>
      <c r="AT855" s="6"/>
      <c r="AU855" s="6"/>
      <c r="AV855" s="6"/>
      <c r="AW855" s="6"/>
      <c r="AX855" s="6"/>
      <c r="AY855" s="6"/>
      <c r="AZ855" s="6"/>
      <c r="BA855" s="6"/>
      <c r="BB855" s="6"/>
      <c r="BC855" s="6"/>
      <c r="BD855" s="6"/>
      <c r="BE855" s="6"/>
    </row>
    <row r="856" spans="1:57">
      <c r="A856" s="6"/>
      <c r="B856" s="6"/>
      <c r="C856" s="6"/>
      <c r="D856" s="6"/>
      <c r="E856" s="6"/>
      <c r="F856" s="6"/>
      <c r="G856" s="6"/>
      <c r="H856" s="6"/>
      <c r="I856" s="6"/>
      <c r="J856" s="6"/>
      <c r="L856" s="6"/>
      <c r="M856" s="6"/>
      <c r="N856" s="6"/>
      <c r="O856" s="6"/>
      <c r="P856" s="6"/>
      <c r="Q856" s="6"/>
      <c r="R856" s="6"/>
      <c r="S856" s="6"/>
      <c r="T856" s="6"/>
      <c r="U856" s="6"/>
      <c r="V856" s="6"/>
      <c r="W856" s="6"/>
      <c r="X856" s="6"/>
      <c r="Y856" s="6"/>
      <c r="Z856" s="6"/>
      <c r="AA856" s="6"/>
      <c r="AB856" s="6"/>
      <c r="AC856" s="6"/>
      <c r="AD856" s="6"/>
      <c r="AE856" s="6"/>
      <c r="AF856" s="6"/>
      <c r="AG856" s="6"/>
      <c r="AH856" s="6"/>
      <c r="AI856" s="6"/>
      <c r="AJ856" s="6"/>
      <c r="AK856" s="6"/>
      <c r="AL856" s="6"/>
      <c r="AM856" s="6"/>
      <c r="AN856" s="6"/>
      <c r="AO856" s="6"/>
      <c r="AP856" s="6"/>
      <c r="AQ856" s="6"/>
      <c r="AR856" s="6"/>
      <c r="AS856" s="6"/>
      <c r="AT856" s="6"/>
      <c r="AU856" s="6"/>
      <c r="AV856" s="6"/>
      <c r="AW856" s="6"/>
      <c r="AX856" s="6"/>
      <c r="AY856" s="6"/>
      <c r="AZ856" s="6"/>
      <c r="BA856" s="6"/>
      <c r="BB856" s="6"/>
      <c r="BC856" s="6"/>
      <c r="BD856" s="6"/>
      <c r="BE856" s="6"/>
    </row>
    <row r="857" spans="1:57">
      <c r="A857" s="6"/>
      <c r="B857" s="6"/>
      <c r="C857" s="6"/>
      <c r="D857" s="6"/>
      <c r="E857" s="6"/>
      <c r="F857" s="6"/>
      <c r="G857" s="6"/>
      <c r="H857" s="6"/>
      <c r="I857" s="6"/>
      <c r="J857" s="6"/>
      <c r="L857" s="6"/>
      <c r="M857" s="6"/>
      <c r="N857" s="6"/>
      <c r="O857" s="6"/>
      <c r="P857" s="6"/>
      <c r="Q857" s="6"/>
      <c r="R857" s="6"/>
      <c r="S857" s="6"/>
      <c r="T857" s="6"/>
      <c r="U857" s="6"/>
      <c r="V857" s="6"/>
      <c r="W857" s="6"/>
      <c r="X857" s="6"/>
      <c r="Y857" s="6"/>
      <c r="Z857" s="6"/>
      <c r="AA857" s="6"/>
      <c r="AB857" s="6"/>
      <c r="AC857" s="6"/>
      <c r="AD857" s="6"/>
      <c r="AE857" s="6"/>
      <c r="AF857" s="6"/>
      <c r="AG857" s="6"/>
      <c r="AH857" s="6"/>
      <c r="AI857" s="6"/>
      <c r="AJ857" s="6"/>
      <c r="AK857" s="6"/>
      <c r="AL857" s="6"/>
      <c r="AM857" s="6"/>
      <c r="AN857" s="6"/>
      <c r="AO857" s="6"/>
      <c r="AP857" s="6"/>
      <c r="AQ857" s="6"/>
      <c r="AR857" s="6"/>
      <c r="AS857" s="6"/>
      <c r="AT857" s="6"/>
      <c r="AU857" s="6"/>
      <c r="AV857" s="6"/>
      <c r="AW857" s="6"/>
      <c r="AX857" s="6"/>
      <c r="AY857" s="6"/>
      <c r="AZ857" s="6"/>
      <c r="BA857" s="6"/>
      <c r="BB857" s="6"/>
      <c r="BC857" s="6"/>
      <c r="BD857" s="6"/>
      <c r="BE857" s="6"/>
    </row>
    <row r="858" spans="1:57">
      <c r="A858" s="6"/>
      <c r="B858" s="6"/>
      <c r="C858" s="6"/>
      <c r="D858" s="6"/>
      <c r="E858" s="6"/>
      <c r="F858" s="6"/>
      <c r="G858" s="6"/>
      <c r="H858" s="6"/>
      <c r="I858" s="6"/>
      <c r="J858" s="6"/>
      <c r="L858" s="6"/>
      <c r="M858" s="6"/>
      <c r="N858" s="6"/>
      <c r="O858" s="6"/>
      <c r="P858" s="6"/>
      <c r="Q858" s="6"/>
      <c r="R858" s="6"/>
      <c r="S858" s="6"/>
      <c r="T858" s="6"/>
      <c r="U858" s="6"/>
      <c r="V858" s="6"/>
      <c r="W858" s="6"/>
      <c r="X858" s="6"/>
      <c r="Y858" s="6"/>
      <c r="Z858" s="6"/>
      <c r="AA858" s="6"/>
      <c r="AB858" s="6"/>
      <c r="AC858" s="6"/>
      <c r="AD858" s="6"/>
      <c r="AE858" s="6"/>
      <c r="AF858" s="6"/>
      <c r="AG858" s="6"/>
      <c r="AH858" s="6"/>
      <c r="AI858" s="6"/>
      <c r="AJ858" s="6"/>
      <c r="AK858" s="6"/>
      <c r="AL858" s="6"/>
      <c r="AM858" s="6"/>
      <c r="AN858" s="6"/>
      <c r="AO858" s="6"/>
      <c r="AP858" s="6"/>
      <c r="AQ858" s="6"/>
      <c r="AR858" s="6"/>
      <c r="AS858" s="6"/>
      <c r="AT858" s="6"/>
      <c r="AU858" s="6"/>
      <c r="AV858" s="6"/>
      <c r="AW858" s="6"/>
      <c r="AX858" s="6"/>
      <c r="AY858" s="6"/>
      <c r="AZ858" s="6"/>
      <c r="BA858" s="6"/>
      <c r="BB858" s="6"/>
      <c r="BC858" s="6"/>
      <c r="BD858" s="6"/>
      <c r="BE858" s="6"/>
    </row>
    <row r="859" spans="1:57">
      <c r="A859" s="6"/>
      <c r="B859" s="6"/>
      <c r="C859" s="6"/>
      <c r="D859" s="6"/>
      <c r="E859" s="6"/>
      <c r="F859" s="6"/>
      <c r="G859" s="6"/>
      <c r="H859" s="6"/>
      <c r="I859" s="6"/>
      <c r="J859" s="6"/>
      <c r="L859" s="6"/>
      <c r="M859" s="6"/>
      <c r="N859" s="6"/>
      <c r="O859" s="6"/>
      <c r="P859" s="6"/>
      <c r="Q859" s="6"/>
      <c r="R859" s="6"/>
      <c r="S859" s="6"/>
      <c r="T859" s="6"/>
      <c r="U859" s="6"/>
      <c r="V859" s="6"/>
      <c r="W859" s="6"/>
      <c r="X859" s="6"/>
      <c r="Y859" s="6"/>
      <c r="Z859" s="6"/>
      <c r="AA859" s="6"/>
      <c r="AB859" s="6"/>
      <c r="AC859" s="6"/>
      <c r="AD859" s="6"/>
      <c r="AE859" s="6"/>
      <c r="AF859" s="6"/>
      <c r="AG859" s="6"/>
      <c r="AH859" s="6"/>
      <c r="AI859" s="6"/>
      <c r="AJ859" s="6"/>
      <c r="AK859" s="6"/>
      <c r="AL859" s="6"/>
      <c r="AM859" s="6"/>
      <c r="AN859" s="6"/>
      <c r="AO859" s="6"/>
      <c r="AP859" s="6"/>
      <c r="AQ859" s="6"/>
      <c r="AR859" s="6"/>
      <c r="AS859" s="6"/>
      <c r="AT859" s="6"/>
      <c r="AU859" s="6"/>
      <c r="AV859" s="6"/>
      <c r="AW859" s="6"/>
      <c r="AX859" s="6"/>
      <c r="AY859" s="6"/>
      <c r="AZ859" s="6"/>
      <c r="BA859" s="6"/>
      <c r="BB859" s="6"/>
      <c r="BC859" s="6"/>
      <c r="BD859" s="6"/>
      <c r="BE859" s="6"/>
    </row>
    <row r="860" spans="1:57">
      <c r="A860" s="6"/>
      <c r="B860" s="6"/>
      <c r="C860" s="6"/>
      <c r="D860" s="6"/>
      <c r="E860" s="6"/>
      <c r="F860" s="6"/>
      <c r="G860" s="6"/>
      <c r="H860" s="6"/>
      <c r="I860" s="6"/>
      <c r="J860" s="6"/>
      <c r="L860" s="6"/>
      <c r="M860" s="6"/>
      <c r="N860" s="6"/>
      <c r="O860" s="6"/>
      <c r="P860" s="6"/>
      <c r="Q860" s="6"/>
      <c r="R860" s="6"/>
      <c r="S860" s="6"/>
      <c r="T860" s="6"/>
      <c r="U860" s="6"/>
      <c r="V860" s="6"/>
      <c r="W860" s="6"/>
      <c r="X860" s="6"/>
      <c r="Y860" s="6"/>
      <c r="Z860" s="6"/>
      <c r="AA860" s="6"/>
      <c r="AB860" s="6"/>
      <c r="AC860" s="6"/>
      <c r="AD860" s="6"/>
      <c r="AE860" s="6"/>
      <c r="AF860" s="6"/>
      <c r="AG860" s="6"/>
      <c r="AH860" s="6"/>
      <c r="AI860" s="6"/>
      <c r="AJ860" s="6"/>
      <c r="AK860" s="6"/>
      <c r="AL860" s="6"/>
      <c r="AM860" s="6"/>
      <c r="AN860" s="6"/>
      <c r="AO860" s="6"/>
      <c r="AP860" s="6"/>
      <c r="AQ860" s="6"/>
      <c r="AR860" s="6"/>
      <c r="AS860" s="6"/>
      <c r="AT860" s="6"/>
      <c r="AU860" s="6"/>
      <c r="AV860" s="6"/>
      <c r="AW860" s="6"/>
      <c r="AX860" s="6"/>
      <c r="AY860" s="6"/>
      <c r="AZ860" s="6"/>
      <c r="BA860" s="6"/>
      <c r="BB860" s="6"/>
      <c r="BC860" s="6"/>
      <c r="BD860" s="6"/>
      <c r="BE860" s="6"/>
    </row>
    <row r="861" spans="1:57">
      <c r="A861" s="6"/>
      <c r="B861" s="6"/>
      <c r="C861" s="6"/>
      <c r="D861" s="6"/>
      <c r="E861" s="6"/>
      <c r="F861" s="6"/>
      <c r="G861" s="6"/>
      <c r="H861" s="6"/>
      <c r="I861" s="6"/>
      <c r="J861" s="6"/>
      <c r="L861" s="6"/>
      <c r="M861" s="6"/>
      <c r="N861" s="6"/>
      <c r="O861" s="6"/>
      <c r="P861" s="6"/>
      <c r="Q861" s="6"/>
      <c r="R861" s="6"/>
      <c r="S861" s="6"/>
      <c r="T861" s="6"/>
      <c r="U861" s="6"/>
      <c r="V861" s="6"/>
      <c r="W861" s="6"/>
      <c r="X861" s="6"/>
      <c r="Y861" s="6"/>
      <c r="Z861" s="6"/>
      <c r="AA861" s="6"/>
      <c r="AB861" s="6"/>
      <c r="AC861" s="6"/>
      <c r="AD861" s="6"/>
      <c r="AE861" s="6"/>
      <c r="AF861" s="6"/>
      <c r="AG861" s="6"/>
      <c r="AH861" s="6"/>
      <c r="AI861" s="6"/>
      <c r="AJ861" s="6"/>
      <c r="AK861" s="6"/>
      <c r="AL861" s="6"/>
      <c r="AM861" s="6"/>
      <c r="AN861" s="6"/>
      <c r="AO861" s="6"/>
      <c r="AP861" s="6"/>
      <c r="AQ861" s="6"/>
      <c r="AR861" s="6"/>
      <c r="AS861" s="6"/>
      <c r="AT861" s="6"/>
      <c r="AU861" s="6"/>
      <c r="AV861" s="6"/>
      <c r="AW861" s="6"/>
      <c r="AX861" s="6"/>
      <c r="AY861" s="6"/>
      <c r="AZ861" s="6"/>
      <c r="BA861" s="6"/>
      <c r="BB861" s="6"/>
      <c r="BC861" s="6"/>
      <c r="BD861" s="6"/>
      <c r="BE861" s="6"/>
    </row>
    <row r="862" spans="1:57">
      <c r="A862" s="6"/>
      <c r="B862" s="6"/>
      <c r="C862" s="6"/>
      <c r="D862" s="6"/>
      <c r="E862" s="6"/>
      <c r="F862" s="6"/>
      <c r="G862" s="6"/>
      <c r="H862" s="6"/>
      <c r="I862" s="6"/>
      <c r="J862" s="6"/>
      <c r="L862" s="6"/>
      <c r="M862" s="6"/>
      <c r="N862" s="6"/>
      <c r="O862" s="6"/>
      <c r="P862" s="6"/>
      <c r="Q862" s="6"/>
      <c r="R862" s="6"/>
      <c r="S862" s="6"/>
      <c r="T862" s="6"/>
      <c r="U862" s="6"/>
      <c r="V862" s="6"/>
      <c r="W862" s="6"/>
      <c r="X862" s="6"/>
      <c r="Y862" s="6"/>
      <c r="Z862" s="6"/>
      <c r="AA862" s="6"/>
      <c r="AB862" s="6"/>
      <c r="AC862" s="6"/>
      <c r="AD862" s="6"/>
      <c r="AE862" s="6"/>
      <c r="AF862" s="6"/>
      <c r="AG862" s="6"/>
      <c r="AH862" s="6"/>
      <c r="AI862" s="6"/>
      <c r="AJ862" s="6"/>
      <c r="AK862" s="6"/>
      <c r="AL862" s="6"/>
      <c r="AM862" s="6"/>
      <c r="AN862" s="6"/>
      <c r="AO862" s="6"/>
      <c r="AP862" s="6"/>
      <c r="AQ862" s="6"/>
      <c r="AR862" s="6"/>
      <c r="AS862" s="6"/>
      <c r="AT862" s="6"/>
      <c r="AU862" s="6"/>
      <c r="AV862" s="6"/>
      <c r="AW862" s="6"/>
      <c r="AX862" s="6"/>
      <c r="AY862" s="6"/>
      <c r="AZ862" s="6"/>
      <c r="BA862" s="6"/>
      <c r="BB862" s="6"/>
      <c r="BC862" s="6"/>
      <c r="BD862" s="6"/>
      <c r="BE862" s="6"/>
    </row>
    <row r="863" spans="1:57">
      <c r="A863" s="6"/>
      <c r="B863" s="6"/>
      <c r="C863" s="6"/>
      <c r="D863" s="6"/>
      <c r="E863" s="6"/>
      <c r="F863" s="6"/>
      <c r="G863" s="6"/>
      <c r="H863" s="6"/>
      <c r="I863" s="6"/>
      <c r="J863" s="6"/>
      <c r="L863" s="6"/>
      <c r="M863" s="6"/>
      <c r="N863" s="6"/>
      <c r="O863" s="6"/>
      <c r="P863" s="6"/>
      <c r="Q863" s="6"/>
      <c r="R863" s="6"/>
      <c r="S863" s="6"/>
      <c r="T863" s="6"/>
      <c r="U863" s="6"/>
      <c r="V863" s="6"/>
      <c r="W863" s="6"/>
      <c r="X863" s="6"/>
      <c r="Y863" s="6"/>
      <c r="Z863" s="6"/>
      <c r="AA863" s="6"/>
      <c r="AB863" s="6"/>
      <c r="AC863" s="6"/>
      <c r="AD863" s="6"/>
      <c r="AE863" s="6"/>
      <c r="AF863" s="6"/>
      <c r="AG863" s="6"/>
      <c r="AH863" s="6"/>
      <c r="AI863" s="6"/>
      <c r="AJ863" s="6"/>
      <c r="AK863" s="6"/>
      <c r="AL863" s="6"/>
      <c r="AM863" s="6"/>
      <c r="AN863" s="6"/>
      <c r="AO863" s="6"/>
      <c r="AP863" s="6"/>
      <c r="AQ863" s="6"/>
      <c r="AR863" s="6"/>
      <c r="AS863" s="6"/>
      <c r="AT863" s="6"/>
      <c r="AU863" s="6"/>
      <c r="AV863" s="6"/>
      <c r="AW863" s="6"/>
      <c r="AX863" s="6"/>
      <c r="AY863" s="6"/>
      <c r="AZ863" s="6"/>
      <c r="BA863" s="6"/>
      <c r="BB863" s="6"/>
      <c r="BC863" s="6"/>
      <c r="BD863" s="6"/>
      <c r="BE863" s="6"/>
    </row>
    <row r="864" spans="1:57">
      <c r="A864" s="6"/>
      <c r="B864" s="6"/>
      <c r="C864" s="6"/>
      <c r="D864" s="6"/>
      <c r="E864" s="6"/>
      <c r="F864" s="6"/>
      <c r="G864" s="6"/>
      <c r="H864" s="6"/>
      <c r="I864" s="6"/>
      <c r="J864" s="6"/>
      <c r="L864" s="6"/>
      <c r="M864" s="6"/>
      <c r="N864" s="6"/>
      <c r="O864" s="6"/>
      <c r="P864" s="6"/>
      <c r="Q864" s="6"/>
      <c r="R864" s="6"/>
      <c r="S864" s="6"/>
      <c r="T864" s="6"/>
      <c r="U864" s="6"/>
      <c r="V864" s="6"/>
      <c r="W864" s="6"/>
      <c r="X864" s="6"/>
      <c r="Y864" s="6"/>
      <c r="Z864" s="6"/>
      <c r="AA864" s="6"/>
      <c r="AB864" s="6"/>
      <c r="AC864" s="6"/>
      <c r="AD864" s="6"/>
      <c r="AE864" s="6"/>
      <c r="AF864" s="6"/>
      <c r="AG864" s="6"/>
      <c r="AH864" s="6"/>
      <c r="AI864" s="6"/>
      <c r="AJ864" s="6"/>
      <c r="AK864" s="6"/>
      <c r="AL864" s="6"/>
      <c r="AM864" s="6"/>
      <c r="AN864" s="6"/>
      <c r="AO864" s="6"/>
      <c r="AP864" s="6"/>
      <c r="AQ864" s="6"/>
      <c r="AR864" s="6"/>
      <c r="AS864" s="6"/>
      <c r="AT864" s="6"/>
      <c r="AU864" s="6"/>
      <c r="AV864" s="6"/>
      <c r="AW864" s="6"/>
      <c r="AX864" s="6"/>
      <c r="AY864" s="6"/>
      <c r="AZ864" s="6"/>
      <c r="BA864" s="6"/>
      <c r="BB864" s="6"/>
      <c r="BC864" s="6"/>
      <c r="BD864" s="6"/>
      <c r="BE864" s="6"/>
    </row>
    <row r="865" spans="1:57">
      <c r="A865" s="6"/>
      <c r="B865" s="6"/>
      <c r="C865" s="6"/>
      <c r="D865" s="6"/>
      <c r="E865" s="6"/>
      <c r="F865" s="6"/>
      <c r="G865" s="6"/>
      <c r="H865" s="6"/>
      <c r="I865" s="6"/>
      <c r="J865" s="6"/>
      <c r="L865" s="6"/>
      <c r="M865" s="6"/>
      <c r="N865" s="6"/>
      <c r="O865" s="6"/>
      <c r="P865" s="6"/>
      <c r="Q865" s="6"/>
      <c r="R865" s="6"/>
      <c r="S865" s="6"/>
      <c r="T865" s="6"/>
      <c r="U865" s="6"/>
      <c r="V865" s="6"/>
      <c r="W865" s="6"/>
      <c r="X865" s="6"/>
      <c r="Y865" s="6"/>
      <c r="Z865" s="6"/>
      <c r="AA865" s="6"/>
      <c r="AB865" s="6"/>
      <c r="AC865" s="6"/>
      <c r="AD865" s="6"/>
      <c r="AE865" s="6"/>
      <c r="AF865" s="6"/>
      <c r="AG865" s="6"/>
      <c r="AH865" s="6"/>
      <c r="AI865" s="6"/>
      <c r="AJ865" s="6"/>
      <c r="AK865" s="6"/>
      <c r="AL865" s="6"/>
      <c r="AM865" s="6"/>
      <c r="AN865" s="6"/>
      <c r="AO865" s="6"/>
      <c r="AP865" s="6"/>
      <c r="AQ865" s="6"/>
      <c r="AR865" s="6"/>
      <c r="AS865" s="6"/>
      <c r="AT865" s="6"/>
      <c r="AU865" s="6"/>
      <c r="AV865" s="6"/>
      <c r="AW865" s="6"/>
      <c r="AX865" s="6"/>
      <c r="AY865" s="6"/>
      <c r="AZ865" s="6"/>
      <c r="BA865" s="6"/>
      <c r="BB865" s="6"/>
      <c r="BC865" s="6"/>
      <c r="BD865" s="6"/>
      <c r="BE865" s="6"/>
    </row>
    <row r="866" spans="1:57">
      <c r="A866" s="6"/>
      <c r="B866" s="6"/>
      <c r="C866" s="6"/>
      <c r="D866" s="6"/>
      <c r="E866" s="6"/>
      <c r="F866" s="6"/>
      <c r="G866" s="6"/>
      <c r="H866" s="6"/>
      <c r="I866" s="6"/>
      <c r="J866" s="6"/>
      <c r="L866" s="6"/>
      <c r="M866" s="6"/>
      <c r="N866" s="6"/>
      <c r="O866" s="6"/>
      <c r="P866" s="6"/>
      <c r="Q866" s="6"/>
      <c r="R866" s="6"/>
      <c r="S866" s="6"/>
      <c r="T866" s="6"/>
      <c r="U866" s="6"/>
      <c r="V866" s="6"/>
      <c r="W866" s="6"/>
      <c r="X866" s="6"/>
      <c r="Y866" s="6"/>
      <c r="Z866" s="6"/>
      <c r="AA866" s="6"/>
      <c r="AB866" s="6"/>
      <c r="AC866" s="6"/>
      <c r="AD866" s="6"/>
      <c r="AE866" s="6"/>
      <c r="AF866" s="6"/>
      <c r="AG866" s="6"/>
      <c r="AH866" s="6"/>
      <c r="AI866" s="6"/>
      <c r="AJ866" s="6"/>
      <c r="AK866" s="6"/>
      <c r="AL866" s="6"/>
      <c r="AM866" s="6"/>
      <c r="AN866" s="6"/>
      <c r="AO866" s="6"/>
      <c r="AP866" s="6"/>
      <c r="AQ866" s="6"/>
      <c r="AR866" s="6"/>
      <c r="AS866" s="6"/>
      <c r="AT866" s="6"/>
      <c r="AU866" s="6"/>
      <c r="AV866" s="6"/>
      <c r="AW866" s="6"/>
      <c r="AX866" s="6"/>
      <c r="AY866" s="6"/>
      <c r="AZ866" s="6"/>
      <c r="BA866" s="6"/>
      <c r="BB866" s="6"/>
      <c r="BC866" s="6"/>
      <c r="BD866" s="6"/>
      <c r="BE866" s="6"/>
    </row>
    <row r="867" spans="1:57">
      <c r="A867" s="6"/>
      <c r="B867" s="6"/>
      <c r="C867" s="6"/>
      <c r="D867" s="6"/>
      <c r="E867" s="6"/>
      <c r="F867" s="6"/>
      <c r="G867" s="6"/>
      <c r="H867" s="6"/>
      <c r="I867" s="6"/>
      <c r="J867" s="6"/>
      <c r="L867" s="6"/>
      <c r="M867" s="6"/>
      <c r="N867" s="6"/>
      <c r="O867" s="6"/>
      <c r="P867" s="6"/>
      <c r="Q867" s="6"/>
      <c r="R867" s="6"/>
      <c r="S867" s="6"/>
      <c r="T867" s="6"/>
      <c r="U867" s="6"/>
      <c r="V867" s="6"/>
      <c r="W867" s="6"/>
      <c r="X867" s="6"/>
      <c r="Y867" s="6"/>
      <c r="Z867" s="6"/>
      <c r="AA867" s="6"/>
      <c r="AB867" s="6"/>
      <c r="AC867" s="6"/>
      <c r="AD867" s="6"/>
      <c r="AE867" s="6"/>
      <c r="AF867" s="6"/>
      <c r="AG867" s="6"/>
      <c r="AH867" s="6"/>
      <c r="AI867" s="6"/>
      <c r="AJ867" s="6"/>
      <c r="AK867" s="6"/>
      <c r="AL867" s="6"/>
      <c r="AM867" s="6"/>
      <c r="AN867" s="6"/>
      <c r="AO867" s="6"/>
      <c r="AP867" s="6"/>
      <c r="AQ867" s="6"/>
      <c r="AR867" s="6"/>
      <c r="AS867" s="6"/>
      <c r="AT867" s="6"/>
      <c r="AU867" s="6"/>
      <c r="AV867" s="6"/>
      <c r="AW867" s="6"/>
      <c r="AX867" s="6"/>
      <c r="AY867" s="6"/>
      <c r="AZ867" s="6"/>
      <c r="BA867" s="6"/>
      <c r="BB867" s="6"/>
      <c r="BC867" s="6"/>
      <c r="BD867" s="6"/>
      <c r="BE867" s="6"/>
    </row>
    <row r="868" spans="1:57">
      <c r="A868" s="6"/>
      <c r="B868" s="6"/>
      <c r="C868" s="6"/>
      <c r="D868" s="6"/>
      <c r="E868" s="6"/>
      <c r="F868" s="6"/>
      <c r="G868" s="6"/>
      <c r="H868" s="6"/>
      <c r="I868" s="6"/>
      <c r="J868" s="6"/>
      <c r="L868" s="6"/>
      <c r="M868" s="6"/>
      <c r="N868" s="6"/>
      <c r="O868" s="6"/>
      <c r="P868" s="6"/>
      <c r="Q868" s="6"/>
      <c r="R868" s="6"/>
      <c r="S868" s="6"/>
      <c r="T868" s="6"/>
      <c r="U868" s="6"/>
      <c r="V868" s="6"/>
      <c r="W868" s="6"/>
      <c r="X868" s="6"/>
      <c r="Y868" s="6"/>
      <c r="Z868" s="6"/>
      <c r="AA868" s="6"/>
      <c r="AB868" s="6"/>
      <c r="AC868" s="6"/>
      <c r="AD868" s="6"/>
      <c r="AE868" s="6"/>
      <c r="AF868" s="6"/>
      <c r="AG868" s="6"/>
      <c r="AH868" s="6"/>
      <c r="AI868" s="6"/>
      <c r="AJ868" s="6"/>
      <c r="AK868" s="6"/>
      <c r="AL868" s="6"/>
      <c r="AM868" s="6"/>
      <c r="AN868" s="6"/>
      <c r="AO868" s="6"/>
      <c r="AP868" s="6"/>
      <c r="AQ868" s="6"/>
      <c r="AR868" s="6"/>
      <c r="AS868" s="6"/>
      <c r="AT868" s="6"/>
      <c r="AU868" s="6"/>
      <c r="AV868" s="6"/>
      <c r="AW868" s="6"/>
      <c r="AX868" s="6"/>
      <c r="AY868" s="6"/>
      <c r="AZ868" s="6"/>
      <c r="BA868" s="6"/>
      <c r="BB868" s="6"/>
      <c r="BC868" s="6"/>
      <c r="BD868" s="6"/>
      <c r="BE868" s="6"/>
    </row>
    <row r="869" spans="1:57">
      <c r="A869" s="6"/>
      <c r="B869" s="6"/>
      <c r="C869" s="6"/>
      <c r="D869" s="6"/>
      <c r="E869" s="6"/>
      <c r="F869" s="6"/>
      <c r="G869" s="6"/>
      <c r="H869" s="6"/>
      <c r="I869" s="6"/>
      <c r="J869" s="6"/>
      <c r="L869" s="6"/>
      <c r="M869" s="6"/>
      <c r="N869" s="6"/>
      <c r="O869" s="6"/>
      <c r="P869" s="6"/>
      <c r="Q869" s="6"/>
      <c r="R869" s="6"/>
      <c r="S869" s="6"/>
      <c r="T869" s="6"/>
      <c r="U869" s="6"/>
      <c r="V869" s="6"/>
      <c r="W869" s="6"/>
      <c r="X869" s="6"/>
      <c r="Y869" s="6"/>
      <c r="Z869" s="6"/>
      <c r="AA869" s="6"/>
      <c r="AB869" s="6"/>
      <c r="AC869" s="6"/>
      <c r="AD869" s="6"/>
      <c r="AE869" s="6"/>
      <c r="AF869" s="6"/>
      <c r="AG869" s="6"/>
      <c r="AH869" s="6"/>
      <c r="AI869" s="6"/>
      <c r="AJ869" s="6"/>
      <c r="AK869" s="6"/>
      <c r="AL869" s="6"/>
      <c r="AM869" s="6"/>
      <c r="AN869" s="6"/>
      <c r="AO869" s="6"/>
      <c r="AP869" s="6"/>
      <c r="AQ869" s="6"/>
      <c r="AR869" s="6"/>
      <c r="AS869" s="6"/>
      <c r="AT869" s="6"/>
      <c r="AU869" s="6"/>
      <c r="AV869" s="6"/>
      <c r="AW869" s="6"/>
      <c r="AX869" s="6"/>
      <c r="AY869" s="6"/>
      <c r="AZ869" s="6"/>
      <c r="BA869" s="6"/>
      <c r="BB869" s="6"/>
      <c r="BC869" s="6"/>
      <c r="BD869" s="6"/>
      <c r="BE869" s="6"/>
    </row>
    <row r="870" spans="1:57">
      <c r="A870" s="6"/>
      <c r="B870" s="6"/>
      <c r="C870" s="6"/>
      <c r="D870" s="6"/>
      <c r="E870" s="6"/>
      <c r="F870" s="6"/>
      <c r="G870" s="6"/>
      <c r="H870" s="6"/>
      <c r="I870" s="6"/>
      <c r="J870" s="6"/>
      <c r="L870" s="6"/>
      <c r="M870" s="6"/>
      <c r="N870" s="6"/>
      <c r="O870" s="6"/>
      <c r="P870" s="6"/>
      <c r="Q870" s="6"/>
      <c r="R870" s="6"/>
      <c r="S870" s="6"/>
      <c r="T870" s="6"/>
      <c r="U870" s="6"/>
      <c r="V870" s="6"/>
      <c r="W870" s="6"/>
      <c r="X870" s="6"/>
      <c r="Y870" s="6"/>
      <c r="Z870" s="6"/>
      <c r="AA870" s="6"/>
      <c r="AB870" s="6"/>
      <c r="AC870" s="6"/>
      <c r="AD870" s="6"/>
      <c r="AE870" s="6"/>
      <c r="AF870" s="6"/>
      <c r="AG870" s="6"/>
      <c r="AH870" s="6"/>
      <c r="AI870" s="6"/>
      <c r="AJ870" s="6"/>
      <c r="AK870" s="6"/>
      <c r="AL870" s="6"/>
      <c r="AM870" s="6"/>
      <c r="AN870" s="6"/>
      <c r="AO870" s="6"/>
      <c r="AP870" s="6"/>
      <c r="AQ870" s="6"/>
      <c r="AR870" s="6"/>
      <c r="AS870" s="6"/>
      <c r="AT870" s="6"/>
      <c r="AU870" s="6"/>
      <c r="AV870" s="6"/>
      <c r="AW870" s="6"/>
      <c r="AX870" s="6"/>
      <c r="AY870" s="6"/>
      <c r="AZ870" s="6"/>
      <c r="BA870" s="6"/>
      <c r="BB870" s="6"/>
      <c r="BC870" s="6"/>
      <c r="BD870" s="6"/>
      <c r="BE870" s="6"/>
    </row>
    <row r="871" spans="1:57">
      <c r="A871" s="6"/>
      <c r="B871" s="6"/>
      <c r="C871" s="6"/>
      <c r="D871" s="6"/>
      <c r="E871" s="6"/>
      <c r="F871" s="6"/>
      <c r="G871" s="6"/>
      <c r="H871" s="6"/>
      <c r="I871" s="6"/>
      <c r="J871" s="6"/>
      <c r="L871" s="6"/>
      <c r="M871" s="6"/>
      <c r="N871" s="6"/>
      <c r="O871" s="6"/>
      <c r="P871" s="6"/>
      <c r="Q871" s="6"/>
      <c r="R871" s="6"/>
      <c r="S871" s="6"/>
      <c r="T871" s="6"/>
      <c r="U871" s="6"/>
      <c r="V871" s="6"/>
      <c r="W871" s="6"/>
      <c r="X871" s="6"/>
      <c r="Y871" s="6"/>
      <c r="Z871" s="6"/>
      <c r="AA871" s="6"/>
      <c r="AB871" s="6"/>
      <c r="AC871" s="6"/>
      <c r="AD871" s="6"/>
      <c r="AE871" s="6"/>
      <c r="AF871" s="6"/>
      <c r="AG871" s="6"/>
      <c r="AH871" s="6"/>
      <c r="AI871" s="6"/>
      <c r="AJ871" s="6"/>
      <c r="AK871" s="6"/>
      <c r="AL871" s="6"/>
      <c r="AM871" s="6"/>
      <c r="AN871" s="6"/>
      <c r="AO871" s="6"/>
      <c r="AP871" s="6"/>
      <c r="AQ871" s="6"/>
      <c r="AR871" s="6"/>
      <c r="AS871" s="6"/>
      <c r="AT871" s="6"/>
      <c r="AU871" s="6"/>
      <c r="AV871" s="6"/>
      <c r="AW871" s="6"/>
      <c r="AX871" s="6"/>
      <c r="AY871" s="6"/>
      <c r="AZ871" s="6"/>
      <c r="BA871" s="6"/>
      <c r="BB871" s="6"/>
      <c r="BC871" s="6"/>
      <c r="BD871" s="6"/>
      <c r="BE871" s="6"/>
    </row>
    <row r="872" spans="1:57">
      <c r="A872" s="6"/>
      <c r="B872" s="6"/>
      <c r="C872" s="6"/>
      <c r="D872" s="6"/>
      <c r="E872" s="6"/>
      <c r="F872" s="6"/>
      <c r="G872" s="6"/>
      <c r="H872" s="6"/>
      <c r="I872" s="6"/>
      <c r="J872" s="6"/>
      <c r="L872" s="6"/>
      <c r="M872" s="6"/>
      <c r="N872" s="6"/>
      <c r="O872" s="6"/>
      <c r="P872" s="6"/>
      <c r="Q872" s="6"/>
      <c r="R872" s="6"/>
      <c r="S872" s="6"/>
      <c r="T872" s="6"/>
      <c r="U872" s="6"/>
      <c r="V872" s="6"/>
      <c r="W872" s="6"/>
      <c r="X872" s="6"/>
      <c r="Y872" s="6"/>
      <c r="Z872" s="6"/>
      <c r="AA872" s="6"/>
      <c r="AB872" s="6"/>
      <c r="AC872" s="6"/>
      <c r="AD872" s="6"/>
      <c r="AE872" s="6"/>
      <c r="AF872" s="6"/>
      <c r="AG872" s="6"/>
      <c r="AH872" s="6"/>
      <c r="AI872" s="6"/>
      <c r="AJ872" s="6"/>
      <c r="AK872" s="6"/>
      <c r="AL872" s="6"/>
      <c r="AM872" s="6"/>
      <c r="AN872" s="6"/>
      <c r="AO872" s="6"/>
      <c r="AP872" s="6"/>
      <c r="AQ872" s="6"/>
      <c r="AR872" s="6"/>
      <c r="AS872" s="6"/>
      <c r="AT872" s="6"/>
      <c r="AU872" s="6"/>
      <c r="AV872" s="6"/>
      <c r="AW872" s="6"/>
      <c r="AX872" s="6"/>
      <c r="AY872" s="6"/>
      <c r="AZ872" s="6"/>
      <c r="BA872" s="6"/>
      <c r="BB872" s="6"/>
      <c r="BC872" s="6"/>
      <c r="BD872" s="6"/>
      <c r="BE872" s="6"/>
    </row>
    <row r="873" spans="1:57">
      <c r="A873" s="6"/>
      <c r="B873" s="6"/>
      <c r="C873" s="6"/>
      <c r="D873" s="6"/>
      <c r="E873" s="6"/>
      <c r="F873" s="6"/>
      <c r="G873" s="6"/>
      <c r="H873" s="6"/>
      <c r="I873" s="6"/>
      <c r="J873" s="6"/>
      <c r="L873" s="6"/>
      <c r="M873" s="6"/>
      <c r="N873" s="6"/>
      <c r="O873" s="6"/>
      <c r="P873" s="6"/>
      <c r="Q873" s="6"/>
      <c r="R873" s="6"/>
      <c r="S873" s="6"/>
      <c r="T873" s="6"/>
      <c r="U873" s="6"/>
      <c r="V873" s="6"/>
      <c r="W873" s="6"/>
      <c r="X873" s="6"/>
      <c r="Y873" s="6"/>
      <c r="Z873" s="6"/>
      <c r="AA873" s="6"/>
      <c r="AB873" s="6"/>
      <c r="AC873" s="6"/>
      <c r="AD873" s="6"/>
      <c r="AE873" s="6"/>
      <c r="AF873" s="6"/>
      <c r="AG873" s="6"/>
      <c r="AH873" s="6"/>
      <c r="AI873" s="6"/>
      <c r="AJ873" s="6"/>
      <c r="AK873" s="6"/>
      <c r="AL873" s="6"/>
      <c r="AM873" s="6"/>
      <c r="AN873" s="6"/>
      <c r="AO873" s="6"/>
      <c r="AP873" s="6"/>
      <c r="AQ873" s="6"/>
      <c r="AR873" s="6"/>
      <c r="AS873" s="6"/>
      <c r="AT873" s="6"/>
      <c r="AU873" s="6"/>
      <c r="AV873" s="6"/>
      <c r="AW873" s="6"/>
      <c r="AX873" s="6"/>
      <c r="AY873" s="6"/>
      <c r="AZ873" s="6"/>
      <c r="BA873" s="6"/>
      <c r="BB873" s="6"/>
      <c r="BC873" s="6"/>
      <c r="BD873" s="6"/>
      <c r="BE873" s="6"/>
    </row>
    <row r="874" spans="1:57">
      <c r="A874" s="6"/>
      <c r="B874" s="6"/>
      <c r="C874" s="6"/>
      <c r="D874" s="6"/>
      <c r="E874" s="6"/>
      <c r="F874" s="6"/>
      <c r="G874" s="6"/>
      <c r="H874" s="6"/>
      <c r="I874" s="6"/>
      <c r="J874" s="6"/>
      <c r="L874" s="6"/>
      <c r="M874" s="6"/>
      <c r="N874" s="6"/>
      <c r="O874" s="6"/>
      <c r="P874" s="6"/>
      <c r="Q874" s="6"/>
      <c r="R874" s="6"/>
      <c r="S874" s="6"/>
      <c r="T874" s="6"/>
      <c r="U874" s="6"/>
      <c r="V874" s="6"/>
      <c r="W874" s="6"/>
      <c r="X874" s="6"/>
      <c r="Y874" s="6"/>
      <c r="Z874" s="6"/>
      <c r="AA874" s="6"/>
      <c r="AB874" s="6"/>
      <c r="AC874" s="6"/>
      <c r="AD874" s="6"/>
      <c r="AE874" s="6"/>
      <c r="AF874" s="6"/>
      <c r="AG874" s="6"/>
      <c r="AH874" s="6"/>
      <c r="AI874" s="6"/>
      <c r="AJ874" s="6"/>
      <c r="AK874" s="6"/>
      <c r="AL874" s="6"/>
      <c r="AM874" s="6"/>
      <c r="AN874" s="6"/>
      <c r="AO874" s="6"/>
      <c r="AP874" s="6"/>
      <c r="AQ874" s="6"/>
      <c r="AR874" s="6"/>
      <c r="AS874" s="6"/>
      <c r="AT874" s="6"/>
      <c r="AU874" s="6"/>
      <c r="AV874" s="6"/>
      <c r="AW874" s="6"/>
      <c r="AX874" s="6"/>
      <c r="AY874" s="6"/>
      <c r="AZ874" s="6"/>
      <c r="BA874" s="6"/>
      <c r="BB874" s="6"/>
      <c r="BC874" s="6"/>
      <c r="BD874" s="6"/>
      <c r="BE874" s="6"/>
    </row>
    <row r="875" spans="1:57">
      <c r="A875" s="6"/>
      <c r="B875" s="6"/>
      <c r="C875" s="6"/>
      <c r="D875" s="6"/>
      <c r="E875" s="6"/>
      <c r="F875" s="6"/>
      <c r="G875" s="6"/>
      <c r="H875" s="6"/>
      <c r="I875" s="6"/>
      <c r="J875" s="6"/>
      <c r="L875" s="6"/>
      <c r="M875" s="6"/>
      <c r="N875" s="6"/>
      <c r="O875" s="6"/>
      <c r="P875" s="6"/>
      <c r="Q875" s="6"/>
      <c r="R875" s="6"/>
      <c r="S875" s="6"/>
      <c r="T875" s="6"/>
      <c r="U875" s="6"/>
      <c r="V875" s="6"/>
      <c r="W875" s="6"/>
      <c r="X875" s="6"/>
      <c r="Y875" s="6"/>
      <c r="Z875" s="6"/>
      <c r="AA875" s="6"/>
      <c r="AB875" s="6"/>
      <c r="AC875" s="6"/>
      <c r="AD875" s="6"/>
      <c r="AE875" s="6"/>
      <c r="AF875" s="6"/>
      <c r="AG875" s="6"/>
      <c r="AH875" s="6"/>
      <c r="AI875" s="6"/>
      <c r="AJ875" s="6"/>
      <c r="AK875" s="6"/>
      <c r="AL875" s="6"/>
      <c r="AM875" s="6"/>
      <c r="AN875" s="6"/>
      <c r="AO875" s="6"/>
      <c r="AP875" s="6"/>
      <c r="AQ875" s="6"/>
      <c r="AR875" s="6"/>
      <c r="AS875" s="6"/>
      <c r="AT875" s="6"/>
      <c r="AU875" s="6"/>
      <c r="AV875" s="6"/>
      <c r="AW875" s="6"/>
      <c r="AX875" s="6"/>
      <c r="AY875" s="6"/>
      <c r="AZ875" s="6"/>
      <c r="BA875" s="6"/>
      <c r="BB875" s="6"/>
      <c r="BC875" s="6"/>
      <c r="BD875" s="6"/>
      <c r="BE875" s="6"/>
    </row>
    <row r="876" spans="1:57">
      <c r="A876" s="6"/>
      <c r="B876" s="6"/>
      <c r="C876" s="6"/>
      <c r="D876" s="6"/>
      <c r="E876" s="6"/>
      <c r="F876" s="6"/>
      <c r="G876" s="6"/>
      <c r="H876" s="6"/>
      <c r="I876" s="6"/>
      <c r="J876" s="6"/>
      <c r="L876" s="6"/>
      <c r="M876" s="6"/>
      <c r="N876" s="6"/>
      <c r="O876" s="6"/>
      <c r="P876" s="6"/>
      <c r="Q876" s="6"/>
      <c r="R876" s="6"/>
      <c r="S876" s="6"/>
      <c r="T876" s="6"/>
      <c r="U876" s="6"/>
      <c r="V876" s="6"/>
      <c r="W876" s="6"/>
      <c r="X876" s="6"/>
      <c r="Y876" s="6"/>
      <c r="Z876" s="6"/>
      <c r="AA876" s="6"/>
      <c r="AB876" s="6"/>
      <c r="AC876" s="6"/>
      <c r="AD876" s="6"/>
      <c r="AE876" s="6"/>
      <c r="AF876" s="6"/>
      <c r="AG876" s="6"/>
      <c r="AH876" s="6"/>
      <c r="AI876" s="6"/>
      <c r="AJ876" s="6"/>
      <c r="AK876" s="6"/>
      <c r="AL876" s="6"/>
      <c r="AM876" s="6"/>
      <c r="AN876" s="6"/>
      <c r="AO876" s="6"/>
      <c r="AP876" s="6"/>
      <c r="AQ876" s="6"/>
      <c r="AR876" s="6"/>
      <c r="AS876" s="6"/>
      <c r="AT876" s="6"/>
      <c r="AU876" s="6"/>
      <c r="AV876" s="6"/>
      <c r="AW876" s="6"/>
      <c r="AX876" s="6"/>
      <c r="AY876" s="6"/>
      <c r="AZ876" s="6"/>
      <c r="BA876" s="6"/>
      <c r="BB876" s="6"/>
      <c r="BC876" s="6"/>
      <c r="BD876" s="6"/>
      <c r="BE876" s="6"/>
    </row>
    <row r="877" spans="1:57">
      <c r="A877" s="6"/>
      <c r="B877" s="6"/>
      <c r="C877" s="6"/>
      <c r="D877" s="6"/>
      <c r="E877" s="6"/>
      <c r="F877" s="6"/>
      <c r="G877" s="6"/>
      <c r="H877" s="6"/>
      <c r="I877" s="6"/>
      <c r="J877" s="6"/>
      <c r="L877" s="6"/>
      <c r="M877" s="6"/>
      <c r="N877" s="6"/>
      <c r="O877" s="6"/>
      <c r="P877" s="6"/>
      <c r="Q877" s="6"/>
      <c r="R877" s="6"/>
      <c r="S877" s="6"/>
      <c r="T877" s="6"/>
      <c r="U877" s="6"/>
      <c r="V877" s="6"/>
      <c r="W877" s="6"/>
      <c r="X877" s="6"/>
      <c r="Y877" s="6"/>
      <c r="Z877" s="6"/>
      <c r="AA877" s="6"/>
      <c r="AB877" s="6"/>
      <c r="AC877" s="6"/>
      <c r="AD877" s="6"/>
      <c r="AE877" s="6"/>
      <c r="AF877" s="6"/>
      <c r="AG877" s="6"/>
      <c r="AH877" s="6"/>
      <c r="AI877" s="6"/>
      <c r="AJ877" s="6"/>
      <c r="AK877" s="6"/>
      <c r="AL877" s="6"/>
      <c r="AM877" s="6"/>
      <c r="AN877" s="6"/>
      <c r="AO877" s="6"/>
      <c r="AP877" s="6"/>
      <c r="AQ877" s="6"/>
      <c r="AR877" s="6"/>
      <c r="AS877" s="6"/>
      <c r="AT877" s="6"/>
      <c r="AU877" s="6"/>
      <c r="AV877" s="6"/>
      <c r="AW877" s="6"/>
      <c r="AX877" s="6"/>
      <c r="AY877" s="6"/>
      <c r="AZ877" s="6"/>
      <c r="BA877" s="6"/>
      <c r="BB877" s="6"/>
      <c r="BC877" s="6"/>
      <c r="BD877" s="6"/>
      <c r="BE877" s="6"/>
    </row>
    <row r="878" spans="1:57">
      <c r="A878" s="6"/>
      <c r="B878" s="6"/>
      <c r="C878" s="6"/>
      <c r="D878" s="6"/>
      <c r="E878" s="6"/>
      <c r="F878" s="6"/>
      <c r="G878" s="6"/>
      <c r="H878" s="6"/>
      <c r="I878" s="6"/>
      <c r="J878" s="6"/>
      <c r="L878" s="6"/>
      <c r="M878" s="6"/>
      <c r="N878" s="6"/>
      <c r="O878" s="6"/>
      <c r="P878" s="6"/>
      <c r="Q878" s="6"/>
      <c r="R878" s="6"/>
      <c r="S878" s="6"/>
      <c r="T878" s="6"/>
      <c r="U878" s="6"/>
      <c r="V878" s="6"/>
      <c r="W878" s="6"/>
      <c r="X878" s="6"/>
      <c r="Y878" s="6"/>
      <c r="Z878" s="6"/>
      <c r="AA878" s="6"/>
      <c r="AB878" s="6"/>
      <c r="AC878" s="6"/>
      <c r="AD878" s="6"/>
      <c r="AE878" s="6"/>
      <c r="AF878" s="6"/>
      <c r="AG878" s="6"/>
      <c r="AH878" s="6"/>
      <c r="AI878" s="6"/>
      <c r="AJ878" s="6"/>
      <c r="AK878" s="6"/>
      <c r="AL878" s="6"/>
      <c r="AM878" s="6"/>
      <c r="AN878" s="6"/>
      <c r="AO878" s="6"/>
      <c r="AP878" s="6"/>
      <c r="AQ878" s="6"/>
      <c r="AR878" s="6"/>
      <c r="AS878" s="6"/>
      <c r="AT878" s="6"/>
      <c r="AU878" s="6"/>
      <c r="AV878" s="6"/>
      <c r="AW878" s="6"/>
      <c r="AX878" s="6"/>
      <c r="AY878" s="6"/>
      <c r="AZ878" s="6"/>
      <c r="BA878" s="6"/>
      <c r="BB878" s="6"/>
      <c r="BC878" s="6"/>
      <c r="BD878" s="6"/>
      <c r="BE878" s="6"/>
    </row>
    <row r="879" spans="1:57">
      <c r="A879" s="6"/>
      <c r="B879" s="6"/>
      <c r="C879" s="6"/>
      <c r="D879" s="6"/>
      <c r="E879" s="6"/>
      <c r="F879" s="6"/>
      <c r="G879" s="6"/>
      <c r="H879" s="6"/>
      <c r="I879" s="6"/>
      <c r="J879" s="6"/>
      <c r="L879" s="6"/>
      <c r="M879" s="6"/>
      <c r="N879" s="6"/>
      <c r="O879" s="6"/>
      <c r="P879" s="6"/>
      <c r="Q879" s="6"/>
      <c r="R879" s="6"/>
      <c r="S879" s="6"/>
      <c r="T879" s="6"/>
      <c r="U879" s="6"/>
      <c r="V879" s="6"/>
      <c r="W879" s="6"/>
      <c r="X879" s="6"/>
      <c r="Y879" s="6"/>
      <c r="Z879" s="6"/>
      <c r="AA879" s="6"/>
      <c r="AB879" s="6"/>
      <c r="AC879" s="6"/>
      <c r="AD879" s="6"/>
      <c r="AE879" s="6"/>
      <c r="AF879" s="6"/>
      <c r="AG879" s="6"/>
      <c r="AH879" s="6"/>
      <c r="AI879" s="6"/>
      <c r="AJ879" s="6"/>
      <c r="AK879" s="6"/>
      <c r="AL879" s="6"/>
      <c r="AM879" s="6"/>
      <c r="AN879" s="6"/>
      <c r="AO879" s="6"/>
      <c r="AP879" s="6"/>
      <c r="AQ879" s="6"/>
      <c r="AR879" s="6"/>
      <c r="AS879" s="6"/>
      <c r="AT879" s="6"/>
      <c r="AU879" s="6"/>
      <c r="AV879" s="6"/>
      <c r="AW879" s="6"/>
      <c r="AX879" s="6"/>
      <c r="AY879" s="6"/>
      <c r="AZ879" s="6"/>
      <c r="BA879" s="6"/>
      <c r="BB879" s="6"/>
      <c r="BC879" s="6"/>
      <c r="BD879" s="6"/>
      <c r="BE879" s="6"/>
    </row>
    <row r="880" spans="1:57">
      <c r="A880" s="6"/>
      <c r="B880" s="6"/>
      <c r="C880" s="6"/>
      <c r="D880" s="6"/>
      <c r="E880" s="6"/>
      <c r="F880" s="6"/>
      <c r="G880" s="6"/>
      <c r="H880" s="6"/>
      <c r="I880" s="6"/>
      <c r="J880" s="6"/>
      <c r="L880" s="6"/>
      <c r="M880" s="6"/>
      <c r="N880" s="6"/>
      <c r="O880" s="6"/>
      <c r="P880" s="6"/>
      <c r="Q880" s="6"/>
      <c r="R880" s="6"/>
      <c r="S880" s="6"/>
      <c r="T880" s="6"/>
      <c r="U880" s="6"/>
      <c r="V880" s="6"/>
      <c r="W880" s="6"/>
      <c r="X880" s="6"/>
      <c r="Y880" s="6"/>
      <c r="Z880" s="6"/>
      <c r="AA880" s="6"/>
      <c r="AB880" s="6"/>
      <c r="AC880" s="6"/>
      <c r="AD880" s="6"/>
      <c r="AE880" s="6"/>
      <c r="AF880" s="6"/>
      <c r="AG880" s="6"/>
      <c r="AH880" s="6"/>
      <c r="AI880" s="6"/>
      <c r="AJ880" s="6"/>
      <c r="AK880" s="6"/>
      <c r="AL880" s="6"/>
      <c r="AM880" s="6"/>
      <c r="AN880" s="6"/>
      <c r="AO880" s="6"/>
      <c r="AP880" s="6"/>
      <c r="AQ880" s="6"/>
      <c r="AR880" s="6"/>
      <c r="AS880" s="6"/>
      <c r="AT880" s="6"/>
      <c r="AU880" s="6"/>
      <c r="AV880" s="6"/>
      <c r="AW880" s="6"/>
      <c r="AX880" s="6"/>
      <c r="AY880" s="6"/>
      <c r="AZ880" s="6"/>
      <c r="BA880" s="6"/>
      <c r="BB880" s="6"/>
      <c r="BC880" s="6"/>
      <c r="BD880" s="6"/>
      <c r="BE880" s="6"/>
    </row>
    <row r="881" spans="1:57">
      <c r="A881" s="6"/>
      <c r="B881" s="6"/>
      <c r="C881" s="6"/>
      <c r="D881" s="6"/>
      <c r="E881" s="6"/>
      <c r="F881" s="6"/>
      <c r="G881" s="6"/>
      <c r="H881" s="6"/>
      <c r="I881" s="6"/>
      <c r="J881" s="6"/>
      <c r="L881" s="6"/>
      <c r="M881" s="6"/>
      <c r="N881" s="6"/>
      <c r="O881" s="6"/>
      <c r="P881" s="6"/>
      <c r="Q881" s="6"/>
      <c r="R881" s="6"/>
      <c r="S881" s="6"/>
      <c r="T881" s="6"/>
      <c r="U881" s="6"/>
      <c r="V881" s="6"/>
      <c r="W881" s="6"/>
      <c r="X881" s="6"/>
      <c r="Y881" s="6"/>
      <c r="Z881" s="6"/>
      <c r="AA881" s="6"/>
      <c r="AB881" s="6"/>
      <c r="AC881" s="6"/>
      <c r="AD881" s="6"/>
      <c r="AE881" s="6"/>
      <c r="AF881" s="6"/>
      <c r="AG881" s="6"/>
      <c r="AH881" s="6"/>
      <c r="AI881" s="6"/>
      <c r="AJ881" s="6"/>
      <c r="AK881" s="6"/>
      <c r="AL881" s="6"/>
      <c r="AM881" s="6"/>
      <c r="AN881" s="6"/>
      <c r="AO881" s="6"/>
      <c r="AP881" s="6"/>
      <c r="AQ881" s="6"/>
      <c r="AR881" s="6"/>
      <c r="AS881" s="6"/>
      <c r="AT881" s="6"/>
      <c r="AU881" s="6"/>
      <c r="AV881" s="6"/>
      <c r="AW881" s="6"/>
      <c r="AX881" s="6"/>
      <c r="AY881" s="6"/>
      <c r="AZ881" s="6"/>
      <c r="BA881" s="6"/>
      <c r="BB881" s="6"/>
      <c r="BC881" s="6"/>
      <c r="BD881" s="6"/>
      <c r="BE881" s="6"/>
    </row>
    <row r="882" spans="1:57">
      <c r="A882" s="6"/>
      <c r="B882" s="6"/>
      <c r="C882" s="6"/>
      <c r="D882" s="6"/>
      <c r="E882" s="6"/>
      <c r="F882" s="6"/>
      <c r="G882" s="6"/>
      <c r="H882" s="6"/>
      <c r="I882" s="6"/>
      <c r="J882" s="6"/>
      <c r="L882" s="6"/>
      <c r="M882" s="6"/>
      <c r="N882" s="6"/>
      <c r="O882" s="6"/>
      <c r="P882" s="6"/>
      <c r="Q882" s="6"/>
      <c r="R882" s="6"/>
      <c r="S882" s="6"/>
      <c r="T882" s="6"/>
      <c r="U882" s="6"/>
      <c r="V882" s="6"/>
      <c r="W882" s="6"/>
      <c r="X882" s="6"/>
      <c r="Y882" s="6"/>
      <c r="Z882" s="6"/>
      <c r="AA882" s="6"/>
      <c r="AB882" s="6"/>
      <c r="AC882" s="6"/>
      <c r="AD882" s="6"/>
      <c r="AE882" s="6"/>
      <c r="AF882" s="6"/>
      <c r="AG882" s="6"/>
      <c r="AH882" s="6"/>
      <c r="AI882" s="6"/>
      <c r="AJ882" s="6"/>
      <c r="AK882" s="6"/>
      <c r="AL882" s="6"/>
      <c r="AM882" s="6"/>
      <c r="AN882" s="6"/>
      <c r="AO882" s="6"/>
      <c r="AP882" s="6"/>
      <c r="AQ882" s="6"/>
      <c r="AR882" s="6"/>
      <c r="AS882" s="6"/>
      <c r="AT882" s="6"/>
      <c r="AU882" s="6"/>
      <c r="AV882" s="6"/>
      <c r="AW882" s="6"/>
      <c r="AX882" s="6"/>
      <c r="AY882" s="6"/>
      <c r="AZ882" s="6"/>
      <c r="BA882" s="6"/>
      <c r="BB882" s="6"/>
      <c r="BC882" s="6"/>
      <c r="BD882" s="6"/>
      <c r="BE882" s="6"/>
    </row>
    <row r="883" spans="1:57">
      <c r="A883" s="6"/>
      <c r="B883" s="6"/>
      <c r="C883" s="6"/>
      <c r="D883" s="6"/>
      <c r="E883" s="6"/>
      <c r="F883" s="6"/>
      <c r="G883" s="6"/>
      <c r="H883" s="6"/>
      <c r="I883" s="6"/>
      <c r="J883" s="6"/>
      <c r="L883" s="6"/>
      <c r="M883" s="6"/>
      <c r="N883" s="6"/>
      <c r="O883" s="6"/>
      <c r="P883" s="6"/>
      <c r="Q883" s="6"/>
      <c r="R883" s="6"/>
      <c r="S883" s="6"/>
      <c r="T883" s="6"/>
      <c r="U883" s="6"/>
      <c r="V883" s="6"/>
      <c r="W883" s="6"/>
      <c r="X883" s="6"/>
      <c r="Y883" s="6"/>
      <c r="Z883" s="6"/>
      <c r="AA883" s="6"/>
      <c r="AB883" s="6"/>
      <c r="AC883" s="6"/>
      <c r="AD883" s="6"/>
      <c r="AE883" s="6"/>
      <c r="AF883" s="6"/>
      <c r="AG883" s="6"/>
      <c r="AH883" s="6"/>
      <c r="AI883" s="6"/>
      <c r="AJ883" s="6"/>
      <c r="AK883" s="6"/>
      <c r="AL883" s="6"/>
      <c r="AM883" s="6"/>
      <c r="AN883" s="6"/>
      <c r="AO883" s="6"/>
      <c r="AP883" s="6"/>
      <c r="AQ883" s="6"/>
      <c r="AR883" s="6"/>
      <c r="AS883" s="6"/>
      <c r="AT883" s="6"/>
      <c r="AU883" s="6"/>
      <c r="AV883" s="6"/>
      <c r="AW883" s="6"/>
      <c r="AX883" s="6"/>
      <c r="AY883" s="6"/>
      <c r="AZ883" s="6"/>
      <c r="BA883" s="6"/>
      <c r="BB883" s="6"/>
      <c r="BC883" s="6"/>
      <c r="BD883" s="6"/>
      <c r="BE883" s="6"/>
    </row>
    <row r="884" spans="1:57">
      <c r="A884" s="6"/>
      <c r="B884" s="6"/>
      <c r="C884" s="6"/>
      <c r="D884" s="6"/>
      <c r="E884" s="6"/>
      <c r="F884" s="6"/>
      <c r="G884" s="6"/>
      <c r="H884" s="6"/>
      <c r="I884" s="6"/>
      <c r="J884" s="6"/>
      <c r="L884" s="6"/>
      <c r="M884" s="6"/>
      <c r="N884" s="6"/>
      <c r="O884" s="6"/>
      <c r="P884" s="6"/>
      <c r="Q884" s="6"/>
      <c r="R884" s="6"/>
      <c r="S884" s="6"/>
      <c r="T884" s="6"/>
      <c r="U884" s="6"/>
      <c r="V884" s="6"/>
      <c r="W884" s="6"/>
      <c r="X884" s="6"/>
      <c r="Y884" s="6"/>
      <c r="Z884" s="6"/>
      <c r="AA884" s="6"/>
      <c r="AB884" s="6"/>
      <c r="AC884" s="6"/>
      <c r="AD884" s="6"/>
      <c r="AE884" s="6"/>
      <c r="AF884" s="6"/>
      <c r="AG884" s="6"/>
      <c r="AH884" s="6"/>
      <c r="AI884" s="6"/>
      <c r="AJ884" s="6"/>
      <c r="AK884" s="6"/>
      <c r="AL884" s="6"/>
      <c r="AM884" s="6"/>
      <c r="AN884" s="6"/>
      <c r="AO884" s="6"/>
      <c r="AP884" s="6"/>
      <c r="AQ884" s="6"/>
      <c r="AR884" s="6"/>
      <c r="AS884" s="6"/>
      <c r="AT884" s="6"/>
      <c r="AU884" s="6"/>
      <c r="AV884" s="6"/>
      <c r="AW884" s="6"/>
      <c r="AX884" s="6"/>
      <c r="AY884" s="6"/>
      <c r="AZ884" s="6"/>
      <c r="BA884" s="6"/>
      <c r="BB884" s="6"/>
      <c r="BC884" s="6"/>
      <c r="BD884" s="6"/>
      <c r="BE884" s="6"/>
    </row>
    <row r="885" spans="1:57">
      <c r="A885" s="6"/>
      <c r="B885" s="6"/>
      <c r="C885" s="6"/>
      <c r="D885" s="6"/>
      <c r="E885" s="6"/>
      <c r="F885" s="6"/>
      <c r="G885" s="6"/>
      <c r="H885" s="6"/>
      <c r="I885" s="6"/>
      <c r="J885" s="6"/>
      <c r="L885" s="6"/>
      <c r="M885" s="6"/>
      <c r="N885" s="6"/>
      <c r="O885" s="6"/>
      <c r="P885" s="6"/>
      <c r="Q885" s="6"/>
      <c r="R885" s="6"/>
      <c r="S885" s="6"/>
      <c r="T885" s="6"/>
      <c r="U885" s="6"/>
      <c r="V885" s="6"/>
      <c r="W885" s="6"/>
      <c r="X885" s="6"/>
      <c r="Y885" s="6"/>
      <c r="Z885" s="6"/>
      <c r="AA885" s="6"/>
      <c r="AB885" s="6"/>
      <c r="AC885" s="6"/>
      <c r="AD885" s="6"/>
      <c r="AE885" s="6"/>
      <c r="AF885" s="6"/>
      <c r="AG885" s="6"/>
      <c r="AH885" s="6"/>
      <c r="AI885" s="6"/>
      <c r="AJ885" s="6"/>
      <c r="AK885" s="6"/>
      <c r="AL885" s="6"/>
      <c r="AM885" s="6"/>
      <c r="AN885" s="6"/>
      <c r="AO885" s="6"/>
      <c r="AP885" s="6"/>
      <c r="AQ885" s="6"/>
      <c r="AR885" s="6"/>
      <c r="AS885" s="6"/>
      <c r="AT885" s="6"/>
      <c r="AU885" s="6"/>
      <c r="AV885" s="6"/>
      <c r="AW885" s="6"/>
      <c r="AX885" s="6"/>
      <c r="AY885" s="6"/>
      <c r="AZ885" s="6"/>
      <c r="BA885" s="6"/>
      <c r="BB885" s="6"/>
      <c r="BC885" s="6"/>
      <c r="BD885" s="6"/>
      <c r="BE885" s="6"/>
    </row>
    <row r="886" spans="1:57">
      <c r="A886" s="6"/>
      <c r="B886" s="6"/>
      <c r="C886" s="6"/>
      <c r="D886" s="6"/>
      <c r="E886" s="6"/>
      <c r="F886" s="6"/>
      <c r="G886" s="6"/>
      <c r="H886" s="6"/>
      <c r="I886" s="6"/>
      <c r="J886" s="6"/>
      <c r="L886" s="6"/>
      <c r="M886" s="6"/>
      <c r="N886" s="6"/>
      <c r="O886" s="6"/>
      <c r="P886" s="6"/>
      <c r="Q886" s="6"/>
      <c r="R886" s="6"/>
      <c r="S886" s="6"/>
      <c r="T886" s="6"/>
      <c r="U886" s="6"/>
      <c r="V886" s="6"/>
      <c r="W886" s="6"/>
      <c r="X886" s="6"/>
      <c r="Y886" s="6"/>
      <c r="Z886" s="6"/>
      <c r="AA886" s="6"/>
      <c r="AB886" s="6"/>
      <c r="AC886" s="6"/>
      <c r="AD886" s="6"/>
      <c r="AE886" s="6"/>
      <c r="AF886" s="6"/>
      <c r="AG886" s="6"/>
      <c r="AH886" s="6"/>
      <c r="AI886" s="6"/>
      <c r="AJ886" s="6"/>
      <c r="AK886" s="6"/>
      <c r="AL886" s="6"/>
      <c r="AM886" s="6"/>
      <c r="AN886" s="6"/>
      <c r="AO886" s="6"/>
      <c r="AP886" s="6"/>
      <c r="AQ886" s="6"/>
      <c r="AR886" s="6"/>
      <c r="AS886" s="6"/>
      <c r="AT886" s="6"/>
      <c r="AU886" s="6"/>
      <c r="AV886" s="6"/>
      <c r="AW886" s="6"/>
      <c r="AX886" s="6"/>
      <c r="AY886" s="6"/>
      <c r="AZ886" s="6"/>
      <c r="BA886" s="6"/>
      <c r="BB886" s="6"/>
      <c r="BC886" s="6"/>
      <c r="BD886" s="6"/>
      <c r="BE886" s="6"/>
    </row>
    <row r="887" spans="1:57">
      <c r="A887" s="6"/>
      <c r="B887" s="6"/>
      <c r="C887" s="6"/>
      <c r="D887" s="6"/>
      <c r="E887" s="6"/>
      <c r="F887" s="6"/>
      <c r="G887" s="6"/>
      <c r="H887" s="6"/>
      <c r="I887" s="6"/>
      <c r="J887" s="6"/>
      <c r="L887" s="6"/>
      <c r="M887" s="6"/>
      <c r="N887" s="6"/>
      <c r="O887" s="6"/>
      <c r="P887" s="6"/>
      <c r="Q887" s="6"/>
      <c r="R887" s="6"/>
      <c r="S887" s="6"/>
      <c r="T887" s="6"/>
      <c r="U887" s="6"/>
      <c r="V887" s="6"/>
      <c r="W887" s="6"/>
      <c r="X887" s="6"/>
      <c r="Y887" s="6"/>
      <c r="Z887" s="6"/>
      <c r="AA887" s="6"/>
      <c r="AB887" s="6"/>
      <c r="AC887" s="6"/>
      <c r="AD887" s="6"/>
      <c r="AE887" s="6"/>
      <c r="AF887" s="6"/>
      <c r="AG887" s="6"/>
      <c r="AH887" s="6"/>
      <c r="AI887" s="6"/>
      <c r="AJ887" s="6"/>
      <c r="AK887" s="6"/>
      <c r="AL887" s="6"/>
      <c r="AM887" s="6"/>
      <c r="AN887" s="6"/>
      <c r="AO887" s="6"/>
      <c r="AP887" s="6"/>
      <c r="AQ887" s="6"/>
      <c r="AR887" s="6"/>
      <c r="AS887" s="6"/>
      <c r="AT887" s="6"/>
      <c r="AU887" s="6"/>
      <c r="AV887" s="6"/>
      <c r="AW887" s="6"/>
      <c r="AX887" s="6"/>
      <c r="AY887" s="6"/>
      <c r="AZ887" s="6"/>
      <c r="BA887" s="6"/>
      <c r="BB887" s="6"/>
      <c r="BC887" s="6"/>
      <c r="BD887" s="6"/>
      <c r="BE887" s="6"/>
    </row>
    <row r="888" spans="1:57">
      <c r="A888" s="6"/>
      <c r="B888" s="6"/>
      <c r="C888" s="6"/>
      <c r="D888" s="6"/>
      <c r="E888" s="6"/>
      <c r="F888" s="6"/>
      <c r="G888" s="6"/>
      <c r="H888" s="6"/>
      <c r="I888" s="6"/>
      <c r="J888" s="6"/>
      <c r="L888" s="6"/>
      <c r="M888" s="6"/>
      <c r="N888" s="6"/>
      <c r="O888" s="6"/>
      <c r="P888" s="6"/>
      <c r="Q888" s="6"/>
      <c r="R888" s="6"/>
      <c r="S888" s="6"/>
      <c r="T888" s="6"/>
      <c r="U888" s="6"/>
      <c r="V888" s="6"/>
      <c r="W888" s="6"/>
      <c r="X888" s="6"/>
      <c r="Y888" s="6"/>
      <c r="Z888" s="6"/>
      <c r="AA888" s="6"/>
      <c r="AB888" s="6"/>
      <c r="AC888" s="6"/>
      <c r="AD888" s="6"/>
      <c r="AE888" s="6"/>
      <c r="AF888" s="6"/>
      <c r="AG888" s="6"/>
      <c r="AH888" s="6"/>
      <c r="AI888" s="6"/>
      <c r="AJ888" s="6"/>
      <c r="AK888" s="6"/>
      <c r="AL888" s="6"/>
      <c r="AM888" s="6"/>
      <c r="AN888" s="6"/>
      <c r="AO888" s="6"/>
      <c r="AP888" s="6"/>
      <c r="AQ888" s="6"/>
      <c r="AR888" s="6"/>
      <c r="AS888" s="6"/>
      <c r="AT888" s="6"/>
      <c r="AU888" s="6"/>
      <c r="AV888" s="6"/>
      <c r="AW888" s="6"/>
      <c r="AX888" s="6"/>
      <c r="AY888" s="6"/>
      <c r="AZ888" s="6"/>
      <c r="BA888" s="6"/>
      <c r="BB888" s="6"/>
      <c r="BC888" s="6"/>
      <c r="BD888" s="6"/>
      <c r="BE888" s="6"/>
    </row>
    <row r="889" spans="1:57">
      <c r="A889" s="6"/>
      <c r="B889" s="6"/>
      <c r="C889" s="6"/>
      <c r="D889" s="6"/>
      <c r="E889" s="6"/>
      <c r="F889" s="6"/>
      <c r="G889" s="6"/>
      <c r="H889" s="6"/>
      <c r="I889" s="6"/>
      <c r="J889" s="6"/>
      <c r="L889" s="6"/>
      <c r="M889" s="6"/>
      <c r="N889" s="6"/>
      <c r="O889" s="6"/>
      <c r="P889" s="6"/>
      <c r="Q889" s="6"/>
      <c r="R889" s="6"/>
      <c r="S889" s="6"/>
      <c r="T889" s="6"/>
      <c r="U889" s="6"/>
      <c r="V889" s="6"/>
      <c r="W889" s="6"/>
      <c r="X889" s="6"/>
      <c r="Y889" s="6"/>
      <c r="Z889" s="6"/>
      <c r="AA889" s="6"/>
      <c r="AB889" s="6"/>
      <c r="AC889" s="6"/>
      <c r="AD889" s="6"/>
      <c r="AE889" s="6"/>
      <c r="AF889" s="6"/>
      <c r="AG889" s="6"/>
      <c r="AH889" s="6"/>
      <c r="AI889" s="6"/>
      <c r="AJ889" s="6"/>
      <c r="AK889" s="6"/>
      <c r="AL889" s="6"/>
      <c r="AM889" s="6"/>
      <c r="AN889" s="6"/>
      <c r="AO889" s="6"/>
      <c r="AP889" s="6"/>
      <c r="AQ889" s="6"/>
      <c r="AR889" s="6"/>
      <c r="AS889" s="6"/>
      <c r="AT889" s="6"/>
      <c r="AU889" s="6"/>
      <c r="AV889" s="6"/>
      <c r="AW889" s="6"/>
      <c r="AX889" s="6"/>
      <c r="AY889" s="6"/>
      <c r="AZ889" s="6"/>
      <c r="BA889" s="6"/>
      <c r="BB889" s="6"/>
      <c r="BC889" s="6"/>
      <c r="BD889" s="6"/>
      <c r="BE889" s="6"/>
    </row>
    <row r="890" spans="1:57">
      <c r="A890" s="6"/>
      <c r="B890" s="6"/>
      <c r="C890" s="6"/>
      <c r="D890" s="6"/>
      <c r="E890" s="6"/>
      <c r="F890" s="6"/>
      <c r="G890" s="6"/>
      <c r="H890" s="6"/>
      <c r="I890" s="6"/>
      <c r="J890" s="6"/>
      <c r="L890" s="6"/>
      <c r="M890" s="6"/>
      <c r="N890" s="6"/>
      <c r="O890" s="6"/>
      <c r="P890" s="6"/>
      <c r="Q890" s="6"/>
      <c r="R890" s="6"/>
      <c r="S890" s="6"/>
      <c r="T890" s="6"/>
      <c r="U890" s="6"/>
      <c r="V890" s="6"/>
      <c r="W890" s="6"/>
      <c r="X890" s="6"/>
      <c r="Y890" s="6"/>
      <c r="Z890" s="6"/>
      <c r="AA890" s="6"/>
      <c r="AB890" s="6"/>
      <c r="AC890" s="6"/>
      <c r="AD890" s="6"/>
      <c r="AE890" s="6"/>
      <c r="AF890" s="6"/>
      <c r="AG890" s="6"/>
      <c r="AH890" s="6"/>
      <c r="AI890" s="6"/>
      <c r="AJ890" s="6"/>
      <c r="AK890" s="6"/>
      <c r="AL890" s="6"/>
      <c r="AM890" s="6"/>
      <c r="AN890" s="6"/>
      <c r="AO890" s="6"/>
      <c r="AP890" s="6"/>
      <c r="AQ890" s="6"/>
      <c r="AR890" s="6"/>
      <c r="AS890" s="6"/>
      <c r="AT890" s="6"/>
      <c r="AU890" s="6"/>
      <c r="AV890" s="6"/>
      <c r="AW890" s="6"/>
      <c r="AX890" s="6"/>
      <c r="AY890" s="6"/>
      <c r="AZ890" s="6"/>
      <c r="BA890" s="6"/>
      <c r="BB890" s="6"/>
      <c r="BC890" s="6"/>
      <c r="BD890" s="6"/>
      <c r="BE890" s="6"/>
    </row>
    <row r="891" spans="1:57">
      <c r="A891" s="6"/>
      <c r="B891" s="6"/>
      <c r="C891" s="6"/>
      <c r="D891" s="6"/>
      <c r="E891" s="6"/>
      <c r="F891" s="6"/>
      <c r="G891" s="6"/>
      <c r="H891" s="6"/>
      <c r="I891" s="6"/>
      <c r="J891" s="6"/>
      <c r="L891" s="6"/>
      <c r="M891" s="6"/>
      <c r="N891" s="6"/>
      <c r="O891" s="6"/>
      <c r="P891" s="6"/>
      <c r="Q891" s="6"/>
      <c r="R891" s="6"/>
      <c r="S891" s="6"/>
      <c r="T891" s="6"/>
      <c r="U891" s="6"/>
      <c r="V891" s="6"/>
      <c r="W891" s="6"/>
      <c r="X891" s="6"/>
      <c r="Y891" s="6"/>
      <c r="Z891" s="6"/>
      <c r="AA891" s="6"/>
      <c r="AB891" s="6"/>
      <c r="AC891" s="6"/>
      <c r="AD891" s="6"/>
      <c r="AE891" s="6"/>
      <c r="AF891" s="6"/>
      <c r="AG891" s="6"/>
      <c r="AH891" s="6"/>
      <c r="AI891" s="6"/>
      <c r="AJ891" s="6"/>
      <c r="AK891" s="6"/>
      <c r="AL891" s="6"/>
      <c r="AM891" s="6"/>
      <c r="AN891" s="6"/>
      <c r="AO891" s="6"/>
      <c r="AP891" s="6"/>
      <c r="AQ891" s="6"/>
      <c r="AR891" s="6"/>
      <c r="AS891" s="6"/>
      <c r="AT891" s="6"/>
      <c r="AU891" s="6"/>
      <c r="AV891" s="6"/>
      <c r="AW891" s="6"/>
      <c r="AX891" s="6"/>
      <c r="AY891" s="6"/>
      <c r="AZ891" s="6"/>
      <c r="BA891" s="6"/>
      <c r="BB891" s="6"/>
      <c r="BC891" s="6"/>
      <c r="BD891" s="6"/>
      <c r="BE891" s="6"/>
    </row>
    <row r="892" spans="1:57">
      <c r="A892" s="6"/>
      <c r="B892" s="6"/>
      <c r="C892" s="6"/>
      <c r="D892" s="6"/>
      <c r="E892" s="6"/>
      <c r="F892" s="6"/>
      <c r="G892" s="6"/>
      <c r="H892" s="6"/>
      <c r="I892" s="6"/>
      <c r="J892" s="6"/>
      <c r="L892" s="6"/>
      <c r="M892" s="6"/>
      <c r="N892" s="6"/>
      <c r="O892" s="6"/>
      <c r="P892" s="6"/>
      <c r="Q892" s="6"/>
      <c r="R892" s="6"/>
      <c r="S892" s="6"/>
      <c r="T892" s="6"/>
      <c r="U892" s="6"/>
      <c r="V892" s="6"/>
      <c r="W892" s="6"/>
      <c r="X892" s="6"/>
      <c r="Y892" s="6"/>
      <c r="Z892" s="6"/>
      <c r="AA892" s="6"/>
      <c r="AB892" s="6"/>
      <c r="AC892" s="6"/>
      <c r="AD892" s="6"/>
      <c r="AE892" s="6"/>
      <c r="AF892" s="6"/>
      <c r="AG892" s="6"/>
      <c r="AH892" s="6"/>
      <c r="AI892" s="6"/>
      <c r="AJ892" s="6"/>
      <c r="AK892" s="6"/>
      <c r="AL892" s="6"/>
      <c r="AM892" s="6"/>
      <c r="AN892" s="6"/>
      <c r="AO892" s="6"/>
      <c r="AP892" s="6"/>
      <c r="AQ892" s="6"/>
      <c r="AR892" s="6"/>
      <c r="AS892" s="6"/>
      <c r="AT892" s="6"/>
      <c r="AU892" s="6"/>
      <c r="AV892" s="6"/>
      <c r="AW892" s="6"/>
      <c r="AX892" s="6"/>
      <c r="AY892" s="6"/>
      <c r="AZ892" s="6"/>
      <c r="BA892" s="6"/>
      <c r="BB892" s="6"/>
      <c r="BC892" s="6"/>
      <c r="BD892" s="6"/>
      <c r="BE892" s="6"/>
    </row>
    <row r="893" spans="1:57">
      <c r="A893" s="6"/>
      <c r="B893" s="6"/>
      <c r="C893" s="6"/>
      <c r="D893" s="6"/>
      <c r="E893" s="6"/>
      <c r="F893" s="6"/>
      <c r="G893" s="6"/>
      <c r="H893" s="6"/>
      <c r="I893" s="6"/>
      <c r="J893" s="6"/>
      <c r="L893" s="6"/>
      <c r="M893" s="6"/>
      <c r="N893" s="6"/>
      <c r="O893" s="6"/>
      <c r="P893" s="6"/>
      <c r="Q893" s="6"/>
      <c r="R893" s="6"/>
      <c r="S893" s="6"/>
      <c r="T893" s="6"/>
      <c r="U893" s="6"/>
      <c r="V893" s="6"/>
      <c r="W893" s="6"/>
      <c r="X893" s="6"/>
      <c r="Y893" s="6"/>
      <c r="Z893" s="6"/>
      <c r="AA893" s="6"/>
      <c r="AB893" s="6"/>
      <c r="AC893" s="6"/>
      <c r="AD893" s="6"/>
      <c r="AE893" s="6"/>
      <c r="AF893" s="6"/>
      <c r="AG893" s="6"/>
      <c r="AH893" s="6"/>
      <c r="AI893" s="6"/>
      <c r="AJ893" s="6"/>
      <c r="AK893" s="6"/>
      <c r="AL893" s="6"/>
      <c r="AM893" s="6"/>
      <c r="AN893" s="6"/>
      <c r="AO893" s="6"/>
      <c r="AP893" s="6"/>
      <c r="AQ893" s="6"/>
      <c r="AR893" s="6"/>
      <c r="AS893" s="6"/>
      <c r="AT893" s="6"/>
      <c r="AU893" s="6"/>
      <c r="AV893" s="6"/>
      <c r="AW893" s="6"/>
      <c r="AX893" s="6"/>
      <c r="AY893" s="6"/>
      <c r="AZ893" s="6"/>
      <c r="BA893" s="6"/>
      <c r="BB893" s="6"/>
      <c r="BC893" s="6"/>
      <c r="BD893" s="6"/>
      <c r="BE893" s="6"/>
    </row>
    <row r="894" spans="1:57">
      <c r="A894" s="6"/>
      <c r="B894" s="6"/>
      <c r="C894" s="6"/>
      <c r="D894" s="6"/>
      <c r="E894" s="6"/>
      <c r="F894" s="6"/>
      <c r="G894" s="6"/>
      <c r="H894" s="6"/>
      <c r="I894" s="6"/>
      <c r="J894" s="6"/>
      <c r="L894" s="6"/>
      <c r="M894" s="6"/>
      <c r="N894" s="6"/>
      <c r="O894" s="6"/>
      <c r="P894" s="6"/>
      <c r="Q894" s="6"/>
      <c r="R894" s="6"/>
      <c r="S894" s="6"/>
      <c r="T894" s="6"/>
      <c r="U894" s="6"/>
      <c r="V894" s="6"/>
      <c r="W894" s="6"/>
      <c r="X894" s="6"/>
      <c r="Y894" s="6"/>
      <c r="Z894" s="6"/>
      <c r="AA894" s="6"/>
      <c r="AB894" s="6"/>
      <c r="AC894" s="6"/>
      <c r="AD894" s="6"/>
      <c r="AE894" s="6"/>
      <c r="AF894" s="6"/>
      <c r="AG894" s="6"/>
      <c r="AH894" s="6"/>
      <c r="AI894" s="6"/>
      <c r="AJ894" s="6"/>
      <c r="AK894" s="6"/>
      <c r="AL894" s="6"/>
      <c r="AM894" s="6"/>
      <c r="AN894" s="6"/>
      <c r="AO894" s="6"/>
      <c r="AP894" s="6"/>
      <c r="AQ894" s="6"/>
      <c r="AR894" s="6"/>
      <c r="AS894" s="6"/>
      <c r="AT894" s="6"/>
      <c r="AU894" s="6"/>
      <c r="AV894" s="6"/>
      <c r="AW894" s="6"/>
      <c r="AX894" s="6"/>
      <c r="AY894" s="6"/>
      <c r="AZ894" s="6"/>
      <c r="BA894" s="6"/>
      <c r="BB894" s="6"/>
      <c r="BC894" s="6"/>
      <c r="BD894" s="6"/>
      <c r="BE894" s="6"/>
    </row>
    <row r="895" spans="1:57">
      <c r="A895" s="6"/>
      <c r="B895" s="6"/>
      <c r="C895" s="6"/>
      <c r="D895" s="6"/>
      <c r="E895" s="6"/>
      <c r="F895" s="6"/>
      <c r="G895" s="6"/>
      <c r="H895" s="6"/>
      <c r="I895" s="6"/>
      <c r="J895" s="6"/>
      <c r="L895" s="6"/>
      <c r="M895" s="6"/>
      <c r="N895" s="6"/>
      <c r="O895" s="6"/>
      <c r="P895" s="6"/>
      <c r="Q895" s="6"/>
      <c r="R895" s="6"/>
      <c r="S895" s="6"/>
      <c r="T895" s="6"/>
      <c r="U895" s="6"/>
      <c r="V895" s="6"/>
      <c r="W895" s="6"/>
      <c r="X895" s="6"/>
      <c r="Y895" s="6"/>
      <c r="Z895" s="6"/>
      <c r="AA895" s="6"/>
      <c r="AB895" s="6"/>
      <c r="AC895" s="6"/>
      <c r="AD895" s="6"/>
      <c r="AE895" s="6"/>
      <c r="AF895" s="6"/>
      <c r="AG895" s="6"/>
      <c r="AH895" s="6"/>
      <c r="AI895" s="6"/>
      <c r="AJ895" s="6"/>
      <c r="AK895" s="6"/>
      <c r="AL895" s="6"/>
      <c r="AM895" s="6"/>
      <c r="AN895" s="6"/>
      <c r="AO895" s="6"/>
      <c r="AP895" s="6"/>
      <c r="AQ895" s="6"/>
      <c r="AR895" s="6"/>
      <c r="AS895" s="6"/>
      <c r="AT895" s="6"/>
      <c r="AU895" s="6"/>
      <c r="AV895" s="6"/>
      <c r="AW895" s="6"/>
      <c r="AX895" s="6"/>
      <c r="AY895" s="6"/>
      <c r="AZ895" s="6"/>
      <c r="BA895" s="6"/>
      <c r="BB895" s="6"/>
      <c r="BC895" s="6"/>
      <c r="BD895" s="6"/>
      <c r="BE895" s="6"/>
    </row>
    <row r="896" spans="1:57">
      <c r="A896" s="6"/>
      <c r="B896" s="6"/>
      <c r="C896" s="6"/>
      <c r="D896" s="6"/>
      <c r="E896" s="6"/>
      <c r="F896" s="6"/>
      <c r="G896" s="6"/>
      <c r="H896" s="6"/>
      <c r="I896" s="6"/>
      <c r="J896" s="6"/>
      <c r="L896" s="6"/>
      <c r="M896" s="6"/>
      <c r="N896" s="6"/>
      <c r="O896" s="6"/>
      <c r="P896" s="6"/>
      <c r="Q896" s="6"/>
      <c r="R896" s="6"/>
      <c r="S896" s="6"/>
      <c r="T896" s="6"/>
      <c r="U896" s="6"/>
      <c r="V896" s="6"/>
      <c r="W896" s="6"/>
      <c r="X896" s="6"/>
      <c r="Y896" s="6"/>
      <c r="Z896" s="6"/>
      <c r="AA896" s="6"/>
      <c r="AB896" s="6"/>
      <c r="AC896" s="6"/>
      <c r="AD896" s="6"/>
      <c r="AE896" s="6"/>
      <c r="AF896" s="6"/>
      <c r="AG896" s="6"/>
      <c r="AH896" s="6"/>
      <c r="AI896" s="6"/>
      <c r="AJ896" s="6"/>
      <c r="AK896" s="6"/>
      <c r="AL896" s="6"/>
      <c r="AM896" s="6"/>
      <c r="AN896" s="6"/>
      <c r="AO896" s="6"/>
      <c r="AP896" s="6"/>
      <c r="AQ896" s="6"/>
      <c r="AR896" s="6"/>
      <c r="AS896" s="6"/>
      <c r="AT896" s="6"/>
      <c r="AU896" s="6"/>
      <c r="AV896" s="6"/>
      <c r="AW896" s="6"/>
      <c r="AX896" s="6"/>
      <c r="AY896" s="6"/>
      <c r="AZ896" s="6"/>
      <c r="BA896" s="6"/>
      <c r="BB896" s="6"/>
      <c r="BC896" s="6"/>
      <c r="BD896" s="6"/>
      <c r="BE896" s="6"/>
    </row>
    <row r="897" spans="1:57">
      <c r="A897" s="6"/>
      <c r="B897" s="6"/>
      <c r="C897" s="6"/>
      <c r="D897" s="6"/>
      <c r="E897" s="6"/>
      <c r="F897" s="6"/>
      <c r="G897" s="6"/>
      <c r="H897" s="6"/>
      <c r="I897" s="6"/>
      <c r="J897" s="6"/>
      <c r="L897" s="6"/>
      <c r="M897" s="6"/>
      <c r="N897" s="6"/>
      <c r="O897" s="6"/>
      <c r="P897" s="6"/>
      <c r="Q897" s="6"/>
      <c r="R897" s="6"/>
      <c r="S897" s="6"/>
      <c r="T897" s="6"/>
      <c r="U897" s="6"/>
      <c r="V897" s="6"/>
      <c r="W897" s="6"/>
      <c r="X897" s="6"/>
      <c r="Y897" s="6"/>
      <c r="Z897" s="6"/>
      <c r="AA897" s="6"/>
      <c r="AB897" s="6"/>
      <c r="AC897" s="6"/>
      <c r="AD897" s="6"/>
      <c r="AE897" s="6"/>
      <c r="AF897" s="6"/>
      <c r="AG897" s="6"/>
      <c r="AH897" s="6"/>
      <c r="AI897" s="6"/>
      <c r="AJ897" s="6"/>
      <c r="AK897" s="6"/>
      <c r="AL897" s="6"/>
      <c r="AM897" s="6"/>
      <c r="AN897" s="6"/>
      <c r="AO897" s="6"/>
      <c r="AP897" s="6"/>
      <c r="AQ897" s="6"/>
      <c r="AR897" s="6"/>
      <c r="AS897" s="6"/>
      <c r="AT897" s="6"/>
      <c r="AU897" s="6"/>
      <c r="AV897" s="6"/>
      <c r="AW897" s="6"/>
      <c r="AX897" s="6"/>
      <c r="AY897" s="6"/>
      <c r="AZ897" s="6"/>
      <c r="BA897" s="6"/>
      <c r="BB897" s="6"/>
      <c r="BC897" s="6"/>
      <c r="BD897" s="6"/>
      <c r="BE897" s="6"/>
    </row>
    <row r="898" spans="1:57">
      <c r="A898" s="6"/>
      <c r="B898" s="6"/>
      <c r="C898" s="6"/>
      <c r="D898" s="6"/>
      <c r="E898" s="6"/>
      <c r="F898" s="6"/>
      <c r="G898" s="6"/>
      <c r="H898" s="6"/>
      <c r="I898" s="6"/>
      <c r="J898" s="6"/>
      <c r="L898" s="6"/>
      <c r="M898" s="6"/>
      <c r="N898" s="6"/>
      <c r="O898" s="6"/>
      <c r="P898" s="6"/>
      <c r="Q898" s="6"/>
      <c r="R898" s="6"/>
      <c r="S898" s="6"/>
      <c r="T898" s="6"/>
      <c r="U898" s="6"/>
      <c r="V898" s="6"/>
      <c r="W898" s="6"/>
      <c r="X898" s="6"/>
      <c r="Y898" s="6"/>
      <c r="Z898" s="6"/>
      <c r="AA898" s="6"/>
      <c r="AB898" s="6"/>
      <c r="AC898" s="6"/>
      <c r="AD898" s="6"/>
      <c r="AE898" s="6"/>
      <c r="AF898" s="6"/>
      <c r="AG898" s="6"/>
      <c r="AH898" s="6"/>
      <c r="AI898" s="6"/>
      <c r="AJ898" s="6"/>
      <c r="AK898" s="6"/>
      <c r="AL898" s="6"/>
      <c r="AM898" s="6"/>
      <c r="AN898" s="6"/>
      <c r="AO898" s="6"/>
      <c r="AP898" s="6"/>
      <c r="AQ898" s="6"/>
      <c r="AR898" s="6"/>
      <c r="AS898" s="6"/>
      <c r="AT898" s="6"/>
      <c r="AU898" s="6"/>
      <c r="AV898" s="6"/>
      <c r="AW898" s="6"/>
      <c r="AX898" s="6"/>
      <c r="AY898" s="6"/>
      <c r="AZ898" s="6"/>
      <c r="BA898" s="6"/>
      <c r="BB898" s="6"/>
      <c r="BC898" s="6"/>
      <c r="BD898" s="6"/>
      <c r="BE898" s="6"/>
    </row>
    <row r="899" spans="1:57">
      <c r="A899" s="6"/>
      <c r="B899" s="6"/>
      <c r="C899" s="6"/>
      <c r="D899" s="6"/>
      <c r="E899" s="6"/>
      <c r="F899" s="6"/>
      <c r="G899" s="6"/>
      <c r="H899" s="6"/>
      <c r="I899" s="6"/>
      <c r="J899" s="6"/>
      <c r="L899" s="6"/>
      <c r="M899" s="6"/>
      <c r="N899" s="6"/>
      <c r="O899" s="6"/>
      <c r="P899" s="6"/>
      <c r="Q899" s="6"/>
      <c r="R899" s="6"/>
      <c r="S899" s="6"/>
      <c r="T899" s="6"/>
      <c r="U899" s="6"/>
      <c r="V899" s="6"/>
      <c r="W899" s="6"/>
      <c r="X899" s="6"/>
      <c r="Y899" s="6"/>
      <c r="Z899" s="6"/>
      <c r="AA899" s="6"/>
      <c r="AB899" s="6"/>
      <c r="AC899" s="6"/>
      <c r="AD899" s="6"/>
      <c r="AE899" s="6"/>
      <c r="AF899" s="6"/>
      <c r="AG899" s="6"/>
      <c r="AH899" s="6"/>
      <c r="AI899" s="6"/>
      <c r="AJ899" s="6"/>
      <c r="AK899" s="6"/>
      <c r="AL899" s="6"/>
      <c r="AM899" s="6"/>
      <c r="AN899" s="6"/>
      <c r="AO899" s="6"/>
      <c r="AP899" s="6"/>
      <c r="AQ899" s="6"/>
      <c r="AR899" s="6"/>
      <c r="AS899" s="6"/>
      <c r="AT899" s="6"/>
      <c r="AU899" s="6"/>
      <c r="AV899" s="6"/>
      <c r="AW899" s="6"/>
      <c r="AX899" s="6"/>
      <c r="AY899" s="6"/>
      <c r="AZ899" s="6"/>
      <c r="BA899" s="6"/>
      <c r="BB899" s="6"/>
      <c r="BC899" s="6"/>
      <c r="BD899" s="6"/>
      <c r="BE899" s="6"/>
    </row>
    <row r="900" spans="1:57">
      <c r="A900" s="6"/>
      <c r="B900" s="6"/>
      <c r="C900" s="6"/>
      <c r="D900" s="6"/>
      <c r="E900" s="6"/>
      <c r="F900" s="6"/>
      <c r="G900" s="6"/>
      <c r="H900" s="6"/>
      <c r="I900" s="6"/>
      <c r="J900" s="6"/>
      <c r="L900" s="6"/>
      <c r="M900" s="6"/>
      <c r="N900" s="6"/>
      <c r="O900" s="6"/>
      <c r="P900" s="6"/>
      <c r="Q900" s="6"/>
      <c r="R900" s="6"/>
      <c r="S900" s="6"/>
      <c r="T900" s="6"/>
      <c r="U900" s="6"/>
      <c r="V900" s="6"/>
      <c r="W900" s="6"/>
      <c r="X900" s="6"/>
      <c r="Y900" s="6"/>
      <c r="Z900" s="6"/>
      <c r="AA900" s="6"/>
      <c r="AB900" s="6"/>
      <c r="AC900" s="6"/>
      <c r="AD900" s="6"/>
      <c r="AE900" s="6"/>
      <c r="AF900" s="6"/>
      <c r="AG900" s="6"/>
      <c r="AH900" s="6"/>
      <c r="AI900" s="6"/>
      <c r="AJ900" s="6"/>
      <c r="AK900" s="6"/>
      <c r="AL900" s="6"/>
      <c r="AM900" s="6"/>
      <c r="AN900" s="6"/>
      <c r="AO900" s="6"/>
      <c r="AP900" s="6"/>
      <c r="AQ900" s="6"/>
      <c r="AR900" s="6"/>
      <c r="AS900" s="6"/>
      <c r="AT900" s="6"/>
      <c r="AU900" s="6"/>
      <c r="AV900" s="6"/>
      <c r="AW900" s="6"/>
      <c r="AX900" s="6"/>
      <c r="AY900" s="6"/>
      <c r="AZ900" s="6"/>
      <c r="BA900" s="6"/>
      <c r="BB900" s="6"/>
      <c r="BC900" s="6"/>
      <c r="BD900" s="6"/>
      <c r="BE900" s="6"/>
    </row>
    <row r="901" spans="1:57">
      <c r="A901" s="6"/>
      <c r="B901" s="6"/>
      <c r="C901" s="6"/>
      <c r="D901" s="6"/>
      <c r="E901" s="6"/>
      <c r="F901" s="6"/>
      <c r="G901" s="6"/>
      <c r="H901" s="6"/>
      <c r="I901" s="6"/>
      <c r="J901" s="6"/>
      <c r="L901" s="6"/>
      <c r="M901" s="6"/>
      <c r="N901" s="6"/>
      <c r="O901" s="6"/>
      <c r="P901" s="6"/>
      <c r="Q901" s="6"/>
      <c r="R901" s="6"/>
      <c r="S901" s="6"/>
      <c r="T901" s="6"/>
      <c r="U901" s="6"/>
      <c r="V901" s="6"/>
      <c r="W901" s="6"/>
      <c r="X901" s="6"/>
      <c r="Y901" s="6"/>
      <c r="Z901" s="6"/>
      <c r="AA901" s="6"/>
      <c r="AB901" s="6"/>
      <c r="AC901" s="6"/>
      <c r="AD901" s="6"/>
      <c r="AE901" s="6"/>
      <c r="AF901" s="6"/>
      <c r="AG901" s="6"/>
      <c r="AH901" s="6"/>
      <c r="AI901" s="6"/>
      <c r="AJ901" s="6"/>
      <c r="AK901" s="6"/>
      <c r="AL901" s="6"/>
      <c r="AM901" s="6"/>
      <c r="AN901" s="6"/>
      <c r="AO901" s="6"/>
      <c r="AP901" s="6"/>
      <c r="AQ901" s="6"/>
      <c r="AR901" s="6"/>
      <c r="AS901" s="6"/>
      <c r="AT901" s="6"/>
      <c r="AU901" s="6"/>
      <c r="AV901" s="6"/>
      <c r="AW901" s="6"/>
      <c r="AX901" s="6"/>
      <c r="AY901" s="6"/>
      <c r="AZ901" s="6"/>
      <c r="BA901" s="6"/>
      <c r="BB901" s="6"/>
      <c r="BC901" s="6"/>
      <c r="BD901" s="6"/>
      <c r="BE901" s="6"/>
    </row>
    <row r="902" spans="1:57">
      <c r="A902" s="6"/>
      <c r="B902" s="6"/>
      <c r="C902" s="6"/>
      <c r="D902" s="6"/>
      <c r="E902" s="6"/>
      <c r="F902" s="6"/>
      <c r="G902" s="6"/>
      <c r="H902" s="6"/>
      <c r="I902" s="6"/>
      <c r="J902" s="6"/>
      <c r="L902" s="6"/>
      <c r="M902" s="6"/>
      <c r="N902" s="6"/>
      <c r="O902" s="6"/>
      <c r="P902" s="6"/>
      <c r="Q902" s="6"/>
      <c r="R902" s="6"/>
      <c r="S902" s="6"/>
      <c r="T902" s="6"/>
      <c r="U902" s="6"/>
      <c r="V902" s="6"/>
      <c r="W902" s="6"/>
      <c r="X902" s="6"/>
      <c r="Y902" s="6"/>
      <c r="Z902" s="6"/>
      <c r="AA902" s="6"/>
      <c r="AB902" s="6"/>
      <c r="AC902" s="6"/>
      <c r="AD902" s="6"/>
      <c r="AE902" s="6"/>
      <c r="AF902" s="6"/>
      <c r="AG902" s="6"/>
      <c r="AH902" s="6"/>
      <c r="AI902" s="6"/>
      <c r="AJ902" s="6"/>
      <c r="AK902" s="6"/>
      <c r="AL902" s="6"/>
      <c r="AM902" s="6"/>
      <c r="AN902" s="6"/>
      <c r="AO902" s="6"/>
      <c r="AP902" s="6"/>
      <c r="AQ902" s="6"/>
      <c r="AR902" s="6"/>
      <c r="AS902" s="6"/>
      <c r="AT902" s="6"/>
      <c r="AU902" s="6"/>
      <c r="AV902" s="6"/>
      <c r="AW902" s="6"/>
      <c r="AX902" s="6"/>
      <c r="AY902" s="6"/>
      <c r="AZ902" s="6"/>
      <c r="BA902" s="6"/>
      <c r="BB902" s="6"/>
      <c r="BC902" s="6"/>
      <c r="BD902" s="6"/>
      <c r="BE902" s="6"/>
    </row>
    <row r="903" spans="1:57">
      <c r="A903" s="6"/>
      <c r="B903" s="6"/>
      <c r="C903" s="6"/>
      <c r="D903" s="6"/>
      <c r="E903" s="6"/>
      <c r="F903" s="6"/>
      <c r="G903" s="6"/>
      <c r="H903" s="6"/>
      <c r="I903" s="6"/>
      <c r="J903" s="6"/>
      <c r="L903" s="6"/>
      <c r="M903" s="6"/>
      <c r="N903" s="6"/>
      <c r="O903" s="6"/>
      <c r="P903" s="6"/>
      <c r="Q903" s="6"/>
      <c r="R903" s="6"/>
      <c r="S903" s="6"/>
      <c r="T903" s="6"/>
      <c r="U903" s="6"/>
      <c r="V903" s="6"/>
      <c r="W903" s="6"/>
      <c r="X903" s="6"/>
      <c r="Y903" s="6"/>
      <c r="Z903" s="6"/>
      <c r="AA903" s="6"/>
      <c r="AB903" s="6"/>
      <c r="AC903" s="6"/>
      <c r="AD903" s="6"/>
      <c r="AE903" s="6"/>
      <c r="AF903" s="6"/>
      <c r="AG903" s="6"/>
      <c r="AH903" s="6"/>
      <c r="AI903" s="6"/>
      <c r="AJ903" s="6"/>
      <c r="AK903" s="6"/>
      <c r="AL903" s="6"/>
      <c r="AM903" s="6"/>
      <c r="AN903" s="6"/>
      <c r="AO903" s="6"/>
      <c r="AP903" s="6"/>
      <c r="AQ903" s="6"/>
      <c r="AR903" s="6"/>
      <c r="AS903" s="6"/>
      <c r="AT903" s="6"/>
      <c r="AU903" s="6"/>
      <c r="AV903" s="6"/>
      <c r="AW903" s="6"/>
      <c r="AX903" s="6"/>
      <c r="AY903" s="6"/>
      <c r="AZ903" s="6"/>
      <c r="BA903" s="6"/>
      <c r="BB903" s="6"/>
      <c r="BC903" s="6"/>
      <c r="BD903" s="6"/>
      <c r="BE903" s="6"/>
    </row>
    <row r="904" spans="1:57">
      <c r="A904" s="6"/>
      <c r="B904" s="6"/>
      <c r="C904" s="6"/>
      <c r="D904" s="6"/>
      <c r="E904" s="6"/>
      <c r="F904" s="6"/>
      <c r="G904" s="6"/>
      <c r="H904" s="6"/>
      <c r="I904" s="6"/>
      <c r="J904" s="6"/>
      <c r="L904" s="6"/>
      <c r="M904" s="6"/>
      <c r="N904" s="6"/>
      <c r="O904" s="6"/>
      <c r="P904" s="6"/>
      <c r="Q904" s="6"/>
      <c r="R904" s="6"/>
      <c r="S904" s="6"/>
      <c r="T904" s="6"/>
      <c r="U904" s="6"/>
      <c r="V904" s="6"/>
      <c r="W904" s="6"/>
      <c r="X904" s="6"/>
      <c r="Y904" s="6"/>
      <c r="Z904" s="6"/>
      <c r="AA904" s="6"/>
      <c r="AB904" s="6"/>
      <c r="AC904" s="6"/>
      <c r="AD904" s="6"/>
      <c r="AE904" s="6"/>
      <c r="AF904" s="6"/>
      <c r="AG904" s="6"/>
      <c r="AH904" s="6"/>
      <c r="AI904" s="6"/>
      <c r="AJ904" s="6"/>
      <c r="AK904" s="6"/>
      <c r="AL904" s="6"/>
      <c r="AM904" s="6"/>
      <c r="AN904" s="6"/>
      <c r="AO904" s="6"/>
      <c r="AP904" s="6"/>
      <c r="AQ904" s="6"/>
      <c r="AR904" s="6"/>
      <c r="AS904" s="6"/>
      <c r="AT904" s="6"/>
      <c r="AU904" s="6"/>
      <c r="AV904" s="6"/>
      <c r="AW904" s="6"/>
      <c r="AX904" s="6"/>
      <c r="AY904" s="6"/>
      <c r="AZ904" s="6"/>
      <c r="BA904" s="6"/>
      <c r="BB904" s="6"/>
      <c r="BC904" s="6"/>
      <c r="BD904" s="6"/>
      <c r="BE904" s="6"/>
    </row>
    <row r="905" spans="1:57">
      <c r="A905" s="6"/>
      <c r="B905" s="6"/>
      <c r="C905" s="6"/>
      <c r="D905" s="6"/>
      <c r="E905" s="6"/>
      <c r="F905" s="6"/>
      <c r="G905" s="6"/>
      <c r="H905" s="6"/>
      <c r="I905" s="6"/>
      <c r="J905" s="6"/>
      <c r="L905" s="6"/>
      <c r="M905" s="6"/>
      <c r="N905" s="6"/>
      <c r="O905" s="6"/>
      <c r="P905" s="6"/>
      <c r="Q905" s="6"/>
      <c r="R905" s="6"/>
      <c r="S905" s="6"/>
      <c r="T905" s="6"/>
      <c r="U905" s="6"/>
      <c r="V905" s="6"/>
      <c r="W905" s="6"/>
      <c r="X905" s="6"/>
      <c r="Y905" s="6"/>
      <c r="Z905" s="6"/>
      <c r="AA905" s="6"/>
      <c r="AB905" s="6"/>
      <c r="AC905" s="6"/>
      <c r="AD905" s="6"/>
      <c r="AE905" s="6"/>
      <c r="AF905" s="6"/>
      <c r="AG905" s="6"/>
      <c r="AH905" s="6"/>
      <c r="AI905" s="6"/>
      <c r="AJ905" s="6"/>
      <c r="AK905" s="6"/>
      <c r="AL905" s="6"/>
      <c r="AM905" s="6"/>
      <c r="AN905" s="6"/>
      <c r="AO905" s="6"/>
      <c r="AP905" s="6"/>
      <c r="AQ905" s="6"/>
      <c r="AR905" s="6"/>
      <c r="AS905" s="6"/>
      <c r="AT905" s="6"/>
      <c r="AU905" s="6"/>
      <c r="AV905" s="6"/>
      <c r="AW905" s="6"/>
      <c r="AX905" s="6"/>
      <c r="AY905" s="6"/>
      <c r="AZ905" s="6"/>
      <c r="BA905" s="6"/>
      <c r="BB905" s="6"/>
      <c r="BC905" s="6"/>
      <c r="BD905" s="6"/>
      <c r="BE905" s="6"/>
    </row>
    <row r="906" spans="1:57">
      <c r="A906" s="6"/>
      <c r="B906" s="6"/>
      <c r="C906" s="6"/>
      <c r="D906" s="6"/>
      <c r="E906" s="6"/>
      <c r="F906" s="6"/>
      <c r="G906" s="6"/>
      <c r="H906" s="6"/>
      <c r="I906" s="6"/>
      <c r="J906" s="6"/>
      <c r="L906" s="6"/>
      <c r="M906" s="6"/>
      <c r="N906" s="6"/>
      <c r="O906" s="6"/>
      <c r="P906" s="6"/>
      <c r="Q906" s="6"/>
      <c r="R906" s="6"/>
      <c r="S906" s="6"/>
      <c r="T906" s="6"/>
      <c r="U906" s="6"/>
      <c r="V906" s="6"/>
      <c r="W906" s="6"/>
      <c r="X906" s="6"/>
      <c r="Y906" s="6"/>
      <c r="Z906" s="6"/>
      <c r="AA906" s="6"/>
      <c r="AB906" s="6"/>
      <c r="AC906" s="6"/>
      <c r="AD906" s="6"/>
      <c r="AE906" s="6"/>
      <c r="AF906" s="6"/>
      <c r="AG906" s="6"/>
      <c r="AH906" s="6"/>
      <c r="AI906" s="6"/>
      <c r="AJ906" s="6"/>
      <c r="AK906" s="6"/>
      <c r="AL906" s="6"/>
      <c r="AM906" s="6"/>
      <c r="AN906" s="6"/>
      <c r="AO906" s="6"/>
      <c r="AP906" s="6"/>
      <c r="AQ906" s="6"/>
      <c r="AR906" s="6"/>
      <c r="AS906" s="6"/>
      <c r="AT906" s="6"/>
      <c r="AU906" s="6"/>
      <c r="AV906" s="6"/>
      <c r="AW906" s="6"/>
      <c r="AX906" s="6"/>
      <c r="AY906" s="6"/>
      <c r="AZ906" s="6"/>
      <c r="BA906" s="6"/>
      <c r="BB906" s="6"/>
      <c r="BC906" s="6"/>
      <c r="BD906" s="6"/>
      <c r="BE906" s="6"/>
    </row>
    <row r="907" spans="1:57">
      <c r="A907" s="6"/>
      <c r="B907" s="6"/>
      <c r="C907" s="6"/>
      <c r="D907" s="6"/>
      <c r="E907" s="6"/>
      <c r="F907" s="6"/>
      <c r="G907" s="6"/>
      <c r="H907" s="6"/>
      <c r="I907" s="6"/>
      <c r="J907" s="6"/>
      <c r="L907" s="6"/>
      <c r="M907" s="6"/>
      <c r="N907" s="6"/>
      <c r="O907" s="6"/>
      <c r="P907" s="6"/>
      <c r="Q907" s="6"/>
      <c r="R907" s="6"/>
      <c r="S907" s="6"/>
      <c r="T907" s="6"/>
      <c r="U907" s="6"/>
      <c r="V907" s="6"/>
      <c r="W907" s="6"/>
      <c r="X907" s="6"/>
      <c r="Y907" s="6"/>
      <c r="Z907" s="6"/>
      <c r="AA907" s="6"/>
      <c r="AB907" s="6"/>
      <c r="AC907" s="6"/>
      <c r="AD907" s="6"/>
      <c r="AE907" s="6"/>
      <c r="AF907" s="6"/>
      <c r="AG907" s="6"/>
      <c r="AH907" s="6"/>
      <c r="AI907" s="6"/>
      <c r="AJ907" s="6"/>
      <c r="AK907" s="6"/>
      <c r="AL907" s="6"/>
      <c r="AM907" s="6"/>
      <c r="AN907" s="6"/>
      <c r="AO907" s="6"/>
      <c r="AP907" s="6"/>
      <c r="AQ907" s="6"/>
      <c r="AR907" s="6"/>
      <c r="AS907" s="6"/>
      <c r="AT907" s="6"/>
      <c r="AU907" s="6"/>
      <c r="AV907" s="6"/>
      <c r="AW907" s="6"/>
      <c r="AX907" s="6"/>
      <c r="AY907" s="6"/>
      <c r="AZ907" s="6"/>
      <c r="BA907" s="6"/>
      <c r="BB907" s="6"/>
      <c r="BC907" s="6"/>
      <c r="BD907" s="6"/>
      <c r="BE907" s="6"/>
    </row>
    <row r="908" spans="1:57">
      <c r="A908" s="6"/>
      <c r="B908" s="6"/>
      <c r="C908" s="6"/>
      <c r="D908" s="6"/>
      <c r="E908" s="6"/>
      <c r="F908" s="6"/>
      <c r="G908" s="6"/>
      <c r="H908" s="6"/>
      <c r="I908" s="6"/>
      <c r="J908" s="6"/>
      <c r="L908" s="6"/>
      <c r="M908" s="6"/>
      <c r="N908" s="6"/>
      <c r="O908" s="6"/>
      <c r="P908" s="6"/>
      <c r="Q908" s="6"/>
      <c r="R908" s="6"/>
      <c r="S908" s="6"/>
      <c r="T908" s="6"/>
      <c r="U908" s="6"/>
      <c r="V908" s="6"/>
      <c r="W908" s="6"/>
      <c r="X908" s="6"/>
      <c r="Y908" s="6"/>
      <c r="Z908" s="6"/>
      <c r="AA908" s="6"/>
      <c r="AB908" s="6"/>
      <c r="AC908" s="6"/>
      <c r="AD908" s="6"/>
      <c r="AE908" s="6"/>
      <c r="AF908" s="6"/>
      <c r="AG908" s="6"/>
      <c r="AH908" s="6"/>
      <c r="AI908" s="6"/>
      <c r="AJ908" s="6"/>
      <c r="AK908" s="6"/>
      <c r="AL908" s="6"/>
      <c r="AM908" s="6"/>
      <c r="AN908" s="6"/>
      <c r="AO908" s="6"/>
      <c r="AP908" s="6"/>
      <c r="AQ908" s="6"/>
      <c r="AR908" s="6"/>
      <c r="AS908" s="6"/>
      <c r="AT908" s="6"/>
      <c r="AU908" s="6"/>
      <c r="AV908" s="6"/>
      <c r="AW908" s="6"/>
      <c r="AX908" s="6"/>
      <c r="AY908" s="6"/>
      <c r="AZ908" s="6"/>
      <c r="BA908" s="6"/>
      <c r="BB908" s="6"/>
      <c r="BC908" s="6"/>
      <c r="BD908" s="6"/>
      <c r="BE908" s="6"/>
    </row>
    <row r="909" spans="1:57">
      <c r="A909" s="6"/>
      <c r="B909" s="6"/>
      <c r="C909" s="6"/>
      <c r="D909" s="6"/>
      <c r="E909" s="6"/>
      <c r="F909" s="6"/>
      <c r="G909" s="6"/>
      <c r="H909" s="6"/>
      <c r="I909" s="6"/>
      <c r="J909" s="6"/>
      <c r="L909" s="6"/>
      <c r="M909" s="6"/>
      <c r="N909" s="6"/>
      <c r="O909" s="6"/>
      <c r="P909" s="6"/>
      <c r="Q909" s="6"/>
      <c r="R909" s="6"/>
      <c r="S909" s="6"/>
      <c r="T909" s="6"/>
      <c r="U909" s="6"/>
      <c r="V909" s="6"/>
      <c r="W909" s="6"/>
      <c r="X909" s="6"/>
      <c r="Y909" s="6"/>
      <c r="Z909" s="6"/>
      <c r="AA909" s="6"/>
      <c r="AB909" s="6"/>
      <c r="AC909" s="6"/>
      <c r="AD909" s="6"/>
      <c r="AE909" s="6"/>
      <c r="AF909" s="6"/>
      <c r="AG909" s="6"/>
      <c r="AH909" s="6"/>
      <c r="AI909" s="6"/>
      <c r="AJ909" s="6"/>
      <c r="AK909" s="6"/>
      <c r="AL909" s="6"/>
      <c r="AM909" s="6"/>
      <c r="AN909" s="6"/>
      <c r="AO909" s="6"/>
      <c r="AP909" s="6"/>
      <c r="AQ909" s="6"/>
      <c r="AR909" s="6"/>
      <c r="AS909" s="6"/>
      <c r="AT909" s="6"/>
      <c r="AU909" s="6"/>
      <c r="AV909" s="6"/>
      <c r="AW909" s="6"/>
      <c r="AX909" s="6"/>
      <c r="AY909" s="6"/>
      <c r="AZ909" s="6"/>
      <c r="BA909" s="6"/>
      <c r="BB909" s="6"/>
      <c r="BC909" s="6"/>
      <c r="BD909" s="6"/>
      <c r="BE909" s="6"/>
    </row>
    <row r="910" spans="1:57">
      <c r="A910" s="6"/>
      <c r="B910" s="6"/>
      <c r="C910" s="6"/>
      <c r="D910" s="6"/>
      <c r="E910" s="6"/>
      <c r="F910" s="6"/>
      <c r="G910" s="6"/>
      <c r="H910" s="6"/>
      <c r="I910" s="6"/>
      <c r="J910" s="6"/>
      <c r="L910" s="6"/>
      <c r="M910" s="6"/>
      <c r="N910" s="6"/>
      <c r="O910" s="6"/>
      <c r="P910" s="6"/>
      <c r="Q910" s="6"/>
      <c r="R910" s="6"/>
      <c r="S910" s="6"/>
      <c r="T910" s="6"/>
      <c r="U910" s="6"/>
      <c r="V910" s="6"/>
      <c r="W910" s="6"/>
      <c r="X910" s="6"/>
      <c r="Y910" s="6"/>
      <c r="Z910" s="6"/>
      <c r="AA910" s="6"/>
      <c r="AB910" s="6"/>
      <c r="AC910" s="6"/>
      <c r="AD910" s="6"/>
      <c r="AE910" s="6"/>
      <c r="AF910" s="6"/>
      <c r="AG910" s="6"/>
      <c r="AH910" s="6"/>
      <c r="AI910" s="6"/>
      <c r="AJ910" s="6"/>
      <c r="AK910" s="6"/>
      <c r="AL910" s="6"/>
      <c r="AM910" s="6"/>
      <c r="AN910" s="6"/>
      <c r="AO910" s="6"/>
      <c r="AP910" s="6"/>
      <c r="AQ910" s="6"/>
      <c r="AR910" s="6"/>
      <c r="AS910" s="6"/>
      <c r="AT910" s="6"/>
      <c r="AU910" s="6"/>
      <c r="AV910" s="6"/>
      <c r="AW910" s="6"/>
      <c r="AX910" s="6"/>
      <c r="AY910" s="6"/>
      <c r="AZ910" s="6"/>
      <c r="BA910" s="6"/>
      <c r="BB910" s="6"/>
      <c r="BC910" s="6"/>
      <c r="BD910" s="6"/>
      <c r="BE910" s="6"/>
    </row>
    <row r="911" spans="1:57">
      <c r="A911" s="6"/>
      <c r="B911" s="6"/>
      <c r="C911" s="6"/>
      <c r="D911" s="6"/>
      <c r="E911" s="6"/>
      <c r="F911" s="6"/>
      <c r="G911" s="6"/>
      <c r="H911" s="6"/>
      <c r="I911" s="6"/>
      <c r="J911" s="6"/>
      <c r="L911" s="6"/>
      <c r="M911" s="6"/>
      <c r="N911" s="6"/>
      <c r="O911" s="6"/>
      <c r="P911" s="6"/>
      <c r="Q911" s="6"/>
      <c r="R911" s="6"/>
      <c r="S911" s="6"/>
      <c r="T911" s="6"/>
      <c r="U911" s="6"/>
      <c r="V911" s="6"/>
      <c r="W911" s="6"/>
      <c r="X911" s="6"/>
      <c r="Y911" s="6"/>
      <c r="Z911" s="6"/>
      <c r="AA911" s="6"/>
      <c r="AB911" s="6"/>
      <c r="AC911" s="6"/>
      <c r="AD911" s="6"/>
      <c r="AE911" s="6"/>
      <c r="AF911" s="6"/>
      <c r="AG911" s="6"/>
      <c r="AH911" s="6"/>
      <c r="AI911" s="6"/>
      <c r="AJ911" s="6"/>
      <c r="AK911" s="6"/>
      <c r="AL911" s="6"/>
      <c r="AM911" s="6"/>
      <c r="AN911" s="6"/>
      <c r="AO911" s="6"/>
      <c r="AP911" s="6"/>
      <c r="AQ911" s="6"/>
      <c r="AR911" s="6"/>
      <c r="AS911" s="6"/>
      <c r="AT911" s="6"/>
      <c r="AU911" s="6"/>
      <c r="AV911" s="6"/>
      <c r="AW911" s="6"/>
      <c r="AX911" s="6"/>
      <c r="AY911" s="6"/>
      <c r="AZ911" s="6"/>
      <c r="BA911" s="6"/>
      <c r="BB911" s="6"/>
      <c r="BC911" s="6"/>
      <c r="BD911" s="6"/>
      <c r="BE911" s="6"/>
    </row>
    <row r="912" spans="1:57">
      <c r="A912" s="6"/>
      <c r="B912" s="6"/>
      <c r="C912" s="6"/>
      <c r="D912" s="6"/>
      <c r="E912" s="6"/>
      <c r="F912" s="6"/>
      <c r="G912" s="6"/>
      <c r="H912" s="6"/>
      <c r="I912" s="6"/>
      <c r="J912" s="6"/>
      <c r="L912" s="6"/>
      <c r="M912" s="6"/>
      <c r="N912" s="6"/>
      <c r="O912" s="6"/>
      <c r="P912" s="6"/>
      <c r="Q912" s="6"/>
      <c r="R912" s="6"/>
      <c r="S912" s="6"/>
      <c r="T912" s="6"/>
      <c r="U912" s="6"/>
      <c r="V912" s="6"/>
      <c r="W912" s="6"/>
      <c r="X912" s="6"/>
      <c r="Y912" s="6"/>
      <c r="Z912" s="6"/>
      <c r="AA912" s="6"/>
      <c r="AB912" s="6"/>
      <c r="AC912" s="6"/>
      <c r="AD912" s="6"/>
      <c r="AE912" s="6"/>
      <c r="AF912" s="6"/>
      <c r="AG912" s="6"/>
      <c r="AH912" s="6"/>
      <c r="AI912" s="6"/>
      <c r="AJ912" s="6"/>
      <c r="AK912" s="6"/>
      <c r="AL912" s="6"/>
      <c r="AM912" s="6"/>
      <c r="AN912" s="6"/>
      <c r="AO912" s="6"/>
      <c r="AP912" s="6"/>
      <c r="AQ912" s="6"/>
      <c r="AR912" s="6"/>
      <c r="AS912" s="6"/>
      <c r="AT912" s="6"/>
      <c r="AU912" s="6"/>
      <c r="AV912" s="6"/>
      <c r="AW912" s="6"/>
      <c r="AX912" s="6"/>
      <c r="AY912" s="6"/>
      <c r="AZ912" s="6"/>
      <c r="BA912" s="6"/>
      <c r="BB912" s="6"/>
      <c r="BC912" s="6"/>
      <c r="BD912" s="6"/>
      <c r="BE912" s="6"/>
    </row>
    <row r="913" spans="1:57">
      <c r="A913" s="6"/>
      <c r="B913" s="6"/>
      <c r="C913" s="6"/>
      <c r="D913" s="6"/>
      <c r="E913" s="6"/>
      <c r="F913" s="6"/>
      <c r="G913" s="6"/>
      <c r="H913" s="6"/>
      <c r="I913" s="6"/>
      <c r="J913" s="6"/>
      <c r="L913" s="6"/>
      <c r="M913" s="6"/>
      <c r="N913" s="6"/>
      <c r="O913" s="6"/>
      <c r="P913" s="6"/>
      <c r="Q913" s="6"/>
      <c r="R913" s="6"/>
      <c r="S913" s="6"/>
      <c r="T913" s="6"/>
      <c r="U913" s="6"/>
      <c r="V913" s="6"/>
      <c r="W913" s="6"/>
      <c r="X913" s="6"/>
      <c r="Y913" s="6"/>
      <c r="Z913" s="6"/>
      <c r="AA913" s="6"/>
      <c r="AB913" s="6"/>
      <c r="AC913" s="6"/>
      <c r="AD913" s="6"/>
      <c r="AE913" s="6"/>
      <c r="AF913" s="6"/>
      <c r="AG913" s="6"/>
      <c r="AH913" s="6"/>
      <c r="AI913" s="6"/>
      <c r="AJ913" s="6"/>
      <c r="AK913" s="6"/>
      <c r="AL913" s="6"/>
      <c r="AM913" s="6"/>
      <c r="AN913" s="6"/>
      <c r="AO913" s="6"/>
      <c r="AP913" s="6"/>
      <c r="AQ913" s="6"/>
      <c r="AR913" s="6"/>
      <c r="AS913" s="6"/>
      <c r="AT913" s="6"/>
      <c r="AU913" s="6"/>
      <c r="AV913" s="6"/>
      <c r="AW913" s="6"/>
      <c r="AX913" s="6"/>
      <c r="AY913" s="6"/>
      <c r="AZ913" s="6"/>
      <c r="BA913" s="6"/>
      <c r="BB913" s="6"/>
      <c r="BC913" s="6"/>
      <c r="BD913" s="6"/>
      <c r="BE913" s="6"/>
    </row>
    <row r="914" spans="1:57">
      <c r="A914" s="6"/>
      <c r="B914" s="6"/>
      <c r="C914" s="6"/>
      <c r="D914" s="6"/>
      <c r="E914" s="6"/>
      <c r="F914" s="6"/>
      <c r="G914" s="6"/>
      <c r="H914" s="6"/>
      <c r="I914" s="6"/>
      <c r="J914" s="6"/>
      <c r="L914" s="6"/>
      <c r="M914" s="6"/>
      <c r="N914" s="6"/>
      <c r="O914" s="6"/>
      <c r="P914" s="6"/>
      <c r="Q914" s="6"/>
      <c r="R914" s="6"/>
      <c r="S914" s="6"/>
      <c r="T914" s="6"/>
      <c r="U914" s="6"/>
      <c r="V914" s="6"/>
      <c r="W914" s="6"/>
      <c r="X914" s="6"/>
      <c r="Y914" s="6"/>
      <c r="Z914" s="6"/>
      <c r="AA914" s="6"/>
      <c r="AB914" s="6"/>
      <c r="AC914" s="6"/>
      <c r="AD914" s="6"/>
      <c r="AE914" s="6"/>
      <c r="AF914" s="6"/>
      <c r="AG914" s="6"/>
      <c r="AH914" s="6"/>
      <c r="AI914" s="6"/>
      <c r="AJ914" s="6"/>
      <c r="AK914" s="6"/>
      <c r="AL914" s="6"/>
      <c r="AM914" s="6"/>
      <c r="AN914" s="6"/>
      <c r="AO914" s="6"/>
      <c r="AP914" s="6"/>
      <c r="AQ914" s="6"/>
      <c r="AR914" s="6"/>
      <c r="AS914" s="6"/>
      <c r="AT914" s="6"/>
      <c r="AU914" s="6"/>
      <c r="AV914" s="6"/>
      <c r="AW914" s="6"/>
      <c r="AX914" s="6"/>
      <c r="AY914" s="6"/>
      <c r="AZ914" s="6"/>
      <c r="BA914" s="6"/>
      <c r="BB914" s="6"/>
      <c r="BC914" s="6"/>
      <c r="BD914" s="6"/>
      <c r="BE914" s="6"/>
    </row>
    <row r="915" spans="1:57">
      <c r="A915" s="6"/>
      <c r="B915" s="6"/>
      <c r="C915" s="6"/>
      <c r="D915" s="6"/>
      <c r="E915" s="6"/>
      <c r="F915" s="6"/>
      <c r="G915" s="6"/>
      <c r="H915" s="6"/>
      <c r="I915" s="6"/>
      <c r="J915" s="6"/>
      <c r="L915" s="6"/>
      <c r="M915" s="6"/>
      <c r="N915" s="6"/>
      <c r="O915" s="6"/>
      <c r="P915" s="6"/>
      <c r="Q915" s="6"/>
      <c r="R915" s="6"/>
      <c r="S915" s="6"/>
      <c r="T915" s="6"/>
      <c r="U915" s="6"/>
      <c r="V915" s="6"/>
      <c r="W915" s="6"/>
      <c r="X915" s="6"/>
      <c r="Y915" s="6"/>
      <c r="Z915" s="6"/>
      <c r="AA915" s="6"/>
      <c r="AB915" s="6"/>
      <c r="AC915" s="6"/>
      <c r="AD915" s="6"/>
      <c r="AE915" s="6"/>
      <c r="AF915" s="6"/>
      <c r="AG915" s="6"/>
      <c r="AH915" s="6"/>
      <c r="AI915" s="6"/>
      <c r="AJ915" s="6"/>
      <c r="AK915" s="6"/>
      <c r="AL915" s="6"/>
      <c r="AM915" s="6"/>
      <c r="AN915" s="6"/>
      <c r="AO915" s="6"/>
      <c r="AP915" s="6"/>
      <c r="AQ915" s="6"/>
      <c r="AR915" s="6"/>
      <c r="AS915" s="6"/>
      <c r="AT915" s="6"/>
      <c r="AU915" s="6"/>
      <c r="AV915" s="6"/>
      <c r="AW915" s="6"/>
      <c r="AX915" s="6"/>
      <c r="AY915" s="6"/>
      <c r="AZ915" s="6"/>
      <c r="BA915" s="6"/>
      <c r="BB915" s="6"/>
      <c r="BC915" s="6"/>
      <c r="BD915" s="6"/>
      <c r="BE915" s="6"/>
    </row>
    <row r="916" spans="1:57">
      <c r="A916" s="6"/>
      <c r="B916" s="6"/>
      <c r="C916" s="6"/>
      <c r="D916" s="6"/>
      <c r="E916" s="6"/>
      <c r="F916" s="6"/>
      <c r="G916" s="6"/>
      <c r="H916" s="6"/>
      <c r="I916" s="6"/>
      <c r="J916" s="6"/>
      <c r="L916" s="6"/>
      <c r="M916" s="6"/>
      <c r="N916" s="6"/>
      <c r="O916" s="6"/>
      <c r="P916" s="6"/>
      <c r="Q916" s="6"/>
      <c r="R916" s="6"/>
      <c r="S916" s="6"/>
      <c r="T916" s="6"/>
      <c r="U916" s="6"/>
      <c r="V916" s="6"/>
      <c r="W916" s="6"/>
      <c r="X916" s="6"/>
      <c r="Y916" s="6"/>
      <c r="Z916" s="6"/>
      <c r="AA916" s="6"/>
      <c r="AB916" s="6"/>
      <c r="AC916" s="6"/>
      <c r="AD916" s="6"/>
      <c r="AE916" s="6"/>
      <c r="AF916" s="6"/>
      <c r="AG916" s="6"/>
      <c r="AH916" s="6"/>
      <c r="AI916" s="6"/>
      <c r="AJ916" s="6"/>
      <c r="AK916" s="6"/>
      <c r="AL916" s="6"/>
      <c r="AM916" s="6"/>
      <c r="AN916" s="6"/>
      <c r="AO916" s="6"/>
      <c r="AP916" s="6"/>
      <c r="AQ916" s="6"/>
      <c r="AR916" s="6"/>
      <c r="AS916" s="6"/>
      <c r="AT916" s="6"/>
      <c r="AU916" s="6"/>
      <c r="AV916" s="6"/>
      <c r="AW916" s="6"/>
      <c r="AX916" s="6"/>
      <c r="AY916" s="6"/>
      <c r="AZ916" s="6"/>
      <c r="BA916" s="6"/>
      <c r="BB916" s="6"/>
      <c r="BC916" s="6"/>
      <c r="BD916" s="6"/>
      <c r="BE916" s="6"/>
    </row>
    <row r="917" spans="1:57">
      <c r="A917" s="6"/>
      <c r="B917" s="6"/>
      <c r="C917" s="6"/>
      <c r="D917" s="6"/>
      <c r="E917" s="6"/>
      <c r="F917" s="6"/>
      <c r="G917" s="6"/>
      <c r="H917" s="6"/>
      <c r="I917" s="6"/>
      <c r="J917" s="6"/>
      <c r="L917" s="6"/>
      <c r="M917" s="6"/>
      <c r="N917" s="6"/>
      <c r="O917" s="6"/>
      <c r="P917" s="6"/>
      <c r="Q917" s="6"/>
      <c r="R917" s="6"/>
      <c r="S917" s="6"/>
      <c r="T917" s="6"/>
      <c r="U917" s="6"/>
      <c r="V917" s="6"/>
      <c r="W917" s="6"/>
      <c r="X917" s="6"/>
      <c r="Y917" s="6"/>
      <c r="Z917" s="6"/>
      <c r="AA917" s="6"/>
      <c r="AB917" s="6"/>
      <c r="AC917" s="6"/>
      <c r="AD917" s="6"/>
      <c r="AE917" s="6"/>
      <c r="AF917" s="6"/>
      <c r="AG917" s="6"/>
      <c r="AH917" s="6"/>
      <c r="AI917" s="6"/>
      <c r="AJ917" s="6"/>
      <c r="AK917" s="6"/>
      <c r="AL917" s="6"/>
      <c r="AM917" s="6"/>
      <c r="AN917" s="6"/>
      <c r="AO917" s="6"/>
      <c r="AP917" s="6"/>
      <c r="AQ917" s="6"/>
      <c r="AR917" s="6"/>
      <c r="AS917" s="6"/>
      <c r="AT917" s="6"/>
      <c r="AU917" s="6"/>
      <c r="AV917" s="6"/>
      <c r="AW917" s="6"/>
      <c r="AX917" s="6"/>
      <c r="AY917" s="6"/>
      <c r="AZ917" s="6"/>
      <c r="BA917" s="6"/>
      <c r="BB917" s="6"/>
      <c r="BC917" s="6"/>
      <c r="BD917" s="6"/>
      <c r="BE917" s="6"/>
    </row>
    <row r="918" spans="1:57">
      <c r="A918" s="6"/>
      <c r="B918" s="6"/>
      <c r="C918" s="6"/>
      <c r="D918" s="6"/>
      <c r="E918" s="6"/>
      <c r="F918" s="6"/>
      <c r="G918" s="6"/>
      <c r="H918" s="6"/>
      <c r="I918" s="6"/>
      <c r="J918" s="6"/>
      <c r="L918" s="6"/>
      <c r="M918" s="6"/>
      <c r="N918" s="6"/>
      <c r="O918" s="6"/>
      <c r="P918" s="6"/>
      <c r="Q918" s="6"/>
      <c r="R918" s="6"/>
      <c r="S918" s="6"/>
      <c r="T918" s="6"/>
      <c r="U918" s="6"/>
      <c r="V918" s="6"/>
      <c r="W918" s="6"/>
      <c r="X918" s="6"/>
      <c r="Y918" s="6"/>
      <c r="Z918" s="6"/>
      <c r="AA918" s="6"/>
      <c r="AB918" s="6"/>
      <c r="AC918" s="6"/>
      <c r="AD918" s="6"/>
      <c r="AE918" s="6"/>
      <c r="AF918" s="6"/>
      <c r="AG918" s="6"/>
      <c r="AH918" s="6"/>
      <c r="AI918" s="6"/>
      <c r="AJ918" s="6"/>
      <c r="AK918" s="6"/>
      <c r="AL918" s="6"/>
      <c r="AM918" s="6"/>
      <c r="AN918" s="6"/>
      <c r="AO918" s="6"/>
      <c r="AP918" s="6"/>
      <c r="AQ918" s="6"/>
      <c r="AR918" s="6"/>
      <c r="AS918" s="6"/>
      <c r="AT918" s="6"/>
      <c r="AU918" s="6"/>
      <c r="AV918" s="6"/>
      <c r="AW918" s="6"/>
      <c r="AX918" s="6"/>
      <c r="AY918" s="6"/>
      <c r="AZ918" s="6"/>
      <c r="BA918" s="6"/>
      <c r="BB918" s="6"/>
      <c r="BC918" s="6"/>
      <c r="BD918" s="6"/>
      <c r="BE918" s="6"/>
    </row>
    <row r="919" spans="1:57">
      <c r="A919" s="6"/>
      <c r="B919" s="6"/>
      <c r="C919" s="6"/>
      <c r="D919" s="6"/>
      <c r="E919" s="6"/>
      <c r="F919" s="6"/>
      <c r="G919" s="6"/>
      <c r="H919" s="6"/>
      <c r="I919" s="6"/>
      <c r="J919" s="6"/>
      <c r="L919" s="6"/>
      <c r="M919" s="6"/>
      <c r="N919" s="6"/>
      <c r="O919" s="6"/>
      <c r="P919" s="6"/>
      <c r="Q919" s="6"/>
      <c r="R919" s="6"/>
      <c r="S919" s="6"/>
      <c r="T919" s="6"/>
      <c r="U919" s="6"/>
      <c r="V919" s="6"/>
      <c r="W919" s="6"/>
      <c r="X919" s="6"/>
      <c r="Y919" s="6"/>
      <c r="Z919" s="6"/>
      <c r="AA919" s="6"/>
      <c r="AB919" s="6"/>
      <c r="AC919" s="6"/>
      <c r="AD919" s="6"/>
      <c r="AE919" s="6"/>
      <c r="AF919" s="6"/>
      <c r="AG919" s="6"/>
      <c r="AH919" s="6"/>
      <c r="AI919" s="6"/>
      <c r="AJ919" s="6"/>
      <c r="AK919" s="6"/>
      <c r="AL919" s="6"/>
      <c r="AM919" s="6"/>
      <c r="AN919" s="6"/>
      <c r="AO919" s="6"/>
      <c r="AP919" s="6"/>
      <c r="AQ919" s="6"/>
      <c r="AR919" s="6"/>
      <c r="AS919" s="6"/>
      <c r="AT919" s="6"/>
      <c r="AU919" s="6"/>
      <c r="AV919" s="6"/>
      <c r="AW919" s="6"/>
      <c r="AX919" s="6"/>
      <c r="AY919" s="6"/>
      <c r="AZ919" s="6"/>
      <c r="BA919" s="6"/>
      <c r="BB919" s="6"/>
      <c r="BC919" s="6"/>
      <c r="BD919" s="6"/>
      <c r="BE919" s="6"/>
    </row>
    <row r="920" spans="1:57">
      <c r="A920" s="6"/>
      <c r="B920" s="6"/>
      <c r="C920" s="6"/>
      <c r="D920" s="6"/>
      <c r="E920" s="6"/>
      <c r="F920" s="6"/>
      <c r="G920" s="6"/>
      <c r="H920" s="6"/>
      <c r="I920" s="6"/>
      <c r="J920" s="6"/>
      <c r="L920" s="6"/>
      <c r="M920" s="6"/>
      <c r="N920" s="6"/>
      <c r="O920" s="6"/>
      <c r="P920" s="6"/>
      <c r="Q920" s="6"/>
      <c r="R920" s="6"/>
      <c r="S920" s="6"/>
      <c r="T920" s="6"/>
      <c r="U920" s="6"/>
      <c r="V920" s="6"/>
      <c r="W920" s="6"/>
      <c r="X920" s="6"/>
      <c r="Y920" s="6"/>
      <c r="Z920" s="6"/>
      <c r="AA920" s="6"/>
      <c r="AB920" s="6"/>
      <c r="AC920" s="6"/>
      <c r="AD920" s="6"/>
      <c r="AE920" s="6"/>
      <c r="AF920" s="6"/>
      <c r="AG920" s="6"/>
      <c r="AH920" s="6"/>
      <c r="AI920" s="6"/>
      <c r="AJ920" s="6"/>
      <c r="AK920" s="6"/>
      <c r="AL920" s="6"/>
      <c r="AM920" s="6"/>
      <c r="AN920" s="6"/>
      <c r="AO920" s="6"/>
      <c r="AP920" s="6"/>
      <c r="AQ920" s="6"/>
      <c r="AR920" s="6"/>
      <c r="AS920" s="6"/>
      <c r="AT920" s="6"/>
      <c r="AU920" s="6"/>
      <c r="AV920" s="6"/>
      <c r="AW920" s="6"/>
      <c r="AX920" s="6"/>
      <c r="AY920" s="6"/>
      <c r="AZ920" s="6"/>
      <c r="BA920" s="6"/>
      <c r="BB920" s="6"/>
      <c r="BC920" s="6"/>
      <c r="BD920" s="6"/>
      <c r="BE920" s="6"/>
    </row>
    <row r="921" spans="1:57">
      <c r="A921" s="6"/>
      <c r="B921" s="6"/>
      <c r="C921" s="6"/>
      <c r="D921" s="6"/>
      <c r="E921" s="6"/>
      <c r="F921" s="6"/>
      <c r="G921" s="6"/>
      <c r="H921" s="6"/>
      <c r="I921" s="6"/>
      <c r="J921" s="6"/>
      <c r="L921" s="6"/>
      <c r="M921" s="6"/>
      <c r="N921" s="6"/>
      <c r="O921" s="6"/>
      <c r="P921" s="6"/>
      <c r="Q921" s="6"/>
      <c r="R921" s="6"/>
      <c r="S921" s="6"/>
      <c r="T921" s="6"/>
      <c r="U921" s="6"/>
      <c r="V921" s="6"/>
      <c r="W921" s="6"/>
      <c r="X921" s="6"/>
      <c r="Y921" s="6"/>
      <c r="Z921" s="6"/>
      <c r="AA921" s="6"/>
      <c r="AB921" s="6"/>
      <c r="AC921" s="6"/>
      <c r="AD921" s="6"/>
      <c r="AE921" s="6"/>
      <c r="AF921" s="6"/>
      <c r="AG921" s="6"/>
      <c r="AH921" s="6"/>
      <c r="AI921" s="6"/>
      <c r="AJ921" s="6"/>
      <c r="AK921" s="6"/>
      <c r="AL921" s="6"/>
      <c r="AM921" s="6"/>
      <c r="AN921" s="6"/>
      <c r="AO921" s="6"/>
      <c r="AP921" s="6"/>
      <c r="AQ921" s="6"/>
      <c r="AR921" s="6"/>
      <c r="AS921" s="6"/>
      <c r="AT921" s="6"/>
      <c r="AU921" s="6"/>
      <c r="AV921" s="6"/>
      <c r="AW921" s="6"/>
      <c r="AX921" s="6"/>
      <c r="AY921" s="6"/>
      <c r="AZ921" s="6"/>
      <c r="BA921" s="6"/>
      <c r="BB921" s="6"/>
      <c r="BC921" s="6"/>
      <c r="BD921" s="6"/>
      <c r="BE921" s="6"/>
    </row>
    <row r="922" spans="1:57">
      <c r="A922" s="6"/>
      <c r="B922" s="6"/>
      <c r="C922" s="6"/>
      <c r="D922" s="6"/>
      <c r="E922" s="6"/>
      <c r="F922" s="6"/>
      <c r="G922" s="6"/>
      <c r="H922" s="6"/>
      <c r="I922" s="6"/>
      <c r="J922" s="6"/>
      <c r="L922" s="6"/>
      <c r="M922" s="6"/>
      <c r="N922" s="6"/>
      <c r="O922" s="6"/>
      <c r="P922" s="6"/>
      <c r="Q922" s="6"/>
      <c r="R922" s="6"/>
      <c r="S922" s="6"/>
      <c r="T922" s="6"/>
      <c r="U922" s="6"/>
      <c r="V922" s="6"/>
      <c r="W922" s="6"/>
      <c r="X922" s="6"/>
      <c r="Y922" s="6"/>
      <c r="Z922" s="6"/>
      <c r="AA922" s="6"/>
      <c r="AB922" s="6"/>
      <c r="AC922" s="6"/>
      <c r="AD922" s="6"/>
      <c r="AE922" s="6"/>
      <c r="AF922" s="6"/>
      <c r="AG922" s="6"/>
      <c r="AH922" s="6"/>
      <c r="AI922" s="6"/>
      <c r="AJ922" s="6"/>
      <c r="AK922" s="6"/>
      <c r="AL922" s="6"/>
      <c r="AM922" s="6"/>
      <c r="AN922" s="6"/>
      <c r="AO922" s="6"/>
      <c r="AP922" s="6"/>
      <c r="AQ922" s="6"/>
      <c r="AR922" s="6"/>
      <c r="AS922" s="6"/>
      <c r="AT922" s="6"/>
      <c r="AU922" s="6"/>
      <c r="AV922" s="6"/>
      <c r="AW922" s="6"/>
      <c r="AX922" s="6"/>
      <c r="AY922" s="6"/>
      <c r="AZ922" s="6"/>
      <c r="BA922" s="6"/>
      <c r="BB922" s="6"/>
      <c r="BC922" s="6"/>
      <c r="BD922" s="6"/>
      <c r="BE922" s="6"/>
    </row>
    <row r="923" spans="1:57">
      <c r="A923" s="6"/>
      <c r="B923" s="6"/>
      <c r="C923" s="6"/>
      <c r="D923" s="6"/>
      <c r="E923" s="6"/>
      <c r="F923" s="6"/>
      <c r="G923" s="6"/>
      <c r="H923" s="6"/>
      <c r="I923" s="6"/>
      <c r="J923" s="6"/>
      <c r="L923" s="6"/>
      <c r="M923" s="6"/>
      <c r="N923" s="6"/>
      <c r="O923" s="6"/>
      <c r="P923" s="6"/>
      <c r="Q923" s="6"/>
      <c r="R923" s="6"/>
      <c r="S923" s="6"/>
      <c r="T923" s="6"/>
      <c r="U923" s="6"/>
      <c r="V923" s="6"/>
      <c r="W923" s="6"/>
      <c r="X923" s="6"/>
      <c r="Y923" s="6"/>
      <c r="Z923" s="6"/>
      <c r="AA923" s="6"/>
      <c r="AB923" s="6"/>
      <c r="AC923" s="6"/>
      <c r="AD923" s="6"/>
      <c r="AE923" s="6"/>
      <c r="AF923" s="6"/>
      <c r="AG923" s="6"/>
      <c r="AH923" s="6"/>
      <c r="AI923" s="6"/>
      <c r="AJ923" s="6"/>
      <c r="AK923" s="6"/>
      <c r="AL923" s="6"/>
      <c r="AM923" s="6"/>
      <c r="AN923" s="6"/>
      <c r="AO923" s="6"/>
      <c r="AP923" s="6"/>
      <c r="AQ923" s="6"/>
      <c r="AR923" s="6"/>
      <c r="AS923" s="6"/>
      <c r="AT923" s="6"/>
      <c r="AU923" s="6"/>
      <c r="AV923" s="6"/>
      <c r="AW923" s="6"/>
      <c r="AX923" s="6"/>
      <c r="AY923" s="6"/>
      <c r="AZ923" s="6"/>
      <c r="BA923" s="6"/>
      <c r="BB923" s="6"/>
      <c r="BC923" s="6"/>
      <c r="BD923" s="6"/>
      <c r="BE923" s="6"/>
    </row>
    <row r="924" spans="1:57">
      <c r="A924" s="6"/>
      <c r="B924" s="6"/>
      <c r="C924" s="6"/>
      <c r="D924" s="6"/>
      <c r="E924" s="6"/>
      <c r="F924" s="6"/>
      <c r="G924" s="6"/>
      <c r="H924" s="6"/>
      <c r="I924" s="6"/>
      <c r="J924" s="6"/>
      <c r="L924" s="6"/>
      <c r="M924" s="6"/>
      <c r="N924" s="6"/>
      <c r="O924" s="6"/>
      <c r="P924" s="6"/>
      <c r="Q924" s="6"/>
      <c r="R924" s="6"/>
      <c r="S924" s="6"/>
      <c r="T924" s="6"/>
      <c r="U924" s="6"/>
      <c r="V924" s="6"/>
      <c r="W924" s="6"/>
      <c r="X924" s="6"/>
      <c r="Y924" s="6"/>
      <c r="Z924" s="6"/>
      <c r="AA924" s="6"/>
      <c r="AB924" s="6"/>
      <c r="AC924" s="6"/>
      <c r="AD924" s="6"/>
      <c r="AE924" s="6"/>
      <c r="AF924" s="6"/>
      <c r="AG924" s="6"/>
      <c r="AH924" s="6"/>
      <c r="AI924" s="6"/>
      <c r="AJ924" s="6"/>
      <c r="AK924" s="6"/>
      <c r="AL924" s="6"/>
      <c r="AM924" s="6"/>
      <c r="AN924" s="6"/>
      <c r="AO924" s="6"/>
      <c r="AP924" s="6"/>
      <c r="AQ924" s="6"/>
      <c r="AR924" s="6"/>
      <c r="AS924" s="6"/>
      <c r="AT924" s="6"/>
      <c r="AU924" s="6"/>
      <c r="AV924" s="6"/>
      <c r="AW924" s="6"/>
      <c r="AX924" s="6"/>
      <c r="AY924" s="6"/>
      <c r="AZ924" s="6"/>
      <c r="BA924" s="6"/>
      <c r="BB924" s="6"/>
      <c r="BC924" s="6"/>
      <c r="BD924" s="6"/>
      <c r="BE924" s="6"/>
    </row>
    <row r="925" spans="1:57">
      <c r="A925" s="6"/>
      <c r="B925" s="6"/>
      <c r="C925" s="6"/>
      <c r="D925" s="6"/>
      <c r="E925" s="6"/>
      <c r="F925" s="6"/>
      <c r="G925" s="6"/>
      <c r="H925" s="6"/>
      <c r="I925" s="6"/>
      <c r="J925" s="6"/>
      <c r="L925" s="6"/>
      <c r="M925" s="6"/>
      <c r="N925" s="6"/>
      <c r="O925" s="6"/>
      <c r="P925" s="6"/>
      <c r="Q925" s="6"/>
      <c r="R925" s="6"/>
      <c r="S925" s="6"/>
      <c r="T925" s="6"/>
      <c r="U925" s="6"/>
      <c r="V925" s="6"/>
      <c r="W925" s="6"/>
      <c r="X925" s="6"/>
      <c r="Y925" s="6"/>
      <c r="Z925" s="6"/>
      <c r="AA925" s="6"/>
      <c r="AB925" s="6"/>
      <c r="AC925" s="6"/>
      <c r="AD925" s="6"/>
      <c r="AE925" s="6"/>
      <c r="AF925" s="6"/>
      <c r="AG925" s="6"/>
      <c r="AH925" s="6"/>
      <c r="AI925" s="6"/>
      <c r="AJ925" s="6"/>
      <c r="AK925" s="6"/>
      <c r="AL925" s="6"/>
      <c r="AM925" s="6"/>
      <c r="AN925" s="6"/>
      <c r="AO925" s="6"/>
      <c r="AP925" s="6"/>
      <c r="AQ925" s="6"/>
      <c r="AR925" s="6"/>
      <c r="AS925" s="6"/>
      <c r="AT925" s="6"/>
      <c r="AU925" s="6"/>
      <c r="AV925" s="6"/>
      <c r="AW925" s="6"/>
      <c r="AX925" s="6"/>
      <c r="AY925" s="6"/>
      <c r="AZ925" s="6"/>
      <c r="BA925" s="6"/>
      <c r="BB925" s="6"/>
      <c r="BC925" s="6"/>
      <c r="BD925" s="6"/>
      <c r="BE925" s="6"/>
    </row>
    <row r="926" spans="1:57">
      <c r="A926" s="6"/>
      <c r="B926" s="6"/>
      <c r="C926" s="6"/>
      <c r="D926" s="6"/>
      <c r="E926" s="6"/>
      <c r="F926" s="6"/>
      <c r="G926" s="6"/>
      <c r="H926" s="6"/>
      <c r="I926" s="6"/>
      <c r="J926" s="6"/>
      <c r="L926" s="6"/>
      <c r="M926" s="6"/>
      <c r="N926" s="6"/>
      <c r="O926" s="6"/>
      <c r="P926" s="6"/>
      <c r="Q926" s="6"/>
      <c r="R926" s="6"/>
      <c r="S926" s="6"/>
      <c r="T926" s="6"/>
      <c r="U926" s="6"/>
      <c r="V926" s="6"/>
      <c r="W926" s="6"/>
      <c r="X926" s="6"/>
      <c r="Y926" s="6"/>
      <c r="Z926" s="6"/>
      <c r="AA926" s="6"/>
      <c r="AB926" s="6"/>
      <c r="AC926" s="6"/>
      <c r="AD926" s="6"/>
      <c r="AE926" s="6"/>
      <c r="AF926" s="6"/>
      <c r="AG926" s="6"/>
      <c r="AH926" s="6"/>
      <c r="AI926" s="6"/>
      <c r="AJ926" s="6"/>
      <c r="AK926" s="6"/>
      <c r="AL926" s="6"/>
      <c r="AM926" s="6"/>
      <c r="AN926" s="6"/>
      <c r="AO926" s="6"/>
      <c r="AP926" s="6"/>
      <c r="AQ926" s="6"/>
      <c r="AR926" s="6"/>
      <c r="AS926" s="6"/>
      <c r="AT926" s="6"/>
      <c r="AU926" s="6"/>
      <c r="AV926" s="6"/>
      <c r="AW926" s="6"/>
      <c r="AX926" s="6"/>
      <c r="AY926" s="6"/>
      <c r="AZ926" s="6"/>
      <c r="BA926" s="6"/>
      <c r="BB926" s="6"/>
      <c r="BC926" s="6"/>
      <c r="BD926" s="6"/>
      <c r="BE926" s="6"/>
    </row>
    <row r="927" spans="1:57">
      <c r="A927" s="6"/>
      <c r="B927" s="6"/>
      <c r="C927" s="6"/>
      <c r="D927" s="6"/>
      <c r="E927" s="6"/>
      <c r="F927" s="6"/>
      <c r="G927" s="6"/>
      <c r="H927" s="6"/>
      <c r="I927" s="6"/>
      <c r="J927" s="6"/>
      <c r="L927" s="6"/>
      <c r="M927" s="6"/>
      <c r="N927" s="6"/>
      <c r="O927" s="6"/>
      <c r="P927" s="6"/>
      <c r="Q927" s="6"/>
      <c r="R927" s="6"/>
      <c r="S927" s="6"/>
      <c r="T927" s="6"/>
      <c r="U927" s="6"/>
      <c r="V927" s="6"/>
      <c r="W927" s="6"/>
      <c r="X927" s="6"/>
      <c r="Y927" s="6"/>
      <c r="Z927" s="6"/>
      <c r="AA927" s="6"/>
      <c r="AB927" s="6"/>
      <c r="AC927" s="6"/>
      <c r="AD927" s="6"/>
      <c r="AE927" s="6"/>
      <c r="AF927" s="6"/>
      <c r="AG927" s="6"/>
      <c r="AH927" s="6"/>
      <c r="AI927" s="6"/>
      <c r="AJ927" s="6"/>
      <c r="AK927" s="6"/>
      <c r="AL927" s="6"/>
      <c r="AM927" s="6"/>
      <c r="AN927" s="6"/>
      <c r="AO927" s="6"/>
      <c r="AP927" s="6"/>
      <c r="AQ927" s="6"/>
      <c r="AR927" s="6"/>
      <c r="AS927" s="6"/>
      <c r="AT927" s="6"/>
      <c r="AU927" s="6"/>
      <c r="AV927" s="6"/>
      <c r="AW927" s="6"/>
      <c r="AX927" s="6"/>
      <c r="AY927" s="6"/>
      <c r="AZ927" s="6"/>
      <c r="BA927" s="6"/>
      <c r="BB927" s="6"/>
      <c r="BC927" s="6"/>
      <c r="BD927" s="6"/>
      <c r="BE927" s="6"/>
    </row>
    <row r="928" spans="1:57">
      <c r="A928" s="6"/>
      <c r="B928" s="6"/>
      <c r="C928" s="6"/>
      <c r="D928" s="6"/>
      <c r="E928" s="6"/>
      <c r="F928" s="6"/>
      <c r="G928" s="6"/>
      <c r="H928" s="6"/>
      <c r="I928" s="6"/>
      <c r="J928" s="6"/>
      <c r="L928" s="6"/>
      <c r="M928" s="6"/>
      <c r="N928" s="6"/>
      <c r="O928" s="6"/>
      <c r="P928" s="6"/>
      <c r="Q928" s="6"/>
      <c r="R928" s="6"/>
      <c r="S928" s="6"/>
      <c r="T928" s="6"/>
      <c r="U928" s="6"/>
      <c r="V928" s="6"/>
      <c r="W928" s="6"/>
      <c r="X928" s="6"/>
      <c r="Y928" s="6"/>
      <c r="Z928" s="6"/>
      <c r="AA928" s="6"/>
      <c r="AB928" s="6"/>
      <c r="AC928" s="6"/>
      <c r="AD928" s="6"/>
      <c r="AE928" s="6"/>
      <c r="AF928" s="6"/>
      <c r="AG928" s="6"/>
      <c r="AH928" s="6"/>
      <c r="AI928" s="6"/>
      <c r="AJ928" s="6"/>
      <c r="AK928" s="6"/>
      <c r="AL928" s="6"/>
      <c r="AM928" s="6"/>
      <c r="AN928" s="6"/>
      <c r="AO928" s="6"/>
      <c r="AP928" s="6"/>
      <c r="AQ928" s="6"/>
      <c r="AR928" s="6"/>
      <c r="AS928" s="6"/>
      <c r="AT928" s="6"/>
      <c r="AU928" s="6"/>
      <c r="AV928" s="6"/>
      <c r="AW928" s="6"/>
      <c r="AX928" s="6"/>
      <c r="AY928" s="6"/>
      <c r="AZ928" s="6"/>
      <c r="BA928" s="6"/>
      <c r="BB928" s="6"/>
      <c r="BC928" s="6"/>
      <c r="BD928" s="6"/>
      <c r="BE928" s="6"/>
    </row>
    <row r="929" spans="1:57">
      <c r="A929" s="6"/>
      <c r="B929" s="6"/>
      <c r="C929" s="6"/>
      <c r="D929" s="6"/>
      <c r="E929" s="6"/>
      <c r="F929" s="6"/>
      <c r="G929" s="6"/>
      <c r="H929" s="6"/>
      <c r="I929" s="6"/>
      <c r="J929" s="6"/>
      <c r="L929" s="6"/>
      <c r="M929" s="6"/>
      <c r="N929" s="6"/>
      <c r="O929" s="6"/>
      <c r="P929" s="6"/>
      <c r="Q929" s="6"/>
      <c r="R929" s="6"/>
      <c r="S929" s="6"/>
      <c r="T929" s="6"/>
      <c r="U929" s="6"/>
      <c r="V929" s="6"/>
      <c r="W929" s="6"/>
      <c r="X929" s="6"/>
      <c r="Y929" s="6"/>
      <c r="Z929" s="6"/>
      <c r="AA929" s="6"/>
      <c r="AB929" s="6"/>
      <c r="AC929" s="6"/>
      <c r="AD929" s="6"/>
      <c r="AE929" s="6"/>
      <c r="AF929" s="6"/>
      <c r="AG929" s="6"/>
      <c r="AH929" s="6"/>
      <c r="AI929" s="6"/>
      <c r="AJ929" s="6"/>
      <c r="AK929" s="6"/>
      <c r="AL929" s="6"/>
      <c r="AM929" s="6"/>
      <c r="AN929" s="6"/>
      <c r="AO929" s="6"/>
      <c r="AP929" s="6"/>
      <c r="AQ929" s="6"/>
      <c r="AR929" s="6"/>
      <c r="AS929" s="6"/>
      <c r="AT929" s="6"/>
      <c r="AU929" s="6"/>
      <c r="AV929" s="6"/>
      <c r="AW929" s="6"/>
      <c r="AX929" s="6"/>
      <c r="AY929" s="6"/>
      <c r="AZ929" s="6"/>
      <c r="BA929" s="6"/>
      <c r="BB929" s="6"/>
      <c r="BC929" s="6"/>
      <c r="BD929" s="6"/>
      <c r="BE929" s="6"/>
    </row>
    <row r="930" spans="1:57">
      <c r="A930" s="6"/>
      <c r="B930" s="6"/>
      <c r="C930" s="6"/>
      <c r="D930" s="6"/>
      <c r="E930" s="6"/>
      <c r="F930" s="6"/>
      <c r="G930" s="6"/>
      <c r="H930" s="6"/>
      <c r="I930" s="6"/>
      <c r="J930" s="6"/>
      <c r="L930" s="6"/>
      <c r="M930" s="6"/>
      <c r="N930" s="6"/>
      <c r="O930" s="6"/>
      <c r="P930" s="6"/>
      <c r="Q930" s="6"/>
      <c r="R930" s="6"/>
      <c r="S930" s="6"/>
      <c r="T930" s="6"/>
      <c r="U930" s="6"/>
      <c r="V930" s="6"/>
      <c r="W930" s="6"/>
      <c r="X930" s="6"/>
      <c r="Y930" s="6"/>
      <c r="Z930" s="6"/>
      <c r="AA930" s="6"/>
      <c r="AB930" s="6"/>
      <c r="AC930" s="6"/>
      <c r="AD930" s="6"/>
      <c r="AE930" s="6"/>
      <c r="AF930" s="6"/>
      <c r="AG930" s="6"/>
      <c r="AH930" s="6"/>
      <c r="AI930" s="6"/>
      <c r="AJ930" s="6"/>
      <c r="AK930" s="6"/>
      <c r="AL930" s="6"/>
      <c r="AM930" s="6"/>
      <c r="AN930" s="6"/>
      <c r="AO930" s="6"/>
      <c r="AP930" s="6"/>
      <c r="AQ930" s="6"/>
      <c r="AR930" s="6"/>
      <c r="AS930" s="6"/>
      <c r="AT930" s="6"/>
      <c r="AU930" s="6"/>
      <c r="AV930" s="6"/>
      <c r="AW930" s="6"/>
      <c r="AX930" s="6"/>
      <c r="AY930" s="6"/>
      <c r="AZ930" s="6"/>
      <c r="BA930" s="6"/>
      <c r="BB930" s="6"/>
      <c r="BC930" s="6"/>
      <c r="BD930" s="6"/>
      <c r="BE930" s="6"/>
    </row>
    <row r="931" spans="1:57">
      <c r="A931" s="6"/>
      <c r="B931" s="6"/>
      <c r="C931" s="6"/>
      <c r="D931" s="6"/>
      <c r="E931" s="6"/>
      <c r="F931" s="6"/>
      <c r="G931" s="6"/>
      <c r="H931" s="6"/>
      <c r="I931" s="6"/>
      <c r="J931" s="6"/>
      <c r="L931" s="6"/>
      <c r="M931" s="6"/>
      <c r="N931" s="6"/>
      <c r="O931" s="6"/>
      <c r="P931" s="6"/>
      <c r="Q931" s="6"/>
      <c r="R931" s="6"/>
      <c r="S931" s="6"/>
      <c r="T931" s="6"/>
      <c r="U931" s="6"/>
      <c r="V931" s="6"/>
      <c r="W931" s="6"/>
      <c r="X931" s="6"/>
      <c r="Y931" s="6"/>
      <c r="Z931" s="6"/>
      <c r="AA931" s="6"/>
      <c r="AB931" s="6"/>
      <c r="AC931" s="6"/>
      <c r="AD931" s="6"/>
      <c r="AE931" s="6"/>
      <c r="AF931" s="6"/>
      <c r="AG931" s="6"/>
      <c r="AH931" s="6"/>
      <c r="AI931" s="6"/>
      <c r="AJ931" s="6"/>
      <c r="AK931" s="6"/>
      <c r="AL931" s="6"/>
      <c r="AM931" s="6"/>
      <c r="AN931" s="6"/>
      <c r="AO931" s="6"/>
      <c r="AP931" s="6"/>
      <c r="AQ931" s="6"/>
      <c r="AR931" s="6"/>
      <c r="AS931" s="6"/>
      <c r="AT931" s="6"/>
      <c r="AU931" s="6"/>
      <c r="AV931" s="6"/>
      <c r="AW931" s="6"/>
      <c r="AX931" s="6"/>
      <c r="AY931" s="6"/>
      <c r="AZ931" s="6"/>
      <c r="BA931" s="6"/>
      <c r="BB931" s="6"/>
      <c r="BC931" s="6"/>
      <c r="BD931" s="6"/>
      <c r="BE931" s="6"/>
    </row>
    <row r="932" spans="1:57">
      <c r="A932" s="6"/>
      <c r="B932" s="6"/>
      <c r="C932" s="6"/>
      <c r="D932" s="6"/>
      <c r="E932" s="6"/>
      <c r="F932" s="6"/>
      <c r="G932" s="6"/>
      <c r="H932" s="6"/>
      <c r="I932" s="6"/>
      <c r="J932" s="6"/>
      <c r="L932" s="6"/>
      <c r="M932" s="6"/>
      <c r="N932" s="6"/>
      <c r="O932" s="6"/>
      <c r="P932" s="6"/>
      <c r="Q932" s="6"/>
      <c r="R932" s="6"/>
      <c r="S932" s="6"/>
      <c r="T932" s="6"/>
      <c r="U932" s="6"/>
      <c r="V932" s="6"/>
      <c r="W932" s="6"/>
      <c r="X932" s="6"/>
      <c r="Y932" s="6"/>
      <c r="Z932" s="6"/>
      <c r="AA932" s="6"/>
      <c r="AB932" s="6"/>
      <c r="AC932" s="6"/>
      <c r="AD932" s="6"/>
      <c r="AE932" s="6"/>
      <c r="AF932" s="6"/>
      <c r="AG932" s="6"/>
      <c r="AH932" s="6"/>
      <c r="AI932" s="6"/>
      <c r="AJ932" s="6"/>
      <c r="AK932" s="6"/>
      <c r="AL932" s="6"/>
      <c r="AM932" s="6"/>
      <c r="AN932" s="6"/>
      <c r="AO932" s="6"/>
      <c r="AP932" s="6"/>
      <c r="AQ932" s="6"/>
      <c r="AR932" s="6"/>
      <c r="AS932" s="6"/>
      <c r="AT932" s="6"/>
      <c r="AU932" s="6"/>
      <c r="AV932" s="6"/>
      <c r="AW932" s="6"/>
      <c r="AX932" s="6"/>
      <c r="AY932" s="6"/>
      <c r="AZ932" s="6"/>
      <c r="BA932" s="6"/>
      <c r="BB932" s="6"/>
      <c r="BC932" s="6"/>
      <c r="BD932" s="6"/>
      <c r="BE932" s="6"/>
    </row>
    <row r="933" spans="1:57">
      <c r="A933" s="6"/>
      <c r="B933" s="6"/>
      <c r="C933" s="6"/>
      <c r="D933" s="6"/>
      <c r="E933" s="6"/>
      <c r="F933" s="6"/>
      <c r="G933" s="6"/>
      <c r="H933" s="6"/>
      <c r="I933" s="6"/>
      <c r="J933" s="6"/>
      <c r="L933" s="6"/>
      <c r="M933" s="6"/>
      <c r="N933" s="6"/>
      <c r="O933" s="6"/>
      <c r="P933" s="6"/>
      <c r="Q933" s="6"/>
      <c r="R933" s="6"/>
      <c r="S933" s="6"/>
      <c r="T933" s="6"/>
      <c r="U933" s="6"/>
      <c r="V933" s="6"/>
      <c r="W933" s="6"/>
      <c r="X933" s="6"/>
      <c r="Y933" s="6"/>
      <c r="Z933" s="6"/>
      <c r="AA933" s="6"/>
      <c r="AB933" s="6"/>
      <c r="AC933" s="6"/>
      <c r="AD933" s="6"/>
      <c r="AE933" s="6"/>
      <c r="AF933" s="6"/>
      <c r="AG933" s="6"/>
      <c r="AH933" s="6"/>
      <c r="AI933" s="6"/>
      <c r="AJ933" s="6"/>
      <c r="AK933" s="6"/>
      <c r="AL933" s="6"/>
      <c r="AM933" s="6"/>
      <c r="AN933" s="6"/>
      <c r="AO933" s="6"/>
      <c r="AP933" s="6"/>
      <c r="AQ933" s="6"/>
      <c r="AR933" s="6"/>
      <c r="AS933" s="6"/>
      <c r="AT933" s="6"/>
      <c r="AU933" s="6"/>
      <c r="AV933" s="6"/>
      <c r="AW933" s="6"/>
      <c r="AX933" s="6"/>
      <c r="AY933" s="6"/>
      <c r="AZ933" s="6"/>
      <c r="BA933" s="6"/>
      <c r="BB933" s="6"/>
      <c r="BC933" s="6"/>
      <c r="BD933" s="6"/>
      <c r="BE933" s="6"/>
    </row>
    <row r="934" spans="1:57">
      <c r="A934" s="6"/>
      <c r="B934" s="6"/>
      <c r="C934" s="6"/>
      <c r="D934" s="6"/>
      <c r="E934" s="6"/>
      <c r="F934" s="6"/>
      <c r="G934" s="6"/>
      <c r="H934" s="6"/>
      <c r="I934" s="6"/>
      <c r="J934" s="6"/>
      <c r="L934" s="6"/>
      <c r="M934" s="6"/>
      <c r="N934" s="6"/>
      <c r="O934" s="6"/>
      <c r="P934" s="6"/>
      <c r="Q934" s="6"/>
      <c r="R934" s="6"/>
      <c r="S934" s="6"/>
      <c r="T934" s="6"/>
      <c r="U934" s="6"/>
      <c r="V934" s="6"/>
      <c r="W934" s="6"/>
      <c r="X934" s="6"/>
      <c r="Y934" s="6"/>
      <c r="Z934" s="6"/>
      <c r="AA934" s="6"/>
      <c r="AB934" s="6"/>
      <c r="AC934" s="6"/>
      <c r="AD934" s="6"/>
      <c r="AE934" s="6"/>
      <c r="AF934" s="6"/>
      <c r="AG934" s="6"/>
      <c r="AH934" s="6"/>
      <c r="AI934" s="6"/>
      <c r="AJ934" s="6"/>
      <c r="AK934" s="6"/>
      <c r="AL934" s="6"/>
      <c r="AM934" s="6"/>
      <c r="AN934" s="6"/>
      <c r="AO934" s="6"/>
      <c r="AP934" s="6"/>
      <c r="AQ934" s="6"/>
      <c r="AR934" s="6"/>
      <c r="AS934" s="6"/>
      <c r="AT934" s="6"/>
      <c r="AU934" s="6"/>
      <c r="AV934" s="6"/>
      <c r="AW934" s="6"/>
      <c r="AX934" s="6"/>
      <c r="AY934" s="6"/>
      <c r="AZ934" s="6"/>
      <c r="BA934" s="6"/>
      <c r="BB934" s="6"/>
      <c r="BC934" s="6"/>
      <c r="BD934" s="6"/>
      <c r="BE934" s="6"/>
    </row>
    <row r="935" spans="1:57">
      <c r="A935" s="6"/>
      <c r="B935" s="6"/>
      <c r="C935" s="6"/>
      <c r="D935" s="6"/>
      <c r="E935" s="6"/>
      <c r="F935" s="6"/>
      <c r="G935" s="6"/>
      <c r="H935" s="6"/>
      <c r="I935" s="6"/>
      <c r="J935" s="6"/>
      <c r="L935" s="6"/>
      <c r="M935" s="6"/>
      <c r="N935" s="6"/>
      <c r="O935" s="6"/>
      <c r="P935" s="6"/>
      <c r="Q935" s="6"/>
      <c r="R935" s="6"/>
      <c r="S935" s="6"/>
      <c r="T935" s="6"/>
      <c r="U935" s="6"/>
      <c r="V935" s="6"/>
      <c r="W935" s="6"/>
      <c r="X935" s="6"/>
      <c r="Y935" s="6"/>
      <c r="Z935" s="6"/>
      <c r="AA935" s="6"/>
      <c r="AB935" s="6"/>
      <c r="AC935" s="6"/>
      <c r="AD935" s="6"/>
      <c r="AE935" s="6"/>
      <c r="AF935" s="6"/>
      <c r="AG935" s="6"/>
      <c r="AH935" s="6"/>
      <c r="AI935" s="6"/>
      <c r="AJ935" s="6"/>
      <c r="AK935" s="6"/>
      <c r="AL935" s="6"/>
      <c r="AM935" s="6"/>
      <c r="AN935" s="6"/>
      <c r="AO935" s="6"/>
      <c r="AP935" s="6"/>
      <c r="AQ935" s="6"/>
      <c r="AR935" s="6"/>
      <c r="AS935" s="6"/>
      <c r="AT935" s="6"/>
      <c r="AU935" s="6"/>
      <c r="AV935" s="6"/>
      <c r="AW935" s="6"/>
      <c r="AX935" s="6"/>
      <c r="AY935" s="6"/>
      <c r="AZ935" s="6"/>
      <c r="BA935" s="6"/>
      <c r="BB935" s="6"/>
      <c r="BC935" s="6"/>
      <c r="BD935" s="6"/>
      <c r="BE935" s="6"/>
    </row>
    <row r="936" spans="1:57">
      <c r="A936" s="6"/>
      <c r="B936" s="6"/>
      <c r="C936" s="6"/>
      <c r="D936" s="6"/>
      <c r="E936" s="6"/>
      <c r="F936" s="6"/>
      <c r="G936" s="6"/>
      <c r="H936" s="6"/>
      <c r="I936" s="6"/>
      <c r="J936" s="6"/>
      <c r="L936" s="6"/>
      <c r="M936" s="6"/>
      <c r="N936" s="6"/>
      <c r="O936" s="6"/>
      <c r="P936" s="6"/>
      <c r="Q936" s="6"/>
      <c r="R936" s="6"/>
      <c r="S936" s="6"/>
      <c r="T936" s="6"/>
      <c r="U936" s="6"/>
      <c r="V936" s="6"/>
      <c r="W936" s="6"/>
      <c r="X936" s="6"/>
      <c r="Y936" s="6"/>
      <c r="Z936" s="6"/>
      <c r="AA936" s="6"/>
      <c r="AB936" s="6"/>
      <c r="AC936" s="6"/>
      <c r="AD936" s="6"/>
      <c r="AE936" s="6"/>
      <c r="AF936" s="6"/>
      <c r="AG936" s="6"/>
      <c r="AH936" s="6"/>
      <c r="AI936" s="6"/>
      <c r="AJ936" s="6"/>
      <c r="AK936" s="6"/>
      <c r="AL936" s="6"/>
      <c r="AM936" s="6"/>
      <c r="AN936" s="6"/>
      <c r="AO936" s="6"/>
      <c r="AP936" s="6"/>
      <c r="AQ936" s="6"/>
      <c r="AR936" s="6"/>
      <c r="AS936" s="6"/>
      <c r="AT936" s="6"/>
      <c r="AU936" s="6"/>
      <c r="AV936" s="6"/>
      <c r="AW936" s="6"/>
      <c r="AX936" s="6"/>
      <c r="AY936" s="6"/>
      <c r="AZ936" s="6"/>
      <c r="BA936" s="6"/>
      <c r="BB936" s="6"/>
      <c r="BC936" s="6"/>
      <c r="BD936" s="6"/>
      <c r="BE936" s="6"/>
    </row>
    <row r="937" spans="1:57">
      <c r="A937" s="6"/>
      <c r="B937" s="6"/>
      <c r="C937" s="6"/>
      <c r="D937" s="6"/>
      <c r="E937" s="6"/>
      <c r="F937" s="6"/>
      <c r="G937" s="6"/>
      <c r="H937" s="6"/>
      <c r="I937" s="6"/>
      <c r="J937" s="6"/>
      <c r="L937" s="6"/>
      <c r="M937" s="6"/>
      <c r="N937" s="6"/>
      <c r="O937" s="6"/>
      <c r="P937" s="6"/>
      <c r="Q937" s="6"/>
      <c r="R937" s="6"/>
      <c r="S937" s="6"/>
      <c r="T937" s="6"/>
      <c r="U937" s="6"/>
      <c r="V937" s="6"/>
      <c r="W937" s="6"/>
      <c r="X937" s="6"/>
      <c r="Y937" s="6"/>
      <c r="Z937" s="6"/>
      <c r="AA937" s="6"/>
      <c r="AB937" s="6"/>
      <c r="AC937" s="6"/>
      <c r="AD937" s="6"/>
      <c r="AE937" s="6"/>
      <c r="AF937" s="6"/>
      <c r="AG937" s="6"/>
      <c r="AH937" s="6"/>
      <c r="AI937" s="6"/>
      <c r="AJ937" s="6"/>
      <c r="AK937" s="6"/>
      <c r="AL937" s="6"/>
      <c r="AM937" s="6"/>
      <c r="AN937" s="6"/>
      <c r="AO937" s="6"/>
      <c r="AP937" s="6"/>
      <c r="AQ937" s="6"/>
      <c r="AR937" s="6"/>
      <c r="AS937" s="6"/>
      <c r="AT937" s="6"/>
      <c r="AU937" s="6"/>
      <c r="AV937" s="6"/>
      <c r="AW937" s="6"/>
      <c r="AX937" s="6"/>
      <c r="AY937" s="6"/>
      <c r="AZ937" s="6"/>
      <c r="BA937" s="6"/>
      <c r="BB937" s="6"/>
      <c r="BC937" s="6"/>
      <c r="BD937" s="6"/>
      <c r="BE937" s="6"/>
    </row>
    <row r="938" spans="1:57">
      <c r="A938" s="6"/>
      <c r="B938" s="6"/>
      <c r="C938" s="6"/>
      <c r="D938" s="6"/>
      <c r="E938" s="6"/>
      <c r="F938" s="6"/>
      <c r="G938" s="6"/>
      <c r="H938" s="6"/>
      <c r="I938" s="6"/>
      <c r="J938" s="6"/>
      <c r="L938" s="6"/>
      <c r="M938" s="6"/>
      <c r="N938" s="6"/>
      <c r="O938" s="6"/>
      <c r="P938" s="6"/>
      <c r="Q938" s="6"/>
      <c r="R938" s="6"/>
      <c r="S938" s="6"/>
      <c r="T938" s="6"/>
      <c r="U938" s="6"/>
      <c r="V938" s="6"/>
      <c r="W938" s="6"/>
      <c r="X938" s="6"/>
      <c r="Y938" s="6"/>
      <c r="Z938" s="6"/>
      <c r="AA938" s="6"/>
      <c r="AB938" s="6"/>
      <c r="AC938" s="6"/>
      <c r="AD938" s="6"/>
      <c r="AE938" s="6"/>
      <c r="AF938" s="6"/>
      <c r="AG938" s="6"/>
      <c r="AH938" s="6"/>
      <c r="AI938" s="6"/>
      <c r="AJ938" s="6"/>
      <c r="AK938" s="6"/>
      <c r="AL938" s="6"/>
      <c r="AM938" s="6"/>
      <c r="AN938" s="6"/>
      <c r="AO938" s="6"/>
      <c r="AP938" s="6"/>
      <c r="AQ938" s="6"/>
      <c r="AR938" s="6"/>
      <c r="AS938" s="6"/>
      <c r="AT938" s="6"/>
      <c r="AU938" s="6"/>
      <c r="AV938" s="6"/>
      <c r="AW938" s="6"/>
      <c r="AX938" s="6"/>
      <c r="AY938" s="6"/>
      <c r="AZ938" s="6"/>
      <c r="BA938" s="6"/>
      <c r="BB938" s="6"/>
      <c r="BC938" s="6"/>
      <c r="BD938" s="6"/>
      <c r="BE938" s="6"/>
    </row>
    <row r="939" spans="1:57">
      <c r="A939" s="6"/>
      <c r="B939" s="6"/>
      <c r="C939" s="6"/>
      <c r="D939" s="6"/>
      <c r="E939" s="6"/>
      <c r="F939" s="6"/>
      <c r="G939" s="6"/>
      <c r="H939" s="6"/>
      <c r="I939" s="6"/>
      <c r="J939" s="6"/>
      <c r="L939" s="6"/>
      <c r="M939" s="6"/>
      <c r="N939" s="6"/>
      <c r="O939" s="6"/>
      <c r="P939" s="6"/>
      <c r="Q939" s="6"/>
      <c r="R939" s="6"/>
      <c r="S939" s="6"/>
      <c r="T939" s="6"/>
      <c r="U939" s="6"/>
      <c r="V939" s="6"/>
      <c r="W939" s="6"/>
      <c r="X939" s="6"/>
      <c r="Y939" s="6"/>
      <c r="Z939" s="6"/>
      <c r="AA939" s="6"/>
      <c r="AB939" s="6"/>
      <c r="AC939" s="6"/>
      <c r="AD939" s="6"/>
      <c r="AE939" s="6"/>
      <c r="AF939" s="6"/>
      <c r="AG939" s="6"/>
      <c r="AH939" s="6"/>
      <c r="AI939" s="6"/>
      <c r="AJ939" s="6"/>
      <c r="AK939" s="6"/>
      <c r="AL939" s="6"/>
      <c r="AM939" s="6"/>
      <c r="AN939" s="6"/>
      <c r="AO939" s="6"/>
      <c r="AP939" s="6"/>
      <c r="AQ939" s="6"/>
      <c r="AR939" s="6"/>
      <c r="AS939" s="6"/>
      <c r="AT939" s="6"/>
      <c r="AU939" s="6"/>
      <c r="AV939" s="6"/>
      <c r="AW939" s="6"/>
      <c r="AX939" s="6"/>
      <c r="AY939" s="6"/>
      <c r="AZ939" s="6"/>
      <c r="BA939" s="6"/>
      <c r="BB939" s="6"/>
      <c r="BC939" s="6"/>
      <c r="BD939" s="6"/>
      <c r="BE939" s="6"/>
    </row>
    <row r="940" spans="1:57">
      <c r="A940" s="6"/>
      <c r="B940" s="6"/>
      <c r="C940" s="6"/>
      <c r="D940" s="6"/>
      <c r="E940" s="6"/>
      <c r="F940" s="6"/>
      <c r="G940" s="6"/>
      <c r="H940" s="6"/>
      <c r="I940" s="6"/>
      <c r="J940" s="6"/>
      <c r="L940" s="6"/>
      <c r="M940" s="6"/>
      <c r="N940" s="6"/>
      <c r="O940" s="6"/>
      <c r="P940" s="6"/>
      <c r="Q940" s="6"/>
      <c r="R940" s="6"/>
      <c r="S940" s="6"/>
      <c r="T940" s="6"/>
      <c r="U940" s="6"/>
      <c r="V940" s="6"/>
      <c r="W940" s="6"/>
      <c r="X940" s="6"/>
      <c r="Y940" s="6"/>
      <c r="Z940" s="6"/>
      <c r="AA940" s="6"/>
      <c r="AB940" s="6"/>
      <c r="AC940" s="6"/>
      <c r="AD940" s="6"/>
      <c r="AE940" s="6"/>
      <c r="AF940" s="6"/>
      <c r="AG940" s="6"/>
      <c r="AH940" s="6"/>
      <c r="AI940" s="6"/>
      <c r="AJ940" s="6"/>
      <c r="AK940" s="6"/>
      <c r="AL940" s="6"/>
      <c r="AM940" s="6"/>
      <c r="AN940" s="6"/>
      <c r="AO940" s="6"/>
      <c r="AP940" s="6"/>
      <c r="AQ940" s="6"/>
      <c r="AR940" s="6"/>
      <c r="AS940" s="6"/>
      <c r="AT940" s="6"/>
      <c r="AU940" s="6"/>
      <c r="AV940" s="6"/>
      <c r="AW940" s="6"/>
      <c r="AX940" s="6"/>
      <c r="AY940" s="6"/>
      <c r="AZ940" s="6"/>
      <c r="BA940" s="6"/>
      <c r="BB940" s="6"/>
      <c r="BC940" s="6"/>
      <c r="BD940" s="6"/>
      <c r="BE940" s="6"/>
    </row>
    <row r="941" spans="1:57">
      <c r="A941" s="6"/>
      <c r="B941" s="6"/>
      <c r="C941" s="6"/>
      <c r="D941" s="6"/>
      <c r="E941" s="6"/>
      <c r="F941" s="6"/>
      <c r="G941" s="6"/>
      <c r="H941" s="6"/>
      <c r="I941" s="6"/>
      <c r="J941" s="6"/>
      <c r="L941" s="6"/>
      <c r="M941" s="6"/>
      <c r="N941" s="6"/>
      <c r="O941" s="6"/>
      <c r="P941" s="6"/>
      <c r="Q941" s="6"/>
      <c r="R941" s="6"/>
      <c r="S941" s="6"/>
      <c r="T941" s="6"/>
      <c r="U941" s="6"/>
      <c r="V941" s="6"/>
      <c r="W941" s="6"/>
      <c r="X941" s="6"/>
      <c r="Y941" s="6"/>
      <c r="Z941" s="6"/>
      <c r="AA941" s="6"/>
      <c r="AB941" s="6"/>
      <c r="AC941" s="6"/>
      <c r="AD941" s="6"/>
      <c r="AE941" s="6"/>
      <c r="AF941" s="6"/>
      <c r="AG941" s="6"/>
      <c r="AH941" s="6"/>
      <c r="AI941" s="6"/>
      <c r="AJ941" s="6"/>
      <c r="AK941" s="6"/>
      <c r="AL941" s="6"/>
      <c r="AM941" s="6"/>
      <c r="AN941" s="6"/>
      <c r="AO941" s="6"/>
      <c r="AP941" s="6"/>
      <c r="AQ941" s="6"/>
      <c r="AR941" s="6"/>
      <c r="AS941" s="6"/>
      <c r="AT941" s="6"/>
      <c r="AU941" s="6"/>
      <c r="AV941" s="6"/>
      <c r="AW941" s="6"/>
      <c r="AX941" s="6"/>
      <c r="AY941" s="6"/>
      <c r="AZ941" s="6"/>
      <c r="BA941" s="6"/>
      <c r="BB941" s="6"/>
      <c r="BC941" s="6"/>
      <c r="BD941" s="6"/>
      <c r="BE941" s="6"/>
    </row>
    <row r="942" spans="1:57">
      <c r="A942" s="6"/>
      <c r="B942" s="6"/>
      <c r="C942" s="6"/>
      <c r="D942" s="6"/>
      <c r="E942" s="6"/>
      <c r="F942" s="6"/>
      <c r="G942" s="6"/>
      <c r="H942" s="6"/>
      <c r="I942" s="6"/>
      <c r="J942" s="6"/>
      <c r="L942" s="6"/>
      <c r="M942" s="6"/>
      <c r="N942" s="6"/>
      <c r="O942" s="6"/>
      <c r="P942" s="6"/>
      <c r="Q942" s="6"/>
      <c r="R942" s="6"/>
      <c r="S942" s="6"/>
      <c r="T942" s="6"/>
      <c r="U942" s="6"/>
      <c r="V942" s="6"/>
      <c r="W942" s="6"/>
      <c r="X942" s="6"/>
      <c r="Y942" s="6"/>
      <c r="Z942" s="6"/>
      <c r="AA942" s="6"/>
      <c r="AB942" s="6"/>
      <c r="AC942" s="6"/>
      <c r="AD942" s="6"/>
      <c r="AE942" s="6"/>
      <c r="AF942" s="6"/>
      <c r="AG942" s="6"/>
      <c r="AH942" s="6"/>
      <c r="AI942" s="6"/>
      <c r="AJ942" s="6"/>
      <c r="AK942" s="6"/>
      <c r="AL942" s="6"/>
      <c r="AM942" s="6"/>
      <c r="AN942" s="6"/>
      <c r="AO942" s="6"/>
      <c r="AP942" s="6"/>
      <c r="AQ942" s="6"/>
      <c r="AR942" s="6"/>
      <c r="AS942" s="6"/>
      <c r="AT942" s="6"/>
      <c r="AU942" s="6"/>
      <c r="AV942" s="6"/>
      <c r="AW942" s="6"/>
      <c r="AX942" s="6"/>
      <c r="AY942" s="6"/>
      <c r="AZ942" s="6"/>
      <c r="BA942" s="6"/>
      <c r="BB942" s="6"/>
      <c r="BC942" s="6"/>
      <c r="BD942" s="6"/>
      <c r="BE942" s="6"/>
    </row>
    <row r="943" spans="1:57">
      <c r="A943" s="6"/>
      <c r="B943" s="6"/>
      <c r="C943" s="6"/>
      <c r="D943" s="6"/>
      <c r="E943" s="6"/>
      <c r="F943" s="6"/>
      <c r="G943" s="6"/>
      <c r="H943" s="6"/>
      <c r="I943" s="6"/>
      <c r="J943" s="6"/>
      <c r="L943" s="6"/>
      <c r="M943" s="6"/>
      <c r="N943" s="6"/>
      <c r="O943" s="6"/>
      <c r="P943" s="6"/>
      <c r="Q943" s="6"/>
      <c r="R943" s="6"/>
      <c r="S943" s="6"/>
      <c r="T943" s="6"/>
      <c r="U943" s="6"/>
      <c r="V943" s="6"/>
      <c r="W943" s="6"/>
      <c r="X943" s="6"/>
      <c r="Y943" s="6"/>
      <c r="Z943" s="6"/>
      <c r="AA943" s="6"/>
      <c r="AB943" s="6"/>
      <c r="AC943" s="6"/>
      <c r="AD943" s="6"/>
      <c r="AE943" s="6"/>
      <c r="AF943" s="6"/>
      <c r="AG943" s="6"/>
      <c r="AH943" s="6"/>
      <c r="AI943" s="6"/>
      <c r="AJ943" s="6"/>
      <c r="AK943" s="6"/>
      <c r="AL943" s="6"/>
      <c r="AM943" s="6"/>
      <c r="AN943" s="6"/>
      <c r="AO943" s="6"/>
      <c r="AP943" s="6"/>
      <c r="AQ943" s="6"/>
      <c r="AR943" s="6"/>
      <c r="AS943" s="6"/>
      <c r="AT943" s="6"/>
      <c r="AU943" s="6"/>
      <c r="AV943" s="6"/>
      <c r="AW943" s="6"/>
      <c r="AX943" s="6"/>
      <c r="AY943" s="6"/>
      <c r="AZ943" s="6"/>
      <c r="BA943" s="6"/>
      <c r="BB943" s="6"/>
      <c r="BC943" s="6"/>
      <c r="BD943" s="6"/>
      <c r="BE943" s="6"/>
    </row>
    <row r="944" spans="1:57">
      <c r="A944" s="6"/>
      <c r="B944" s="6"/>
      <c r="C944" s="6"/>
      <c r="D944" s="6"/>
      <c r="E944" s="6"/>
      <c r="F944" s="6"/>
      <c r="G944" s="6"/>
      <c r="H944" s="6"/>
      <c r="I944" s="6"/>
      <c r="J944" s="6"/>
      <c r="L944" s="6"/>
      <c r="M944" s="6"/>
      <c r="N944" s="6"/>
      <c r="O944" s="6"/>
      <c r="P944" s="6"/>
      <c r="Q944" s="6"/>
      <c r="R944" s="6"/>
      <c r="S944" s="6"/>
      <c r="T944" s="6"/>
      <c r="U944" s="6"/>
      <c r="V944" s="6"/>
      <c r="W944" s="6"/>
      <c r="X944" s="6"/>
      <c r="Y944" s="6"/>
      <c r="Z944" s="6"/>
      <c r="AA944" s="6"/>
      <c r="AB944" s="6"/>
      <c r="AC944" s="6"/>
      <c r="AD944" s="6"/>
      <c r="AE944" s="6"/>
      <c r="AF944" s="6"/>
      <c r="AG944" s="6"/>
      <c r="AH944" s="6"/>
      <c r="AI944" s="6"/>
      <c r="AJ944" s="6"/>
      <c r="AK944" s="6"/>
      <c r="AL944" s="6"/>
      <c r="AM944" s="6"/>
      <c r="AN944" s="6"/>
      <c r="AO944" s="6"/>
      <c r="AP944" s="6"/>
      <c r="AQ944" s="6"/>
      <c r="AR944" s="6"/>
      <c r="AS944" s="6"/>
      <c r="AT944" s="6"/>
      <c r="AU944" s="6"/>
      <c r="AV944" s="6"/>
      <c r="AW944" s="6"/>
      <c r="AX944" s="6"/>
      <c r="AY944" s="6"/>
      <c r="AZ944" s="6"/>
      <c r="BA944" s="6"/>
      <c r="BB944" s="6"/>
      <c r="BC944" s="6"/>
      <c r="BD944" s="6"/>
      <c r="BE944" s="6"/>
    </row>
    <row r="945" spans="1:57">
      <c r="A945" s="6"/>
      <c r="B945" s="6"/>
      <c r="C945" s="6"/>
      <c r="D945" s="6"/>
      <c r="E945" s="6"/>
      <c r="F945" s="6"/>
      <c r="G945" s="6"/>
      <c r="H945" s="6"/>
      <c r="I945" s="6"/>
      <c r="J945" s="6"/>
      <c r="L945" s="6"/>
      <c r="M945" s="6"/>
      <c r="N945" s="6"/>
      <c r="O945" s="6"/>
      <c r="P945" s="6"/>
      <c r="Q945" s="6"/>
      <c r="R945" s="6"/>
      <c r="S945" s="6"/>
      <c r="T945" s="6"/>
      <c r="U945" s="6"/>
      <c r="V945" s="6"/>
      <c r="W945" s="6"/>
      <c r="X945" s="6"/>
      <c r="Y945" s="6"/>
      <c r="Z945" s="6"/>
      <c r="AA945" s="6"/>
      <c r="AB945" s="6"/>
      <c r="AC945" s="6"/>
      <c r="AD945" s="6"/>
      <c r="AE945" s="6"/>
      <c r="AF945" s="6"/>
      <c r="AG945" s="6"/>
      <c r="AH945" s="6"/>
      <c r="AI945" s="6"/>
      <c r="AJ945" s="6"/>
      <c r="AK945" s="6"/>
      <c r="AL945" s="6"/>
      <c r="AM945" s="6"/>
      <c r="AN945" s="6"/>
      <c r="AO945" s="6"/>
      <c r="AP945" s="6"/>
      <c r="AQ945" s="6"/>
      <c r="AR945" s="6"/>
      <c r="AS945" s="6"/>
      <c r="AT945" s="6"/>
      <c r="AU945" s="6"/>
      <c r="AV945" s="6"/>
      <c r="AW945" s="6"/>
      <c r="AX945" s="6"/>
      <c r="AY945" s="6"/>
      <c r="AZ945" s="6"/>
      <c r="BA945" s="6"/>
      <c r="BB945" s="6"/>
      <c r="BC945" s="6"/>
      <c r="BD945" s="6"/>
      <c r="BE945" s="6"/>
    </row>
    <row r="946" spans="1:57">
      <c r="A946" s="6"/>
      <c r="B946" s="6"/>
      <c r="C946" s="6"/>
      <c r="D946" s="6"/>
      <c r="E946" s="6"/>
      <c r="F946" s="6"/>
      <c r="G946" s="6"/>
      <c r="H946" s="6"/>
      <c r="I946" s="6"/>
      <c r="J946" s="6"/>
      <c r="L946" s="6"/>
      <c r="M946" s="6"/>
      <c r="N946" s="6"/>
      <c r="O946" s="6"/>
      <c r="P946" s="6"/>
      <c r="Q946" s="6"/>
      <c r="R946" s="6"/>
      <c r="S946" s="6"/>
      <c r="T946" s="6"/>
      <c r="U946" s="6"/>
      <c r="V946" s="6"/>
      <c r="W946" s="6"/>
      <c r="X946" s="6"/>
      <c r="Y946" s="6"/>
      <c r="Z946" s="6"/>
      <c r="AA946" s="6"/>
      <c r="AB946" s="6"/>
      <c r="AC946" s="6"/>
      <c r="AD946" s="6"/>
      <c r="AE946" s="6"/>
      <c r="AF946" s="6"/>
      <c r="AG946" s="6"/>
      <c r="AH946" s="6"/>
      <c r="AI946" s="6"/>
      <c r="AJ946" s="6"/>
      <c r="AK946" s="6"/>
      <c r="AL946" s="6"/>
      <c r="AM946" s="6"/>
      <c r="AN946" s="6"/>
      <c r="AO946" s="6"/>
      <c r="AP946" s="6"/>
      <c r="AQ946" s="6"/>
      <c r="AR946" s="6"/>
      <c r="AS946" s="6"/>
      <c r="AT946" s="6"/>
      <c r="AU946" s="6"/>
      <c r="AV946" s="6"/>
      <c r="AW946" s="6"/>
      <c r="AX946" s="6"/>
      <c r="AY946" s="6"/>
      <c r="AZ946" s="6"/>
      <c r="BA946" s="6"/>
      <c r="BB946" s="6"/>
      <c r="BC946" s="6"/>
      <c r="BD946" s="6"/>
      <c r="BE946" s="6"/>
    </row>
    <row r="947" spans="1:57">
      <c r="A947" s="6"/>
      <c r="B947" s="6"/>
      <c r="C947" s="6"/>
      <c r="D947" s="6"/>
      <c r="E947" s="6"/>
      <c r="F947" s="6"/>
      <c r="G947" s="6"/>
      <c r="H947" s="6"/>
      <c r="I947" s="6"/>
      <c r="J947" s="6"/>
      <c r="L947" s="6"/>
      <c r="M947" s="6"/>
      <c r="N947" s="6"/>
      <c r="O947" s="6"/>
      <c r="P947" s="6"/>
      <c r="Q947" s="6"/>
      <c r="R947" s="6"/>
      <c r="S947" s="6"/>
      <c r="T947" s="6"/>
      <c r="U947" s="6"/>
      <c r="V947" s="6"/>
      <c r="W947" s="6"/>
      <c r="X947" s="6"/>
      <c r="Y947" s="6"/>
      <c r="Z947" s="6"/>
      <c r="AA947" s="6"/>
      <c r="AB947" s="6"/>
      <c r="AC947" s="6"/>
      <c r="AD947" s="6"/>
      <c r="AE947" s="6"/>
      <c r="AF947" s="6"/>
      <c r="AG947" s="6"/>
      <c r="AH947" s="6"/>
      <c r="AI947" s="6"/>
      <c r="AJ947" s="6"/>
      <c r="AK947" s="6"/>
      <c r="AL947" s="6"/>
      <c r="AM947" s="6"/>
      <c r="AN947" s="6"/>
      <c r="AO947" s="6"/>
      <c r="AP947" s="6"/>
      <c r="AQ947" s="6"/>
      <c r="AR947" s="6"/>
      <c r="AS947" s="6"/>
      <c r="AT947" s="6"/>
      <c r="AU947" s="6"/>
      <c r="AV947" s="6"/>
      <c r="AW947" s="6"/>
      <c r="AX947" s="6"/>
      <c r="AY947" s="6"/>
      <c r="AZ947" s="6"/>
      <c r="BA947" s="6"/>
      <c r="BB947" s="6"/>
      <c r="BC947" s="6"/>
      <c r="BD947" s="6"/>
      <c r="BE947" s="6"/>
    </row>
    <row r="948" spans="1:57">
      <c r="A948" s="6"/>
      <c r="B948" s="6"/>
      <c r="C948" s="6"/>
      <c r="D948" s="6"/>
      <c r="E948" s="6"/>
      <c r="F948" s="6"/>
      <c r="G948" s="6"/>
      <c r="H948" s="6"/>
      <c r="I948" s="6"/>
      <c r="J948" s="6"/>
      <c r="L948" s="6"/>
      <c r="M948" s="6"/>
      <c r="N948" s="6"/>
      <c r="O948" s="6"/>
      <c r="P948" s="6"/>
      <c r="Q948" s="6"/>
      <c r="R948" s="6"/>
      <c r="S948" s="6"/>
      <c r="T948" s="6"/>
      <c r="U948" s="6"/>
      <c r="V948" s="6"/>
      <c r="W948" s="6"/>
      <c r="X948" s="6"/>
      <c r="Y948" s="6"/>
      <c r="Z948" s="6"/>
      <c r="AA948" s="6"/>
      <c r="AB948" s="6"/>
      <c r="AC948" s="6"/>
      <c r="AD948" s="6"/>
      <c r="AE948" s="6"/>
      <c r="AF948" s="6"/>
      <c r="AG948" s="6"/>
      <c r="AH948" s="6"/>
      <c r="AI948" s="6"/>
      <c r="AJ948" s="6"/>
      <c r="AK948" s="6"/>
      <c r="AL948" s="6"/>
      <c r="AM948" s="6"/>
      <c r="AN948" s="6"/>
      <c r="AO948" s="6"/>
      <c r="AP948" s="6"/>
      <c r="AQ948" s="6"/>
      <c r="AR948" s="6"/>
      <c r="AS948" s="6"/>
      <c r="AT948" s="6"/>
      <c r="AU948" s="6"/>
      <c r="AV948" s="6"/>
      <c r="AW948" s="6"/>
      <c r="AX948" s="6"/>
      <c r="AY948" s="6"/>
      <c r="AZ948" s="6"/>
      <c r="BA948" s="6"/>
      <c r="BB948" s="6"/>
      <c r="BC948" s="6"/>
      <c r="BD948" s="6"/>
      <c r="BE948" s="6"/>
    </row>
    <row r="949" spans="1:57">
      <c r="A949" s="6"/>
      <c r="B949" s="6"/>
      <c r="C949" s="6"/>
      <c r="D949" s="6"/>
      <c r="E949" s="6"/>
      <c r="F949" s="6"/>
      <c r="G949" s="6"/>
      <c r="H949" s="6"/>
      <c r="I949" s="6"/>
      <c r="J949" s="6"/>
      <c r="L949" s="6"/>
      <c r="M949" s="6"/>
      <c r="N949" s="6"/>
      <c r="O949" s="6"/>
      <c r="P949" s="6"/>
      <c r="Q949" s="6"/>
      <c r="R949" s="6"/>
      <c r="S949" s="6"/>
      <c r="T949" s="6"/>
      <c r="U949" s="6"/>
      <c r="V949" s="6"/>
      <c r="W949" s="6"/>
      <c r="X949" s="6"/>
      <c r="Y949" s="6"/>
      <c r="Z949" s="6"/>
      <c r="AA949" s="6"/>
      <c r="AB949" s="6"/>
      <c r="AC949" s="6"/>
      <c r="AD949" s="6"/>
      <c r="AE949" s="6"/>
      <c r="AF949" s="6"/>
      <c r="AG949" s="6"/>
      <c r="AH949" s="6"/>
      <c r="AI949" s="6"/>
      <c r="AJ949" s="6"/>
      <c r="AK949" s="6"/>
      <c r="AL949" s="6"/>
      <c r="AM949" s="6"/>
      <c r="AN949" s="6"/>
      <c r="AO949" s="6"/>
      <c r="AP949" s="6"/>
      <c r="AQ949" s="6"/>
      <c r="AR949" s="6"/>
      <c r="AS949" s="6"/>
      <c r="AT949" s="6"/>
      <c r="AU949" s="6"/>
      <c r="AV949" s="6"/>
      <c r="AW949" s="6"/>
      <c r="AX949" s="6"/>
      <c r="AY949" s="6"/>
      <c r="AZ949" s="6"/>
      <c r="BA949" s="6"/>
      <c r="BB949" s="6"/>
      <c r="BC949" s="6"/>
      <c r="BD949" s="6"/>
      <c r="BE949" s="6"/>
    </row>
    <row r="950" spans="1:57">
      <c r="A950" s="6"/>
      <c r="B950" s="6"/>
      <c r="C950" s="6"/>
      <c r="D950" s="6"/>
      <c r="E950" s="6"/>
      <c r="F950" s="6"/>
      <c r="G950" s="6"/>
      <c r="H950" s="6"/>
      <c r="I950" s="6"/>
      <c r="J950" s="6"/>
      <c r="L950" s="6"/>
      <c r="M950" s="6"/>
      <c r="N950" s="6"/>
      <c r="O950" s="6"/>
      <c r="P950" s="6"/>
      <c r="Q950" s="6"/>
      <c r="R950" s="6"/>
      <c r="S950" s="6"/>
      <c r="T950" s="6"/>
      <c r="U950" s="6"/>
      <c r="V950" s="6"/>
      <c r="W950" s="6"/>
      <c r="X950" s="6"/>
      <c r="Y950" s="6"/>
      <c r="Z950" s="6"/>
      <c r="AA950" s="6"/>
      <c r="AB950" s="6"/>
      <c r="AC950" s="6"/>
      <c r="AD950" s="6"/>
      <c r="AE950" s="6"/>
      <c r="AF950" s="6"/>
      <c r="AG950" s="6"/>
      <c r="AH950" s="6"/>
      <c r="AI950" s="6"/>
      <c r="AJ950" s="6"/>
      <c r="AK950" s="6"/>
      <c r="AL950" s="6"/>
      <c r="AM950" s="6"/>
      <c r="AN950" s="6"/>
      <c r="AO950" s="6"/>
      <c r="AP950" s="6"/>
      <c r="AQ950" s="6"/>
      <c r="AR950" s="6"/>
      <c r="AS950" s="6"/>
      <c r="AT950" s="6"/>
      <c r="AU950" s="6"/>
      <c r="AV950" s="6"/>
      <c r="AW950" s="6"/>
      <c r="AX950" s="6"/>
      <c r="AY950" s="6"/>
      <c r="AZ950" s="6"/>
      <c r="BA950" s="6"/>
      <c r="BB950" s="6"/>
      <c r="BC950" s="6"/>
      <c r="BD950" s="6"/>
      <c r="BE950" s="6"/>
    </row>
    <row r="951" spans="1:57">
      <c r="A951" s="6"/>
      <c r="B951" s="6"/>
      <c r="C951" s="6"/>
      <c r="D951" s="6"/>
      <c r="E951" s="6"/>
      <c r="F951" s="6"/>
      <c r="G951" s="6"/>
      <c r="H951" s="6"/>
      <c r="I951" s="6"/>
      <c r="J951" s="6"/>
      <c r="L951" s="6"/>
      <c r="M951" s="6"/>
      <c r="N951" s="6"/>
      <c r="O951" s="6"/>
      <c r="P951" s="6"/>
      <c r="Q951" s="6"/>
      <c r="R951" s="6"/>
      <c r="S951" s="6"/>
      <c r="T951" s="6"/>
      <c r="U951" s="6"/>
      <c r="V951" s="6"/>
      <c r="W951" s="6"/>
      <c r="X951" s="6"/>
      <c r="Y951" s="6"/>
      <c r="Z951" s="6"/>
      <c r="AA951" s="6"/>
      <c r="AB951" s="6"/>
      <c r="AC951" s="6"/>
      <c r="AD951" s="6"/>
      <c r="AE951" s="6"/>
      <c r="AF951" s="6"/>
      <c r="AG951" s="6"/>
      <c r="AH951" s="6"/>
      <c r="AI951" s="6"/>
      <c r="AJ951" s="6"/>
      <c r="AK951" s="6"/>
      <c r="AL951" s="6"/>
      <c r="AM951" s="6"/>
      <c r="AN951" s="6"/>
      <c r="AO951" s="6"/>
      <c r="AP951" s="6"/>
      <c r="AQ951" s="6"/>
      <c r="AR951" s="6"/>
      <c r="AS951" s="6"/>
      <c r="AT951" s="6"/>
      <c r="AU951" s="6"/>
      <c r="AV951" s="6"/>
      <c r="AW951" s="6"/>
      <c r="AX951" s="6"/>
      <c r="AY951" s="6"/>
      <c r="AZ951" s="6"/>
      <c r="BA951" s="6"/>
      <c r="BB951" s="6"/>
      <c r="BC951" s="6"/>
      <c r="BD951" s="6"/>
      <c r="BE951" s="6"/>
    </row>
    <row r="952" spans="1:57">
      <c r="A952" s="6"/>
      <c r="B952" s="6"/>
      <c r="C952" s="6"/>
      <c r="D952" s="6"/>
      <c r="E952" s="6"/>
      <c r="F952" s="6"/>
      <c r="G952" s="6"/>
      <c r="H952" s="6"/>
      <c r="I952" s="6"/>
      <c r="J952" s="6"/>
      <c r="L952" s="6"/>
      <c r="M952" s="6"/>
      <c r="N952" s="6"/>
      <c r="O952" s="6"/>
      <c r="P952" s="6"/>
      <c r="Q952" s="6"/>
      <c r="R952" s="6"/>
      <c r="S952" s="6"/>
      <c r="T952" s="6"/>
      <c r="U952" s="6"/>
      <c r="V952" s="6"/>
      <c r="W952" s="6"/>
      <c r="X952" s="6"/>
      <c r="Y952" s="6"/>
      <c r="Z952" s="6"/>
      <c r="AA952" s="6"/>
      <c r="AB952" s="6"/>
      <c r="AC952" s="6"/>
      <c r="AD952" s="6"/>
      <c r="AE952" s="6"/>
      <c r="AF952" s="6"/>
      <c r="AG952" s="6"/>
      <c r="AH952" s="6"/>
      <c r="AI952" s="6"/>
      <c r="AJ952" s="6"/>
      <c r="AK952" s="6"/>
      <c r="AL952" s="6"/>
      <c r="AM952" s="6"/>
      <c r="AN952" s="6"/>
      <c r="AO952" s="6"/>
      <c r="AP952" s="6"/>
      <c r="AQ952" s="6"/>
      <c r="AR952" s="6"/>
      <c r="AS952" s="6"/>
      <c r="AT952" s="6"/>
      <c r="AU952" s="6"/>
      <c r="AV952" s="6"/>
      <c r="AW952" s="6"/>
      <c r="AX952" s="6"/>
      <c r="AY952" s="6"/>
      <c r="AZ952" s="6"/>
      <c r="BA952" s="6"/>
      <c r="BB952" s="6"/>
      <c r="BC952" s="6"/>
      <c r="BD952" s="6"/>
      <c r="BE952" s="6"/>
    </row>
    <row r="953" spans="1:57">
      <c r="A953" s="6"/>
      <c r="B953" s="6"/>
      <c r="C953" s="6"/>
      <c r="D953" s="6"/>
      <c r="E953" s="6"/>
      <c r="F953" s="6"/>
      <c r="G953" s="6"/>
      <c r="H953" s="6"/>
      <c r="I953" s="6"/>
      <c r="J953" s="6"/>
      <c r="L953" s="6"/>
      <c r="M953" s="6"/>
      <c r="N953" s="6"/>
      <c r="O953" s="6"/>
      <c r="P953" s="6"/>
      <c r="Q953" s="6"/>
      <c r="R953" s="6"/>
      <c r="S953" s="6"/>
      <c r="T953" s="6"/>
      <c r="U953" s="6"/>
      <c r="V953" s="6"/>
      <c r="W953" s="6"/>
      <c r="X953" s="6"/>
      <c r="Y953" s="6"/>
      <c r="Z953" s="6"/>
      <c r="AA953" s="6"/>
      <c r="AB953" s="6"/>
      <c r="AC953" s="6"/>
      <c r="AD953" s="6"/>
      <c r="AE953" s="6"/>
      <c r="AF953" s="6"/>
      <c r="AG953" s="6"/>
      <c r="AH953" s="6"/>
      <c r="AI953" s="6"/>
      <c r="AJ953" s="6"/>
      <c r="AK953" s="6"/>
      <c r="AL953" s="6"/>
      <c r="AM953" s="6"/>
      <c r="AN953" s="6"/>
      <c r="AO953" s="6"/>
      <c r="AP953" s="6"/>
      <c r="AQ953" s="6"/>
      <c r="AR953" s="6"/>
      <c r="AS953" s="6"/>
      <c r="AT953" s="6"/>
      <c r="AU953" s="6"/>
      <c r="AV953" s="6"/>
      <c r="AW953" s="6"/>
      <c r="AX953" s="6"/>
      <c r="AY953" s="6"/>
      <c r="AZ953" s="6"/>
      <c r="BA953" s="6"/>
      <c r="BB953" s="6"/>
      <c r="BC953" s="6"/>
      <c r="BD953" s="6"/>
      <c r="BE953" s="6"/>
    </row>
    <row r="954" spans="1:57">
      <c r="A954" s="6"/>
      <c r="B954" s="6"/>
      <c r="C954" s="6"/>
      <c r="D954" s="6"/>
      <c r="E954" s="6"/>
      <c r="F954" s="6"/>
      <c r="G954" s="6"/>
      <c r="H954" s="6"/>
      <c r="I954" s="6"/>
      <c r="J954" s="6"/>
      <c r="L954" s="6"/>
      <c r="M954" s="6"/>
      <c r="N954" s="6"/>
      <c r="O954" s="6"/>
      <c r="P954" s="6"/>
      <c r="Q954" s="6"/>
      <c r="R954" s="6"/>
      <c r="S954" s="6"/>
      <c r="T954" s="6"/>
      <c r="U954" s="6"/>
      <c r="V954" s="6"/>
      <c r="W954" s="6"/>
      <c r="X954" s="6"/>
      <c r="Y954" s="6"/>
      <c r="Z954" s="6"/>
      <c r="AA954" s="6"/>
      <c r="AB954" s="6"/>
      <c r="AC954" s="6"/>
      <c r="AD954" s="6"/>
      <c r="AE954" s="6"/>
      <c r="AF954" s="6"/>
      <c r="AG954" s="6"/>
      <c r="AH954" s="6"/>
      <c r="AI954" s="6"/>
      <c r="AJ954" s="6"/>
      <c r="AK954" s="6"/>
      <c r="AL954" s="6"/>
      <c r="AM954" s="6"/>
      <c r="AN954" s="6"/>
      <c r="AO954" s="6"/>
      <c r="AP954" s="6"/>
      <c r="AQ954" s="6"/>
      <c r="AR954" s="6"/>
      <c r="AS954" s="6"/>
      <c r="AT954" s="6"/>
      <c r="AU954" s="6"/>
      <c r="AV954" s="6"/>
      <c r="AW954" s="6"/>
      <c r="AX954" s="6"/>
      <c r="AY954" s="6"/>
      <c r="AZ954" s="6"/>
      <c r="BA954" s="6"/>
      <c r="BB954" s="6"/>
      <c r="BC954" s="6"/>
      <c r="BD954" s="6"/>
      <c r="BE954" s="6"/>
    </row>
    <row r="955" spans="1:57">
      <c r="A955" s="6"/>
      <c r="B955" s="6"/>
      <c r="C955" s="6"/>
      <c r="D955" s="6"/>
      <c r="E955" s="6"/>
      <c r="F955" s="6"/>
      <c r="G955" s="6"/>
      <c r="H955" s="6"/>
      <c r="I955" s="6"/>
      <c r="J955" s="6"/>
      <c r="L955" s="6"/>
      <c r="M955" s="6"/>
      <c r="N955" s="6"/>
      <c r="O955" s="6"/>
      <c r="P955" s="6"/>
      <c r="Q955" s="6"/>
      <c r="R955" s="6"/>
      <c r="S955" s="6"/>
      <c r="T955" s="6"/>
      <c r="U955" s="6"/>
      <c r="V955" s="6"/>
      <c r="W955" s="6"/>
      <c r="X955" s="6"/>
      <c r="Y955" s="6"/>
      <c r="Z955" s="6"/>
      <c r="AA955" s="6"/>
      <c r="AB955" s="6"/>
      <c r="AC955" s="6"/>
      <c r="AD955" s="6"/>
      <c r="AE955" s="6"/>
      <c r="AF955" s="6"/>
      <c r="AG955" s="6"/>
      <c r="AH955" s="6"/>
      <c r="AI955" s="6"/>
      <c r="AJ955" s="6"/>
      <c r="AK955" s="6"/>
      <c r="AL955" s="6"/>
      <c r="AM955" s="6"/>
      <c r="AN955" s="6"/>
      <c r="AO955" s="6"/>
      <c r="AP955" s="6"/>
      <c r="AQ955" s="6"/>
      <c r="AR955" s="6"/>
      <c r="AS955" s="6"/>
      <c r="AT955" s="6"/>
      <c r="AU955" s="6"/>
      <c r="AV955" s="6"/>
      <c r="AW955" s="6"/>
      <c r="AX955" s="6"/>
      <c r="AY955" s="6"/>
      <c r="AZ955" s="6"/>
      <c r="BA955" s="6"/>
      <c r="BB955" s="6"/>
      <c r="BC955" s="6"/>
      <c r="BD955" s="6"/>
      <c r="BE955" s="6"/>
    </row>
    <row r="956" spans="1:57">
      <c r="A956" s="6"/>
      <c r="B956" s="6"/>
      <c r="C956" s="6"/>
      <c r="D956" s="6"/>
      <c r="E956" s="6"/>
      <c r="F956" s="6"/>
      <c r="G956" s="6"/>
      <c r="H956" s="6"/>
      <c r="I956" s="6"/>
      <c r="J956" s="6"/>
      <c r="L956" s="6"/>
      <c r="M956" s="6"/>
      <c r="N956" s="6"/>
      <c r="O956" s="6"/>
      <c r="P956" s="6"/>
      <c r="Q956" s="6"/>
      <c r="R956" s="6"/>
      <c r="S956" s="6"/>
      <c r="T956" s="6"/>
      <c r="U956" s="6"/>
      <c r="V956" s="6"/>
      <c r="W956" s="6"/>
      <c r="X956" s="6"/>
      <c r="Y956" s="6"/>
      <c r="Z956" s="6"/>
      <c r="AA956" s="6"/>
      <c r="AB956" s="6"/>
      <c r="AC956" s="6"/>
      <c r="AD956" s="6"/>
      <c r="AE956" s="6"/>
      <c r="AF956" s="6"/>
      <c r="AG956" s="6"/>
      <c r="AH956" s="6"/>
      <c r="AI956" s="6"/>
      <c r="AJ956" s="6"/>
      <c r="AK956" s="6"/>
      <c r="AL956" s="6"/>
      <c r="AM956" s="6"/>
      <c r="AN956" s="6"/>
      <c r="AO956" s="6"/>
      <c r="AP956" s="6"/>
      <c r="AQ956" s="6"/>
      <c r="AR956" s="6"/>
      <c r="AS956" s="6"/>
      <c r="AT956" s="6"/>
      <c r="AU956" s="6"/>
      <c r="AV956" s="6"/>
      <c r="AW956" s="6"/>
      <c r="AX956" s="6"/>
      <c r="AY956" s="6"/>
      <c r="AZ956" s="6"/>
      <c r="BA956" s="6"/>
      <c r="BB956" s="6"/>
      <c r="BC956" s="6"/>
      <c r="BD956" s="6"/>
      <c r="BE956" s="6"/>
    </row>
    <row r="957" spans="1:57">
      <c r="A957" s="6"/>
      <c r="B957" s="6"/>
      <c r="C957" s="6"/>
      <c r="D957" s="6"/>
      <c r="E957" s="6"/>
      <c r="F957" s="6"/>
      <c r="G957" s="6"/>
      <c r="H957" s="6"/>
      <c r="I957" s="6"/>
      <c r="J957" s="6"/>
      <c r="L957" s="6"/>
      <c r="M957" s="6"/>
      <c r="N957" s="6"/>
      <c r="O957" s="6"/>
      <c r="P957" s="6"/>
      <c r="Q957" s="6"/>
      <c r="R957" s="6"/>
      <c r="S957" s="6"/>
      <c r="T957" s="6"/>
      <c r="U957" s="6"/>
      <c r="V957" s="6"/>
      <c r="W957" s="6"/>
      <c r="X957" s="6"/>
      <c r="Y957" s="6"/>
      <c r="Z957" s="6"/>
      <c r="AA957" s="6"/>
      <c r="AB957" s="6"/>
      <c r="AC957" s="6"/>
      <c r="AD957" s="6"/>
      <c r="AE957" s="6"/>
      <c r="AF957" s="6"/>
      <c r="AG957" s="6"/>
      <c r="AH957" s="6"/>
      <c r="AI957" s="6"/>
      <c r="AJ957" s="6"/>
      <c r="AK957" s="6"/>
      <c r="AL957" s="6"/>
      <c r="AM957" s="6"/>
      <c r="AN957" s="6"/>
      <c r="AO957" s="6"/>
      <c r="AP957" s="6"/>
      <c r="AQ957" s="6"/>
      <c r="AR957" s="6"/>
      <c r="AS957" s="6"/>
      <c r="AT957" s="6"/>
      <c r="AU957" s="6"/>
      <c r="AV957" s="6"/>
      <c r="AW957" s="6"/>
      <c r="AX957" s="6"/>
      <c r="AY957" s="6"/>
      <c r="AZ957" s="6"/>
      <c r="BA957" s="6"/>
      <c r="BB957" s="6"/>
      <c r="BC957" s="6"/>
      <c r="BD957" s="6"/>
      <c r="BE957" s="6"/>
    </row>
    <row r="958" spans="1:57">
      <c r="A958" s="6"/>
      <c r="B958" s="6"/>
      <c r="C958" s="6"/>
      <c r="D958" s="6"/>
      <c r="E958" s="6"/>
      <c r="F958" s="6"/>
      <c r="G958" s="6"/>
      <c r="H958" s="6"/>
      <c r="I958" s="6"/>
      <c r="J958" s="6"/>
      <c r="L958" s="6"/>
      <c r="M958" s="6"/>
      <c r="N958" s="6"/>
      <c r="O958" s="6"/>
      <c r="P958" s="6"/>
      <c r="Q958" s="6"/>
      <c r="R958" s="6"/>
      <c r="S958" s="6"/>
      <c r="T958" s="6"/>
      <c r="U958" s="6"/>
      <c r="V958" s="6"/>
      <c r="W958" s="6"/>
      <c r="X958" s="6"/>
      <c r="Y958" s="6"/>
      <c r="Z958" s="6"/>
      <c r="AA958" s="6"/>
      <c r="AB958" s="6"/>
      <c r="AC958" s="6"/>
      <c r="AD958" s="6"/>
      <c r="AE958" s="6"/>
      <c r="AF958" s="6"/>
      <c r="AG958" s="6"/>
      <c r="AH958" s="6"/>
      <c r="AI958" s="6"/>
      <c r="AJ958" s="6"/>
      <c r="AK958" s="6"/>
      <c r="AL958" s="6"/>
      <c r="AM958" s="6"/>
      <c r="AN958" s="6"/>
      <c r="AO958" s="6"/>
      <c r="AP958" s="6"/>
      <c r="AQ958" s="6"/>
      <c r="AR958" s="6"/>
      <c r="AS958" s="6"/>
      <c r="AT958" s="6"/>
      <c r="AU958" s="6"/>
      <c r="AV958" s="6"/>
      <c r="AW958" s="6"/>
      <c r="AX958" s="6"/>
      <c r="AY958" s="6"/>
      <c r="AZ958" s="6"/>
      <c r="BA958" s="6"/>
      <c r="BB958" s="6"/>
      <c r="BC958" s="6"/>
      <c r="BD958" s="6"/>
      <c r="BE958" s="6"/>
    </row>
    <row r="959" spans="1:57">
      <c r="A959" s="6"/>
      <c r="B959" s="6"/>
      <c r="C959" s="6"/>
      <c r="D959" s="6"/>
      <c r="E959" s="6"/>
      <c r="F959" s="6"/>
      <c r="G959" s="6"/>
      <c r="H959" s="6"/>
      <c r="I959" s="6"/>
      <c r="J959" s="6"/>
      <c r="L959" s="6"/>
      <c r="M959" s="6"/>
      <c r="N959" s="6"/>
      <c r="O959" s="6"/>
      <c r="P959" s="6"/>
      <c r="Q959" s="6"/>
      <c r="R959" s="6"/>
      <c r="S959" s="6"/>
      <c r="T959" s="6"/>
      <c r="U959" s="6"/>
      <c r="V959" s="6"/>
      <c r="W959" s="6"/>
      <c r="X959" s="6"/>
      <c r="Y959" s="6"/>
      <c r="Z959" s="6"/>
      <c r="AA959" s="6"/>
      <c r="AB959" s="6"/>
      <c r="AC959" s="6"/>
      <c r="AD959" s="6"/>
      <c r="AE959" s="6"/>
      <c r="AF959" s="6"/>
      <c r="AG959" s="6"/>
      <c r="AH959" s="6"/>
      <c r="AI959" s="6"/>
      <c r="AJ959" s="6"/>
      <c r="AK959" s="6"/>
      <c r="AL959" s="6"/>
      <c r="AM959" s="6"/>
      <c r="AN959" s="6"/>
      <c r="AO959" s="6"/>
      <c r="AP959" s="6"/>
      <c r="AQ959" s="6"/>
      <c r="AR959" s="6"/>
      <c r="AS959" s="6"/>
      <c r="AT959" s="6"/>
      <c r="AU959" s="6"/>
      <c r="AV959" s="6"/>
      <c r="AW959" s="6"/>
      <c r="AX959" s="6"/>
      <c r="AY959" s="6"/>
      <c r="AZ959" s="6"/>
      <c r="BA959" s="6"/>
      <c r="BB959" s="6"/>
      <c r="BC959" s="6"/>
      <c r="BD959" s="6"/>
      <c r="BE959" s="6"/>
    </row>
    <row r="960" spans="1:57">
      <c r="A960" s="6"/>
      <c r="B960" s="6"/>
      <c r="C960" s="6"/>
      <c r="D960" s="6"/>
      <c r="E960" s="6"/>
      <c r="F960" s="6"/>
      <c r="G960" s="6"/>
      <c r="H960" s="6"/>
      <c r="I960" s="6"/>
      <c r="J960" s="6"/>
      <c r="L960" s="6"/>
      <c r="M960" s="6"/>
      <c r="N960" s="6"/>
      <c r="O960" s="6"/>
      <c r="P960" s="6"/>
      <c r="Q960" s="6"/>
      <c r="R960" s="6"/>
      <c r="S960" s="6"/>
      <c r="T960" s="6"/>
      <c r="U960" s="6"/>
      <c r="V960" s="6"/>
      <c r="W960" s="6"/>
      <c r="X960" s="6"/>
      <c r="Y960" s="6"/>
      <c r="Z960" s="6"/>
      <c r="AA960" s="6"/>
      <c r="AB960" s="6"/>
      <c r="AC960" s="6"/>
      <c r="AD960" s="6"/>
      <c r="AE960" s="6"/>
      <c r="AF960" s="6"/>
      <c r="AG960" s="6"/>
      <c r="AH960" s="6"/>
      <c r="AI960" s="6"/>
      <c r="AJ960" s="6"/>
      <c r="AK960" s="6"/>
      <c r="AL960" s="6"/>
      <c r="AM960" s="6"/>
      <c r="AN960" s="6"/>
      <c r="AO960" s="6"/>
      <c r="AP960" s="6"/>
      <c r="AQ960" s="6"/>
      <c r="AR960" s="6"/>
      <c r="AS960" s="6"/>
      <c r="AT960" s="6"/>
      <c r="AU960" s="6"/>
      <c r="AV960" s="6"/>
      <c r="AW960" s="6"/>
      <c r="AX960" s="6"/>
      <c r="AY960" s="6"/>
      <c r="AZ960" s="6"/>
      <c r="BA960" s="6"/>
      <c r="BB960" s="6"/>
      <c r="BC960" s="6"/>
      <c r="BD960" s="6"/>
      <c r="BE960" s="6"/>
    </row>
    <row r="961" spans="1:57">
      <c r="A961" s="6"/>
      <c r="B961" s="6"/>
      <c r="C961" s="6"/>
      <c r="D961" s="6"/>
      <c r="E961" s="6"/>
      <c r="F961" s="6"/>
      <c r="G961" s="6"/>
      <c r="H961" s="6"/>
      <c r="I961" s="6"/>
      <c r="J961" s="6"/>
      <c r="L961" s="6"/>
      <c r="M961" s="6"/>
      <c r="N961" s="6"/>
      <c r="O961" s="6"/>
      <c r="P961" s="6"/>
      <c r="Q961" s="6"/>
      <c r="R961" s="6"/>
      <c r="S961" s="6"/>
      <c r="T961" s="6"/>
      <c r="U961" s="6"/>
      <c r="V961" s="6"/>
      <c r="W961" s="6"/>
      <c r="X961" s="6"/>
      <c r="Y961" s="6"/>
      <c r="Z961" s="6"/>
      <c r="AA961" s="6"/>
      <c r="AB961" s="6"/>
      <c r="AC961" s="6"/>
      <c r="AD961" s="6"/>
      <c r="AE961" s="6"/>
      <c r="AF961" s="6"/>
      <c r="AG961" s="6"/>
      <c r="AH961" s="6"/>
      <c r="AI961" s="6"/>
      <c r="AJ961" s="6"/>
      <c r="AK961" s="6"/>
      <c r="AL961" s="6"/>
      <c r="AM961" s="6"/>
      <c r="AN961" s="6"/>
      <c r="AO961" s="6"/>
      <c r="AP961" s="6"/>
      <c r="AQ961" s="6"/>
      <c r="AR961" s="6"/>
      <c r="AS961" s="6"/>
      <c r="AT961" s="6"/>
      <c r="AU961" s="6"/>
      <c r="AV961" s="6"/>
      <c r="AW961" s="6"/>
      <c r="AX961" s="6"/>
      <c r="AY961" s="6"/>
      <c r="AZ961" s="6"/>
      <c r="BA961" s="6"/>
      <c r="BB961" s="6"/>
      <c r="BC961" s="6"/>
      <c r="BD961" s="6"/>
      <c r="BE961" s="6"/>
    </row>
    <row r="962" spans="1:57">
      <c r="A962" s="6"/>
      <c r="B962" s="6"/>
      <c r="C962" s="6"/>
      <c r="D962" s="6"/>
      <c r="E962" s="6"/>
      <c r="F962" s="6"/>
      <c r="G962" s="6"/>
      <c r="H962" s="6"/>
      <c r="I962" s="6"/>
      <c r="J962" s="6"/>
      <c r="L962" s="6"/>
      <c r="M962" s="6"/>
      <c r="N962" s="6"/>
      <c r="O962" s="6"/>
      <c r="P962" s="6"/>
      <c r="Q962" s="6"/>
      <c r="R962" s="6"/>
      <c r="S962" s="6"/>
      <c r="T962" s="6"/>
      <c r="U962" s="6"/>
      <c r="V962" s="6"/>
      <c r="W962" s="6"/>
      <c r="X962" s="6"/>
      <c r="Y962" s="6"/>
      <c r="Z962" s="6"/>
      <c r="AA962" s="6"/>
      <c r="AB962" s="6"/>
      <c r="AC962" s="6"/>
      <c r="AD962" s="6"/>
      <c r="AE962" s="6"/>
      <c r="AF962" s="6"/>
      <c r="AG962" s="6"/>
      <c r="AH962" s="6"/>
      <c r="AI962" s="6"/>
      <c r="AJ962" s="6"/>
      <c r="AK962" s="6"/>
      <c r="AL962" s="6"/>
      <c r="AM962" s="6"/>
      <c r="AN962" s="6"/>
      <c r="AO962" s="6"/>
      <c r="AP962" s="6"/>
      <c r="AQ962" s="6"/>
      <c r="AR962" s="6"/>
      <c r="AS962" s="6"/>
      <c r="AT962" s="6"/>
      <c r="AU962" s="6"/>
      <c r="AV962" s="6"/>
      <c r="AW962" s="6"/>
      <c r="AX962" s="6"/>
      <c r="AY962" s="6"/>
      <c r="AZ962" s="6"/>
      <c r="BA962" s="6"/>
      <c r="BB962" s="6"/>
      <c r="BC962" s="6"/>
      <c r="BD962" s="6"/>
      <c r="BE962" s="6"/>
    </row>
    <row r="963" spans="1:57">
      <c r="A963" s="6"/>
      <c r="B963" s="6"/>
      <c r="C963" s="6"/>
      <c r="D963" s="6"/>
      <c r="E963" s="6"/>
      <c r="F963" s="6"/>
      <c r="G963" s="6"/>
      <c r="H963" s="6"/>
      <c r="I963" s="6"/>
      <c r="J963" s="6"/>
      <c r="L963" s="6"/>
      <c r="M963" s="6"/>
      <c r="N963" s="6"/>
      <c r="O963" s="6"/>
      <c r="P963" s="6"/>
      <c r="Q963" s="6"/>
      <c r="R963" s="6"/>
      <c r="S963" s="6"/>
      <c r="T963" s="6"/>
      <c r="U963" s="6"/>
      <c r="V963" s="6"/>
      <c r="W963" s="6"/>
      <c r="X963" s="6"/>
      <c r="Y963" s="6"/>
      <c r="Z963" s="6"/>
      <c r="AA963" s="6"/>
      <c r="AB963" s="6"/>
      <c r="AC963" s="6"/>
      <c r="AD963" s="6"/>
      <c r="AE963" s="6"/>
      <c r="AF963" s="6"/>
      <c r="AG963" s="6"/>
      <c r="AH963" s="6"/>
      <c r="AI963" s="6"/>
      <c r="AJ963" s="6"/>
      <c r="AK963" s="6"/>
      <c r="AL963" s="6"/>
      <c r="AM963" s="6"/>
      <c r="AN963" s="6"/>
      <c r="AO963" s="6"/>
      <c r="AP963" s="6"/>
      <c r="AQ963" s="6"/>
      <c r="AR963" s="6"/>
      <c r="AS963" s="6"/>
      <c r="AT963" s="6"/>
      <c r="AU963" s="6"/>
      <c r="AV963" s="6"/>
      <c r="AW963" s="6"/>
      <c r="AX963" s="6"/>
      <c r="AY963" s="6"/>
      <c r="AZ963" s="6"/>
      <c r="BA963" s="6"/>
      <c r="BB963" s="6"/>
      <c r="BC963" s="6"/>
      <c r="BD963" s="6"/>
      <c r="BE963" s="6"/>
    </row>
    <row r="964" spans="1:57">
      <c r="A964" s="6"/>
      <c r="B964" s="6"/>
      <c r="C964" s="6"/>
      <c r="D964" s="6"/>
      <c r="E964" s="6"/>
      <c r="F964" s="6"/>
      <c r="G964" s="6"/>
      <c r="H964" s="6"/>
      <c r="I964" s="6"/>
      <c r="J964" s="6"/>
      <c r="L964" s="6"/>
      <c r="M964" s="6"/>
      <c r="N964" s="6"/>
      <c r="O964" s="6"/>
      <c r="P964" s="6"/>
      <c r="Q964" s="6"/>
      <c r="R964" s="6"/>
      <c r="S964" s="6"/>
      <c r="T964" s="6"/>
      <c r="U964" s="6"/>
      <c r="V964" s="6"/>
      <c r="W964" s="6"/>
      <c r="X964" s="6"/>
      <c r="Y964" s="6"/>
      <c r="Z964" s="6"/>
      <c r="AA964" s="6"/>
      <c r="AB964" s="6"/>
      <c r="AC964" s="6"/>
      <c r="AD964" s="6"/>
      <c r="AE964" s="6"/>
      <c r="AF964" s="6"/>
      <c r="AG964" s="6"/>
      <c r="AH964" s="6"/>
      <c r="AI964" s="6"/>
      <c r="AJ964" s="6"/>
      <c r="AK964" s="6"/>
      <c r="AL964" s="6"/>
      <c r="AM964" s="6"/>
      <c r="AN964" s="6"/>
      <c r="AO964" s="6"/>
      <c r="AP964" s="6"/>
      <c r="AQ964" s="6"/>
      <c r="AR964" s="6"/>
      <c r="AS964" s="6"/>
      <c r="AT964" s="6"/>
      <c r="AU964" s="6"/>
      <c r="AV964" s="6"/>
      <c r="AW964" s="6"/>
      <c r="AX964" s="6"/>
      <c r="AY964" s="6"/>
      <c r="AZ964" s="6"/>
      <c r="BA964" s="6"/>
      <c r="BB964" s="6"/>
      <c r="BC964" s="6"/>
      <c r="BD964" s="6"/>
      <c r="BE964" s="6"/>
    </row>
    <row r="965" spans="1:57">
      <c r="A965" s="6"/>
      <c r="B965" s="6"/>
      <c r="C965" s="6"/>
      <c r="D965" s="6"/>
      <c r="E965" s="6"/>
      <c r="F965" s="6"/>
      <c r="G965" s="6"/>
      <c r="H965" s="6"/>
      <c r="I965" s="6"/>
      <c r="J965" s="6"/>
      <c r="L965" s="6"/>
      <c r="M965" s="6"/>
      <c r="N965" s="6"/>
      <c r="O965" s="6"/>
      <c r="P965" s="6"/>
      <c r="Q965" s="6"/>
      <c r="R965" s="6"/>
      <c r="S965" s="6"/>
      <c r="T965" s="6"/>
      <c r="U965" s="6"/>
      <c r="V965" s="6"/>
      <c r="W965" s="6"/>
      <c r="X965" s="6"/>
      <c r="Y965" s="6"/>
      <c r="Z965" s="6"/>
      <c r="AA965" s="6"/>
      <c r="AB965" s="6"/>
      <c r="AC965" s="6"/>
      <c r="AD965" s="6"/>
      <c r="AE965" s="6"/>
      <c r="AF965" s="6"/>
      <c r="AG965" s="6"/>
      <c r="AH965" s="6"/>
      <c r="AI965" s="6"/>
      <c r="AJ965" s="6"/>
      <c r="AK965" s="6"/>
      <c r="AL965" s="6"/>
      <c r="AM965" s="6"/>
      <c r="AN965" s="6"/>
      <c r="AO965" s="6"/>
      <c r="AP965" s="6"/>
      <c r="AQ965" s="6"/>
      <c r="AR965" s="6"/>
      <c r="AS965" s="6"/>
      <c r="AT965" s="6"/>
      <c r="AU965" s="6"/>
      <c r="AV965" s="6"/>
      <c r="AW965" s="6"/>
      <c r="AX965" s="6"/>
      <c r="AY965" s="6"/>
      <c r="AZ965" s="6"/>
      <c r="BA965" s="6"/>
      <c r="BB965" s="6"/>
      <c r="BC965" s="6"/>
      <c r="BD965" s="6"/>
      <c r="BE965" s="6"/>
    </row>
    <row r="966" spans="1:57">
      <c r="A966" s="6"/>
      <c r="B966" s="6"/>
      <c r="C966" s="6"/>
      <c r="D966" s="6"/>
      <c r="E966" s="6"/>
      <c r="F966" s="6"/>
      <c r="G966" s="6"/>
      <c r="H966" s="6"/>
      <c r="I966" s="6"/>
      <c r="J966" s="6"/>
      <c r="L966" s="6"/>
      <c r="M966" s="6"/>
      <c r="N966" s="6"/>
      <c r="O966" s="6"/>
      <c r="P966" s="6"/>
      <c r="Q966" s="6"/>
      <c r="R966" s="6"/>
      <c r="S966" s="6"/>
      <c r="T966" s="6"/>
      <c r="U966" s="6"/>
      <c r="V966" s="6"/>
      <c r="W966" s="6"/>
      <c r="X966" s="6"/>
      <c r="Y966" s="6"/>
      <c r="Z966" s="6"/>
      <c r="AA966" s="6"/>
      <c r="AB966" s="6"/>
      <c r="AC966" s="6"/>
      <c r="AD966" s="6"/>
      <c r="AE966" s="6"/>
      <c r="AF966" s="6"/>
      <c r="AG966" s="6"/>
      <c r="AH966" s="6"/>
      <c r="AI966" s="6"/>
      <c r="AJ966" s="6"/>
      <c r="AK966" s="6"/>
      <c r="AL966" s="6"/>
      <c r="AM966" s="6"/>
      <c r="AN966" s="6"/>
      <c r="AO966" s="6"/>
      <c r="AP966" s="6"/>
      <c r="AQ966" s="6"/>
      <c r="AR966" s="6"/>
      <c r="AS966" s="6"/>
      <c r="AT966" s="6"/>
      <c r="AU966" s="6"/>
      <c r="AV966" s="6"/>
      <c r="AW966" s="6"/>
      <c r="AX966" s="6"/>
      <c r="AY966" s="6"/>
      <c r="AZ966" s="6"/>
      <c r="BA966" s="6"/>
      <c r="BB966" s="6"/>
      <c r="BC966" s="6"/>
      <c r="BD966" s="6"/>
      <c r="BE966" s="6"/>
    </row>
    <row r="967" spans="1:57">
      <c r="A967" s="6"/>
      <c r="B967" s="6"/>
      <c r="C967" s="6"/>
      <c r="D967" s="6"/>
      <c r="E967" s="6"/>
      <c r="F967" s="6"/>
      <c r="G967" s="6"/>
      <c r="H967" s="6"/>
      <c r="I967" s="6"/>
      <c r="J967" s="6"/>
      <c r="L967" s="6"/>
      <c r="M967" s="6"/>
      <c r="N967" s="6"/>
      <c r="O967" s="6"/>
      <c r="P967" s="6"/>
      <c r="Q967" s="6"/>
      <c r="R967" s="6"/>
      <c r="S967" s="6"/>
      <c r="T967" s="6"/>
      <c r="U967" s="6"/>
      <c r="V967" s="6"/>
      <c r="W967" s="6"/>
      <c r="X967" s="6"/>
      <c r="Y967" s="6"/>
      <c r="Z967" s="6"/>
      <c r="AA967" s="6"/>
      <c r="AB967" s="6"/>
      <c r="AC967" s="6"/>
      <c r="AD967" s="6"/>
      <c r="AE967" s="6"/>
      <c r="AF967" s="6"/>
      <c r="AG967" s="6"/>
      <c r="AH967" s="6"/>
      <c r="AI967" s="6"/>
      <c r="AJ967" s="6"/>
      <c r="AK967" s="6"/>
      <c r="AL967" s="6"/>
      <c r="AM967" s="6"/>
      <c r="AN967" s="6"/>
      <c r="AO967" s="6"/>
      <c r="AP967" s="6"/>
      <c r="AQ967" s="6"/>
      <c r="AR967" s="6"/>
      <c r="AS967" s="6"/>
      <c r="AT967" s="6"/>
      <c r="AU967" s="6"/>
      <c r="AV967" s="6"/>
      <c r="AW967" s="6"/>
      <c r="AX967" s="6"/>
      <c r="AY967" s="6"/>
      <c r="AZ967" s="6"/>
      <c r="BA967" s="6"/>
      <c r="BB967" s="6"/>
      <c r="BC967" s="6"/>
      <c r="BD967" s="6"/>
      <c r="BE967" s="6"/>
    </row>
    <row r="968" spans="1:57">
      <c r="A968" s="6"/>
      <c r="B968" s="6"/>
      <c r="C968" s="6"/>
      <c r="D968" s="6"/>
      <c r="E968" s="6"/>
      <c r="F968" s="6"/>
      <c r="G968" s="6"/>
      <c r="H968" s="6"/>
      <c r="I968" s="6"/>
      <c r="J968" s="6"/>
      <c r="L968" s="6"/>
      <c r="M968" s="6"/>
      <c r="N968" s="6"/>
      <c r="O968" s="6"/>
      <c r="P968" s="6"/>
      <c r="Q968" s="6"/>
      <c r="R968" s="6"/>
      <c r="S968" s="6"/>
      <c r="T968" s="6"/>
      <c r="U968" s="6"/>
      <c r="V968" s="6"/>
      <c r="W968" s="6"/>
      <c r="X968" s="6"/>
      <c r="Y968" s="6"/>
      <c r="Z968" s="6"/>
      <c r="AA968" s="6"/>
      <c r="AB968" s="6"/>
      <c r="AC968" s="6"/>
      <c r="AD968" s="6"/>
      <c r="AE968" s="6"/>
      <c r="AF968" s="6"/>
      <c r="AG968" s="6"/>
      <c r="AH968" s="6"/>
      <c r="AI968" s="6"/>
      <c r="AJ968" s="6"/>
      <c r="AK968" s="6"/>
      <c r="AL968" s="6"/>
      <c r="AM968" s="6"/>
      <c r="AN968" s="6"/>
      <c r="AO968" s="6"/>
      <c r="AP968" s="6"/>
      <c r="AQ968" s="6"/>
      <c r="AR968" s="6"/>
      <c r="AS968" s="6"/>
      <c r="AT968" s="6"/>
      <c r="AU968" s="6"/>
      <c r="AV968" s="6"/>
      <c r="AW968" s="6"/>
      <c r="AX968" s="6"/>
      <c r="AY968" s="6"/>
      <c r="AZ968" s="6"/>
      <c r="BA968" s="6"/>
      <c r="BB968" s="6"/>
      <c r="BC968" s="6"/>
      <c r="BD968" s="6"/>
      <c r="BE968" s="6"/>
    </row>
    <row r="969" spans="1:57">
      <c r="A969" s="6"/>
      <c r="B969" s="6"/>
      <c r="C969" s="6"/>
      <c r="D969" s="6"/>
      <c r="E969" s="6"/>
      <c r="F969" s="6"/>
      <c r="G969" s="6"/>
      <c r="H969" s="6"/>
      <c r="I969" s="6"/>
      <c r="J969" s="6"/>
      <c r="L969" s="6"/>
      <c r="M969" s="6"/>
      <c r="N969" s="6"/>
      <c r="O969" s="6"/>
      <c r="P969" s="6"/>
      <c r="Q969" s="6"/>
      <c r="R969" s="6"/>
      <c r="S969" s="6"/>
      <c r="T969" s="6"/>
      <c r="U969" s="6"/>
      <c r="V969" s="6"/>
      <c r="W969" s="6"/>
      <c r="X969" s="6"/>
      <c r="Y969" s="6"/>
      <c r="Z969" s="6"/>
      <c r="AA969" s="6"/>
      <c r="AB969" s="6"/>
      <c r="AC969" s="6"/>
      <c r="AD969" s="6"/>
      <c r="AE969" s="6"/>
      <c r="AF969" s="6"/>
      <c r="AG969" s="6"/>
      <c r="AH969" s="6"/>
      <c r="AI969" s="6"/>
      <c r="AJ969" s="6"/>
      <c r="AK969" s="6"/>
      <c r="AL969" s="6"/>
      <c r="AM969" s="6"/>
      <c r="AN969" s="6"/>
      <c r="AO969" s="6"/>
      <c r="AP969" s="6"/>
      <c r="AQ969" s="6"/>
      <c r="AR969" s="6"/>
      <c r="AS969" s="6"/>
      <c r="AT969" s="6"/>
      <c r="AU969" s="6"/>
      <c r="AV969" s="6"/>
      <c r="AW969" s="6"/>
      <c r="AX969" s="6"/>
      <c r="AY969" s="6"/>
      <c r="AZ969" s="6"/>
      <c r="BA969" s="6"/>
      <c r="BB969" s="6"/>
      <c r="BC969" s="6"/>
      <c r="BD969" s="6"/>
      <c r="BE969" s="6"/>
    </row>
    <row r="970" spans="1:57">
      <c r="A970" s="6"/>
      <c r="B970" s="6"/>
      <c r="C970" s="6"/>
      <c r="D970" s="6"/>
      <c r="E970" s="6"/>
      <c r="F970" s="6"/>
      <c r="G970" s="6"/>
      <c r="H970" s="6"/>
      <c r="I970" s="6"/>
      <c r="J970" s="6"/>
      <c r="L970" s="6"/>
      <c r="M970" s="6"/>
      <c r="N970" s="6"/>
      <c r="O970" s="6"/>
      <c r="P970" s="6"/>
      <c r="Q970" s="6"/>
      <c r="R970" s="6"/>
      <c r="S970" s="6"/>
      <c r="T970" s="6"/>
      <c r="U970" s="6"/>
      <c r="V970" s="6"/>
      <c r="W970" s="6"/>
      <c r="X970" s="6"/>
      <c r="Y970" s="6"/>
      <c r="Z970" s="6"/>
      <c r="AA970" s="6"/>
      <c r="AB970" s="6"/>
      <c r="AC970" s="6"/>
      <c r="AD970" s="6"/>
      <c r="AE970" s="6"/>
      <c r="AF970" s="6"/>
      <c r="AG970" s="6"/>
      <c r="AH970" s="6"/>
      <c r="AI970" s="6"/>
      <c r="AJ970" s="6"/>
      <c r="AK970" s="6"/>
      <c r="AL970" s="6"/>
      <c r="AM970" s="6"/>
      <c r="AN970" s="6"/>
      <c r="AO970" s="6"/>
      <c r="AP970" s="6"/>
      <c r="AQ970" s="6"/>
      <c r="AR970" s="6"/>
      <c r="AS970" s="6"/>
      <c r="AT970" s="6"/>
      <c r="AU970" s="6"/>
      <c r="AV970" s="6"/>
      <c r="AW970" s="6"/>
      <c r="AX970" s="6"/>
      <c r="AY970" s="6"/>
      <c r="AZ970" s="6"/>
      <c r="BA970" s="6"/>
      <c r="BB970" s="6"/>
      <c r="BC970" s="6"/>
      <c r="BD970" s="6"/>
      <c r="BE970" s="6"/>
    </row>
    <row r="971" spans="1:57">
      <c r="A971" s="6"/>
      <c r="B971" s="6"/>
      <c r="C971" s="6"/>
      <c r="D971" s="6"/>
      <c r="E971" s="6"/>
      <c r="F971" s="6"/>
      <c r="G971" s="6"/>
      <c r="H971" s="6"/>
      <c r="I971" s="6"/>
      <c r="J971" s="6"/>
      <c r="L971" s="6"/>
      <c r="M971" s="6"/>
      <c r="N971" s="6"/>
      <c r="O971" s="6"/>
      <c r="P971" s="6"/>
      <c r="Q971" s="6"/>
      <c r="R971" s="6"/>
      <c r="S971" s="6"/>
      <c r="T971" s="6"/>
      <c r="U971" s="6"/>
      <c r="V971" s="6"/>
      <c r="W971" s="6"/>
      <c r="X971" s="6"/>
      <c r="Y971" s="6"/>
      <c r="Z971" s="6"/>
      <c r="AA971" s="6"/>
      <c r="AB971" s="6"/>
      <c r="AC971" s="6"/>
      <c r="AD971" s="6"/>
      <c r="AE971" s="6"/>
      <c r="AF971" s="6"/>
      <c r="AG971" s="6"/>
      <c r="AH971" s="6"/>
      <c r="AI971" s="6"/>
      <c r="AJ971" s="6"/>
      <c r="AK971" s="6"/>
      <c r="AL971" s="6"/>
      <c r="AM971" s="6"/>
      <c r="AN971" s="6"/>
      <c r="AO971" s="6"/>
      <c r="AP971" s="6"/>
      <c r="AQ971" s="6"/>
      <c r="AR971" s="6"/>
      <c r="AS971" s="6"/>
      <c r="AT971" s="6"/>
      <c r="AU971" s="6"/>
      <c r="AV971" s="6"/>
      <c r="AW971" s="6"/>
      <c r="AX971" s="6"/>
      <c r="AY971" s="6"/>
      <c r="AZ971" s="6"/>
      <c r="BA971" s="6"/>
      <c r="BB971" s="6"/>
      <c r="BC971" s="6"/>
      <c r="BD971" s="6"/>
      <c r="BE971" s="6"/>
    </row>
    <row r="972" spans="1:57">
      <c r="A972" s="6"/>
      <c r="B972" s="6"/>
      <c r="C972" s="6"/>
      <c r="D972" s="6"/>
      <c r="E972" s="6"/>
      <c r="F972" s="6"/>
      <c r="G972" s="6"/>
      <c r="H972" s="6"/>
      <c r="I972" s="6"/>
      <c r="J972" s="6"/>
      <c r="L972" s="6"/>
      <c r="M972" s="6"/>
      <c r="N972" s="6"/>
      <c r="O972" s="6"/>
      <c r="P972" s="6"/>
      <c r="Q972" s="6"/>
      <c r="R972" s="6"/>
      <c r="S972" s="6"/>
      <c r="T972" s="6"/>
      <c r="U972" s="6"/>
      <c r="V972" s="6"/>
      <c r="W972" s="6"/>
      <c r="X972" s="6"/>
      <c r="Y972" s="6"/>
      <c r="Z972" s="6"/>
      <c r="AA972" s="6"/>
      <c r="AB972" s="6"/>
      <c r="AC972" s="6"/>
      <c r="AD972" s="6"/>
      <c r="AE972" s="6"/>
      <c r="AF972" s="6"/>
      <c r="AG972" s="6"/>
      <c r="AH972" s="6"/>
      <c r="AI972" s="6"/>
      <c r="AJ972" s="6"/>
      <c r="AK972" s="6"/>
      <c r="AL972" s="6"/>
      <c r="AM972" s="6"/>
      <c r="AN972" s="6"/>
      <c r="AO972" s="6"/>
      <c r="AP972" s="6"/>
      <c r="AQ972" s="6"/>
      <c r="AR972" s="6"/>
      <c r="AS972" s="6"/>
      <c r="AT972" s="6"/>
      <c r="AU972" s="6"/>
      <c r="AV972" s="6"/>
      <c r="AW972" s="6"/>
      <c r="AX972" s="6"/>
      <c r="AY972" s="6"/>
      <c r="AZ972" s="6"/>
      <c r="BA972" s="6"/>
      <c r="BB972" s="6"/>
      <c r="BC972" s="6"/>
      <c r="BD972" s="6"/>
      <c r="BE972" s="6"/>
    </row>
    <row r="973" spans="1:57">
      <c r="A973" s="6"/>
      <c r="B973" s="6"/>
      <c r="C973" s="6"/>
      <c r="D973" s="6"/>
      <c r="E973" s="6"/>
      <c r="F973" s="6"/>
      <c r="G973" s="6"/>
      <c r="H973" s="6"/>
      <c r="I973" s="6"/>
      <c r="J973" s="6"/>
      <c r="L973" s="6"/>
      <c r="M973" s="6"/>
      <c r="N973" s="6"/>
      <c r="O973" s="6"/>
      <c r="P973" s="6"/>
      <c r="Q973" s="6"/>
      <c r="R973" s="6"/>
      <c r="S973" s="6"/>
      <c r="T973" s="6"/>
      <c r="U973" s="6"/>
      <c r="V973" s="6"/>
      <c r="W973" s="6"/>
      <c r="X973" s="6"/>
      <c r="Y973" s="6"/>
      <c r="Z973" s="6"/>
      <c r="AA973" s="6"/>
      <c r="AB973" s="6"/>
      <c r="AC973" s="6"/>
      <c r="AD973" s="6"/>
      <c r="AE973" s="6"/>
      <c r="AF973" s="6"/>
      <c r="AG973" s="6"/>
      <c r="AH973" s="6"/>
      <c r="AI973" s="6"/>
      <c r="AJ973" s="6"/>
      <c r="AK973" s="6"/>
      <c r="AL973" s="6"/>
      <c r="AM973" s="6"/>
      <c r="AN973" s="6"/>
      <c r="AO973" s="6"/>
      <c r="AP973" s="6"/>
      <c r="AQ973" s="6"/>
      <c r="AR973" s="6"/>
      <c r="AS973" s="6"/>
      <c r="AT973" s="6"/>
      <c r="AU973" s="6"/>
      <c r="AV973" s="6"/>
      <c r="AW973" s="6"/>
      <c r="AX973" s="6"/>
      <c r="AY973" s="6"/>
      <c r="AZ973" s="6"/>
      <c r="BA973" s="6"/>
      <c r="BB973" s="6"/>
      <c r="BC973" s="6"/>
      <c r="BD973" s="6"/>
      <c r="BE973" s="6"/>
    </row>
    <row r="974" spans="1:57">
      <c r="A974" s="6"/>
      <c r="B974" s="6"/>
      <c r="C974" s="6"/>
      <c r="D974" s="6"/>
      <c r="E974" s="6"/>
      <c r="F974" s="6"/>
      <c r="G974" s="6"/>
      <c r="H974" s="6"/>
      <c r="I974" s="6"/>
      <c r="J974" s="6"/>
      <c r="L974" s="6"/>
      <c r="M974" s="6"/>
      <c r="N974" s="6"/>
      <c r="O974" s="6"/>
      <c r="P974" s="6"/>
      <c r="Q974" s="6"/>
      <c r="R974" s="6"/>
      <c r="S974" s="6"/>
      <c r="T974" s="6"/>
      <c r="U974" s="6"/>
      <c r="V974" s="6"/>
      <c r="W974" s="6"/>
      <c r="X974" s="6"/>
      <c r="Y974" s="6"/>
      <c r="Z974" s="6"/>
      <c r="AA974" s="6"/>
      <c r="AB974" s="6"/>
      <c r="AC974" s="6"/>
      <c r="AD974" s="6"/>
      <c r="AE974" s="6"/>
      <c r="AF974" s="6"/>
      <c r="AG974" s="6"/>
      <c r="AH974" s="6"/>
      <c r="AI974" s="6"/>
      <c r="AJ974" s="6"/>
      <c r="AK974" s="6"/>
      <c r="AL974" s="6"/>
      <c r="AM974" s="6"/>
      <c r="AN974" s="6"/>
      <c r="AO974" s="6"/>
      <c r="AP974" s="6"/>
      <c r="AQ974" s="6"/>
      <c r="AR974" s="6"/>
      <c r="AS974" s="6"/>
      <c r="AT974" s="6"/>
      <c r="AU974" s="6"/>
      <c r="AV974" s="6"/>
      <c r="AW974" s="6"/>
      <c r="AX974" s="6"/>
      <c r="AY974" s="6"/>
      <c r="AZ974" s="6"/>
      <c r="BA974" s="6"/>
      <c r="BB974" s="6"/>
      <c r="BC974" s="6"/>
      <c r="BD974" s="6"/>
      <c r="BE974" s="6"/>
    </row>
    <row r="975" spans="1:57">
      <c r="A975" s="6"/>
      <c r="B975" s="6"/>
      <c r="C975" s="6"/>
      <c r="D975" s="6"/>
      <c r="E975" s="6"/>
      <c r="F975" s="6"/>
      <c r="G975" s="6"/>
      <c r="H975" s="6"/>
      <c r="I975" s="6"/>
      <c r="J975" s="6"/>
      <c r="L975" s="6"/>
      <c r="M975" s="6"/>
      <c r="N975" s="6"/>
      <c r="O975" s="6"/>
      <c r="P975" s="6"/>
      <c r="Q975" s="6"/>
      <c r="R975" s="6"/>
      <c r="S975" s="6"/>
      <c r="T975" s="6"/>
      <c r="U975" s="6"/>
      <c r="V975" s="6"/>
      <c r="W975" s="6"/>
      <c r="X975" s="6"/>
      <c r="Y975" s="6"/>
      <c r="Z975" s="6"/>
      <c r="AA975" s="6"/>
      <c r="AB975" s="6"/>
      <c r="AC975" s="6"/>
      <c r="AD975" s="6"/>
      <c r="AE975" s="6"/>
      <c r="AF975" s="6"/>
      <c r="AG975" s="6"/>
      <c r="AH975" s="6"/>
      <c r="AI975" s="6"/>
      <c r="AJ975" s="6"/>
      <c r="AK975" s="6"/>
      <c r="AL975" s="6"/>
      <c r="AM975" s="6"/>
      <c r="AN975" s="6"/>
      <c r="AO975" s="6"/>
      <c r="AP975" s="6"/>
      <c r="AQ975" s="6"/>
      <c r="AR975" s="6"/>
      <c r="AS975" s="6"/>
      <c r="AT975" s="6"/>
      <c r="AU975" s="6"/>
      <c r="AV975" s="6"/>
      <c r="AW975" s="6"/>
      <c r="AX975" s="6"/>
      <c r="AY975" s="6"/>
      <c r="AZ975" s="6"/>
      <c r="BA975" s="6"/>
      <c r="BB975" s="6"/>
      <c r="BC975" s="6"/>
      <c r="BD975" s="6"/>
      <c r="BE975" s="6"/>
    </row>
    <row r="976" spans="1:57">
      <c r="A976" s="6"/>
      <c r="B976" s="6"/>
      <c r="C976" s="6"/>
      <c r="D976" s="6"/>
      <c r="E976" s="6"/>
      <c r="F976" s="6"/>
      <c r="G976" s="6"/>
      <c r="H976" s="6"/>
      <c r="I976" s="6"/>
      <c r="J976" s="6"/>
      <c r="L976" s="6"/>
      <c r="M976" s="6"/>
      <c r="N976" s="6"/>
      <c r="O976" s="6"/>
      <c r="P976" s="6"/>
      <c r="Q976" s="6"/>
      <c r="R976" s="6"/>
      <c r="S976" s="6"/>
      <c r="T976" s="6"/>
      <c r="U976" s="6"/>
      <c r="V976" s="6"/>
      <c r="W976" s="6"/>
      <c r="X976" s="6"/>
      <c r="Y976" s="6"/>
      <c r="Z976" s="6"/>
      <c r="AA976" s="6"/>
      <c r="AB976" s="6"/>
      <c r="AC976" s="6"/>
      <c r="AD976" s="6"/>
      <c r="AE976" s="6"/>
      <c r="AF976" s="6"/>
      <c r="AG976" s="6"/>
      <c r="AH976" s="6"/>
      <c r="AI976" s="6"/>
      <c r="AJ976" s="6"/>
      <c r="AK976" s="6"/>
      <c r="AL976" s="6"/>
      <c r="AM976" s="6"/>
      <c r="AN976" s="6"/>
      <c r="AO976" s="6"/>
      <c r="AP976" s="6"/>
      <c r="AQ976" s="6"/>
      <c r="AR976" s="6"/>
      <c r="AS976" s="6"/>
      <c r="AT976" s="6"/>
      <c r="AU976" s="6"/>
      <c r="AV976" s="6"/>
      <c r="AW976" s="6"/>
      <c r="AX976" s="6"/>
      <c r="AY976" s="6"/>
      <c r="AZ976" s="6"/>
      <c r="BA976" s="6"/>
      <c r="BB976" s="6"/>
      <c r="BC976" s="6"/>
      <c r="BD976" s="6"/>
      <c r="BE976" s="6"/>
    </row>
    <row r="977" spans="1:57">
      <c r="A977" s="6"/>
      <c r="B977" s="6"/>
      <c r="C977" s="6"/>
      <c r="D977" s="6"/>
      <c r="E977" s="6"/>
      <c r="F977" s="6"/>
      <c r="G977" s="6"/>
      <c r="H977" s="6"/>
      <c r="I977" s="6"/>
      <c r="J977" s="6"/>
      <c r="L977" s="6"/>
      <c r="M977" s="6"/>
      <c r="N977" s="6"/>
      <c r="O977" s="6"/>
      <c r="P977" s="6"/>
      <c r="Q977" s="6"/>
      <c r="R977" s="6"/>
      <c r="S977" s="6"/>
      <c r="T977" s="6"/>
      <c r="U977" s="6"/>
      <c r="V977" s="6"/>
      <c r="W977" s="6"/>
      <c r="X977" s="6"/>
      <c r="Y977" s="6"/>
      <c r="Z977" s="6"/>
      <c r="AA977" s="6"/>
      <c r="AB977" s="6"/>
      <c r="AC977" s="6"/>
      <c r="AD977" s="6"/>
      <c r="AE977" s="6"/>
      <c r="AF977" s="6"/>
      <c r="AG977" s="6"/>
      <c r="AH977" s="6"/>
      <c r="AI977" s="6"/>
      <c r="AJ977" s="6"/>
      <c r="AK977" s="6"/>
      <c r="AL977" s="6"/>
      <c r="AM977" s="6"/>
      <c r="AN977" s="6"/>
      <c r="AO977" s="6"/>
      <c r="AP977" s="6"/>
      <c r="AQ977" s="6"/>
      <c r="AR977" s="6"/>
      <c r="AS977" s="6"/>
      <c r="AT977" s="6"/>
      <c r="AU977" s="6"/>
      <c r="AV977" s="6"/>
      <c r="AW977" s="6"/>
      <c r="AX977" s="6"/>
      <c r="AY977" s="6"/>
      <c r="AZ977" s="6"/>
      <c r="BA977" s="6"/>
      <c r="BB977" s="6"/>
      <c r="BC977" s="6"/>
      <c r="BD977" s="6"/>
      <c r="BE977" s="6"/>
    </row>
    <row r="978" spans="1:57">
      <c r="A978" s="6"/>
      <c r="B978" s="6"/>
      <c r="C978" s="6"/>
      <c r="D978" s="6"/>
      <c r="E978" s="6"/>
      <c r="F978" s="6"/>
      <c r="G978" s="6"/>
      <c r="H978" s="6"/>
      <c r="I978" s="6"/>
      <c r="J978" s="6"/>
      <c r="L978" s="6"/>
      <c r="M978" s="6"/>
      <c r="N978" s="6"/>
      <c r="O978" s="6"/>
      <c r="P978" s="6"/>
      <c r="Q978" s="6"/>
      <c r="R978" s="6"/>
      <c r="S978" s="6"/>
      <c r="T978" s="6"/>
      <c r="U978" s="6"/>
      <c r="V978" s="6"/>
      <c r="W978" s="6"/>
      <c r="X978" s="6"/>
      <c r="Y978" s="6"/>
      <c r="Z978" s="6"/>
      <c r="AA978" s="6"/>
      <c r="AB978" s="6"/>
      <c r="AC978" s="6"/>
      <c r="AD978" s="6"/>
      <c r="AE978" s="6"/>
      <c r="AF978" s="6"/>
      <c r="AG978" s="6"/>
      <c r="AH978" s="6"/>
      <c r="AI978" s="6"/>
      <c r="AJ978" s="6"/>
      <c r="AK978" s="6"/>
      <c r="AL978" s="6"/>
      <c r="AM978" s="6"/>
      <c r="AN978" s="6"/>
      <c r="AO978" s="6"/>
      <c r="AP978" s="6"/>
      <c r="AQ978" s="6"/>
      <c r="AR978" s="6"/>
      <c r="AS978" s="6"/>
      <c r="AT978" s="6"/>
      <c r="AU978" s="6"/>
      <c r="AV978" s="6"/>
      <c r="AW978" s="6"/>
      <c r="AX978" s="6"/>
      <c r="AY978" s="6"/>
      <c r="AZ978" s="6"/>
      <c r="BA978" s="6"/>
      <c r="BB978" s="6"/>
      <c r="BC978" s="6"/>
      <c r="BD978" s="6"/>
      <c r="BE978" s="6"/>
    </row>
    <row r="979" spans="1:57">
      <c r="A979" s="6"/>
      <c r="B979" s="6"/>
      <c r="C979" s="6"/>
      <c r="D979" s="6"/>
      <c r="E979" s="6"/>
      <c r="F979" s="6"/>
      <c r="G979" s="6"/>
      <c r="H979" s="6"/>
      <c r="I979" s="6"/>
      <c r="J979" s="6"/>
      <c r="L979" s="6"/>
      <c r="M979" s="6"/>
      <c r="N979" s="6"/>
      <c r="O979" s="6"/>
      <c r="P979" s="6"/>
      <c r="Q979" s="6"/>
      <c r="R979" s="6"/>
      <c r="S979" s="6"/>
      <c r="T979" s="6"/>
      <c r="U979" s="6"/>
      <c r="V979" s="6"/>
      <c r="W979" s="6"/>
      <c r="X979" s="6"/>
      <c r="Y979" s="6"/>
      <c r="Z979" s="6"/>
      <c r="AA979" s="6"/>
      <c r="AB979" s="6"/>
      <c r="AC979" s="6"/>
      <c r="AD979" s="6"/>
      <c r="AE979" s="6"/>
      <c r="AF979" s="6"/>
      <c r="AG979" s="6"/>
      <c r="AH979" s="6"/>
      <c r="AI979" s="6"/>
      <c r="AJ979" s="6"/>
      <c r="AK979" s="6"/>
      <c r="AL979" s="6"/>
      <c r="AM979" s="6"/>
      <c r="AN979" s="6"/>
      <c r="AO979" s="6"/>
      <c r="AP979" s="6"/>
      <c r="AQ979" s="6"/>
      <c r="AR979" s="6"/>
      <c r="AS979" s="6"/>
      <c r="AT979" s="6"/>
      <c r="AU979" s="6"/>
      <c r="AV979" s="6"/>
      <c r="AW979" s="6"/>
      <c r="AX979" s="6"/>
      <c r="AY979" s="6"/>
      <c r="AZ979" s="6"/>
      <c r="BA979" s="6"/>
      <c r="BB979" s="6"/>
      <c r="BC979" s="6"/>
      <c r="BD979" s="6"/>
      <c r="BE979" s="6"/>
    </row>
    <row r="980" spans="1:57">
      <c r="A980" s="6"/>
      <c r="B980" s="6"/>
      <c r="C980" s="6"/>
      <c r="D980" s="6"/>
      <c r="E980" s="6"/>
      <c r="F980" s="6"/>
      <c r="G980" s="6"/>
      <c r="H980" s="6"/>
      <c r="I980" s="6"/>
      <c r="J980" s="6"/>
      <c r="L980" s="6"/>
      <c r="M980" s="6"/>
      <c r="N980" s="6"/>
      <c r="O980" s="6"/>
      <c r="P980" s="6"/>
      <c r="Q980" s="6"/>
      <c r="R980" s="6"/>
      <c r="S980" s="6"/>
      <c r="T980" s="6"/>
      <c r="U980" s="6"/>
      <c r="V980" s="6"/>
      <c r="W980" s="6"/>
      <c r="X980" s="6"/>
      <c r="Y980" s="6"/>
      <c r="Z980" s="6"/>
      <c r="AA980" s="6"/>
      <c r="AB980" s="6"/>
      <c r="AC980" s="6"/>
      <c r="AD980" s="6"/>
      <c r="AE980" s="6"/>
      <c r="AF980" s="6"/>
      <c r="AG980" s="6"/>
      <c r="AH980" s="6"/>
      <c r="AI980" s="6"/>
      <c r="AJ980" s="6"/>
      <c r="AK980" s="6"/>
      <c r="AL980" s="6"/>
      <c r="AM980" s="6"/>
      <c r="AN980" s="6"/>
      <c r="AO980" s="6"/>
      <c r="AP980" s="6"/>
      <c r="AQ980" s="6"/>
      <c r="AR980" s="6"/>
      <c r="AS980" s="6"/>
      <c r="AT980" s="6"/>
      <c r="AU980" s="6"/>
      <c r="AV980" s="6"/>
      <c r="AW980" s="6"/>
      <c r="AX980" s="6"/>
      <c r="AY980" s="6"/>
      <c r="AZ980" s="6"/>
      <c r="BA980" s="6"/>
      <c r="BB980" s="6"/>
      <c r="BC980" s="6"/>
      <c r="BD980" s="6"/>
      <c r="BE980" s="6"/>
    </row>
    <row r="981" spans="1:57">
      <c r="A981" s="6"/>
      <c r="B981" s="6"/>
      <c r="C981" s="6"/>
      <c r="D981" s="6"/>
      <c r="E981" s="6"/>
      <c r="F981" s="6"/>
      <c r="G981" s="6"/>
      <c r="H981" s="6"/>
      <c r="I981" s="6"/>
      <c r="J981" s="6"/>
      <c r="L981" s="6"/>
      <c r="M981" s="6"/>
      <c r="N981" s="6"/>
      <c r="O981" s="6"/>
      <c r="P981" s="6"/>
      <c r="Q981" s="6"/>
      <c r="R981" s="6"/>
      <c r="S981" s="6"/>
      <c r="T981" s="6"/>
      <c r="U981" s="6"/>
      <c r="V981" s="6"/>
      <c r="W981" s="6"/>
      <c r="X981" s="6"/>
      <c r="Y981" s="6"/>
      <c r="Z981" s="6"/>
      <c r="AA981" s="6"/>
      <c r="AB981" s="6"/>
      <c r="AC981" s="6"/>
      <c r="AD981" s="6"/>
      <c r="AE981" s="6"/>
      <c r="AF981" s="6"/>
      <c r="AG981" s="6"/>
      <c r="AH981" s="6"/>
      <c r="AI981" s="6"/>
      <c r="AJ981" s="6"/>
      <c r="AK981" s="6"/>
      <c r="AL981" s="6"/>
      <c r="AM981" s="6"/>
      <c r="AN981" s="6"/>
      <c r="AO981" s="6"/>
      <c r="AP981" s="6"/>
      <c r="AQ981" s="6"/>
      <c r="AR981" s="6"/>
      <c r="AS981" s="6"/>
      <c r="AT981" s="6"/>
      <c r="AU981" s="6"/>
      <c r="AV981" s="6"/>
      <c r="AW981" s="6"/>
      <c r="AX981" s="6"/>
      <c r="AY981" s="6"/>
      <c r="AZ981" s="6"/>
      <c r="BA981" s="6"/>
      <c r="BB981" s="6"/>
      <c r="BC981" s="6"/>
      <c r="BD981" s="6"/>
      <c r="BE981" s="6"/>
    </row>
    <row r="982" spans="1:57">
      <c r="A982" s="6"/>
      <c r="B982" s="6"/>
      <c r="C982" s="6"/>
      <c r="D982" s="6"/>
      <c r="E982" s="6"/>
      <c r="F982" s="6"/>
      <c r="G982" s="6"/>
      <c r="H982" s="6"/>
      <c r="I982" s="6"/>
      <c r="J982" s="6"/>
      <c r="L982" s="6"/>
      <c r="M982" s="6"/>
      <c r="N982" s="6"/>
      <c r="O982" s="6"/>
      <c r="P982" s="6"/>
      <c r="Q982" s="6"/>
      <c r="R982" s="6"/>
      <c r="S982" s="6"/>
      <c r="T982" s="6"/>
      <c r="U982" s="6"/>
      <c r="V982" s="6"/>
      <c r="W982" s="6"/>
      <c r="X982" s="6"/>
      <c r="Y982" s="6"/>
      <c r="Z982" s="6"/>
      <c r="AA982" s="6"/>
      <c r="AB982" s="6"/>
      <c r="AC982" s="6"/>
      <c r="AD982" s="6"/>
      <c r="AE982" s="6"/>
      <c r="AF982" s="6"/>
      <c r="AG982" s="6"/>
      <c r="AH982" s="6"/>
      <c r="AI982" s="6"/>
      <c r="AJ982" s="6"/>
      <c r="AK982" s="6"/>
      <c r="AL982" s="6"/>
      <c r="AM982" s="6"/>
      <c r="AN982" s="6"/>
      <c r="AO982" s="6"/>
      <c r="AP982" s="6"/>
      <c r="AQ982" s="6"/>
      <c r="AR982" s="6"/>
      <c r="AS982" s="6"/>
      <c r="AT982" s="6"/>
      <c r="AU982" s="6"/>
      <c r="AV982" s="6"/>
      <c r="AW982" s="6"/>
      <c r="AX982" s="6"/>
      <c r="AY982" s="6"/>
      <c r="AZ982" s="6"/>
      <c r="BA982" s="6"/>
      <c r="BB982" s="6"/>
      <c r="BC982" s="6"/>
      <c r="BD982" s="6"/>
      <c r="BE982" s="6"/>
    </row>
    <row r="983" spans="1:57">
      <c r="A983" s="6"/>
      <c r="B983" s="6"/>
      <c r="C983" s="6"/>
      <c r="D983" s="6"/>
      <c r="E983" s="6"/>
      <c r="F983" s="6"/>
      <c r="G983" s="6"/>
      <c r="H983" s="6"/>
      <c r="I983" s="6"/>
      <c r="J983" s="6"/>
      <c r="L983" s="6"/>
      <c r="M983" s="6"/>
      <c r="N983" s="6"/>
      <c r="O983" s="6"/>
      <c r="P983" s="6"/>
      <c r="Q983" s="6"/>
      <c r="R983" s="6"/>
      <c r="S983" s="6"/>
      <c r="T983" s="6"/>
      <c r="U983" s="6"/>
      <c r="V983" s="6"/>
      <c r="W983" s="6"/>
      <c r="X983" s="6"/>
      <c r="Y983" s="6"/>
      <c r="Z983" s="6"/>
      <c r="AA983" s="6"/>
      <c r="AB983" s="6"/>
      <c r="AC983" s="6"/>
      <c r="AD983" s="6"/>
      <c r="AE983" s="6"/>
      <c r="AF983" s="6"/>
      <c r="AG983" s="6"/>
      <c r="AH983" s="6"/>
      <c r="AI983" s="6"/>
      <c r="AJ983" s="6"/>
      <c r="AK983" s="6"/>
      <c r="AL983" s="6"/>
      <c r="AM983" s="6"/>
      <c r="AN983" s="6"/>
      <c r="AO983" s="6"/>
      <c r="AP983" s="6"/>
      <c r="AQ983" s="6"/>
      <c r="AR983" s="6"/>
      <c r="AS983" s="6"/>
      <c r="AT983" s="6"/>
      <c r="AU983" s="6"/>
      <c r="AV983" s="6"/>
      <c r="AW983" s="6"/>
      <c r="AX983" s="6"/>
      <c r="AY983" s="6"/>
      <c r="AZ983" s="6"/>
      <c r="BA983" s="6"/>
      <c r="BB983" s="6"/>
      <c r="BC983" s="6"/>
      <c r="BD983" s="6"/>
      <c r="BE983" s="6"/>
    </row>
    <row r="984" spans="1:57">
      <c r="A984" s="6"/>
      <c r="B984" s="6"/>
      <c r="C984" s="6"/>
      <c r="D984" s="6"/>
      <c r="E984" s="6"/>
      <c r="F984" s="6"/>
      <c r="G984" s="6"/>
      <c r="H984" s="6"/>
      <c r="I984" s="6"/>
      <c r="J984" s="6"/>
      <c r="L984" s="6"/>
      <c r="M984" s="6"/>
      <c r="N984" s="6"/>
      <c r="O984" s="6"/>
      <c r="P984" s="6"/>
      <c r="Q984" s="6"/>
      <c r="R984" s="6"/>
      <c r="S984" s="6"/>
      <c r="T984" s="6"/>
      <c r="U984" s="6"/>
      <c r="V984" s="6"/>
      <c r="W984" s="6"/>
      <c r="X984" s="6"/>
      <c r="Y984" s="6"/>
      <c r="Z984" s="6"/>
      <c r="AA984" s="6"/>
      <c r="AB984" s="6"/>
      <c r="AC984" s="6"/>
      <c r="AD984" s="6"/>
      <c r="AE984" s="6"/>
      <c r="AF984" s="6"/>
      <c r="AG984" s="6"/>
      <c r="AH984" s="6"/>
      <c r="AI984" s="6"/>
      <c r="AJ984" s="6"/>
      <c r="AK984" s="6"/>
      <c r="AL984" s="6"/>
      <c r="AM984" s="6"/>
      <c r="AN984" s="6"/>
      <c r="AO984" s="6"/>
      <c r="AP984" s="6"/>
      <c r="AQ984" s="6"/>
      <c r="AR984" s="6"/>
      <c r="AS984" s="6"/>
      <c r="AT984" s="6"/>
      <c r="AU984" s="6"/>
      <c r="AV984" s="6"/>
      <c r="AW984" s="6"/>
      <c r="AX984" s="6"/>
      <c r="AY984" s="6"/>
      <c r="AZ984" s="6"/>
      <c r="BA984" s="6"/>
      <c r="BB984" s="6"/>
      <c r="BC984" s="6"/>
      <c r="BD984" s="6"/>
      <c r="BE984" s="6"/>
    </row>
    <row r="985" spans="1:57">
      <c r="A985" s="6"/>
      <c r="B985" s="6"/>
      <c r="C985" s="6"/>
      <c r="D985" s="6"/>
      <c r="E985" s="6"/>
      <c r="F985" s="6"/>
      <c r="G985" s="6"/>
      <c r="H985" s="6"/>
      <c r="I985" s="6"/>
      <c r="J985" s="6"/>
      <c r="L985" s="6"/>
      <c r="M985" s="6"/>
      <c r="N985" s="6"/>
      <c r="O985" s="6"/>
      <c r="P985" s="6"/>
      <c r="Q985" s="6"/>
      <c r="R985" s="6"/>
      <c r="S985" s="6"/>
      <c r="T985" s="6"/>
      <c r="U985" s="6"/>
      <c r="V985" s="6"/>
      <c r="W985" s="6"/>
      <c r="X985" s="6"/>
      <c r="Y985" s="6"/>
      <c r="Z985" s="6"/>
      <c r="AA985" s="6"/>
      <c r="AB985" s="6"/>
      <c r="AC985" s="6"/>
      <c r="AD985" s="6"/>
      <c r="AE985" s="6"/>
      <c r="AF985" s="6"/>
      <c r="AG985" s="6"/>
      <c r="AH985" s="6"/>
      <c r="AI985" s="6"/>
      <c r="AJ985" s="6"/>
      <c r="AK985" s="6"/>
      <c r="AL985" s="6"/>
      <c r="AM985" s="6"/>
      <c r="AN985" s="6"/>
      <c r="AO985" s="6"/>
      <c r="AP985" s="6"/>
      <c r="AQ985" s="6"/>
      <c r="AR985" s="6"/>
      <c r="AS985" s="6"/>
      <c r="AT985" s="6"/>
      <c r="AU985" s="6"/>
      <c r="AV985" s="6"/>
      <c r="AW985" s="6"/>
      <c r="AX985" s="6"/>
      <c r="AY985" s="6"/>
      <c r="AZ985" s="6"/>
      <c r="BA985" s="6"/>
      <c r="BB985" s="6"/>
      <c r="BC985" s="6"/>
      <c r="BD985" s="6"/>
      <c r="BE985" s="6"/>
    </row>
    <row r="986" spans="1:57">
      <c r="A986" s="6"/>
      <c r="B986" s="6"/>
      <c r="C986" s="6"/>
      <c r="D986" s="6"/>
      <c r="E986" s="6"/>
      <c r="F986" s="6"/>
      <c r="G986" s="6"/>
      <c r="H986" s="6"/>
      <c r="I986" s="6"/>
      <c r="J986" s="6"/>
      <c r="L986" s="6"/>
      <c r="M986" s="6"/>
      <c r="N986" s="6"/>
      <c r="O986" s="6"/>
      <c r="P986" s="6"/>
      <c r="Q986" s="6"/>
      <c r="R986" s="6"/>
      <c r="S986" s="6"/>
      <c r="T986" s="6"/>
      <c r="U986" s="6"/>
      <c r="V986" s="6"/>
      <c r="W986" s="6"/>
      <c r="X986" s="6"/>
      <c r="Y986" s="6"/>
      <c r="Z986" s="6"/>
      <c r="AA986" s="6"/>
      <c r="AB986" s="6"/>
      <c r="AC986" s="6"/>
      <c r="AD986" s="6"/>
      <c r="AE986" s="6"/>
      <c r="AF986" s="6"/>
      <c r="AG986" s="6"/>
      <c r="AH986" s="6"/>
      <c r="AI986" s="6"/>
      <c r="AJ986" s="6"/>
      <c r="AK986" s="6"/>
      <c r="AL986" s="6"/>
      <c r="AM986" s="6"/>
      <c r="AN986" s="6"/>
      <c r="AO986" s="6"/>
      <c r="AP986" s="6"/>
      <c r="AQ986" s="6"/>
      <c r="AR986" s="6"/>
      <c r="AS986" s="6"/>
      <c r="AT986" s="6"/>
      <c r="AU986" s="6"/>
      <c r="AV986" s="6"/>
      <c r="AW986" s="6"/>
      <c r="AX986" s="6"/>
      <c r="AY986" s="6"/>
      <c r="AZ986" s="6"/>
      <c r="BA986" s="6"/>
      <c r="BB986" s="6"/>
      <c r="BC986" s="6"/>
      <c r="BD986" s="6"/>
      <c r="BE986" s="6"/>
    </row>
    <row r="987" spans="1:57">
      <c r="A987" s="6"/>
      <c r="B987" s="6"/>
      <c r="C987" s="6"/>
      <c r="D987" s="6"/>
      <c r="E987" s="6"/>
      <c r="F987" s="6"/>
      <c r="G987" s="6"/>
      <c r="H987" s="6"/>
      <c r="I987" s="6"/>
      <c r="J987" s="6"/>
      <c r="L987" s="6"/>
      <c r="M987" s="6"/>
      <c r="N987" s="6"/>
      <c r="O987" s="6"/>
      <c r="P987" s="6"/>
      <c r="Q987" s="6"/>
      <c r="R987" s="6"/>
      <c r="S987" s="6"/>
      <c r="T987" s="6"/>
      <c r="U987" s="6"/>
      <c r="V987" s="6"/>
      <c r="W987" s="6"/>
      <c r="X987" s="6"/>
      <c r="Y987" s="6"/>
      <c r="Z987" s="6"/>
      <c r="AA987" s="6"/>
      <c r="AB987" s="6"/>
      <c r="AC987" s="6"/>
      <c r="AD987" s="6"/>
      <c r="AE987" s="6"/>
      <c r="AF987" s="6"/>
      <c r="AG987" s="6"/>
      <c r="AH987" s="6"/>
      <c r="AI987" s="6"/>
      <c r="AJ987" s="6"/>
      <c r="AK987" s="6"/>
      <c r="AL987" s="6"/>
      <c r="AM987" s="6"/>
      <c r="AN987" s="6"/>
      <c r="AO987" s="6"/>
      <c r="AP987" s="6"/>
      <c r="AQ987" s="6"/>
      <c r="AR987" s="6"/>
      <c r="AS987" s="6"/>
      <c r="AT987" s="6"/>
      <c r="AU987" s="6"/>
      <c r="AV987" s="6"/>
      <c r="AW987" s="6"/>
      <c r="AX987" s="6"/>
      <c r="AY987" s="6"/>
      <c r="AZ987" s="6"/>
      <c r="BA987" s="6"/>
      <c r="BB987" s="6"/>
      <c r="BC987" s="6"/>
      <c r="BD987" s="6"/>
      <c r="BE987" s="6"/>
    </row>
    <row r="988" spans="1:57">
      <c r="A988" s="6"/>
      <c r="B988" s="6"/>
      <c r="C988" s="6"/>
      <c r="D988" s="6"/>
      <c r="E988" s="6"/>
      <c r="F988" s="6"/>
      <c r="G988" s="6"/>
      <c r="H988" s="6"/>
      <c r="I988" s="6"/>
      <c r="J988" s="6"/>
      <c r="L988" s="6"/>
      <c r="M988" s="6"/>
      <c r="N988" s="6"/>
      <c r="O988" s="6"/>
      <c r="P988" s="6"/>
      <c r="Q988" s="6"/>
      <c r="R988" s="6"/>
      <c r="S988" s="6"/>
      <c r="T988" s="6"/>
      <c r="U988" s="6"/>
      <c r="V988" s="6"/>
      <c r="W988" s="6"/>
      <c r="X988" s="6"/>
      <c r="Y988" s="6"/>
      <c r="Z988" s="6"/>
      <c r="AA988" s="6"/>
      <c r="AB988" s="6"/>
      <c r="AC988" s="6"/>
      <c r="AD988" s="6"/>
      <c r="AE988" s="6"/>
      <c r="AF988" s="6"/>
      <c r="AG988" s="6"/>
      <c r="AH988" s="6"/>
      <c r="AI988" s="6"/>
      <c r="AJ988" s="6"/>
      <c r="AK988" s="6"/>
      <c r="AL988" s="6"/>
      <c r="AM988" s="6"/>
      <c r="AN988" s="6"/>
      <c r="AO988" s="6"/>
      <c r="AP988" s="6"/>
      <c r="AQ988" s="6"/>
      <c r="AR988" s="6"/>
      <c r="AS988" s="6"/>
      <c r="AT988" s="6"/>
      <c r="AU988" s="6"/>
      <c r="AV988" s="6"/>
      <c r="AW988" s="6"/>
      <c r="AX988" s="6"/>
      <c r="AY988" s="6"/>
      <c r="AZ988" s="6"/>
      <c r="BA988" s="6"/>
      <c r="BB988" s="6"/>
      <c r="BC988" s="6"/>
      <c r="BD988" s="6"/>
      <c r="BE988" s="6"/>
    </row>
    <row r="989" spans="1:57">
      <c r="A989" s="6"/>
      <c r="B989" s="6"/>
      <c r="C989" s="6"/>
      <c r="D989" s="6"/>
      <c r="E989" s="6"/>
      <c r="F989" s="6"/>
      <c r="G989" s="6"/>
      <c r="H989" s="6"/>
      <c r="I989" s="6"/>
      <c r="J989" s="6"/>
      <c r="L989" s="6"/>
      <c r="M989" s="6"/>
      <c r="N989" s="6"/>
      <c r="O989" s="6"/>
      <c r="P989" s="6"/>
      <c r="Q989" s="6"/>
      <c r="R989" s="6"/>
      <c r="S989" s="6"/>
      <c r="T989" s="6"/>
      <c r="U989" s="6"/>
      <c r="V989" s="6"/>
      <c r="W989" s="6"/>
      <c r="X989" s="6"/>
      <c r="Y989" s="6"/>
      <c r="Z989" s="6"/>
      <c r="AA989" s="6"/>
      <c r="AB989" s="6"/>
      <c r="AC989" s="6"/>
      <c r="AD989" s="6"/>
      <c r="AE989" s="6"/>
      <c r="AF989" s="6"/>
      <c r="AG989" s="6"/>
      <c r="AH989" s="6"/>
      <c r="AI989" s="6"/>
      <c r="AJ989" s="6"/>
      <c r="AK989" s="6"/>
      <c r="AL989" s="6"/>
      <c r="AM989" s="6"/>
      <c r="AN989" s="6"/>
      <c r="AO989" s="6"/>
      <c r="AP989" s="6"/>
      <c r="AQ989" s="6"/>
      <c r="AR989" s="6"/>
      <c r="AS989" s="6"/>
      <c r="AT989" s="6"/>
      <c r="AU989" s="6"/>
      <c r="AV989" s="6"/>
      <c r="AW989" s="6"/>
      <c r="AX989" s="6"/>
      <c r="AY989" s="6"/>
      <c r="AZ989" s="6"/>
      <c r="BA989" s="6"/>
      <c r="BB989" s="6"/>
      <c r="BC989" s="6"/>
      <c r="BD989" s="6"/>
      <c r="BE989" s="6"/>
    </row>
    <row r="990" spans="1:57">
      <c r="A990" s="6"/>
      <c r="B990" s="6"/>
      <c r="C990" s="6"/>
      <c r="D990" s="6"/>
      <c r="E990" s="6"/>
      <c r="F990" s="6"/>
      <c r="G990" s="6"/>
      <c r="H990" s="6"/>
      <c r="I990" s="6"/>
      <c r="J990" s="6"/>
      <c r="L990" s="6"/>
      <c r="M990" s="6"/>
      <c r="N990" s="6"/>
      <c r="O990" s="6"/>
      <c r="P990" s="6"/>
      <c r="Q990" s="6"/>
      <c r="R990" s="6"/>
      <c r="S990" s="6"/>
      <c r="T990" s="6"/>
      <c r="U990" s="6"/>
      <c r="V990" s="6"/>
      <c r="W990" s="6"/>
      <c r="X990" s="6"/>
      <c r="Y990" s="6"/>
      <c r="Z990" s="6"/>
      <c r="AA990" s="6"/>
      <c r="AB990" s="6"/>
      <c r="AC990" s="6"/>
      <c r="AD990" s="6"/>
      <c r="AE990" s="6"/>
      <c r="AF990" s="6"/>
      <c r="AG990" s="6"/>
      <c r="AH990" s="6"/>
      <c r="AI990" s="6"/>
      <c r="AJ990" s="6"/>
      <c r="AK990" s="6"/>
      <c r="AL990" s="6"/>
      <c r="AM990" s="6"/>
      <c r="AN990" s="6"/>
      <c r="AO990" s="6"/>
      <c r="AP990" s="6"/>
      <c r="AQ990" s="6"/>
      <c r="AR990" s="6"/>
      <c r="AS990" s="6"/>
      <c r="AT990" s="6"/>
      <c r="AU990" s="6"/>
      <c r="AV990" s="6"/>
      <c r="AW990" s="6"/>
      <c r="AX990" s="6"/>
      <c r="AY990" s="6"/>
      <c r="AZ990" s="6"/>
      <c r="BA990" s="6"/>
      <c r="BB990" s="6"/>
      <c r="BC990" s="6"/>
      <c r="BD990" s="6"/>
      <c r="BE990" s="6"/>
    </row>
    <row r="991" spans="1:57">
      <c r="A991" s="6"/>
      <c r="B991" s="6"/>
      <c r="C991" s="6"/>
      <c r="D991" s="6"/>
      <c r="E991" s="6"/>
      <c r="F991" s="6"/>
      <c r="G991" s="6"/>
      <c r="H991" s="6"/>
      <c r="I991" s="6"/>
      <c r="J991" s="6"/>
      <c r="L991" s="6"/>
      <c r="M991" s="6"/>
      <c r="N991" s="6"/>
      <c r="O991" s="6"/>
      <c r="P991" s="6"/>
      <c r="Q991" s="6"/>
      <c r="R991" s="6"/>
      <c r="S991" s="6"/>
      <c r="T991" s="6"/>
      <c r="U991" s="6"/>
      <c r="V991" s="6"/>
      <c r="W991" s="6"/>
      <c r="X991" s="6"/>
      <c r="Y991" s="6"/>
      <c r="Z991" s="6"/>
      <c r="AA991" s="6"/>
      <c r="AB991" s="6"/>
      <c r="AC991" s="6"/>
      <c r="AD991" s="6"/>
      <c r="AE991" s="6"/>
      <c r="AF991" s="6"/>
      <c r="AG991" s="6"/>
      <c r="AH991" s="6"/>
      <c r="AI991" s="6"/>
      <c r="AJ991" s="6"/>
      <c r="AK991" s="6"/>
      <c r="AL991" s="6"/>
      <c r="AM991" s="6"/>
      <c r="AN991" s="6"/>
      <c r="AO991" s="6"/>
      <c r="AP991" s="6"/>
      <c r="AQ991" s="6"/>
      <c r="AR991" s="6"/>
      <c r="AS991" s="6"/>
      <c r="AT991" s="6"/>
      <c r="AU991" s="6"/>
      <c r="AV991" s="6"/>
      <c r="AW991" s="6"/>
      <c r="AX991" s="6"/>
      <c r="AY991" s="6"/>
      <c r="AZ991" s="6"/>
      <c r="BA991" s="6"/>
      <c r="BB991" s="6"/>
      <c r="BC991" s="6"/>
      <c r="BD991" s="6"/>
      <c r="BE991" s="6"/>
    </row>
    <row r="992" spans="1:57">
      <c r="A992" s="6"/>
      <c r="B992" s="6"/>
      <c r="C992" s="6"/>
      <c r="D992" s="6"/>
      <c r="E992" s="6"/>
      <c r="F992" s="6"/>
      <c r="G992" s="6"/>
      <c r="H992" s="6"/>
      <c r="I992" s="6"/>
      <c r="J992" s="6"/>
      <c r="L992" s="6"/>
      <c r="M992" s="6"/>
      <c r="N992" s="6"/>
      <c r="O992" s="6"/>
      <c r="P992" s="6"/>
      <c r="Q992" s="6"/>
      <c r="R992" s="6"/>
      <c r="S992" s="6"/>
      <c r="T992" s="6"/>
      <c r="U992" s="6"/>
      <c r="V992" s="6"/>
      <c r="W992" s="6"/>
      <c r="X992" s="6"/>
      <c r="Y992" s="6"/>
      <c r="Z992" s="6"/>
      <c r="AA992" s="6"/>
      <c r="AB992" s="6"/>
      <c r="AC992" s="6"/>
      <c r="AD992" s="6"/>
      <c r="AE992" s="6"/>
      <c r="AF992" s="6"/>
      <c r="AG992" s="6"/>
      <c r="AH992" s="6"/>
      <c r="AI992" s="6"/>
      <c r="AJ992" s="6"/>
      <c r="AK992" s="6"/>
      <c r="AL992" s="6"/>
      <c r="AM992" s="6"/>
      <c r="AN992" s="6"/>
      <c r="AO992" s="6"/>
      <c r="AP992" s="6"/>
      <c r="AQ992" s="6"/>
      <c r="AR992" s="6"/>
      <c r="AS992" s="6"/>
      <c r="AT992" s="6"/>
      <c r="AU992" s="6"/>
      <c r="AV992" s="6"/>
      <c r="AW992" s="6"/>
      <c r="AX992" s="6"/>
      <c r="AY992" s="6"/>
      <c r="AZ992" s="6"/>
      <c r="BA992" s="6"/>
      <c r="BB992" s="6"/>
      <c r="BC992" s="6"/>
      <c r="BD992" s="6"/>
      <c r="BE992" s="6"/>
    </row>
    <row r="993" spans="1:57">
      <c r="A993" s="6"/>
      <c r="B993" s="6"/>
      <c r="C993" s="6"/>
      <c r="D993" s="6"/>
      <c r="E993" s="6"/>
      <c r="F993" s="6"/>
      <c r="G993" s="6"/>
      <c r="H993" s="6"/>
      <c r="I993" s="6"/>
      <c r="J993" s="6"/>
      <c r="L993" s="6"/>
      <c r="M993" s="6"/>
      <c r="N993" s="6"/>
      <c r="O993" s="6"/>
      <c r="P993" s="6"/>
      <c r="Q993" s="6"/>
      <c r="R993" s="6"/>
      <c r="S993" s="6"/>
      <c r="T993" s="6"/>
      <c r="U993" s="6"/>
      <c r="V993" s="6"/>
      <c r="W993" s="6"/>
      <c r="X993" s="6"/>
      <c r="Y993" s="6"/>
      <c r="Z993" s="6"/>
      <c r="AA993" s="6"/>
      <c r="AB993" s="6"/>
      <c r="AC993" s="6"/>
      <c r="AD993" s="6"/>
      <c r="AE993" s="6"/>
      <c r="AF993" s="6"/>
      <c r="AG993" s="6"/>
      <c r="AH993" s="6"/>
      <c r="AI993" s="6"/>
      <c r="AJ993" s="6"/>
      <c r="AK993" s="6"/>
      <c r="AL993" s="6"/>
      <c r="AM993" s="6"/>
      <c r="AN993" s="6"/>
      <c r="AO993" s="6"/>
      <c r="AP993" s="6"/>
      <c r="AQ993" s="6"/>
      <c r="AR993" s="6"/>
      <c r="AS993" s="6"/>
      <c r="AT993" s="6"/>
      <c r="AU993" s="6"/>
      <c r="AV993" s="6"/>
      <c r="AW993" s="6"/>
      <c r="AX993" s="6"/>
      <c r="AY993" s="6"/>
      <c r="AZ993" s="6"/>
      <c r="BA993" s="6"/>
      <c r="BB993" s="6"/>
      <c r="BC993" s="6"/>
      <c r="BD993" s="6"/>
      <c r="BE993" s="6"/>
    </row>
    <row r="994" spans="1:57">
      <c r="A994" s="6"/>
      <c r="B994" s="6"/>
      <c r="C994" s="6"/>
      <c r="D994" s="6"/>
      <c r="E994" s="6"/>
      <c r="F994" s="6"/>
      <c r="G994" s="6"/>
      <c r="H994" s="6"/>
      <c r="I994" s="6"/>
      <c r="J994" s="6"/>
      <c r="L994" s="6"/>
      <c r="M994" s="6"/>
      <c r="N994" s="6"/>
      <c r="O994" s="6"/>
      <c r="P994" s="6"/>
      <c r="Q994" s="6"/>
      <c r="R994" s="6"/>
      <c r="S994" s="6"/>
      <c r="T994" s="6"/>
      <c r="U994" s="6"/>
      <c r="V994" s="6"/>
      <c r="W994" s="6"/>
      <c r="X994" s="6"/>
      <c r="Y994" s="6"/>
      <c r="Z994" s="6"/>
      <c r="AA994" s="6"/>
      <c r="AB994" s="6"/>
      <c r="AC994" s="6"/>
      <c r="AD994" s="6"/>
      <c r="AE994" s="6"/>
      <c r="AF994" s="6"/>
      <c r="AG994" s="6"/>
      <c r="AH994" s="6"/>
      <c r="AI994" s="6"/>
      <c r="AJ994" s="6"/>
      <c r="AK994" s="6"/>
      <c r="AL994" s="6"/>
      <c r="AM994" s="6"/>
      <c r="AN994" s="6"/>
      <c r="AO994" s="6"/>
      <c r="AP994" s="6"/>
      <c r="AQ994" s="6"/>
      <c r="AR994" s="6"/>
      <c r="AS994" s="6"/>
      <c r="AT994" s="6"/>
      <c r="AU994" s="6"/>
      <c r="AV994" s="6"/>
      <c r="AW994" s="6"/>
      <c r="AX994" s="6"/>
      <c r="AY994" s="6"/>
      <c r="AZ994" s="6"/>
      <c r="BA994" s="6"/>
      <c r="BB994" s="6"/>
      <c r="BC994" s="6"/>
      <c r="BD994" s="6"/>
      <c r="BE994" s="6"/>
    </row>
    <row r="995" spans="1:57">
      <c r="A995" s="6"/>
      <c r="B995" s="6"/>
      <c r="C995" s="6"/>
      <c r="D995" s="6"/>
      <c r="E995" s="6"/>
      <c r="F995" s="6"/>
      <c r="G995" s="6"/>
      <c r="H995" s="6"/>
      <c r="I995" s="6"/>
      <c r="J995" s="6"/>
      <c r="L995" s="6"/>
      <c r="M995" s="6"/>
      <c r="N995" s="6"/>
      <c r="O995" s="6"/>
      <c r="P995" s="6"/>
      <c r="Q995" s="6"/>
      <c r="R995" s="6"/>
      <c r="S995" s="6"/>
      <c r="T995" s="6"/>
      <c r="U995" s="6"/>
      <c r="V995" s="6"/>
      <c r="W995" s="6"/>
      <c r="X995" s="6"/>
      <c r="Y995" s="6"/>
      <c r="Z995" s="6"/>
      <c r="AA995" s="6"/>
      <c r="AB995" s="6"/>
      <c r="AC995" s="6"/>
      <c r="AD995" s="6"/>
      <c r="AE995" s="6"/>
      <c r="AF995" s="6"/>
      <c r="AG995" s="6"/>
      <c r="AH995" s="6"/>
      <c r="AI995" s="6"/>
      <c r="AJ995" s="6"/>
      <c r="AK995" s="6"/>
      <c r="AL995" s="6"/>
      <c r="AM995" s="6"/>
      <c r="AN995" s="6"/>
      <c r="AO995" s="6"/>
      <c r="AP995" s="6"/>
      <c r="AQ995" s="6"/>
      <c r="AR995" s="6"/>
      <c r="AS995" s="6"/>
      <c r="AT995" s="6"/>
      <c r="AU995" s="6"/>
      <c r="AV995" s="6"/>
      <c r="AW995" s="6"/>
      <c r="AX995" s="6"/>
      <c r="AY995" s="6"/>
      <c r="AZ995" s="6"/>
      <c r="BA995" s="6"/>
      <c r="BB995" s="6"/>
      <c r="BC995" s="6"/>
      <c r="BD995" s="6"/>
      <c r="BE995" s="6"/>
    </row>
    <row r="996" spans="1:57">
      <c r="A996" s="6"/>
      <c r="B996" s="6"/>
      <c r="C996" s="6"/>
      <c r="D996" s="6"/>
      <c r="E996" s="6"/>
      <c r="F996" s="6"/>
      <c r="G996" s="6"/>
      <c r="H996" s="6"/>
      <c r="I996" s="6"/>
      <c r="J996" s="6"/>
      <c r="L996" s="6"/>
      <c r="M996" s="6"/>
      <c r="N996" s="6"/>
      <c r="O996" s="6"/>
      <c r="P996" s="6"/>
      <c r="Q996" s="6"/>
      <c r="R996" s="6"/>
      <c r="S996" s="6"/>
      <c r="T996" s="6"/>
      <c r="U996" s="6"/>
      <c r="V996" s="6"/>
      <c r="W996" s="6"/>
      <c r="X996" s="6"/>
      <c r="Y996" s="6"/>
      <c r="Z996" s="6"/>
      <c r="AA996" s="6"/>
      <c r="AB996" s="6"/>
      <c r="AC996" s="6"/>
      <c r="AD996" s="6"/>
      <c r="AE996" s="6"/>
      <c r="AF996" s="6"/>
      <c r="AG996" s="6"/>
      <c r="AH996" s="6"/>
      <c r="AI996" s="6"/>
      <c r="AJ996" s="6"/>
      <c r="AK996" s="6"/>
      <c r="AL996" s="6"/>
      <c r="AM996" s="6"/>
      <c r="AN996" s="6"/>
      <c r="AO996" s="6"/>
      <c r="AP996" s="6"/>
      <c r="AQ996" s="6"/>
      <c r="AR996" s="6"/>
      <c r="AS996" s="6"/>
      <c r="AT996" s="6"/>
      <c r="AU996" s="6"/>
      <c r="AV996" s="6"/>
      <c r="AW996" s="6"/>
      <c r="AX996" s="6"/>
      <c r="AY996" s="6"/>
      <c r="AZ996" s="6"/>
      <c r="BA996" s="6"/>
      <c r="BB996" s="6"/>
      <c r="BC996" s="6"/>
      <c r="BD996" s="6"/>
      <c r="BE996" s="6"/>
    </row>
    <row r="997" spans="1:57">
      <c r="A997" s="6"/>
      <c r="B997" s="6"/>
      <c r="C997" s="6"/>
      <c r="D997" s="6"/>
      <c r="E997" s="6"/>
      <c r="F997" s="6"/>
      <c r="G997" s="6"/>
      <c r="H997" s="6"/>
      <c r="I997" s="6"/>
      <c r="J997" s="6"/>
      <c r="L997" s="6"/>
      <c r="M997" s="6"/>
      <c r="N997" s="6"/>
      <c r="O997" s="6"/>
      <c r="P997" s="6"/>
      <c r="Q997" s="6"/>
      <c r="R997" s="6"/>
      <c r="S997" s="6"/>
      <c r="T997" s="6"/>
      <c r="U997" s="6"/>
      <c r="V997" s="6"/>
      <c r="W997" s="6"/>
      <c r="X997" s="6"/>
      <c r="Y997" s="6"/>
      <c r="Z997" s="6"/>
      <c r="AA997" s="6"/>
      <c r="AB997" s="6"/>
      <c r="AC997" s="6"/>
      <c r="AD997" s="6"/>
      <c r="AE997" s="6"/>
      <c r="AF997" s="6"/>
      <c r="AG997" s="6"/>
      <c r="AH997" s="6"/>
      <c r="AI997" s="6"/>
      <c r="AJ997" s="6"/>
      <c r="AK997" s="6"/>
      <c r="AL997" s="6"/>
      <c r="AM997" s="6"/>
      <c r="AN997" s="6"/>
      <c r="AO997" s="6"/>
      <c r="AP997" s="6"/>
      <c r="AQ997" s="6"/>
      <c r="AR997" s="6"/>
      <c r="AS997" s="6"/>
      <c r="AT997" s="6"/>
      <c r="AU997" s="6"/>
      <c r="AV997" s="6"/>
      <c r="AW997" s="6"/>
      <c r="AX997" s="6"/>
      <c r="AY997" s="6"/>
      <c r="AZ997" s="6"/>
      <c r="BA997" s="6"/>
      <c r="BB997" s="6"/>
      <c r="BC997" s="6"/>
      <c r="BD997" s="6"/>
      <c r="BE997" s="6"/>
    </row>
    <row r="998" spans="1:57">
      <c r="A998" s="6"/>
      <c r="B998" s="6"/>
      <c r="C998" s="6"/>
      <c r="D998" s="6"/>
      <c r="E998" s="6"/>
      <c r="F998" s="6"/>
      <c r="G998" s="6"/>
      <c r="H998" s="6"/>
      <c r="I998" s="6"/>
      <c r="J998" s="6"/>
      <c r="L998" s="6"/>
      <c r="M998" s="6"/>
      <c r="N998" s="6"/>
      <c r="O998" s="6"/>
      <c r="P998" s="6"/>
      <c r="Q998" s="6"/>
      <c r="R998" s="6"/>
      <c r="S998" s="6"/>
      <c r="T998" s="6"/>
      <c r="U998" s="6"/>
      <c r="V998" s="6"/>
      <c r="W998" s="6"/>
      <c r="X998" s="6"/>
      <c r="Y998" s="6"/>
      <c r="Z998" s="6"/>
      <c r="AA998" s="6"/>
      <c r="AB998" s="6"/>
      <c r="AC998" s="6"/>
      <c r="AD998" s="6"/>
      <c r="AE998" s="6"/>
      <c r="AF998" s="6"/>
      <c r="AG998" s="6"/>
      <c r="AH998" s="6"/>
      <c r="AI998" s="6"/>
      <c r="AJ998" s="6"/>
      <c r="AK998" s="6"/>
      <c r="AL998" s="6"/>
      <c r="AM998" s="6"/>
      <c r="AN998" s="6"/>
      <c r="AO998" s="6"/>
      <c r="AP998" s="6"/>
      <c r="AQ998" s="6"/>
      <c r="AR998" s="6"/>
      <c r="AS998" s="6"/>
      <c r="AT998" s="6"/>
      <c r="AU998" s="6"/>
      <c r="AV998" s="6"/>
      <c r="AW998" s="6"/>
      <c r="AX998" s="6"/>
      <c r="AY998" s="6"/>
      <c r="AZ998" s="6"/>
      <c r="BA998" s="6"/>
      <c r="BB998" s="6"/>
      <c r="BC998" s="6"/>
      <c r="BD998" s="6"/>
      <c r="BE998" s="6"/>
    </row>
    <row r="999" spans="1:57">
      <c r="A999" s="6"/>
      <c r="B999" s="6"/>
      <c r="C999" s="6"/>
      <c r="D999" s="6"/>
      <c r="E999" s="6"/>
      <c r="F999" s="6"/>
      <c r="G999" s="6"/>
      <c r="H999" s="6"/>
      <c r="I999" s="6"/>
      <c r="J999" s="6"/>
      <c r="L999" s="6"/>
      <c r="M999" s="6"/>
      <c r="N999" s="6"/>
      <c r="O999" s="6"/>
      <c r="P999" s="6"/>
      <c r="Q999" s="6"/>
      <c r="R999" s="6"/>
      <c r="S999" s="6"/>
      <c r="T999" s="6"/>
      <c r="U999" s="6"/>
      <c r="V999" s="6"/>
      <c r="W999" s="6"/>
      <c r="X999" s="6"/>
      <c r="Y999" s="6"/>
      <c r="Z999" s="6"/>
      <c r="AA999" s="6"/>
      <c r="AB999" s="6"/>
      <c r="AC999" s="6"/>
      <c r="AD999" s="6"/>
      <c r="AE999" s="6"/>
      <c r="AF999" s="6"/>
      <c r="AG999" s="6"/>
      <c r="AH999" s="6"/>
      <c r="AI999" s="6"/>
      <c r="AJ999" s="6"/>
      <c r="AK999" s="6"/>
      <c r="AL999" s="6"/>
      <c r="AM999" s="6"/>
      <c r="AN999" s="6"/>
      <c r="AO999" s="6"/>
      <c r="AP999" s="6"/>
      <c r="AQ999" s="6"/>
      <c r="AR999" s="6"/>
      <c r="AS999" s="6"/>
      <c r="AT999" s="6"/>
      <c r="AU999" s="6"/>
      <c r="AV999" s="6"/>
      <c r="AW999" s="6"/>
      <c r="AX999" s="6"/>
      <c r="AY999" s="6"/>
      <c r="AZ999" s="6"/>
      <c r="BA999" s="6"/>
      <c r="BB999" s="6"/>
      <c r="BC999" s="6"/>
      <c r="BD999" s="6"/>
      <c r="BE999" s="6"/>
    </row>
    <row r="1000" spans="1:57">
      <c r="A1000" s="6"/>
      <c r="B1000" s="6"/>
      <c r="C1000" s="6"/>
      <c r="D1000" s="6"/>
      <c r="E1000" s="6"/>
      <c r="F1000" s="6"/>
      <c r="G1000" s="6"/>
      <c r="H1000" s="6"/>
      <c r="I1000" s="6"/>
      <c r="J1000" s="6"/>
      <c r="L1000" s="6"/>
      <c r="M1000" s="6"/>
      <c r="N1000" s="6"/>
      <c r="O1000" s="6"/>
      <c r="P1000" s="6"/>
      <c r="Q1000" s="6"/>
      <c r="R1000" s="6"/>
      <c r="S1000" s="6"/>
      <c r="T1000" s="6"/>
      <c r="U1000" s="6"/>
      <c r="V1000" s="6"/>
      <c r="W1000" s="6"/>
      <c r="X1000" s="6"/>
      <c r="Y1000" s="6"/>
      <c r="Z1000" s="6"/>
      <c r="AA1000" s="6"/>
      <c r="AB1000" s="6"/>
      <c r="AC1000" s="6"/>
      <c r="AD1000" s="6"/>
      <c r="AE1000" s="6"/>
      <c r="AF1000" s="6"/>
      <c r="AG1000" s="6"/>
      <c r="AH1000" s="6"/>
      <c r="AI1000" s="6"/>
      <c r="AJ1000" s="6"/>
      <c r="AK1000" s="6"/>
      <c r="AL1000" s="6"/>
      <c r="AM1000" s="6"/>
      <c r="AN1000" s="6"/>
      <c r="AO1000" s="6"/>
      <c r="AP1000" s="6"/>
      <c r="AQ1000" s="6"/>
      <c r="AR1000" s="6"/>
      <c r="AS1000" s="6"/>
      <c r="AT1000" s="6"/>
      <c r="AU1000" s="6"/>
      <c r="AV1000" s="6"/>
      <c r="AW1000" s="6"/>
      <c r="AX1000" s="6"/>
      <c r="AY1000" s="6"/>
      <c r="AZ1000" s="6"/>
      <c r="BA1000" s="6"/>
      <c r="BB1000" s="6"/>
      <c r="BC1000" s="6"/>
      <c r="BD1000" s="6"/>
      <c r="BE1000" s="6"/>
    </row>
    <row r="1001" spans="1:57">
      <c r="A1001" s="6"/>
      <c r="B1001" s="6"/>
      <c r="C1001" s="6"/>
      <c r="D1001" s="6"/>
      <c r="E1001" s="6"/>
      <c r="F1001" s="6"/>
      <c r="G1001" s="6"/>
      <c r="H1001" s="6"/>
      <c r="I1001" s="6"/>
      <c r="J1001" s="6"/>
      <c r="L1001" s="6"/>
      <c r="M1001" s="6"/>
      <c r="N1001" s="6"/>
      <c r="O1001" s="6"/>
      <c r="P1001" s="6"/>
      <c r="Q1001" s="6"/>
      <c r="R1001" s="6"/>
      <c r="S1001" s="6"/>
      <c r="T1001" s="6"/>
      <c r="U1001" s="6"/>
      <c r="V1001" s="6"/>
      <c r="W1001" s="6"/>
      <c r="X1001" s="6"/>
      <c r="Y1001" s="6"/>
      <c r="Z1001" s="6"/>
      <c r="AA1001" s="6"/>
      <c r="AB1001" s="6"/>
      <c r="AC1001" s="6"/>
      <c r="AD1001" s="6"/>
      <c r="AE1001" s="6"/>
      <c r="AF1001" s="6"/>
      <c r="AG1001" s="6"/>
      <c r="AH1001" s="6"/>
      <c r="AI1001" s="6"/>
      <c r="AJ1001" s="6"/>
      <c r="AK1001" s="6"/>
      <c r="AL1001" s="6"/>
      <c r="AM1001" s="6"/>
      <c r="AN1001" s="6"/>
      <c r="AO1001" s="6"/>
      <c r="AP1001" s="6"/>
      <c r="AQ1001" s="6"/>
      <c r="AR1001" s="6"/>
      <c r="AS1001" s="6"/>
      <c r="AT1001" s="6"/>
      <c r="AU1001" s="6"/>
      <c r="AV1001" s="6"/>
      <c r="AW1001" s="6"/>
      <c r="AX1001" s="6"/>
      <c r="AY1001" s="6"/>
      <c r="AZ1001" s="6"/>
      <c r="BA1001" s="6"/>
      <c r="BB1001" s="6"/>
      <c r="BC1001" s="6"/>
      <c r="BD1001" s="6"/>
      <c r="BE1001" s="6"/>
    </row>
    <row r="1002" spans="1:57">
      <c r="A1002" s="6"/>
      <c r="B1002" s="6"/>
      <c r="C1002" s="6"/>
      <c r="D1002" s="6"/>
      <c r="E1002" s="6"/>
      <c r="F1002" s="6"/>
      <c r="G1002" s="6"/>
      <c r="H1002" s="6"/>
      <c r="I1002" s="6"/>
      <c r="J1002" s="6"/>
      <c r="L1002" s="6"/>
      <c r="M1002" s="6"/>
      <c r="N1002" s="6"/>
      <c r="O1002" s="6"/>
      <c r="P1002" s="6"/>
      <c r="Q1002" s="6"/>
      <c r="R1002" s="6"/>
      <c r="S1002" s="6"/>
      <c r="T1002" s="6"/>
      <c r="U1002" s="6"/>
      <c r="V1002" s="6"/>
      <c r="W1002" s="6"/>
      <c r="X1002" s="6"/>
      <c r="Y1002" s="6"/>
      <c r="Z1002" s="6"/>
      <c r="AA1002" s="6"/>
      <c r="AB1002" s="6"/>
      <c r="AC1002" s="6"/>
      <c r="AD1002" s="6"/>
      <c r="AE1002" s="6"/>
      <c r="AF1002" s="6"/>
      <c r="AG1002" s="6"/>
      <c r="AH1002" s="6"/>
      <c r="AI1002" s="6"/>
      <c r="AJ1002" s="6"/>
      <c r="AK1002" s="6"/>
      <c r="AL1002" s="6"/>
      <c r="AM1002" s="6"/>
      <c r="AN1002" s="6"/>
      <c r="AO1002" s="6"/>
      <c r="AP1002" s="6"/>
      <c r="AQ1002" s="6"/>
      <c r="AR1002" s="6"/>
      <c r="AS1002" s="6"/>
      <c r="AT1002" s="6"/>
      <c r="AU1002" s="6"/>
      <c r="AV1002" s="6"/>
      <c r="AW1002" s="6"/>
      <c r="AX1002" s="6"/>
      <c r="AY1002" s="6"/>
      <c r="AZ1002" s="6"/>
      <c r="BA1002" s="6"/>
      <c r="BB1002" s="6"/>
      <c r="BC1002" s="6"/>
      <c r="BD1002" s="6"/>
      <c r="BE1002" s="6"/>
    </row>
    <row r="1003" spans="1:57">
      <c r="A1003" s="6"/>
      <c r="B1003" s="6"/>
      <c r="C1003" s="6"/>
      <c r="D1003" s="6"/>
      <c r="E1003" s="6"/>
      <c r="F1003" s="6"/>
      <c r="G1003" s="6"/>
      <c r="H1003" s="6"/>
      <c r="I1003" s="6"/>
      <c r="J1003" s="6"/>
      <c r="L1003" s="6"/>
      <c r="M1003" s="6"/>
      <c r="N1003" s="6"/>
      <c r="O1003" s="6"/>
      <c r="P1003" s="6"/>
      <c r="Q1003" s="6"/>
      <c r="R1003" s="6"/>
      <c r="S1003" s="6"/>
      <c r="T1003" s="6"/>
      <c r="U1003" s="6"/>
      <c r="V1003" s="6"/>
      <c r="W1003" s="6"/>
      <c r="X1003" s="6"/>
      <c r="Y1003" s="6"/>
      <c r="Z1003" s="6"/>
      <c r="AA1003" s="6"/>
      <c r="AB1003" s="6"/>
      <c r="AC1003" s="6"/>
      <c r="AD1003" s="6"/>
      <c r="AE1003" s="6"/>
      <c r="AF1003" s="6"/>
      <c r="AG1003" s="6"/>
      <c r="AH1003" s="6"/>
      <c r="AI1003" s="6"/>
      <c r="AJ1003" s="6"/>
      <c r="AK1003" s="6"/>
      <c r="AL1003" s="6"/>
      <c r="AM1003" s="6"/>
      <c r="AN1003" s="6"/>
      <c r="AO1003" s="6"/>
      <c r="AP1003" s="6"/>
      <c r="AQ1003" s="6"/>
      <c r="AR1003" s="6"/>
      <c r="AS1003" s="6"/>
      <c r="AT1003" s="6"/>
      <c r="AU1003" s="6"/>
      <c r="AV1003" s="6"/>
      <c r="AW1003" s="6"/>
      <c r="AX1003" s="6"/>
      <c r="AY1003" s="6"/>
      <c r="AZ1003" s="6"/>
      <c r="BA1003" s="6"/>
      <c r="BB1003" s="6"/>
      <c r="BC1003" s="6"/>
      <c r="BD1003" s="6"/>
      <c r="BE1003" s="6"/>
    </row>
    <row r="1004" spans="1:57">
      <c r="A1004" s="6"/>
      <c r="B1004" s="6"/>
      <c r="C1004" s="6"/>
      <c r="D1004" s="6"/>
      <c r="E1004" s="6"/>
      <c r="F1004" s="6"/>
      <c r="G1004" s="6"/>
      <c r="H1004" s="6"/>
      <c r="I1004" s="6"/>
      <c r="J1004" s="6"/>
      <c r="L1004" s="6"/>
      <c r="M1004" s="6"/>
      <c r="N1004" s="6"/>
      <c r="O1004" s="6"/>
      <c r="P1004" s="6"/>
      <c r="Q1004" s="6"/>
      <c r="R1004" s="6"/>
      <c r="S1004" s="6"/>
      <c r="T1004" s="6"/>
      <c r="U1004" s="6"/>
      <c r="V1004" s="6"/>
      <c r="W1004" s="6"/>
      <c r="X1004" s="6"/>
      <c r="Y1004" s="6"/>
      <c r="Z1004" s="6"/>
      <c r="AA1004" s="6"/>
      <c r="AB1004" s="6"/>
      <c r="AC1004" s="6"/>
      <c r="AD1004" s="6"/>
      <c r="AE1004" s="6"/>
      <c r="AF1004" s="6"/>
      <c r="AG1004" s="6"/>
      <c r="AH1004" s="6"/>
      <c r="AI1004" s="6"/>
      <c r="AJ1004" s="6"/>
      <c r="AK1004" s="6"/>
      <c r="AL1004" s="6"/>
      <c r="AM1004" s="6"/>
      <c r="AN1004" s="6"/>
      <c r="AO1004" s="6"/>
      <c r="AP1004" s="6"/>
      <c r="AQ1004" s="6"/>
      <c r="AR1004" s="6"/>
      <c r="AS1004" s="6"/>
      <c r="AT1004" s="6"/>
      <c r="AU1004" s="6"/>
      <c r="AV1004" s="6"/>
      <c r="AW1004" s="6"/>
      <c r="AX1004" s="6"/>
      <c r="AY1004" s="6"/>
      <c r="AZ1004" s="6"/>
      <c r="BA1004" s="6"/>
      <c r="BB1004" s="6"/>
      <c r="BC1004" s="6"/>
      <c r="BD1004" s="6"/>
      <c r="BE1004" s="6"/>
    </row>
    <row r="1005" spans="1:57">
      <c r="A1005" s="6"/>
      <c r="B1005" s="6"/>
      <c r="C1005" s="6"/>
      <c r="D1005" s="6"/>
      <c r="E1005" s="6"/>
      <c r="F1005" s="6"/>
      <c r="G1005" s="6"/>
      <c r="H1005" s="6"/>
      <c r="I1005" s="6"/>
      <c r="J1005" s="6"/>
      <c r="L1005" s="6"/>
      <c r="M1005" s="6"/>
      <c r="N1005" s="6"/>
      <c r="O1005" s="6"/>
      <c r="P1005" s="6"/>
      <c r="Q1005" s="6"/>
      <c r="R1005" s="6"/>
      <c r="S1005" s="6"/>
      <c r="T1005" s="6"/>
      <c r="U1005" s="6"/>
      <c r="V1005" s="6"/>
      <c r="W1005" s="6"/>
      <c r="X1005" s="6"/>
      <c r="Y1005" s="6"/>
      <c r="Z1005" s="6"/>
      <c r="AA1005" s="6"/>
      <c r="AB1005" s="6"/>
      <c r="AC1005" s="6"/>
      <c r="AD1005" s="6"/>
      <c r="AE1005" s="6"/>
      <c r="AF1005" s="6"/>
      <c r="AG1005" s="6"/>
      <c r="AH1005" s="6"/>
      <c r="AI1005" s="6"/>
      <c r="AJ1005" s="6"/>
      <c r="AK1005" s="6"/>
      <c r="AL1005" s="6"/>
      <c r="AM1005" s="6"/>
      <c r="AN1005" s="6"/>
      <c r="AO1005" s="6"/>
      <c r="AP1005" s="6"/>
      <c r="AQ1005" s="6"/>
      <c r="AR1005" s="6"/>
      <c r="AS1005" s="6"/>
      <c r="AT1005" s="6"/>
      <c r="AU1005" s="6"/>
      <c r="AV1005" s="6"/>
      <c r="AW1005" s="6"/>
      <c r="AX1005" s="6"/>
      <c r="AY1005" s="6"/>
      <c r="AZ1005" s="6"/>
      <c r="BA1005" s="6"/>
      <c r="BB1005" s="6"/>
      <c r="BC1005" s="6"/>
      <c r="BD1005" s="6"/>
      <c r="BE1005" s="6"/>
    </row>
    <row r="1006" spans="1:57">
      <c r="A1006" s="6"/>
      <c r="B1006" s="6"/>
      <c r="C1006" s="6"/>
      <c r="D1006" s="6"/>
      <c r="E1006" s="6"/>
      <c r="F1006" s="6"/>
      <c r="G1006" s="6"/>
      <c r="H1006" s="6"/>
      <c r="I1006" s="6"/>
      <c r="J1006" s="6"/>
      <c r="L1006" s="6"/>
      <c r="M1006" s="6"/>
      <c r="N1006" s="6"/>
      <c r="O1006" s="6"/>
      <c r="P1006" s="6"/>
      <c r="Q1006" s="6"/>
      <c r="R1006" s="6"/>
      <c r="S1006" s="6"/>
      <c r="T1006" s="6"/>
      <c r="U1006" s="6"/>
      <c r="V1006" s="6"/>
      <c r="W1006" s="6"/>
      <c r="X1006" s="6"/>
      <c r="Y1006" s="6"/>
      <c r="Z1006" s="6"/>
      <c r="AA1006" s="6"/>
      <c r="AB1006" s="6"/>
      <c r="AC1006" s="6"/>
      <c r="AD1006" s="6"/>
      <c r="AE1006" s="6"/>
      <c r="AF1006" s="6"/>
      <c r="AG1006" s="6"/>
      <c r="AH1006" s="6"/>
      <c r="AI1006" s="6"/>
      <c r="AJ1006" s="6"/>
      <c r="AK1006" s="6"/>
      <c r="AL1006" s="6"/>
      <c r="AM1006" s="6"/>
      <c r="AN1006" s="6"/>
      <c r="AO1006" s="6"/>
      <c r="AP1006" s="6"/>
      <c r="AQ1006" s="6"/>
      <c r="AR1006" s="6"/>
      <c r="AS1006" s="6"/>
      <c r="AT1006" s="6"/>
      <c r="AU1006" s="6"/>
      <c r="AV1006" s="6"/>
      <c r="AW1006" s="6"/>
      <c r="AX1006" s="6"/>
      <c r="AY1006" s="6"/>
      <c r="AZ1006" s="6"/>
      <c r="BA1006" s="6"/>
      <c r="BB1006" s="6"/>
      <c r="BC1006" s="6"/>
      <c r="BD1006" s="6"/>
      <c r="BE1006" s="6"/>
    </row>
    <row r="1007" spans="1:57">
      <c r="A1007" s="6"/>
      <c r="B1007" s="6"/>
      <c r="C1007" s="6"/>
      <c r="D1007" s="6"/>
      <c r="E1007" s="6"/>
      <c r="F1007" s="6"/>
      <c r="G1007" s="6"/>
      <c r="H1007" s="6"/>
      <c r="I1007" s="6"/>
      <c r="J1007" s="6"/>
      <c r="L1007" s="6"/>
      <c r="M1007" s="6"/>
      <c r="N1007" s="6"/>
      <c r="O1007" s="6"/>
      <c r="P1007" s="6"/>
      <c r="Q1007" s="6"/>
      <c r="R1007" s="6"/>
      <c r="S1007" s="6"/>
      <c r="T1007" s="6"/>
      <c r="U1007" s="6"/>
      <c r="V1007" s="6"/>
      <c r="W1007" s="6"/>
      <c r="X1007" s="6"/>
      <c r="Y1007" s="6"/>
      <c r="Z1007" s="6"/>
      <c r="AA1007" s="6"/>
      <c r="AB1007" s="6"/>
      <c r="AC1007" s="6"/>
      <c r="AD1007" s="6"/>
      <c r="AE1007" s="6"/>
      <c r="AF1007" s="6"/>
      <c r="AG1007" s="6"/>
      <c r="AH1007" s="6"/>
      <c r="AI1007" s="6"/>
      <c r="AJ1007" s="6"/>
      <c r="AK1007" s="6"/>
      <c r="AL1007" s="6"/>
      <c r="AM1007" s="6"/>
      <c r="AN1007" s="6"/>
      <c r="AO1007" s="6"/>
      <c r="AP1007" s="6"/>
      <c r="AQ1007" s="6"/>
      <c r="AR1007" s="6"/>
      <c r="AS1007" s="6"/>
      <c r="AT1007" s="6"/>
      <c r="AU1007" s="6"/>
      <c r="AV1007" s="6"/>
      <c r="AW1007" s="6"/>
      <c r="AX1007" s="6"/>
      <c r="AY1007" s="6"/>
      <c r="AZ1007" s="6"/>
      <c r="BA1007" s="6"/>
      <c r="BB1007" s="6"/>
      <c r="BC1007" s="6"/>
      <c r="BD1007" s="6"/>
      <c r="BE1007" s="6"/>
    </row>
    <row r="1008" spans="1:57">
      <c r="A1008" s="6"/>
      <c r="B1008" s="6"/>
      <c r="C1008" s="6"/>
      <c r="D1008" s="6"/>
      <c r="E1008" s="6"/>
      <c r="F1008" s="6"/>
      <c r="G1008" s="6"/>
      <c r="H1008" s="6"/>
      <c r="I1008" s="6"/>
      <c r="J1008" s="6"/>
      <c r="L1008" s="6"/>
      <c r="M1008" s="6"/>
      <c r="N1008" s="6"/>
      <c r="O1008" s="6"/>
      <c r="P1008" s="6"/>
      <c r="Q1008" s="6"/>
      <c r="R1008" s="6"/>
      <c r="S1008" s="6"/>
      <c r="T1008" s="6"/>
      <c r="U1008" s="6"/>
      <c r="V1008" s="6"/>
      <c r="W1008" s="6"/>
      <c r="X1008" s="6"/>
      <c r="Y1008" s="6"/>
      <c r="Z1008" s="6"/>
      <c r="AA1008" s="6"/>
      <c r="AB1008" s="6"/>
      <c r="AC1008" s="6"/>
      <c r="AD1008" s="6"/>
      <c r="AE1008" s="6"/>
      <c r="AF1008" s="6"/>
      <c r="AG1008" s="6"/>
      <c r="AH1008" s="6"/>
      <c r="AI1008" s="6"/>
      <c r="AJ1008" s="6"/>
      <c r="AK1008" s="6"/>
      <c r="AL1008" s="6"/>
      <c r="AM1008" s="6"/>
      <c r="AN1008" s="6"/>
      <c r="AO1008" s="6"/>
      <c r="AP1008" s="6"/>
      <c r="AQ1008" s="6"/>
      <c r="AR1008" s="6"/>
      <c r="AS1008" s="6"/>
      <c r="AT1008" s="6"/>
      <c r="AU1008" s="6"/>
      <c r="AV1008" s="6"/>
      <c r="AW1008" s="6"/>
      <c r="AX1008" s="6"/>
      <c r="AY1008" s="6"/>
      <c r="AZ1008" s="6"/>
      <c r="BA1008" s="6"/>
      <c r="BB1008" s="6"/>
      <c r="BC1008" s="6"/>
      <c r="BD1008" s="6"/>
      <c r="BE1008" s="6"/>
    </row>
    <row r="1009" spans="1:57">
      <c r="A1009" s="6"/>
      <c r="B1009" s="6"/>
      <c r="C1009" s="6"/>
      <c r="D1009" s="6"/>
      <c r="E1009" s="6"/>
      <c r="F1009" s="6"/>
      <c r="G1009" s="6"/>
      <c r="H1009" s="6"/>
      <c r="I1009" s="6"/>
      <c r="J1009" s="6"/>
      <c r="L1009" s="6"/>
      <c r="M1009" s="6"/>
      <c r="N1009" s="6"/>
      <c r="O1009" s="6"/>
      <c r="P1009" s="6"/>
      <c r="Q1009" s="6"/>
      <c r="R1009" s="6"/>
      <c r="S1009" s="6"/>
      <c r="T1009" s="6"/>
      <c r="U1009" s="6"/>
      <c r="V1009" s="6"/>
      <c r="W1009" s="6"/>
      <c r="X1009" s="6"/>
      <c r="Y1009" s="6"/>
      <c r="Z1009" s="6"/>
      <c r="AA1009" s="6"/>
      <c r="AB1009" s="6"/>
      <c r="AC1009" s="6"/>
      <c r="AD1009" s="6"/>
      <c r="AE1009" s="6"/>
      <c r="AF1009" s="6"/>
      <c r="AG1009" s="6"/>
      <c r="AH1009" s="6"/>
      <c r="AI1009" s="6"/>
      <c r="AJ1009" s="6"/>
      <c r="AK1009" s="6"/>
      <c r="AL1009" s="6"/>
      <c r="AM1009" s="6"/>
      <c r="AN1009" s="6"/>
      <c r="AO1009" s="6"/>
      <c r="AP1009" s="6"/>
      <c r="AQ1009" s="6"/>
      <c r="AR1009" s="6"/>
      <c r="AS1009" s="6"/>
      <c r="AT1009" s="6"/>
      <c r="AU1009" s="6"/>
      <c r="AV1009" s="6"/>
      <c r="AW1009" s="6"/>
      <c r="AX1009" s="6"/>
      <c r="AY1009" s="6"/>
      <c r="AZ1009" s="6"/>
      <c r="BA1009" s="6"/>
      <c r="BB1009" s="6"/>
      <c r="BC1009" s="6"/>
      <c r="BD1009" s="6"/>
      <c r="BE1009" s="6"/>
    </row>
    <row r="1010" spans="1:57">
      <c r="A1010" s="6"/>
      <c r="B1010" s="6"/>
      <c r="C1010" s="6"/>
      <c r="D1010" s="6"/>
      <c r="E1010" s="6"/>
      <c r="F1010" s="6"/>
      <c r="G1010" s="6"/>
      <c r="H1010" s="6"/>
      <c r="I1010" s="6"/>
      <c r="J1010" s="6"/>
      <c r="L1010" s="6"/>
      <c r="M1010" s="6"/>
      <c r="N1010" s="6"/>
      <c r="O1010" s="6"/>
      <c r="P1010" s="6"/>
      <c r="Q1010" s="6"/>
      <c r="R1010" s="6"/>
      <c r="S1010" s="6"/>
      <c r="T1010" s="6"/>
      <c r="U1010" s="6"/>
      <c r="V1010" s="6"/>
      <c r="W1010" s="6"/>
      <c r="X1010" s="6"/>
      <c r="Y1010" s="6"/>
      <c r="Z1010" s="6"/>
      <c r="AA1010" s="6"/>
      <c r="AB1010" s="6"/>
      <c r="AC1010" s="6"/>
      <c r="AD1010" s="6"/>
      <c r="AE1010" s="6"/>
      <c r="AF1010" s="6"/>
      <c r="AG1010" s="6"/>
      <c r="AH1010" s="6"/>
      <c r="AI1010" s="6"/>
      <c r="AJ1010" s="6"/>
      <c r="AK1010" s="6"/>
      <c r="AL1010" s="6"/>
      <c r="AM1010" s="6"/>
      <c r="AN1010" s="6"/>
      <c r="AO1010" s="6"/>
      <c r="AP1010" s="6"/>
      <c r="AQ1010" s="6"/>
      <c r="AR1010" s="6"/>
      <c r="AS1010" s="6"/>
      <c r="AT1010" s="6"/>
      <c r="AU1010" s="6"/>
      <c r="AV1010" s="6"/>
      <c r="AW1010" s="6"/>
      <c r="AX1010" s="6"/>
      <c r="AY1010" s="6"/>
      <c r="AZ1010" s="6"/>
      <c r="BA1010" s="6"/>
      <c r="BB1010" s="6"/>
      <c r="BC1010" s="6"/>
      <c r="BD1010" s="6"/>
      <c r="BE1010" s="6"/>
    </row>
    <row r="1011" spans="1:57">
      <c r="A1011" s="6"/>
      <c r="B1011" s="6"/>
      <c r="C1011" s="6"/>
      <c r="D1011" s="6"/>
      <c r="E1011" s="6"/>
      <c r="F1011" s="6"/>
      <c r="G1011" s="6"/>
      <c r="H1011" s="6"/>
      <c r="I1011" s="6"/>
      <c r="J1011" s="6"/>
      <c r="L1011" s="6"/>
      <c r="M1011" s="6"/>
      <c r="N1011" s="6"/>
      <c r="O1011" s="6"/>
      <c r="P1011" s="6"/>
      <c r="Q1011" s="6"/>
      <c r="R1011" s="6"/>
      <c r="S1011" s="6"/>
      <c r="T1011" s="6"/>
      <c r="U1011" s="6"/>
      <c r="V1011" s="6"/>
      <c r="W1011" s="6"/>
      <c r="X1011" s="6"/>
      <c r="Y1011" s="6"/>
      <c r="Z1011" s="6"/>
      <c r="AA1011" s="6"/>
      <c r="AB1011" s="6"/>
      <c r="AC1011" s="6"/>
      <c r="AD1011" s="6"/>
      <c r="AE1011" s="6"/>
      <c r="AF1011" s="6"/>
      <c r="AG1011" s="6"/>
      <c r="AH1011" s="6"/>
      <c r="AI1011" s="6"/>
      <c r="AJ1011" s="6"/>
      <c r="AK1011" s="6"/>
      <c r="AL1011" s="6"/>
      <c r="AM1011" s="6"/>
      <c r="AN1011" s="6"/>
      <c r="AO1011" s="6"/>
      <c r="AP1011" s="6"/>
      <c r="AQ1011" s="6"/>
      <c r="AR1011" s="6"/>
      <c r="AS1011" s="6"/>
      <c r="AT1011" s="6"/>
      <c r="AU1011" s="6"/>
      <c r="AV1011" s="6"/>
      <c r="AW1011" s="6"/>
      <c r="AX1011" s="6"/>
      <c r="AY1011" s="6"/>
      <c r="AZ1011" s="6"/>
      <c r="BA1011" s="6"/>
      <c r="BB1011" s="6"/>
      <c r="BC1011" s="6"/>
      <c r="BD1011" s="6"/>
      <c r="BE1011" s="6"/>
    </row>
    <row r="1012" spans="1:57">
      <c r="A1012" s="6"/>
      <c r="B1012" s="6"/>
      <c r="C1012" s="6"/>
      <c r="D1012" s="6"/>
      <c r="E1012" s="6"/>
      <c r="F1012" s="6"/>
      <c r="G1012" s="6"/>
      <c r="H1012" s="6"/>
      <c r="I1012" s="6"/>
      <c r="J1012" s="6"/>
      <c r="L1012" s="6"/>
      <c r="M1012" s="6"/>
      <c r="N1012" s="6"/>
      <c r="O1012" s="6"/>
      <c r="P1012" s="6"/>
      <c r="Q1012" s="6"/>
      <c r="R1012" s="6"/>
      <c r="S1012" s="6"/>
      <c r="T1012" s="6"/>
      <c r="U1012" s="6"/>
      <c r="V1012" s="6"/>
      <c r="W1012" s="6"/>
      <c r="X1012" s="6"/>
      <c r="Y1012" s="6"/>
      <c r="Z1012" s="6"/>
      <c r="AA1012" s="6"/>
      <c r="AB1012" s="6"/>
      <c r="AC1012" s="6"/>
      <c r="AD1012" s="6"/>
      <c r="AE1012" s="6"/>
      <c r="AF1012" s="6"/>
      <c r="AG1012" s="6"/>
      <c r="AH1012" s="6"/>
      <c r="AI1012" s="6"/>
      <c r="AJ1012" s="6"/>
      <c r="AK1012" s="6"/>
      <c r="AL1012" s="6"/>
      <c r="AM1012" s="6"/>
      <c r="AN1012" s="6"/>
      <c r="AO1012" s="6"/>
      <c r="AP1012" s="6"/>
      <c r="AQ1012" s="6"/>
      <c r="AR1012" s="6"/>
      <c r="AS1012" s="6"/>
      <c r="AT1012" s="6"/>
      <c r="AU1012" s="6"/>
      <c r="AV1012" s="6"/>
      <c r="AW1012" s="6"/>
      <c r="AX1012" s="6"/>
      <c r="AY1012" s="6"/>
      <c r="AZ1012" s="6"/>
      <c r="BA1012" s="6"/>
      <c r="BB1012" s="6"/>
      <c r="BC1012" s="6"/>
      <c r="BD1012" s="6"/>
      <c r="BE1012" s="6"/>
    </row>
    <row r="1013" spans="1:57">
      <c r="A1013" s="6"/>
      <c r="B1013" s="6"/>
      <c r="C1013" s="6"/>
      <c r="D1013" s="6"/>
      <c r="E1013" s="6"/>
      <c r="F1013" s="6"/>
      <c r="G1013" s="6"/>
      <c r="H1013" s="6"/>
      <c r="I1013" s="6"/>
      <c r="J1013" s="6"/>
      <c r="L1013" s="6"/>
      <c r="M1013" s="6"/>
      <c r="N1013" s="6"/>
      <c r="O1013" s="6"/>
      <c r="P1013" s="6"/>
      <c r="Q1013" s="6"/>
      <c r="R1013" s="6"/>
      <c r="S1013" s="6"/>
      <c r="T1013" s="6"/>
      <c r="U1013" s="6"/>
      <c r="V1013" s="6"/>
      <c r="W1013" s="6"/>
      <c r="X1013" s="6"/>
      <c r="Y1013" s="6"/>
      <c r="Z1013" s="6"/>
      <c r="AA1013" s="6"/>
      <c r="AB1013" s="6"/>
      <c r="AC1013" s="6"/>
      <c r="AD1013" s="6"/>
      <c r="AE1013" s="6"/>
      <c r="AF1013" s="6"/>
      <c r="AG1013" s="6"/>
      <c r="AH1013" s="6"/>
      <c r="AI1013" s="6"/>
      <c r="AJ1013" s="6"/>
      <c r="AK1013" s="6"/>
      <c r="AL1013" s="6"/>
      <c r="AM1013" s="6"/>
      <c r="AN1013" s="6"/>
      <c r="AO1013" s="6"/>
      <c r="AP1013" s="6"/>
      <c r="AQ1013" s="6"/>
      <c r="AR1013" s="6"/>
      <c r="AS1013" s="6"/>
      <c r="AT1013" s="6"/>
      <c r="AU1013" s="6"/>
      <c r="AV1013" s="6"/>
      <c r="AW1013" s="6"/>
      <c r="AX1013" s="6"/>
      <c r="AY1013" s="6"/>
      <c r="AZ1013" s="6"/>
      <c r="BA1013" s="6"/>
      <c r="BB1013" s="6"/>
      <c r="BC1013" s="6"/>
      <c r="BD1013" s="6"/>
      <c r="BE1013" s="6"/>
    </row>
    <row r="1014" spans="1:57">
      <c r="A1014" s="6"/>
      <c r="B1014" s="6"/>
      <c r="C1014" s="6"/>
      <c r="D1014" s="6"/>
      <c r="E1014" s="6"/>
      <c r="F1014" s="6"/>
      <c r="G1014" s="6"/>
      <c r="H1014" s="6"/>
      <c r="I1014" s="6"/>
      <c r="J1014" s="6"/>
      <c r="L1014" s="6"/>
      <c r="M1014" s="6"/>
      <c r="N1014" s="6"/>
      <c r="O1014" s="6"/>
      <c r="P1014" s="6"/>
      <c r="Q1014" s="6"/>
      <c r="R1014" s="6"/>
      <c r="S1014" s="6"/>
      <c r="T1014" s="6"/>
      <c r="U1014" s="6"/>
      <c r="V1014" s="6"/>
      <c r="W1014" s="6"/>
      <c r="X1014" s="6"/>
      <c r="Y1014" s="6"/>
      <c r="Z1014" s="6"/>
      <c r="AA1014" s="6"/>
      <c r="AB1014" s="6"/>
      <c r="AC1014" s="6"/>
      <c r="AD1014" s="6"/>
      <c r="AE1014" s="6"/>
      <c r="AF1014" s="6"/>
      <c r="AG1014" s="6"/>
      <c r="AH1014" s="6"/>
      <c r="AI1014" s="6"/>
      <c r="AJ1014" s="6"/>
      <c r="AK1014" s="6"/>
      <c r="AL1014" s="6"/>
      <c r="AM1014" s="6"/>
      <c r="AN1014" s="6"/>
      <c r="AO1014" s="6"/>
      <c r="AP1014" s="6"/>
      <c r="AQ1014" s="6"/>
      <c r="AR1014" s="6"/>
      <c r="AS1014" s="6"/>
      <c r="AT1014" s="6"/>
      <c r="AU1014" s="6"/>
      <c r="AV1014" s="6"/>
      <c r="AW1014" s="6"/>
      <c r="AX1014" s="6"/>
      <c r="AY1014" s="6"/>
      <c r="AZ1014" s="6"/>
      <c r="BA1014" s="6"/>
      <c r="BB1014" s="6"/>
      <c r="BC1014" s="6"/>
      <c r="BD1014" s="6"/>
      <c r="BE1014" s="6"/>
    </row>
    <row r="1015" spans="1:57">
      <c r="A1015" s="6"/>
      <c r="B1015" s="6"/>
      <c r="C1015" s="6"/>
      <c r="D1015" s="6"/>
      <c r="E1015" s="6"/>
      <c r="F1015" s="6"/>
      <c r="G1015" s="6"/>
      <c r="H1015" s="6"/>
      <c r="I1015" s="6"/>
      <c r="J1015" s="6"/>
      <c r="L1015" s="6"/>
      <c r="M1015" s="6"/>
      <c r="N1015" s="6"/>
      <c r="O1015" s="6"/>
      <c r="P1015" s="6"/>
      <c r="Q1015" s="6"/>
      <c r="R1015" s="6"/>
      <c r="S1015" s="6"/>
      <c r="T1015" s="6"/>
      <c r="U1015" s="6"/>
      <c r="V1015" s="6"/>
      <c r="W1015" s="6"/>
      <c r="X1015" s="6"/>
      <c r="Y1015" s="6"/>
      <c r="Z1015" s="6"/>
      <c r="AA1015" s="6"/>
      <c r="AB1015" s="6"/>
      <c r="AC1015" s="6"/>
      <c r="AD1015" s="6"/>
      <c r="AE1015" s="6"/>
      <c r="AF1015" s="6"/>
      <c r="AG1015" s="6"/>
      <c r="AH1015" s="6"/>
      <c r="AI1015" s="6"/>
      <c r="AJ1015" s="6"/>
      <c r="AK1015" s="6"/>
      <c r="AL1015" s="6"/>
      <c r="AM1015" s="6"/>
      <c r="AN1015" s="6"/>
      <c r="AO1015" s="6"/>
      <c r="AP1015" s="6"/>
      <c r="AQ1015" s="6"/>
      <c r="AR1015" s="6"/>
      <c r="AS1015" s="6"/>
      <c r="AT1015" s="6"/>
      <c r="AU1015" s="6"/>
      <c r="AV1015" s="6"/>
      <c r="AW1015" s="6"/>
      <c r="AX1015" s="6"/>
      <c r="AY1015" s="6"/>
      <c r="AZ1015" s="6"/>
      <c r="BA1015" s="6"/>
      <c r="BB1015" s="6"/>
      <c r="BC1015" s="6"/>
      <c r="BD1015" s="6"/>
      <c r="BE1015" s="6"/>
    </row>
    <row r="1016" spans="1:57">
      <c r="A1016" s="6"/>
      <c r="B1016" s="6"/>
      <c r="C1016" s="6"/>
      <c r="D1016" s="6"/>
      <c r="E1016" s="6"/>
      <c r="F1016" s="6"/>
      <c r="G1016" s="6"/>
      <c r="H1016" s="6"/>
      <c r="I1016" s="6"/>
      <c r="J1016" s="6"/>
      <c r="L1016" s="6"/>
      <c r="M1016" s="6"/>
      <c r="N1016" s="6"/>
      <c r="O1016" s="6"/>
      <c r="P1016" s="6"/>
      <c r="Q1016" s="6"/>
      <c r="R1016" s="6"/>
      <c r="S1016" s="6"/>
      <c r="T1016" s="6"/>
      <c r="U1016" s="6"/>
      <c r="V1016" s="6"/>
      <c r="W1016" s="6"/>
      <c r="X1016" s="6"/>
      <c r="Y1016" s="6"/>
      <c r="Z1016" s="6"/>
      <c r="AA1016" s="6"/>
      <c r="AB1016" s="6"/>
      <c r="AC1016" s="6"/>
      <c r="AD1016" s="6"/>
      <c r="AE1016" s="6"/>
      <c r="AF1016" s="6"/>
      <c r="AG1016" s="6"/>
      <c r="AH1016" s="6"/>
      <c r="AI1016" s="6"/>
      <c r="AJ1016" s="6"/>
      <c r="AK1016" s="6"/>
      <c r="AL1016" s="6"/>
      <c r="AM1016" s="6"/>
      <c r="AN1016" s="6"/>
      <c r="AO1016" s="6"/>
      <c r="AP1016" s="6"/>
      <c r="AQ1016" s="6"/>
      <c r="AR1016" s="6"/>
      <c r="AS1016" s="6"/>
      <c r="AT1016" s="6"/>
      <c r="AU1016" s="6"/>
      <c r="AV1016" s="6"/>
      <c r="AW1016" s="6"/>
      <c r="AX1016" s="6"/>
      <c r="AY1016" s="6"/>
      <c r="AZ1016" s="6"/>
      <c r="BA1016" s="6"/>
      <c r="BB1016" s="6"/>
      <c r="BC1016" s="6"/>
      <c r="BD1016" s="6"/>
      <c r="BE1016" s="6"/>
    </row>
    <row r="1017" spans="1:57">
      <c r="A1017" s="6"/>
      <c r="B1017" s="6"/>
      <c r="C1017" s="6"/>
      <c r="D1017" s="6"/>
      <c r="E1017" s="6"/>
      <c r="F1017" s="6"/>
      <c r="G1017" s="6"/>
      <c r="H1017" s="6"/>
      <c r="I1017" s="6"/>
      <c r="J1017" s="6"/>
      <c r="L1017" s="6"/>
      <c r="M1017" s="6"/>
      <c r="N1017" s="6"/>
      <c r="O1017" s="6"/>
      <c r="P1017" s="6"/>
      <c r="Q1017" s="6"/>
      <c r="R1017" s="6"/>
      <c r="S1017" s="6"/>
      <c r="T1017" s="6"/>
      <c r="U1017" s="6"/>
      <c r="V1017" s="6"/>
      <c r="W1017" s="6"/>
      <c r="X1017" s="6"/>
      <c r="Y1017" s="6"/>
      <c r="Z1017" s="6"/>
      <c r="AA1017" s="6"/>
      <c r="AB1017" s="6"/>
      <c r="AC1017" s="6"/>
      <c r="AD1017" s="6"/>
      <c r="AE1017" s="6"/>
      <c r="AF1017" s="6"/>
      <c r="AG1017" s="6"/>
      <c r="AH1017" s="6"/>
      <c r="AI1017" s="6"/>
      <c r="AJ1017" s="6"/>
      <c r="AK1017" s="6"/>
      <c r="AL1017" s="6"/>
      <c r="AM1017" s="6"/>
      <c r="AN1017" s="6"/>
      <c r="AO1017" s="6"/>
      <c r="AP1017" s="6"/>
      <c r="AQ1017" s="6"/>
      <c r="AR1017" s="6"/>
      <c r="AS1017" s="6"/>
      <c r="AT1017" s="6"/>
      <c r="AU1017" s="6"/>
      <c r="AV1017" s="6"/>
      <c r="AW1017" s="6"/>
      <c r="AX1017" s="6"/>
      <c r="AY1017" s="6"/>
      <c r="AZ1017" s="6"/>
      <c r="BA1017" s="6"/>
      <c r="BB1017" s="6"/>
      <c r="BC1017" s="6"/>
      <c r="BD1017" s="6"/>
      <c r="BE1017" s="6"/>
    </row>
    <row r="1018" spans="1:57">
      <c r="A1018" s="6"/>
      <c r="B1018" s="6"/>
      <c r="C1018" s="6"/>
      <c r="D1018" s="6"/>
      <c r="E1018" s="6"/>
      <c r="F1018" s="6"/>
      <c r="G1018" s="6"/>
      <c r="H1018" s="6"/>
      <c r="I1018" s="6"/>
      <c r="J1018" s="6"/>
      <c r="L1018" s="6"/>
      <c r="M1018" s="6"/>
      <c r="N1018" s="6"/>
      <c r="O1018" s="6"/>
      <c r="P1018" s="6"/>
      <c r="Q1018" s="6"/>
      <c r="R1018" s="6"/>
      <c r="S1018" s="6"/>
      <c r="T1018" s="6"/>
      <c r="U1018" s="6"/>
      <c r="V1018" s="6"/>
      <c r="W1018" s="6"/>
      <c r="X1018" s="6"/>
      <c r="Y1018" s="6"/>
      <c r="Z1018" s="6"/>
      <c r="AA1018" s="6"/>
      <c r="AB1018" s="6"/>
      <c r="AC1018" s="6"/>
      <c r="AD1018" s="6"/>
      <c r="AE1018" s="6"/>
      <c r="AF1018" s="6"/>
      <c r="AG1018" s="6"/>
      <c r="AH1018" s="6"/>
      <c r="AI1018" s="6"/>
      <c r="AJ1018" s="6"/>
      <c r="AK1018" s="6"/>
      <c r="AL1018" s="6"/>
      <c r="AM1018" s="6"/>
      <c r="AN1018" s="6"/>
      <c r="AO1018" s="6"/>
      <c r="AP1018" s="6"/>
      <c r="AQ1018" s="6"/>
      <c r="AR1018" s="6"/>
      <c r="AS1018" s="6"/>
      <c r="AT1018" s="6"/>
      <c r="AU1018" s="6"/>
      <c r="AV1018" s="6"/>
      <c r="AW1018" s="6"/>
      <c r="AX1018" s="6"/>
      <c r="AY1018" s="6"/>
      <c r="AZ1018" s="6"/>
      <c r="BA1018" s="6"/>
      <c r="BB1018" s="6"/>
      <c r="BC1018" s="6"/>
      <c r="BD1018" s="6"/>
      <c r="BE1018" s="6"/>
    </row>
    <row r="1019" spans="1:57">
      <c r="A1019" s="6"/>
      <c r="B1019" s="6"/>
      <c r="C1019" s="6"/>
      <c r="D1019" s="6"/>
      <c r="E1019" s="6"/>
      <c r="F1019" s="6"/>
      <c r="G1019" s="6"/>
      <c r="H1019" s="6"/>
      <c r="I1019" s="6"/>
      <c r="J1019" s="6"/>
      <c r="L1019" s="6"/>
      <c r="M1019" s="6"/>
      <c r="N1019" s="6"/>
      <c r="O1019" s="6"/>
      <c r="P1019" s="6"/>
      <c r="Q1019" s="6"/>
      <c r="R1019" s="6"/>
      <c r="S1019" s="6"/>
      <c r="T1019" s="6"/>
      <c r="U1019" s="6"/>
      <c r="V1019" s="6"/>
      <c r="W1019" s="6"/>
      <c r="X1019" s="6"/>
      <c r="Y1019" s="6"/>
      <c r="Z1019" s="6"/>
      <c r="AA1019" s="6"/>
      <c r="AB1019" s="6"/>
      <c r="AC1019" s="6"/>
      <c r="AD1019" s="6"/>
      <c r="AE1019" s="6"/>
      <c r="AF1019" s="6"/>
      <c r="AG1019" s="6"/>
      <c r="AH1019" s="6"/>
      <c r="AI1019" s="6"/>
      <c r="AJ1019" s="6"/>
      <c r="AK1019" s="6"/>
      <c r="AL1019" s="6"/>
      <c r="AM1019" s="6"/>
      <c r="AN1019" s="6"/>
      <c r="AO1019" s="6"/>
      <c r="AP1019" s="6"/>
      <c r="AQ1019" s="6"/>
      <c r="AR1019" s="6"/>
      <c r="AS1019" s="6"/>
      <c r="AT1019" s="6"/>
      <c r="AU1019" s="6"/>
      <c r="AV1019" s="6"/>
      <c r="AW1019" s="6"/>
      <c r="AX1019" s="6"/>
      <c r="AY1019" s="6"/>
      <c r="AZ1019" s="6"/>
      <c r="BA1019" s="6"/>
      <c r="BB1019" s="6"/>
      <c r="BC1019" s="6"/>
      <c r="BD1019" s="6"/>
      <c r="BE1019" s="6"/>
    </row>
    <row r="1020" spans="1:57">
      <c r="A1020" s="6"/>
      <c r="B1020" s="6"/>
      <c r="C1020" s="6"/>
      <c r="D1020" s="6"/>
      <c r="E1020" s="6"/>
      <c r="F1020" s="6"/>
      <c r="G1020" s="6"/>
      <c r="H1020" s="6"/>
      <c r="I1020" s="6"/>
      <c r="J1020" s="6"/>
      <c r="L1020" s="6"/>
      <c r="M1020" s="6"/>
      <c r="N1020" s="6"/>
      <c r="O1020" s="6"/>
      <c r="P1020" s="6"/>
      <c r="Q1020" s="6"/>
      <c r="R1020" s="6"/>
      <c r="S1020" s="6"/>
      <c r="T1020" s="6"/>
      <c r="U1020" s="6"/>
      <c r="V1020" s="6"/>
      <c r="W1020" s="6"/>
      <c r="X1020" s="6"/>
      <c r="Y1020" s="6"/>
      <c r="Z1020" s="6"/>
      <c r="AA1020" s="6"/>
      <c r="AB1020" s="6"/>
      <c r="AC1020" s="6"/>
      <c r="AD1020" s="6"/>
      <c r="AE1020" s="6"/>
      <c r="AF1020" s="6"/>
      <c r="AG1020" s="6"/>
      <c r="AH1020" s="6"/>
      <c r="AI1020" s="6"/>
      <c r="AJ1020" s="6"/>
      <c r="AK1020" s="6"/>
      <c r="AL1020" s="6"/>
      <c r="AM1020" s="6"/>
      <c r="AN1020" s="6"/>
      <c r="AO1020" s="6"/>
      <c r="AP1020" s="6"/>
      <c r="AQ1020" s="6"/>
      <c r="AR1020" s="6"/>
      <c r="AS1020" s="6"/>
      <c r="AT1020" s="6"/>
      <c r="AU1020" s="6"/>
      <c r="AV1020" s="6"/>
      <c r="AW1020" s="6"/>
      <c r="AX1020" s="6"/>
      <c r="AY1020" s="6"/>
      <c r="AZ1020" s="6"/>
      <c r="BA1020" s="6"/>
      <c r="BB1020" s="6"/>
      <c r="BC1020" s="6"/>
      <c r="BD1020" s="6"/>
      <c r="BE1020" s="6"/>
    </row>
    <row r="1021" spans="1:57">
      <c r="A1021" s="6"/>
      <c r="B1021" s="6"/>
      <c r="C1021" s="6"/>
      <c r="D1021" s="6"/>
      <c r="E1021" s="6"/>
      <c r="F1021" s="6"/>
      <c r="G1021" s="6"/>
      <c r="H1021" s="6"/>
      <c r="I1021" s="6"/>
      <c r="J1021" s="6"/>
      <c r="L1021" s="6"/>
      <c r="M1021" s="6"/>
      <c r="N1021" s="6"/>
      <c r="O1021" s="6"/>
      <c r="P1021" s="6"/>
      <c r="Q1021" s="6"/>
      <c r="R1021" s="6"/>
      <c r="S1021" s="6"/>
      <c r="T1021" s="6"/>
      <c r="U1021" s="6"/>
      <c r="V1021" s="6"/>
      <c r="W1021" s="6"/>
      <c r="X1021" s="6"/>
      <c r="Y1021" s="6"/>
      <c r="Z1021" s="6"/>
      <c r="AA1021" s="6"/>
      <c r="AB1021" s="6"/>
      <c r="AC1021" s="6"/>
      <c r="AD1021" s="6"/>
      <c r="AE1021" s="6"/>
      <c r="AF1021" s="6"/>
      <c r="AG1021" s="6"/>
      <c r="AH1021" s="6"/>
      <c r="AI1021" s="6"/>
      <c r="AJ1021" s="6"/>
      <c r="AK1021" s="6"/>
      <c r="AL1021" s="6"/>
      <c r="AM1021" s="6"/>
      <c r="AN1021" s="6"/>
      <c r="AO1021" s="6"/>
      <c r="AP1021" s="6"/>
      <c r="AQ1021" s="6"/>
      <c r="AR1021" s="6"/>
      <c r="AS1021" s="6"/>
      <c r="AT1021" s="6"/>
      <c r="AU1021" s="6"/>
      <c r="AV1021" s="6"/>
      <c r="AW1021" s="6"/>
      <c r="AX1021" s="6"/>
      <c r="AY1021" s="6"/>
      <c r="AZ1021" s="6"/>
      <c r="BA1021" s="6"/>
      <c r="BB1021" s="6"/>
      <c r="BC1021" s="6"/>
      <c r="BD1021" s="6"/>
      <c r="BE1021" s="6"/>
    </row>
    <row r="1022" spans="1:57">
      <c r="A1022" s="6"/>
      <c r="B1022" s="6"/>
      <c r="C1022" s="6"/>
      <c r="D1022" s="6"/>
      <c r="E1022" s="6"/>
      <c r="F1022" s="6"/>
      <c r="G1022" s="6"/>
      <c r="H1022" s="6"/>
      <c r="I1022" s="6"/>
      <c r="J1022" s="6"/>
      <c r="L1022" s="6"/>
      <c r="M1022" s="6"/>
      <c r="N1022" s="6"/>
      <c r="O1022" s="6"/>
      <c r="P1022" s="6"/>
      <c r="Q1022" s="6"/>
      <c r="R1022" s="6"/>
      <c r="S1022" s="6"/>
      <c r="T1022" s="6"/>
      <c r="U1022" s="6"/>
      <c r="V1022" s="6"/>
      <c r="W1022" s="6"/>
      <c r="X1022" s="6"/>
      <c r="Y1022" s="6"/>
      <c r="Z1022" s="6"/>
      <c r="AA1022" s="6"/>
      <c r="AB1022" s="6"/>
      <c r="AC1022" s="6"/>
      <c r="AD1022" s="6"/>
      <c r="AE1022" s="6"/>
      <c r="AF1022" s="6"/>
      <c r="AG1022" s="6"/>
      <c r="AH1022" s="6"/>
      <c r="AI1022" s="6"/>
      <c r="AJ1022" s="6"/>
      <c r="AK1022" s="6"/>
      <c r="AL1022" s="6"/>
      <c r="AM1022" s="6"/>
      <c r="AN1022" s="6"/>
      <c r="AO1022" s="6"/>
      <c r="AP1022" s="6"/>
      <c r="AQ1022" s="6"/>
      <c r="AR1022" s="6"/>
      <c r="AS1022" s="6"/>
      <c r="AT1022" s="6"/>
      <c r="AU1022" s="6"/>
      <c r="AV1022" s="6"/>
      <c r="AW1022" s="6"/>
      <c r="AX1022" s="6"/>
      <c r="AY1022" s="6"/>
      <c r="AZ1022" s="6"/>
      <c r="BA1022" s="6"/>
      <c r="BB1022" s="6"/>
      <c r="BC1022" s="6"/>
      <c r="BD1022" s="6"/>
      <c r="BE1022" s="6"/>
    </row>
    <row r="1023" spans="1:57">
      <c r="A1023" s="6"/>
      <c r="B1023" s="6"/>
      <c r="C1023" s="6"/>
      <c r="D1023" s="6"/>
      <c r="E1023" s="6"/>
      <c r="F1023" s="6"/>
      <c r="G1023" s="6"/>
      <c r="H1023" s="6"/>
      <c r="I1023" s="6"/>
      <c r="J1023" s="6"/>
      <c r="L1023" s="6"/>
      <c r="M1023" s="6"/>
      <c r="N1023" s="6"/>
      <c r="O1023" s="6"/>
      <c r="P1023" s="6"/>
      <c r="Q1023" s="6"/>
      <c r="R1023" s="6"/>
      <c r="S1023" s="6"/>
      <c r="T1023" s="6"/>
      <c r="U1023" s="6"/>
      <c r="V1023" s="6"/>
      <c r="W1023" s="6"/>
      <c r="X1023" s="6"/>
      <c r="Y1023" s="6"/>
      <c r="Z1023" s="6"/>
      <c r="AA1023" s="6"/>
      <c r="AB1023" s="6"/>
      <c r="AC1023" s="6"/>
      <c r="AD1023" s="6"/>
      <c r="AE1023" s="6"/>
      <c r="AF1023" s="6"/>
      <c r="AG1023" s="6"/>
      <c r="AH1023" s="6"/>
      <c r="AI1023" s="6"/>
      <c r="AJ1023" s="6"/>
      <c r="AK1023" s="6"/>
      <c r="AL1023" s="6"/>
      <c r="AM1023" s="6"/>
      <c r="AN1023" s="6"/>
      <c r="AO1023" s="6"/>
      <c r="AP1023" s="6"/>
      <c r="AQ1023" s="6"/>
      <c r="AR1023" s="6"/>
      <c r="AS1023" s="6"/>
      <c r="AT1023" s="6"/>
      <c r="AU1023" s="6"/>
      <c r="AV1023" s="6"/>
      <c r="AW1023" s="6"/>
      <c r="AX1023" s="6"/>
      <c r="AY1023" s="6"/>
      <c r="AZ1023" s="6"/>
      <c r="BA1023" s="6"/>
      <c r="BB1023" s="6"/>
      <c r="BC1023" s="6"/>
      <c r="BD1023" s="6"/>
      <c r="BE1023" s="6"/>
    </row>
    <row r="1024" spans="1:57">
      <c r="A1024" s="6"/>
      <c r="B1024" s="6"/>
      <c r="C1024" s="6"/>
      <c r="D1024" s="6"/>
      <c r="E1024" s="6"/>
      <c r="F1024" s="6"/>
      <c r="G1024" s="6"/>
      <c r="H1024" s="6"/>
      <c r="I1024" s="6"/>
      <c r="J1024" s="6"/>
      <c r="L1024" s="6"/>
      <c r="M1024" s="6"/>
      <c r="N1024" s="6"/>
      <c r="O1024" s="6"/>
      <c r="P1024" s="6"/>
      <c r="Q1024" s="6"/>
      <c r="R1024" s="6"/>
      <c r="S1024" s="6"/>
      <c r="T1024" s="6"/>
      <c r="U1024" s="6"/>
      <c r="V1024" s="6"/>
      <c r="W1024" s="6"/>
      <c r="X1024" s="6"/>
      <c r="Y1024" s="6"/>
      <c r="Z1024" s="6"/>
      <c r="AA1024" s="6"/>
      <c r="AB1024" s="6"/>
      <c r="AC1024" s="6"/>
      <c r="AD1024" s="6"/>
      <c r="AE1024" s="6"/>
      <c r="AF1024" s="6"/>
      <c r="AG1024" s="6"/>
      <c r="AH1024" s="6"/>
      <c r="AI1024" s="6"/>
      <c r="AJ1024" s="6"/>
      <c r="AK1024" s="6"/>
      <c r="AL1024" s="6"/>
      <c r="AM1024" s="6"/>
      <c r="AN1024" s="6"/>
      <c r="AO1024" s="6"/>
      <c r="AP1024" s="6"/>
      <c r="AQ1024" s="6"/>
      <c r="AR1024" s="6"/>
      <c r="AS1024" s="6"/>
      <c r="AT1024" s="6"/>
      <c r="AU1024" s="6"/>
      <c r="AV1024" s="6"/>
      <c r="AW1024" s="6"/>
      <c r="AX1024" s="6"/>
      <c r="AY1024" s="6"/>
      <c r="AZ1024" s="6"/>
      <c r="BA1024" s="6"/>
      <c r="BB1024" s="6"/>
      <c r="BC1024" s="6"/>
      <c r="BD1024" s="6"/>
      <c r="BE1024" s="6"/>
    </row>
    <row r="1025" spans="1:57">
      <c r="A1025" s="6"/>
      <c r="B1025" s="6"/>
      <c r="C1025" s="6"/>
      <c r="D1025" s="6"/>
      <c r="E1025" s="6"/>
      <c r="F1025" s="6"/>
      <c r="G1025" s="6"/>
      <c r="H1025" s="6"/>
      <c r="I1025" s="6"/>
      <c r="J1025" s="6"/>
      <c r="L1025" s="6"/>
      <c r="M1025" s="6"/>
      <c r="N1025" s="6"/>
      <c r="O1025" s="6"/>
      <c r="P1025" s="6"/>
      <c r="Q1025" s="6"/>
      <c r="R1025" s="6"/>
      <c r="S1025" s="6"/>
      <c r="T1025" s="6"/>
      <c r="U1025" s="6"/>
      <c r="V1025" s="6"/>
      <c r="W1025" s="6"/>
      <c r="X1025" s="6"/>
      <c r="Y1025" s="6"/>
      <c r="Z1025" s="6"/>
      <c r="AA1025" s="6"/>
      <c r="AB1025" s="6"/>
      <c r="AC1025" s="6"/>
      <c r="AD1025" s="6"/>
      <c r="AE1025" s="6"/>
      <c r="AF1025" s="6"/>
      <c r="AG1025" s="6"/>
      <c r="AH1025" s="6"/>
      <c r="AI1025" s="6"/>
      <c r="AJ1025" s="6"/>
      <c r="AK1025" s="6"/>
      <c r="AL1025" s="6"/>
      <c r="AM1025" s="6"/>
      <c r="AN1025" s="6"/>
      <c r="AO1025" s="6"/>
      <c r="AP1025" s="6"/>
      <c r="AQ1025" s="6"/>
      <c r="AR1025" s="6"/>
      <c r="AS1025" s="6"/>
      <c r="AT1025" s="6"/>
      <c r="AU1025" s="6"/>
      <c r="AV1025" s="6"/>
      <c r="AW1025" s="6"/>
      <c r="AX1025" s="6"/>
      <c r="AY1025" s="6"/>
      <c r="AZ1025" s="6"/>
      <c r="BA1025" s="6"/>
      <c r="BB1025" s="6"/>
      <c r="BC1025" s="6"/>
      <c r="BD1025" s="6"/>
      <c r="BE1025" s="6"/>
    </row>
    <row r="1026" spans="1:57">
      <c r="A1026" s="6"/>
      <c r="B1026" s="6"/>
      <c r="C1026" s="6"/>
      <c r="D1026" s="6"/>
      <c r="E1026" s="6"/>
      <c r="F1026" s="6"/>
      <c r="G1026" s="6"/>
      <c r="H1026" s="6"/>
      <c r="I1026" s="6"/>
      <c r="J1026" s="6"/>
      <c r="L1026" s="6"/>
      <c r="M1026" s="6"/>
      <c r="N1026" s="6"/>
      <c r="O1026" s="6"/>
      <c r="P1026" s="6"/>
      <c r="Q1026" s="6"/>
      <c r="R1026" s="6"/>
      <c r="S1026" s="6"/>
      <c r="T1026" s="6"/>
      <c r="U1026" s="6"/>
      <c r="V1026" s="6"/>
      <c r="W1026" s="6"/>
      <c r="X1026" s="6"/>
      <c r="Y1026" s="6"/>
      <c r="Z1026" s="6"/>
      <c r="AA1026" s="6"/>
      <c r="AB1026" s="6"/>
      <c r="AC1026" s="6"/>
      <c r="AD1026" s="6"/>
      <c r="AE1026" s="6"/>
      <c r="AF1026" s="6"/>
      <c r="AG1026" s="6"/>
      <c r="AH1026" s="6"/>
      <c r="AI1026" s="6"/>
      <c r="AJ1026" s="6"/>
      <c r="AK1026" s="6"/>
      <c r="AL1026" s="6"/>
      <c r="AM1026" s="6"/>
      <c r="AN1026" s="6"/>
      <c r="AO1026" s="6"/>
      <c r="AP1026" s="6"/>
      <c r="AQ1026" s="6"/>
      <c r="AR1026" s="6"/>
      <c r="AS1026" s="6"/>
      <c r="AT1026" s="6"/>
      <c r="AU1026" s="6"/>
      <c r="AV1026" s="6"/>
      <c r="AW1026" s="6"/>
      <c r="AX1026" s="6"/>
      <c r="AY1026" s="6"/>
      <c r="AZ1026" s="6"/>
      <c r="BA1026" s="6"/>
      <c r="BB1026" s="6"/>
      <c r="BC1026" s="6"/>
      <c r="BD1026" s="6"/>
      <c r="BE1026" s="6"/>
    </row>
    <row r="1027" spans="1:57">
      <c r="A1027" s="6"/>
      <c r="B1027" s="6"/>
      <c r="C1027" s="6"/>
      <c r="D1027" s="6"/>
      <c r="E1027" s="6"/>
      <c r="F1027" s="6"/>
      <c r="G1027" s="6"/>
      <c r="H1027" s="6"/>
      <c r="I1027" s="6"/>
      <c r="J1027" s="6"/>
      <c r="L1027" s="6"/>
      <c r="M1027" s="6"/>
      <c r="N1027" s="6"/>
      <c r="O1027" s="6"/>
      <c r="P1027" s="6"/>
      <c r="Q1027" s="6"/>
      <c r="R1027" s="6"/>
      <c r="S1027" s="6"/>
      <c r="T1027" s="6"/>
      <c r="U1027" s="6"/>
      <c r="V1027" s="6"/>
      <c r="W1027" s="6"/>
      <c r="X1027" s="6"/>
      <c r="Y1027" s="6"/>
      <c r="Z1027" s="6"/>
      <c r="AA1027" s="6"/>
      <c r="AB1027" s="6"/>
      <c r="AC1027" s="6"/>
      <c r="AD1027" s="6"/>
      <c r="AE1027" s="6"/>
      <c r="AF1027" s="6"/>
      <c r="AG1027" s="6"/>
      <c r="AH1027" s="6"/>
      <c r="AI1027" s="6"/>
      <c r="AJ1027" s="6"/>
      <c r="AK1027" s="6"/>
      <c r="AL1027" s="6"/>
      <c r="AM1027" s="6"/>
      <c r="AN1027" s="6"/>
      <c r="AO1027" s="6"/>
      <c r="AP1027" s="6"/>
      <c r="AQ1027" s="6"/>
      <c r="AR1027" s="6"/>
      <c r="AS1027" s="6"/>
      <c r="AT1027" s="6"/>
      <c r="AU1027" s="6"/>
      <c r="AV1027" s="6"/>
      <c r="AW1027" s="6"/>
      <c r="AX1027" s="6"/>
      <c r="AY1027" s="6"/>
      <c r="AZ1027" s="6"/>
      <c r="BA1027" s="6"/>
      <c r="BB1027" s="6"/>
      <c r="BC1027" s="6"/>
      <c r="BD1027" s="6"/>
      <c r="BE1027" s="6"/>
    </row>
    <row r="1028" spans="1:57">
      <c r="A1028" s="6"/>
      <c r="B1028" s="6"/>
      <c r="C1028" s="6"/>
      <c r="D1028" s="6"/>
      <c r="E1028" s="6"/>
      <c r="F1028" s="6"/>
      <c r="G1028" s="6"/>
      <c r="H1028" s="6"/>
      <c r="I1028" s="6"/>
      <c r="J1028" s="6"/>
      <c r="L1028" s="6"/>
      <c r="M1028" s="6"/>
      <c r="N1028" s="6"/>
      <c r="O1028" s="6"/>
      <c r="P1028" s="6"/>
      <c r="Q1028" s="6"/>
      <c r="R1028" s="6"/>
      <c r="S1028" s="6"/>
      <c r="T1028" s="6"/>
      <c r="U1028" s="6"/>
      <c r="V1028" s="6"/>
      <c r="W1028" s="6"/>
      <c r="X1028" s="6"/>
      <c r="Y1028" s="6"/>
      <c r="Z1028" s="6"/>
      <c r="AA1028" s="6"/>
      <c r="AB1028" s="6"/>
      <c r="AC1028" s="6"/>
      <c r="AD1028" s="6"/>
      <c r="AE1028" s="6"/>
      <c r="AF1028" s="6"/>
      <c r="AG1028" s="6"/>
      <c r="AH1028" s="6"/>
      <c r="AI1028" s="6"/>
      <c r="AJ1028" s="6"/>
      <c r="AK1028" s="6"/>
      <c r="AL1028" s="6"/>
      <c r="AM1028" s="6"/>
      <c r="AN1028" s="6"/>
      <c r="AO1028" s="6"/>
      <c r="AP1028" s="6"/>
      <c r="AQ1028" s="6"/>
      <c r="AR1028" s="6"/>
      <c r="AS1028" s="6"/>
      <c r="AT1028" s="6"/>
      <c r="AU1028" s="6"/>
      <c r="AV1028" s="6"/>
      <c r="AW1028" s="6"/>
      <c r="AX1028" s="6"/>
      <c r="AY1028" s="6"/>
      <c r="AZ1028" s="6"/>
      <c r="BA1028" s="6"/>
      <c r="BB1028" s="6"/>
      <c r="BC1028" s="6"/>
      <c r="BD1028" s="6"/>
      <c r="BE1028" s="6"/>
    </row>
    <row r="1029" spans="1:57">
      <c r="A1029" s="6"/>
      <c r="B1029" s="6"/>
      <c r="C1029" s="6"/>
      <c r="D1029" s="6"/>
      <c r="E1029" s="6"/>
      <c r="F1029" s="6"/>
      <c r="G1029" s="6"/>
      <c r="H1029" s="6"/>
      <c r="I1029" s="6"/>
      <c r="J1029" s="6"/>
      <c r="L1029" s="6"/>
      <c r="M1029" s="6"/>
      <c r="N1029" s="6"/>
      <c r="O1029" s="6"/>
      <c r="P1029" s="6"/>
      <c r="Q1029" s="6"/>
      <c r="R1029" s="6"/>
      <c r="S1029" s="6"/>
      <c r="T1029" s="6"/>
      <c r="U1029" s="6"/>
      <c r="V1029" s="6"/>
      <c r="W1029" s="6"/>
      <c r="X1029" s="6"/>
      <c r="Y1029" s="6"/>
      <c r="Z1029" s="6"/>
      <c r="AA1029" s="6"/>
      <c r="AB1029" s="6"/>
      <c r="AC1029" s="6"/>
      <c r="AD1029" s="6"/>
      <c r="AE1029" s="6"/>
      <c r="AF1029" s="6"/>
      <c r="AG1029" s="6"/>
      <c r="AH1029" s="6"/>
      <c r="AI1029" s="6"/>
      <c r="AJ1029" s="6"/>
      <c r="AK1029" s="6"/>
      <c r="AL1029" s="6"/>
      <c r="AM1029" s="6"/>
      <c r="AN1029" s="6"/>
      <c r="AO1029" s="6"/>
      <c r="AP1029" s="6"/>
      <c r="AQ1029" s="6"/>
      <c r="AR1029" s="6"/>
      <c r="AS1029" s="6"/>
      <c r="AT1029" s="6"/>
      <c r="AU1029" s="6"/>
      <c r="AV1029" s="6"/>
      <c r="AW1029" s="6"/>
      <c r="AX1029" s="6"/>
      <c r="AY1029" s="6"/>
      <c r="AZ1029" s="6"/>
      <c r="BA1029" s="6"/>
      <c r="BB1029" s="6"/>
      <c r="BC1029" s="6"/>
      <c r="BD1029" s="6"/>
      <c r="BE1029" s="6"/>
    </row>
    <row r="1030" spans="1:57">
      <c r="A1030" s="6"/>
      <c r="B1030" s="6"/>
      <c r="C1030" s="6"/>
      <c r="D1030" s="6"/>
      <c r="E1030" s="6"/>
      <c r="F1030" s="6"/>
      <c r="G1030" s="6"/>
      <c r="H1030" s="6"/>
      <c r="I1030" s="6"/>
      <c r="J1030" s="6"/>
      <c r="L1030" s="6"/>
      <c r="M1030" s="6"/>
      <c r="N1030" s="6"/>
      <c r="O1030" s="6"/>
      <c r="P1030" s="6"/>
      <c r="Q1030" s="6"/>
      <c r="R1030" s="6"/>
      <c r="S1030" s="6"/>
      <c r="T1030" s="6"/>
      <c r="U1030" s="6"/>
      <c r="V1030" s="6"/>
      <c r="W1030" s="6"/>
      <c r="X1030" s="6"/>
      <c r="Y1030" s="6"/>
      <c r="Z1030" s="6"/>
      <c r="AA1030" s="6"/>
      <c r="AB1030" s="6"/>
      <c r="AC1030" s="6"/>
      <c r="AD1030" s="6"/>
      <c r="AE1030" s="6"/>
      <c r="AF1030" s="6"/>
      <c r="AG1030" s="6"/>
      <c r="AH1030" s="6"/>
      <c r="AI1030" s="6"/>
      <c r="AJ1030" s="6"/>
      <c r="AK1030" s="6"/>
      <c r="AL1030" s="6"/>
      <c r="AM1030" s="6"/>
      <c r="AN1030" s="6"/>
      <c r="AO1030" s="6"/>
      <c r="AP1030" s="6"/>
      <c r="AQ1030" s="6"/>
      <c r="AR1030" s="6"/>
      <c r="AS1030" s="6"/>
      <c r="AT1030" s="6"/>
      <c r="AU1030" s="6"/>
      <c r="AV1030" s="6"/>
      <c r="AW1030" s="6"/>
      <c r="AX1030" s="6"/>
      <c r="AY1030" s="6"/>
      <c r="AZ1030" s="6"/>
      <c r="BA1030" s="6"/>
      <c r="BB1030" s="6"/>
      <c r="BC1030" s="6"/>
      <c r="BD1030" s="6"/>
      <c r="BE1030" s="6"/>
    </row>
    <row r="1031" spans="1:57">
      <c r="A1031" s="6"/>
      <c r="B1031" s="6"/>
      <c r="C1031" s="6"/>
      <c r="D1031" s="6"/>
      <c r="E1031" s="6"/>
      <c r="F1031" s="6"/>
      <c r="G1031" s="6"/>
      <c r="H1031" s="6"/>
      <c r="I1031" s="6"/>
      <c r="J1031" s="6"/>
      <c r="L1031" s="6"/>
      <c r="M1031" s="6"/>
      <c r="N1031" s="6"/>
      <c r="O1031" s="6"/>
      <c r="P1031" s="6"/>
      <c r="Q1031" s="6"/>
      <c r="R1031" s="6"/>
      <c r="S1031" s="6"/>
      <c r="T1031" s="6"/>
      <c r="U1031" s="6"/>
      <c r="V1031" s="6"/>
      <c r="W1031" s="6"/>
      <c r="X1031" s="6"/>
      <c r="Y1031" s="6"/>
      <c r="Z1031" s="6"/>
      <c r="AA1031" s="6"/>
      <c r="AB1031" s="6"/>
      <c r="AC1031" s="6"/>
      <c r="AD1031" s="6"/>
      <c r="AE1031" s="6"/>
      <c r="AF1031" s="6"/>
      <c r="AG1031" s="6"/>
      <c r="AH1031" s="6"/>
      <c r="AI1031" s="6"/>
      <c r="AJ1031" s="6"/>
      <c r="AK1031" s="6"/>
      <c r="AL1031" s="6"/>
      <c r="AM1031" s="6"/>
      <c r="AN1031" s="6"/>
      <c r="AO1031" s="6"/>
      <c r="AP1031" s="6"/>
      <c r="AQ1031" s="6"/>
      <c r="AR1031" s="6"/>
      <c r="AS1031" s="6"/>
      <c r="AT1031" s="6"/>
      <c r="AU1031" s="6"/>
      <c r="AV1031" s="6"/>
      <c r="AW1031" s="6"/>
      <c r="AX1031" s="6"/>
      <c r="AY1031" s="6"/>
      <c r="AZ1031" s="6"/>
      <c r="BA1031" s="6"/>
      <c r="BB1031" s="6"/>
      <c r="BC1031" s="6"/>
      <c r="BD1031" s="6"/>
      <c r="BE1031" s="6"/>
    </row>
    <row r="1032" spans="1:57">
      <c r="A1032" s="6"/>
      <c r="B1032" s="6"/>
      <c r="C1032" s="6"/>
      <c r="D1032" s="6"/>
      <c r="E1032" s="6"/>
      <c r="F1032" s="6"/>
      <c r="G1032" s="6"/>
      <c r="H1032" s="6"/>
      <c r="I1032" s="6"/>
      <c r="J1032" s="6"/>
      <c r="L1032" s="6"/>
      <c r="M1032" s="6"/>
      <c r="N1032" s="6"/>
      <c r="O1032" s="6"/>
      <c r="P1032" s="6"/>
      <c r="Q1032" s="6"/>
      <c r="R1032" s="6"/>
      <c r="S1032" s="6"/>
      <c r="T1032" s="6"/>
      <c r="U1032" s="6"/>
      <c r="V1032" s="6"/>
      <c r="W1032" s="6"/>
      <c r="X1032" s="6"/>
      <c r="Y1032" s="6"/>
      <c r="Z1032" s="6"/>
      <c r="AA1032" s="6"/>
      <c r="AB1032" s="6"/>
      <c r="AC1032" s="6"/>
      <c r="AD1032" s="6"/>
      <c r="AE1032" s="6"/>
      <c r="AF1032" s="6"/>
      <c r="AG1032" s="6"/>
      <c r="AH1032" s="6"/>
      <c r="AI1032" s="6"/>
      <c r="AJ1032" s="6"/>
      <c r="AK1032" s="6"/>
      <c r="AL1032" s="6"/>
      <c r="AM1032" s="6"/>
      <c r="AN1032" s="6"/>
      <c r="AO1032" s="6"/>
      <c r="AP1032" s="6"/>
      <c r="AQ1032" s="6"/>
      <c r="AR1032" s="6"/>
      <c r="AS1032" s="6"/>
      <c r="AT1032" s="6"/>
      <c r="AU1032" s="6"/>
      <c r="AV1032" s="6"/>
      <c r="AW1032" s="6"/>
      <c r="AX1032" s="6"/>
      <c r="AY1032" s="6"/>
      <c r="AZ1032" s="6"/>
      <c r="BA1032" s="6"/>
      <c r="BB1032" s="6"/>
      <c r="BC1032" s="6"/>
      <c r="BD1032" s="6"/>
      <c r="BE1032" s="6"/>
    </row>
    <row r="1033" spans="1:57">
      <c r="A1033" s="6"/>
      <c r="B1033" s="6"/>
      <c r="C1033" s="6"/>
      <c r="D1033" s="6"/>
      <c r="E1033" s="6"/>
      <c r="F1033" s="6"/>
      <c r="G1033" s="6"/>
      <c r="H1033" s="6"/>
      <c r="I1033" s="6"/>
      <c r="J1033" s="6"/>
      <c r="L1033" s="6"/>
      <c r="M1033" s="6"/>
      <c r="N1033" s="6"/>
      <c r="O1033" s="6"/>
      <c r="P1033" s="6"/>
      <c r="Q1033" s="6"/>
      <c r="R1033" s="6"/>
      <c r="S1033" s="6"/>
      <c r="T1033" s="6"/>
      <c r="U1033" s="6"/>
      <c r="V1033" s="6"/>
      <c r="W1033" s="6"/>
      <c r="X1033" s="6"/>
      <c r="Y1033" s="6"/>
      <c r="Z1033" s="6"/>
      <c r="AA1033" s="6"/>
      <c r="AB1033" s="6"/>
      <c r="AC1033" s="6"/>
      <c r="AD1033" s="6"/>
      <c r="AE1033" s="6"/>
      <c r="AF1033" s="6"/>
      <c r="AG1033" s="6"/>
      <c r="AH1033" s="6"/>
      <c r="AI1033" s="6"/>
      <c r="AJ1033" s="6"/>
      <c r="AK1033" s="6"/>
      <c r="AL1033" s="6"/>
      <c r="AM1033" s="6"/>
      <c r="AN1033" s="6"/>
      <c r="AO1033" s="6"/>
      <c r="AP1033" s="6"/>
      <c r="AQ1033" s="6"/>
      <c r="AR1033" s="6"/>
      <c r="AS1033" s="6"/>
      <c r="AT1033" s="6"/>
      <c r="AU1033" s="6"/>
      <c r="AV1033" s="6"/>
      <c r="AW1033" s="6"/>
      <c r="AX1033" s="6"/>
      <c r="AY1033" s="6"/>
      <c r="AZ1033" s="6"/>
      <c r="BA1033" s="6"/>
      <c r="BB1033" s="6"/>
      <c r="BC1033" s="6"/>
      <c r="BD1033" s="6"/>
      <c r="BE1033" s="6"/>
    </row>
    <row r="1034" spans="1:57">
      <c r="A1034" s="6"/>
      <c r="B1034" s="6"/>
      <c r="C1034" s="6"/>
      <c r="D1034" s="6"/>
      <c r="E1034" s="6"/>
      <c r="F1034" s="6"/>
      <c r="G1034" s="6"/>
      <c r="H1034" s="6"/>
      <c r="I1034" s="6"/>
      <c r="J1034" s="6"/>
      <c r="L1034" s="6"/>
      <c r="M1034" s="6"/>
      <c r="N1034" s="6"/>
      <c r="O1034" s="6"/>
      <c r="P1034" s="6"/>
      <c r="Q1034" s="6"/>
      <c r="R1034" s="6"/>
      <c r="S1034" s="6"/>
      <c r="T1034" s="6"/>
      <c r="U1034" s="6"/>
      <c r="V1034" s="6"/>
      <c r="W1034" s="6"/>
      <c r="X1034" s="6"/>
      <c r="Y1034" s="6"/>
      <c r="Z1034" s="6"/>
      <c r="AA1034" s="6"/>
      <c r="AB1034" s="6"/>
      <c r="AC1034" s="6"/>
      <c r="AD1034" s="6"/>
      <c r="AE1034" s="6"/>
      <c r="AF1034" s="6"/>
      <c r="AG1034" s="6"/>
      <c r="AH1034" s="6"/>
      <c r="AI1034" s="6"/>
      <c r="AJ1034" s="6"/>
      <c r="AK1034" s="6"/>
      <c r="AL1034" s="6"/>
      <c r="AM1034" s="6"/>
      <c r="AN1034" s="6"/>
      <c r="AO1034" s="6"/>
      <c r="AP1034" s="6"/>
      <c r="AQ1034" s="6"/>
      <c r="AR1034" s="6"/>
      <c r="AS1034" s="6"/>
      <c r="AT1034" s="6"/>
      <c r="AU1034" s="6"/>
      <c r="AV1034" s="6"/>
      <c r="AW1034" s="6"/>
      <c r="AX1034" s="6"/>
      <c r="AY1034" s="6"/>
      <c r="AZ1034" s="6"/>
      <c r="BA1034" s="6"/>
      <c r="BB1034" s="6"/>
      <c r="BC1034" s="6"/>
      <c r="BD1034" s="6"/>
      <c r="BE1034" s="6"/>
    </row>
    <row r="1035" spans="1:57">
      <c r="A1035" s="6"/>
      <c r="B1035" s="6"/>
      <c r="C1035" s="6"/>
      <c r="D1035" s="6"/>
      <c r="E1035" s="6"/>
      <c r="F1035" s="6"/>
      <c r="G1035" s="6"/>
      <c r="H1035" s="6"/>
      <c r="I1035" s="6"/>
      <c r="J1035" s="6"/>
      <c r="L1035" s="6"/>
      <c r="M1035" s="6"/>
      <c r="N1035" s="6"/>
      <c r="O1035" s="6"/>
      <c r="P1035" s="6"/>
      <c r="Q1035" s="6"/>
      <c r="R1035" s="6"/>
      <c r="S1035" s="6"/>
      <c r="T1035" s="6"/>
      <c r="U1035" s="6"/>
      <c r="V1035" s="6"/>
      <c r="W1035" s="6"/>
      <c r="X1035" s="6"/>
      <c r="Y1035" s="6"/>
      <c r="Z1035" s="6"/>
      <c r="AA1035" s="6"/>
      <c r="AB1035" s="6"/>
      <c r="AC1035" s="6"/>
      <c r="AD1035" s="6"/>
      <c r="AE1035" s="6"/>
      <c r="AF1035" s="6"/>
      <c r="AG1035" s="6"/>
      <c r="AH1035" s="6"/>
      <c r="AI1035" s="6"/>
      <c r="AJ1035" s="6"/>
      <c r="AK1035" s="6"/>
      <c r="AL1035" s="6"/>
      <c r="AM1035" s="6"/>
      <c r="AN1035" s="6"/>
      <c r="AO1035" s="6"/>
      <c r="AP1035" s="6"/>
      <c r="AQ1035" s="6"/>
      <c r="AR1035" s="6"/>
      <c r="AS1035" s="6"/>
      <c r="AT1035" s="6"/>
      <c r="AU1035" s="6"/>
      <c r="AV1035" s="6"/>
      <c r="AW1035" s="6"/>
      <c r="AX1035" s="6"/>
      <c r="AY1035" s="6"/>
      <c r="AZ1035" s="6"/>
      <c r="BA1035" s="6"/>
      <c r="BB1035" s="6"/>
      <c r="BC1035" s="6"/>
      <c r="BD1035" s="6"/>
      <c r="BE1035" s="6"/>
    </row>
    <row r="1036" spans="1:57">
      <c r="A1036" s="6"/>
      <c r="B1036" s="6"/>
      <c r="C1036" s="6"/>
      <c r="D1036" s="6"/>
      <c r="E1036" s="6"/>
      <c r="F1036" s="6"/>
      <c r="G1036" s="6"/>
      <c r="H1036" s="6"/>
      <c r="I1036" s="6"/>
      <c r="J1036" s="6"/>
      <c r="L1036" s="6"/>
      <c r="M1036" s="6"/>
      <c r="N1036" s="6"/>
      <c r="O1036" s="6"/>
      <c r="P1036" s="6"/>
      <c r="Q1036" s="6"/>
      <c r="R1036" s="6"/>
      <c r="S1036" s="6"/>
      <c r="T1036" s="6"/>
      <c r="U1036" s="6"/>
      <c r="V1036" s="6"/>
      <c r="W1036" s="6"/>
      <c r="X1036" s="6"/>
      <c r="Y1036" s="6"/>
      <c r="Z1036" s="6"/>
      <c r="AA1036" s="6"/>
      <c r="AB1036" s="6"/>
      <c r="AC1036" s="6"/>
      <c r="AD1036" s="6"/>
      <c r="AE1036" s="6"/>
      <c r="AF1036" s="6"/>
      <c r="AG1036" s="6"/>
      <c r="AH1036" s="6"/>
      <c r="AI1036" s="6"/>
      <c r="AJ1036" s="6"/>
      <c r="AK1036" s="6"/>
      <c r="AL1036" s="6"/>
      <c r="AM1036" s="6"/>
      <c r="AN1036" s="6"/>
      <c r="AO1036" s="6"/>
      <c r="AP1036" s="6"/>
      <c r="AQ1036" s="6"/>
      <c r="AR1036" s="6"/>
      <c r="AS1036" s="6"/>
      <c r="AT1036" s="6"/>
      <c r="AU1036" s="6"/>
      <c r="AV1036" s="6"/>
      <c r="AW1036" s="6"/>
      <c r="AX1036" s="6"/>
      <c r="AY1036" s="6"/>
      <c r="AZ1036" s="6"/>
      <c r="BA1036" s="6"/>
      <c r="BB1036" s="6"/>
      <c r="BC1036" s="6"/>
      <c r="BD1036" s="6"/>
      <c r="BE1036" s="6"/>
    </row>
    <row r="1037" spans="1:57">
      <c r="A1037" s="6"/>
      <c r="B1037" s="6"/>
      <c r="C1037" s="6"/>
      <c r="D1037" s="6"/>
      <c r="E1037" s="6"/>
      <c r="F1037" s="6"/>
      <c r="G1037" s="6"/>
      <c r="H1037" s="6"/>
      <c r="I1037" s="6"/>
      <c r="J1037" s="6"/>
      <c r="L1037" s="6"/>
      <c r="M1037" s="6"/>
      <c r="N1037" s="6"/>
      <c r="O1037" s="6"/>
      <c r="P1037" s="6"/>
      <c r="Q1037" s="6"/>
      <c r="R1037" s="6"/>
      <c r="S1037" s="6"/>
      <c r="T1037" s="6"/>
      <c r="U1037" s="6"/>
      <c r="V1037" s="6"/>
      <c r="W1037" s="6"/>
      <c r="X1037" s="6"/>
      <c r="Y1037" s="6"/>
      <c r="Z1037" s="6"/>
      <c r="AA1037" s="6"/>
      <c r="AB1037" s="6"/>
      <c r="AC1037" s="6"/>
      <c r="AD1037" s="6"/>
      <c r="AE1037" s="6"/>
      <c r="AF1037" s="6"/>
      <c r="AG1037" s="6"/>
      <c r="AH1037" s="6"/>
      <c r="AI1037" s="6"/>
      <c r="AJ1037" s="6"/>
      <c r="AK1037" s="6"/>
      <c r="AL1037" s="6"/>
      <c r="AM1037" s="6"/>
      <c r="AN1037" s="6"/>
      <c r="AO1037" s="6"/>
      <c r="AP1037" s="6"/>
      <c r="AQ1037" s="6"/>
      <c r="AR1037" s="6"/>
      <c r="AS1037" s="6"/>
      <c r="AT1037" s="6"/>
      <c r="AU1037" s="6"/>
      <c r="AV1037" s="6"/>
      <c r="AW1037" s="6"/>
      <c r="AX1037" s="6"/>
      <c r="AY1037" s="6"/>
      <c r="AZ1037" s="6"/>
      <c r="BA1037" s="6"/>
      <c r="BB1037" s="6"/>
      <c r="BC1037" s="6"/>
      <c r="BD1037" s="6"/>
      <c r="BE1037" s="6"/>
    </row>
    <row r="1038" spans="1:57">
      <c r="A1038" s="6"/>
      <c r="B1038" s="6"/>
      <c r="C1038" s="6"/>
      <c r="D1038" s="6"/>
      <c r="E1038" s="6"/>
      <c r="F1038" s="6"/>
      <c r="G1038" s="6"/>
      <c r="H1038" s="6"/>
      <c r="I1038" s="6"/>
      <c r="J1038" s="6"/>
      <c r="L1038" s="6"/>
      <c r="M1038" s="6"/>
      <c r="N1038" s="6"/>
      <c r="O1038" s="6"/>
      <c r="P1038" s="6"/>
      <c r="Q1038" s="6"/>
      <c r="R1038" s="6"/>
      <c r="S1038" s="6"/>
      <c r="T1038" s="6"/>
      <c r="U1038" s="6"/>
      <c r="V1038" s="6"/>
      <c r="W1038" s="6"/>
      <c r="X1038" s="6"/>
      <c r="Y1038" s="6"/>
      <c r="Z1038" s="6"/>
      <c r="AA1038" s="6"/>
      <c r="AB1038" s="6"/>
      <c r="AC1038" s="6"/>
      <c r="AD1038" s="6"/>
      <c r="AE1038" s="6"/>
      <c r="AF1038" s="6"/>
      <c r="AG1038" s="6"/>
      <c r="AH1038" s="6"/>
      <c r="AI1038" s="6"/>
      <c r="AJ1038" s="6"/>
      <c r="AK1038" s="6"/>
      <c r="AL1038" s="6"/>
      <c r="AM1038" s="6"/>
      <c r="AN1038" s="6"/>
      <c r="AO1038" s="6"/>
      <c r="AP1038" s="6"/>
      <c r="AQ1038" s="6"/>
      <c r="AR1038" s="6"/>
      <c r="AS1038" s="6"/>
      <c r="AT1038" s="6"/>
      <c r="AU1038" s="6"/>
      <c r="AV1038" s="6"/>
      <c r="AW1038" s="6"/>
      <c r="AX1038" s="6"/>
      <c r="AY1038" s="6"/>
      <c r="AZ1038" s="6"/>
      <c r="BA1038" s="6"/>
      <c r="BB1038" s="6"/>
      <c r="BC1038" s="6"/>
      <c r="BD1038" s="6"/>
      <c r="BE1038" s="6"/>
    </row>
    <row r="1039" spans="1:57">
      <c r="A1039" s="6"/>
      <c r="B1039" s="6"/>
      <c r="C1039" s="6"/>
      <c r="D1039" s="6"/>
      <c r="E1039" s="6"/>
      <c r="F1039" s="6"/>
      <c r="G1039" s="6"/>
      <c r="H1039" s="6"/>
      <c r="I1039" s="6"/>
      <c r="J1039" s="6"/>
      <c r="L1039" s="6"/>
      <c r="M1039" s="6"/>
      <c r="N1039" s="6"/>
      <c r="O1039" s="6"/>
      <c r="P1039" s="6"/>
      <c r="Q1039" s="6"/>
      <c r="R1039" s="6"/>
      <c r="S1039" s="6"/>
      <c r="T1039" s="6"/>
      <c r="U1039" s="6"/>
      <c r="V1039" s="6"/>
      <c r="W1039" s="6"/>
      <c r="X1039" s="6"/>
      <c r="Y1039" s="6"/>
      <c r="Z1039" s="6"/>
      <c r="AA1039" s="6"/>
      <c r="AB1039" s="6"/>
      <c r="AC1039" s="6"/>
      <c r="AD1039" s="6"/>
      <c r="AE1039" s="6"/>
      <c r="AF1039" s="6"/>
      <c r="AG1039" s="6"/>
      <c r="AH1039" s="6"/>
      <c r="AI1039" s="6"/>
      <c r="AJ1039" s="6"/>
      <c r="AK1039" s="6"/>
      <c r="AL1039" s="6"/>
      <c r="AM1039" s="6"/>
      <c r="AN1039" s="6"/>
      <c r="AO1039" s="6"/>
      <c r="AP1039" s="6"/>
      <c r="AQ1039" s="6"/>
      <c r="AR1039" s="6"/>
      <c r="AS1039" s="6"/>
      <c r="AT1039" s="6"/>
      <c r="AU1039" s="6"/>
      <c r="AV1039" s="6"/>
      <c r="AW1039" s="6"/>
      <c r="AX1039" s="6"/>
      <c r="AY1039" s="6"/>
      <c r="AZ1039" s="6"/>
      <c r="BA1039" s="6"/>
      <c r="BB1039" s="6"/>
      <c r="BC1039" s="6"/>
      <c r="BD1039" s="6"/>
      <c r="BE1039" s="6"/>
    </row>
    <row r="1040" spans="1:57">
      <c r="A1040" s="6"/>
      <c r="B1040" s="6"/>
      <c r="C1040" s="6"/>
      <c r="D1040" s="6"/>
      <c r="E1040" s="6"/>
      <c r="F1040" s="6"/>
      <c r="G1040" s="6"/>
      <c r="H1040" s="6"/>
      <c r="I1040" s="6"/>
      <c r="J1040" s="6"/>
      <c r="L1040" s="6"/>
      <c r="M1040" s="6"/>
      <c r="N1040" s="6"/>
      <c r="O1040" s="6"/>
      <c r="P1040" s="6"/>
      <c r="Q1040" s="6"/>
      <c r="R1040" s="6"/>
      <c r="S1040" s="6"/>
      <c r="T1040" s="6"/>
      <c r="U1040" s="6"/>
      <c r="V1040" s="6"/>
      <c r="W1040" s="6"/>
      <c r="X1040" s="6"/>
      <c r="Y1040" s="6"/>
      <c r="Z1040" s="6"/>
      <c r="AA1040" s="6"/>
      <c r="AB1040" s="6"/>
      <c r="AC1040" s="6"/>
      <c r="AD1040" s="6"/>
      <c r="AE1040" s="6"/>
      <c r="AF1040" s="6"/>
      <c r="AG1040" s="6"/>
      <c r="AH1040" s="6"/>
      <c r="AI1040" s="6"/>
      <c r="AJ1040" s="6"/>
      <c r="AK1040" s="6"/>
      <c r="AL1040" s="6"/>
      <c r="AM1040" s="6"/>
      <c r="AN1040" s="6"/>
      <c r="AO1040" s="6"/>
      <c r="AP1040" s="6"/>
      <c r="AQ1040" s="6"/>
      <c r="AR1040" s="6"/>
      <c r="AS1040" s="6"/>
      <c r="AT1040" s="6"/>
      <c r="AU1040" s="6"/>
      <c r="AV1040" s="6"/>
      <c r="AW1040" s="6"/>
      <c r="AX1040" s="6"/>
      <c r="AY1040" s="6"/>
      <c r="AZ1040" s="6"/>
      <c r="BA1040" s="6"/>
      <c r="BB1040" s="6"/>
      <c r="BC1040" s="6"/>
      <c r="BD1040" s="6"/>
      <c r="BE1040" s="6"/>
    </row>
    <row r="1041" spans="1:57">
      <c r="A1041" s="6"/>
      <c r="B1041" s="6"/>
      <c r="C1041" s="6"/>
      <c r="D1041" s="6"/>
      <c r="E1041" s="6"/>
      <c r="F1041" s="6"/>
      <c r="G1041" s="6"/>
      <c r="H1041" s="6"/>
      <c r="I1041" s="6"/>
      <c r="J1041" s="6"/>
      <c r="L1041" s="6"/>
      <c r="M1041" s="6"/>
      <c r="N1041" s="6"/>
      <c r="O1041" s="6"/>
      <c r="P1041" s="6"/>
      <c r="Q1041" s="6"/>
      <c r="R1041" s="6"/>
      <c r="S1041" s="6"/>
      <c r="T1041" s="6"/>
      <c r="U1041" s="6"/>
      <c r="V1041" s="6"/>
      <c r="W1041" s="6"/>
      <c r="X1041" s="6"/>
      <c r="Y1041" s="6"/>
      <c r="Z1041" s="6"/>
      <c r="AA1041" s="6"/>
      <c r="AB1041" s="6"/>
      <c r="AC1041" s="6"/>
      <c r="AD1041" s="6"/>
      <c r="AE1041" s="6"/>
      <c r="AF1041" s="6"/>
      <c r="AG1041" s="6"/>
      <c r="AH1041" s="6"/>
      <c r="AI1041" s="6"/>
      <c r="AJ1041" s="6"/>
      <c r="AK1041" s="6"/>
      <c r="AL1041" s="6"/>
      <c r="AM1041" s="6"/>
      <c r="AN1041" s="6"/>
      <c r="AO1041" s="6"/>
      <c r="AP1041" s="6"/>
      <c r="AQ1041" s="6"/>
      <c r="AR1041" s="6"/>
      <c r="AS1041" s="6"/>
      <c r="AT1041" s="6"/>
      <c r="AU1041" s="6"/>
      <c r="AV1041" s="6"/>
      <c r="AW1041" s="6"/>
      <c r="AX1041" s="6"/>
      <c r="AY1041" s="6"/>
      <c r="AZ1041" s="6"/>
      <c r="BA1041" s="6"/>
      <c r="BB1041" s="6"/>
      <c r="BC1041" s="6"/>
      <c r="BD1041" s="6"/>
      <c r="BE1041" s="6"/>
    </row>
    <row r="1042" spans="1:57">
      <c r="A1042" s="6"/>
      <c r="B1042" s="6"/>
      <c r="C1042" s="6"/>
      <c r="D1042" s="6"/>
      <c r="E1042" s="6"/>
      <c r="F1042" s="6"/>
      <c r="G1042" s="6"/>
      <c r="H1042" s="6"/>
      <c r="I1042" s="6"/>
      <c r="J1042" s="6"/>
      <c r="L1042" s="6"/>
      <c r="M1042" s="6"/>
      <c r="N1042" s="6"/>
      <c r="O1042" s="6"/>
      <c r="P1042" s="6"/>
      <c r="Q1042" s="6"/>
      <c r="R1042" s="6"/>
      <c r="S1042" s="6"/>
      <c r="T1042" s="6"/>
      <c r="U1042" s="6"/>
      <c r="V1042" s="6"/>
      <c r="W1042" s="6"/>
      <c r="X1042" s="6"/>
      <c r="Y1042" s="6"/>
      <c r="Z1042" s="6"/>
      <c r="AA1042" s="6"/>
      <c r="AB1042" s="6"/>
      <c r="AC1042" s="6"/>
      <c r="AD1042" s="6"/>
      <c r="AE1042" s="6"/>
      <c r="AF1042" s="6"/>
      <c r="AG1042" s="6"/>
      <c r="AH1042" s="6"/>
      <c r="AI1042" s="6"/>
      <c r="AJ1042" s="6"/>
      <c r="AK1042" s="6"/>
      <c r="AL1042" s="6"/>
      <c r="AM1042" s="6"/>
      <c r="AN1042" s="6"/>
      <c r="AO1042" s="6"/>
      <c r="AP1042" s="6"/>
      <c r="AQ1042" s="6"/>
      <c r="AR1042" s="6"/>
      <c r="AS1042" s="6"/>
      <c r="AT1042" s="6"/>
      <c r="AU1042" s="6"/>
      <c r="AV1042" s="6"/>
      <c r="AW1042" s="6"/>
      <c r="AX1042" s="6"/>
      <c r="AY1042" s="6"/>
      <c r="AZ1042" s="6"/>
      <c r="BA1042" s="6"/>
      <c r="BB1042" s="6"/>
      <c r="BC1042" s="6"/>
      <c r="BD1042" s="6"/>
      <c r="BE1042" s="6"/>
    </row>
    <row r="1043" spans="1:57">
      <c r="A1043" s="6"/>
      <c r="B1043" s="6"/>
      <c r="C1043" s="6"/>
      <c r="D1043" s="6"/>
      <c r="E1043" s="6"/>
      <c r="F1043" s="6"/>
      <c r="G1043" s="6"/>
      <c r="H1043" s="6"/>
      <c r="I1043" s="6"/>
      <c r="J1043" s="6"/>
      <c r="L1043" s="6"/>
      <c r="M1043" s="6"/>
      <c r="N1043" s="6"/>
      <c r="O1043" s="6"/>
      <c r="P1043" s="6"/>
      <c r="Q1043" s="6"/>
      <c r="R1043" s="6"/>
      <c r="S1043" s="6"/>
      <c r="T1043" s="6"/>
      <c r="U1043" s="6"/>
      <c r="V1043" s="6"/>
      <c r="W1043" s="6"/>
      <c r="X1043" s="6"/>
      <c r="Y1043" s="6"/>
      <c r="Z1043" s="6"/>
      <c r="AA1043" s="6"/>
      <c r="AB1043" s="6"/>
      <c r="AC1043" s="6"/>
      <c r="AD1043" s="6"/>
      <c r="AE1043" s="6"/>
      <c r="AF1043" s="6"/>
      <c r="AG1043" s="6"/>
      <c r="AH1043" s="6"/>
      <c r="AI1043" s="6"/>
      <c r="AJ1043" s="6"/>
      <c r="AK1043" s="6"/>
      <c r="AL1043" s="6"/>
      <c r="AM1043" s="6"/>
      <c r="AN1043" s="6"/>
      <c r="AO1043" s="6"/>
      <c r="AP1043" s="6"/>
      <c r="AQ1043" s="6"/>
      <c r="AR1043" s="6"/>
      <c r="AS1043" s="6"/>
      <c r="AT1043" s="6"/>
      <c r="AU1043" s="6"/>
      <c r="AV1043" s="6"/>
      <c r="AW1043" s="6"/>
      <c r="AX1043" s="6"/>
      <c r="AY1043" s="6"/>
      <c r="AZ1043" s="6"/>
      <c r="BA1043" s="6"/>
      <c r="BB1043" s="6"/>
      <c r="BC1043" s="6"/>
      <c r="BD1043" s="6"/>
      <c r="BE1043" s="6"/>
    </row>
    <row r="1044" spans="1:57">
      <c r="A1044" s="6"/>
      <c r="B1044" s="6"/>
      <c r="C1044" s="6"/>
      <c r="D1044" s="6"/>
      <c r="E1044" s="6"/>
      <c r="F1044" s="6"/>
      <c r="G1044" s="6"/>
      <c r="H1044" s="6"/>
      <c r="I1044" s="6"/>
      <c r="J1044" s="6"/>
      <c r="L1044" s="6"/>
      <c r="M1044" s="6"/>
      <c r="N1044" s="6"/>
      <c r="O1044" s="6"/>
      <c r="P1044" s="6"/>
      <c r="Q1044" s="6"/>
      <c r="R1044" s="6"/>
      <c r="S1044" s="6"/>
      <c r="T1044" s="6"/>
      <c r="U1044" s="6"/>
      <c r="V1044" s="6"/>
      <c r="W1044" s="6"/>
      <c r="X1044" s="6"/>
      <c r="Y1044" s="6"/>
      <c r="Z1044" s="6"/>
      <c r="AA1044" s="6"/>
      <c r="AB1044" s="6"/>
      <c r="AC1044" s="6"/>
      <c r="AD1044" s="6"/>
      <c r="AE1044" s="6"/>
      <c r="AF1044" s="6"/>
      <c r="AG1044" s="6"/>
      <c r="AH1044" s="6"/>
      <c r="AI1044" s="6"/>
      <c r="AJ1044" s="6"/>
      <c r="AK1044" s="6"/>
      <c r="AL1044" s="6"/>
      <c r="AM1044" s="6"/>
      <c r="AN1044" s="6"/>
      <c r="AO1044" s="6"/>
      <c r="AP1044" s="6"/>
      <c r="AQ1044" s="6"/>
      <c r="AR1044" s="6"/>
      <c r="AS1044" s="6"/>
      <c r="AT1044" s="6"/>
      <c r="AU1044" s="6"/>
      <c r="AV1044" s="6"/>
      <c r="AW1044" s="6"/>
      <c r="AX1044" s="6"/>
      <c r="AY1044" s="6"/>
      <c r="AZ1044" s="6"/>
      <c r="BA1044" s="6"/>
      <c r="BB1044" s="6"/>
      <c r="BC1044" s="6"/>
      <c r="BD1044" s="6"/>
      <c r="BE1044" s="6"/>
    </row>
    <row r="1045" spans="1:57">
      <c r="A1045" s="6"/>
      <c r="B1045" s="6"/>
      <c r="C1045" s="6"/>
      <c r="D1045" s="6"/>
      <c r="E1045" s="6"/>
      <c r="F1045" s="6"/>
      <c r="G1045" s="6"/>
      <c r="H1045" s="6"/>
      <c r="I1045" s="6"/>
      <c r="J1045" s="6"/>
      <c r="L1045" s="6"/>
      <c r="M1045" s="6"/>
      <c r="N1045" s="6"/>
      <c r="O1045" s="6"/>
      <c r="P1045" s="6"/>
      <c r="Q1045" s="6"/>
      <c r="R1045" s="6"/>
      <c r="S1045" s="6"/>
      <c r="T1045" s="6"/>
      <c r="U1045" s="6"/>
      <c r="V1045" s="6"/>
      <c r="W1045" s="6"/>
      <c r="X1045" s="6"/>
      <c r="Y1045" s="6"/>
      <c r="Z1045" s="6"/>
      <c r="AA1045" s="6"/>
      <c r="AB1045" s="6"/>
      <c r="AC1045" s="6"/>
      <c r="AD1045" s="6"/>
      <c r="AE1045" s="6"/>
      <c r="AF1045" s="6"/>
      <c r="AG1045" s="6"/>
      <c r="AH1045" s="6"/>
      <c r="AI1045" s="6"/>
      <c r="AJ1045" s="6"/>
      <c r="AK1045" s="6"/>
      <c r="AL1045" s="6"/>
      <c r="AM1045" s="6"/>
      <c r="AN1045" s="6"/>
      <c r="AO1045" s="6"/>
      <c r="AP1045" s="6"/>
      <c r="AQ1045" s="6"/>
      <c r="AR1045" s="6"/>
      <c r="AS1045" s="6"/>
      <c r="AT1045" s="6"/>
      <c r="AU1045" s="6"/>
      <c r="AV1045" s="6"/>
      <c r="AW1045" s="6"/>
      <c r="AX1045" s="6"/>
      <c r="AY1045" s="6"/>
      <c r="AZ1045" s="6"/>
      <c r="BA1045" s="6"/>
      <c r="BB1045" s="6"/>
      <c r="BC1045" s="6"/>
      <c r="BD1045" s="6"/>
      <c r="BE1045" s="6"/>
    </row>
    <row r="1046" spans="1:57">
      <c r="A1046" s="6"/>
      <c r="B1046" s="6"/>
      <c r="C1046" s="6"/>
      <c r="D1046" s="6"/>
      <c r="E1046" s="6"/>
      <c r="F1046" s="6"/>
      <c r="G1046" s="6"/>
      <c r="H1046" s="6"/>
      <c r="I1046" s="6"/>
      <c r="J1046" s="6"/>
      <c r="L1046" s="6"/>
      <c r="M1046" s="6"/>
      <c r="N1046" s="6"/>
      <c r="O1046" s="6"/>
      <c r="P1046" s="6"/>
      <c r="Q1046" s="6"/>
      <c r="R1046" s="6"/>
      <c r="S1046" s="6"/>
      <c r="T1046" s="6"/>
      <c r="U1046" s="6"/>
      <c r="V1046" s="6"/>
      <c r="W1046" s="6"/>
      <c r="X1046" s="6"/>
      <c r="Y1046" s="6"/>
      <c r="Z1046" s="6"/>
      <c r="AA1046" s="6"/>
      <c r="AB1046" s="6"/>
      <c r="AC1046" s="6"/>
      <c r="AD1046" s="6"/>
      <c r="AE1046" s="6"/>
      <c r="AF1046" s="6"/>
      <c r="AG1046" s="6"/>
      <c r="AH1046" s="6"/>
      <c r="AI1046" s="6"/>
      <c r="AJ1046" s="6"/>
      <c r="AK1046" s="6"/>
      <c r="AL1046" s="6"/>
      <c r="AM1046" s="6"/>
      <c r="AN1046" s="6"/>
      <c r="AO1046" s="6"/>
      <c r="AP1046" s="6"/>
      <c r="AQ1046" s="6"/>
      <c r="AR1046" s="6"/>
      <c r="AS1046" s="6"/>
      <c r="AT1046" s="6"/>
      <c r="AU1046" s="6"/>
      <c r="AV1046" s="6"/>
      <c r="AW1046" s="6"/>
      <c r="AX1046" s="6"/>
      <c r="AY1046" s="6"/>
      <c r="AZ1046" s="6"/>
      <c r="BA1046" s="6"/>
      <c r="BB1046" s="6"/>
      <c r="BC1046" s="6"/>
      <c r="BD1046" s="6"/>
      <c r="BE1046" s="6"/>
    </row>
    <row r="1047" spans="1:57">
      <c r="A1047" s="6"/>
      <c r="B1047" s="6"/>
      <c r="C1047" s="6"/>
      <c r="D1047" s="6"/>
      <c r="E1047" s="6"/>
      <c r="F1047" s="6"/>
      <c r="G1047" s="6"/>
      <c r="H1047" s="6"/>
      <c r="I1047" s="6"/>
      <c r="J1047" s="6"/>
      <c r="L1047" s="6"/>
      <c r="M1047" s="6"/>
      <c r="N1047" s="6"/>
      <c r="O1047" s="6"/>
      <c r="P1047" s="6"/>
      <c r="Q1047" s="6"/>
      <c r="R1047" s="6"/>
      <c r="S1047" s="6"/>
      <c r="T1047" s="6"/>
      <c r="U1047" s="6"/>
      <c r="V1047" s="6"/>
      <c r="W1047" s="6"/>
      <c r="X1047" s="6"/>
      <c r="Y1047" s="6"/>
      <c r="Z1047" s="6"/>
      <c r="AA1047" s="6"/>
      <c r="AB1047" s="6"/>
      <c r="AC1047" s="6"/>
      <c r="AD1047" s="6"/>
      <c r="AE1047" s="6"/>
      <c r="AF1047" s="6"/>
      <c r="AG1047" s="6"/>
      <c r="AH1047" s="6"/>
      <c r="AI1047" s="6"/>
      <c r="AJ1047" s="6"/>
      <c r="AK1047" s="6"/>
      <c r="AL1047" s="6"/>
      <c r="AM1047" s="6"/>
      <c r="AN1047" s="6"/>
      <c r="AO1047" s="6"/>
      <c r="AP1047" s="6"/>
      <c r="AQ1047" s="6"/>
      <c r="AR1047" s="6"/>
      <c r="AS1047" s="6"/>
      <c r="AT1047" s="6"/>
      <c r="AU1047" s="6"/>
      <c r="AV1047" s="6"/>
      <c r="AW1047" s="6"/>
      <c r="AX1047" s="6"/>
      <c r="AY1047" s="6"/>
      <c r="AZ1047" s="6"/>
      <c r="BA1047" s="6"/>
      <c r="BB1047" s="6"/>
      <c r="BC1047" s="6"/>
      <c r="BD1047" s="6"/>
      <c r="BE1047" s="6"/>
    </row>
    <row r="1048" spans="1:57">
      <c r="A1048" s="6"/>
      <c r="B1048" s="6"/>
      <c r="C1048" s="6"/>
      <c r="D1048" s="6"/>
      <c r="E1048" s="6"/>
      <c r="F1048" s="6"/>
      <c r="G1048" s="6"/>
      <c r="H1048" s="6"/>
      <c r="I1048" s="6"/>
      <c r="J1048" s="6"/>
      <c r="L1048" s="6"/>
      <c r="M1048" s="6"/>
      <c r="N1048" s="6"/>
      <c r="O1048" s="6"/>
      <c r="P1048" s="6"/>
      <c r="Q1048" s="6"/>
      <c r="R1048" s="6"/>
      <c r="S1048" s="6"/>
      <c r="T1048" s="6"/>
      <c r="U1048" s="6"/>
      <c r="V1048" s="6"/>
      <c r="W1048" s="6"/>
      <c r="X1048" s="6"/>
      <c r="Y1048" s="6"/>
      <c r="Z1048" s="6"/>
      <c r="AA1048" s="6"/>
      <c r="AB1048" s="6"/>
      <c r="AC1048" s="6"/>
      <c r="AD1048" s="6"/>
      <c r="AE1048" s="6"/>
      <c r="AF1048" s="6"/>
      <c r="AG1048" s="6"/>
      <c r="AH1048" s="6"/>
      <c r="AI1048" s="6"/>
      <c r="AJ1048" s="6"/>
      <c r="AK1048" s="6"/>
      <c r="AL1048" s="6"/>
      <c r="AM1048" s="6"/>
      <c r="AN1048" s="6"/>
      <c r="AO1048" s="6"/>
      <c r="AP1048" s="6"/>
      <c r="AQ1048" s="6"/>
      <c r="AR1048" s="6"/>
      <c r="AS1048" s="6"/>
      <c r="AT1048" s="6"/>
      <c r="AU1048" s="6"/>
      <c r="AV1048" s="6"/>
      <c r="AW1048" s="6"/>
      <c r="AX1048" s="6"/>
      <c r="AY1048" s="6"/>
      <c r="AZ1048" s="6"/>
      <c r="BA1048" s="6"/>
      <c r="BB1048" s="6"/>
      <c r="BC1048" s="6"/>
      <c r="BD1048" s="6"/>
      <c r="BE1048" s="6"/>
    </row>
    <row r="1049" spans="1:57">
      <c r="A1049" s="6"/>
      <c r="B1049" s="6"/>
      <c r="C1049" s="6"/>
      <c r="D1049" s="6"/>
      <c r="E1049" s="6"/>
      <c r="F1049" s="6"/>
      <c r="G1049" s="6"/>
      <c r="H1049" s="6"/>
      <c r="I1049" s="6"/>
      <c r="J1049" s="6"/>
      <c r="L1049" s="6"/>
      <c r="M1049" s="6"/>
      <c r="N1049" s="6"/>
      <c r="O1049" s="6"/>
      <c r="P1049" s="6"/>
      <c r="Q1049" s="6"/>
      <c r="R1049" s="6"/>
      <c r="S1049" s="6"/>
      <c r="T1049" s="6"/>
      <c r="U1049" s="6"/>
      <c r="V1049" s="6"/>
      <c r="W1049" s="6"/>
      <c r="X1049" s="6"/>
      <c r="Y1049" s="6"/>
      <c r="Z1049" s="6"/>
      <c r="AA1049" s="6"/>
      <c r="AB1049" s="6"/>
      <c r="AC1049" s="6"/>
      <c r="AD1049" s="6"/>
      <c r="AE1049" s="6"/>
      <c r="AF1049" s="6"/>
      <c r="AG1049" s="6"/>
      <c r="AH1049" s="6"/>
      <c r="AI1049" s="6"/>
      <c r="AJ1049" s="6"/>
      <c r="AK1049" s="6"/>
      <c r="AL1049" s="6"/>
      <c r="AM1049" s="6"/>
      <c r="AN1049" s="6"/>
      <c r="AO1049" s="6"/>
      <c r="AP1049" s="6"/>
      <c r="AQ1049" s="6"/>
      <c r="AR1049" s="6"/>
      <c r="AS1049" s="6"/>
      <c r="AT1049" s="6"/>
      <c r="AU1049" s="6"/>
      <c r="AV1049" s="6"/>
      <c r="AW1049" s="6"/>
      <c r="AX1049" s="6"/>
      <c r="AY1049" s="6"/>
      <c r="AZ1049" s="6"/>
      <c r="BA1049" s="6"/>
      <c r="BB1049" s="6"/>
      <c r="BC1049" s="6"/>
      <c r="BD1049" s="6"/>
      <c r="BE1049" s="6"/>
    </row>
    <row r="1050" spans="1:57">
      <c r="A1050" s="6"/>
      <c r="B1050" s="6"/>
      <c r="C1050" s="6"/>
      <c r="D1050" s="6"/>
      <c r="E1050" s="6"/>
      <c r="F1050" s="6"/>
      <c r="G1050" s="6"/>
      <c r="H1050" s="6"/>
      <c r="I1050" s="6"/>
      <c r="J1050" s="6"/>
      <c r="L1050" s="6"/>
      <c r="M1050" s="6"/>
      <c r="N1050" s="6"/>
      <c r="O1050" s="6"/>
      <c r="P1050" s="6"/>
      <c r="Q1050" s="6"/>
      <c r="R1050" s="6"/>
      <c r="S1050" s="6"/>
      <c r="T1050" s="6"/>
      <c r="U1050" s="6"/>
      <c r="V1050" s="6"/>
      <c r="W1050" s="6"/>
      <c r="X1050" s="6"/>
      <c r="Y1050" s="6"/>
      <c r="Z1050" s="6"/>
      <c r="AA1050" s="6"/>
      <c r="AB1050" s="6"/>
      <c r="AC1050" s="6"/>
      <c r="AD1050" s="6"/>
      <c r="AE1050" s="6"/>
      <c r="AF1050" s="6"/>
      <c r="AG1050" s="6"/>
      <c r="AH1050" s="6"/>
      <c r="AI1050" s="6"/>
      <c r="AJ1050" s="6"/>
      <c r="AK1050" s="6"/>
      <c r="AL1050" s="6"/>
      <c r="AM1050" s="6"/>
      <c r="AN1050" s="6"/>
      <c r="AO1050" s="6"/>
      <c r="AP1050" s="6"/>
      <c r="AQ1050" s="6"/>
      <c r="AR1050" s="6"/>
      <c r="AS1050" s="6"/>
      <c r="AT1050" s="6"/>
      <c r="AU1050" s="6"/>
      <c r="AV1050" s="6"/>
      <c r="AW1050" s="6"/>
      <c r="AX1050" s="6"/>
      <c r="AY1050" s="6"/>
      <c r="AZ1050" s="6"/>
      <c r="BA1050" s="6"/>
      <c r="BB1050" s="6"/>
      <c r="BC1050" s="6"/>
      <c r="BD1050" s="6"/>
      <c r="BE1050" s="6"/>
    </row>
    <row r="1051" spans="1:57">
      <c r="A1051" s="6"/>
      <c r="B1051" s="6"/>
      <c r="C1051" s="6"/>
      <c r="D1051" s="6"/>
      <c r="E1051" s="6"/>
      <c r="F1051" s="6"/>
      <c r="G1051" s="6"/>
      <c r="H1051" s="6"/>
      <c r="I1051" s="6"/>
      <c r="J1051" s="6"/>
      <c r="L1051" s="6"/>
      <c r="M1051" s="6"/>
      <c r="N1051" s="6"/>
      <c r="O1051" s="6"/>
      <c r="P1051" s="6"/>
      <c r="Q1051" s="6"/>
      <c r="R1051" s="6"/>
      <c r="S1051" s="6"/>
      <c r="T1051" s="6"/>
      <c r="U1051" s="6"/>
      <c r="V1051" s="6"/>
      <c r="W1051" s="6"/>
      <c r="X1051" s="6"/>
      <c r="Y1051" s="6"/>
      <c r="Z1051" s="6"/>
      <c r="AA1051" s="6"/>
      <c r="AB1051" s="6"/>
      <c r="AC1051" s="6"/>
      <c r="AD1051" s="6"/>
      <c r="AE1051" s="6"/>
      <c r="AF1051" s="6"/>
      <c r="AG1051" s="6"/>
      <c r="AH1051" s="6"/>
      <c r="AI1051" s="6"/>
      <c r="AJ1051" s="6"/>
      <c r="AK1051" s="6"/>
      <c r="AL1051" s="6"/>
      <c r="AM1051" s="6"/>
      <c r="AN1051" s="6"/>
      <c r="AO1051" s="6"/>
      <c r="AP1051" s="6"/>
      <c r="AQ1051" s="6"/>
      <c r="AR1051" s="6"/>
      <c r="AS1051" s="6"/>
      <c r="AT1051" s="6"/>
      <c r="AU1051" s="6"/>
      <c r="AV1051" s="6"/>
      <c r="AW1051" s="6"/>
      <c r="AX1051" s="6"/>
      <c r="AY1051" s="6"/>
      <c r="AZ1051" s="6"/>
      <c r="BA1051" s="6"/>
      <c r="BB1051" s="6"/>
      <c r="BC1051" s="6"/>
      <c r="BD1051" s="6"/>
      <c r="BE1051" s="6"/>
    </row>
    <row r="1052" spans="1:57">
      <c r="A1052" s="6"/>
      <c r="B1052" s="6"/>
      <c r="C1052" s="6"/>
      <c r="D1052" s="6"/>
      <c r="E1052" s="6"/>
      <c r="F1052" s="6"/>
      <c r="G1052" s="6"/>
      <c r="H1052" s="6"/>
      <c r="I1052" s="6"/>
      <c r="J1052" s="6"/>
      <c r="L1052" s="6"/>
      <c r="M1052" s="6"/>
      <c r="N1052" s="6"/>
      <c r="O1052" s="6"/>
      <c r="P1052" s="6"/>
      <c r="Q1052" s="6"/>
      <c r="R1052" s="6"/>
      <c r="S1052" s="6"/>
      <c r="T1052" s="6"/>
      <c r="U1052" s="6"/>
      <c r="V1052" s="6"/>
      <c r="W1052" s="6"/>
      <c r="X1052" s="6"/>
      <c r="Y1052" s="6"/>
      <c r="Z1052" s="6"/>
      <c r="AA1052" s="6"/>
      <c r="AB1052" s="6"/>
      <c r="AC1052" s="6"/>
      <c r="AD1052" s="6"/>
      <c r="AE1052" s="6"/>
      <c r="AF1052" s="6"/>
      <c r="AG1052" s="6"/>
      <c r="AH1052" s="6"/>
      <c r="AI1052" s="6"/>
      <c r="AJ1052" s="6"/>
      <c r="AK1052" s="6"/>
      <c r="AL1052" s="6"/>
      <c r="AM1052" s="6"/>
      <c r="AN1052" s="6"/>
      <c r="AO1052" s="6"/>
      <c r="AP1052" s="6"/>
      <c r="AQ1052" s="6"/>
      <c r="AR1052" s="6"/>
      <c r="AS1052" s="6"/>
      <c r="AT1052" s="6"/>
      <c r="AU1052" s="6"/>
      <c r="AV1052" s="6"/>
      <c r="AW1052" s="6"/>
      <c r="AX1052" s="6"/>
      <c r="AY1052" s="6"/>
      <c r="AZ1052" s="6"/>
      <c r="BA1052" s="6"/>
      <c r="BB1052" s="6"/>
      <c r="BC1052" s="6"/>
      <c r="BD1052" s="6"/>
      <c r="BE1052" s="6"/>
    </row>
    <row r="1053" spans="1:57">
      <c r="A1053" s="6"/>
      <c r="B1053" s="6"/>
      <c r="C1053" s="6"/>
      <c r="D1053" s="6"/>
      <c r="E1053" s="6"/>
      <c r="F1053" s="6"/>
      <c r="G1053" s="6"/>
      <c r="H1053" s="6"/>
      <c r="I1053" s="6"/>
      <c r="J1053" s="6"/>
      <c r="L1053" s="6"/>
      <c r="M1053" s="6"/>
      <c r="N1053" s="6"/>
      <c r="O1053" s="6"/>
      <c r="P1053" s="6"/>
      <c r="Q1053" s="6"/>
      <c r="R1053" s="6"/>
      <c r="S1053" s="6"/>
      <c r="T1053" s="6"/>
      <c r="U1053" s="6"/>
      <c r="V1053" s="6"/>
      <c r="W1053" s="6"/>
      <c r="X1053" s="6"/>
      <c r="Y1053" s="6"/>
      <c r="Z1053" s="6"/>
      <c r="AA1053" s="6"/>
      <c r="AB1053" s="6"/>
      <c r="AC1053" s="6"/>
      <c r="AD1053" s="6"/>
      <c r="AE1053" s="6"/>
      <c r="AF1053" s="6"/>
      <c r="AG1053" s="6"/>
      <c r="AH1053" s="6"/>
      <c r="AI1053" s="6"/>
      <c r="AJ1053" s="6"/>
      <c r="AK1053" s="6"/>
      <c r="AL1053" s="6"/>
      <c r="AM1053" s="6"/>
      <c r="AN1053" s="6"/>
      <c r="AO1053" s="6"/>
      <c r="AP1053" s="6"/>
      <c r="AQ1053" s="6"/>
      <c r="AR1053" s="6"/>
      <c r="AS1053" s="6"/>
      <c r="AT1053" s="6"/>
      <c r="AU1053" s="6"/>
      <c r="AV1053" s="6"/>
      <c r="AW1053" s="6"/>
      <c r="AX1053" s="6"/>
      <c r="AY1053" s="6"/>
      <c r="AZ1053" s="6"/>
      <c r="BA1053" s="6"/>
      <c r="BB1053" s="6"/>
      <c r="BC1053" s="6"/>
      <c r="BD1053" s="6"/>
      <c r="BE1053" s="6"/>
    </row>
    <row r="1054" spans="1:57">
      <c r="A1054" s="6"/>
      <c r="B1054" s="6"/>
      <c r="C1054" s="6"/>
      <c r="D1054" s="6"/>
      <c r="E1054" s="6"/>
      <c r="F1054" s="6"/>
      <c r="G1054" s="6"/>
      <c r="H1054" s="6"/>
      <c r="I1054" s="6"/>
      <c r="J1054" s="6"/>
      <c r="L1054" s="6"/>
      <c r="M1054" s="6"/>
      <c r="N1054" s="6"/>
      <c r="O1054" s="6"/>
      <c r="P1054" s="6"/>
      <c r="Q1054" s="6"/>
      <c r="R1054" s="6"/>
      <c r="S1054" s="6"/>
      <c r="T1054" s="6"/>
      <c r="U1054" s="6"/>
      <c r="V1054" s="6"/>
      <c r="W1054" s="6"/>
      <c r="X1054" s="6"/>
      <c r="Y1054" s="6"/>
      <c r="Z1054" s="6"/>
      <c r="AA1054" s="6"/>
      <c r="AB1054" s="6"/>
      <c r="AC1054" s="6"/>
      <c r="AD1054" s="6"/>
      <c r="AE1054" s="6"/>
      <c r="AF1054" s="6"/>
      <c r="AG1054" s="6"/>
      <c r="AH1054" s="6"/>
      <c r="AI1054" s="6"/>
      <c r="AJ1054" s="6"/>
      <c r="AK1054" s="6"/>
      <c r="AL1054" s="6"/>
      <c r="AM1054" s="6"/>
      <c r="AN1054" s="6"/>
      <c r="AO1054" s="6"/>
      <c r="AP1054" s="6"/>
      <c r="AQ1054" s="6"/>
      <c r="AR1054" s="6"/>
      <c r="AS1054" s="6"/>
      <c r="AT1054" s="6"/>
      <c r="AU1054" s="6"/>
      <c r="AV1054" s="6"/>
      <c r="AW1054" s="6"/>
      <c r="AX1054" s="6"/>
      <c r="AY1054" s="6"/>
      <c r="AZ1054" s="6"/>
      <c r="BA1054" s="6"/>
      <c r="BB1054" s="6"/>
      <c r="BC1054" s="6"/>
      <c r="BD1054" s="6"/>
      <c r="BE1054" s="6"/>
    </row>
    <row r="1055" spans="1:57">
      <c r="A1055" s="6"/>
      <c r="B1055" s="6"/>
      <c r="C1055" s="6"/>
      <c r="D1055" s="6"/>
      <c r="E1055" s="6"/>
      <c r="F1055" s="6"/>
      <c r="G1055" s="6"/>
      <c r="H1055" s="6"/>
      <c r="I1055" s="6"/>
      <c r="J1055" s="6"/>
      <c r="L1055" s="6"/>
      <c r="M1055" s="6"/>
      <c r="N1055" s="6"/>
      <c r="O1055" s="6"/>
      <c r="P1055" s="6"/>
      <c r="Q1055" s="6"/>
      <c r="R1055" s="6"/>
      <c r="S1055" s="6"/>
      <c r="T1055" s="6"/>
      <c r="U1055" s="6"/>
      <c r="V1055" s="6"/>
      <c r="W1055" s="6"/>
      <c r="X1055" s="6"/>
      <c r="Y1055" s="6"/>
      <c r="Z1055" s="6"/>
      <c r="AA1055" s="6"/>
      <c r="AB1055" s="6"/>
      <c r="AC1055" s="6"/>
      <c r="AD1055" s="6"/>
      <c r="AE1055" s="6"/>
      <c r="AF1055" s="6"/>
      <c r="AG1055" s="6"/>
      <c r="AH1055" s="6"/>
      <c r="AI1055" s="6"/>
      <c r="AJ1055" s="6"/>
      <c r="AK1055" s="6"/>
      <c r="AL1055" s="6"/>
      <c r="AM1055" s="6"/>
      <c r="AN1055" s="6"/>
      <c r="AO1055" s="6"/>
      <c r="AP1055" s="6"/>
      <c r="AQ1055" s="6"/>
      <c r="AR1055" s="6"/>
      <c r="AS1055" s="6"/>
      <c r="AT1055" s="6"/>
      <c r="AU1055" s="6"/>
      <c r="AV1055" s="6"/>
      <c r="AW1055" s="6"/>
      <c r="AX1055" s="6"/>
      <c r="AY1055" s="6"/>
      <c r="AZ1055" s="6"/>
      <c r="BA1055" s="6"/>
      <c r="BB1055" s="6"/>
      <c r="BC1055" s="6"/>
      <c r="BD1055" s="6"/>
      <c r="BE1055" s="6"/>
    </row>
    <row r="1056" spans="1:57">
      <c r="A1056" s="6"/>
      <c r="B1056" s="6"/>
      <c r="C1056" s="6"/>
      <c r="D1056" s="6"/>
      <c r="E1056" s="6"/>
      <c r="F1056" s="6"/>
      <c r="G1056" s="6"/>
      <c r="H1056" s="6"/>
      <c r="I1056" s="6"/>
      <c r="J1056" s="6"/>
      <c r="L1056" s="6"/>
      <c r="M1056" s="6"/>
      <c r="N1056" s="6"/>
      <c r="O1056" s="6"/>
      <c r="P1056" s="6"/>
      <c r="Q1056" s="6"/>
      <c r="R1056" s="6"/>
      <c r="S1056" s="6"/>
      <c r="T1056" s="6"/>
      <c r="U1056" s="6"/>
      <c r="V1056" s="6"/>
      <c r="W1056" s="6"/>
      <c r="X1056" s="6"/>
      <c r="Y1056" s="6"/>
      <c r="Z1056" s="6"/>
      <c r="AA1056" s="6"/>
      <c r="AB1056" s="6"/>
      <c r="AC1056" s="6"/>
      <c r="AD1056" s="6"/>
      <c r="AE1056" s="6"/>
      <c r="AF1056" s="6"/>
      <c r="AG1056" s="6"/>
      <c r="AH1056" s="6"/>
      <c r="AI1056" s="6"/>
      <c r="AJ1056" s="6"/>
      <c r="AK1056" s="6"/>
      <c r="AL1056" s="6"/>
      <c r="AM1056" s="6"/>
      <c r="AN1056" s="6"/>
      <c r="AO1056" s="6"/>
      <c r="AP1056" s="6"/>
      <c r="AQ1056" s="6"/>
      <c r="AR1056" s="6"/>
      <c r="AS1056" s="6"/>
      <c r="AT1056" s="6"/>
      <c r="AU1056" s="6"/>
      <c r="AV1056" s="6"/>
      <c r="AW1056" s="6"/>
      <c r="AX1056" s="6"/>
      <c r="AY1056" s="6"/>
      <c r="AZ1056" s="6"/>
      <c r="BA1056" s="6"/>
      <c r="BB1056" s="6"/>
      <c r="BC1056" s="6"/>
      <c r="BD1056" s="6"/>
      <c r="BE1056" s="6"/>
    </row>
    <row r="1057" spans="1:57">
      <c r="A1057" s="6"/>
      <c r="B1057" s="6"/>
      <c r="C1057" s="6"/>
      <c r="D1057" s="6"/>
      <c r="E1057" s="6"/>
      <c r="F1057" s="6"/>
      <c r="G1057" s="6"/>
      <c r="H1057" s="6"/>
      <c r="I1057" s="6"/>
      <c r="J1057" s="6"/>
      <c r="L1057" s="6"/>
      <c r="M1057" s="6"/>
      <c r="N1057" s="6"/>
      <c r="O1057" s="6"/>
      <c r="P1057" s="6"/>
      <c r="Q1057" s="6"/>
      <c r="R1057" s="6"/>
      <c r="S1057" s="6"/>
      <c r="T1057" s="6"/>
      <c r="U1057" s="6"/>
      <c r="V1057" s="6"/>
      <c r="W1057" s="6"/>
      <c r="X1057" s="6"/>
      <c r="Y1057" s="6"/>
      <c r="Z1057" s="6"/>
      <c r="AA1057" s="6"/>
      <c r="AB1057" s="6"/>
      <c r="AC1057" s="6"/>
      <c r="AD1057" s="6"/>
      <c r="AE1057" s="6"/>
      <c r="AF1057" s="6"/>
      <c r="AG1057" s="6"/>
      <c r="AH1057" s="6"/>
      <c r="AI1057" s="6"/>
      <c r="AJ1057" s="6"/>
      <c r="AK1057" s="6"/>
      <c r="AL1057" s="6"/>
      <c r="AM1057" s="6"/>
      <c r="AN1057" s="6"/>
      <c r="AO1057" s="6"/>
      <c r="AP1057" s="6"/>
      <c r="AQ1057" s="6"/>
      <c r="AR1057" s="6"/>
      <c r="AS1057" s="6"/>
      <c r="AT1057" s="6"/>
      <c r="AU1057" s="6"/>
      <c r="AV1057" s="6"/>
      <c r="AW1057" s="6"/>
      <c r="AX1057" s="6"/>
      <c r="AY1057" s="6"/>
      <c r="AZ1057" s="6"/>
      <c r="BA1057" s="6"/>
      <c r="BB1057" s="6"/>
      <c r="BC1057" s="6"/>
      <c r="BD1057" s="6"/>
      <c r="BE1057" s="6"/>
    </row>
    <row r="1058" spans="1:57">
      <c r="A1058" s="6"/>
      <c r="B1058" s="6"/>
      <c r="C1058" s="6"/>
      <c r="D1058" s="6"/>
      <c r="E1058" s="6"/>
      <c r="F1058" s="6"/>
      <c r="G1058" s="6"/>
      <c r="H1058" s="6"/>
      <c r="I1058" s="6"/>
      <c r="J1058" s="6"/>
      <c r="L1058" s="6"/>
      <c r="M1058" s="6"/>
      <c r="N1058" s="6"/>
      <c r="O1058" s="6"/>
      <c r="P1058" s="6"/>
      <c r="Q1058" s="6"/>
      <c r="R1058" s="6"/>
      <c r="S1058" s="6"/>
      <c r="T1058" s="6"/>
      <c r="U1058" s="6"/>
      <c r="V1058" s="6"/>
      <c r="W1058" s="6"/>
      <c r="X1058" s="6"/>
      <c r="Y1058" s="6"/>
      <c r="Z1058" s="6"/>
      <c r="AA1058" s="6"/>
      <c r="AB1058" s="6"/>
      <c r="AC1058" s="6"/>
      <c r="AD1058" s="6"/>
      <c r="AE1058" s="6"/>
      <c r="AF1058" s="6"/>
      <c r="AG1058" s="6"/>
      <c r="AH1058" s="6"/>
      <c r="AI1058" s="6"/>
      <c r="AJ1058" s="6"/>
      <c r="AK1058" s="6"/>
      <c r="AL1058" s="6"/>
      <c r="AM1058" s="6"/>
      <c r="AN1058" s="6"/>
      <c r="AO1058" s="6"/>
      <c r="AP1058" s="6"/>
      <c r="AQ1058" s="6"/>
      <c r="AR1058" s="6"/>
      <c r="AS1058" s="6"/>
      <c r="AT1058" s="6"/>
      <c r="AU1058" s="6"/>
      <c r="AV1058" s="6"/>
      <c r="AW1058" s="6"/>
      <c r="AX1058" s="6"/>
      <c r="AY1058" s="6"/>
      <c r="AZ1058" s="6"/>
      <c r="BA1058" s="6"/>
      <c r="BB1058" s="6"/>
      <c r="BC1058" s="6"/>
      <c r="BD1058" s="6"/>
      <c r="BE1058" s="6"/>
    </row>
    <row r="1059" spans="1:57">
      <c r="A1059" s="6"/>
      <c r="B1059" s="6"/>
      <c r="C1059" s="6"/>
      <c r="D1059" s="6"/>
      <c r="E1059" s="6"/>
      <c r="F1059" s="6"/>
      <c r="G1059" s="6"/>
      <c r="H1059" s="6"/>
      <c r="I1059" s="6"/>
      <c r="J1059" s="6"/>
      <c r="L1059" s="6"/>
      <c r="M1059" s="6"/>
      <c r="N1059" s="6"/>
      <c r="O1059" s="6"/>
      <c r="P1059" s="6"/>
      <c r="Q1059" s="6"/>
      <c r="R1059" s="6"/>
      <c r="S1059" s="6"/>
      <c r="T1059" s="6"/>
      <c r="U1059" s="6"/>
      <c r="V1059" s="6"/>
      <c r="W1059" s="6"/>
      <c r="X1059" s="6"/>
      <c r="Y1059" s="6"/>
      <c r="Z1059" s="6"/>
      <c r="AA1059" s="6"/>
      <c r="AB1059" s="6"/>
      <c r="AC1059" s="6"/>
      <c r="AD1059" s="6"/>
      <c r="AE1059" s="6"/>
      <c r="AF1059" s="6"/>
      <c r="AG1059" s="6"/>
      <c r="AH1059" s="6"/>
      <c r="AI1059" s="6"/>
      <c r="AJ1059" s="6"/>
      <c r="AK1059" s="6"/>
      <c r="AL1059" s="6"/>
      <c r="AM1059" s="6"/>
      <c r="AN1059" s="6"/>
      <c r="AO1059" s="6"/>
      <c r="AP1059" s="6"/>
      <c r="AQ1059" s="6"/>
      <c r="AR1059" s="6"/>
      <c r="AS1059" s="6"/>
      <c r="AT1059" s="6"/>
      <c r="AU1059" s="6"/>
      <c r="AV1059" s="6"/>
      <c r="AW1059" s="6"/>
      <c r="AX1059" s="6"/>
      <c r="AY1059" s="6"/>
      <c r="AZ1059" s="6"/>
      <c r="BA1059" s="6"/>
      <c r="BB1059" s="6"/>
      <c r="BC1059" s="6"/>
      <c r="BD1059" s="6"/>
      <c r="BE1059" s="6"/>
    </row>
    <row r="1060" spans="1:57">
      <c r="A1060" s="6"/>
      <c r="B1060" s="6"/>
      <c r="C1060" s="6"/>
      <c r="D1060" s="6"/>
      <c r="E1060" s="6"/>
      <c r="F1060" s="6"/>
      <c r="G1060" s="6"/>
      <c r="H1060" s="6"/>
      <c r="I1060" s="6"/>
      <c r="J1060" s="6"/>
      <c r="L1060" s="6"/>
      <c r="M1060" s="6"/>
      <c r="N1060" s="6"/>
      <c r="O1060" s="6"/>
      <c r="P1060" s="6"/>
      <c r="Q1060" s="6"/>
      <c r="R1060" s="6"/>
      <c r="S1060" s="6"/>
      <c r="T1060" s="6"/>
      <c r="U1060" s="6"/>
      <c r="V1060" s="6"/>
      <c r="W1060" s="6"/>
      <c r="X1060" s="6"/>
      <c r="Y1060" s="6"/>
      <c r="Z1060" s="6"/>
      <c r="AA1060" s="6"/>
      <c r="AB1060" s="6"/>
      <c r="AC1060" s="6"/>
      <c r="AD1060" s="6"/>
      <c r="AE1060" s="6"/>
      <c r="AF1060" s="6"/>
      <c r="AG1060" s="6"/>
      <c r="AH1060" s="6"/>
      <c r="AI1060" s="6"/>
      <c r="AJ1060" s="6"/>
      <c r="AK1060" s="6"/>
      <c r="AL1060" s="6"/>
      <c r="AM1060" s="6"/>
      <c r="AN1060" s="6"/>
      <c r="AO1060" s="6"/>
      <c r="AP1060" s="6"/>
      <c r="AQ1060" s="6"/>
      <c r="AR1060" s="6"/>
      <c r="AS1060" s="6"/>
      <c r="AT1060" s="6"/>
      <c r="AU1060" s="6"/>
      <c r="AV1060" s="6"/>
      <c r="AW1060" s="6"/>
      <c r="AX1060" s="6"/>
      <c r="AY1060" s="6"/>
      <c r="AZ1060" s="6"/>
      <c r="BA1060" s="6"/>
      <c r="BB1060" s="6"/>
      <c r="BC1060" s="6"/>
      <c r="BD1060" s="6"/>
      <c r="BE1060" s="6"/>
    </row>
    <row r="1061" spans="1:57">
      <c r="A1061" s="6"/>
      <c r="B1061" s="6"/>
      <c r="C1061" s="6"/>
      <c r="D1061" s="6"/>
      <c r="E1061" s="6"/>
      <c r="F1061" s="6"/>
      <c r="G1061" s="6"/>
      <c r="H1061" s="6"/>
      <c r="I1061" s="6"/>
      <c r="J1061" s="6"/>
      <c r="L1061" s="6"/>
      <c r="M1061" s="6"/>
      <c r="N1061" s="6"/>
      <c r="O1061" s="6"/>
      <c r="P1061" s="6"/>
      <c r="Q1061" s="6"/>
      <c r="R1061" s="6"/>
      <c r="S1061" s="6"/>
      <c r="T1061" s="6"/>
      <c r="U1061" s="6"/>
      <c r="V1061" s="6"/>
      <c r="W1061" s="6"/>
      <c r="X1061" s="6"/>
      <c r="Y1061" s="6"/>
      <c r="Z1061" s="6"/>
      <c r="AA1061" s="6"/>
      <c r="AB1061" s="6"/>
      <c r="AC1061" s="6"/>
      <c r="AD1061" s="6"/>
      <c r="AE1061" s="6"/>
      <c r="AF1061" s="6"/>
      <c r="AG1061" s="6"/>
      <c r="AH1061" s="6"/>
      <c r="AI1061" s="6"/>
      <c r="AJ1061" s="6"/>
      <c r="AK1061" s="6"/>
      <c r="AL1061" s="6"/>
      <c r="AM1061" s="6"/>
      <c r="AN1061" s="6"/>
      <c r="AO1061" s="6"/>
      <c r="AP1061" s="6"/>
      <c r="AQ1061" s="6"/>
      <c r="AR1061" s="6"/>
      <c r="AS1061" s="6"/>
      <c r="AT1061" s="6"/>
      <c r="AU1061" s="6"/>
      <c r="AV1061" s="6"/>
      <c r="AW1061" s="6"/>
      <c r="AX1061" s="6"/>
      <c r="AY1061" s="6"/>
      <c r="AZ1061" s="6"/>
      <c r="BA1061" s="6"/>
      <c r="BB1061" s="6"/>
      <c r="BC1061" s="6"/>
      <c r="BD1061" s="6"/>
      <c r="BE1061" s="6"/>
    </row>
    <row r="1062" spans="1:57">
      <c r="A1062" s="6"/>
      <c r="B1062" s="6"/>
      <c r="C1062" s="6"/>
      <c r="D1062" s="6"/>
      <c r="E1062" s="6"/>
      <c r="F1062" s="6"/>
      <c r="G1062" s="6"/>
      <c r="H1062" s="6"/>
      <c r="I1062" s="6"/>
      <c r="J1062" s="6"/>
      <c r="L1062" s="6"/>
      <c r="M1062" s="6"/>
      <c r="N1062" s="6"/>
      <c r="O1062" s="6"/>
      <c r="P1062" s="6"/>
      <c r="Q1062" s="6"/>
      <c r="R1062" s="6"/>
      <c r="S1062" s="6"/>
      <c r="T1062" s="6"/>
      <c r="U1062" s="6"/>
      <c r="V1062" s="6"/>
      <c r="W1062" s="6"/>
      <c r="X1062" s="6"/>
      <c r="Y1062" s="6"/>
      <c r="Z1062" s="6"/>
      <c r="AA1062" s="6"/>
      <c r="AB1062" s="6"/>
      <c r="AC1062" s="6"/>
      <c r="AD1062" s="6"/>
      <c r="AE1062" s="6"/>
      <c r="AF1062" s="6"/>
      <c r="AG1062" s="6"/>
      <c r="AH1062" s="6"/>
      <c r="AI1062" s="6"/>
      <c r="AJ1062" s="6"/>
      <c r="AK1062" s="6"/>
      <c r="AL1062" s="6"/>
      <c r="AM1062" s="6"/>
      <c r="AN1062" s="6"/>
      <c r="AO1062" s="6"/>
      <c r="AP1062" s="6"/>
      <c r="AQ1062" s="6"/>
      <c r="AR1062" s="6"/>
      <c r="AS1062" s="6"/>
      <c r="AT1062" s="6"/>
      <c r="AU1062" s="6"/>
      <c r="AV1062" s="6"/>
      <c r="AW1062" s="6"/>
      <c r="AX1062" s="6"/>
      <c r="AY1062" s="6"/>
      <c r="AZ1062" s="6"/>
      <c r="BA1062" s="6"/>
      <c r="BB1062" s="6"/>
      <c r="BC1062" s="6"/>
      <c r="BD1062" s="6"/>
      <c r="BE1062" s="6"/>
    </row>
    <row r="1063" spans="1:57">
      <c r="A1063" s="6"/>
      <c r="B1063" s="6"/>
      <c r="C1063" s="6"/>
      <c r="D1063" s="6"/>
      <c r="E1063" s="6"/>
      <c r="F1063" s="6"/>
      <c r="G1063" s="6"/>
      <c r="H1063" s="6"/>
      <c r="I1063" s="6"/>
      <c r="J1063" s="6"/>
      <c r="L1063" s="6"/>
      <c r="M1063" s="6"/>
      <c r="N1063" s="6"/>
      <c r="O1063" s="6"/>
      <c r="P1063" s="6"/>
      <c r="Q1063" s="6"/>
      <c r="R1063" s="6"/>
      <c r="S1063" s="6"/>
      <c r="T1063" s="6"/>
      <c r="U1063" s="6"/>
      <c r="V1063" s="6"/>
      <c r="W1063" s="6"/>
      <c r="X1063" s="6"/>
      <c r="Y1063" s="6"/>
      <c r="Z1063" s="6"/>
      <c r="AA1063" s="6"/>
      <c r="AB1063" s="6"/>
      <c r="AC1063" s="6"/>
      <c r="AD1063" s="6"/>
      <c r="AE1063" s="6"/>
      <c r="AF1063" s="6"/>
      <c r="AG1063" s="6"/>
      <c r="AH1063" s="6"/>
      <c r="AI1063" s="6"/>
      <c r="AJ1063" s="6"/>
      <c r="AK1063" s="6"/>
      <c r="AL1063" s="6"/>
      <c r="AM1063" s="6"/>
      <c r="AN1063" s="6"/>
      <c r="AO1063" s="6"/>
      <c r="AP1063" s="6"/>
      <c r="AQ1063" s="6"/>
      <c r="AR1063" s="6"/>
      <c r="AS1063" s="6"/>
      <c r="AT1063" s="6"/>
      <c r="AU1063" s="6"/>
      <c r="AV1063" s="6"/>
      <c r="AW1063" s="6"/>
      <c r="AX1063" s="6"/>
      <c r="AY1063" s="6"/>
      <c r="AZ1063" s="6"/>
      <c r="BA1063" s="6"/>
      <c r="BB1063" s="6"/>
      <c r="BC1063" s="6"/>
      <c r="BD1063" s="6"/>
      <c r="BE1063" s="6"/>
    </row>
    <row r="1064" spans="1:57">
      <c r="A1064" s="6"/>
      <c r="B1064" s="6"/>
      <c r="C1064" s="6"/>
      <c r="D1064" s="6"/>
      <c r="E1064" s="6"/>
      <c r="F1064" s="6"/>
      <c r="G1064" s="6"/>
      <c r="H1064" s="6"/>
      <c r="I1064" s="6"/>
      <c r="J1064" s="6"/>
      <c r="L1064" s="6"/>
      <c r="M1064" s="6"/>
      <c r="N1064" s="6"/>
      <c r="O1064" s="6"/>
      <c r="P1064" s="6"/>
      <c r="Q1064" s="6"/>
      <c r="R1064" s="6"/>
      <c r="S1064" s="6"/>
      <c r="T1064" s="6"/>
      <c r="U1064" s="6"/>
      <c r="V1064" s="6"/>
      <c r="W1064" s="6"/>
      <c r="X1064" s="6"/>
      <c r="Y1064" s="6"/>
      <c r="Z1064" s="6"/>
      <c r="AA1064" s="6"/>
      <c r="AB1064" s="6"/>
      <c r="AC1064" s="6"/>
      <c r="AD1064" s="6"/>
      <c r="AE1064" s="6"/>
      <c r="AF1064" s="6"/>
      <c r="AG1064" s="6"/>
      <c r="AH1064" s="6"/>
      <c r="AI1064" s="6"/>
      <c r="AJ1064" s="6"/>
      <c r="AK1064" s="6"/>
      <c r="AL1064" s="6"/>
      <c r="AM1064" s="6"/>
      <c r="AN1064" s="6"/>
      <c r="AO1064" s="6"/>
      <c r="AP1064" s="6"/>
      <c r="AQ1064" s="6"/>
      <c r="AR1064" s="6"/>
      <c r="AS1064" s="6"/>
      <c r="AT1064" s="6"/>
      <c r="AU1064" s="6"/>
      <c r="AV1064" s="6"/>
      <c r="AW1064" s="6"/>
      <c r="AX1064" s="6"/>
      <c r="AY1064" s="6"/>
      <c r="AZ1064" s="6"/>
      <c r="BA1064" s="6"/>
      <c r="BB1064" s="6"/>
      <c r="BC1064" s="6"/>
      <c r="BD1064" s="6"/>
      <c r="BE1064" s="6"/>
    </row>
    <row r="1065" spans="1:57">
      <c r="A1065" s="6"/>
      <c r="B1065" s="6"/>
      <c r="C1065" s="6"/>
      <c r="D1065" s="6"/>
      <c r="E1065" s="6"/>
      <c r="F1065" s="6"/>
      <c r="G1065" s="6"/>
      <c r="H1065" s="6"/>
      <c r="I1065" s="6"/>
      <c r="J1065" s="6"/>
      <c r="L1065" s="6"/>
      <c r="M1065" s="6"/>
      <c r="N1065" s="6"/>
      <c r="O1065" s="6"/>
      <c r="P1065" s="6"/>
      <c r="Q1065" s="6"/>
      <c r="R1065" s="6"/>
      <c r="S1065" s="6"/>
      <c r="T1065" s="6"/>
      <c r="U1065" s="6"/>
      <c r="V1065" s="6"/>
      <c r="W1065" s="6"/>
      <c r="X1065" s="6"/>
      <c r="Y1065" s="6"/>
      <c r="Z1065" s="6"/>
      <c r="AA1065" s="6"/>
      <c r="AB1065" s="6"/>
      <c r="AC1065" s="6"/>
      <c r="AD1065" s="6"/>
      <c r="AE1065" s="6"/>
      <c r="AF1065" s="6"/>
      <c r="AG1065" s="6"/>
      <c r="AH1065" s="6"/>
      <c r="AI1065" s="6"/>
      <c r="AJ1065" s="6"/>
      <c r="AK1065" s="6"/>
      <c r="AL1065" s="6"/>
      <c r="AM1065" s="6"/>
      <c r="AN1065" s="6"/>
      <c r="AO1065" s="6"/>
      <c r="AP1065" s="6"/>
      <c r="AQ1065" s="6"/>
      <c r="AR1065" s="6"/>
      <c r="AS1065" s="6"/>
      <c r="AT1065" s="6"/>
      <c r="AU1065" s="6"/>
      <c r="AV1065" s="6"/>
      <c r="AW1065" s="6"/>
      <c r="AX1065" s="6"/>
      <c r="AY1065" s="6"/>
      <c r="AZ1065" s="6"/>
      <c r="BA1065" s="6"/>
      <c r="BB1065" s="6"/>
      <c r="BC1065" s="6"/>
      <c r="BD1065" s="6"/>
      <c r="BE1065" s="6"/>
    </row>
    <row r="1066" spans="1:57">
      <c r="A1066" s="6"/>
      <c r="B1066" s="6"/>
      <c r="C1066" s="6"/>
      <c r="D1066" s="6"/>
      <c r="E1066" s="6"/>
      <c r="F1066" s="6"/>
      <c r="G1066" s="6"/>
      <c r="H1066" s="6"/>
      <c r="I1066" s="6"/>
      <c r="J1066" s="6"/>
      <c r="L1066" s="6"/>
      <c r="M1066" s="6"/>
      <c r="N1066" s="6"/>
      <c r="O1066" s="6"/>
      <c r="P1066" s="6"/>
      <c r="Q1066" s="6"/>
      <c r="R1066" s="6"/>
      <c r="S1066" s="6"/>
      <c r="T1066" s="6"/>
      <c r="U1066" s="6"/>
      <c r="V1066" s="6"/>
      <c r="W1066" s="6"/>
      <c r="X1066" s="6"/>
      <c r="Y1066" s="6"/>
      <c r="Z1066" s="6"/>
      <c r="AA1066" s="6"/>
      <c r="AB1066" s="6"/>
      <c r="AC1066" s="6"/>
      <c r="AD1066" s="6"/>
      <c r="AE1066" s="6"/>
      <c r="AF1066" s="6"/>
      <c r="AG1066" s="6"/>
      <c r="AH1066" s="6"/>
      <c r="AI1066" s="6"/>
      <c r="AJ1066" s="6"/>
      <c r="AK1066" s="6"/>
      <c r="AL1066" s="6"/>
      <c r="AM1066" s="6"/>
      <c r="AN1066" s="6"/>
      <c r="AO1066" s="6"/>
      <c r="AP1066" s="6"/>
      <c r="AQ1066" s="6"/>
      <c r="AR1066" s="6"/>
      <c r="AS1066" s="6"/>
      <c r="AT1066" s="6"/>
      <c r="AU1066" s="6"/>
      <c r="AV1066" s="6"/>
      <c r="AW1066" s="6"/>
      <c r="AX1066" s="6"/>
      <c r="AY1066" s="6"/>
      <c r="AZ1066" s="6"/>
      <c r="BA1066" s="6"/>
      <c r="BB1066" s="6"/>
      <c r="BC1066" s="6"/>
      <c r="BD1066" s="6"/>
      <c r="BE1066" s="6"/>
    </row>
    <row r="1067" spans="1:57">
      <c r="A1067" s="6"/>
      <c r="B1067" s="6"/>
      <c r="C1067" s="6"/>
      <c r="D1067" s="6"/>
      <c r="E1067" s="6"/>
      <c r="F1067" s="6"/>
      <c r="G1067" s="6"/>
      <c r="H1067" s="6"/>
      <c r="I1067" s="6"/>
      <c r="J1067" s="6"/>
      <c r="L1067" s="6"/>
      <c r="M1067" s="6"/>
      <c r="N1067" s="6"/>
      <c r="O1067" s="6"/>
      <c r="P1067" s="6"/>
      <c r="Q1067" s="6"/>
      <c r="R1067" s="6"/>
      <c r="S1067" s="6"/>
      <c r="T1067" s="6"/>
      <c r="U1067" s="6"/>
      <c r="V1067" s="6"/>
      <c r="W1067" s="6"/>
      <c r="X1067" s="6"/>
      <c r="Y1067" s="6"/>
      <c r="Z1067" s="6"/>
      <c r="AA1067" s="6"/>
      <c r="AB1067" s="6"/>
      <c r="AC1067" s="6"/>
      <c r="AD1067" s="6"/>
      <c r="AE1067" s="6"/>
      <c r="AF1067" s="6"/>
      <c r="AG1067" s="6"/>
      <c r="AH1067" s="6"/>
      <c r="AI1067" s="6"/>
      <c r="AJ1067" s="6"/>
      <c r="AK1067" s="6"/>
      <c r="AL1067" s="6"/>
      <c r="AM1067" s="6"/>
      <c r="AN1067" s="6"/>
      <c r="AO1067" s="6"/>
      <c r="AP1067" s="6"/>
      <c r="AQ1067" s="6"/>
      <c r="AR1067" s="6"/>
      <c r="AS1067" s="6"/>
      <c r="AT1067" s="6"/>
      <c r="AU1067" s="6"/>
      <c r="AV1067" s="6"/>
      <c r="AW1067" s="6"/>
      <c r="AX1067" s="6"/>
      <c r="AY1067" s="6"/>
      <c r="AZ1067" s="6"/>
      <c r="BA1067" s="6"/>
      <c r="BB1067" s="6"/>
      <c r="BC1067" s="6"/>
      <c r="BD1067" s="6"/>
      <c r="BE1067" s="6"/>
    </row>
    <row r="1068" spans="1:57">
      <c r="A1068" s="6"/>
      <c r="B1068" s="6"/>
      <c r="C1068" s="6"/>
      <c r="D1068" s="6"/>
      <c r="E1068" s="6"/>
      <c r="F1068" s="6"/>
      <c r="G1068" s="6"/>
      <c r="H1068" s="6"/>
      <c r="I1068" s="6"/>
      <c r="J1068" s="6"/>
      <c r="L1068" s="6"/>
      <c r="M1068" s="6"/>
      <c r="N1068" s="6"/>
      <c r="O1068" s="6"/>
      <c r="P1068" s="6"/>
      <c r="Q1068" s="6"/>
      <c r="R1068" s="6"/>
      <c r="S1068" s="6"/>
      <c r="T1068" s="6"/>
      <c r="U1068" s="6"/>
      <c r="V1068" s="6"/>
      <c r="W1068" s="6"/>
      <c r="X1068" s="6"/>
      <c r="Y1068" s="6"/>
      <c r="Z1068" s="6"/>
      <c r="AA1068" s="6"/>
      <c r="AB1068" s="6"/>
      <c r="AC1068" s="6"/>
      <c r="AD1068" s="6"/>
      <c r="AE1068" s="6"/>
      <c r="AF1068" s="6"/>
      <c r="AG1068" s="6"/>
      <c r="AH1068" s="6"/>
      <c r="AI1068" s="6"/>
      <c r="AJ1068" s="6"/>
      <c r="AK1068" s="6"/>
      <c r="AL1068" s="6"/>
      <c r="AM1068" s="6"/>
      <c r="AN1068" s="6"/>
      <c r="AO1068" s="6"/>
      <c r="AP1068" s="6"/>
      <c r="AQ1068" s="6"/>
      <c r="AR1068" s="6"/>
      <c r="AS1068" s="6"/>
      <c r="AT1068" s="6"/>
      <c r="AU1068" s="6"/>
      <c r="AV1068" s="6"/>
      <c r="AW1068" s="6"/>
      <c r="AX1068" s="6"/>
      <c r="AY1068" s="6"/>
      <c r="AZ1068" s="6"/>
      <c r="BA1068" s="6"/>
      <c r="BB1068" s="6"/>
      <c r="BC1068" s="6"/>
      <c r="BD1068" s="6"/>
      <c r="BE1068" s="6"/>
    </row>
    <row r="1069" spans="1:57">
      <c r="A1069" s="6"/>
      <c r="B1069" s="6"/>
      <c r="C1069" s="6"/>
      <c r="D1069" s="6"/>
      <c r="E1069" s="6"/>
      <c r="F1069" s="6"/>
      <c r="G1069" s="6"/>
      <c r="H1069" s="6"/>
      <c r="I1069" s="6"/>
      <c r="J1069" s="6"/>
      <c r="L1069" s="6"/>
      <c r="M1069" s="6"/>
      <c r="N1069" s="6"/>
      <c r="O1069" s="6"/>
      <c r="P1069" s="6"/>
      <c r="Q1069" s="6"/>
      <c r="R1069" s="6"/>
      <c r="S1069" s="6"/>
      <c r="T1069" s="6"/>
      <c r="U1069" s="6"/>
      <c r="V1069" s="6"/>
      <c r="W1069" s="6"/>
      <c r="X1069" s="6"/>
      <c r="Y1069" s="6"/>
      <c r="Z1069" s="6"/>
      <c r="AA1069" s="6"/>
      <c r="AB1069" s="6"/>
      <c r="AC1069" s="6"/>
      <c r="AD1069" s="6"/>
      <c r="AE1069" s="6"/>
      <c r="AF1069" s="6"/>
      <c r="AG1069" s="6"/>
      <c r="AH1069" s="6"/>
      <c r="AI1069" s="6"/>
      <c r="AJ1069" s="6"/>
      <c r="AK1069" s="6"/>
      <c r="AL1069" s="6"/>
      <c r="AM1069" s="6"/>
      <c r="AN1069" s="6"/>
      <c r="AO1069" s="6"/>
      <c r="AP1069" s="6"/>
      <c r="AQ1069" s="6"/>
      <c r="AR1069" s="6"/>
      <c r="AS1069" s="6"/>
      <c r="AT1069" s="6"/>
      <c r="AU1069" s="6"/>
      <c r="AV1069" s="6"/>
      <c r="AW1069" s="6"/>
      <c r="AX1069" s="6"/>
      <c r="AY1069" s="6"/>
      <c r="AZ1069" s="6"/>
      <c r="BA1069" s="6"/>
      <c r="BB1069" s="6"/>
      <c r="BC1069" s="6"/>
      <c r="BD1069" s="6"/>
      <c r="BE1069" s="6"/>
    </row>
    <row r="1070" spans="1:57">
      <c r="A1070" s="6"/>
      <c r="B1070" s="6"/>
      <c r="C1070" s="6"/>
      <c r="D1070" s="6"/>
      <c r="E1070" s="6"/>
      <c r="F1070" s="6"/>
      <c r="G1070" s="6"/>
      <c r="H1070" s="6"/>
      <c r="I1070" s="6"/>
      <c r="J1070" s="6"/>
      <c r="L1070" s="6"/>
      <c r="M1070" s="6"/>
      <c r="N1070" s="6"/>
      <c r="O1070" s="6"/>
      <c r="P1070" s="6"/>
      <c r="Q1070" s="6"/>
      <c r="R1070" s="6"/>
      <c r="S1070" s="6"/>
      <c r="T1070" s="6"/>
      <c r="U1070" s="6"/>
      <c r="V1070" s="6"/>
      <c r="W1070" s="6"/>
      <c r="X1070" s="6"/>
      <c r="Y1070" s="6"/>
      <c r="Z1070" s="6"/>
      <c r="AA1070" s="6"/>
      <c r="AB1070" s="6"/>
      <c r="AC1070" s="6"/>
      <c r="AD1070" s="6"/>
      <c r="AE1070" s="6"/>
      <c r="AF1070" s="6"/>
      <c r="AG1070" s="6"/>
      <c r="AH1070" s="6"/>
      <c r="AI1070" s="6"/>
      <c r="AJ1070" s="6"/>
      <c r="AK1070" s="6"/>
      <c r="AL1070" s="6"/>
      <c r="AM1070" s="6"/>
      <c r="AN1070" s="6"/>
      <c r="AO1070" s="6"/>
      <c r="AP1070" s="6"/>
      <c r="AQ1070" s="6"/>
      <c r="AR1070" s="6"/>
      <c r="AS1070" s="6"/>
      <c r="AT1070" s="6"/>
      <c r="AU1070" s="6"/>
      <c r="AV1070" s="6"/>
      <c r="AW1070" s="6"/>
      <c r="AX1070" s="6"/>
      <c r="AY1070" s="6"/>
      <c r="AZ1070" s="6"/>
      <c r="BA1070" s="6"/>
      <c r="BB1070" s="6"/>
      <c r="BC1070" s="6"/>
      <c r="BD1070" s="6"/>
      <c r="BE1070" s="6"/>
    </row>
    <row r="1071" spans="1:57">
      <c r="A1071" s="6"/>
      <c r="B1071" s="6"/>
      <c r="C1071" s="6"/>
      <c r="D1071" s="6"/>
      <c r="E1071" s="6"/>
      <c r="F1071" s="6"/>
      <c r="G1071" s="6"/>
      <c r="H1071" s="6"/>
      <c r="I1071" s="6"/>
      <c r="J1071" s="6"/>
      <c r="L1071" s="6"/>
      <c r="M1071" s="6"/>
      <c r="N1071" s="6"/>
      <c r="O1071" s="6"/>
      <c r="P1071" s="6"/>
      <c r="Q1071" s="6"/>
      <c r="R1071" s="6"/>
      <c r="S1071" s="6"/>
      <c r="T1071" s="6"/>
      <c r="U1071" s="6"/>
      <c r="V1071" s="6"/>
      <c r="W1071" s="6"/>
      <c r="X1071" s="6"/>
      <c r="Y1071" s="6"/>
      <c r="Z1071" s="6"/>
      <c r="AA1071" s="6"/>
      <c r="AB1071" s="6"/>
      <c r="AC1071" s="6"/>
      <c r="AD1071" s="6"/>
      <c r="AE1071" s="6"/>
      <c r="AF1071" s="6"/>
      <c r="AG1071" s="6"/>
      <c r="AH1071" s="6"/>
      <c r="AI1071" s="6"/>
      <c r="AJ1071" s="6"/>
      <c r="AK1071" s="6"/>
      <c r="AL1071" s="6"/>
      <c r="AM1071" s="6"/>
      <c r="AN1071" s="6"/>
      <c r="AO1071" s="6"/>
      <c r="AP1071" s="6"/>
      <c r="AQ1071" s="6"/>
      <c r="AR1071" s="6"/>
      <c r="AS1071" s="6"/>
      <c r="AT1071" s="6"/>
      <c r="AU1071" s="6"/>
      <c r="AV1071" s="6"/>
      <c r="AW1071" s="6"/>
      <c r="AX1071" s="6"/>
      <c r="AY1071" s="6"/>
      <c r="AZ1071" s="6"/>
      <c r="BA1071" s="6"/>
      <c r="BB1071" s="6"/>
      <c r="BC1071" s="6"/>
      <c r="BD1071" s="6"/>
      <c r="BE1071" s="6"/>
    </row>
    <row r="1072" spans="1:57">
      <c r="A1072" s="6"/>
      <c r="B1072" s="6"/>
      <c r="C1072" s="6"/>
      <c r="D1072" s="6"/>
      <c r="E1072" s="6"/>
      <c r="F1072" s="6"/>
      <c r="G1072" s="6"/>
      <c r="H1072" s="6"/>
      <c r="I1072" s="6"/>
      <c r="J1072" s="6"/>
      <c r="L1072" s="6"/>
      <c r="M1072" s="6"/>
      <c r="N1072" s="6"/>
      <c r="O1072" s="6"/>
      <c r="P1072" s="6"/>
      <c r="Q1072" s="6"/>
      <c r="R1072" s="6"/>
      <c r="S1072" s="6"/>
      <c r="T1072" s="6"/>
      <c r="U1072" s="6"/>
      <c r="V1072" s="6"/>
      <c r="W1072" s="6"/>
      <c r="X1072" s="6"/>
      <c r="Y1072" s="6"/>
      <c r="Z1072" s="6"/>
      <c r="AA1072" s="6"/>
      <c r="AB1072" s="6"/>
      <c r="AC1072" s="6"/>
      <c r="AD1072" s="6"/>
      <c r="AE1072" s="6"/>
      <c r="AF1072" s="6"/>
      <c r="AG1072" s="6"/>
      <c r="AH1072" s="6"/>
      <c r="AI1072" s="6"/>
      <c r="AJ1072" s="6"/>
      <c r="AK1072" s="6"/>
      <c r="AL1072" s="6"/>
      <c r="AM1072" s="6"/>
      <c r="AN1072" s="6"/>
      <c r="AO1072" s="6"/>
      <c r="AP1072" s="6"/>
      <c r="AQ1072" s="6"/>
      <c r="AR1072" s="6"/>
      <c r="AS1072" s="6"/>
      <c r="AT1072" s="6"/>
      <c r="AU1072" s="6"/>
      <c r="AV1072" s="6"/>
      <c r="AW1072" s="6"/>
      <c r="AX1072" s="6"/>
      <c r="AY1072" s="6"/>
      <c r="AZ1072" s="6"/>
      <c r="BA1072" s="6"/>
      <c r="BB1072" s="6"/>
      <c r="BC1072" s="6"/>
      <c r="BD1072" s="6"/>
      <c r="BE1072" s="6"/>
    </row>
    <row r="1073" spans="1:57">
      <c r="A1073" s="6"/>
      <c r="B1073" s="6"/>
      <c r="C1073" s="6"/>
      <c r="D1073" s="6"/>
      <c r="E1073" s="6"/>
      <c r="F1073" s="6"/>
      <c r="G1073" s="6"/>
      <c r="H1073" s="6"/>
      <c r="I1073" s="6"/>
      <c r="J1073" s="6"/>
      <c r="L1073" s="6"/>
      <c r="M1073" s="6"/>
      <c r="N1073" s="6"/>
      <c r="O1073" s="6"/>
      <c r="P1073" s="6"/>
      <c r="Q1073" s="6"/>
      <c r="R1073" s="6"/>
      <c r="S1073" s="6"/>
      <c r="T1073" s="6"/>
      <c r="U1073" s="6"/>
      <c r="V1073" s="6"/>
      <c r="W1073" s="6"/>
      <c r="X1073" s="6"/>
      <c r="Y1073" s="6"/>
      <c r="Z1073" s="6"/>
      <c r="AA1073" s="6"/>
      <c r="AB1073" s="6"/>
      <c r="AC1073" s="6"/>
      <c r="AD1073" s="6"/>
      <c r="AE1073" s="6"/>
      <c r="AF1073" s="6"/>
      <c r="AG1073" s="6"/>
      <c r="AH1073" s="6"/>
      <c r="AI1073" s="6"/>
      <c r="AJ1073" s="6"/>
      <c r="AK1073" s="6"/>
      <c r="AL1073" s="6"/>
      <c r="AM1073" s="6"/>
      <c r="AN1073" s="6"/>
      <c r="AO1073" s="6"/>
      <c r="AP1073" s="6"/>
      <c r="AQ1073" s="6"/>
      <c r="AR1073" s="6"/>
      <c r="AS1073" s="6"/>
      <c r="AT1073" s="6"/>
      <c r="AU1073" s="6"/>
      <c r="AV1073" s="6"/>
      <c r="AW1073" s="6"/>
      <c r="AX1073" s="6"/>
      <c r="AY1073" s="6"/>
      <c r="AZ1073" s="6"/>
      <c r="BA1073" s="6"/>
      <c r="BB1073" s="6"/>
      <c r="BC1073" s="6"/>
      <c r="BD1073" s="6"/>
      <c r="BE1073" s="6"/>
    </row>
    <row r="1074" spans="1:57">
      <c r="A1074" s="6"/>
      <c r="B1074" s="6"/>
      <c r="C1074" s="6"/>
      <c r="D1074" s="6"/>
      <c r="E1074" s="6"/>
      <c r="F1074" s="6"/>
      <c r="G1074" s="6"/>
      <c r="H1074" s="6"/>
      <c r="I1074" s="6"/>
      <c r="J1074" s="6"/>
      <c r="L1074" s="6"/>
      <c r="M1074" s="6"/>
      <c r="N1074" s="6"/>
      <c r="O1074" s="6"/>
      <c r="P1074" s="6"/>
      <c r="Q1074" s="6"/>
      <c r="R1074" s="6"/>
      <c r="S1074" s="6"/>
      <c r="T1074" s="6"/>
      <c r="U1074" s="6"/>
      <c r="V1074" s="6"/>
      <c r="W1074" s="6"/>
      <c r="X1074" s="6"/>
      <c r="Y1074" s="6"/>
      <c r="Z1074" s="6"/>
      <c r="AA1074" s="6"/>
      <c r="AB1074" s="6"/>
      <c r="AC1074" s="6"/>
      <c r="AD1074" s="6"/>
      <c r="AE1074" s="6"/>
      <c r="AF1074" s="6"/>
      <c r="AG1074" s="6"/>
      <c r="AH1074" s="6"/>
      <c r="AI1074" s="6"/>
      <c r="AJ1074" s="6"/>
      <c r="AK1074" s="6"/>
      <c r="AL1074" s="6"/>
      <c r="AM1074" s="6"/>
      <c r="AN1074" s="6"/>
      <c r="AO1074" s="6"/>
      <c r="AP1074" s="6"/>
      <c r="AQ1074" s="6"/>
      <c r="AR1074" s="6"/>
      <c r="AS1074" s="6"/>
      <c r="AT1074" s="6"/>
      <c r="AU1074" s="6"/>
      <c r="AV1074" s="6"/>
      <c r="AW1074" s="6"/>
      <c r="AX1074" s="6"/>
      <c r="AY1074" s="6"/>
      <c r="AZ1074" s="6"/>
      <c r="BA1074" s="6"/>
      <c r="BB1074" s="6"/>
      <c r="BC1074" s="6"/>
      <c r="BD1074" s="6"/>
      <c r="BE1074" s="6"/>
    </row>
    <row r="1075" spans="1:57">
      <c r="A1075" s="6"/>
      <c r="B1075" s="6"/>
      <c r="C1075" s="6"/>
      <c r="D1075" s="6"/>
      <c r="E1075" s="6"/>
      <c r="F1075" s="6"/>
      <c r="G1075" s="6"/>
      <c r="H1075" s="6"/>
      <c r="I1075" s="6"/>
      <c r="J1075" s="6"/>
      <c r="L1075" s="6"/>
      <c r="M1075" s="6"/>
      <c r="N1075" s="6"/>
      <c r="O1075" s="6"/>
      <c r="P1075" s="6"/>
      <c r="Q1075" s="6"/>
      <c r="R1075" s="6"/>
      <c r="S1075" s="6"/>
      <c r="T1075" s="6"/>
      <c r="U1075" s="6"/>
      <c r="V1075" s="6"/>
      <c r="W1075" s="6"/>
      <c r="X1075" s="6"/>
      <c r="Y1075" s="6"/>
      <c r="Z1075" s="6"/>
      <c r="AA1075" s="6"/>
      <c r="AB1075" s="6"/>
      <c r="AC1075" s="6"/>
      <c r="AD1075" s="6"/>
      <c r="AE1075" s="6"/>
      <c r="AF1075" s="6"/>
      <c r="AG1075" s="6"/>
      <c r="AH1075" s="6"/>
      <c r="AI1075" s="6"/>
      <c r="AJ1075" s="6"/>
      <c r="AK1075" s="6"/>
      <c r="AL1075" s="6"/>
      <c r="AM1075" s="6"/>
      <c r="AN1075" s="6"/>
      <c r="AO1075" s="6"/>
      <c r="AP1075" s="6"/>
      <c r="AQ1075" s="6"/>
      <c r="AR1075" s="6"/>
      <c r="AS1075" s="6"/>
      <c r="AT1075" s="6"/>
      <c r="AU1075" s="6"/>
      <c r="AV1075" s="6"/>
      <c r="AW1075" s="6"/>
      <c r="AX1075" s="6"/>
      <c r="AY1075" s="6"/>
      <c r="AZ1075" s="6"/>
      <c r="BA1075" s="6"/>
      <c r="BB1075" s="6"/>
      <c r="BC1075" s="6"/>
      <c r="BD1075" s="6"/>
      <c r="BE1075" s="6"/>
    </row>
    <row r="1076" spans="1:57">
      <c r="A1076" s="6"/>
      <c r="B1076" s="6"/>
      <c r="C1076" s="6"/>
      <c r="D1076" s="6"/>
      <c r="E1076" s="6"/>
      <c r="F1076" s="6"/>
      <c r="G1076" s="6"/>
      <c r="H1076" s="6"/>
      <c r="I1076" s="6"/>
      <c r="J1076" s="6"/>
      <c r="L1076" s="6"/>
      <c r="M1076" s="6"/>
      <c r="N1076" s="6"/>
      <c r="O1076" s="6"/>
      <c r="P1076" s="6"/>
      <c r="Q1076" s="6"/>
      <c r="R1076" s="6"/>
      <c r="S1076" s="6"/>
      <c r="T1076" s="6"/>
      <c r="U1076" s="6"/>
      <c r="V1076" s="6"/>
      <c r="W1076" s="6"/>
      <c r="X1076" s="6"/>
      <c r="Y1076" s="6"/>
      <c r="Z1076" s="6"/>
      <c r="AA1076" s="6"/>
      <c r="AB1076" s="6"/>
      <c r="AC1076" s="6"/>
      <c r="AD1076" s="6"/>
      <c r="AE1076" s="6"/>
      <c r="AF1076" s="6"/>
      <c r="AG1076" s="6"/>
      <c r="AH1076" s="6"/>
      <c r="AI1076" s="6"/>
      <c r="AJ1076" s="6"/>
      <c r="AK1076" s="6"/>
      <c r="AL1076" s="6"/>
      <c r="AM1076" s="6"/>
      <c r="AN1076" s="6"/>
      <c r="AO1076" s="6"/>
      <c r="AP1076" s="6"/>
      <c r="AQ1076" s="6"/>
      <c r="AR1076" s="6"/>
      <c r="AS1076" s="6"/>
      <c r="AT1076" s="6"/>
      <c r="AU1076" s="6"/>
      <c r="AV1076" s="6"/>
      <c r="AW1076" s="6"/>
      <c r="AX1076" s="6"/>
      <c r="AY1076" s="6"/>
      <c r="AZ1076" s="6"/>
      <c r="BA1076" s="6"/>
      <c r="BB1076" s="6"/>
      <c r="BC1076" s="6"/>
      <c r="BD1076" s="6"/>
      <c r="BE1076" s="6"/>
    </row>
    <row r="1077" spans="1:57">
      <c r="A1077" s="6"/>
      <c r="B1077" s="6"/>
      <c r="C1077" s="6"/>
      <c r="D1077" s="6"/>
      <c r="E1077" s="6"/>
      <c r="F1077" s="6"/>
      <c r="G1077" s="6"/>
      <c r="H1077" s="6"/>
      <c r="I1077" s="6"/>
      <c r="J1077" s="6"/>
      <c r="L1077" s="6"/>
      <c r="M1077" s="6"/>
      <c r="N1077" s="6"/>
      <c r="O1077" s="6"/>
      <c r="P1077" s="6"/>
      <c r="Q1077" s="6"/>
      <c r="R1077" s="6"/>
      <c r="S1077" s="6"/>
      <c r="T1077" s="6"/>
      <c r="U1077" s="6"/>
      <c r="V1077" s="6"/>
      <c r="W1077" s="6"/>
      <c r="X1077" s="6"/>
      <c r="Y1077" s="6"/>
      <c r="Z1077" s="6"/>
      <c r="AA1077" s="6"/>
      <c r="AB1077" s="6"/>
      <c r="AC1077" s="6"/>
      <c r="AD1077" s="6"/>
      <c r="AE1077" s="6"/>
      <c r="AF1077" s="6"/>
      <c r="AG1077" s="6"/>
      <c r="AH1077" s="6"/>
      <c r="AI1077" s="6"/>
      <c r="AJ1077" s="6"/>
      <c r="AK1077" s="6"/>
      <c r="AL1077" s="6"/>
      <c r="AM1077" s="6"/>
      <c r="AN1077" s="6"/>
      <c r="AO1077" s="6"/>
      <c r="AP1077" s="6"/>
      <c r="AQ1077" s="6"/>
      <c r="AR1077" s="6"/>
      <c r="AS1077" s="6"/>
      <c r="AT1077" s="6"/>
      <c r="AU1077" s="6"/>
      <c r="AV1077" s="6"/>
      <c r="AW1077" s="6"/>
      <c r="AX1077" s="6"/>
      <c r="AY1077" s="6"/>
      <c r="AZ1077" s="6"/>
      <c r="BA1077" s="6"/>
      <c r="BB1077" s="6"/>
      <c r="BC1077" s="6"/>
      <c r="BD1077" s="6"/>
      <c r="BE1077" s="6"/>
    </row>
    <row r="1078" spans="1:57">
      <c r="A1078" s="6"/>
      <c r="B1078" s="6"/>
      <c r="C1078" s="6"/>
      <c r="D1078" s="6"/>
      <c r="E1078" s="6"/>
      <c r="F1078" s="6"/>
      <c r="G1078" s="6"/>
      <c r="H1078" s="6"/>
      <c r="I1078" s="6"/>
      <c r="J1078" s="6"/>
      <c r="L1078" s="6"/>
      <c r="M1078" s="6"/>
      <c r="N1078" s="6"/>
      <c r="O1078" s="6"/>
      <c r="P1078" s="6"/>
      <c r="Q1078" s="6"/>
      <c r="R1078" s="6"/>
      <c r="S1078" s="6"/>
      <c r="T1078" s="6"/>
      <c r="U1078" s="6"/>
      <c r="V1078" s="6"/>
      <c r="W1078" s="6"/>
      <c r="X1078" s="6"/>
      <c r="Y1078" s="6"/>
      <c r="Z1078" s="6"/>
      <c r="AA1078" s="6"/>
      <c r="AB1078" s="6"/>
      <c r="AC1078" s="6"/>
      <c r="AD1078" s="6"/>
      <c r="AE1078" s="6"/>
      <c r="AF1078" s="6"/>
      <c r="AG1078" s="6"/>
      <c r="AH1078" s="6"/>
      <c r="AI1078" s="6"/>
      <c r="AJ1078" s="6"/>
      <c r="AK1078" s="6"/>
      <c r="AL1078" s="6"/>
      <c r="AM1078" s="6"/>
      <c r="AN1078" s="6"/>
      <c r="AO1078" s="6"/>
      <c r="AP1078" s="6"/>
      <c r="AQ1078" s="6"/>
      <c r="AR1078" s="6"/>
      <c r="AS1078" s="6"/>
      <c r="AT1078" s="6"/>
      <c r="AU1078" s="6"/>
      <c r="AV1078" s="6"/>
      <c r="AW1078" s="6"/>
      <c r="AX1078" s="6"/>
      <c r="AY1078" s="6"/>
      <c r="AZ1078" s="6"/>
      <c r="BA1078" s="6"/>
      <c r="BB1078" s="6"/>
      <c r="BC1078" s="6"/>
      <c r="BD1078" s="6"/>
      <c r="BE1078" s="6"/>
    </row>
    <row r="1079" spans="1:57">
      <c r="A1079" s="6"/>
      <c r="B1079" s="6"/>
      <c r="C1079" s="6"/>
      <c r="D1079" s="6"/>
      <c r="E1079" s="6"/>
      <c r="F1079" s="6"/>
      <c r="G1079" s="6"/>
      <c r="H1079" s="6"/>
      <c r="I1079" s="6"/>
      <c r="J1079" s="6"/>
      <c r="L1079" s="6"/>
      <c r="M1079" s="6"/>
      <c r="N1079" s="6"/>
      <c r="O1079" s="6"/>
      <c r="P1079" s="6"/>
      <c r="Q1079" s="6"/>
      <c r="R1079" s="6"/>
      <c r="S1079" s="6"/>
      <c r="T1079" s="6"/>
      <c r="U1079" s="6"/>
      <c r="V1079" s="6"/>
      <c r="W1079" s="6"/>
      <c r="X1079" s="6"/>
      <c r="Y1079" s="6"/>
      <c r="Z1079" s="6"/>
      <c r="AA1079" s="6"/>
      <c r="AB1079" s="6"/>
      <c r="AC1079" s="6"/>
      <c r="AD1079" s="6"/>
      <c r="AE1079" s="6"/>
      <c r="AF1079" s="6"/>
      <c r="AG1079" s="6"/>
      <c r="AH1079" s="6"/>
      <c r="AI1079" s="6"/>
      <c r="AJ1079" s="6"/>
      <c r="AK1079" s="6"/>
      <c r="AL1079" s="6"/>
      <c r="AM1079" s="6"/>
      <c r="AN1079" s="6"/>
      <c r="AO1079" s="6"/>
      <c r="AP1079" s="6"/>
      <c r="AQ1079" s="6"/>
      <c r="AR1079" s="6"/>
      <c r="AS1079" s="6"/>
      <c r="AT1079" s="6"/>
      <c r="AU1079" s="6"/>
      <c r="AV1079" s="6"/>
      <c r="AW1079" s="6"/>
      <c r="AX1079" s="6"/>
      <c r="AY1079" s="6"/>
      <c r="AZ1079" s="6"/>
      <c r="BA1079" s="6"/>
      <c r="BB1079" s="6"/>
      <c r="BC1079" s="6"/>
      <c r="BD1079" s="6"/>
      <c r="BE1079" s="6"/>
    </row>
    <row r="1080" spans="1:57">
      <c r="A1080" s="6"/>
      <c r="B1080" s="6"/>
      <c r="C1080" s="6"/>
      <c r="D1080" s="6"/>
      <c r="E1080" s="6"/>
      <c r="F1080" s="6"/>
      <c r="G1080" s="6"/>
      <c r="H1080" s="6"/>
      <c r="I1080" s="6"/>
      <c r="J1080" s="6"/>
      <c r="L1080" s="6"/>
      <c r="M1080" s="6"/>
      <c r="N1080" s="6"/>
      <c r="O1080" s="6"/>
      <c r="P1080" s="6"/>
      <c r="Q1080" s="6"/>
      <c r="R1080" s="6"/>
      <c r="S1080" s="6"/>
      <c r="T1080" s="6"/>
      <c r="U1080" s="6"/>
      <c r="V1080" s="6"/>
      <c r="W1080" s="6"/>
      <c r="X1080" s="6"/>
      <c r="Y1080" s="6"/>
      <c r="Z1080" s="6"/>
      <c r="AA1080" s="6"/>
      <c r="AB1080" s="6"/>
      <c r="AC1080" s="6"/>
      <c r="AD1080" s="6"/>
      <c r="AE1080" s="6"/>
      <c r="AF1080" s="6"/>
      <c r="AG1080" s="6"/>
      <c r="AH1080" s="6"/>
      <c r="AI1080" s="6"/>
      <c r="AJ1080" s="6"/>
      <c r="AK1080" s="6"/>
      <c r="AL1080" s="6"/>
      <c r="AM1080" s="6"/>
      <c r="AN1080" s="6"/>
      <c r="AO1080" s="6"/>
      <c r="AP1080" s="6"/>
      <c r="AQ1080" s="6"/>
      <c r="AR1080" s="6"/>
      <c r="AS1080" s="6"/>
      <c r="AT1080" s="6"/>
      <c r="AU1080" s="6"/>
      <c r="AV1080" s="6"/>
      <c r="AW1080" s="6"/>
      <c r="AX1080" s="6"/>
      <c r="AY1080" s="6"/>
      <c r="AZ1080" s="6"/>
      <c r="BA1080" s="6"/>
      <c r="BB1080" s="6"/>
      <c r="BC1080" s="6"/>
      <c r="BD1080" s="6"/>
      <c r="BE1080" s="6"/>
    </row>
    <row r="1081" spans="1:57">
      <c r="A1081" s="6"/>
      <c r="B1081" s="6"/>
      <c r="C1081" s="6"/>
      <c r="D1081" s="6"/>
      <c r="E1081" s="6"/>
      <c r="F1081" s="6"/>
      <c r="G1081" s="6"/>
      <c r="H1081" s="6"/>
      <c r="I1081" s="6"/>
      <c r="J1081" s="6"/>
      <c r="L1081" s="6"/>
      <c r="M1081" s="6"/>
      <c r="N1081" s="6"/>
      <c r="O1081" s="6"/>
      <c r="P1081" s="6"/>
      <c r="Q1081" s="6"/>
      <c r="R1081" s="6"/>
      <c r="S1081" s="6"/>
      <c r="T1081" s="6"/>
      <c r="U1081" s="6"/>
      <c r="V1081" s="6"/>
      <c r="W1081" s="6"/>
      <c r="X1081" s="6"/>
      <c r="Y1081" s="6"/>
      <c r="Z1081" s="6"/>
      <c r="AA1081" s="6"/>
      <c r="AB1081" s="6"/>
      <c r="AC1081" s="6"/>
      <c r="AD1081" s="6"/>
      <c r="AE1081" s="6"/>
      <c r="AF1081" s="6"/>
      <c r="AG1081" s="6"/>
      <c r="AH1081" s="6"/>
      <c r="AI1081" s="6"/>
      <c r="AJ1081" s="6"/>
      <c r="AK1081" s="6"/>
      <c r="AL1081" s="6"/>
      <c r="AM1081" s="6"/>
      <c r="AN1081" s="6"/>
      <c r="AO1081" s="6"/>
      <c r="AP1081" s="6"/>
      <c r="AQ1081" s="6"/>
      <c r="AR1081" s="6"/>
      <c r="AS1081" s="6"/>
      <c r="AT1081" s="6"/>
      <c r="AU1081" s="6"/>
      <c r="AV1081" s="6"/>
      <c r="AW1081" s="6"/>
      <c r="AX1081" s="6"/>
      <c r="AY1081" s="6"/>
      <c r="AZ1081" s="6"/>
      <c r="BA1081" s="6"/>
      <c r="BB1081" s="6"/>
      <c r="BC1081" s="6"/>
      <c r="BD1081" s="6"/>
      <c r="BE1081" s="6"/>
    </row>
    <row r="1082" spans="1:57">
      <c r="A1082" s="6"/>
      <c r="B1082" s="6"/>
      <c r="C1082" s="6"/>
      <c r="D1082" s="6"/>
      <c r="E1082" s="6"/>
      <c r="F1082" s="6"/>
      <c r="G1082" s="6"/>
      <c r="H1082" s="6"/>
      <c r="I1082" s="6"/>
      <c r="J1082" s="6"/>
      <c r="L1082" s="6"/>
      <c r="M1082" s="6"/>
      <c r="N1082" s="6"/>
      <c r="O1082" s="6"/>
      <c r="P1082" s="6"/>
      <c r="Q1082" s="6"/>
      <c r="R1082" s="6"/>
      <c r="S1082" s="6"/>
      <c r="T1082" s="6"/>
      <c r="U1082" s="6"/>
      <c r="V1082" s="6"/>
      <c r="W1082" s="6"/>
      <c r="X1082" s="6"/>
      <c r="Y1082" s="6"/>
      <c r="Z1082" s="6"/>
      <c r="AA1082" s="6"/>
      <c r="AB1082" s="6"/>
      <c r="AC1082" s="6"/>
      <c r="AD1082" s="6"/>
      <c r="AE1082" s="6"/>
      <c r="AF1082" s="6"/>
      <c r="AG1082" s="6"/>
      <c r="AH1082" s="6"/>
      <c r="AI1082" s="6"/>
      <c r="AJ1082" s="6"/>
      <c r="AK1082" s="6"/>
      <c r="AL1082" s="6"/>
      <c r="AM1082" s="6"/>
      <c r="AN1082" s="6"/>
      <c r="AO1082" s="6"/>
      <c r="AP1082" s="6"/>
      <c r="AQ1082" s="6"/>
      <c r="AR1082" s="6"/>
      <c r="AS1082" s="6"/>
      <c r="AT1082" s="6"/>
      <c r="AU1082" s="6"/>
      <c r="AV1082" s="6"/>
      <c r="AW1082" s="6"/>
      <c r="AX1082" s="6"/>
      <c r="AY1082" s="6"/>
      <c r="AZ1082" s="6"/>
      <c r="BA1082" s="6"/>
      <c r="BB1082" s="6"/>
      <c r="BC1082" s="6"/>
      <c r="BD1082" s="6"/>
      <c r="BE1082" s="6"/>
    </row>
    <row r="1083" spans="1:57">
      <c r="A1083" s="6"/>
      <c r="B1083" s="6"/>
      <c r="C1083" s="6"/>
      <c r="D1083" s="6"/>
      <c r="E1083" s="6"/>
      <c r="F1083" s="6"/>
      <c r="G1083" s="6"/>
      <c r="H1083" s="6"/>
      <c r="I1083" s="6"/>
      <c r="J1083" s="6"/>
      <c r="L1083" s="6"/>
      <c r="M1083" s="6"/>
      <c r="N1083" s="6"/>
      <c r="O1083" s="6"/>
      <c r="P1083" s="6"/>
      <c r="Q1083" s="6"/>
      <c r="R1083" s="6"/>
      <c r="S1083" s="6"/>
      <c r="T1083" s="6"/>
      <c r="U1083" s="6"/>
      <c r="V1083" s="6"/>
      <c r="W1083" s="6"/>
      <c r="X1083" s="6"/>
      <c r="Y1083" s="6"/>
      <c r="Z1083" s="6"/>
      <c r="AA1083" s="6"/>
      <c r="AB1083" s="6"/>
      <c r="AC1083" s="6"/>
      <c r="AD1083" s="6"/>
      <c r="AE1083" s="6"/>
      <c r="AF1083" s="6"/>
      <c r="AG1083" s="6"/>
      <c r="AH1083" s="6"/>
      <c r="AI1083" s="6"/>
      <c r="AJ1083" s="6"/>
      <c r="AK1083" s="6"/>
      <c r="AL1083" s="6"/>
      <c r="AM1083" s="6"/>
      <c r="AN1083" s="6"/>
      <c r="AO1083" s="6"/>
      <c r="AP1083" s="6"/>
      <c r="AQ1083" s="6"/>
      <c r="AR1083" s="6"/>
      <c r="AS1083" s="6"/>
      <c r="AT1083" s="6"/>
      <c r="AU1083" s="6"/>
      <c r="AV1083" s="6"/>
      <c r="AW1083" s="6"/>
      <c r="AX1083" s="6"/>
      <c r="AY1083" s="6"/>
      <c r="AZ1083" s="6"/>
      <c r="BA1083" s="6"/>
      <c r="BB1083" s="6"/>
      <c r="BC1083" s="6"/>
      <c r="BD1083" s="6"/>
      <c r="BE1083" s="6"/>
    </row>
    <row r="1084" spans="1:57">
      <c r="A1084" s="6"/>
      <c r="B1084" s="6"/>
      <c r="C1084" s="6"/>
      <c r="D1084" s="6"/>
      <c r="E1084" s="6"/>
      <c r="F1084" s="6"/>
      <c r="G1084" s="6"/>
      <c r="H1084" s="6"/>
      <c r="I1084" s="6"/>
      <c r="J1084" s="6"/>
      <c r="L1084" s="6"/>
      <c r="M1084" s="6"/>
      <c r="N1084" s="6"/>
      <c r="O1084" s="6"/>
      <c r="P1084" s="6"/>
      <c r="Q1084" s="6"/>
      <c r="R1084" s="6"/>
      <c r="S1084" s="6"/>
      <c r="T1084" s="6"/>
      <c r="U1084" s="6"/>
      <c r="V1084" s="6"/>
      <c r="W1084" s="6"/>
      <c r="X1084" s="6"/>
      <c r="Y1084" s="6"/>
      <c r="Z1084" s="6"/>
      <c r="AA1084" s="6"/>
      <c r="AB1084" s="6"/>
      <c r="AC1084" s="6"/>
      <c r="AD1084" s="6"/>
      <c r="AE1084" s="6"/>
      <c r="AF1084" s="6"/>
      <c r="AG1084" s="6"/>
      <c r="AH1084" s="6"/>
      <c r="AI1084" s="6"/>
      <c r="AJ1084" s="6"/>
      <c r="AK1084" s="6"/>
      <c r="AL1084" s="6"/>
      <c r="AM1084" s="6"/>
      <c r="AN1084" s="6"/>
      <c r="AO1084" s="6"/>
      <c r="AP1084" s="6"/>
      <c r="AQ1084" s="6"/>
      <c r="AR1084" s="6"/>
      <c r="AS1084" s="6"/>
      <c r="AT1084" s="6"/>
      <c r="AU1084" s="6"/>
      <c r="AV1084" s="6"/>
      <c r="AW1084" s="6"/>
      <c r="AX1084" s="6"/>
      <c r="AY1084" s="6"/>
      <c r="AZ1084" s="6"/>
      <c r="BA1084" s="6"/>
      <c r="BB1084" s="6"/>
      <c r="BC1084" s="6"/>
      <c r="BD1084" s="6"/>
      <c r="BE1084" s="6"/>
    </row>
    <row r="1085" spans="1:57">
      <c r="A1085" s="6"/>
      <c r="B1085" s="6"/>
      <c r="C1085" s="6"/>
      <c r="D1085" s="6"/>
      <c r="E1085" s="6"/>
      <c r="F1085" s="6"/>
      <c r="G1085" s="6"/>
      <c r="H1085" s="6"/>
      <c r="I1085" s="6"/>
      <c r="J1085" s="6"/>
      <c r="L1085" s="6"/>
      <c r="M1085" s="6"/>
      <c r="N1085" s="6"/>
      <c r="O1085" s="6"/>
      <c r="P1085" s="6"/>
      <c r="Q1085" s="6"/>
      <c r="R1085" s="6"/>
      <c r="S1085" s="6"/>
      <c r="T1085" s="6"/>
      <c r="U1085" s="6"/>
      <c r="V1085" s="6"/>
      <c r="W1085" s="6"/>
      <c r="X1085" s="6"/>
      <c r="Y1085" s="6"/>
      <c r="Z1085" s="6"/>
      <c r="AA1085" s="6"/>
      <c r="AB1085" s="6"/>
      <c r="AC1085" s="6"/>
      <c r="AD1085" s="6"/>
      <c r="AE1085" s="6"/>
      <c r="AF1085" s="6"/>
      <c r="AG1085" s="6"/>
      <c r="AH1085" s="6"/>
      <c r="AI1085" s="6"/>
      <c r="AJ1085" s="6"/>
      <c r="AK1085" s="6"/>
      <c r="AL1085" s="6"/>
      <c r="AM1085" s="6"/>
      <c r="AN1085" s="6"/>
      <c r="AO1085" s="6"/>
      <c r="AP1085" s="6"/>
      <c r="AQ1085" s="6"/>
      <c r="AR1085" s="6"/>
      <c r="AS1085" s="6"/>
      <c r="AT1085" s="6"/>
      <c r="AU1085" s="6"/>
      <c r="AV1085" s="6"/>
      <c r="AW1085" s="6"/>
      <c r="AX1085" s="6"/>
      <c r="AY1085" s="6"/>
      <c r="AZ1085" s="6"/>
      <c r="BA1085" s="6"/>
      <c r="BB1085" s="6"/>
      <c r="BC1085" s="6"/>
      <c r="BD1085" s="6"/>
      <c r="BE1085" s="6"/>
    </row>
    <row r="1086" spans="1:57">
      <c r="A1086" s="6"/>
      <c r="B1086" s="6"/>
      <c r="C1086" s="6"/>
      <c r="D1086" s="6"/>
      <c r="E1086" s="6"/>
      <c r="F1086" s="6"/>
      <c r="G1086" s="6"/>
      <c r="H1086" s="6"/>
      <c r="I1086" s="6"/>
      <c r="J1086" s="6"/>
      <c r="L1086" s="6"/>
      <c r="M1086" s="6"/>
      <c r="N1086" s="6"/>
      <c r="O1086" s="6"/>
      <c r="P1086" s="6"/>
      <c r="Q1086" s="6"/>
      <c r="R1086" s="6"/>
      <c r="S1086" s="6"/>
      <c r="T1086" s="6"/>
      <c r="U1086" s="6"/>
      <c r="V1086" s="6"/>
      <c r="W1086" s="6"/>
      <c r="X1086" s="6"/>
      <c r="Y1086" s="6"/>
      <c r="Z1086" s="6"/>
      <c r="AA1086" s="6"/>
      <c r="AB1086" s="6"/>
      <c r="AC1086" s="6"/>
      <c r="AD1086" s="6"/>
      <c r="AE1086" s="6"/>
      <c r="AF1086" s="6"/>
      <c r="AG1086" s="6"/>
      <c r="AH1086" s="6"/>
      <c r="AI1086" s="6"/>
      <c r="AJ1086" s="6"/>
      <c r="AK1086" s="6"/>
      <c r="AL1086" s="6"/>
      <c r="AM1086" s="6"/>
      <c r="AN1086" s="6"/>
      <c r="AO1086" s="6"/>
      <c r="AP1086" s="6"/>
      <c r="AQ1086" s="6"/>
      <c r="AR1086" s="6"/>
      <c r="AS1086" s="6"/>
      <c r="AT1086" s="6"/>
      <c r="AU1086" s="6"/>
      <c r="AV1086" s="6"/>
      <c r="AW1086" s="6"/>
      <c r="AX1086" s="6"/>
      <c r="AY1086" s="6"/>
      <c r="AZ1086" s="6"/>
      <c r="BA1086" s="6"/>
      <c r="BB1086" s="6"/>
      <c r="BC1086" s="6"/>
      <c r="BD1086" s="6"/>
      <c r="BE1086" s="6"/>
    </row>
    <row r="1087" spans="1:57">
      <c r="A1087" s="6"/>
      <c r="B1087" s="6"/>
      <c r="C1087" s="6"/>
      <c r="D1087" s="6"/>
      <c r="E1087" s="6"/>
      <c r="F1087" s="6"/>
      <c r="G1087" s="6"/>
      <c r="H1087" s="6"/>
      <c r="I1087" s="6"/>
      <c r="J1087" s="6"/>
      <c r="L1087" s="6"/>
      <c r="M1087" s="6"/>
      <c r="N1087" s="6"/>
      <c r="O1087" s="6"/>
      <c r="P1087" s="6"/>
      <c r="Q1087" s="6"/>
      <c r="R1087" s="6"/>
      <c r="S1087" s="6"/>
      <c r="T1087" s="6"/>
      <c r="U1087" s="6"/>
      <c r="V1087" s="6"/>
      <c r="W1087" s="6"/>
      <c r="X1087" s="6"/>
      <c r="Y1087" s="6"/>
      <c r="Z1087" s="6"/>
      <c r="AA1087" s="6"/>
      <c r="AB1087" s="6"/>
      <c r="AC1087" s="6"/>
      <c r="AD1087" s="6"/>
      <c r="AE1087" s="6"/>
      <c r="AF1087" s="6"/>
      <c r="AG1087" s="6"/>
      <c r="AH1087" s="6"/>
      <c r="AI1087" s="6"/>
      <c r="AJ1087" s="6"/>
      <c r="AK1087" s="6"/>
      <c r="AL1087" s="6"/>
      <c r="AM1087" s="6"/>
      <c r="AN1087" s="6"/>
      <c r="AO1087" s="6"/>
      <c r="AP1087" s="6"/>
      <c r="AQ1087" s="6"/>
      <c r="AR1087" s="6"/>
      <c r="AS1087" s="6"/>
      <c r="AT1087" s="6"/>
      <c r="AU1087" s="6"/>
      <c r="AV1087" s="6"/>
      <c r="AW1087" s="6"/>
      <c r="AX1087" s="6"/>
      <c r="AY1087" s="6"/>
      <c r="AZ1087" s="6"/>
      <c r="BA1087" s="6"/>
      <c r="BB1087" s="6"/>
      <c r="BC1087" s="6"/>
      <c r="BD1087" s="6"/>
      <c r="BE1087" s="6"/>
    </row>
    <row r="1088" spans="1:57">
      <c r="A1088" s="6"/>
      <c r="B1088" s="6"/>
      <c r="C1088" s="6"/>
      <c r="D1088" s="6"/>
      <c r="E1088" s="6"/>
      <c r="F1088" s="6"/>
      <c r="G1088" s="6"/>
      <c r="H1088" s="6"/>
      <c r="I1088" s="6"/>
      <c r="J1088" s="6"/>
      <c r="L1088" s="6"/>
      <c r="M1088" s="6"/>
      <c r="N1088" s="6"/>
      <c r="O1088" s="6"/>
      <c r="P1088" s="6"/>
      <c r="Q1088" s="6"/>
      <c r="R1088" s="6"/>
      <c r="S1088" s="6"/>
      <c r="T1088" s="6"/>
      <c r="U1088" s="6"/>
      <c r="V1088" s="6"/>
      <c r="W1088" s="6"/>
      <c r="X1088" s="6"/>
      <c r="Y1088" s="6"/>
      <c r="Z1088" s="6"/>
      <c r="AA1088" s="6"/>
      <c r="AB1088" s="6"/>
      <c r="AC1088" s="6"/>
      <c r="AD1088" s="6"/>
      <c r="AE1088" s="6"/>
      <c r="AF1088" s="6"/>
      <c r="AG1088" s="6"/>
      <c r="AH1088" s="6"/>
      <c r="AI1088" s="6"/>
      <c r="AJ1088" s="6"/>
      <c r="AK1088" s="6"/>
      <c r="AL1088" s="6"/>
      <c r="AM1088" s="6"/>
      <c r="AN1088" s="6"/>
      <c r="AO1088" s="6"/>
      <c r="AP1088" s="6"/>
      <c r="AQ1088" s="6"/>
      <c r="AR1088" s="6"/>
      <c r="AS1088" s="6"/>
      <c r="AT1088" s="6"/>
      <c r="AU1088" s="6"/>
      <c r="AV1088" s="6"/>
      <c r="AW1088" s="6"/>
      <c r="AX1088" s="6"/>
      <c r="AY1088" s="6"/>
      <c r="AZ1088" s="6"/>
      <c r="BA1088" s="6"/>
      <c r="BB1088" s="6"/>
      <c r="BC1088" s="6"/>
      <c r="BD1088" s="6"/>
      <c r="BE1088" s="6"/>
    </row>
    <row r="1089" spans="1:57">
      <c r="A1089" s="6"/>
      <c r="B1089" s="6"/>
      <c r="C1089" s="6"/>
      <c r="D1089" s="6"/>
      <c r="E1089" s="6"/>
      <c r="F1089" s="6"/>
      <c r="G1089" s="6"/>
      <c r="H1089" s="6"/>
      <c r="I1089" s="6"/>
      <c r="J1089" s="6"/>
      <c r="L1089" s="6"/>
      <c r="M1089" s="6"/>
      <c r="N1089" s="6"/>
      <c r="O1089" s="6"/>
      <c r="P1089" s="6"/>
      <c r="Q1089" s="6"/>
      <c r="R1089" s="6"/>
      <c r="S1089" s="6"/>
      <c r="T1089" s="6"/>
      <c r="U1089" s="6"/>
      <c r="V1089" s="6"/>
      <c r="W1089" s="6"/>
      <c r="X1089" s="6"/>
      <c r="Y1089" s="6"/>
      <c r="Z1089" s="6"/>
      <c r="AA1089" s="6"/>
      <c r="AB1089" s="6"/>
      <c r="AC1089" s="6"/>
      <c r="AD1089" s="6"/>
      <c r="AE1089" s="6"/>
      <c r="AF1089" s="6"/>
      <c r="AG1089" s="6"/>
      <c r="AH1089" s="6"/>
      <c r="AI1089" s="6"/>
      <c r="AJ1089" s="6"/>
      <c r="AK1089" s="6"/>
      <c r="AL1089" s="6"/>
      <c r="AM1089" s="6"/>
      <c r="AN1089" s="6"/>
      <c r="AO1089" s="6"/>
      <c r="AP1089" s="6"/>
      <c r="AQ1089" s="6"/>
      <c r="AR1089" s="6"/>
      <c r="AS1089" s="6"/>
      <c r="AT1089" s="6"/>
      <c r="AU1089" s="6"/>
      <c r="AV1089" s="6"/>
      <c r="AW1089" s="6"/>
      <c r="AX1089" s="6"/>
      <c r="AY1089" s="6"/>
      <c r="AZ1089" s="6"/>
      <c r="BA1089" s="6"/>
      <c r="BB1089" s="6"/>
      <c r="BC1089" s="6"/>
      <c r="BD1089" s="6"/>
      <c r="BE1089" s="6"/>
    </row>
    <row r="1090" spans="1:57">
      <c r="A1090" s="6"/>
      <c r="B1090" s="6"/>
      <c r="C1090" s="6"/>
      <c r="D1090" s="6"/>
      <c r="E1090" s="6"/>
      <c r="F1090" s="6"/>
      <c r="G1090" s="6"/>
      <c r="H1090" s="6"/>
      <c r="I1090" s="6"/>
      <c r="J1090" s="6"/>
      <c r="L1090" s="6"/>
      <c r="M1090" s="6"/>
      <c r="N1090" s="6"/>
      <c r="O1090" s="6"/>
      <c r="P1090" s="6"/>
      <c r="Q1090" s="6"/>
      <c r="R1090" s="6"/>
      <c r="S1090" s="6"/>
      <c r="T1090" s="6"/>
      <c r="U1090" s="6"/>
      <c r="V1090" s="6"/>
      <c r="W1090" s="6"/>
      <c r="X1090" s="6"/>
      <c r="Y1090" s="6"/>
      <c r="Z1090" s="6"/>
      <c r="AA1090" s="6"/>
      <c r="AB1090" s="6"/>
      <c r="AC1090" s="6"/>
      <c r="AD1090" s="6"/>
      <c r="AE1090" s="6"/>
      <c r="AF1090" s="6"/>
      <c r="AG1090" s="6"/>
      <c r="AH1090" s="6"/>
      <c r="AI1090" s="6"/>
      <c r="AJ1090" s="6"/>
      <c r="AK1090" s="6"/>
      <c r="AL1090" s="6"/>
      <c r="AM1090" s="6"/>
      <c r="AN1090" s="6"/>
      <c r="AO1090" s="6"/>
      <c r="AP1090" s="6"/>
      <c r="AQ1090" s="6"/>
      <c r="AR1090" s="6"/>
      <c r="AS1090" s="6"/>
      <c r="AT1090" s="6"/>
      <c r="AU1090" s="6"/>
      <c r="AV1090" s="6"/>
      <c r="AW1090" s="6"/>
      <c r="AX1090" s="6"/>
      <c r="AY1090" s="6"/>
      <c r="AZ1090" s="6"/>
      <c r="BA1090" s="6"/>
      <c r="BB1090" s="6"/>
      <c r="BC1090" s="6"/>
      <c r="BD1090" s="6"/>
      <c r="BE1090" s="6"/>
    </row>
    <row r="1091" spans="1:57">
      <c r="A1091" s="6"/>
      <c r="B1091" s="6"/>
      <c r="C1091" s="6"/>
      <c r="D1091" s="6"/>
      <c r="E1091" s="6"/>
      <c r="F1091" s="6"/>
      <c r="G1091" s="6"/>
      <c r="H1091" s="6"/>
      <c r="I1091" s="6"/>
      <c r="J1091" s="6"/>
      <c r="L1091" s="6"/>
      <c r="M1091" s="6"/>
      <c r="N1091" s="6"/>
      <c r="O1091" s="6"/>
      <c r="P1091" s="6"/>
      <c r="Q1091" s="6"/>
      <c r="R1091" s="6"/>
      <c r="S1091" s="6"/>
      <c r="T1091" s="6"/>
      <c r="U1091" s="6"/>
      <c r="V1091" s="6"/>
      <c r="W1091" s="6"/>
      <c r="X1091" s="6"/>
      <c r="Y1091" s="6"/>
      <c r="Z1091" s="6"/>
      <c r="AA1091" s="6"/>
      <c r="AB1091" s="6"/>
      <c r="AC1091" s="6"/>
      <c r="AD1091" s="6"/>
      <c r="AE1091" s="6"/>
      <c r="AF1091" s="6"/>
      <c r="AG1091" s="6"/>
      <c r="AH1091" s="6"/>
      <c r="AI1091" s="6"/>
      <c r="AJ1091" s="6"/>
      <c r="AK1091" s="6"/>
      <c r="AL1091" s="6"/>
      <c r="AM1091" s="6"/>
      <c r="AN1091" s="6"/>
      <c r="AO1091" s="6"/>
      <c r="AP1091" s="6"/>
      <c r="AQ1091" s="6"/>
      <c r="AR1091" s="6"/>
      <c r="AS1091" s="6"/>
      <c r="AT1091" s="6"/>
      <c r="AU1091" s="6"/>
      <c r="AV1091" s="6"/>
      <c r="AW1091" s="6"/>
      <c r="AX1091" s="6"/>
      <c r="AY1091" s="6"/>
      <c r="AZ1091" s="6"/>
      <c r="BA1091" s="6"/>
      <c r="BB1091" s="6"/>
      <c r="BC1091" s="6"/>
      <c r="BD1091" s="6"/>
      <c r="BE1091" s="6"/>
    </row>
    <row r="1092" spans="1:57">
      <c r="A1092" s="6"/>
      <c r="B1092" s="6"/>
      <c r="C1092" s="6"/>
      <c r="D1092" s="6"/>
      <c r="E1092" s="6"/>
      <c r="F1092" s="6"/>
      <c r="G1092" s="6"/>
      <c r="H1092" s="6"/>
      <c r="I1092" s="6"/>
      <c r="J1092" s="6"/>
      <c r="L1092" s="6"/>
      <c r="M1092" s="6"/>
      <c r="N1092" s="6"/>
      <c r="O1092" s="6"/>
      <c r="P1092" s="6"/>
      <c r="Q1092" s="6"/>
      <c r="R1092" s="6"/>
      <c r="S1092" s="6"/>
      <c r="T1092" s="6"/>
      <c r="U1092" s="6"/>
      <c r="V1092" s="6"/>
      <c r="W1092" s="6"/>
      <c r="X1092" s="6"/>
      <c r="Y1092" s="6"/>
      <c r="Z1092" s="6"/>
      <c r="AA1092" s="6"/>
      <c r="AB1092" s="6"/>
      <c r="AC1092" s="6"/>
      <c r="AD1092" s="6"/>
      <c r="AE1092" s="6"/>
      <c r="AF1092" s="6"/>
      <c r="AG1092" s="6"/>
      <c r="AH1092" s="6"/>
      <c r="AI1092" s="6"/>
      <c r="AJ1092" s="6"/>
      <c r="AK1092" s="6"/>
      <c r="AL1092" s="6"/>
      <c r="AM1092" s="6"/>
      <c r="AN1092" s="6"/>
      <c r="AO1092" s="6"/>
      <c r="AP1092" s="6"/>
      <c r="AQ1092" s="6"/>
      <c r="AR1092" s="6"/>
      <c r="AS1092" s="6"/>
      <c r="AT1092" s="6"/>
      <c r="AU1092" s="6"/>
      <c r="AV1092" s="6"/>
      <c r="AW1092" s="6"/>
      <c r="AX1092" s="6"/>
      <c r="AY1092" s="6"/>
      <c r="AZ1092" s="6"/>
      <c r="BA1092" s="6"/>
      <c r="BB1092" s="6"/>
      <c r="BC1092" s="6"/>
      <c r="BD1092" s="6"/>
      <c r="BE1092" s="6"/>
    </row>
    <row r="1093" spans="1:57">
      <c r="A1093" s="6"/>
      <c r="B1093" s="6"/>
      <c r="C1093" s="6"/>
      <c r="D1093" s="6"/>
      <c r="E1093" s="6"/>
      <c r="F1093" s="6"/>
      <c r="G1093" s="6"/>
      <c r="H1093" s="6"/>
      <c r="I1093" s="6"/>
      <c r="J1093" s="6"/>
      <c r="L1093" s="6"/>
      <c r="M1093" s="6"/>
      <c r="N1093" s="6"/>
      <c r="O1093" s="6"/>
      <c r="P1093" s="6"/>
      <c r="Q1093" s="6"/>
      <c r="R1093" s="6"/>
      <c r="S1093" s="6"/>
      <c r="T1093" s="6"/>
      <c r="U1093" s="6"/>
      <c r="V1093" s="6"/>
      <c r="W1093" s="6"/>
      <c r="X1093" s="6"/>
      <c r="Y1093" s="6"/>
      <c r="Z1093" s="6"/>
      <c r="AA1093" s="6"/>
      <c r="AB1093" s="6"/>
      <c r="AC1093" s="6"/>
      <c r="AD1093" s="6"/>
      <c r="AE1093" s="6"/>
      <c r="AF1093" s="6"/>
      <c r="AG1093" s="6"/>
      <c r="AH1093" s="6"/>
      <c r="AI1093" s="6"/>
      <c r="AJ1093" s="6"/>
      <c r="AK1093" s="6"/>
      <c r="AL1093" s="6"/>
      <c r="AM1093" s="6"/>
      <c r="AN1093" s="6"/>
      <c r="AO1093" s="6"/>
      <c r="AP1093" s="6"/>
      <c r="AQ1093" s="6"/>
      <c r="AR1093" s="6"/>
      <c r="AS1093" s="6"/>
      <c r="AT1093" s="6"/>
      <c r="AU1093" s="6"/>
      <c r="AV1093" s="6"/>
      <c r="AW1093" s="6"/>
      <c r="AX1093" s="6"/>
      <c r="AY1093" s="6"/>
      <c r="AZ1093" s="6"/>
      <c r="BA1093" s="6"/>
      <c r="BB1093" s="6"/>
      <c r="BC1093" s="6"/>
      <c r="BD1093" s="6"/>
      <c r="BE1093" s="6"/>
    </row>
    <row r="1094" spans="1:57">
      <c r="A1094" s="6"/>
      <c r="B1094" s="6"/>
      <c r="C1094" s="6"/>
      <c r="D1094" s="6"/>
      <c r="E1094" s="6"/>
      <c r="F1094" s="6"/>
      <c r="G1094" s="6"/>
      <c r="H1094" s="6"/>
      <c r="I1094" s="6"/>
      <c r="J1094" s="6"/>
      <c r="L1094" s="6"/>
      <c r="M1094" s="6"/>
      <c r="N1094" s="6"/>
      <c r="O1094" s="6"/>
      <c r="P1094" s="6"/>
      <c r="Q1094" s="6"/>
      <c r="R1094" s="6"/>
      <c r="S1094" s="6"/>
      <c r="T1094" s="6"/>
      <c r="U1094" s="6"/>
      <c r="V1094" s="6"/>
      <c r="W1094" s="6"/>
      <c r="X1094" s="6"/>
      <c r="Y1094" s="6"/>
      <c r="Z1094" s="6"/>
      <c r="AA1094" s="6"/>
      <c r="AB1094" s="6"/>
      <c r="AC1094" s="6"/>
      <c r="AD1094" s="6"/>
      <c r="AE1094" s="6"/>
      <c r="AF1094" s="6"/>
      <c r="AG1094" s="6"/>
      <c r="AH1094" s="6"/>
      <c r="AI1094" s="6"/>
      <c r="AJ1094" s="6"/>
      <c r="AK1094" s="6"/>
      <c r="AL1094" s="6"/>
      <c r="AM1094" s="6"/>
      <c r="AN1094" s="6"/>
      <c r="AO1094" s="6"/>
      <c r="AP1094" s="6"/>
      <c r="AQ1094" s="6"/>
      <c r="AR1094" s="6"/>
      <c r="AS1094" s="6"/>
      <c r="AT1094" s="6"/>
      <c r="AU1094" s="6"/>
      <c r="AV1094" s="6"/>
      <c r="AW1094" s="6"/>
      <c r="AX1094" s="6"/>
      <c r="AY1094" s="6"/>
      <c r="AZ1094" s="6"/>
      <c r="BA1094" s="6"/>
      <c r="BB1094" s="6"/>
      <c r="BC1094" s="6"/>
      <c r="BD1094" s="6"/>
      <c r="BE1094" s="6"/>
    </row>
    <row r="1095" spans="1:57">
      <c r="A1095" s="6"/>
      <c r="B1095" s="6"/>
      <c r="C1095" s="6"/>
      <c r="D1095" s="6"/>
      <c r="E1095" s="6"/>
      <c r="F1095" s="6"/>
      <c r="G1095" s="6"/>
      <c r="H1095" s="6"/>
      <c r="I1095" s="6"/>
      <c r="J1095" s="6"/>
      <c r="L1095" s="6"/>
      <c r="M1095" s="6"/>
      <c r="N1095" s="6"/>
      <c r="O1095" s="6"/>
      <c r="P1095" s="6"/>
      <c r="Q1095" s="6"/>
      <c r="R1095" s="6"/>
      <c r="S1095" s="6"/>
      <c r="T1095" s="6"/>
      <c r="U1095" s="6"/>
      <c r="V1095" s="6"/>
      <c r="W1095" s="6"/>
      <c r="X1095" s="6"/>
      <c r="Y1095" s="6"/>
      <c r="Z1095" s="6"/>
      <c r="AA1095" s="6"/>
      <c r="AB1095" s="6"/>
      <c r="AC1095" s="6"/>
      <c r="AD1095" s="6"/>
      <c r="AE1095" s="6"/>
      <c r="AF1095" s="6"/>
      <c r="AG1095" s="6"/>
      <c r="AH1095" s="6"/>
      <c r="AI1095" s="6"/>
      <c r="AJ1095" s="6"/>
      <c r="AK1095" s="6"/>
      <c r="AL1095" s="6"/>
      <c r="AM1095" s="6"/>
      <c r="AN1095" s="6"/>
      <c r="AO1095" s="6"/>
      <c r="AP1095" s="6"/>
      <c r="AQ1095" s="6"/>
      <c r="AR1095" s="6"/>
      <c r="AS1095" s="6"/>
      <c r="AT1095" s="6"/>
      <c r="AU1095" s="6"/>
      <c r="AV1095" s="6"/>
      <c r="AW1095" s="6"/>
      <c r="AX1095" s="6"/>
      <c r="AY1095" s="6"/>
      <c r="AZ1095" s="6"/>
      <c r="BA1095" s="6"/>
      <c r="BB1095" s="6"/>
      <c r="BC1095" s="6"/>
      <c r="BD1095" s="6"/>
      <c r="BE1095" s="6"/>
    </row>
    <row r="1096" spans="1:57">
      <c r="A1096" s="6"/>
      <c r="B1096" s="6"/>
      <c r="C1096" s="6"/>
      <c r="D1096" s="6"/>
      <c r="E1096" s="6"/>
      <c r="F1096" s="6"/>
      <c r="G1096" s="6"/>
      <c r="H1096" s="6"/>
      <c r="I1096" s="6"/>
      <c r="J1096" s="6"/>
      <c r="L1096" s="6"/>
      <c r="M1096" s="6"/>
      <c r="N1096" s="6"/>
      <c r="O1096" s="6"/>
      <c r="P1096" s="6"/>
      <c r="Q1096" s="6"/>
      <c r="R1096" s="6"/>
      <c r="S1096" s="6"/>
      <c r="T1096" s="6"/>
      <c r="U1096" s="6"/>
      <c r="V1096" s="6"/>
      <c r="W1096" s="6"/>
      <c r="X1096" s="6"/>
      <c r="Y1096" s="6"/>
      <c r="Z1096" s="6"/>
      <c r="AA1096" s="6"/>
      <c r="AB1096" s="6"/>
      <c r="AC1096" s="6"/>
      <c r="AD1096" s="6"/>
      <c r="AE1096" s="6"/>
      <c r="AF1096" s="6"/>
      <c r="AG1096" s="6"/>
      <c r="AH1096" s="6"/>
      <c r="AI1096" s="6"/>
      <c r="AJ1096" s="6"/>
      <c r="AK1096" s="6"/>
      <c r="AL1096" s="6"/>
      <c r="AM1096" s="6"/>
      <c r="AN1096" s="6"/>
      <c r="AO1096" s="6"/>
      <c r="AP1096" s="6"/>
      <c r="AQ1096" s="6"/>
      <c r="AR1096" s="6"/>
      <c r="AS1096" s="6"/>
      <c r="AT1096" s="6"/>
      <c r="AU1096" s="6"/>
      <c r="AV1096" s="6"/>
      <c r="AW1096" s="6"/>
      <c r="AX1096" s="6"/>
      <c r="AY1096" s="6"/>
      <c r="AZ1096" s="6"/>
      <c r="BA1096" s="6"/>
      <c r="BB1096" s="6"/>
      <c r="BC1096" s="6"/>
      <c r="BD1096" s="6"/>
      <c r="BE1096" s="6"/>
    </row>
    <row r="1097" spans="1:57">
      <c r="A1097" s="6"/>
      <c r="B1097" s="6"/>
      <c r="C1097" s="6"/>
      <c r="D1097" s="6"/>
      <c r="E1097" s="6"/>
      <c r="F1097" s="6"/>
      <c r="G1097" s="6"/>
      <c r="H1097" s="6"/>
      <c r="I1097" s="6"/>
      <c r="J1097" s="6"/>
      <c r="L1097" s="6"/>
      <c r="M1097" s="6"/>
      <c r="N1097" s="6"/>
      <c r="O1097" s="6"/>
      <c r="P1097" s="6"/>
      <c r="Q1097" s="6"/>
      <c r="R1097" s="6"/>
      <c r="S1097" s="6"/>
      <c r="T1097" s="6"/>
      <c r="U1097" s="6"/>
      <c r="V1097" s="6"/>
      <c r="W1097" s="6"/>
      <c r="X1097" s="6"/>
      <c r="Y1097" s="6"/>
      <c r="Z1097" s="6"/>
      <c r="AA1097" s="6"/>
      <c r="AB1097" s="6"/>
      <c r="AC1097" s="6"/>
      <c r="AD1097" s="6"/>
      <c r="AE1097" s="6"/>
      <c r="AF1097" s="6"/>
      <c r="AG1097" s="6"/>
      <c r="AH1097" s="6"/>
      <c r="AI1097" s="6"/>
      <c r="AJ1097" s="6"/>
      <c r="AK1097" s="6"/>
      <c r="AL1097" s="6"/>
      <c r="AM1097" s="6"/>
      <c r="AN1097" s="6"/>
      <c r="AO1097" s="6"/>
      <c r="AP1097" s="6"/>
      <c r="AQ1097" s="6"/>
      <c r="AR1097" s="6"/>
      <c r="AS1097" s="6"/>
      <c r="AT1097" s="6"/>
      <c r="AU1097" s="6"/>
      <c r="AV1097" s="6"/>
      <c r="AW1097" s="6"/>
      <c r="AX1097" s="6"/>
      <c r="AY1097" s="6"/>
      <c r="AZ1097" s="6"/>
      <c r="BA1097" s="6"/>
      <c r="BB1097" s="6"/>
      <c r="BC1097" s="6"/>
      <c r="BD1097" s="6"/>
      <c r="BE1097" s="6"/>
    </row>
    <row r="1098" spans="1:57">
      <c r="A1098" s="6"/>
      <c r="B1098" s="6"/>
      <c r="C1098" s="6"/>
      <c r="D1098" s="6"/>
      <c r="E1098" s="6"/>
      <c r="F1098" s="6"/>
      <c r="G1098" s="6"/>
      <c r="H1098" s="6"/>
      <c r="I1098" s="6"/>
      <c r="J1098" s="6"/>
      <c r="L1098" s="6"/>
      <c r="M1098" s="6"/>
      <c r="N1098" s="6"/>
      <c r="O1098" s="6"/>
      <c r="P1098" s="6"/>
      <c r="Q1098" s="6"/>
      <c r="R1098" s="6"/>
      <c r="S1098" s="6"/>
      <c r="T1098" s="6"/>
      <c r="U1098" s="6"/>
      <c r="V1098" s="6"/>
      <c r="W1098" s="6"/>
      <c r="X1098" s="6"/>
      <c r="Y1098" s="6"/>
      <c r="Z1098" s="6"/>
      <c r="AA1098" s="6"/>
      <c r="AB1098" s="6"/>
      <c r="AC1098" s="6"/>
      <c r="AD1098" s="6"/>
      <c r="AE1098" s="6"/>
      <c r="AF1098" s="6"/>
      <c r="AG1098" s="6"/>
      <c r="AH1098" s="6"/>
      <c r="AI1098" s="6"/>
      <c r="AJ1098" s="6"/>
      <c r="AK1098" s="6"/>
      <c r="AL1098" s="6"/>
      <c r="AM1098" s="6"/>
      <c r="AN1098" s="6"/>
      <c r="AO1098" s="6"/>
      <c r="AP1098" s="6"/>
      <c r="AQ1098" s="6"/>
      <c r="AR1098" s="6"/>
      <c r="AS1098" s="6"/>
      <c r="AT1098" s="6"/>
      <c r="AU1098" s="6"/>
      <c r="AV1098" s="6"/>
      <c r="AW1098" s="6"/>
      <c r="AX1098" s="6"/>
      <c r="AY1098" s="6"/>
      <c r="AZ1098" s="6"/>
      <c r="BA1098" s="6"/>
      <c r="BB1098" s="6"/>
      <c r="BC1098" s="6"/>
      <c r="BD1098" s="6"/>
      <c r="BE1098" s="6"/>
    </row>
    <row r="1099" spans="1:57">
      <c r="A1099" s="6"/>
      <c r="B1099" s="6"/>
      <c r="C1099" s="6"/>
      <c r="D1099" s="6"/>
      <c r="E1099" s="6"/>
      <c r="F1099" s="6"/>
      <c r="G1099" s="6"/>
      <c r="H1099" s="6"/>
      <c r="I1099" s="6"/>
      <c r="J1099" s="6"/>
      <c r="L1099" s="6"/>
      <c r="M1099" s="6"/>
      <c r="N1099" s="6"/>
      <c r="O1099" s="6"/>
      <c r="P1099" s="6"/>
      <c r="Q1099" s="6"/>
      <c r="R1099" s="6"/>
      <c r="S1099" s="6"/>
      <c r="T1099" s="6"/>
      <c r="U1099" s="6"/>
      <c r="V1099" s="6"/>
      <c r="W1099" s="6"/>
      <c r="X1099" s="6"/>
      <c r="Y1099" s="6"/>
      <c r="Z1099" s="6"/>
      <c r="AA1099" s="6"/>
      <c r="AB1099" s="6"/>
      <c r="AC1099" s="6"/>
      <c r="AD1099" s="6"/>
      <c r="AE1099" s="6"/>
      <c r="AF1099" s="6"/>
      <c r="AG1099" s="6"/>
      <c r="AH1099" s="6"/>
      <c r="AI1099" s="6"/>
      <c r="AJ1099" s="6"/>
      <c r="AK1099" s="6"/>
      <c r="AL1099" s="6"/>
      <c r="AM1099" s="6"/>
      <c r="AN1099" s="6"/>
      <c r="AO1099" s="6"/>
      <c r="AP1099" s="6"/>
      <c r="AQ1099" s="6"/>
      <c r="AR1099" s="6"/>
      <c r="AS1099" s="6"/>
      <c r="AT1099" s="6"/>
      <c r="AU1099" s="6"/>
      <c r="AV1099" s="6"/>
      <c r="AW1099" s="6"/>
      <c r="AX1099" s="6"/>
      <c r="AY1099" s="6"/>
      <c r="AZ1099" s="6"/>
      <c r="BA1099" s="6"/>
      <c r="BB1099" s="6"/>
      <c r="BC1099" s="6"/>
      <c r="BD1099" s="6"/>
      <c r="BE1099" s="6"/>
    </row>
    <row r="1100" spans="1:57">
      <c r="A1100" s="6"/>
      <c r="B1100" s="6"/>
      <c r="C1100" s="6"/>
      <c r="D1100" s="6"/>
      <c r="E1100" s="6"/>
      <c r="F1100" s="6"/>
      <c r="G1100" s="6"/>
      <c r="H1100" s="6"/>
      <c r="I1100" s="6"/>
      <c r="J1100" s="6"/>
      <c r="L1100" s="6"/>
      <c r="M1100" s="6"/>
      <c r="N1100" s="6"/>
      <c r="O1100" s="6"/>
      <c r="P1100" s="6"/>
      <c r="Q1100" s="6"/>
      <c r="R1100" s="6"/>
      <c r="S1100" s="6"/>
      <c r="T1100" s="6"/>
      <c r="U1100" s="6"/>
      <c r="V1100" s="6"/>
      <c r="W1100" s="6"/>
      <c r="X1100" s="6"/>
      <c r="Y1100" s="6"/>
      <c r="Z1100" s="6"/>
      <c r="AA1100" s="6"/>
      <c r="AB1100" s="6"/>
      <c r="AC1100" s="6"/>
      <c r="AD1100" s="6"/>
      <c r="AE1100" s="6"/>
      <c r="AF1100" s="6"/>
      <c r="AG1100" s="6"/>
      <c r="AH1100" s="6"/>
      <c r="AI1100" s="6"/>
      <c r="AJ1100" s="6"/>
      <c r="AK1100" s="6"/>
      <c r="AL1100" s="6"/>
      <c r="AM1100" s="6"/>
      <c r="AN1100" s="6"/>
      <c r="AO1100" s="6"/>
      <c r="AP1100" s="6"/>
      <c r="AQ1100" s="6"/>
      <c r="AR1100" s="6"/>
      <c r="AS1100" s="6"/>
      <c r="AT1100" s="6"/>
      <c r="AU1100" s="6"/>
      <c r="AV1100" s="6"/>
      <c r="AW1100" s="6"/>
      <c r="AX1100" s="6"/>
      <c r="AY1100" s="6"/>
      <c r="AZ1100" s="6"/>
      <c r="BA1100" s="6"/>
      <c r="BB1100" s="6"/>
      <c r="BC1100" s="6"/>
      <c r="BD1100" s="6"/>
      <c r="BE1100" s="6"/>
    </row>
    <row r="1101" spans="1:57">
      <c r="A1101" s="6"/>
      <c r="B1101" s="6"/>
      <c r="C1101" s="6"/>
      <c r="D1101" s="6"/>
      <c r="E1101" s="6"/>
      <c r="F1101" s="6"/>
      <c r="G1101" s="6"/>
      <c r="H1101" s="6"/>
      <c r="I1101" s="6"/>
      <c r="J1101" s="6"/>
      <c r="L1101" s="6"/>
      <c r="M1101" s="6"/>
      <c r="N1101" s="6"/>
      <c r="O1101" s="6"/>
      <c r="P1101" s="6"/>
      <c r="Q1101" s="6"/>
      <c r="R1101" s="6"/>
      <c r="S1101" s="6"/>
      <c r="T1101" s="6"/>
      <c r="U1101" s="6"/>
      <c r="V1101" s="6"/>
      <c r="W1101" s="6"/>
      <c r="X1101" s="6"/>
      <c r="Y1101" s="6"/>
      <c r="Z1101" s="6"/>
      <c r="AA1101" s="6"/>
      <c r="AB1101" s="6"/>
      <c r="AC1101" s="6"/>
      <c r="AD1101" s="6"/>
      <c r="AE1101" s="6"/>
      <c r="AF1101" s="6"/>
      <c r="AG1101" s="6"/>
      <c r="AH1101" s="6"/>
      <c r="AI1101" s="6"/>
      <c r="AJ1101" s="6"/>
      <c r="AK1101" s="6"/>
      <c r="AL1101" s="6"/>
      <c r="AM1101" s="6"/>
      <c r="AN1101" s="6"/>
      <c r="AO1101" s="6"/>
      <c r="AP1101" s="6"/>
      <c r="AQ1101" s="6"/>
      <c r="AR1101" s="6"/>
      <c r="AS1101" s="6"/>
      <c r="AT1101" s="6"/>
      <c r="AU1101" s="6"/>
      <c r="AV1101" s="6"/>
      <c r="AW1101" s="6"/>
      <c r="AX1101" s="6"/>
      <c r="AY1101" s="6"/>
      <c r="AZ1101" s="6"/>
      <c r="BA1101" s="6"/>
      <c r="BB1101" s="6"/>
      <c r="BC1101" s="6"/>
      <c r="BD1101" s="6"/>
      <c r="BE1101" s="6"/>
    </row>
    <row r="1102" spans="1:57">
      <c r="A1102" s="6"/>
      <c r="B1102" s="6"/>
      <c r="C1102" s="6"/>
      <c r="D1102" s="6"/>
      <c r="E1102" s="6"/>
      <c r="F1102" s="6"/>
      <c r="G1102" s="6"/>
      <c r="H1102" s="6"/>
      <c r="I1102" s="6"/>
      <c r="J1102" s="6"/>
      <c r="L1102" s="6"/>
      <c r="M1102" s="6"/>
      <c r="N1102" s="6"/>
      <c r="O1102" s="6"/>
      <c r="P1102" s="6"/>
      <c r="Q1102" s="6"/>
      <c r="R1102" s="6"/>
      <c r="S1102" s="6"/>
      <c r="T1102" s="6"/>
      <c r="U1102" s="6"/>
      <c r="V1102" s="6"/>
      <c r="W1102" s="6"/>
      <c r="X1102" s="6"/>
      <c r="Y1102" s="6"/>
      <c r="Z1102" s="6"/>
      <c r="AA1102" s="6"/>
      <c r="AB1102" s="6"/>
      <c r="AC1102" s="6"/>
      <c r="AD1102" s="6"/>
      <c r="AE1102" s="6"/>
      <c r="AF1102" s="6"/>
      <c r="AG1102" s="6"/>
      <c r="AH1102" s="6"/>
      <c r="AI1102" s="6"/>
      <c r="AJ1102" s="6"/>
      <c r="AK1102" s="6"/>
      <c r="AL1102" s="6"/>
      <c r="AM1102" s="6"/>
      <c r="AN1102" s="6"/>
      <c r="AO1102" s="6"/>
      <c r="AP1102" s="6"/>
      <c r="AQ1102" s="6"/>
      <c r="AR1102" s="6"/>
      <c r="AS1102" s="6"/>
      <c r="AT1102" s="6"/>
      <c r="AU1102" s="6"/>
      <c r="AV1102" s="6"/>
      <c r="AW1102" s="6"/>
      <c r="AX1102" s="6"/>
      <c r="AY1102" s="6"/>
      <c r="AZ1102" s="6"/>
      <c r="BA1102" s="6"/>
      <c r="BB1102" s="6"/>
      <c r="BC1102" s="6"/>
      <c r="BD1102" s="6"/>
      <c r="BE1102" s="6"/>
    </row>
    <row r="1103" spans="1:57">
      <c r="A1103" s="6"/>
      <c r="B1103" s="6"/>
      <c r="C1103" s="6"/>
      <c r="D1103" s="6"/>
      <c r="E1103" s="6"/>
      <c r="F1103" s="6"/>
      <c r="G1103" s="6"/>
      <c r="H1103" s="6"/>
      <c r="I1103" s="6"/>
      <c r="J1103" s="6"/>
      <c r="L1103" s="6"/>
      <c r="M1103" s="6"/>
      <c r="N1103" s="6"/>
      <c r="O1103" s="6"/>
      <c r="P1103" s="6"/>
      <c r="Q1103" s="6"/>
      <c r="R1103" s="6"/>
      <c r="S1103" s="6"/>
      <c r="T1103" s="6"/>
      <c r="U1103" s="6"/>
      <c r="V1103" s="6"/>
      <c r="W1103" s="6"/>
      <c r="X1103" s="6"/>
      <c r="Y1103" s="6"/>
      <c r="Z1103" s="6"/>
      <c r="AA1103" s="6"/>
      <c r="AB1103" s="6"/>
      <c r="AC1103" s="6"/>
      <c r="AD1103" s="6"/>
      <c r="AE1103" s="6"/>
      <c r="AF1103" s="6"/>
      <c r="AG1103" s="6"/>
      <c r="AH1103" s="6"/>
      <c r="AI1103" s="6"/>
      <c r="AJ1103" s="6"/>
      <c r="AK1103" s="6"/>
      <c r="AL1103" s="6"/>
      <c r="AM1103" s="6"/>
      <c r="AN1103" s="6"/>
      <c r="AO1103" s="6"/>
      <c r="AP1103" s="6"/>
      <c r="AQ1103" s="6"/>
      <c r="AR1103" s="6"/>
      <c r="AS1103" s="6"/>
      <c r="AT1103" s="6"/>
      <c r="AU1103" s="6"/>
      <c r="AV1103" s="6"/>
      <c r="AW1103" s="6"/>
      <c r="AX1103" s="6"/>
      <c r="AY1103" s="6"/>
      <c r="AZ1103" s="6"/>
      <c r="BA1103" s="6"/>
      <c r="BB1103" s="6"/>
      <c r="BC1103" s="6"/>
      <c r="BD1103" s="6"/>
      <c r="BE1103" s="6"/>
    </row>
    <row r="1104" spans="1:57">
      <c r="A1104" s="6"/>
      <c r="B1104" s="6"/>
      <c r="C1104" s="6"/>
      <c r="D1104" s="6"/>
      <c r="E1104" s="6"/>
      <c r="F1104" s="6"/>
      <c r="G1104" s="6"/>
      <c r="H1104" s="6"/>
      <c r="I1104" s="6"/>
      <c r="J1104" s="6"/>
      <c r="L1104" s="6"/>
      <c r="M1104" s="6"/>
      <c r="N1104" s="6"/>
      <c r="O1104" s="6"/>
      <c r="P1104" s="6"/>
      <c r="Q1104" s="6"/>
      <c r="R1104" s="6"/>
      <c r="S1104" s="6"/>
      <c r="T1104" s="6"/>
      <c r="U1104" s="6"/>
      <c r="V1104" s="6"/>
      <c r="W1104" s="6"/>
      <c r="X1104" s="6"/>
      <c r="Y1104" s="6"/>
      <c r="Z1104" s="6"/>
      <c r="AA1104" s="6"/>
      <c r="AB1104" s="6"/>
      <c r="AC1104" s="6"/>
      <c r="AD1104" s="6"/>
      <c r="AE1104" s="6"/>
      <c r="AF1104" s="6"/>
      <c r="AG1104" s="6"/>
      <c r="AH1104" s="6"/>
      <c r="AI1104" s="6"/>
      <c r="AJ1104" s="6"/>
      <c r="AK1104" s="6"/>
      <c r="AL1104" s="6"/>
      <c r="AM1104" s="6"/>
      <c r="AN1104" s="6"/>
      <c r="AO1104" s="6"/>
      <c r="AP1104" s="6"/>
      <c r="AQ1104" s="6"/>
      <c r="AR1104" s="6"/>
      <c r="AS1104" s="6"/>
      <c r="AT1104" s="6"/>
      <c r="AU1104" s="6"/>
      <c r="AV1104" s="6"/>
      <c r="AW1104" s="6"/>
      <c r="AX1104" s="6"/>
      <c r="AY1104" s="6"/>
      <c r="AZ1104" s="6"/>
      <c r="BA1104" s="6"/>
      <c r="BB1104" s="6"/>
      <c r="BC1104" s="6"/>
      <c r="BD1104" s="6"/>
      <c r="BE1104" s="6"/>
    </row>
    <row r="1105" spans="1:57">
      <c r="A1105" s="6"/>
      <c r="B1105" s="6"/>
      <c r="C1105" s="6"/>
      <c r="D1105" s="6"/>
      <c r="E1105" s="6"/>
      <c r="F1105" s="6"/>
      <c r="G1105" s="6"/>
      <c r="H1105" s="6"/>
      <c r="I1105" s="6"/>
      <c r="J1105" s="6"/>
      <c r="L1105" s="6"/>
      <c r="M1105" s="6"/>
      <c r="N1105" s="6"/>
      <c r="O1105" s="6"/>
      <c r="P1105" s="6"/>
      <c r="Q1105" s="6"/>
      <c r="R1105" s="6"/>
      <c r="S1105" s="6"/>
      <c r="T1105" s="6"/>
      <c r="U1105" s="6"/>
      <c r="V1105" s="6"/>
      <c r="W1105" s="6"/>
      <c r="X1105" s="6"/>
      <c r="Y1105" s="6"/>
      <c r="Z1105" s="6"/>
      <c r="AA1105" s="6"/>
      <c r="AB1105" s="6"/>
      <c r="AC1105" s="6"/>
      <c r="AD1105" s="6"/>
      <c r="AE1105" s="6"/>
      <c r="AF1105" s="6"/>
      <c r="AG1105" s="6"/>
      <c r="AH1105" s="6"/>
      <c r="AI1105" s="6"/>
      <c r="AJ1105" s="6"/>
      <c r="AK1105" s="6"/>
      <c r="AL1105" s="6"/>
      <c r="AM1105" s="6"/>
      <c r="AN1105" s="6"/>
      <c r="AO1105" s="6"/>
      <c r="AP1105" s="6"/>
      <c r="AQ1105" s="6"/>
      <c r="AR1105" s="6"/>
      <c r="AS1105" s="6"/>
      <c r="AT1105" s="6"/>
      <c r="AU1105" s="6"/>
      <c r="AV1105" s="6"/>
      <c r="AW1105" s="6"/>
      <c r="AX1105" s="6"/>
      <c r="AY1105" s="6"/>
      <c r="AZ1105" s="6"/>
      <c r="BA1105" s="6"/>
      <c r="BB1105" s="6"/>
      <c r="BC1105" s="6"/>
      <c r="BD1105" s="6"/>
      <c r="BE1105" s="6"/>
    </row>
    <row r="1106" spans="1:57">
      <c r="A1106" s="6"/>
      <c r="B1106" s="6"/>
      <c r="C1106" s="6"/>
      <c r="D1106" s="6"/>
      <c r="E1106" s="6"/>
      <c r="F1106" s="6"/>
      <c r="G1106" s="6"/>
      <c r="H1106" s="6"/>
      <c r="I1106" s="6"/>
      <c r="J1106" s="6"/>
      <c r="L1106" s="6"/>
      <c r="M1106" s="6"/>
      <c r="N1106" s="6"/>
      <c r="O1106" s="6"/>
      <c r="P1106" s="6"/>
      <c r="Q1106" s="6"/>
      <c r="R1106" s="6"/>
      <c r="S1106" s="6"/>
      <c r="T1106" s="6"/>
      <c r="U1106" s="6"/>
      <c r="V1106" s="6"/>
      <c r="W1106" s="6"/>
      <c r="X1106" s="6"/>
      <c r="Y1106" s="6"/>
      <c r="Z1106" s="6"/>
      <c r="AA1106" s="6"/>
      <c r="AB1106" s="6"/>
      <c r="AC1106" s="6"/>
      <c r="AD1106" s="6"/>
      <c r="AE1106" s="6"/>
      <c r="AF1106" s="6"/>
      <c r="AG1106" s="6"/>
      <c r="AH1106" s="6"/>
      <c r="AI1106" s="6"/>
      <c r="AJ1106" s="6"/>
      <c r="AK1106" s="6"/>
      <c r="AL1106" s="6"/>
      <c r="AM1106" s="6"/>
      <c r="AN1106" s="6"/>
      <c r="AO1106" s="6"/>
      <c r="AP1106" s="6"/>
      <c r="AQ1106" s="6"/>
      <c r="AR1106" s="6"/>
      <c r="AS1106" s="6"/>
      <c r="AT1106" s="6"/>
      <c r="AU1106" s="6"/>
      <c r="AV1106" s="6"/>
      <c r="AW1106" s="6"/>
      <c r="AX1106" s="6"/>
      <c r="AY1106" s="6"/>
      <c r="AZ1106" s="6"/>
      <c r="BA1106" s="6"/>
      <c r="BB1106" s="6"/>
      <c r="BC1106" s="6"/>
      <c r="BD1106" s="6"/>
      <c r="BE1106" s="6"/>
    </row>
    <row r="1107" spans="1:57">
      <c r="A1107" s="6"/>
      <c r="B1107" s="6"/>
      <c r="C1107" s="6"/>
      <c r="D1107" s="6"/>
      <c r="E1107" s="6"/>
      <c r="F1107" s="6"/>
      <c r="G1107" s="6"/>
      <c r="H1107" s="6"/>
      <c r="I1107" s="6"/>
      <c r="J1107" s="6"/>
      <c r="L1107" s="6"/>
      <c r="M1107" s="6"/>
      <c r="N1107" s="6"/>
      <c r="O1107" s="6"/>
      <c r="P1107" s="6"/>
      <c r="Q1107" s="6"/>
      <c r="R1107" s="6"/>
      <c r="S1107" s="6"/>
      <c r="T1107" s="6"/>
      <c r="U1107" s="6"/>
      <c r="V1107" s="6"/>
      <c r="W1107" s="6"/>
      <c r="X1107" s="6"/>
      <c r="Y1107" s="6"/>
      <c r="Z1107" s="6"/>
      <c r="AA1107" s="6"/>
      <c r="AB1107" s="6"/>
      <c r="AC1107" s="6"/>
      <c r="AD1107" s="6"/>
      <c r="AE1107" s="6"/>
      <c r="AF1107" s="6"/>
      <c r="AG1107" s="6"/>
      <c r="AH1107" s="6"/>
      <c r="AI1107" s="6"/>
      <c r="AJ1107" s="6"/>
      <c r="AK1107" s="6"/>
      <c r="AL1107" s="6"/>
      <c r="AM1107" s="6"/>
      <c r="AN1107" s="6"/>
      <c r="AO1107" s="6"/>
      <c r="AP1107" s="6"/>
      <c r="AQ1107" s="6"/>
      <c r="AR1107" s="6"/>
      <c r="AS1107" s="6"/>
      <c r="AT1107" s="6"/>
      <c r="AU1107" s="6"/>
      <c r="AV1107" s="6"/>
      <c r="AW1107" s="6"/>
      <c r="AX1107" s="6"/>
      <c r="AY1107" s="6"/>
      <c r="AZ1107" s="6"/>
      <c r="BA1107" s="6"/>
      <c r="BB1107" s="6"/>
      <c r="BC1107" s="6"/>
      <c r="BD1107" s="6"/>
      <c r="BE1107" s="6"/>
    </row>
    <row r="1108" spans="1:57">
      <c r="A1108" s="6"/>
      <c r="B1108" s="6"/>
      <c r="C1108" s="6"/>
      <c r="D1108" s="6"/>
      <c r="E1108" s="6"/>
      <c r="F1108" s="6"/>
      <c r="G1108" s="6"/>
      <c r="H1108" s="6"/>
      <c r="I1108" s="6"/>
      <c r="J1108" s="6"/>
      <c r="L1108" s="6"/>
      <c r="M1108" s="6"/>
      <c r="N1108" s="6"/>
      <c r="O1108" s="6"/>
      <c r="P1108" s="6"/>
      <c r="Q1108" s="6"/>
      <c r="R1108" s="6"/>
      <c r="S1108" s="6"/>
      <c r="T1108" s="6"/>
      <c r="U1108" s="6"/>
      <c r="V1108" s="6"/>
      <c r="W1108" s="6"/>
      <c r="X1108" s="6"/>
      <c r="Y1108" s="6"/>
      <c r="Z1108" s="6"/>
      <c r="AA1108" s="6"/>
      <c r="AB1108" s="6"/>
      <c r="AC1108" s="6"/>
      <c r="AD1108" s="6"/>
      <c r="AE1108" s="6"/>
      <c r="AF1108" s="6"/>
      <c r="AG1108" s="6"/>
      <c r="AH1108" s="6"/>
      <c r="AI1108" s="6"/>
      <c r="AJ1108" s="6"/>
      <c r="AK1108" s="6"/>
      <c r="AL1108" s="6"/>
      <c r="AM1108" s="6"/>
      <c r="AN1108" s="6"/>
      <c r="AO1108" s="6"/>
      <c r="AP1108" s="6"/>
      <c r="AQ1108" s="6"/>
      <c r="AR1108" s="6"/>
      <c r="AS1108" s="6"/>
      <c r="AT1108" s="6"/>
      <c r="AU1108" s="6"/>
      <c r="AV1108" s="6"/>
      <c r="AW1108" s="6"/>
      <c r="AX1108" s="6"/>
      <c r="AY1108" s="6"/>
      <c r="AZ1108" s="6"/>
      <c r="BA1108" s="6"/>
      <c r="BB1108" s="6"/>
      <c r="BC1108" s="6"/>
      <c r="BD1108" s="6"/>
      <c r="BE1108" s="6"/>
    </row>
  </sheetData>
  <sortState xmlns:xlrd2="http://schemas.microsoft.com/office/spreadsheetml/2017/richdata2" ref="A4:M383">
    <sortCondition ref="C4:C383"/>
    <sortCondition ref="D4:D383"/>
  </sortState>
  <conditionalFormatting sqref="B3:B383 D3:D383">
    <cfRule type="duplicateValues" dxfId="0" priority="1"/>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9AE1CE-8AB2-B54E-9B58-342D8C3A3FB6}">
  <dimension ref="A1:G11"/>
  <sheetViews>
    <sheetView workbookViewId="0"/>
  </sheetViews>
  <sheetFormatPr baseColWidth="10" defaultRowHeight="16"/>
  <cols>
    <col min="1" max="1" width="18.5" style="8" customWidth="1"/>
    <col min="2" max="2" width="9.6640625" style="8" customWidth="1"/>
    <col min="3" max="3" width="12.33203125" style="8" bestFit="1" customWidth="1"/>
    <col min="4" max="4" width="15.5" style="8" bestFit="1" customWidth="1"/>
    <col min="5" max="5" width="11" style="8" bestFit="1" customWidth="1"/>
    <col min="6" max="6" width="10.6640625" style="8" bestFit="1" customWidth="1"/>
    <col min="7" max="7" width="11.6640625" style="8" bestFit="1" customWidth="1"/>
    <col min="8" max="16384" width="10.83203125" style="8"/>
  </cols>
  <sheetData>
    <row r="1" spans="1:7">
      <c r="A1" s="1" t="s">
        <v>1801</v>
      </c>
    </row>
    <row r="3" spans="1:7">
      <c r="A3" s="120" t="s">
        <v>1800</v>
      </c>
      <c r="B3" s="121" t="s">
        <v>1794</v>
      </c>
      <c r="C3" s="120" t="s">
        <v>1797</v>
      </c>
      <c r="D3" s="120" t="s">
        <v>1796</v>
      </c>
      <c r="E3" s="120" t="s">
        <v>1798</v>
      </c>
      <c r="F3" s="120" t="s">
        <v>1799</v>
      </c>
      <c r="G3" s="120" t="s">
        <v>1795</v>
      </c>
    </row>
    <row r="4" spans="1:7">
      <c r="A4" s="125" t="s">
        <v>306</v>
      </c>
      <c r="B4" s="122">
        <v>68.351665823115908</v>
      </c>
      <c r="C4" s="128">
        <v>65</v>
      </c>
      <c r="D4" s="132">
        <v>76.5</v>
      </c>
      <c r="E4" s="132">
        <v>64.400000000000006</v>
      </c>
      <c r="F4" s="81">
        <v>49.34</v>
      </c>
      <c r="G4" s="122">
        <v>63.687720812720798</v>
      </c>
    </row>
    <row r="5" spans="1:7">
      <c r="A5" s="126" t="s">
        <v>318</v>
      </c>
      <c r="B5" s="131">
        <v>28.603393147042631</v>
      </c>
      <c r="C5" s="129">
        <v>25</v>
      </c>
      <c r="D5" s="133">
        <v>7.4</v>
      </c>
      <c r="E5" s="133">
        <v>26.7</v>
      </c>
      <c r="F5" s="82">
        <v>39.19</v>
      </c>
      <c r="G5" s="123">
        <v>8.1003270124113502</v>
      </c>
    </row>
    <row r="6" spans="1:7">
      <c r="A6" s="126" t="s">
        <v>312</v>
      </c>
      <c r="B6" s="123">
        <v>1.9054326711162013</v>
      </c>
      <c r="C6" s="129">
        <v>5</v>
      </c>
      <c r="D6" s="133">
        <v>0.7</v>
      </c>
      <c r="E6" s="82" t="s">
        <v>1705</v>
      </c>
      <c r="F6" s="82">
        <v>10.14</v>
      </c>
      <c r="G6" s="123">
        <v>0.75541527777777795</v>
      </c>
    </row>
    <row r="7" spans="1:7">
      <c r="A7" s="126" t="s">
        <v>324</v>
      </c>
      <c r="B7" s="123">
        <v>0.63627727240212473</v>
      </c>
      <c r="C7" s="129">
        <v>3</v>
      </c>
      <c r="D7" s="133">
        <v>12.3</v>
      </c>
      <c r="E7" s="129">
        <v>5</v>
      </c>
      <c r="F7" s="82">
        <v>1.03</v>
      </c>
      <c r="G7" s="123">
        <v>22.353906501766801</v>
      </c>
    </row>
    <row r="8" spans="1:7">
      <c r="A8" s="126" t="s">
        <v>330</v>
      </c>
      <c r="B8" s="123">
        <v>0.36191271039761819</v>
      </c>
      <c r="C8" s="82" t="s">
        <v>1705</v>
      </c>
      <c r="D8" s="133">
        <v>1.4</v>
      </c>
      <c r="E8" s="82" t="s">
        <v>1705</v>
      </c>
      <c r="F8" s="82" t="s">
        <v>1705</v>
      </c>
      <c r="G8" s="123">
        <v>3.8309837407407401</v>
      </c>
    </row>
    <row r="9" spans="1:7">
      <c r="A9" s="126" t="s">
        <v>342</v>
      </c>
      <c r="B9" s="123">
        <v>3.8677500748051666E-2</v>
      </c>
      <c r="C9" s="82" t="s">
        <v>1705</v>
      </c>
      <c r="D9" s="82" t="s">
        <v>1705</v>
      </c>
      <c r="E9" s="82" t="s">
        <v>1705</v>
      </c>
      <c r="F9" s="82" t="s">
        <v>1705</v>
      </c>
      <c r="G9" s="134">
        <v>4.1000000000000003E-3</v>
      </c>
    </row>
    <row r="10" spans="1:7">
      <c r="A10" s="126" t="s">
        <v>336</v>
      </c>
      <c r="B10" s="123">
        <v>3.0593079528612087E-2</v>
      </c>
      <c r="C10" s="82" t="s">
        <v>1705</v>
      </c>
      <c r="D10" s="82" t="s">
        <v>1705</v>
      </c>
      <c r="E10" s="82" t="s">
        <v>1705</v>
      </c>
      <c r="F10" s="82" t="s">
        <v>1705</v>
      </c>
      <c r="G10" s="123">
        <v>0.11107499999999999</v>
      </c>
    </row>
    <row r="11" spans="1:7">
      <c r="A11" s="127" t="s">
        <v>348</v>
      </c>
      <c r="B11" s="130">
        <v>2.1107950895294832E-3</v>
      </c>
      <c r="C11" s="83" t="s">
        <v>1705</v>
      </c>
      <c r="D11" s="83" t="s">
        <v>1705</v>
      </c>
      <c r="E11" s="83" t="s">
        <v>1705</v>
      </c>
      <c r="F11" s="83" t="s">
        <v>1705</v>
      </c>
      <c r="G11" s="124" t="s">
        <v>170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D4FFDE-77C9-1B44-AA6C-9028143827C2}">
  <dimension ref="A1:M114"/>
  <sheetViews>
    <sheetView workbookViewId="0">
      <selection activeCell="K3" sqref="K3:M3"/>
    </sheetView>
  </sheetViews>
  <sheetFormatPr baseColWidth="10" defaultRowHeight="16"/>
  <cols>
    <col min="1" max="1" width="22.1640625" customWidth="1"/>
    <col min="2" max="2" width="28.5" bestFit="1" customWidth="1"/>
    <col min="3" max="3" width="7.33203125" bestFit="1" customWidth="1"/>
    <col min="4" max="4" width="34" bestFit="1" customWidth="1"/>
    <col min="5" max="5" width="28.5" bestFit="1" customWidth="1"/>
    <col min="6" max="6" width="7.6640625" bestFit="1" customWidth="1"/>
    <col min="7" max="7" width="34" bestFit="1" customWidth="1"/>
    <col min="8" max="8" width="28.5" bestFit="1" customWidth="1"/>
    <col min="9" max="9" width="7.33203125" bestFit="1" customWidth="1"/>
    <col min="10" max="10" width="34" bestFit="1" customWidth="1"/>
    <col min="11" max="11" width="28.5" bestFit="1" customWidth="1"/>
    <col min="12" max="12" width="7.33203125" bestFit="1" customWidth="1"/>
    <col min="13" max="13" width="34" bestFit="1" customWidth="1"/>
  </cols>
  <sheetData>
    <row r="1" spans="1:13">
      <c r="A1" t="s">
        <v>1770</v>
      </c>
    </row>
    <row r="3" spans="1:13">
      <c r="B3" s="135" t="s">
        <v>787</v>
      </c>
      <c r="C3" s="135"/>
      <c r="D3" s="135"/>
      <c r="E3" s="135" t="s">
        <v>789</v>
      </c>
      <c r="F3" s="135"/>
      <c r="G3" s="135"/>
      <c r="H3" s="135" t="s">
        <v>790</v>
      </c>
      <c r="I3" s="135"/>
      <c r="J3" s="135"/>
      <c r="K3" s="135" t="s">
        <v>791</v>
      </c>
      <c r="L3" s="135"/>
      <c r="M3" s="135"/>
    </row>
    <row r="4" spans="1:13">
      <c r="A4" s="2" t="s">
        <v>788</v>
      </c>
      <c r="B4" s="2" t="s">
        <v>782</v>
      </c>
      <c r="C4" s="2" t="s">
        <v>783</v>
      </c>
      <c r="D4" s="2" t="s">
        <v>784</v>
      </c>
      <c r="E4" s="2" t="s">
        <v>782</v>
      </c>
      <c r="F4" s="2" t="s">
        <v>783</v>
      </c>
      <c r="G4" s="2" t="s">
        <v>784</v>
      </c>
      <c r="H4" s="2" t="s">
        <v>782</v>
      </c>
      <c r="I4" s="2" t="s">
        <v>783</v>
      </c>
      <c r="J4" s="2" t="s">
        <v>784</v>
      </c>
      <c r="K4" s="2" t="s">
        <v>782</v>
      </c>
      <c r="L4" s="2" t="s">
        <v>783</v>
      </c>
      <c r="M4" s="2" t="s">
        <v>784</v>
      </c>
    </row>
    <row r="5" spans="1:13">
      <c r="A5" s="10" t="s">
        <v>2</v>
      </c>
      <c r="B5" s="56">
        <v>-9.9320390138607894E-3</v>
      </c>
      <c r="C5" s="57">
        <v>0.77207748361638495</v>
      </c>
      <c r="D5" s="58">
        <v>0.868969446499818</v>
      </c>
      <c r="E5" s="56">
        <v>-5.9953826783327403E-3</v>
      </c>
      <c r="F5" s="57">
        <v>0.86119991238803095</v>
      </c>
      <c r="G5" s="58">
        <v>0.908174453063742</v>
      </c>
      <c r="H5" s="56">
        <v>-1.3225309242517099E-2</v>
      </c>
      <c r="I5" s="57">
        <v>0.699710714334701</v>
      </c>
      <c r="J5" s="58">
        <v>0.81986305922045799</v>
      </c>
      <c r="K5" s="56">
        <v>-2.3820996517297299E-2</v>
      </c>
      <c r="L5" s="57">
        <v>0.48718170914681003</v>
      </c>
      <c r="M5" s="58">
        <v>0.649575612195747</v>
      </c>
    </row>
    <row r="6" spans="1:13">
      <c r="A6" s="19" t="s">
        <v>8</v>
      </c>
      <c r="B6" s="59">
        <v>0.20964643002073299</v>
      </c>
      <c r="C6" s="60">
        <v>5.11773068367916E-10</v>
      </c>
      <c r="D6" s="61">
        <v>1.18731351861357E-7</v>
      </c>
      <c r="E6" s="59">
        <v>0.19636428406380799</v>
      </c>
      <c r="F6" s="60">
        <v>6.1162568343320304E-9</v>
      </c>
      <c r="G6" s="61">
        <v>9.4598105704335403E-7</v>
      </c>
      <c r="H6" s="59">
        <v>0.23214418850511601</v>
      </c>
      <c r="I6" s="60">
        <v>5.1891824170979801E-12</v>
      </c>
      <c r="J6" s="61">
        <v>2.4077806415334602E-9</v>
      </c>
      <c r="K6" s="59">
        <v>0.192228145610021</v>
      </c>
      <c r="L6" s="60">
        <v>1.2798587523121799E-8</v>
      </c>
      <c r="M6" s="61">
        <v>1.48463615268213E-6</v>
      </c>
    </row>
    <row r="7" spans="1:13">
      <c r="A7" s="11" t="s">
        <v>14</v>
      </c>
      <c r="B7" s="59">
        <v>-9.1881800872429906E-2</v>
      </c>
      <c r="C7" s="60">
        <v>6.9457920955651202E-3</v>
      </c>
      <c r="D7" s="61">
        <v>5.4624534446478197E-2</v>
      </c>
      <c r="E7" s="59">
        <v>-9.2773534798544305E-2</v>
      </c>
      <c r="F7" s="60">
        <v>6.4156783711228904E-3</v>
      </c>
      <c r="G7" s="61">
        <v>5.2225873056158299E-2</v>
      </c>
      <c r="H7" s="59">
        <v>-9.9996489179856096E-2</v>
      </c>
      <c r="I7" s="60">
        <v>3.2928414626085499E-3</v>
      </c>
      <c r="J7" s="61">
        <v>3.2830021608113102E-2</v>
      </c>
      <c r="K7" s="59">
        <v>-0.122690940516808</v>
      </c>
      <c r="L7" s="60">
        <v>3.0548003657737699E-4</v>
      </c>
      <c r="M7" s="61">
        <v>7.0871368485951498E-3</v>
      </c>
    </row>
    <row r="8" spans="1:13">
      <c r="A8" s="11" t="s">
        <v>19</v>
      </c>
      <c r="B8" s="59">
        <v>-4.1833497134588102E-2</v>
      </c>
      <c r="C8" s="60">
        <v>0.231167368692034</v>
      </c>
      <c r="D8" s="61">
        <v>0.46495414231075199</v>
      </c>
      <c r="E8" s="59">
        <v>-4.1449335285087603E-2</v>
      </c>
      <c r="F8" s="60">
        <v>0.23548324017893699</v>
      </c>
      <c r="G8" s="61">
        <v>0.46495414231075199</v>
      </c>
      <c r="H8" s="59">
        <v>-2.5800242172874299E-2</v>
      </c>
      <c r="I8" s="60">
        <v>0.46036046932500801</v>
      </c>
      <c r="J8" s="61">
        <v>0.62726103111475295</v>
      </c>
      <c r="K8" s="59">
        <v>1.14744129826006E-2</v>
      </c>
      <c r="L8" s="60">
        <v>0.74269440321285995</v>
      </c>
      <c r="M8" s="61">
        <v>0.84651179261101706</v>
      </c>
    </row>
    <row r="9" spans="1:13">
      <c r="A9" s="11" t="s">
        <v>25</v>
      </c>
      <c r="B9" s="59">
        <v>-5.02271617600221E-2</v>
      </c>
      <c r="C9" s="60">
        <v>0.14062934086071399</v>
      </c>
      <c r="D9" s="61">
        <v>0.383835377408066</v>
      </c>
      <c r="E9" s="59">
        <v>-6.1382490856944798E-2</v>
      </c>
      <c r="F9" s="60">
        <v>7.16613549716731E-2</v>
      </c>
      <c r="G9" s="61">
        <v>0.25992120561787102</v>
      </c>
      <c r="H9" s="59">
        <v>-5.6539326045255703E-2</v>
      </c>
      <c r="I9" s="60">
        <v>9.71351970499192E-2</v>
      </c>
      <c r="J9" s="61">
        <v>0.31739951712086301</v>
      </c>
      <c r="K9" s="59">
        <v>-4.7937975211351902E-2</v>
      </c>
      <c r="L9" s="60">
        <v>0.15965961026113201</v>
      </c>
      <c r="M9" s="61">
        <v>0.42092079068843902</v>
      </c>
    </row>
    <row r="10" spans="1:13">
      <c r="A10" s="19" t="s">
        <v>28</v>
      </c>
      <c r="B10" s="59">
        <v>-0.10803179216022001</v>
      </c>
      <c r="C10" s="60">
        <v>1.4906688768192601E-3</v>
      </c>
      <c r="D10" s="61">
        <v>1.9762010252689598E-2</v>
      </c>
      <c r="E10" s="59">
        <v>-0.118347621671702</v>
      </c>
      <c r="F10" s="60">
        <v>4.9792897146128101E-4</v>
      </c>
      <c r="G10" s="61">
        <v>8.8861170291551703E-3</v>
      </c>
      <c r="H10" s="59">
        <v>-0.110813199350987</v>
      </c>
      <c r="I10" s="60">
        <v>1.1189338279664601E-3</v>
      </c>
      <c r="J10" s="61">
        <v>1.6224540505513699E-2</v>
      </c>
      <c r="K10" s="59">
        <v>-0.142817086420888</v>
      </c>
      <c r="L10" s="60">
        <v>2.5696538360042699E-5</v>
      </c>
      <c r="M10" s="61">
        <v>1.15272143822797E-3</v>
      </c>
    </row>
    <row r="11" spans="1:13">
      <c r="A11" s="11" t="s">
        <v>30</v>
      </c>
      <c r="B11" s="59">
        <v>-4.4710624398599401E-2</v>
      </c>
      <c r="C11" s="60">
        <v>0.18970657118619</v>
      </c>
      <c r="D11" s="61">
        <v>0.44767590301458898</v>
      </c>
      <c r="E11" s="59">
        <v>-4.0648152241681501E-2</v>
      </c>
      <c r="F11" s="60">
        <v>0.233189072353089</v>
      </c>
      <c r="G11" s="61">
        <v>0.46495414231075199</v>
      </c>
      <c r="H11" s="59">
        <v>-4.0766048997419597E-2</v>
      </c>
      <c r="I11" s="60">
        <v>0.23183520319817899</v>
      </c>
      <c r="J11" s="61">
        <v>0.46495414231075199</v>
      </c>
      <c r="K11" s="59">
        <v>9.7162612403096198E-3</v>
      </c>
      <c r="L11" s="60">
        <v>0.77575092892820896</v>
      </c>
      <c r="M11" s="61">
        <v>0.86944065464417597</v>
      </c>
    </row>
    <row r="12" spans="1:13">
      <c r="A12" s="19" t="s">
        <v>35</v>
      </c>
      <c r="B12" s="59">
        <v>-9.9671722238167906E-2</v>
      </c>
      <c r="C12" s="60">
        <v>3.39620913187377E-3</v>
      </c>
      <c r="D12" s="61">
        <v>3.2830021608113102E-2</v>
      </c>
      <c r="E12" s="59">
        <v>-0.101509309297646</v>
      </c>
      <c r="F12" s="60">
        <v>2.84802499196224E-3</v>
      </c>
      <c r="G12" s="61">
        <v>3.1463895149297101E-2</v>
      </c>
      <c r="H12" s="59">
        <v>-0.110393358549967</v>
      </c>
      <c r="I12" s="60">
        <v>1.16893085788394E-3</v>
      </c>
      <c r="J12" s="61">
        <v>1.6435876304792402E-2</v>
      </c>
      <c r="K12" s="59">
        <v>-6.21715958145009E-2</v>
      </c>
      <c r="L12" s="60">
        <v>6.80819017256451E-2</v>
      </c>
      <c r="M12" s="61">
        <v>0.25475808387660698</v>
      </c>
    </row>
    <row r="13" spans="1:13">
      <c r="A13" s="11" t="s">
        <v>39</v>
      </c>
      <c r="B13" s="59">
        <v>3.0670068055368399E-2</v>
      </c>
      <c r="C13" s="60">
        <v>0.36845395897855898</v>
      </c>
      <c r="D13" s="61">
        <v>0.57133382556281498</v>
      </c>
      <c r="E13" s="59">
        <v>3.10887527670929E-2</v>
      </c>
      <c r="F13" s="60">
        <v>0.361949532611469</v>
      </c>
      <c r="G13" s="61">
        <v>0.56738034841797802</v>
      </c>
      <c r="H13" s="59">
        <v>2.1203304737271399E-2</v>
      </c>
      <c r="I13" s="60">
        <v>0.53414433775317205</v>
      </c>
      <c r="J13" s="61">
        <v>0.69014179567644596</v>
      </c>
      <c r="K13" s="59">
        <v>2.60083701986926E-2</v>
      </c>
      <c r="L13" s="60">
        <v>0.44568859136465999</v>
      </c>
      <c r="M13" s="61">
        <v>0.62259386845964304</v>
      </c>
    </row>
    <row r="14" spans="1:13">
      <c r="A14" s="11" t="s">
        <v>41</v>
      </c>
      <c r="B14" s="59">
        <v>-2.7932009772133701E-2</v>
      </c>
      <c r="C14" s="60">
        <v>0.41908139186356902</v>
      </c>
      <c r="D14" s="61">
        <v>0.60700125225020996</v>
      </c>
      <c r="E14" s="59">
        <v>-2.4141803685409101E-2</v>
      </c>
      <c r="F14" s="60">
        <v>0.48496548617441299</v>
      </c>
      <c r="G14" s="61">
        <v>0.64848410831391201</v>
      </c>
      <c r="H14" s="59">
        <v>-1.14737410923974E-2</v>
      </c>
      <c r="I14" s="60">
        <v>0.73999645060390495</v>
      </c>
      <c r="J14" s="61">
        <v>0.84571022926160599</v>
      </c>
      <c r="K14" s="59">
        <v>9.4161932594264107E-3</v>
      </c>
      <c r="L14" s="60">
        <v>0.78535743509382805</v>
      </c>
      <c r="M14" s="61">
        <v>0.87597560068157698</v>
      </c>
    </row>
    <row r="15" spans="1:13">
      <c r="A15" s="11" t="s">
        <v>43</v>
      </c>
      <c r="B15" s="59">
        <v>-3.03632381520299E-2</v>
      </c>
      <c r="C15" s="60">
        <v>0.373266486467904</v>
      </c>
      <c r="D15" s="61">
        <v>0.57432726259937406</v>
      </c>
      <c r="E15" s="59">
        <v>-4.3774456242682898E-2</v>
      </c>
      <c r="F15" s="60">
        <v>0.199155456283585</v>
      </c>
      <c r="G15" s="61">
        <v>0.45414206503488402</v>
      </c>
      <c r="H15" s="59">
        <v>-6.3510929938164797E-3</v>
      </c>
      <c r="I15" s="60">
        <v>0.85228921755165399</v>
      </c>
      <c r="J15" s="61">
        <v>0.903799027628717</v>
      </c>
      <c r="K15" s="59">
        <v>-6.6805988898503699E-2</v>
      </c>
      <c r="L15" s="60">
        <v>4.9907313515709803E-2</v>
      </c>
      <c r="M15" s="61">
        <v>0.21121690969214801</v>
      </c>
    </row>
    <row r="16" spans="1:13">
      <c r="A16" s="11" t="s">
        <v>46</v>
      </c>
      <c r="B16" s="59">
        <v>-2.7668860915456301E-2</v>
      </c>
      <c r="C16" s="60">
        <v>0.41717631770270702</v>
      </c>
      <c r="D16" s="61">
        <v>0.60700125225020996</v>
      </c>
      <c r="E16" s="59">
        <v>-3.8008191696508799E-2</v>
      </c>
      <c r="F16" s="60">
        <v>0.26497994554666199</v>
      </c>
      <c r="G16" s="61">
        <v>0.494857935616416</v>
      </c>
      <c r="H16" s="59">
        <v>-9.8183919097632796E-3</v>
      </c>
      <c r="I16" s="60">
        <v>0.77345771854401901</v>
      </c>
      <c r="J16" s="61">
        <v>0.868969446499818</v>
      </c>
      <c r="K16" s="59">
        <v>-1.11229022375753E-2</v>
      </c>
      <c r="L16" s="60">
        <v>0.74434657626141199</v>
      </c>
      <c r="M16" s="61">
        <v>0.84651179261101706</v>
      </c>
    </row>
    <row r="17" spans="1:13">
      <c r="A17" s="11" t="s">
        <v>49</v>
      </c>
      <c r="B17" s="59">
        <v>-7.2908663592907402E-2</v>
      </c>
      <c r="C17" s="60">
        <v>3.2328164269706902E-2</v>
      </c>
      <c r="D17" s="61">
        <v>0.159577321501532</v>
      </c>
      <c r="E17" s="59">
        <v>-8.6595331167413706E-2</v>
      </c>
      <c r="F17" s="60">
        <v>1.0974343191634499E-2</v>
      </c>
      <c r="G17" s="61">
        <v>7.3798481752440706E-2</v>
      </c>
      <c r="H17" s="59">
        <v>-6.7150123996977895E-2</v>
      </c>
      <c r="I17" s="60">
        <v>4.8737521630648498E-2</v>
      </c>
      <c r="J17" s="61">
        <v>0.21121690969214801</v>
      </c>
      <c r="K17" s="59">
        <v>-5.6124761033681803E-2</v>
      </c>
      <c r="L17" s="60">
        <v>9.9615447190867498E-2</v>
      </c>
      <c r="M17" s="61">
        <v>0.31908321861831501</v>
      </c>
    </row>
    <row r="18" spans="1:13">
      <c r="A18" s="11" t="s">
        <v>54</v>
      </c>
      <c r="B18" s="59">
        <v>-7.9062836053016505E-2</v>
      </c>
      <c r="C18" s="60">
        <v>2.17693002147041E-2</v>
      </c>
      <c r="D18" s="61">
        <v>0.13263759517493801</v>
      </c>
      <c r="E18" s="59">
        <v>-7.5575152202897303E-2</v>
      </c>
      <c r="F18" s="60">
        <v>2.8317399857158001E-2</v>
      </c>
      <c r="G18" s="61">
        <v>0.14599192815245901</v>
      </c>
      <c r="H18" s="59">
        <v>-8.2229240882394999E-2</v>
      </c>
      <c r="I18" s="60">
        <v>1.7006679762256099E-2</v>
      </c>
      <c r="J18" s="61">
        <v>0.108097252187491</v>
      </c>
      <c r="K18" s="59">
        <v>-3.9328906935427899E-2</v>
      </c>
      <c r="L18" s="60">
        <v>0.25430218417408801</v>
      </c>
      <c r="M18" s="61">
        <v>0.48758765891230099</v>
      </c>
    </row>
    <row r="19" spans="1:13">
      <c r="A19" s="11" t="s">
        <v>59</v>
      </c>
      <c r="B19" s="59">
        <v>-6.1627862792669102E-2</v>
      </c>
      <c r="C19" s="60">
        <v>7.0532195916174004E-2</v>
      </c>
      <c r="D19" s="61">
        <v>0.25973761035797399</v>
      </c>
      <c r="E19" s="59">
        <v>-7.0945150013739494E-2</v>
      </c>
      <c r="F19" s="60">
        <v>3.72931671707444E-2</v>
      </c>
      <c r="G19" s="61">
        <v>0.17293355665611501</v>
      </c>
      <c r="H19" s="59">
        <v>-5.4229721697996301E-2</v>
      </c>
      <c r="I19" s="60">
        <v>0.11160141684389099</v>
      </c>
      <c r="J19" s="61">
        <v>0.33845135565729001</v>
      </c>
      <c r="K19" s="59">
        <v>-3.9896503070256203E-2</v>
      </c>
      <c r="L19" s="60">
        <v>0.24195229320967299</v>
      </c>
      <c r="M19" s="61">
        <v>0.47170531113146302</v>
      </c>
    </row>
    <row r="20" spans="1:13">
      <c r="A20" s="11" t="s">
        <v>61</v>
      </c>
      <c r="B20" s="59">
        <v>7.9595249012403106E-3</v>
      </c>
      <c r="C20" s="60">
        <v>0.81718061247073004</v>
      </c>
      <c r="D20" s="61">
        <v>0.88586818032558501</v>
      </c>
      <c r="E20" s="59">
        <v>8.2664225380826694E-3</v>
      </c>
      <c r="F20" s="60">
        <v>0.81026325885758799</v>
      </c>
      <c r="G20" s="61">
        <v>0.88586818032558501</v>
      </c>
      <c r="H20" s="59">
        <v>1.7543012411904101E-2</v>
      </c>
      <c r="I20" s="60">
        <v>0.61037221306286504</v>
      </c>
      <c r="J20" s="61">
        <v>0.73945876465057303</v>
      </c>
      <c r="K20" s="59">
        <v>6.5359320635282006E-2</v>
      </c>
      <c r="L20" s="60">
        <v>5.73979936484506E-2</v>
      </c>
      <c r="M20" s="61">
        <v>0.22797629786571499</v>
      </c>
    </row>
    <row r="21" spans="1:13">
      <c r="A21" s="11" t="s">
        <v>63</v>
      </c>
      <c r="B21" s="59">
        <v>-4.6345275794094302E-2</v>
      </c>
      <c r="C21" s="60">
        <v>0.175515568430194</v>
      </c>
      <c r="D21" s="61">
        <v>0.44094939452654403</v>
      </c>
      <c r="E21" s="59">
        <v>-5.8433494499296301E-2</v>
      </c>
      <c r="F21" s="60">
        <v>8.7529047743443597E-2</v>
      </c>
      <c r="G21" s="61">
        <v>0.29862851583057198</v>
      </c>
      <c r="H21" s="59">
        <v>-5.06036098284093E-2</v>
      </c>
      <c r="I21" s="60">
        <v>0.13905524572306999</v>
      </c>
      <c r="J21" s="61">
        <v>0.38178481665979003</v>
      </c>
      <c r="K21" s="59">
        <v>-6.2826095315440297E-2</v>
      </c>
      <c r="L21" s="60">
        <v>6.6171178382781595E-2</v>
      </c>
      <c r="M21" s="61">
        <v>0.249621355850493</v>
      </c>
    </row>
    <row r="22" spans="1:13">
      <c r="A22" s="11" t="s">
        <v>68</v>
      </c>
      <c r="B22" s="59">
        <v>-8.7158495115106302E-2</v>
      </c>
      <c r="C22" s="60">
        <v>1.0736263449898399E-2</v>
      </c>
      <c r="D22" s="61">
        <v>7.3259209422836105E-2</v>
      </c>
      <c r="E22" s="59">
        <v>-8.1884017240115903E-2</v>
      </c>
      <c r="F22" s="60">
        <v>1.6564059376871901E-2</v>
      </c>
      <c r="G22" s="61">
        <v>0.10674616042873</v>
      </c>
      <c r="H22" s="59">
        <v>-8.8395019260229898E-2</v>
      </c>
      <c r="I22" s="60">
        <v>9.6674436730772601E-3</v>
      </c>
      <c r="J22" s="61">
        <v>6.6950654691161904E-2</v>
      </c>
      <c r="K22" s="59">
        <v>-6.7614933987222306E-2</v>
      </c>
      <c r="L22" s="60">
        <v>4.7972128943960302E-2</v>
      </c>
      <c r="M22" s="61">
        <v>0.209991205943373</v>
      </c>
    </row>
    <row r="23" spans="1:13">
      <c r="A23" s="19" t="s">
        <v>70</v>
      </c>
      <c r="B23" s="59">
        <v>0.11948930315315399</v>
      </c>
      <c r="C23" s="60">
        <v>4.5934882919151899E-4</v>
      </c>
      <c r="D23" s="61">
        <v>8.8807440310360308E-3</v>
      </c>
      <c r="E23" s="59">
        <v>0.124651961747325</v>
      </c>
      <c r="F23" s="60">
        <v>2.5624062971063598E-4</v>
      </c>
      <c r="G23" s="61">
        <v>6.6053140103186202E-3</v>
      </c>
      <c r="H23" s="59">
        <v>0.105495642181586</v>
      </c>
      <c r="I23" s="60">
        <v>1.9971600172195001E-3</v>
      </c>
      <c r="J23" s="61">
        <v>2.5045466161887801E-2</v>
      </c>
      <c r="K23" s="59">
        <v>7.3423454041177505E-2</v>
      </c>
      <c r="L23" s="60">
        <v>3.1718065435389901E-2</v>
      </c>
      <c r="M23" s="61">
        <v>0.159577321501532</v>
      </c>
    </row>
    <row r="24" spans="1:13">
      <c r="A24" s="11" t="s">
        <v>72</v>
      </c>
      <c r="B24" s="59">
        <v>-4.1777299138847E-2</v>
      </c>
      <c r="C24" s="60">
        <v>0.22206882795354499</v>
      </c>
      <c r="D24" s="61">
        <v>0.46414385662362601</v>
      </c>
      <c r="E24" s="59">
        <v>-4.5514435009292503E-2</v>
      </c>
      <c r="F24" s="60">
        <v>0.183392715234204</v>
      </c>
      <c r="G24" s="61">
        <v>0.443199061815993</v>
      </c>
      <c r="H24" s="59">
        <v>-1.0492629385476101E-2</v>
      </c>
      <c r="I24" s="60">
        <v>0.75918765317359904</v>
      </c>
      <c r="J24" s="61">
        <v>0.85917822212817097</v>
      </c>
      <c r="K24" s="59">
        <v>2.7907325328642402E-2</v>
      </c>
      <c r="L24" s="60">
        <v>0.41480695986899202</v>
      </c>
      <c r="M24" s="61">
        <v>0.60700125225020996</v>
      </c>
    </row>
    <row r="25" spans="1:13">
      <c r="A25" s="11" t="s">
        <v>74</v>
      </c>
      <c r="B25" s="59">
        <v>6.1844924081893599E-2</v>
      </c>
      <c r="C25" s="60">
        <v>6.9545501044495001E-2</v>
      </c>
      <c r="D25" s="61">
        <v>0.258152899877165</v>
      </c>
      <c r="E25" s="59">
        <v>4.2912714137354403E-2</v>
      </c>
      <c r="F25" s="60">
        <v>0.20815249314381601</v>
      </c>
      <c r="G25" s="61">
        <v>0.45706275667905299</v>
      </c>
      <c r="H25" s="59">
        <v>8.0397794534864397E-2</v>
      </c>
      <c r="I25" s="60">
        <v>1.8232440366194601E-2</v>
      </c>
      <c r="J25" s="61">
        <v>0.112852018765478</v>
      </c>
      <c r="K25" s="59">
        <v>7.7666820728840194E-2</v>
      </c>
      <c r="L25" s="60">
        <v>2.2582694006077798E-2</v>
      </c>
      <c r="M25" s="61">
        <v>0.13263759517493801</v>
      </c>
    </row>
    <row r="26" spans="1:13">
      <c r="A26" s="11" t="s">
        <v>76</v>
      </c>
      <c r="B26" s="59">
        <v>4.5746878971556999E-2</v>
      </c>
      <c r="C26" s="60">
        <v>0.179636702872077</v>
      </c>
      <c r="D26" s="61">
        <v>0.44094939452654403</v>
      </c>
      <c r="E26" s="59">
        <v>4.5649979377455102E-2</v>
      </c>
      <c r="F26" s="60">
        <v>0.180561174482852</v>
      </c>
      <c r="G26" s="61">
        <v>0.44094939452654403</v>
      </c>
      <c r="H26" s="59">
        <v>5.5380614228879597E-2</v>
      </c>
      <c r="I26" s="60">
        <v>0.104193785797342</v>
      </c>
      <c r="J26" s="61">
        <v>0.33113641513675801</v>
      </c>
      <c r="K26" s="59">
        <v>0.118669491303961</v>
      </c>
      <c r="L26" s="60">
        <v>4.8048718515114602E-4</v>
      </c>
      <c r="M26" s="61">
        <v>8.8861170291551703E-3</v>
      </c>
    </row>
    <row r="27" spans="1:13">
      <c r="A27" s="11" t="s">
        <v>78</v>
      </c>
      <c r="B27" s="59">
        <v>4.3370984537121203E-2</v>
      </c>
      <c r="C27" s="60">
        <v>0.20333195413188701</v>
      </c>
      <c r="D27" s="61">
        <v>0.45476696836605701</v>
      </c>
      <c r="E27" s="59">
        <v>5.9550927834111103E-2</v>
      </c>
      <c r="F27" s="60">
        <v>8.0564614539277102E-2</v>
      </c>
      <c r="G27" s="61">
        <v>0.28077520095337899</v>
      </c>
      <c r="H27" s="59">
        <v>2.60022159873857E-2</v>
      </c>
      <c r="I27" s="60">
        <v>0.44579628608067101</v>
      </c>
      <c r="J27" s="61">
        <v>0.62259386845964304</v>
      </c>
      <c r="K27" s="59">
        <v>3.6732738082000997E-2</v>
      </c>
      <c r="L27" s="60">
        <v>0.28136153509019202</v>
      </c>
      <c r="M27" s="61">
        <v>0.50798347191380999</v>
      </c>
    </row>
    <row r="28" spans="1:13">
      <c r="A28" s="11" t="s">
        <v>83</v>
      </c>
      <c r="B28" s="59">
        <v>1.67504749652328E-3</v>
      </c>
      <c r="C28" s="60">
        <v>0.96083339375238996</v>
      </c>
      <c r="D28" s="61">
        <v>0.97769011995857202</v>
      </c>
      <c r="E28" s="59">
        <v>-5.4288722421576997E-3</v>
      </c>
      <c r="F28" s="60">
        <v>0.87354227793925099</v>
      </c>
      <c r="G28" s="61">
        <v>0.91537045405970097</v>
      </c>
      <c r="H28" s="59">
        <v>2.4481999495281699E-3</v>
      </c>
      <c r="I28" s="60">
        <v>0.942781322202635</v>
      </c>
      <c r="J28" s="61">
        <v>0.96567446689188197</v>
      </c>
      <c r="K28" s="59">
        <v>1.43281275102337E-2</v>
      </c>
      <c r="L28" s="60">
        <v>0.67442510240149101</v>
      </c>
      <c r="M28" s="61">
        <v>0.79829910080176503</v>
      </c>
    </row>
    <row r="29" spans="1:13">
      <c r="A29" s="11" t="s">
        <v>85</v>
      </c>
      <c r="B29" s="59">
        <v>8.3867910614492794E-2</v>
      </c>
      <c r="C29" s="60">
        <v>1.3773546467921199E-2</v>
      </c>
      <c r="D29" s="61">
        <v>9.1298936587363405E-2</v>
      </c>
      <c r="E29" s="59">
        <v>7.4867713568906397E-2</v>
      </c>
      <c r="F29" s="60">
        <v>2.79491352630576E-2</v>
      </c>
      <c r="G29" s="61">
        <v>0.14571234564110899</v>
      </c>
      <c r="H29" s="59">
        <v>9.04394163781371E-2</v>
      </c>
      <c r="I29" s="60">
        <v>7.8867551434873596E-3</v>
      </c>
      <c r="J29" s="61">
        <v>5.9023457848034401E-2</v>
      </c>
      <c r="K29" s="59">
        <v>5.1704613853816597E-2</v>
      </c>
      <c r="L29" s="60">
        <v>0.12930433975945799</v>
      </c>
      <c r="M29" s="61">
        <v>0.37154551817743697</v>
      </c>
    </row>
    <row r="30" spans="1:13">
      <c r="A30" s="11" t="s">
        <v>87</v>
      </c>
      <c r="B30" s="59">
        <v>-2.3231182496614201E-2</v>
      </c>
      <c r="C30" s="60">
        <v>0.49576651240851399</v>
      </c>
      <c r="D30" s="61">
        <v>0.65537225571951696</v>
      </c>
      <c r="E30" s="59">
        <v>-1.8146648037480399E-2</v>
      </c>
      <c r="F30" s="60">
        <v>0.59468906877902195</v>
      </c>
      <c r="G30" s="61">
        <v>0.733871616791133</v>
      </c>
      <c r="H30" s="59">
        <v>-5.1943352761013001E-2</v>
      </c>
      <c r="I30" s="60">
        <v>0.12754264561583001</v>
      </c>
      <c r="J30" s="61">
        <v>0.36987367228590701</v>
      </c>
      <c r="K30" s="59">
        <v>-5.3643320700389997E-2</v>
      </c>
      <c r="L30" s="60">
        <v>0.11553207812967101</v>
      </c>
      <c r="M30" s="61">
        <v>0.3480966509881</v>
      </c>
    </row>
    <row r="31" spans="1:13">
      <c r="A31" s="11" t="s">
        <v>90</v>
      </c>
      <c r="B31" s="59">
        <v>3.4135505201113601E-2</v>
      </c>
      <c r="C31" s="60">
        <v>0.321923615413158</v>
      </c>
      <c r="D31" s="61">
        <v>0.53925111029496497</v>
      </c>
      <c r="E31" s="59">
        <v>4.1295921829310897E-2</v>
      </c>
      <c r="F31" s="60">
        <v>0.23074225266724799</v>
      </c>
      <c r="G31" s="61">
        <v>0.46495414231075199</v>
      </c>
      <c r="H31" s="59">
        <v>3.3680838512860099E-2</v>
      </c>
      <c r="I31" s="60">
        <v>0.32841471568910702</v>
      </c>
      <c r="J31" s="61">
        <v>0.54423010028480601</v>
      </c>
      <c r="K31" s="59">
        <v>4.8001036205772799E-2</v>
      </c>
      <c r="L31" s="60">
        <v>0.16354508801786</v>
      </c>
      <c r="M31" s="61">
        <v>0.42631978000161302</v>
      </c>
    </row>
    <row r="32" spans="1:13">
      <c r="A32" s="11" t="s">
        <v>92</v>
      </c>
      <c r="B32" s="59">
        <v>1.5966849567413101E-2</v>
      </c>
      <c r="C32" s="60">
        <v>0.63968898870262503</v>
      </c>
      <c r="D32" s="61">
        <v>0.76696560919384504</v>
      </c>
      <c r="E32" s="59">
        <v>1.21558546455281E-2</v>
      </c>
      <c r="F32" s="60">
        <v>0.72154912441277896</v>
      </c>
      <c r="G32" s="61">
        <v>0.83604373095658902</v>
      </c>
      <c r="H32" s="59">
        <v>6.2561229898406403E-3</v>
      </c>
      <c r="I32" s="60">
        <v>0.85447318420928597</v>
      </c>
      <c r="J32" s="61">
        <v>0.903799027628717</v>
      </c>
      <c r="K32" s="59">
        <v>7.3934529241273597E-3</v>
      </c>
      <c r="L32" s="60">
        <v>0.82839652100834205</v>
      </c>
      <c r="M32" s="61">
        <v>0.891823632825686</v>
      </c>
    </row>
    <row r="33" spans="1:13">
      <c r="A33" s="11" t="s">
        <v>95</v>
      </c>
      <c r="B33" s="59">
        <v>-3.3444621889228102E-2</v>
      </c>
      <c r="C33" s="60">
        <v>0.32670215739421798</v>
      </c>
      <c r="D33" s="61">
        <v>0.54408494684981401</v>
      </c>
      <c r="E33" s="59">
        <v>-3.3413379104652398E-2</v>
      </c>
      <c r="F33" s="60">
        <v>0.32715452623081498</v>
      </c>
      <c r="G33" s="61">
        <v>0.54408494684981401</v>
      </c>
      <c r="H33" s="59">
        <v>-4.1850436730181802E-2</v>
      </c>
      <c r="I33" s="60">
        <v>0.219643437611452</v>
      </c>
      <c r="J33" s="61">
        <v>0.46414385662362601</v>
      </c>
      <c r="K33" s="59">
        <v>-2.1740297914764901E-2</v>
      </c>
      <c r="L33" s="60">
        <v>0.52383781475150004</v>
      </c>
      <c r="M33" s="61">
        <v>0.68523358850232197</v>
      </c>
    </row>
    <row r="34" spans="1:13">
      <c r="A34" s="11" t="s">
        <v>98</v>
      </c>
      <c r="B34" s="59">
        <v>-2.0310003807331001E-2</v>
      </c>
      <c r="C34" s="60">
        <v>0.55901581532467703</v>
      </c>
      <c r="D34" s="61">
        <v>0.70869764565751403</v>
      </c>
      <c r="E34" s="59">
        <v>-2.7493788430775899E-2</v>
      </c>
      <c r="F34" s="60">
        <v>0.42891821782322598</v>
      </c>
      <c r="G34" s="61">
        <v>0.61048482536802695</v>
      </c>
      <c r="H34" s="59">
        <v>-1.3871329072141499E-2</v>
      </c>
      <c r="I34" s="60">
        <v>0.68985927730460805</v>
      </c>
      <c r="J34" s="61">
        <v>0.81425171289179299</v>
      </c>
      <c r="K34" s="59">
        <v>-1.1212170801934E-3</v>
      </c>
      <c r="L34" s="60">
        <v>0.97427006722383702</v>
      </c>
      <c r="M34" s="61">
        <v>0.98488303091908602</v>
      </c>
    </row>
    <row r="35" spans="1:13">
      <c r="A35" s="11" t="s">
        <v>100</v>
      </c>
      <c r="B35" s="59">
        <v>7.2266318251791306E-2</v>
      </c>
      <c r="C35" s="60">
        <v>3.3886244649163899E-2</v>
      </c>
      <c r="D35" s="61">
        <v>0.16410312327396001</v>
      </c>
      <c r="E35" s="59">
        <v>7.1136774244882503E-2</v>
      </c>
      <c r="F35" s="60">
        <v>3.6781661853516397E-2</v>
      </c>
      <c r="G35" s="61">
        <v>0.172390819192238</v>
      </c>
      <c r="H35" s="59">
        <v>7.6642661494969094E-2</v>
      </c>
      <c r="I35" s="60">
        <v>2.44323616583331E-2</v>
      </c>
      <c r="J35" s="61">
        <v>0.139977941341518</v>
      </c>
      <c r="K35" s="59">
        <v>2.4472342415459598E-2</v>
      </c>
      <c r="L35" s="60">
        <v>0.47302318318098402</v>
      </c>
      <c r="M35" s="61">
        <v>0.63803127033714102</v>
      </c>
    </row>
    <row r="36" spans="1:13">
      <c r="A36" s="11" t="s">
        <v>103</v>
      </c>
      <c r="B36" s="59">
        <v>-2.9605256982693201E-2</v>
      </c>
      <c r="C36" s="60">
        <v>0.385320703528998</v>
      </c>
      <c r="D36" s="61">
        <v>0.58009617859190199</v>
      </c>
      <c r="E36" s="59">
        <v>-1.97829965307635E-2</v>
      </c>
      <c r="F36" s="60">
        <v>0.56188799371187803</v>
      </c>
      <c r="G36" s="61">
        <v>0.71039789940684295</v>
      </c>
      <c r="H36" s="59">
        <v>-3.9529930261456001E-2</v>
      </c>
      <c r="I36" s="60">
        <v>0.24630893156203301</v>
      </c>
      <c r="J36" s="61">
        <v>0.47818972487356998</v>
      </c>
      <c r="K36" s="59">
        <v>-8.2723181595491899E-2</v>
      </c>
      <c r="L36" s="60">
        <v>1.5124685460626E-2</v>
      </c>
      <c r="M36" s="61">
        <v>9.8843014841274099E-2</v>
      </c>
    </row>
    <row r="37" spans="1:13">
      <c r="A37" s="11" t="s">
        <v>106</v>
      </c>
      <c r="B37" s="59">
        <v>-6.2746752383347404E-3</v>
      </c>
      <c r="C37" s="60">
        <v>0.85404646154490305</v>
      </c>
      <c r="D37" s="61">
        <v>0.903799027628717</v>
      </c>
      <c r="E37" s="59">
        <v>-1.35388421716366E-2</v>
      </c>
      <c r="F37" s="60">
        <v>0.69141201482622106</v>
      </c>
      <c r="G37" s="61">
        <v>0.81425171289179299</v>
      </c>
      <c r="H37" s="59">
        <v>-6.4881207168362397E-3</v>
      </c>
      <c r="I37" s="60">
        <v>0.84914007110579903</v>
      </c>
      <c r="J37" s="61">
        <v>0.903799027628717</v>
      </c>
      <c r="K37" s="59">
        <v>2.3955206044201701E-2</v>
      </c>
      <c r="L37" s="60">
        <v>0.48242902821860201</v>
      </c>
      <c r="M37" s="61">
        <v>0.64848410831391201</v>
      </c>
    </row>
    <row r="38" spans="1:13">
      <c r="A38" s="19" t="s">
        <v>109</v>
      </c>
      <c r="B38" s="59">
        <v>-9.78627376505216E-2</v>
      </c>
      <c r="C38" s="60">
        <v>4.0278728848175396E-3</v>
      </c>
      <c r="D38" s="61">
        <v>3.7378660371106799E-2</v>
      </c>
      <c r="E38" s="59">
        <v>-9.5320350518315902E-2</v>
      </c>
      <c r="F38" s="60">
        <v>5.0958930758358001E-3</v>
      </c>
      <c r="G38" s="61">
        <v>4.2990807039778402E-2</v>
      </c>
      <c r="H38" s="59">
        <v>-7.5865903478719104E-2</v>
      </c>
      <c r="I38" s="60">
        <v>2.5921281598618701E-2</v>
      </c>
      <c r="J38" s="61">
        <v>0.141499701903048</v>
      </c>
      <c r="K38" s="59">
        <v>8.2482394573893704E-3</v>
      </c>
      <c r="L38" s="60">
        <v>0.80891989617923099</v>
      </c>
      <c r="M38" s="61">
        <v>0.88586818032558501</v>
      </c>
    </row>
    <row r="39" spans="1:13">
      <c r="A39" s="11" t="s">
        <v>112</v>
      </c>
      <c r="B39" s="59">
        <v>-2.2234063764948499E-2</v>
      </c>
      <c r="C39" s="60">
        <v>0.52063249721540805</v>
      </c>
      <c r="D39" s="61">
        <v>0.68434413231713698</v>
      </c>
      <c r="E39" s="59">
        <v>-2.3310775425037799E-2</v>
      </c>
      <c r="F39" s="60">
        <v>0.50063778272654802</v>
      </c>
      <c r="G39" s="61">
        <v>0.65993162268499495</v>
      </c>
      <c r="H39" s="59">
        <v>-1.7782254755356199E-2</v>
      </c>
      <c r="I39" s="60">
        <v>0.60744122975827597</v>
      </c>
      <c r="J39" s="61">
        <v>0.73884775593016305</v>
      </c>
      <c r="K39" s="59">
        <v>-2.6820905915978601E-2</v>
      </c>
      <c r="L39" s="60">
        <v>0.438378585102362</v>
      </c>
      <c r="M39" s="61">
        <v>0.62014531551065799</v>
      </c>
    </row>
    <row r="40" spans="1:13">
      <c r="A40" s="11" t="s">
        <v>114</v>
      </c>
      <c r="B40" s="59">
        <v>1.0676055817351499E-2</v>
      </c>
      <c r="C40" s="60">
        <v>0.75692416152087505</v>
      </c>
      <c r="D40" s="61">
        <v>0.858711029207056</v>
      </c>
      <c r="E40" s="59">
        <v>1.53777410745502E-2</v>
      </c>
      <c r="F40" s="60">
        <v>0.65570682495233501</v>
      </c>
      <c r="G40" s="61">
        <v>0.78012299173816302</v>
      </c>
      <c r="H40" s="59">
        <v>-1.0317388184588199E-2</v>
      </c>
      <c r="I40" s="60">
        <v>0.76484597732385395</v>
      </c>
      <c r="J40" s="61">
        <v>0.86347575055539705</v>
      </c>
      <c r="K40" s="59">
        <v>2.5790152197767799E-2</v>
      </c>
      <c r="L40" s="60">
        <v>0.45457084610956799</v>
      </c>
      <c r="M40" s="61">
        <v>0.62259386845964304</v>
      </c>
    </row>
    <row r="41" spans="1:13">
      <c r="A41" s="11" t="s">
        <v>117</v>
      </c>
      <c r="B41" s="59">
        <v>-1.17698996231649E-2</v>
      </c>
      <c r="C41" s="60">
        <v>0.730644038221126</v>
      </c>
      <c r="D41" s="61">
        <v>0.84123780083027899</v>
      </c>
      <c r="E41" s="59">
        <v>-7.7374753661104603E-3</v>
      </c>
      <c r="F41" s="60">
        <v>0.82095542573276203</v>
      </c>
      <c r="G41" s="61">
        <v>0.88586818032558501</v>
      </c>
      <c r="H41" s="59">
        <v>-2.9059041469564399E-2</v>
      </c>
      <c r="I41" s="60">
        <v>0.39525530567252698</v>
      </c>
      <c r="J41" s="61">
        <v>0.58781558279503998</v>
      </c>
      <c r="K41" s="59">
        <v>5.6433275827178202E-3</v>
      </c>
      <c r="L41" s="60">
        <v>0.86889468570688999</v>
      </c>
      <c r="M41" s="61">
        <v>0.91421118858956196</v>
      </c>
    </row>
    <row r="42" spans="1:13">
      <c r="A42" s="11" t="s">
        <v>119</v>
      </c>
      <c r="B42" s="59">
        <v>-3.8817075888377503E-2</v>
      </c>
      <c r="C42" s="60">
        <v>0.25604606845279598</v>
      </c>
      <c r="D42" s="61">
        <v>0.48891101136665599</v>
      </c>
      <c r="E42" s="59">
        <v>-2.59737458866688E-2</v>
      </c>
      <c r="F42" s="60">
        <v>0.447354670437484</v>
      </c>
      <c r="G42" s="61">
        <v>0.62259386845964304</v>
      </c>
      <c r="H42" s="59">
        <v>-3.7443671957631701E-2</v>
      </c>
      <c r="I42" s="60">
        <v>0.27326625471534799</v>
      </c>
      <c r="J42" s="61">
        <v>0.50025534739963196</v>
      </c>
      <c r="K42" s="59">
        <v>8.0382760316732096E-3</v>
      </c>
      <c r="L42" s="60">
        <v>0.81411962855869902</v>
      </c>
      <c r="M42" s="61">
        <v>0.88586818032558501</v>
      </c>
    </row>
    <row r="43" spans="1:13">
      <c r="A43" s="19" t="s">
        <v>121</v>
      </c>
      <c r="B43" s="59">
        <v>-0.14419202271603099</v>
      </c>
      <c r="C43" s="60">
        <v>2.1421271200861E-5</v>
      </c>
      <c r="D43" s="61">
        <v>1.15272143822797E-3</v>
      </c>
      <c r="E43" s="59">
        <v>-0.13484344997545999</v>
      </c>
      <c r="F43" s="60">
        <v>7.1455102982120904E-5</v>
      </c>
      <c r="G43" s="61">
        <v>2.0721979864815102E-3</v>
      </c>
      <c r="H43" s="59">
        <v>-0.16494410514704999</v>
      </c>
      <c r="I43" s="60">
        <v>1.1211192783022701E-6</v>
      </c>
      <c r="J43" s="61">
        <v>1.04039869026451E-4</v>
      </c>
      <c r="K43" s="59">
        <v>-0.124644803394374</v>
      </c>
      <c r="L43" s="60">
        <v>2.4392407687212601E-4</v>
      </c>
      <c r="M43" s="61">
        <v>6.6053140103186202E-3</v>
      </c>
    </row>
    <row r="44" spans="1:13">
      <c r="A44" s="19" t="s">
        <v>124</v>
      </c>
      <c r="B44" s="59">
        <v>-0.103156192672232</v>
      </c>
      <c r="C44" s="60">
        <v>2.42660041319587E-3</v>
      </c>
      <c r="D44" s="61">
        <v>2.88703228646893E-2</v>
      </c>
      <c r="E44" s="59">
        <v>-9.6054313873335004E-2</v>
      </c>
      <c r="F44" s="60">
        <v>4.7639602517683998E-3</v>
      </c>
      <c r="G44" s="61">
        <v>4.1707123713595001E-2</v>
      </c>
      <c r="H44" s="59">
        <v>-0.12049620682956901</v>
      </c>
      <c r="I44" s="60">
        <v>3.91807632381447E-4</v>
      </c>
      <c r="J44" s="61">
        <v>8.5302836144711802E-3</v>
      </c>
      <c r="K44" s="59">
        <v>-5.6338237822759998E-2</v>
      </c>
      <c r="L44" s="60">
        <v>9.8332037221900301E-2</v>
      </c>
      <c r="M44" s="61">
        <v>0.31906339350322899</v>
      </c>
    </row>
    <row r="45" spans="1:13">
      <c r="A45" s="11" t="s">
        <v>126</v>
      </c>
      <c r="B45" s="59">
        <v>1.5213169323813501E-2</v>
      </c>
      <c r="C45" s="60">
        <v>0.655572801758871</v>
      </c>
      <c r="D45" s="61">
        <v>0.78012299173816302</v>
      </c>
      <c r="E45" s="59">
        <v>5.4115651944137604E-3</v>
      </c>
      <c r="F45" s="60">
        <v>0.87394204988889601</v>
      </c>
      <c r="G45" s="61">
        <v>0.91537045405970097</v>
      </c>
      <c r="H45" s="59">
        <v>-9.0148285295904799E-3</v>
      </c>
      <c r="I45" s="60">
        <v>0.79155246027811998</v>
      </c>
      <c r="J45" s="61">
        <v>0.87823747057228396</v>
      </c>
      <c r="K45" s="59">
        <v>-8.0817613280390298E-3</v>
      </c>
      <c r="L45" s="60">
        <v>0.812704308770275</v>
      </c>
      <c r="M45" s="61">
        <v>0.88586818032558501</v>
      </c>
    </row>
    <row r="46" spans="1:13">
      <c r="A46" s="19" t="s">
        <v>129</v>
      </c>
      <c r="B46" s="59">
        <v>-0.11551939262698099</v>
      </c>
      <c r="C46" s="60">
        <v>6.8349940940448705E-4</v>
      </c>
      <c r="D46" s="61">
        <v>1.17460639245808E-2</v>
      </c>
      <c r="E46" s="59">
        <v>-0.11109771452555101</v>
      </c>
      <c r="F46" s="60">
        <v>1.09349969311756E-3</v>
      </c>
      <c r="G46" s="61">
        <v>1.6224540505513699E-2</v>
      </c>
      <c r="H46" s="59">
        <v>-0.11353599528522</v>
      </c>
      <c r="I46" s="60">
        <v>8.4559672645268002E-4</v>
      </c>
      <c r="J46" s="61">
        <v>1.3078562702468099E-2</v>
      </c>
      <c r="K46" s="59">
        <v>-0.120116629072788</v>
      </c>
      <c r="L46" s="60">
        <v>4.1206443443453399E-4</v>
      </c>
      <c r="M46" s="61">
        <v>8.5302836144711802E-3</v>
      </c>
    </row>
    <row r="47" spans="1:13">
      <c r="A47" s="11" t="s">
        <v>133</v>
      </c>
      <c r="B47" s="59">
        <v>-3.1821027490446997E-2</v>
      </c>
      <c r="C47" s="60">
        <v>0.35074728279328898</v>
      </c>
      <c r="D47" s="61">
        <v>0.55853654677223497</v>
      </c>
      <c r="E47" s="59">
        <v>-3.02299090848035E-2</v>
      </c>
      <c r="F47" s="60">
        <v>0.37536976351072199</v>
      </c>
      <c r="G47" s="61">
        <v>0.57432726259937406</v>
      </c>
      <c r="H47" s="59">
        <v>-3.5209694495845101E-2</v>
      </c>
      <c r="I47" s="60">
        <v>0.30180471169433298</v>
      </c>
      <c r="J47" s="61">
        <v>0.52579429224635299</v>
      </c>
      <c r="K47" s="59">
        <v>-6.6757633061883995E-2</v>
      </c>
      <c r="L47" s="60">
        <v>5.0073553692568502E-2</v>
      </c>
      <c r="M47" s="61">
        <v>0.21121690969214801</v>
      </c>
    </row>
    <row r="48" spans="1:13">
      <c r="A48" s="11" t="s">
        <v>135</v>
      </c>
      <c r="B48" s="59">
        <v>-4.0459287905067302E-2</v>
      </c>
      <c r="C48" s="60">
        <v>0.23536954648316</v>
      </c>
      <c r="D48" s="61">
        <v>0.46495414231075199</v>
      </c>
      <c r="E48" s="59">
        <v>-4.3483750924244897E-2</v>
      </c>
      <c r="F48" s="60">
        <v>0.20215830605639301</v>
      </c>
      <c r="G48" s="61">
        <v>0.45476696836605701</v>
      </c>
      <c r="H48" s="59">
        <v>-4.1810748545184101E-2</v>
      </c>
      <c r="I48" s="60">
        <v>0.220081392818743</v>
      </c>
      <c r="J48" s="61">
        <v>0.46414385662362601</v>
      </c>
      <c r="K48" s="59">
        <v>4.12773070013615E-3</v>
      </c>
      <c r="L48" s="60">
        <v>0.903679821276831</v>
      </c>
      <c r="M48" s="61">
        <v>0.93179430460544399</v>
      </c>
    </row>
    <row r="49" spans="1:13">
      <c r="A49" s="11" t="s">
        <v>137</v>
      </c>
      <c r="B49" s="59">
        <v>-7.7767571056453197E-2</v>
      </c>
      <c r="C49" s="60">
        <v>2.2407476105856802E-2</v>
      </c>
      <c r="D49" s="61">
        <v>0.13263759517493801</v>
      </c>
      <c r="E49" s="59">
        <v>-6.38903231669843E-2</v>
      </c>
      <c r="F49" s="60">
        <v>6.0792258237793599E-2</v>
      </c>
      <c r="G49" s="61">
        <v>0.235063398519469</v>
      </c>
      <c r="H49" s="59">
        <v>-9.9698560420340795E-2</v>
      </c>
      <c r="I49" s="60">
        <v>3.38755653260225E-3</v>
      </c>
      <c r="J49" s="61">
        <v>3.2830021608113102E-2</v>
      </c>
      <c r="K49" s="59">
        <v>-0.106081043407259</v>
      </c>
      <c r="L49" s="60">
        <v>1.8158510109904701E-3</v>
      </c>
      <c r="M49" s="61">
        <v>2.3404301919432699E-2</v>
      </c>
    </row>
    <row r="50" spans="1:13">
      <c r="A50" s="11" t="s">
        <v>140</v>
      </c>
      <c r="B50" s="59">
        <v>6.27430688794261E-2</v>
      </c>
      <c r="C50" s="60">
        <v>6.5582360478318794E-2</v>
      </c>
      <c r="D50" s="61">
        <v>0.249621355850493</v>
      </c>
      <c r="E50" s="59">
        <v>6.4511322212395694E-2</v>
      </c>
      <c r="F50" s="60">
        <v>5.83225238861729E-2</v>
      </c>
      <c r="G50" s="61">
        <v>0.22819739194220501</v>
      </c>
      <c r="H50" s="59">
        <v>9.35141067617625E-2</v>
      </c>
      <c r="I50" s="60">
        <v>6.0033622927142503E-3</v>
      </c>
      <c r="J50" s="61">
        <v>4.97421447110609E-2</v>
      </c>
      <c r="K50" s="59">
        <v>0.13552706826482999</v>
      </c>
      <c r="L50" s="60">
        <v>6.5598811370470896E-5</v>
      </c>
      <c r="M50" s="61">
        <v>2.0291898983932299E-3</v>
      </c>
    </row>
    <row r="51" spans="1:13">
      <c r="A51" s="11" t="s">
        <v>142</v>
      </c>
      <c r="B51" s="59">
        <v>-9.3009188401892203E-3</v>
      </c>
      <c r="C51" s="60">
        <v>0.79306357795212701</v>
      </c>
      <c r="D51" s="61">
        <v>0.87823747057228396</v>
      </c>
      <c r="E51" s="59">
        <v>-8.1152498266518405E-3</v>
      </c>
      <c r="F51" s="60">
        <v>0.81895344590000196</v>
      </c>
      <c r="G51" s="61">
        <v>0.88586818032558501</v>
      </c>
      <c r="H51" s="59">
        <v>-6.5740237765844096E-3</v>
      </c>
      <c r="I51" s="60">
        <v>0.852899782892935</v>
      </c>
      <c r="J51" s="61">
        <v>0.903799027628717</v>
      </c>
      <c r="K51" s="59">
        <v>2.11905937958968E-2</v>
      </c>
      <c r="L51" s="60">
        <v>0.55001369702229697</v>
      </c>
      <c r="M51" s="61">
        <v>0.69919549429683803</v>
      </c>
    </row>
    <row r="52" spans="1:13">
      <c r="A52" s="11" t="s">
        <v>144</v>
      </c>
      <c r="B52" s="59">
        <v>7.2705121980399005E-4</v>
      </c>
      <c r="C52" s="60">
        <v>0.98327352295971204</v>
      </c>
      <c r="D52" s="61">
        <v>0.98701310413836196</v>
      </c>
      <c r="E52" s="59">
        <v>7.43010926837054E-3</v>
      </c>
      <c r="F52" s="60">
        <v>0.83034767104589302</v>
      </c>
      <c r="G52" s="61">
        <v>0.89185490593818195</v>
      </c>
      <c r="H52" s="59">
        <v>2.4268087618179099E-2</v>
      </c>
      <c r="I52" s="60">
        <v>0.48399509972821497</v>
      </c>
      <c r="J52" s="61">
        <v>0.64848410831391201</v>
      </c>
      <c r="K52" s="59">
        <v>3.4854193392995197E-2</v>
      </c>
      <c r="L52" s="60">
        <v>0.31472734708102001</v>
      </c>
      <c r="M52" s="61">
        <v>0.53556944335171897</v>
      </c>
    </row>
    <row r="53" spans="1:13">
      <c r="A53" s="11" t="s">
        <v>146</v>
      </c>
      <c r="B53" s="59">
        <v>-9.0443497913357193E-3</v>
      </c>
      <c r="C53" s="60">
        <v>0.79088564333033595</v>
      </c>
      <c r="D53" s="61">
        <v>0.87823747057228396</v>
      </c>
      <c r="E53" s="59">
        <v>-1.48692042441103E-2</v>
      </c>
      <c r="F53" s="60">
        <v>0.66287444052792399</v>
      </c>
      <c r="G53" s="61">
        <v>0.78663360717380204</v>
      </c>
      <c r="H53" s="59">
        <v>-1.9099523020788999E-2</v>
      </c>
      <c r="I53" s="60">
        <v>0.57548199844813996</v>
      </c>
      <c r="J53" s="61">
        <v>0.72351260024478603</v>
      </c>
      <c r="K53" s="59">
        <v>-1.2437468733223E-2</v>
      </c>
      <c r="L53" s="60">
        <v>0.71537546994906498</v>
      </c>
      <c r="M53" s="61">
        <v>0.831915333474602</v>
      </c>
    </row>
    <row r="54" spans="1:13">
      <c r="A54" s="11" t="s">
        <v>148</v>
      </c>
      <c r="B54" s="59">
        <v>-7.8312495219118594E-2</v>
      </c>
      <c r="C54" s="60">
        <v>2.23318199112068E-2</v>
      </c>
      <c r="D54" s="61">
        <v>0.13263759517493801</v>
      </c>
      <c r="E54" s="59">
        <v>-7.6406254443409594E-2</v>
      </c>
      <c r="F54" s="60">
        <v>2.5820647757736299E-2</v>
      </c>
      <c r="G54" s="61">
        <v>0.141499701903048</v>
      </c>
      <c r="H54" s="59">
        <v>-0.10150739602074001</v>
      </c>
      <c r="I54" s="60">
        <v>3.0320314301333102E-3</v>
      </c>
      <c r="J54" s="61">
        <v>3.27177345019036E-2</v>
      </c>
      <c r="K54" s="59">
        <v>-6.9304402352237504E-2</v>
      </c>
      <c r="L54" s="60">
        <v>4.3259026144161397E-2</v>
      </c>
      <c r="M54" s="61">
        <v>0.19300180895087399</v>
      </c>
    </row>
    <row r="55" spans="1:13">
      <c r="A55" s="11" t="s">
        <v>151</v>
      </c>
      <c r="B55" s="59">
        <v>-5.27327332584391E-2</v>
      </c>
      <c r="C55" s="60">
        <v>0.12185015490558899</v>
      </c>
      <c r="D55" s="61">
        <v>0.35783842959616002</v>
      </c>
      <c r="E55" s="59">
        <v>-4.31265479265718E-2</v>
      </c>
      <c r="F55" s="60">
        <v>0.20589298344787599</v>
      </c>
      <c r="G55" s="61">
        <v>0.45706275667905299</v>
      </c>
      <c r="H55" s="59">
        <v>-3.8879714704935703E-2</v>
      </c>
      <c r="I55" s="60">
        <v>0.25417099881023097</v>
      </c>
      <c r="J55" s="61">
        <v>0.48758765891230099</v>
      </c>
      <c r="K55" s="59">
        <v>2.49272353062127E-2</v>
      </c>
      <c r="L55" s="60">
        <v>0.46483343366472402</v>
      </c>
      <c r="M55" s="61">
        <v>0.62881257498668197</v>
      </c>
    </row>
    <row r="56" spans="1:13">
      <c r="A56" s="19" t="s">
        <v>153</v>
      </c>
      <c r="B56" s="59">
        <v>0.104422001181541</v>
      </c>
      <c r="C56" s="60">
        <v>2.1680825137946301E-3</v>
      </c>
      <c r="D56" s="61">
        <v>2.6473428589492299E-2</v>
      </c>
      <c r="E56" s="59">
        <v>0.113826378340373</v>
      </c>
      <c r="F56" s="60">
        <v>8.2560784796736897E-4</v>
      </c>
      <c r="G56" s="61">
        <v>1.3078562702468099E-2</v>
      </c>
      <c r="H56" s="59">
        <v>7.5281412674889206E-2</v>
      </c>
      <c r="I56" s="60">
        <v>2.7271703751140301E-2</v>
      </c>
      <c r="J56" s="61">
        <v>0.14379625614237601</v>
      </c>
      <c r="K56" s="59">
        <v>5.4609052118566301E-2</v>
      </c>
      <c r="L56" s="60">
        <v>0.10952832802814</v>
      </c>
      <c r="M56" s="61">
        <v>0.33656386890766199</v>
      </c>
    </row>
    <row r="57" spans="1:13">
      <c r="A57" s="11" t="s">
        <v>156</v>
      </c>
      <c r="B57" s="59">
        <v>-1.5530936214580199E-2</v>
      </c>
      <c r="C57" s="60">
        <v>0.64885635425528099</v>
      </c>
      <c r="D57" s="61">
        <v>0.77595192880012998</v>
      </c>
      <c r="E57" s="59">
        <v>-9.6199713642663599E-3</v>
      </c>
      <c r="F57" s="60">
        <v>0.77791478138801295</v>
      </c>
      <c r="G57" s="61">
        <v>0.86976496039527196</v>
      </c>
      <c r="H57" s="59">
        <v>4.4123895484572398E-3</v>
      </c>
      <c r="I57" s="60">
        <v>0.89707304885235295</v>
      </c>
      <c r="J57" s="61">
        <v>0.92911137202565097</v>
      </c>
      <c r="K57" s="59">
        <v>4.6040318411318802E-2</v>
      </c>
      <c r="L57" s="60">
        <v>0.176858566518274</v>
      </c>
      <c r="M57" s="61">
        <v>0.44094939452654403</v>
      </c>
    </row>
    <row r="58" spans="1:13">
      <c r="A58" s="11" t="s">
        <v>160</v>
      </c>
      <c r="B58" s="59">
        <v>-1.9026729290860502E-2</v>
      </c>
      <c r="C58" s="60">
        <v>0.57693892691933402</v>
      </c>
      <c r="D58" s="61">
        <v>0.72351260024478603</v>
      </c>
      <c r="E58" s="59">
        <v>-2.10937633437175E-2</v>
      </c>
      <c r="F58" s="60">
        <v>0.536259250228586</v>
      </c>
      <c r="G58" s="61">
        <v>0.69014179567644596</v>
      </c>
      <c r="H58" s="59">
        <v>-3.8020862028196101E-2</v>
      </c>
      <c r="I58" s="60">
        <v>0.26482057225190098</v>
      </c>
      <c r="J58" s="61">
        <v>0.494857935616416</v>
      </c>
      <c r="K58" s="59">
        <v>-4.7575276543626498E-2</v>
      </c>
      <c r="L58" s="60">
        <v>0.162845303814867</v>
      </c>
      <c r="M58" s="61">
        <v>0.42631978000161302</v>
      </c>
    </row>
    <row r="59" spans="1:13">
      <c r="A59" s="11" t="s">
        <v>162</v>
      </c>
      <c r="B59" s="59">
        <v>-4.5954845955512901E-3</v>
      </c>
      <c r="C59" s="60">
        <v>0.89282724764752996</v>
      </c>
      <c r="D59" s="61">
        <v>0.92678264632763696</v>
      </c>
      <c r="E59" s="59">
        <v>-7.4885392809864596E-4</v>
      </c>
      <c r="F59" s="60">
        <v>0.98248438764082102</v>
      </c>
      <c r="G59" s="61">
        <v>0.98701310413836196</v>
      </c>
      <c r="H59" s="59">
        <v>1.21112257759862E-2</v>
      </c>
      <c r="I59" s="60">
        <v>0.72252917265860395</v>
      </c>
      <c r="J59" s="61">
        <v>0.83604373095658902</v>
      </c>
      <c r="K59" s="59">
        <v>-1.8753709461346298E-2</v>
      </c>
      <c r="L59" s="60">
        <v>0.58241867755767496</v>
      </c>
      <c r="M59" s="61">
        <v>0.725466362432164</v>
      </c>
    </row>
    <row r="60" spans="1:13">
      <c r="A60" s="11" t="s">
        <v>164</v>
      </c>
      <c r="B60" s="59">
        <v>2.10248584441551E-3</v>
      </c>
      <c r="C60" s="60">
        <v>0.95085021070690501</v>
      </c>
      <c r="D60" s="61">
        <v>0.96980819330625001</v>
      </c>
      <c r="E60" s="59">
        <v>-6.6281761475355597E-3</v>
      </c>
      <c r="F60" s="60">
        <v>0.84592382434786795</v>
      </c>
      <c r="G60" s="61">
        <v>0.903799027628717</v>
      </c>
      <c r="H60" s="59">
        <v>-3.1502342122571498E-3</v>
      </c>
      <c r="I60" s="60">
        <v>0.926414895542365</v>
      </c>
      <c r="J60" s="61">
        <v>0.95100998126472902</v>
      </c>
      <c r="K60" s="59">
        <v>2.15309239260199E-2</v>
      </c>
      <c r="L60" s="60">
        <v>0.52784419530767401</v>
      </c>
      <c r="M60" s="61">
        <v>0.687976703996519</v>
      </c>
    </row>
    <row r="61" spans="1:13">
      <c r="A61" s="11" t="s">
        <v>166</v>
      </c>
      <c r="B61" s="59">
        <v>-9.0772124436240095E-2</v>
      </c>
      <c r="C61" s="60">
        <v>7.6601286817428197E-3</v>
      </c>
      <c r="D61" s="61">
        <v>5.8267208333256902E-2</v>
      </c>
      <c r="E61" s="59">
        <v>-8.9207502390143703E-2</v>
      </c>
      <c r="F61" s="60">
        <v>8.7789770202082503E-3</v>
      </c>
      <c r="G61" s="61">
        <v>6.3647583396509805E-2</v>
      </c>
      <c r="H61" s="59">
        <v>-0.109360401993592</v>
      </c>
      <c r="I61" s="60">
        <v>1.3008415111892501E-3</v>
      </c>
      <c r="J61" s="61">
        <v>1.7752660623288601E-2</v>
      </c>
      <c r="K61" s="59">
        <v>-7.5955725727169701E-2</v>
      </c>
      <c r="L61" s="60">
        <v>2.5745194976257699E-2</v>
      </c>
      <c r="M61" s="61">
        <v>0.141499701903048</v>
      </c>
    </row>
    <row r="62" spans="1:13">
      <c r="A62" s="11" t="s">
        <v>168</v>
      </c>
      <c r="B62" s="59">
        <v>1.7576568324301999E-2</v>
      </c>
      <c r="C62" s="60">
        <v>0.606318137484955</v>
      </c>
      <c r="D62" s="61">
        <v>0.73884775593016305</v>
      </c>
      <c r="E62" s="59">
        <v>1.7576569476858501E-2</v>
      </c>
      <c r="F62" s="60">
        <v>0.60631811387159396</v>
      </c>
      <c r="G62" s="61">
        <v>0.73884775593016305</v>
      </c>
      <c r="H62" s="59">
        <v>2.59158787328427E-2</v>
      </c>
      <c r="I62" s="60">
        <v>0.44730869145578001</v>
      </c>
      <c r="J62" s="61">
        <v>0.62259386845964304</v>
      </c>
      <c r="K62" s="59">
        <v>3.1003587827633902E-2</v>
      </c>
      <c r="L62" s="60">
        <v>0.36326674977584</v>
      </c>
      <c r="M62" s="61">
        <v>0.56752785150164897</v>
      </c>
    </row>
    <row r="63" spans="1:13">
      <c r="A63" s="11" t="s">
        <v>170</v>
      </c>
      <c r="B63" s="59">
        <v>3.6994222229740699E-2</v>
      </c>
      <c r="C63" s="60">
        <v>0.27794839939638</v>
      </c>
      <c r="D63" s="61">
        <v>0.50378147390593897</v>
      </c>
      <c r="E63" s="59">
        <v>3.25270490786322E-2</v>
      </c>
      <c r="F63" s="60">
        <v>0.340156805123141</v>
      </c>
      <c r="G63" s="61">
        <v>0.54993992187155905</v>
      </c>
      <c r="H63" s="59">
        <v>3.1735398841881798E-2</v>
      </c>
      <c r="I63" s="60">
        <v>0.35204577288019001</v>
      </c>
      <c r="J63" s="61">
        <v>0.55853654677223497</v>
      </c>
      <c r="K63" s="59">
        <v>2.77662143544758E-2</v>
      </c>
      <c r="L63" s="60">
        <v>0.41553866197209</v>
      </c>
      <c r="M63" s="61">
        <v>0.60700125225020996</v>
      </c>
    </row>
    <row r="64" spans="1:13">
      <c r="A64" s="19" t="s">
        <v>172</v>
      </c>
      <c r="B64" s="59">
        <v>-0.101947151499373</v>
      </c>
      <c r="C64" s="60">
        <v>2.76131637656185E-3</v>
      </c>
      <c r="D64" s="61">
        <v>3.1250019481090199E-2</v>
      </c>
      <c r="E64" s="59">
        <v>-9.1545821254580495E-2</v>
      </c>
      <c r="F64" s="60">
        <v>7.2229044194111998E-3</v>
      </c>
      <c r="G64" s="61">
        <v>5.5857127510113298E-2</v>
      </c>
      <c r="H64" s="59">
        <v>-8.8745958122821697E-2</v>
      </c>
      <c r="I64" s="60">
        <v>9.2170621883487201E-3</v>
      </c>
      <c r="J64" s="61">
        <v>6.5795643929135506E-2</v>
      </c>
      <c r="K64" s="59">
        <v>-2.55395485444639E-2</v>
      </c>
      <c r="L64" s="60">
        <v>0.454460609665085</v>
      </c>
      <c r="M64" s="61">
        <v>0.62259386845964304</v>
      </c>
    </row>
    <row r="65" spans="1:13">
      <c r="A65" s="11" t="s">
        <v>174</v>
      </c>
      <c r="B65" s="59">
        <v>-3.0094005871942602E-2</v>
      </c>
      <c r="C65" s="60">
        <v>0.37752115321726099</v>
      </c>
      <c r="D65" s="61">
        <v>0.57432726259937406</v>
      </c>
      <c r="E65" s="59">
        <v>-3.1982974704588302E-2</v>
      </c>
      <c r="F65" s="60">
        <v>0.34829978205064499</v>
      </c>
      <c r="G65" s="61">
        <v>0.55853654677223497</v>
      </c>
      <c r="H65" s="59">
        <v>-4.4577060284682897E-2</v>
      </c>
      <c r="I65" s="60">
        <v>0.19103411378639801</v>
      </c>
      <c r="J65" s="61">
        <v>0.44767590301458898</v>
      </c>
      <c r="K65" s="59">
        <v>-2.9411447983007599E-2</v>
      </c>
      <c r="L65" s="60">
        <v>0.388440570127077</v>
      </c>
      <c r="M65" s="61">
        <v>0.58140782109343103</v>
      </c>
    </row>
    <row r="66" spans="1:13">
      <c r="A66" s="11" t="s">
        <v>176</v>
      </c>
      <c r="B66" s="59">
        <v>-3.2704387727250699E-2</v>
      </c>
      <c r="C66" s="60">
        <v>0.33752917268160498</v>
      </c>
      <c r="D66" s="61">
        <v>0.54993992187155905</v>
      </c>
      <c r="E66" s="59">
        <v>-3.1720398298650899E-2</v>
      </c>
      <c r="F66" s="60">
        <v>0.35227355649049902</v>
      </c>
      <c r="G66" s="61">
        <v>0.55853654677223497</v>
      </c>
      <c r="H66" s="59">
        <v>-3.1677464623643799E-2</v>
      </c>
      <c r="I66" s="60">
        <v>0.35292601995971801</v>
      </c>
      <c r="J66" s="61">
        <v>0.55853654677223497</v>
      </c>
      <c r="K66" s="59">
        <v>-5.1526358877727598E-3</v>
      </c>
      <c r="L66" s="60">
        <v>0.87992678503101496</v>
      </c>
      <c r="M66" s="61">
        <v>0.91836259488692396</v>
      </c>
    </row>
    <row r="67" spans="1:13">
      <c r="A67" s="11" t="s">
        <v>178</v>
      </c>
      <c r="B67" s="59">
        <v>3.1668735954315998E-2</v>
      </c>
      <c r="C67" s="60">
        <v>0.35390031196344202</v>
      </c>
      <c r="D67" s="61">
        <v>0.55853654677223497</v>
      </c>
      <c r="E67" s="59">
        <v>2.7321887396338299E-2</v>
      </c>
      <c r="F67" s="60">
        <v>0.423854322691957</v>
      </c>
      <c r="G67" s="61">
        <v>0.60700125225020996</v>
      </c>
      <c r="H67" s="59">
        <v>1.83163337774679E-2</v>
      </c>
      <c r="I67" s="60">
        <v>0.59189550018769199</v>
      </c>
      <c r="J67" s="61">
        <v>0.733871616791133</v>
      </c>
      <c r="K67" s="59">
        <v>5.6821420016428502E-2</v>
      </c>
      <c r="L67" s="60">
        <v>9.6056131482242305E-2</v>
      </c>
      <c r="M67" s="61">
        <v>0.31609960998411701</v>
      </c>
    </row>
    <row r="68" spans="1:13">
      <c r="A68" s="19" t="s">
        <v>180</v>
      </c>
      <c r="B68" s="59">
        <v>-0.14234928249725801</v>
      </c>
      <c r="C68" s="60">
        <v>2.7327447889025101E-5</v>
      </c>
      <c r="D68" s="61">
        <v>1.15272143822797E-3</v>
      </c>
      <c r="E68" s="59">
        <v>-0.13619243370932799</v>
      </c>
      <c r="F68" s="60">
        <v>6.0336626122925499E-5</v>
      </c>
      <c r="G68" s="61">
        <v>1.9997281800740998E-3</v>
      </c>
      <c r="H68" s="59">
        <v>-0.145196715488183</v>
      </c>
      <c r="I68" s="60">
        <v>1.8734443614221201E-5</v>
      </c>
      <c r="J68" s="61">
        <v>1.15272143822797E-3</v>
      </c>
      <c r="K68" s="59">
        <v>-5.3323764431926698E-2</v>
      </c>
      <c r="L68" s="60">
        <v>0.11771935901493701</v>
      </c>
      <c r="M68" s="61">
        <v>0.35239859730923101</v>
      </c>
    </row>
    <row r="69" spans="1:13">
      <c r="A69" s="11" t="s">
        <v>182</v>
      </c>
      <c r="B69" s="59">
        <v>3.40742975026588E-2</v>
      </c>
      <c r="C69" s="60">
        <v>0.317953210622134</v>
      </c>
      <c r="D69" s="61">
        <v>0.53556944335171897</v>
      </c>
      <c r="E69" s="59">
        <v>4.2062433208428798E-2</v>
      </c>
      <c r="F69" s="60">
        <v>0.21758237801527899</v>
      </c>
      <c r="G69" s="61">
        <v>0.46414385662362601</v>
      </c>
      <c r="H69" s="59">
        <v>3.8239887061654598E-2</v>
      </c>
      <c r="I69" s="60">
        <v>0.26235372807176799</v>
      </c>
      <c r="J69" s="61">
        <v>0.494846056200408</v>
      </c>
      <c r="K69" s="59">
        <v>4.5859643085697198E-2</v>
      </c>
      <c r="L69" s="60">
        <v>0.178818155746167</v>
      </c>
      <c r="M69" s="61">
        <v>0.44094939452654403</v>
      </c>
    </row>
    <row r="70" spans="1:13">
      <c r="A70" s="11" t="s">
        <v>185</v>
      </c>
      <c r="B70" s="59">
        <v>7.8587698257050805E-3</v>
      </c>
      <c r="C70" s="60">
        <v>0.81778022832230701</v>
      </c>
      <c r="D70" s="61">
        <v>0.88586818032558501</v>
      </c>
      <c r="E70" s="59">
        <v>-4.2788992153326901E-3</v>
      </c>
      <c r="F70" s="60">
        <v>0.90017042615538501</v>
      </c>
      <c r="G70" s="61">
        <v>0.930242934824273</v>
      </c>
      <c r="H70" s="59">
        <v>8.2084635890724896E-3</v>
      </c>
      <c r="I70" s="60">
        <v>0.80982368681652095</v>
      </c>
      <c r="J70" s="61">
        <v>0.88586818032558501</v>
      </c>
      <c r="K70" s="59">
        <v>-4.6114761315681298E-2</v>
      </c>
      <c r="L70" s="60">
        <v>0.17615888759081</v>
      </c>
      <c r="M70" s="61">
        <v>0.44094939452654403</v>
      </c>
    </row>
    <row r="71" spans="1:13">
      <c r="A71" s="11" t="s">
        <v>187</v>
      </c>
      <c r="B71" s="59">
        <v>-3.6017466070039202E-2</v>
      </c>
      <c r="C71" s="60">
        <v>0.29084251666878203</v>
      </c>
      <c r="D71" s="61">
        <v>0.52104605302824303</v>
      </c>
      <c r="E71" s="59">
        <v>-2.74712093169279E-2</v>
      </c>
      <c r="F71" s="60">
        <v>0.42051282462987599</v>
      </c>
      <c r="G71" s="61">
        <v>0.60700125225020996</v>
      </c>
      <c r="H71" s="59">
        <v>-2.8993778849852801E-2</v>
      </c>
      <c r="I71" s="60">
        <v>0.39521606651792301</v>
      </c>
      <c r="J71" s="61">
        <v>0.58781558279503998</v>
      </c>
      <c r="K71" s="59">
        <v>-1.1417091504061699E-2</v>
      </c>
      <c r="L71" s="60">
        <v>0.73782994563887505</v>
      </c>
      <c r="M71" s="61">
        <v>0.84531628339861198</v>
      </c>
    </row>
    <row r="72" spans="1:13">
      <c r="A72" s="11" t="s">
        <v>189</v>
      </c>
      <c r="B72" s="59">
        <v>2.04031050842013E-2</v>
      </c>
      <c r="C72" s="60">
        <v>0.54968990864755896</v>
      </c>
      <c r="D72" s="61">
        <v>0.69919549429683803</v>
      </c>
      <c r="E72" s="59">
        <v>2.3574263725245799E-2</v>
      </c>
      <c r="F72" s="60">
        <v>0.48942211842019101</v>
      </c>
      <c r="G72" s="61">
        <v>0.65069301704002502</v>
      </c>
      <c r="H72" s="59">
        <v>2.5589205317442201E-2</v>
      </c>
      <c r="I72" s="60">
        <v>0.45305744925647901</v>
      </c>
      <c r="J72" s="61">
        <v>0.62259386845964304</v>
      </c>
      <c r="K72" s="59">
        <v>4.3010151453430102E-2</v>
      </c>
      <c r="L72" s="60">
        <v>0.207120689916829</v>
      </c>
      <c r="M72" s="61">
        <v>0.45706275667905299</v>
      </c>
    </row>
    <row r="73" spans="1:13">
      <c r="A73" s="11" t="s">
        <v>191</v>
      </c>
      <c r="B73" s="59">
        <v>-3.59326249229414E-2</v>
      </c>
      <c r="C73" s="60">
        <v>0.29338910799024198</v>
      </c>
      <c r="D73" s="61">
        <v>0.52245801061896102</v>
      </c>
      <c r="E73" s="59">
        <v>-3.41103296296663E-2</v>
      </c>
      <c r="F73" s="60">
        <v>0.31857147923507401</v>
      </c>
      <c r="G73" s="61">
        <v>0.53556944335171897</v>
      </c>
      <c r="H73" s="59">
        <v>-3.5257522720422103E-2</v>
      </c>
      <c r="I73" s="60">
        <v>0.30255835351244897</v>
      </c>
      <c r="J73" s="61">
        <v>0.52579429224635299</v>
      </c>
      <c r="K73" s="59">
        <v>2.7428625657730899E-2</v>
      </c>
      <c r="L73" s="60">
        <v>0.42258771069735901</v>
      </c>
      <c r="M73" s="61">
        <v>0.60700125225020996</v>
      </c>
    </row>
    <row r="74" spans="1:13">
      <c r="A74" s="11" t="s">
        <v>193</v>
      </c>
      <c r="B74" s="59">
        <v>-4.4139894958582601E-2</v>
      </c>
      <c r="C74" s="60">
        <v>0.19699381976451599</v>
      </c>
      <c r="D74" s="61">
        <v>0.45414206503488402</v>
      </c>
      <c r="E74" s="59">
        <v>-4.6354461392339799E-2</v>
      </c>
      <c r="F74" s="60">
        <v>0.17542991119418</v>
      </c>
      <c r="G74" s="61">
        <v>0.44094939452654403</v>
      </c>
      <c r="H74" s="59">
        <v>-3.4942925884452899E-2</v>
      </c>
      <c r="I74" s="60">
        <v>0.30717872684748299</v>
      </c>
      <c r="J74" s="61">
        <v>0.52860018308489098</v>
      </c>
      <c r="K74" s="59">
        <v>-2.1794236986356599E-2</v>
      </c>
      <c r="L74" s="60">
        <v>0.52426276706535402</v>
      </c>
      <c r="M74" s="61">
        <v>0.68523358850232197</v>
      </c>
    </row>
    <row r="75" spans="1:13">
      <c r="A75" s="11" t="s">
        <v>198</v>
      </c>
      <c r="B75" s="59">
        <v>-3.7046293224521298E-2</v>
      </c>
      <c r="C75" s="60">
        <v>0.27727209403099001</v>
      </c>
      <c r="D75" s="61">
        <v>0.50378147390593897</v>
      </c>
      <c r="E75" s="59">
        <v>-3.5389094740124603E-2</v>
      </c>
      <c r="F75" s="60">
        <v>0.29934668059497499</v>
      </c>
      <c r="G75" s="61">
        <v>0.52579429224635299</v>
      </c>
      <c r="H75" s="59">
        <v>-4.9676568782819099E-2</v>
      </c>
      <c r="I75" s="60">
        <v>0.14503929104077301</v>
      </c>
      <c r="J75" s="61">
        <v>0.39126878513324798</v>
      </c>
      <c r="K75" s="59">
        <v>-4.5377999886588097E-2</v>
      </c>
      <c r="L75" s="60">
        <v>0.18317483666770701</v>
      </c>
      <c r="M75" s="61">
        <v>0.443199061815993</v>
      </c>
    </row>
    <row r="76" spans="1:13">
      <c r="A76" s="11" t="s">
        <v>201</v>
      </c>
      <c r="B76" s="59">
        <v>-6.5498502772638606E-2</v>
      </c>
      <c r="C76" s="60">
        <v>5.4568103171845697E-2</v>
      </c>
      <c r="D76" s="61">
        <v>0.22017043366727301</v>
      </c>
      <c r="E76" s="59">
        <v>-6.6528126467940193E-2</v>
      </c>
      <c r="F76" s="60">
        <v>5.0868895028390398E-2</v>
      </c>
      <c r="G76" s="61">
        <v>0.21121690969214801</v>
      </c>
      <c r="H76" s="59">
        <v>-7.34199294216724E-2</v>
      </c>
      <c r="I76" s="60">
        <v>3.1132214301626601E-2</v>
      </c>
      <c r="J76" s="61">
        <v>0.15874008171378801</v>
      </c>
      <c r="K76" s="59">
        <v>-4.9110470595924501E-2</v>
      </c>
      <c r="L76" s="60">
        <v>0.14968289295121201</v>
      </c>
      <c r="M76" s="61">
        <v>0.39687349902492802</v>
      </c>
    </row>
    <row r="77" spans="1:13">
      <c r="A77" s="11" t="s">
        <v>206</v>
      </c>
      <c r="B77" s="59">
        <v>5.77255364166505E-2</v>
      </c>
      <c r="C77" s="60">
        <v>9.0309849681226198E-2</v>
      </c>
      <c r="D77" s="61">
        <v>0.30586693614663502</v>
      </c>
      <c r="E77" s="59">
        <v>6.6164518244207104E-2</v>
      </c>
      <c r="F77" s="60">
        <v>5.2150564686027898E-2</v>
      </c>
      <c r="G77" s="61">
        <v>0.21414037180811499</v>
      </c>
      <c r="H77" s="59">
        <v>6.1373630983272802E-2</v>
      </c>
      <c r="I77" s="60">
        <v>7.1702401549757405E-2</v>
      </c>
      <c r="J77" s="61">
        <v>0.25992120561787102</v>
      </c>
      <c r="K77" s="59">
        <v>4.0845373354374603E-2</v>
      </c>
      <c r="L77" s="60">
        <v>0.23092742180701001</v>
      </c>
      <c r="M77" s="61">
        <v>0.46495414231075199</v>
      </c>
    </row>
    <row r="78" spans="1:13">
      <c r="A78" s="11" t="s">
        <v>211</v>
      </c>
      <c r="B78" s="59">
        <v>-1.1657020146389901E-2</v>
      </c>
      <c r="C78" s="60">
        <v>0.73252911608592497</v>
      </c>
      <c r="D78" s="61">
        <v>0.84132056896997298</v>
      </c>
      <c r="E78" s="59">
        <v>7.0882219128638496E-4</v>
      </c>
      <c r="F78" s="60">
        <v>0.98342058729545501</v>
      </c>
      <c r="G78" s="61">
        <v>0.98701310413836196</v>
      </c>
      <c r="H78" s="59">
        <v>-2.0961876413502301E-3</v>
      </c>
      <c r="I78" s="60">
        <v>0.950997258522293</v>
      </c>
      <c r="J78" s="61">
        <v>0.96980819330625001</v>
      </c>
      <c r="K78" s="59">
        <v>-4.8517499677614498E-3</v>
      </c>
      <c r="L78" s="60">
        <v>0.88688986808440995</v>
      </c>
      <c r="M78" s="61">
        <v>0.92268362957660599</v>
      </c>
    </row>
    <row r="79" spans="1:13">
      <c r="A79" s="19" t="s">
        <v>213</v>
      </c>
      <c r="B79" s="59">
        <v>-0.14364956114271801</v>
      </c>
      <c r="C79" s="60">
        <v>2.3020314604771399E-5</v>
      </c>
      <c r="D79" s="61">
        <v>1.15272143822797E-3</v>
      </c>
      <c r="E79" s="59">
        <v>-0.139480425870153</v>
      </c>
      <c r="F79" s="60">
        <v>3.9688947240268397E-5</v>
      </c>
      <c r="G79" s="61">
        <v>1.53463929329038E-3</v>
      </c>
      <c r="H79" s="59">
        <v>-0.15108408767217499</v>
      </c>
      <c r="I79" s="60">
        <v>8.3907303176644598E-6</v>
      </c>
      <c r="J79" s="61">
        <v>6.48883144566052E-4</v>
      </c>
      <c r="K79" s="59">
        <v>-0.11437000345110999</v>
      </c>
      <c r="L79" s="60">
        <v>7.6805887922315496E-4</v>
      </c>
      <c r="M79" s="61">
        <v>1.2727832855698E-2</v>
      </c>
    </row>
    <row r="80" spans="1:13">
      <c r="A80" s="11" t="s">
        <v>215</v>
      </c>
      <c r="B80" s="59">
        <v>3.41191601865636E-2</v>
      </c>
      <c r="C80" s="60">
        <v>0.31703440690840401</v>
      </c>
      <c r="D80" s="61">
        <v>0.53556944335171897</v>
      </c>
      <c r="E80" s="59">
        <v>2.7398316042849102E-2</v>
      </c>
      <c r="F80" s="60">
        <v>0.42174725520684397</v>
      </c>
      <c r="G80" s="61">
        <v>0.60700125225020996</v>
      </c>
      <c r="H80" s="59">
        <v>4.3796799881328098E-2</v>
      </c>
      <c r="I80" s="60">
        <v>0.19892601075691799</v>
      </c>
      <c r="J80" s="61">
        <v>0.45414206503488402</v>
      </c>
      <c r="K80" s="59">
        <v>3.0100088204048098E-2</v>
      </c>
      <c r="L80" s="60">
        <v>0.37742470616323098</v>
      </c>
      <c r="M80" s="61">
        <v>0.57432726259937406</v>
      </c>
    </row>
    <row r="81" spans="1:13">
      <c r="A81" s="11" t="s">
        <v>217</v>
      </c>
      <c r="B81" s="59">
        <v>-4.3428356467441399E-2</v>
      </c>
      <c r="C81" s="60">
        <v>0.20273422214272999</v>
      </c>
      <c r="D81" s="61">
        <v>0.45476696836605701</v>
      </c>
      <c r="E81" s="59">
        <v>-4.4147698121323499E-2</v>
      </c>
      <c r="F81" s="60">
        <v>0.19534792345079799</v>
      </c>
      <c r="G81" s="61">
        <v>0.45320718240585101</v>
      </c>
      <c r="H81" s="59">
        <v>-4.5748018773310702E-2</v>
      </c>
      <c r="I81" s="60">
        <v>0.17962584951968799</v>
      </c>
      <c r="J81" s="61">
        <v>0.44094939452654403</v>
      </c>
      <c r="K81" s="59">
        <v>3.41214012805858E-2</v>
      </c>
      <c r="L81" s="60">
        <v>0.31700260207379299</v>
      </c>
      <c r="M81" s="61">
        <v>0.53556944335171897</v>
      </c>
    </row>
    <row r="82" spans="1:13">
      <c r="A82" s="11" t="s">
        <v>219</v>
      </c>
      <c r="B82" s="59">
        <v>-4.3320302221287799E-2</v>
      </c>
      <c r="C82" s="60">
        <v>0.203861054784784</v>
      </c>
      <c r="D82" s="61">
        <v>0.45476696836605701</v>
      </c>
      <c r="E82" s="59">
        <v>-5.9937186392674299E-2</v>
      </c>
      <c r="F82" s="60">
        <v>7.86159282654353E-2</v>
      </c>
      <c r="G82" s="61">
        <v>0.27634689935728801</v>
      </c>
      <c r="H82" s="59">
        <v>-2.77482635722919E-2</v>
      </c>
      <c r="I82" s="60">
        <v>0.41584034027972999</v>
      </c>
      <c r="J82" s="61">
        <v>0.60700125225020996</v>
      </c>
      <c r="K82" s="59">
        <v>1.28132570156749E-2</v>
      </c>
      <c r="L82" s="60">
        <v>0.707166212687935</v>
      </c>
      <c r="M82" s="61">
        <v>0.82443498162613504</v>
      </c>
    </row>
    <row r="83" spans="1:13">
      <c r="A83" s="11" t="s">
        <v>222</v>
      </c>
      <c r="B83" s="59">
        <v>-2.5066911358145198E-2</v>
      </c>
      <c r="C83" s="60">
        <v>0.46233463931302898</v>
      </c>
      <c r="D83" s="61">
        <v>0.62726103111475295</v>
      </c>
      <c r="E83" s="59">
        <v>-2.5730613318251098E-2</v>
      </c>
      <c r="F83" s="60">
        <v>0.45056387287209398</v>
      </c>
      <c r="G83" s="61">
        <v>0.62259386845964304</v>
      </c>
      <c r="H83" s="59">
        <v>-3.78387304298171E-2</v>
      </c>
      <c r="I83" s="60">
        <v>0.26711785050443199</v>
      </c>
      <c r="J83" s="61">
        <v>0.494857935616416</v>
      </c>
      <c r="K83" s="59">
        <v>-1.7151446938551598E-2</v>
      </c>
      <c r="L83" s="60">
        <v>0.61505570688725497</v>
      </c>
      <c r="M83" s="61">
        <v>0.74319231248876605</v>
      </c>
    </row>
    <row r="84" spans="1:13">
      <c r="A84" s="11" t="s">
        <v>224</v>
      </c>
      <c r="B84" s="59">
        <v>-1.56131749346843E-3</v>
      </c>
      <c r="C84" s="60">
        <v>0.96357574599668006</v>
      </c>
      <c r="D84" s="61">
        <v>0.97833511190910205</v>
      </c>
      <c r="E84" s="59">
        <v>1.4475792223981899E-4</v>
      </c>
      <c r="F84" s="60">
        <v>0.99662175493432303</v>
      </c>
      <c r="G84" s="61">
        <v>0.99662175493432303</v>
      </c>
      <c r="H84" s="59">
        <v>-5.1286783203080199E-3</v>
      </c>
      <c r="I84" s="60">
        <v>0.88075723001008899</v>
      </c>
      <c r="J84" s="61">
        <v>0.91836259488692396</v>
      </c>
      <c r="K84" s="59">
        <v>4.2103958259745999E-2</v>
      </c>
      <c r="L84" s="60">
        <v>0.217933298289857</v>
      </c>
      <c r="M84" s="61">
        <v>0.46414385662362601</v>
      </c>
    </row>
    <row r="85" spans="1:13">
      <c r="A85" s="11" t="s">
        <v>226</v>
      </c>
      <c r="B85" s="59">
        <v>1.8194734541851901E-2</v>
      </c>
      <c r="C85" s="60">
        <v>0.59371281984997504</v>
      </c>
      <c r="D85" s="61">
        <v>0.733871616791133</v>
      </c>
      <c r="E85" s="59">
        <v>1.30496018549298E-2</v>
      </c>
      <c r="F85" s="60">
        <v>0.70202044331520397</v>
      </c>
      <c r="G85" s="61">
        <v>0.82049744508376499</v>
      </c>
      <c r="H85" s="59">
        <v>1.9189237908940698E-2</v>
      </c>
      <c r="I85" s="60">
        <v>0.57368879268555195</v>
      </c>
      <c r="J85" s="61">
        <v>0.72334673860352205</v>
      </c>
      <c r="K85" s="59">
        <v>8.8347061567774998E-2</v>
      </c>
      <c r="L85" s="60">
        <v>9.4544858298100092E-3</v>
      </c>
      <c r="M85" s="61">
        <v>6.6467900379270403E-2</v>
      </c>
    </row>
    <row r="86" spans="1:13">
      <c r="A86" s="11" t="s">
        <v>228</v>
      </c>
      <c r="B86" s="59">
        <v>-3.7800109004815299E-2</v>
      </c>
      <c r="C86" s="60">
        <v>0.267606746481861</v>
      </c>
      <c r="D86" s="61">
        <v>0.494857935616416</v>
      </c>
      <c r="E86" s="59">
        <v>-3.4791202624040403E-2</v>
      </c>
      <c r="F86" s="60">
        <v>0.30759062377784602</v>
      </c>
      <c r="G86" s="61">
        <v>0.52860018308489098</v>
      </c>
      <c r="H86" s="59">
        <v>-2.55873869016311E-2</v>
      </c>
      <c r="I86" s="60">
        <v>0.45308956561170199</v>
      </c>
      <c r="J86" s="61">
        <v>0.62259386845964304</v>
      </c>
      <c r="K86" s="59">
        <v>2.1262257269667399E-2</v>
      </c>
      <c r="L86" s="60">
        <v>0.53300788559321399</v>
      </c>
      <c r="M86" s="61">
        <v>0.69014179567644596</v>
      </c>
    </row>
    <row r="87" spans="1:13">
      <c r="A87" s="11" t="s">
        <v>230</v>
      </c>
      <c r="B87" s="59">
        <v>-4.6077856577583398E-2</v>
      </c>
      <c r="C87" s="60">
        <v>0.17650549237261101</v>
      </c>
      <c r="D87" s="61">
        <v>0.44094939452654403</v>
      </c>
      <c r="E87" s="59">
        <v>-4.46821247566083E-2</v>
      </c>
      <c r="F87" s="60">
        <v>0.18998926853689399</v>
      </c>
      <c r="G87" s="61">
        <v>0.44767590301458898</v>
      </c>
      <c r="H87" s="59">
        <v>-6.0957723819357101E-2</v>
      </c>
      <c r="I87" s="60">
        <v>7.3650985333437696E-2</v>
      </c>
      <c r="J87" s="61">
        <v>0.26287736303627002</v>
      </c>
      <c r="K87" s="59">
        <v>-3.9276055179014897E-2</v>
      </c>
      <c r="L87" s="60">
        <v>0.24935816662801599</v>
      </c>
      <c r="M87" s="61">
        <v>0.48209245548083102</v>
      </c>
    </row>
    <row r="88" spans="1:13">
      <c r="A88" s="11" t="s">
        <v>232</v>
      </c>
      <c r="B88" s="59">
        <v>-2.8066087073020302E-2</v>
      </c>
      <c r="C88" s="60">
        <v>0.41051815484988402</v>
      </c>
      <c r="D88" s="61">
        <v>0.606625553663523</v>
      </c>
      <c r="E88" s="59">
        <v>-4.4834697402138898E-2</v>
      </c>
      <c r="F88" s="60">
        <v>0.188479455204456</v>
      </c>
      <c r="G88" s="61">
        <v>0.44767590301458898</v>
      </c>
      <c r="H88" s="59">
        <v>-3.5208379609799501E-2</v>
      </c>
      <c r="I88" s="60">
        <v>0.30182277681609498</v>
      </c>
      <c r="J88" s="61">
        <v>0.52579429224635299</v>
      </c>
      <c r="K88" s="59">
        <v>-6.5812092084603993E-2</v>
      </c>
      <c r="L88" s="60">
        <v>5.3418438556035702E-2</v>
      </c>
      <c r="M88" s="61">
        <v>0.217422416578952</v>
      </c>
    </row>
    <row r="89" spans="1:13">
      <c r="A89" s="11" t="s">
        <v>234</v>
      </c>
      <c r="B89" s="59">
        <v>-7.47618487937107E-2</v>
      </c>
      <c r="C89" s="60">
        <v>3.5412796759935403E-2</v>
      </c>
      <c r="D89" s="61">
        <v>0.167668752006225</v>
      </c>
      <c r="E89" s="59">
        <v>-7.1561896038404502E-2</v>
      </c>
      <c r="F89" s="60">
        <v>4.4079802286515E-2</v>
      </c>
      <c r="G89" s="61">
        <v>0.194790745342314</v>
      </c>
      <c r="H89" s="59">
        <v>-7.6179978927930006E-2</v>
      </c>
      <c r="I89" s="60">
        <v>3.20630108224811E-2</v>
      </c>
      <c r="J89" s="61">
        <v>0.159577321501532</v>
      </c>
      <c r="K89" s="59">
        <v>-5.48715161842896E-2</v>
      </c>
      <c r="L89" s="60">
        <v>0.122844143755677</v>
      </c>
      <c r="M89" s="61">
        <v>0.35848857045681798</v>
      </c>
    </row>
    <row r="90" spans="1:13">
      <c r="A90" s="11" t="s">
        <v>236</v>
      </c>
      <c r="B90" s="59">
        <v>-4.0749583777161098E-2</v>
      </c>
      <c r="C90" s="60">
        <v>0.23202394637298099</v>
      </c>
      <c r="D90" s="61">
        <v>0.46495414231075199</v>
      </c>
      <c r="E90" s="59">
        <v>-4.0749586449252501E-2</v>
      </c>
      <c r="F90" s="60">
        <v>0.232023915733584</v>
      </c>
      <c r="G90" s="61">
        <v>0.46495414231075199</v>
      </c>
      <c r="H90" s="59">
        <v>-4.2730678257157699E-2</v>
      </c>
      <c r="I90" s="60">
        <v>0.210090102514946</v>
      </c>
      <c r="J90" s="61">
        <v>0.45766106838936599</v>
      </c>
      <c r="K90" s="59">
        <v>7.7708362508460997E-3</v>
      </c>
      <c r="L90" s="60">
        <v>0.81978395739293397</v>
      </c>
      <c r="M90" s="61">
        <v>0.88586818032558501</v>
      </c>
    </row>
    <row r="91" spans="1:13">
      <c r="A91" s="11" t="s">
        <v>238</v>
      </c>
      <c r="B91" s="59">
        <v>-5.2821835289215503E-2</v>
      </c>
      <c r="C91" s="60">
        <v>0.12122026514103899</v>
      </c>
      <c r="D91" s="61">
        <v>0.35783842959616002</v>
      </c>
      <c r="E91" s="59">
        <v>-5.5056655214123298E-2</v>
      </c>
      <c r="F91" s="60">
        <v>0.10623836258205301</v>
      </c>
      <c r="G91" s="61">
        <v>0.33299628790081498</v>
      </c>
      <c r="H91" s="59">
        <v>-3.7793335992422197E-2</v>
      </c>
      <c r="I91" s="60">
        <v>0.26769254706836298</v>
      </c>
      <c r="J91" s="61">
        <v>0.494857935616416</v>
      </c>
      <c r="K91" s="59">
        <v>-3.5744506880886803E-2</v>
      </c>
      <c r="L91" s="60">
        <v>0.29451651894349301</v>
      </c>
      <c r="M91" s="61">
        <v>0.52245801061896102</v>
      </c>
    </row>
    <row r="92" spans="1:13">
      <c r="A92" s="11" t="s">
        <v>241</v>
      </c>
      <c r="B92" s="59">
        <v>2.9629716938837598E-2</v>
      </c>
      <c r="C92" s="60">
        <v>0.386314049967452</v>
      </c>
      <c r="D92" s="61">
        <v>0.58009617859190199</v>
      </c>
      <c r="E92" s="59">
        <v>3.4261426011712802E-2</v>
      </c>
      <c r="F92" s="60">
        <v>0.31643128074219001</v>
      </c>
      <c r="G92" s="61">
        <v>0.53556944335171897</v>
      </c>
      <c r="H92" s="59">
        <v>3.7818564759020998E-2</v>
      </c>
      <c r="I92" s="60">
        <v>0.26876908808321998</v>
      </c>
      <c r="J92" s="61">
        <v>0.49487641615323003</v>
      </c>
      <c r="K92" s="59">
        <v>6.9357826162355099E-2</v>
      </c>
      <c r="L92" s="60">
        <v>4.2366564797912301E-2</v>
      </c>
      <c r="M92" s="61">
        <v>0.190855204526518</v>
      </c>
    </row>
    <row r="93" spans="1:13">
      <c r="A93" s="11" t="s">
        <v>244</v>
      </c>
      <c r="B93" s="59">
        <v>5.0559581833130897E-2</v>
      </c>
      <c r="C93" s="60">
        <v>0.138017108175536</v>
      </c>
      <c r="D93" s="61">
        <v>0.38119010829433803</v>
      </c>
      <c r="E93" s="59">
        <v>4.4363045135466898E-2</v>
      </c>
      <c r="F93" s="60">
        <v>0.19317549834481901</v>
      </c>
      <c r="G93" s="61">
        <v>0.45041925242209102</v>
      </c>
      <c r="H93" s="59">
        <v>6.1095617724896502E-2</v>
      </c>
      <c r="I93" s="60">
        <v>7.3000198270455605E-2</v>
      </c>
      <c r="J93" s="61">
        <v>0.26257435656970102</v>
      </c>
      <c r="K93" s="59">
        <v>3.6226890439266302E-2</v>
      </c>
      <c r="L93" s="60">
        <v>0.28804463674014902</v>
      </c>
      <c r="M93" s="61">
        <v>0.51803376530011302</v>
      </c>
    </row>
    <row r="94" spans="1:13">
      <c r="A94" s="19" t="s">
        <v>246</v>
      </c>
      <c r="B94" s="59">
        <v>9.9722465679594502E-2</v>
      </c>
      <c r="C94" s="60">
        <v>3.3798663807487199E-3</v>
      </c>
      <c r="D94" s="61">
        <v>3.2830021608113102E-2</v>
      </c>
      <c r="E94" s="59">
        <v>9.8010598543440103E-2</v>
      </c>
      <c r="F94" s="60">
        <v>3.9725045148100201E-3</v>
      </c>
      <c r="G94" s="61">
        <v>3.7378660371106799E-2</v>
      </c>
      <c r="H94" s="59">
        <v>8.9420530811403803E-2</v>
      </c>
      <c r="I94" s="60">
        <v>8.6185294956453405E-3</v>
      </c>
      <c r="J94" s="61">
        <v>6.3476153745705394E-2</v>
      </c>
      <c r="K94" s="59">
        <v>0.13640441324954</v>
      </c>
      <c r="L94" s="60">
        <v>5.8745730272979899E-5</v>
      </c>
      <c r="M94" s="61">
        <v>1.9997281800740998E-3</v>
      </c>
    </row>
    <row r="95" spans="1:13">
      <c r="A95" s="11" t="s">
        <v>249</v>
      </c>
      <c r="B95" s="59">
        <v>3.3126774987475502E-2</v>
      </c>
      <c r="C95" s="60">
        <v>0.33132324332459101</v>
      </c>
      <c r="D95" s="61">
        <v>0.54709603168188703</v>
      </c>
      <c r="E95" s="59">
        <v>3.07611494475542E-2</v>
      </c>
      <c r="F95" s="60">
        <v>0.36703282968759898</v>
      </c>
      <c r="G95" s="61">
        <v>0.57133382556281498</v>
      </c>
      <c r="H95" s="59">
        <v>5.4736672622663497E-2</v>
      </c>
      <c r="I95" s="60">
        <v>0.108288888104789</v>
      </c>
      <c r="J95" s="61">
        <v>0.33497362720414697</v>
      </c>
      <c r="K95" s="59">
        <v>9.5597144224398106E-2</v>
      </c>
      <c r="L95" s="60">
        <v>4.9683380534739597E-3</v>
      </c>
      <c r="M95" s="61">
        <v>4.26909047557762E-2</v>
      </c>
    </row>
    <row r="96" spans="1:13">
      <c r="A96" s="11" t="s">
        <v>251</v>
      </c>
      <c r="B96" s="59">
        <v>-5.1411073162522303E-2</v>
      </c>
      <c r="C96" s="60">
        <v>0.13149621644559301</v>
      </c>
      <c r="D96" s="61">
        <v>0.37432051798009303</v>
      </c>
      <c r="E96" s="59">
        <v>-5.8429096504994699E-2</v>
      </c>
      <c r="F96" s="60">
        <v>8.6447159670915805E-2</v>
      </c>
      <c r="G96" s="61">
        <v>0.29712208953559199</v>
      </c>
      <c r="H96" s="59">
        <v>-5.7159026190036599E-2</v>
      </c>
      <c r="I96" s="60">
        <v>9.3519844968867699E-2</v>
      </c>
      <c r="J96" s="61">
        <v>0.30995148618253299</v>
      </c>
      <c r="K96" s="59">
        <v>-2.9884625664330401E-2</v>
      </c>
      <c r="L96" s="60">
        <v>0.380850518371118</v>
      </c>
      <c r="M96" s="61">
        <v>0.57615278471752196</v>
      </c>
    </row>
    <row r="97" spans="1:13">
      <c r="A97" s="19" t="s">
        <v>253</v>
      </c>
      <c r="B97" s="59">
        <v>-0.121153605541523</v>
      </c>
      <c r="C97" s="60">
        <v>4.2283733433801102E-4</v>
      </c>
      <c r="D97" s="61">
        <v>8.5302836144711802E-3</v>
      </c>
      <c r="E97" s="59">
        <v>-0.124999674264565</v>
      </c>
      <c r="F97" s="60">
        <v>2.74559280867948E-4</v>
      </c>
      <c r="G97" s="61">
        <v>6.7050266485646198E-3</v>
      </c>
      <c r="H97" s="59">
        <v>-0.104023942555573</v>
      </c>
      <c r="I97" s="60">
        <v>2.4945217728176202E-3</v>
      </c>
      <c r="J97" s="61">
        <v>2.8936452564684401E-2</v>
      </c>
      <c r="K97" s="59">
        <v>-5.80686207408646E-2</v>
      </c>
      <c r="L97" s="60">
        <v>9.2005668663037096E-2</v>
      </c>
      <c r="M97" s="61">
        <v>0.30789141123573199</v>
      </c>
    </row>
    <row r="98" spans="1:13">
      <c r="A98" s="11" t="s">
        <v>255</v>
      </c>
      <c r="B98" s="59">
        <v>-9.2187319322205405E-2</v>
      </c>
      <c r="C98" s="60">
        <v>6.7599023341959903E-3</v>
      </c>
      <c r="D98" s="61">
        <v>5.4079218673567901E-2</v>
      </c>
      <c r="E98" s="59">
        <v>-7.6565307902342603E-2</v>
      </c>
      <c r="F98" s="60">
        <v>2.4577242479805E-2</v>
      </c>
      <c r="G98" s="61">
        <v>0.139977941341518</v>
      </c>
      <c r="H98" s="59">
        <v>-9.6759894193393606E-2</v>
      </c>
      <c r="I98" s="60">
        <v>4.4634089375912298E-3</v>
      </c>
      <c r="J98" s="61">
        <v>4.0608269549849599E-2</v>
      </c>
      <c r="K98" s="59">
        <v>-6.6495334326642994E-2</v>
      </c>
      <c r="L98" s="60">
        <v>5.0983391994656298E-2</v>
      </c>
      <c r="M98" s="61">
        <v>0.21121690969214801</v>
      </c>
    </row>
    <row r="99" spans="1:13">
      <c r="A99" s="11" t="s">
        <v>257</v>
      </c>
      <c r="B99" s="59">
        <v>-2.6584688395619799E-2</v>
      </c>
      <c r="C99" s="60">
        <v>0.43566917707351899</v>
      </c>
      <c r="D99" s="61">
        <v>0.61819724208597204</v>
      </c>
      <c r="E99" s="59">
        <v>-2.1431549658922602E-2</v>
      </c>
      <c r="F99" s="60">
        <v>0.52975116776937803</v>
      </c>
      <c r="G99" s="61">
        <v>0.68852812841734301</v>
      </c>
      <c r="H99" s="59">
        <v>-4.1357804140552297E-2</v>
      </c>
      <c r="I99" s="60">
        <v>0.225123935808169</v>
      </c>
      <c r="J99" s="61">
        <v>0.46495414231075199</v>
      </c>
      <c r="K99" s="59">
        <v>-1.8057549419204001E-2</v>
      </c>
      <c r="L99" s="60">
        <v>0.59649987498828505</v>
      </c>
      <c r="M99" s="61">
        <v>0.73415369229327399</v>
      </c>
    </row>
    <row r="100" spans="1:13">
      <c r="A100" s="11" t="s">
        <v>260</v>
      </c>
      <c r="B100" s="59">
        <v>-7.0815424955500597E-2</v>
      </c>
      <c r="C100" s="60">
        <v>3.7642864703162998E-2</v>
      </c>
      <c r="D100" s="61">
        <v>0.17293355665611501</v>
      </c>
      <c r="E100" s="59">
        <v>-7.2239619144064807E-2</v>
      </c>
      <c r="F100" s="60">
        <v>3.3952370332543502E-2</v>
      </c>
      <c r="G100" s="61">
        <v>0.16410312327396001</v>
      </c>
      <c r="H100" s="59">
        <v>-8.0391770605152402E-2</v>
      </c>
      <c r="I100" s="60">
        <v>1.8241166826316501E-2</v>
      </c>
      <c r="J100" s="61">
        <v>0.112852018765478</v>
      </c>
      <c r="K100" s="59">
        <v>-9.6447563612343301E-2</v>
      </c>
      <c r="L100" s="60">
        <v>4.5942685021087603E-3</v>
      </c>
      <c r="M100" s="61">
        <v>4.0995011249585898E-2</v>
      </c>
    </row>
    <row r="101" spans="1:13">
      <c r="A101" s="11" t="s">
        <v>262</v>
      </c>
      <c r="B101" s="59">
        <v>-4.02604898602716E-2</v>
      </c>
      <c r="C101" s="60">
        <v>0.237680227205085</v>
      </c>
      <c r="D101" s="61">
        <v>0.46719969230283098</v>
      </c>
      <c r="E101" s="59">
        <v>-4.2583585512008797E-2</v>
      </c>
      <c r="F101" s="60">
        <v>0.211665267258901</v>
      </c>
      <c r="G101" s="61">
        <v>0.45893777573892502</v>
      </c>
      <c r="H101" s="59">
        <v>-4.1319692499478602E-2</v>
      </c>
      <c r="I101" s="60">
        <v>0.22555195246222001</v>
      </c>
      <c r="J101" s="61">
        <v>0.46495414231075199</v>
      </c>
      <c r="K101" s="59">
        <v>-3.8227860779953403E-2</v>
      </c>
      <c r="L101" s="60">
        <v>0.26222618306849999</v>
      </c>
      <c r="M101" s="61">
        <v>0.494846056200408</v>
      </c>
    </row>
    <row r="102" spans="1:13">
      <c r="A102" s="11" t="s">
        <v>264</v>
      </c>
      <c r="B102" s="59">
        <v>4.3724815216720399E-2</v>
      </c>
      <c r="C102" s="60">
        <v>0.19966590790326799</v>
      </c>
      <c r="D102" s="61">
        <v>0.45414206503488402</v>
      </c>
      <c r="E102" s="59">
        <v>4.19240410979256E-2</v>
      </c>
      <c r="F102" s="60">
        <v>0.21883287424402301</v>
      </c>
      <c r="G102" s="61">
        <v>0.46414385662362601</v>
      </c>
      <c r="H102" s="59">
        <v>6.2724426823874802E-2</v>
      </c>
      <c r="I102" s="60">
        <v>6.5662689730724602E-2</v>
      </c>
      <c r="J102" s="61">
        <v>0.249621355850493</v>
      </c>
      <c r="K102" s="59">
        <v>2.7057521232946798E-2</v>
      </c>
      <c r="L102" s="60">
        <v>0.42754661027292201</v>
      </c>
      <c r="M102" s="61">
        <v>0.61040500666657205</v>
      </c>
    </row>
    <row r="103" spans="1:13">
      <c r="A103" s="11" t="s">
        <v>266</v>
      </c>
      <c r="B103" s="59">
        <v>-4.9731877144442903E-2</v>
      </c>
      <c r="C103" s="60">
        <v>0.14600100065229801</v>
      </c>
      <c r="D103" s="61">
        <v>0.39158649885934299</v>
      </c>
      <c r="E103" s="59">
        <v>-4.1833683003671802E-2</v>
      </c>
      <c r="F103" s="60">
        <v>0.22144498826537301</v>
      </c>
      <c r="G103" s="61">
        <v>0.46414385662362601</v>
      </c>
      <c r="H103" s="59">
        <v>-5.4430980737494097E-2</v>
      </c>
      <c r="I103" s="60">
        <v>0.111527241054742</v>
      </c>
      <c r="J103" s="61">
        <v>0.33845135565729001</v>
      </c>
      <c r="K103" s="59">
        <v>-3.26463729577397E-2</v>
      </c>
      <c r="L103" s="60">
        <v>0.34007903680512602</v>
      </c>
      <c r="M103" s="61">
        <v>0.54993992187155905</v>
      </c>
    </row>
    <row r="104" spans="1:13">
      <c r="A104" s="11" t="s">
        <v>269</v>
      </c>
      <c r="B104" s="59">
        <v>-3.0699138317308899E-2</v>
      </c>
      <c r="C104" s="60">
        <v>0.369396869975958</v>
      </c>
      <c r="D104" s="61">
        <v>0.57133382556281498</v>
      </c>
      <c r="E104" s="59">
        <v>-1.7051658568928801E-2</v>
      </c>
      <c r="F104" s="60">
        <v>0.61814047590199805</v>
      </c>
      <c r="G104" s="61">
        <v>0.74497969043773304</v>
      </c>
      <c r="H104" s="59">
        <v>-4.1053075795213702E-2</v>
      </c>
      <c r="I104" s="60">
        <v>0.229920815957637</v>
      </c>
      <c r="J104" s="61">
        <v>0.46495414231075199</v>
      </c>
      <c r="K104" s="59">
        <v>-1.1905067245904099E-2</v>
      </c>
      <c r="L104" s="60">
        <v>0.72782569815909204</v>
      </c>
      <c r="M104" s="61">
        <v>0.840077422750793</v>
      </c>
    </row>
    <row r="105" spans="1:13">
      <c r="A105" s="11" t="s">
        <v>271</v>
      </c>
      <c r="B105" s="59">
        <v>3.1976596422202297E-2</v>
      </c>
      <c r="C105" s="60">
        <v>0.34952007248861</v>
      </c>
      <c r="D105" s="61">
        <v>0.55853654677223497</v>
      </c>
      <c r="E105" s="59">
        <v>1.8759199970725299E-2</v>
      </c>
      <c r="F105" s="60">
        <v>0.58318739911033901</v>
      </c>
      <c r="G105" s="61">
        <v>0.725466362432164</v>
      </c>
      <c r="H105" s="59">
        <v>4.5963563408638101E-2</v>
      </c>
      <c r="I105" s="60">
        <v>0.17859417867687299</v>
      </c>
      <c r="J105" s="61">
        <v>0.44094939452654403</v>
      </c>
      <c r="K105" s="59">
        <v>3.1541811640782298E-2</v>
      </c>
      <c r="L105" s="60">
        <v>0.356114579765892</v>
      </c>
      <c r="M105" s="61">
        <v>0.56012598308940298</v>
      </c>
    </row>
    <row r="106" spans="1:13">
      <c r="A106" s="11" t="s">
        <v>274</v>
      </c>
      <c r="B106" s="59">
        <v>-2.7692836497827202E-2</v>
      </c>
      <c r="C106" s="60">
        <v>0.41785895690516001</v>
      </c>
      <c r="D106" s="61">
        <v>0.60700125225020996</v>
      </c>
      <c r="E106" s="59">
        <v>-3.73984281131894E-2</v>
      </c>
      <c r="F106" s="60">
        <v>0.27384667724031603</v>
      </c>
      <c r="G106" s="61">
        <v>0.50025534739963196</v>
      </c>
      <c r="H106" s="59">
        <v>-1.6368417271286399E-2</v>
      </c>
      <c r="I106" s="60">
        <v>0.63208743823528701</v>
      </c>
      <c r="J106" s="61">
        <v>0.75981495166107005</v>
      </c>
      <c r="K106" s="59">
        <v>6.4767557584468705E-4</v>
      </c>
      <c r="L106" s="60">
        <v>0.98488592072427095</v>
      </c>
      <c r="M106" s="61">
        <v>0.98701310413836196</v>
      </c>
    </row>
    <row r="107" spans="1:13">
      <c r="A107" s="11" t="s">
        <v>276</v>
      </c>
      <c r="B107" s="59">
        <v>-3.5528447235292498E-2</v>
      </c>
      <c r="C107" s="60">
        <v>0.29744658534944801</v>
      </c>
      <c r="D107" s="61">
        <v>0.52477268289788503</v>
      </c>
      <c r="E107" s="59">
        <v>-2.9862428019541899E-2</v>
      </c>
      <c r="F107" s="60">
        <v>0.38120453644025698</v>
      </c>
      <c r="G107" s="61">
        <v>0.57615278471752196</v>
      </c>
      <c r="H107" s="59">
        <v>-4.28488870680769E-2</v>
      </c>
      <c r="I107" s="60">
        <v>0.20883039744818799</v>
      </c>
      <c r="J107" s="61">
        <v>0.45706275667905299</v>
      </c>
      <c r="K107" s="59">
        <v>-1.77535688512796E-2</v>
      </c>
      <c r="L107" s="60">
        <v>0.60269663707375798</v>
      </c>
      <c r="M107" s="61">
        <v>0.73884775593016305</v>
      </c>
    </row>
    <row r="108" spans="1:13">
      <c r="A108" s="11" t="s">
        <v>279</v>
      </c>
      <c r="B108" s="59">
        <v>-5.9756248110986898E-2</v>
      </c>
      <c r="C108" s="60">
        <v>9.2234711555531798E-2</v>
      </c>
      <c r="D108" s="61">
        <v>0.30789141123573199</v>
      </c>
      <c r="E108" s="59">
        <v>-5.2887834248129102E-2</v>
      </c>
      <c r="F108" s="60">
        <v>0.13624834664806701</v>
      </c>
      <c r="G108" s="61">
        <v>0.38083875207652501</v>
      </c>
      <c r="H108" s="59">
        <v>-6.7123270707418595E-2</v>
      </c>
      <c r="I108" s="60">
        <v>5.8524762157591302E-2</v>
      </c>
      <c r="J108" s="61">
        <v>0.22819739194220501</v>
      </c>
      <c r="K108" s="59">
        <v>-0.104375816287277</v>
      </c>
      <c r="L108" s="60">
        <v>3.2152299691476901E-3</v>
      </c>
      <c r="M108" s="61">
        <v>3.2830021608113102E-2</v>
      </c>
    </row>
    <row r="109" spans="1:13">
      <c r="A109" s="11" t="s">
        <v>282</v>
      </c>
      <c r="B109" s="59">
        <v>2.0426582268067199E-2</v>
      </c>
      <c r="C109" s="60">
        <v>0.549230663862878</v>
      </c>
      <c r="D109" s="61">
        <v>0.69919549429683803</v>
      </c>
      <c r="E109" s="59">
        <v>2.0857099046770401E-2</v>
      </c>
      <c r="F109" s="60">
        <v>0.54084283857739601</v>
      </c>
      <c r="G109" s="61">
        <v>0.69323501961301603</v>
      </c>
      <c r="H109" s="59">
        <v>-3.65488107384381E-3</v>
      </c>
      <c r="I109" s="60">
        <v>0.91466890421081404</v>
      </c>
      <c r="J109" s="61">
        <v>0.94103408326788895</v>
      </c>
      <c r="K109" s="59">
        <v>-6.2287461805488296E-3</v>
      </c>
      <c r="L109" s="60">
        <v>0.855102959329756</v>
      </c>
      <c r="M109" s="61">
        <v>0.903799027628717</v>
      </c>
    </row>
    <row r="110" spans="1:13">
      <c r="A110" s="11" t="s">
        <v>284</v>
      </c>
      <c r="B110" s="59">
        <v>-4.7341647024368501E-2</v>
      </c>
      <c r="C110" s="60">
        <v>0.16516850648605</v>
      </c>
      <c r="D110" s="61">
        <v>0.42814629614261002</v>
      </c>
      <c r="E110" s="59">
        <v>-4.2377891057298299E-2</v>
      </c>
      <c r="F110" s="60">
        <v>0.214148902991632</v>
      </c>
      <c r="G110" s="61">
        <v>0.46216321389822002</v>
      </c>
      <c r="H110" s="59">
        <v>-5.4979816206360797E-2</v>
      </c>
      <c r="I110" s="60">
        <v>0.10693199762332201</v>
      </c>
      <c r="J110" s="61">
        <v>0.33299628790081498</v>
      </c>
      <c r="K110" s="59">
        <v>-1.8863399390647601E-2</v>
      </c>
      <c r="L110" s="60">
        <v>0.58043457700228096</v>
      </c>
      <c r="M110" s="61">
        <v>0.725466362432164</v>
      </c>
    </row>
    <row r="111" spans="1:13">
      <c r="A111" s="11" t="s">
        <v>288</v>
      </c>
      <c r="B111" s="59">
        <v>6.0545621258683201E-2</v>
      </c>
      <c r="C111" s="60">
        <v>7.5794524404017197E-2</v>
      </c>
      <c r="D111" s="61">
        <v>0.26846304827071699</v>
      </c>
      <c r="E111" s="59">
        <v>4.5018492394277403E-2</v>
      </c>
      <c r="F111" s="60">
        <v>0.186928941254425</v>
      </c>
      <c r="G111" s="61">
        <v>0.44767590301458898</v>
      </c>
      <c r="H111" s="59">
        <v>7.6524611938086601E-2</v>
      </c>
      <c r="I111" s="60">
        <v>2.4737481012940599E-2</v>
      </c>
      <c r="J111" s="61">
        <v>0.139977941341518</v>
      </c>
      <c r="K111" s="59">
        <v>5.5101043875830397E-2</v>
      </c>
      <c r="L111" s="60">
        <v>0.106159689098328</v>
      </c>
      <c r="M111" s="61">
        <v>0.33299628790081498</v>
      </c>
    </row>
    <row r="112" spans="1:13">
      <c r="A112" s="11" t="s">
        <v>290</v>
      </c>
      <c r="B112" s="59">
        <v>-3.2644941936583002E-2</v>
      </c>
      <c r="C112" s="60">
        <v>0.33897116533247901</v>
      </c>
      <c r="D112" s="61">
        <v>0.54993992187155905</v>
      </c>
      <c r="E112" s="59">
        <v>-3.0230392324311999E-2</v>
      </c>
      <c r="F112" s="60">
        <v>0.37591824823319497</v>
      </c>
      <c r="G112" s="61">
        <v>0.57432726259937406</v>
      </c>
      <c r="H112" s="59">
        <v>-3.2992791577138997E-2</v>
      </c>
      <c r="I112" s="60">
        <v>0.33384685375252199</v>
      </c>
      <c r="J112" s="61">
        <v>0.54930829837294404</v>
      </c>
      <c r="K112" s="59">
        <v>-4.0225592712222098E-2</v>
      </c>
      <c r="L112" s="60">
        <v>0.23863432559433401</v>
      </c>
      <c r="M112" s="61">
        <v>0.46719969230283098</v>
      </c>
    </row>
    <row r="113" spans="1:13">
      <c r="A113" s="11" t="s">
        <v>292</v>
      </c>
      <c r="B113" s="59">
        <v>-3.2599395061205502E-2</v>
      </c>
      <c r="C113" s="60">
        <v>0.33964584545697202</v>
      </c>
      <c r="D113" s="61">
        <v>0.54993992187155905</v>
      </c>
      <c r="E113" s="59">
        <v>-3.4924577112867297E-2</v>
      </c>
      <c r="F113" s="60">
        <v>0.30630212792532502</v>
      </c>
      <c r="G113" s="61">
        <v>0.52860018308489098</v>
      </c>
      <c r="H113" s="59">
        <v>-2.3416387870859801E-2</v>
      </c>
      <c r="I113" s="60">
        <v>0.49284015562390898</v>
      </c>
      <c r="J113" s="61">
        <v>0.65336523488426801</v>
      </c>
      <c r="K113" s="59">
        <v>3.57497112610069E-2</v>
      </c>
      <c r="L113" s="60">
        <v>0.29500861806501699</v>
      </c>
      <c r="M113" s="61">
        <v>0.52245801061896102</v>
      </c>
    </row>
    <row r="114" spans="1:13">
      <c r="A114" s="12" t="s">
        <v>294</v>
      </c>
      <c r="B114" s="62">
        <v>7.5495147959310394E-2</v>
      </c>
      <c r="C114" s="63">
        <v>2.6836187063659801E-2</v>
      </c>
      <c r="D114" s="64">
        <v>0.14312633100618599</v>
      </c>
      <c r="E114" s="62">
        <v>7.5625229243584793E-2</v>
      </c>
      <c r="F114" s="63">
        <v>2.6574072819321799E-2</v>
      </c>
      <c r="G114" s="64">
        <v>0.14312633100618599</v>
      </c>
      <c r="H114" s="62">
        <v>6.48020405192197E-2</v>
      </c>
      <c r="I114" s="63">
        <v>5.7485402694587497E-2</v>
      </c>
      <c r="J114" s="64">
        <v>0.22797629786571499</v>
      </c>
      <c r="K114" s="62">
        <v>1.43649760754374E-3</v>
      </c>
      <c r="L114" s="63">
        <v>0.96644677801824896</v>
      </c>
      <c r="M114" s="64">
        <v>0.97910765283944901</v>
      </c>
    </row>
  </sheetData>
  <sortState xmlns:xlrd2="http://schemas.microsoft.com/office/spreadsheetml/2017/richdata2" ref="A5:M114">
    <sortCondition ref="A5:A114"/>
  </sortState>
  <mergeCells count="4">
    <mergeCell ref="B3:D3"/>
    <mergeCell ref="E3:G3"/>
    <mergeCell ref="H3:J3"/>
    <mergeCell ref="K3:M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58E765-7E62-924E-BDDF-21FA1CE9546F}">
  <dimension ref="A1:R15"/>
  <sheetViews>
    <sheetView zoomScaleNormal="100" workbookViewId="0"/>
  </sheetViews>
  <sheetFormatPr baseColWidth="10" defaultRowHeight="16"/>
  <cols>
    <col min="1" max="1" width="21" customWidth="1"/>
    <col min="2" max="2" width="8.33203125" bestFit="1" customWidth="1"/>
    <col min="3" max="3" width="9.33203125" bestFit="1" customWidth="1"/>
    <col min="4" max="4" width="8.5" bestFit="1" customWidth="1"/>
    <col min="5" max="5" width="14.5" bestFit="1" customWidth="1"/>
    <col min="6" max="6" width="9.33203125" bestFit="1" customWidth="1"/>
    <col min="7" max="7" width="8.5" bestFit="1" customWidth="1"/>
    <col min="8" max="8" width="9" bestFit="1" customWidth="1"/>
    <col min="9" max="9" width="7.33203125" bestFit="1" customWidth="1"/>
    <col min="10" max="10" width="9.33203125" bestFit="1" customWidth="1"/>
    <col min="11" max="11" width="8.5" bestFit="1" customWidth="1"/>
    <col min="12" max="12" width="10.1640625" bestFit="1" customWidth="1"/>
    <col min="13" max="13" width="10" bestFit="1" customWidth="1"/>
  </cols>
  <sheetData>
    <row r="1" spans="1:18">
      <c r="A1" t="s">
        <v>1782</v>
      </c>
    </row>
    <row r="3" spans="1:18">
      <c r="B3" s="51" t="s">
        <v>787</v>
      </c>
      <c r="C3" s="51" t="s">
        <v>1765</v>
      </c>
      <c r="D3" s="51" t="s">
        <v>1766</v>
      </c>
      <c r="E3" s="115" t="s">
        <v>791</v>
      </c>
      <c r="F3" s="118"/>
      <c r="G3" s="118"/>
    </row>
    <row r="4" spans="1:18">
      <c r="A4" s="116" t="s">
        <v>8</v>
      </c>
      <c r="B4" s="53">
        <v>1.1200000000000001E-9</v>
      </c>
      <c r="C4" s="53">
        <v>3.7899999999999998E-12</v>
      </c>
      <c r="D4" s="53">
        <v>1.7100000000000001E-8</v>
      </c>
      <c r="E4" s="119">
        <v>1.8799999999999999E-7</v>
      </c>
    </row>
    <row r="5" spans="1:18">
      <c r="A5" s="116" t="s">
        <v>28</v>
      </c>
      <c r="B5" s="53">
        <v>2.0300000000000001E-3</v>
      </c>
      <c r="C5" s="53">
        <v>1.0399999999999999E-3</v>
      </c>
      <c r="D5" s="53">
        <v>8.7399999999999999E-4</v>
      </c>
      <c r="E5" s="119">
        <v>4.65E-2</v>
      </c>
    </row>
    <row r="6" spans="1:18">
      <c r="A6" s="116" t="s">
        <v>121</v>
      </c>
      <c r="B6" s="53">
        <v>0.41842000000000001</v>
      </c>
      <c r="C6" s="53">
        <v>0.1507</v>
      </c>
      <c r="D6" s="53">
        <v>0.531389</v>
      </c>
      <c r="E6" s="119">
        <v>0.98209999999999997</v>
      </c>
    </row>
    <row r="7" spans="1:18">
      <c r="A7" s="116" t="s">
        <v>129</v>
      </c>
      <c r="B7" s="53">
        <v>0.27872999999999998</v>
      </c>
      <c r="C7" s="53">
        <v>0.26096000000000003</v>
      </c>
      <c r="D7" s="53">
        <v>0.25918400000000003</v>
      </c>
      <c r="E7" s="119">
        <v>0.18590000000000001</v>
      </c>
      <c r="O7" s="48"/>
      <c r="P7" s="48"/>
      <c r="R7" s="48"/>
    </row>
    <row r="8" spans="1:18">
      <c r="A8" s="116" t="s">
        <v>213</v>
      </c>
      <c r="B8" s="53">
        <v>7.3010000000000005E-2</v>
      </c>
      <c r="C8" s="53">
        <v>9.6119999999999997E-2</v>
      </c>
      <c r="D8" s="53">
        <v>5.6522000000000003E-2</v>
      </c>
      <c r="E8" s="119">
        <v>0.95309999999999995</v>
      </c>
      <c r="O8" s="48"/>
      <c r="P8" s="48"/>
    </row>
    <row r="9" spans="1:18">
      <c r="A9" s="116" t="s">
        <v>1767</v>
      </c>
      <c r="B9" s="53">
        <v>0.66617999999999999</v>
      </c>
      <c r="C9" s="53">
        <v>0.63480999999999999</v>
      </c>
      <c r="D9" s="53">
        <v>0.46689599999999998</v>
      </c>
      <c r="E9" s="119">
        <v>0.26</v>
      </c>
      <c r="O9" s="48"/>
      <c r="P9" s="48"/>
    </row>
    <row r="10" spans="1:18">
      <c r="A10" s="116" t="s">
        <v>1769</v>
      </c>
      <c r="B10" s="53">
        <v>0.93977999999999995</v>
      </c>
      <c r="C10" s="53">
        <v>0.8931</v>
      </c>
      <c r="D10" s="53">
        <v>0.84521400000000002</v>
      </c>
      <c r="E10" s="119">
        <v>0.76</v>
      </c>
      <c r="O10" s="48"/>
      <c r="P10" s="48"/>
    </row>
    <row r="11" spans="1:18">
      <c r="A11" s="116" t="s">
        <v>1768</v>
      </c>
      <c r="B11" s="53">
        <v>0.28939999999999999</v>
      </c>
      <c r="C11" s="53">
        <v>0.61009000000000002</v>
      </c>
      <c r="D11" s="53">
        <v>0.17618800000000001</v>
      </c>
      <c r="E11" s="119">
        <v>0.84</v>
      </c>
      <c r="O11" s="48"/>
      <c r="P11" s="48"/>
    </row>
    <row r="12" spans="1:18">
      <c r="A12" s="117" t="s">
        <v>831</v>
      </c>
      <c r="B12" s="54">
        <v>0.8</v>
      </c>
      <c r="C12" s="55">
        <v>1</v>
      </c>
      <c r="D12" s="55">
        <v>0.8</v>
      </c>
      <c r="E12" s="119">
        <v>0.3</v>
      </c>
      <c r="O12" s="48"/>
      <c r="P12" s="48"/>
    </row>
    <row r="13" spans="1:18">
      <c r="O13" s="48"/>
      <c r="P13" s="48"/>
    </row>
    <row r="14" spans="1:18">
      <c r="O14" s="48"/>
      <c r="P14" s="48"/>
    </row>
    <row r="15" spans="1:18">
      <c r="O15" s="48"/>
      <c r="P15" s="48"/>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554CB1-30EA-364D-B870-A643042DA395}">
  <dimension ref="A1:S114"/>
  <sheetViews>
    <sheetView workbookViewId="0"/>
  </sheetViews>
  <sheetFormatPr baseColWidth="10" defaultRowHeight="16"/>
  <cols>
    <col min="1" max="1" width="22.83203125" customWidth="1"/>
    <col min="2" max="2" width="10.5" bestFit="1" customWidth="1"/>
    <col min="3" max="3" width="8.6640625" bestFit="1" customWidth="1"/>
    <col min="4" max="4" width="7.83203125" bestFit="1" customWidth="1"/>
    <col min="5" max="5" width="11.6640625" bestFit="1" customWidth="1"/>
    <col min="6" max="7" width="7.33203125" bestFit="1" customWidth="1"/>
    <col min="8" max="8" width="10.5" bestFit="1" customWidth="1"/>
    <col min="9" max="9" width="8.6640625" bestFit="1" customWidth="1"/>
    <col min="10" max="10" width="7.83203125" bestFit="1" customWidth="1"/>
    <col min="11" max="11" width="11.6640625" bestFit="1" customWidth="1"/>
    <col min="12" max="13" width="7.33203125" bestFit="1" customWidth="1"/>
    <col min="14" max="14" width="10.5" bestFit="1" customWidth="1"/>
    <col min="15" max="15" width="8.6640625" bestFit="1" customWidth="1"/>
    <col min="16" max="16" width="7.83203125" bestFit="1" customWidth="1"/>
    <col min="17" max="17" width="11.6640625" bestFit="1" customWidth="1"/>
    <col min="18" max="19" width="7.33203125" bestFit="1" customWidth="1"/>
  </cols>
  <sheetData>
    <row r="1" spans="1:19">
      <c r="A1" t="s">
        <v>1771</v>
      </c>
    </row>
    <row r="3" spans="1:19">
      <c r="B3" s="136" t="s">
        <v>796</v>
      </c>
      <c r="C3" s="137"/>
      <c r="D3" s="137"/>
      <c r="E3" s="137"/>
      <c r="F3" s="137"/>
      <c r="G3" s="138"/>
      <c r="H3" s="136" t="s">
        <v>798</v>
      </c>
      <c r="I3" s="137"/>
      <c r="J3" s="137"/>
      <c r="K3" s="137"/>
      <c r="L3" s="137"/>
      <c r="M3" s="138"/>
      <c r="N3" s="136" t="s">
        <v>799</v>
      </c>
      <c r="O3" s="137"/>
      <c r="P3" s="137"/>
      <c r="Q3" s="137"/>
      <c r="R3" s="137"/>
      <c r="S3" s="138"/>
    </row>
    <row r="4" spans="1:19" s="8" customFormat="1">
      <c r="A4" s="50" t="s">
        <v>788</v>
      </c>
      <c r="B4" s="14" t="s">
        <v>792</v>
      </c>
      <c r="C4" s="14" t="s">
        <v>793</v>
      </c>
      <c r="D4" s="14" t="s">
        <v>794</v>
      </c>
      <c r="E4" s="52" t="s">
        <v>800</v>
      </c>
      <c r="F4" s="14" t="s">
        <v>795</v>
      </c>
      <c r="G4" s="14" t="s">
        <v>797</v>
      </c>
      <c r="H4" s="14" t="s">
        <v>792</v>
      </c>
      <c r="I4" s="14" t="s">
        <v>793</v>
      </c>
      <c r="J4" s="14" t="s">
        <v>794</v>
      </c>
      <c r="K4" s="52" t="s">
        <v>800</v>
      </c>
      <c r="L4" s="14" t="s">
        <v>795</v>
      </c>
      <c r="M4" s="14" t="s">
        <v>797</v>
      </c>
      <c r="N4" s="14" t="s">
        <v>792</v>
      </c>
      <c r="O4" s="14" t="s">
        <v>793</v>
      </c>
      <c r="P4" s="14" t="s">
        <v>794</v>
      </c>
      <c r="Q4" s="52" t="s">
        <v>800</v>
      </c>
      <c r="R4" s="14" t="s">
        <v>795</v>
      </c>
      <c r="S4" s="14" t="s">
        <v>797</v>
      </c>
    </row>
    <row r="5" spans="1:19">
      <c r="A5" s="10" t="s">
        <v>2</v>
      </c>
      <c r="B5" s="56">
        <v>0.152</v>
      </c>
      <c r="C5" s="57">
        <v>0.15228</v>
      </c>
      <c r="D5" s="57">
        <v>0.61922999999999995</v>
      </c>
      <c r="E5" s="68">
        <v>7.2000000000000005E-4</v>
      </c>
      <c r="F5" s="57">
        <v>0.96299999999999997</v>
      </c>
      <c r="G5" s="58">
        <v>0.96299999999999997</v>
      </c>
      <c r="H5" s="56">
        <v>0.22900000000000001</v>
      </c>
      <c r="I5" s="57">
        <v>0.2288</v>
      </c>
      <c r="J5" s="57">
        <v>0.81196999999999997</v>
      </c>
      <c r="K5" s="68">
        <v>9.3999999999999997E-4</v>
      </c>
      <c r="L5" s="57">
        <v>0.97099999999999997</v>
      </c>
      <c r="M5" s="58">
        <v>0.97937068965517204</v>
      </c>
      <c r="N5" s="57">
        <v>0.08</v>
      </c>
      <c r="O5" s="57">
        <v>7.9874000000000001E-2</v>
      </c>
      <c r="P5" s="57">
        <v>0.54552999999999996</v>
      </c>
      <c r="Q5" s="58">
        <v>6.3000000000000003E-4</v>
      </c>
      <c r="R5" s="57">
        <v>0.99099999999999999</v>
      </c>
      <c r="S5" s="58">
        <v>0.99099999999999999</v>
      </c>
    </row>
    <row r="6" spans="1:19">
      <c r="A6" s="11" t="s">
        <v>8</v>
      </c>
      <c r="B6" s="59">
        <v>1.081</v>
      </c>
      <c r="C6" s="60">
        <v>1.0809200000000001</v>
      </c>
      <c r="D6" s="60">
        <v>4.4147999999999996</v>
      </c>
      <c r="E6" s="69">
        <v>5.11E-3</v>
      </c>
      <c r="F6" s="60">
        <v>9.990000000000001E-4</v>
      </c>
      <c r="G6" s="61">
        <v>1.9480500000000001E-2</v>
      </c>
      <c r="H6" s="59">
        <v>1.298</v>
      </c>
      <c r="I6" s="60">
        <v>1.29775</v>
      </c>
      <c r="J6" s="60">
        <v>4.6258999999999997</v>
      </c>
      <c r="K6" s="69">
        <v>5.3499999999999997E-3</v>
      </c>
      <c r="L6" s="60">
        <v>9.990000000000001E-4</v>
      </c>
      <c r="M6" s="61">
        <v>8.3487857142857096E-3</v>
      </c>
      <c r="N6" s="60">
        <v>0.96299999999999997</v>
      </c>
      <c r="O6" s="60">
        <v>0.96291000000000004</v>
      </c>
      <c r="P6" s="60">
        <v>6.6228999999999996</v>
      </c>
      <c r="Q6" s="61">
        <v>7.6400000000000001E-3</v>
      </c>
      <c r="R6" s="60">
        <v>9.990000000000001E-4</v>
      </c>
      <c r="S6" s="61">
        <v>8.9910000000000007E-3</v>
      </c>
    </row>
    <row r="7" spans="1:19">
      <c r="A7" s="11" t="s">
        <v>14</v>
      </c>
      <c r="B7" s="59">
        <v>0.42299999999999999</v>
      </c>
      <c r="C7" s="60">
        <v>0.42293999999999998</v>
      </c>
      <c r="D7" s="60">
        <v>1.722</v>
      </c>
      <c r="E7" s="69">
        <v>2E-3</v>
      </c>
      <c r="F7" s="60">
        <v>1.5980000000000001E-2</v>
      </c>
      <c r="G7" s="61">
        <v>7.79025E-2</v>
      </c>
      <c r="H7" s="59">
        <v>0.42099999999999999</v>
      </c>
      <c r="I7" s="60">
        <v>0.42115000000000002</v>
      </c>
      <c r="J7" s="60">
        <v>1.4958</v>
      </c>
      <c r="K7" s="69">
        <v>1.74E-3</v>
      </c>
      <c r="L7" s="60">
        <v>7.9920000000000008E-3</v>
      </c>
      <c r="M7" s="61">
        <v>3.11688E-2</v>
      </c>
      <c r="N7" s="60">
        <v>0.28100000000000003</v>
      </c>
      <c r="O7" s="60">
        <v>0.28061000000000003</v>
      </c>
      <c r="P7" s="60">
        <v>1.9196</v>
      </c>
      <c r="Q7" s="61">
        <v>2.2300000000000002E-3</v>
      </c>
      <c r="R7" s="60">
        <v>1.499E-2</v>
      </c>
      <c r="S7" s="61">
        <v>6.4956666666666704E-2</v>
      </c>
    </row>
    <row r="8" spans="1:19">
      <c r="A8" s="11" t="s">
        <v>19</v>
      </c>
      <c r="B8" s="59">
        <v>0.20799999999999999</v>
      </c>
      <c r="C8" s="60">
        <v>0.20796999999999999</v>
      </c>
      <c r="D8" s="60">
        <v>0.84591000000000005</v>
      </c>
      <c r="E8" s="69">
        <v>9.7999999999999997E-4</v>
      </c>
      <c r="F8" s="60">
        <v>0.6643</v>
      </c>
      <c r="G8" s="61">
        <v>0.76199117647058801</v>
      </c>
      <c r="H8" s="59">
        <v>0.26900000000000002</v>
      </c>
      <c r="I8" s="60">
        <v>0.26928999999999997</v>
      </c>
      <c r="J8" s="60">
        <v>0.95582</v>
      </c>
      <c r="K8" s="69">
        <v>1.1100000000000001E-3</v>
      </c>
      <c r="L8" s="60">
        <v>0.5544</v>
      </c>
      <c r="M8" s="61">
        <v>0.648648</v>
      </c>
      <c r="N8" s="60">
        <v>0.13700000000000001</v>
      </c>
      <c r="O8" s="60">
        <v>0.13667000000000001</v>
      </c>
      <c r="P8" s="60">
        <v>0.93384999999999996</v>
      </c>
      <c r="Q8" s="61">
        <v>1.08E-3</v>
      </c>
      <c r="R8" s="60">
        <v>0.4995</v>
      </c>
      <c r="S8" s="61">
        <v>0.67174137931034505</v>
      </c>
    </row>
    <row r="9" spans="1:19">
      <c r="A9" s="11" t="s">
        <v>25</v>
      </c>
      <c r="B9" s="59">
        <v>0.215</v>
      </c>
      <c r="C9" s="60">
        <v>0.21525</v>
      </c>
      <c r="D9" s="60">
        <v>0.87556</v>
      </c>
      <c r="E9" s="69">
        <v>1.0200000000000001E-3</v>
      </c>
      <c r="F9" s="60">
        <v>0.64139999999999997</v>
      </c>
      <c r="G9" s="61">
        <v>0.75043800000000005</v>
      </c>
      <c r="H9" s="59">
        <v>0.32700000000000001</v>
      </c>
      <c r="I9" s="60">
        <v>0.32740999999999998</v>
      </c>
      <c r="J9" s="60">
        <v>1.1624000000000001</v>
      </c>
      <c r="K9" s="69">
        <v>1.3500000000000001E-3</v>
      </c>
      <c r="L9" s="60">
        <v>0.10589999999999999</v>
      </c>
      <c r="M9" s="61">
        <v>0.22944999999999999</v>
      </c>
      <c r="N9" s="60">
        <v>0.115</v>
      </c>
      <c r="O9" s="60">
        <v>0.11534999999999999</v>
      </c>
      <c r="P9" s="60">
        <v>0.78802000000000005</v>
      </c>
      <c r="Q9" s="61">
        <v>9.2000000000000003E-4</v>
      </c>
      <c r="R9" s="60">
        <v>0.7802</v>
      </c>
      <c r="S9" s="61">
        <v>0.81503035714285699</v>
      </c>
    </row>
    <row r="10" spans="1:19">
      <c r="A10" s="11" t="s">
        <v>28</v>
      </c>
      <c r="B10" s="59">
        <v>0.51</v>
      </c>
      <c r="C10" s="60">
        <v>0.51004000000000005</v>
      </c>
      <c r="D10" s="60">
        <v>2.0775000000000001</v>
      </c>
      <c r="E10" s="69">
        <v>2.4099999999999998E-3</v>
      </c>
      <c r="F10" s="60">
        <v>6.9930000000000001E-3</v>
      </c>
      <c r="G10" s="61">
        <v>4.8128294117647102E-2</v>
      </c>
      <c r="H10" s="59">
        <v>0.46800000000000003</v>
      </c>
      <c r="I10" s="60">
        <v>0.46817999999999999</v>
      </c>
      <c r="J10" s="60">
        <v>1.6632</v>
      </c>
      <c r="K10" s="69">
        <v>1.9300000000000001E-3</v>
      </c>
      <c r="L10" s="60">
        <v>3.9960000000000004E-3</v>
      </c>
      <c r="M10" s="61">
        <v>2.12514545454545E-2</v>
      </c>
      <c r="N10" s="60">
        <v>0.32700000000000001</v>
      </c>
      <c r="O10" s="60">
        <v>0.32724999999999999</v>
      </c>
      <c r="P10" s="60">
        <v>2.2393999999999998</v>
      </c>
      <c r="Q10" s="61">
        <v>2.5999999999999999E-3</v>
      </c>
      <c r="R10" s="60">
        <v>3.9960000000000004E-3</v>
      </c>
      <c r="S10" s="61">
        <v>2.46069473684211E-2</v>
      </c>
    </row>
    <row r="11" spans="1:19">
      <c r="A11" s="11" t="s">
        <v>30</v>
      </c>
      <c r="B11" s="59">
        <v>0.49</v>
      </c>
      <c r="C11" s="60">
        <v>0.48968</v>
      </c>
      <c r="D11" s="60">
        <v>1.9944</v>
      </c>
      <c r="E11" s="69">
        <v>2.31E-3</v>
      </c>
      <c r="F11" s="60">
        <v>8.9910000000000007E-3</v>
      </c>
      <c r="G11" s="61">
        <v>5.0092714285714303E-2</v>
      </c>
      <c r="H11" s="59">
        <v>0.46899999999999997</v>
      </c>
      <c r="I11" s="60">
        <v>0.46854000000000001</v>
      </c>
      <c r="J11" s="60">
        <v>1.6644000000000001</v>
      </c>
      <c r="K11" s="69">
        <v>1.9300000000000001E-3</v>
      </c>
      <c r="L11" s="60">
        <v>4.9950000000000003E-3</v>
      </c>
      <c r="M11" s="61">
        <v>2.2477500000000001E-2</v>
      </c>
      <c r="N11" s="60">
        <v>0.24</v>
      </c>
      <c r="O11" s="60">
        <v>0.24031</v>
      </c>
      <c r="P11" s="60">
        <v>1.6434</v>
      </c>
      <c r="Q11" s="61">
        <v>1.91E-3</v>
      </c>
      <c r="R11" s="60">
        <v>2.3980000000000001E-2</v>
      </c>
      <c r="S11" s="61">
        <v>9.05051612903226E-2</v>
      </c>
    </row>
    <row r="12" spans="1:19">
      <c r="A12" s="11" t="s">
        <v>35</v>
      </c>
      <c r="B12" s="59">
        <v>0.48599999999999999</v>
      </c>
      <c r="C12" s="60">
        <v>0.48620000000000002</v>
      </c>
      <c r="D12" s="60">
        <v>1.9802</v>
      </c>
      <c r="E12" s="69">
        <v>2.3E-3</v>
      </c>
      <c r="F12" s="60">
        <v>2.9970000000000001E-3</v>
      </c>
      <c r="G12" s="61">
        <v>2.6973E-2</v>
      </c>
      <c r="H12" s="59">
        <v>0.58099999999999996</v>
      </c>
      <c r="I12" s="60">
        <v>0.58121999999999996</v>
      </c>
      <c r="J12" s="60">
        <v>2.0657000000000001</v>
      </c>
      <c r="K12" s="69">
        <v>2.3999999999999998E-3</v>
      </c>
      <c r="L12" s="60">
        <v>9.990000000000001E-4</v>
      </c>
      <c r="M12" s="61">
        <v>8.3487857142857096E-3</v>
      </c>
      <c r="N12" s="60">
        <v>0.35499999999999998</v>
      </c>
      <c r="O12" s="60">
        <v>0.35460000000000003</v>
      </c>
      <c r="P12" s="60">
        <v>2.4270999999999998</v>
      </c>
      <c r="Q12" s="61">
        <v>2.81E-3</v>
      </c>
      <c r="R12" s="60">
        <v>9.990000000000001E-4</v>
      </c>
      <c r="S12" s="61">
        <v>8.9910000000000007E-3</v>
      </c>
    </row>
    <row r="13" spans="1:19">
      <c r="A13" s="11" t="s">
        <v>39</v>
      </c>
      <c r="B13" s="59">
        <v>0.29599999999999999</v>
      </c>
      <c r="C13" s="60">
        <v>0.29596</v>
      </c>
      <c r="D13" s="60">
        <v>1.2042999999999999</v>
      </c>
      <c r="E13" s="69">
        <v>1.4E-3</v>
      </c>
      <c r="F13" s="60">
        <v>0.20280000000000001</v>
      </c>
      <c r="G13" s="61">
        <v>0.39935999999999999</v>
      </c>
      <c r="H13" s="59">
        <v>0.29799999999999999</v>
      </c>
      <c r="I13" s="60">
        <v>0.29762</v>
      </c>
      <c r="J13" s="60">
        <v>1.0565</v>
      </c>
      <c r="K13" s="69">
        <v>1.23E-3</v>
      </c>
      <c r="L13" s="60">
        <v>0.2797</v>
      </c>
      <c r="M13" s="61">
        <v>0.436332</v>
      </c>
      <c r="N13" s="60">
        <v>0.17</v>
      </c>
      <c r="O13" s="60">
        <v>0.16996</v>
      </c>
      <c r="P13" s="60">
        <v>1.1616</v>
      </c>
      <c r="Q13" s="61">
        <v>1.3500000000000001E-3</v>
      </c>
      <c r="R13" s="60">
        <v>0.23080000000000001</v>
      </c>
      <c r="S13" s="61">
        <v>0.40653134328358198</v>
      </c>
    </row>
    <row r="14" spans="1:19">
      <c r="A14" s="11" t="s">
        <v>41</v>
      </c>
      <c r="B14" s="59">
        <v>0.20300000000000001</v>
      </c>
      <c r="C14" s="60">
        <v>0.20324999999999999</v>
      </c>
      <c r="D14" s="60">
        <v>0.82669999999999999</v>
      </c>
      <c r="E14" s="69">
        <v>9.6000000000000002E-4</v>
      </c>
      <c r="F14" s="60">
        <v>0.72829999999999995</v>
      </c>
      <c r="G14" s="61">
        <v>0.80387830188679199</v>
      </c>
      <c r="H14" s="59">
        <v>0.255</v>
      </c>
      <c r="I14" s="60">
        <v>0.25479000000000002</v>
      </c>
      <c r="J14" s="60">
        <v>0.90429999999999999</v>
      </c>
      <c r="K14" s="69">
        <v>1.0499999999999999E-3</v>
      </c>
      <c r="L14" s="60">
        <v>0.75919999999999999</v>
      </c>
      <c r="M14" s="61">
        <v>0.80040535714285699</v>
      </c>
      <c r="N14" s="60">
        <v>0.127</v>
      </c>
      <c r="O14" s="60">
        <v>0.12742999999999999</v>
      </c>
      <c r="P14" s="60">
        <v>0.87068000000000001</v>
      </c>
      <c r="Q14" s="61">
        <v>1.01E-3</v>
      </c>
      <c r="R14" s="60">
        <v>0.64239999999999997</v>
      </c>
      <c r="S14" s="61">
        <v>0.77587714285714304</v>
      </c>
    </row>
    <row r="15" spans="1:19">
      <c r="A15" s="11" t="s">
        <v>43</v>
      </c>
      <c r="B15" s="59">
        <v>0.57799999999999996</v>
      </c>
      <c r="C15" s="60">
        <v>0.57789999999999997</v>
      </c>
      <c r="D15" s="60">
        <v>2.3546999999999998</v>
      </c>
      <c r="E15" s="69">
        <v>2.7299999999999998E-3</v>
      </c>
      <c r="F15" s="60">
        <v>9.990000000000001E-4</v>
      </c>
      <c r="G15" s="61">
        <v>1.9480500000000001E-2</v>
      </c>
      <c r="H15" s="59">
        <v>0.53400000000000003</v>
      </c>
      <c r="I15" s="60">
        <v>0.53388000000000002</v>
      </c>
      <c r="J15" s="60">
        <v>1.897</v>
      </c>
      <c r="K15" s="69">
        <v>2.2000000000000001E-3</v>
      </c>
      <c r="L15" s="60">
        <v>1.9980000000000002E-3</v>
      </c>
      <c r="M15" s="61">
        <v>1.23034736842105E-2</v>
      </c>
      <c r="N15" s="60">
        <v>0.28799999999999998</v>
      </c>
      <c r="O15" s="60">
        <v>0.28775000000000001</v>
      </c>
      <c r="P15" s="60">
        <v>1.9684999999999999</v>
      </c>
      <c r="Q15" s="61">
        <v>2.2799999999999999E-3</v>
      </c>
      <c r="R15" s="60">
        <v>1.299E-2</v>
      </c>
      <c r="S15" s="61">
        <v>6.0793199999999999E-2</v>
      </c>
    </row>
    <row r="16" spans="1:19">
      <c r="A16" s="11" t="s">
        <v>46</v>
      </c>
      <c r="B16" s="59">
        <v>0.41499999999999998</v>
      </c>
      <c r="C16" s="60">
        <v>0.41488000000000003</v>
      </c>
      <c r="D16" s="60">
        <v>1.6891</v>
      </c>
      <c r="E16" s="69">
        <v>1.9599999999999999E-3</v>
      </c>
      <c r="F16" s="60">
        <v>2.8969999999999999E-2</v>
      </c>
      <c r="G16" s="61">
        <v>0.112983</v>
      </c>
      <c r="H16" s="59">
        <v>0.308</v>
      </c>
      <c r="I16" s="60">
        <v>0.30793999999999999</v>
      </c>
      <c r="J16" s="60">
        <v>1.0931999999999999</v>
      </c>
      <c r="K16" s="69">
        <v>1.2700000000000001E-3</v>
      </c>
      <c r="L16" s="60">
        <v>0.16980000000000001</v>
      </c>
      <c r="M16" s="61">
        <v>0.31041562499999997</v>
      </c>
      <c r="N16" s="60">
        <v>0.153</v>
      </c>
      <c r="O16" s="60">
        <v>0.15306</v>
      </c>
      <c r="P16" s="60">
        <v>1.046</v>
      </c>
      <c r="Q16" s="61">
        <v>1.2099999999999999E-3</v>
      </c>
      <c r="R16" s="60">
        <v>0.35060000000000002</v>
      </c>
      <c r="S16" s="61">
        <v>0.53272987012987005</v>
      </c>
    </row>
    <row r="17" spans="1:19">
      <c r="A17" s="11" t="s">
        <v>49</v>
      </c>
      <c r="B17" s="59">
        <v>0.26200000000000001</v>
      </c>
      <c r="C17" s="60">
        <v>0.26199</v>
      </c>
      <c r="D17" s="60">
        <v>1.0659000000000001</v>
      </c>
      <c r="E17" s="69">
        <v>1.24E-3</v>
      </c>
      <c r="F17" s="60">
        <v>0.32869999999999999</v>
      </c>
      <c r="G17" s="61">
        <v>0.54551249999999996</v>
      </c>
      <c r="H17" s="59">
        <v>0.41499999999999998</v>
      </c>
      <c r="I17" s="60">
        <v>0.41454999999999997</v>
      </c>
      <c r="J17" s="60">
        <v>1.4722999999999999</v>
      </c>
      <c r="K17" s="69">
        <v>1.7099999999999999E-3</v>
      </c>
      <c r="L17" s="60">
        <v>4.9950000000000003E-3</v>
      </c>
      <c r="M17" s="61">
        <v>2.2477500000000001E-2</v>
      </c>
      <c r="N17" s="60">
        <v>0.16300000000000001</v>
      </c>
      <c r="O17" s="60">
        <v>0.16336000000000001</v>
      </c>
      <c r="P17" s="60">
        <v>1.1165</v>
      </c>
      <c r="Q17" s="61">
        <v>1.2999999999999999E-3</v>
      </c>
      <c r="R17" s="60">
        <v>0.2767</v>
      </c>
      <c r="S17" s="61">
        <v>0.44668356164383599</v>
      </c>
    </row>
    <row r="18" spans="1:19">
      <c r="A18" s="11" t="s">
        <v>54</v>
      </c>
      <c r="B18" s="59">
        <v>0.34100000000000003</v>
      </c>
      <c r="C18" s="60">
        <v>0.34125</v>
      </c>
      <c r="D18" s="60">
        <v>1.3889</v>
      </c>
      <c r="E18" s="69">
        <v>1.6100000000000001E-3</v>
      </c>
      <c r="F18" s="60">
        <v>9.3909999999999993E-2</v>
      </c>
      <c r="G18" s="61">
        <v>0.23377595744680901</v>
      </c>
      <c r="H18" s="59">
        <v>0.378</v>
      </c>
      <c r="I18" s="60">
        <v>0.37780000000000002</v>
      </c>
      <c r="J18" s="60">
        <v>1.3415999999999999</v>
      </c>
      <c r="K18" s="69">
        <v>1.56E-3</v>
      </c>
      <c r="L18" s="60">
        <v>1.898E-2</v>
      </c>
      <c r="M18" s="61">
        <v>6.0017837837837797E-2</v>
      </c>
      <c r="N18" s="60">
        <v>0.21</v>
      </c>
      <c r="O18" s="60">
        <v>0.21010999999999999</v>
      </c>
      <c r="P18" s="60">
        <v>1.4365000000000001</v>
      </c>
      <c r="Q18" s="61">
        <v>1.67E-3</v>
      </c>
      <c r="R18" s="60">
        <v>8.8910000000000003E-2</v>
      </c>
      <c r="S18" s="61">
        <v>0.21671812500000001</v>
      </c>
    </row>
    <row r="19" spans="1:19">
      <c r="A19" s="11" t="s">
        <v>59</v>
      </c>
      <c r="B19" s="59">
        <v>0.35799999999999998</v>
      </c>
      <c r="C19" s="60">
        <v>0.35848000000000002</v>
      </c>
      <c r="D19" s="60">
        <v>1.4592000000000001</v>
      </c>
      <c r="E19" s="69">
        <v>1.6900000000000001E-3</v>
      </c>
      <c r="F19" s="60">
        <v>6.6930000000000003E-2</v>
      </c>
      <c r="G19" s="61">
        <v>0.186447857142857</v>
      </c>
      <c r="H19" s="59">
        <v>0.27700000000000002</v>
      </c>
      <c r="I19" s="60">
        <v>0.27701999999999999</v>
      </c>
      <c r="J19" s="60">
        <v>0.98329</v>
      </c>
      <c r="K19" s="69">
        <v>1.14E-3</v>
      </c>
      <c r="L19" s="60">
        <v>0.45350000000000001</v>
      </c>
      <c r="M19" s="61">
        <v>0.58307142857142902</v>
      </c>
      <c r="N19" s="60">
        <v>0.11700000000000001</v>
      </c>
      <c r="O19" s="60">
        <v>0.11713</v>
      </c>
      <c r="P19" s="60">
        <v>0.80023</v>
      </c>
      <c r="Q19" s="61">
        <v>9.3000000000000005E-4</v>
      </c>
      <c r="R19" s="60">
        <v>0.7732</v>
      </c>
      <c r="S19" s="61">
        <v>0.814994594594595</v>
      </c>
    </row>
    <row r="20" spans="1:19">
      <c r="A20" s="11" t="s">
        <v>61</v>
      </c>
      <c r="B20" s="59">
        <v>0.30199999999999999</v>
      </c>
      <c r="C20" s="60">
        <v>0.30225000000000002</v>
      </c>
      <c r="D20" s="60">
        <v>1.2299</v>
      </c>
      <c r="E20" s="69">
        <v>1.4300000000000001E-3</v>
      </c>
      <c r="F20" s="60">
        <v>0.17879999999999999</v>
      </c>
      <c r="G20" s="61">
        <v>0.36068275862068999</v>
      </c>
      <c r="H20" s="59">
        <v>0.26900000000000002</v>
      </c>
      <c r="I20" s="60">
        <v>0.26866000000000001</v>
      </c>
      <c r="J20" s="60">
        <v>0.95360999999999996</v>
      </c>
      <c r="K20" s="69">
        <v>1.1100000000000001E-3</v>
      </c>
      <c r="L20" s="60">
        <v>0.58240000000000003</v>
      </c>
      <c r="M20" s="61">
        <v>0.67466138613861404</v>
      </c>
      <c r="N20" s="60">
        <v>0.154</v>
      </c>
      <c r="O20" s="60">
        <v>0.15398000000000001</v>
      </c>
      <c r="P20" s="60">
        <v>1.0522</v>
      </c>
      <c r="Q20" s="61">
        <v>1.2199999999999999E-3</v>
      </c>
      <c r="R20" s="60">
        <v>0.35659999999999997</v>
      </c>
      <c r="S20" s="61">
        <v>0.53490000000000004</v>
      </c>
    </row>
    <row r="21" spans="1:19">
      <c r="A21" s="11" t="s">
        <v>63</v>
      </c>
      <c r="B21" s="59">
        <v>0.28199999999999997</v>
      </c>
      <c r="C21" s="60">
        <v>0.28172000000000003</v>
      </c>
      <c r="D21" s="60">
        <v>1.1463000000000001</v>
      </c>
      <c r="E21" s="69">
        <v>1.33E-3</v>
      </c>
      <c r="F21" s="60">
        <v>0.25969999999999999</v>
      </c>
      <c r="G21" s="61">
        <v>0.47476406249999997</v>
      </c>
      <c r="H21" s="59">
        <v>0.34499999999999997</v>
      </c>
      <c r="I21" s="60">
        <v>0.34455999999999998</v>
      </c>
      <c r="J21" s="60">
        <v>1.2234</v>
      </c>
      <c r="K21" s="69">
        <v>1.42E-3</v>
      </c>
      <c r="L21" s="60">
        <v>6.5930000000000002E-2</v>
      </c>
      <c r="M21" s="61">
        <v>0.1542762</v>
      </c>
      <c r="N21" s="60">
        <v>0.13300000000000001</v>
      </c>
      <c r="O21" s="60">
        <v>0.13303000000000001</v>
      </c>
      <c r="P21" s="60">
        <v>0.90895000000000004</v>
      </c>
      <c r="Q21" s="61">
        <v>1.06E-3</v>
      </c>
      <c r="R21" s="60">
        <v>0.56340000000000001</v>
      </c>
      <c r="S21" s="61">
        <v>0.716497826086957</v>
      </c>
    </row>
    <row r="22" spans="1:19">
      <c r="A22" s="11" t="s">
        <v>68</v>
      </c>
      <c r="B22" s="59">
        <v>0.24</v>
      </c>
      <c r="C22" s="60">
        <v>0.23985000000000001</v>
      </c>
      <c r="D22" s="60">
        <v>0.97572999999999999</v>
      </c>
      <c r="E22" s="69">
        <v>1.1299999999999999E-3</v>
      </c>
      <c r="F22" s="60">
        <v>0.47349999999999998</v>
      </c>
      <c r="G22" s="61">
        <v>0.63217741935483895</v>
      </c>
      <c r="H22" s="59">
        <v>0.307</v>
      </c>
      <c r="I22" s="60">
        <v>0.30685000000000001</v>
      </c>
      <c r="J22" s="60">
        <v>1.0892999999999999</v>
      </c>
      <c r="K22" s="69">
        <v>1.2700000000000001E-3</v>
      </c>
      <c r="L22" s="60">
        <v>0.1928</v>
      </c>
      <c r="M22" s="61">
        <v>0.34178181818181802</v>
      </c>
      <c r="N22" s="60">
        <v>0.17499999999999999</v>
      </c>
      <c r="O22" s="60">
        <v>0.17458000000000001</v>
      </c>
      <c r="P22" s="60">
        <v>1.1932</v>
      </c>
      <c r="Q22" s="61">
        <v>1.39E-3</v>
      </c>
      <c r="R22" s="60">
        <v>0.18679999999999999</v>
      </c>
      <c r="S22" s="61">
        <v>0.370433898305085</v>
      </c>
    </row>
    <row r="23" spans="1:19">
      <c r="A23" s="11" t="s">
        <v>70</v>
      </c>
      <c r="B23" s="59">
        <v>0.22600000000000001</v>
      </c>
      <c r="C23" s="60">
        <v>0.22617000000000001</v>
      </c>
      <c r="D23" s="60">
        <v>0.92001999999999995</v>
      </c>
      <c r="E23" s="69">
        <v>1.07E-3</v>
      </c>
      <c r="F23" s="60">
        <v>0.55740000000000001</v>
      </c>
      <c r="G23" s="61">
        <v>0.686482105263158</v>
      </c>
      <c r="H23" s="59">
        <v>0.41099999999999998</v>
      </c>
      <c r="I23" s="60">
        <v>0.41115000000000002</v>
      </c>
      <c r="J23" s="60">
        <v>1.4601999999999999</v>
      </c>
      <c r="K23" s="69">
        <v>1.6999999999999999E-3</v>
      </c>
      <c r="L23" s="60">
        <v>9.9900000000000006E-3</v>
      </c>
      <c r="M23" s="61">
        <v>3.4377352941176498E-2</v>
      </c>
      <c r="N23" s="60">
        <v>0.17100000000000001</v>
      </c>
      <c r="O23" s="60">
        <v>0.17127999999999999</v>
      </c>
      <c r="P23" s="60">
        <v>1.1706000000000001</v>
      </c>
      <c r="Q23" s="61">
        <v>1.3600000000000001E-3</v>
      </c>
      <c r="R23" s="60">
        <v>0.21579999999999999</v>
      </c>
      <c r="S23" s="61">
        <v>0.40653134328358198</v>
      </c>
    </row>
    <row r="24" spans="1:19">
      <c r="A24" s="11" t="s">
        <v>72</v>
      </c>
      <c r="B24" s="59">
        <v>0.24099999999999999</v>
      </c>
      <c r="C24" s="60">
        <v>0.24063999999999999</v>
      </c>
      <c r="D24" s="60">
        <v>0.97894000000000003</v>
      </c>
      <c r="E24" s="69">
        <v>1.14E-3</v>
      </c>
      <c r="F24" s="60">
        <v>0.46350000000000002</v>
      </c>
      <c r="G24" s="61">
        <v>0.63217741935483895</v>
      </c>
      <c r="H24" s="59">
        <v>0.29899999999999999</v>
      </c>
      <c r="I24" s="60">
        <v>0.29921999999999999</v>
      </c>
      <c r="J24" s="60">
        <v>1.0622</v>
      </c>
      <c r="K24" s="69">
        <v>1.23E-3</v>
      </c>
      <c r="L24" s="60">
        <v>0.2717</v>
      </c>
      <c r="M24" s="61">
        <v>0.43546438356164402</v>
      </c>
      <c r="N24" s="60">
        <v>0.188</v>
      </c>
      <c r="O24" s="60">
        <v>0.18817999999999999</v>
      </c>
      <c r="P24" s="60">
        <v>1.2863</v>
      </c>
      <c r="Q24" s="61">
        <v>1.49E-3</v>
      </c>
      <c r="R24" s="60">
        <v>0.1169</v>
      </c>
      <c r="S24" s="61">
        <v>0.27354600000000001</v>
      </c>
    </row>
    <row r="25" spans="1:19">
      <c r="A25" s="11" t="s">
        <v>74</v>
      </c>
      <c r="B25" s="59">
        <v>0.315</v>
      </c>
      <c r="C25" s="60">
        <v>0.31541999999999998</v>
      </c>
      <c r="D25" s="60">
        <v>1.2836000000000001</v>
      </c>
      <c r="E25" s="69">
        <v>1.49E-3</v>
      </c>
      <c r="F25" s="60">
        <v>0.1419</v>
      </c>
      <c r="G25" s="61">
        <v>0.318878181818182</v>
      </c>
      <c r="H25" s="59">
        <v>0.42499999999999999</v>
      </c>
      <c r="I25" s="60">
        <v>0.42518</v>
      </c>
      <c r="J25" s="60">
        <v>1.5101</v>
      </c>
      <c r="K25" s="69">
        <v>1.75E-3</v>
      </c>
      <c r="L25" s="60">
        <v>4.9950000000000003E-3</v>
      </c>
      <c r="M25" s="61">
        <v>2.2477500000000001E-2</v>
      </c>
      <c r="N25" s="60">
        <v>0.24199999999999999</v>
      </c>
      <c r="O25" s="60">
        <v>0.24163999999999999</v>
      </c>
      <c r="P25" s="60">
        <v>1.6525000000000001</v>
      </c>
      <c r="Q25" s="61">
        <v>1.92E-3</v>
      </c>
      <c r="R25" s="60">
        <v>3.0970000000000001E-2</v>
      </c>
      <c r="S25" s="61">
        <v>0.1132340625</v>
      </c>
    </row>
    <row r="26" spans="1:19">
      <c r="A26" s="11" t="s">
        <v>76</v>
      </c>
      <c r="B26" s="59">
        <v>0.35599999999999998</v>
      </c>
      <c r="C26" s="60">
        <v>0.35563</v>
      </c>
      <c r="D26" s="60">
        <v>1.4475</v>
      </c>
      <c r="E26" s="69">
        <v>1.6800000000000001E-3</v>
      </c>
      <c r="F26" s="60">
        <v>4.9950000000000001E-2</v>
      </c>
      <c r="G26" s="61">
        <v>0.15195375</v>
      </c>
      <c r="H26" s="59">
        <v>0.35799999999999998</v>
      </c>
      <c r="I26" s="60">
        <v>0.35813</v>
      </c>
      <c r="J26" s="60">
        <v>1.2716000000000001</v>
      </c>
      <c r="K26" s="69">
        <v>1.48E-3</v>
      </c>
      <c r="L26" s="60">
        <v>4.2959999999999998E-2</v>
      </c>
      <c r="M26" s="61">
        <v>0.111696</v>
      </c>
      <c r="N26" s="60">
        <v>0.188</v>
      </c>
      <c r="O26" s="60">
        <v>0.18812999999999999</v>
      </c>
      <c r="P26" s="60">
        <v>1.286</v>
      </c>
      <c r="Q26" s="61">
        <v>1.49E-3</v>
      </c>
      <c r="R26" s="60">
        <v>0.13289999999999999</v>
      </c>
      <c r="S26" s="61">
        <v>0.30488823529411802</v>
      </c>
    </row>
    <row r="27" spans="1:19">
      <c r="A27" s="11" t="s">
        <v>78</v>
      </c>
      <c r="B27" s="59">
        <v>0.315</v>
      </c>
      <c r="C27" s="60">
        <v>0.31485000000000002</v>
      </c>
      <c r="D27" s="60">
        <v>1.2813000000000001</v>
      </c>
      <c r="E27" s="69">
        <v>1.49E-3</v>
      </c>
      <c r="F27" s="60">
        <v>0.1469</v>
      </c>
      <c r="G27" s="61">
        <v>0.318878181818182</v>
      </c>
      <c r="H27" s="59">
        <v>0.32</v>
      </c>
      <c r="I27" s="60">
        <v>0.31995000000000001</v>
      </c>
      <c r="J27" s="60">
        <v>1.1358999999999999</v>
      </c>
      <c r="K27" s="69">
        <v>1.32E-3</v>
      </c>
      <c r="L27" s="60">
        <v>0.1469</v>
      </c>
      <c r="M27" s="61">
        <v>0.28287580645161298</v>
      </c>
      <c r="N27" s="60">
        <v>0.183</v>
      </c>
      <c r="O27" s="60">
        <v>0.18309</v>
      </c>
      <c r="P27" s="60">
        <v>1.2515000000000001</v>
      </c>
      <c r="Q27" s="61">
        <v>1.4499999999999999E-3</v>
      </c>
      <c r="R27" s="60">
        <v>0.1459</v>
      </c>
      <c r="S27" s="61">
        <v>0.32208113207547201</v>
      </c>
    </row>
    <row r="28" spans="1:19">
      <c r="A28" s="11" t="s">
        <v>83</v>
      </c>
      <c r="B28" s="59">
        <v>0.21</v>
      </c>
      <c r="C28" s="60">
        <v>0.21010999999999999</v>
      </c>
      <c r="D28" s="60">
        <v>0.85463999999999996</v>
      </c>
      <c r="E28" s="69">
        <v>9.8999999999999999E-4</v>
      </c>
      <c r="F28" s="60">
        <v>0.6583</v>
      </c>
      <c r="G28" s="61">
        <v>0.76199117647058801</v>
      </c>
      <c r="H28" s="59">
        <v>0.224</v>
      </c>
      <c r="I28" s="60">
        <v>0.22427</v>
      </c>
      <c r="J28" s="60">
        <v>0.79588000000000003</v>
      </c>
      <c r="K28" s="69">
        <v>9.2000000000000003E-4</v>
      </c>
      <c r="L28" s="60">
        <v>0.98799999999999999</v>
      </c>
      <c r="M28" s="61">
        <v>0.98799999999999999</v>
      </c>
      <c r="N28" s="60">
        <v>8.5000000000000006E-2</v>
      </c>
      <c r="O28" s="60">
        <v>8.4780999999999995E-2</v>
      </c>
      <c r="P28" s="60">
        <v>0.57906000000000002</v>
      </c>
      <c r="Q28" s="61">
        <v>6.7000000000000002E-4</v>
      </c>
      <c r="R28" s="60">
        <v>0.99</v>
      </c>
      <c r="S28" s="61">
        <v>0.99099999999999999</v>
      </c>
    </row>
    <row r="29" spans="1:19">
      <c r="A29" s="11" t="s">
        <v>85</v>
      </c>
      <c r="B29" s="59">
        <v>0.41199999999999998</v>
      </c>
      <c r="C29" s="60">
        <v>0.41188999999999998</v>
      </c>
      <c r="D29" s="60">
        <v>1.677</v>
      </c>
      <c r="E29" s="69">
        <v>1.9499999999999999E-3</v>
      </c>
      <c r="F29" s="60">
        <v>2.3980000000000001E-2</v>
      </c>
      <c r="G29" s="61">
        <v>0.10791000000000001</v>
      </c>
      <c r="H29" s="59">
        <v>0.441</v>
      </c>
      <c r="I29" s="60">
        <v>0.44092999999999999</v>
      </c>
      <c r="J29" s="60">
        <v>1.5662</v>
      </c>
      <c r="K29" s="69">
        <v>1.82E-3</v>
      </c>
      <c r="L29" s="60">
        <v>4.9950000000000003E-3</v>
      </c>
      <c r="M29" s="61">
        <v>2.2477500000000001E-2</v>
      </c>
      <c r="N29" s="60">
        <v>0.26300000000000001</v>
      </c>
      <c r="O29" s="60">
        <v>0.26330999999999999</v>
      </c>
      <c r="P29" s="60">
        <v>1.8009999999999999</v>
      </c>
      <c r="Q29" s="61">
        <v>2.0899999999999998E-3</v>
      </c>
      <c r="R29" s="60">
        <v>9.9900000000000006E-3</v>
      </c>
      <c r="S29" s="61">
        <v>4.8701250000000001E-2</v>
      </c>
    </row>
    <row r="30" spans="1:19">
      <c r="A30" s="11" t="s">
        <v>87</v>
      </c>
      <c r="B30" s="59">
        <v>0.28499999999999998</v>
      </c>
      <c r="C30" s="60">
        <v>0.28538999999999998</v>
      </c>
      <c r="D30" s="60">
        <v>1.1612</v>
      </c>
      <c r="E30" s="69">
        <v>1.3500000000000001E-3</v>
      </c>
      <c r="F30" s="60">
        <v>0.2248</v>
      </c>
      <c r="G30" s="61">
        <v>0.42421935483870998</v>
      </c>
      <c r="H30" s="59">
        <v>0.35599999999999998</v>
      </c>
      <c r="I30" s="60">
        <v>0.35588999999999998</v>
      </c>
      <c r="J30" s="60">
        <v>1.2637</v>
      </c>
      <c r="K30" s="69">
        <v>1.47E-3</v>
      </c>
      <c r="L30" s="60">
        <v>5.6939999999999998E-2</v>
      </c>
      <c r="M30" s="61">
        <v>0.138346530612245</v>
      </c>
      <c r="N30" s="60">
        <v>0.185</v>
      </c>
      <c r="O30" s="60">
        <v>0.18531</v>
      </c>
      <c r="P30" s="60">
        <v>1.2666999999999999</v>
      </c>
      <c r="Q30" s="61">
        <v>1.47E-3</v>
      </c>
      <c r="R30" s="60">
        <v>0.1409</v>
      </c>
      <c r="S30" s="61">
        <v>0.317025</v>
      </c>
    </row>
    <row r="31" spans="1:19">
      <c r="A31" s="11" t="s">
        <v>90</v>
      </c>
      <c r="B31" s="59">
        <v>0.26400000000000001</v>
      </c>
      <c r="C31" s="60">
        <v>0.26438</v>
      </c>
      <c r="D31" s="60">
        <v>1.0755999999999999</v>
      </c>
      <c r="E31" s="69">
        <v>1.25E-3</v>
      </c>
      <c r="F31" s="60">
        <v>0.3357</v>
      </c>
      <c r="G31" s="61">
        <v>0.54551249999999996</v>
      </c>
      <c r="H31" s="59">
        <v>0.27200000000000002</v>
      </c>
      <c r="I31" s="60">
        <v>0.27196999999999999</v>
      </c>
      <c r="J31" s="60">
        <v>0.96536</v>
      </c>
      <c r="K31" s="69">
        <v>1.1199999999999999E-3</v>
      </c>
      <c r="L31" s="60">
        <v>0.53149999999999997</v>
      </c>
      <c r="M31" s="61">
        <v>0.64108762886597903</v>
      </c>
      <c r="N31" s="60">
        <v>0.124</v>
      </c>
      <c r="O31" s="60">
        <v>0.12354</v>
      </c>
      <c r="P31" s="60">
        <v>0.84406000000000003</v>
      </c>
      <c r="Q31" s="61">
        <v>9.7999999999999997E-4</v>
      </c>
      <c r="R31" s="60">
        <v>0.67630000000000001</v>
      </c>
      <c r="S31" s="61">
        <v>0.77587714285714304</v>
      </c>
    </row>
    <row r="32" spans="1:19">
      <c r="A32" s="11" t="s">
        <v>92</v>
      </c>
      <c r="B32" s="59">
        <v>0.36599999999999999</v>
      </c>
      <c r="C32" s="60">
        <v>0.36642999999999998</v>
      </c>
      <c r="D32" s="60">
        <v>1.4916</v>
      </c>
      <c r="E32" s="69">
        <v>1.73E-3</v>
      </c>
      <c r="F32" s="60">
        <v>5.1950000000000003E-2</v>
      </c>
      <c r="G32" s="61">
        <v>0.15195375</v>
      </c>
      <c r="H32" s="59">
        <v>0.35299999999999998</v>
      </c>
      <c r="I32" s="60">
        <v>0.35347000000000001</v>
      </c>
      <c r="J32" s="60">
        <v>1.2551000000000001</v>
      </c>
      <c r="K32" s="69">
        <v>1.4599999999999999E-3</v>
      </c>
      <c r="L32" s="60">
        <v>4.1959999999999997E-2</v>
      </c>
      <c r="M32" s="61">
        <v>0.11157545454545501</v>
      </c>
      <c r="N32" s="60">
        <v>0.23799999999999999</v>
      </c>
      <c r="O32" s="60">
        <v>0.23766000000000001</v>
      </c>
      <c r="P32" s="60">
        <v>1.6252</v>
      </c>
      <c r="Q32" s="61">
        <v>1.89E-3</v>
      </c>
      <c r="R32" s="60">
        <v>3.696E-2</v>
      </c>
      <c r="S32" s="61">
        <v>0.119955789473684</v>
      </c>
    </row>
    <row r="33" spans="1:19">
      <c r="A33" s="11" t="s">
        <v>95</v>
      </c>
      <c r="B33" s="59">
        <v>0.51200000000000001</v>
      </c>
      <c r="C33" s="60">
        <v>0.51154999999999995</v>
      </c>
      <c r="D33" s="60">
        <v>2.0836999999999999</v>
      </c>
      <c r="E33" s="69">
        <v>2.4199999999999998E-3</v>
      </c>
      <c r="F33" s="60">
        <v>7.9920000000000008E-3</v>
      </c>
      <c r="G33" s="61">
        <v>4.9213894736842102E-2</v>
      </c>
      <c r="H33" s="59">
        <v>0.42199999999999999</v>
      </c>
      <c r="I33" s="60">
        <v>0.42153000000000002</v>
      </c>
      <c r="J33" s="60">
        <v>1.4971000000000001</v>
      </c>
      <c r="K33" s="69">
        <v>1.74E-3</v>
      </c>
      <c r="L33" s="60">
        <v>5.9940000000000002E-3</v>
      </c>
      <c r="M33" s="61">
        <v>2.5046357142857099E-2</v>
      </c>
      <c r="N33" s="60">
        <v>0.33600000000000002</v>
      </c>
      <c r="O33" s="60">
        <v>0.33583000000000002</v>
      </c>
      <c r="P33" s="60">
        <v>2.2982999999999998</v>
      </c>
      <c r="Q33" s="61">
        <v>2.6700000000000001E-3</v>
      </c>
      <c r="R33" s="60">
        <v>3.9960000000000004E-3</v>
      </c>
      <c r="S33" s="61">
        <v>2.46069473684211E-2</v>
      </c>
    </row>
    <row r="34" spans="1:19">
      <c r="A34" s="11" t="s">
        <v>98</v>
      </c>
      <c r="B34" s="59">
        <v>0.32500000000000001</v>
      </c>
      <c r="C34" s="60">
        <v>0.32491999999999999</v>
      </c>
      <c r="D34" s="60">
        <v>1.3223</v>
      </c>
      <c r="E34" s="69">
        <v>1.5399999999999999E-3</v>
      </c>
      <c r="F34" s="60">
        <v>0.11990000000000001</v>
      </c>
      <c r="G34" s="61">
        <v>0.27506470588235299</v>
      </c>
      <c r="H34" s="59">
        <v>0.23599999999999999</v>
      </c>
      <c r="I34" s="60">
        <v>0.23588000000000001</v>
      </c>
      <c r="J34" s="60">
        <v>0.83711999999999998</v>
      </c>
      <c r="K34" s="69">
        <v>9.7000000000000005E-4</v>
      </c>
      <c r="L34" s="60">
        <v>0.95299999999999996</v>
      </c>
      <c r="M34" s="61">
        <v>0.96957391304347795</v>
      </c>
      <c r="N34" s="60">
        <v>0.124</v>
      </c>
      <c r="O34" s="60">
        <v>0.12397</v>
      </c>
      <c r="P34" s="60">
        <v>0.84699999999999998</v>
      </c>
      <c r="Q34" s="61">
        <v>9.7999999999999997E-4</v>
      </c>
      <c r="R34" s="60">
        <v>0.68830000000000002</v>
      </c>
      <c r="S34" s="61">
        <v>0.77587714285714304</v>
      </c>
    </row>
    <row r="35" spans="1:19">
      <c r="A35" s="11" t="s">
        <v>100</v>
      </c>
      <c r="B35" s="59">
        <v>0.61799999999999999</v>
      </c>
      <c r="C35" s="60">
        <v>0.61843999999999999</v>
      </c>
      <c r="D35" s="60">
        <v>2.5204</v>
      </c>
      <c r="E35" s="69">
        <v>2.9199999999999999E-3</v>
      </c>
      <c r="F35" s="60">
        <v>1.9980000000000002E-3</v>
      </c>
      <c r="G35" s="61">
        <v>2.5974000000000001E-2</v>
      </c>
      <c r="H35" s="59">
        <v>0.624</v>
      </c>
      <c r="I35" s="60">
        <v>0.62383</v>
      </c>
      <c r="J35" s="60">
        <v>2.2174999999999998</v>
      </c>
      <c r="K35" s="69">
        <v>2.5699999999999998E-3</v>
      </c>
      <c r="L35" s="60">
        <v>9.990000000000001E-4</v>
      </c>
      <c r="M35" s="61">
        <v>8.3487857142857096E-3</v>
      </c>
      <c r="N35" s="60">
        <v>0.38500000000000001</v>
      </c>
      <c r="O35" s="60">
        <v>0.38518000000000002</v>
      </c>
      <c r="P35" s="60">
        <v>2.6371000000000002</v>
      </c>
      <c r="Q35" s="61">
        <v>3.0599999999999998E-3</v>
      </c>
      <c r="R35" s="60">
        <v>9.990000000000001E-4</v>
      </c>
      <c r="S35" s="61">
        <v>8.9910000000000007E-3</v>
      </c>
    </row>
    <row r="36" spans="1:19">
      <c r="A36" s="11" t="s">
        <v>103</v>
      </c>
      <c r="B36" s="59">
        <v>0.26100000000000001</v>
      </c>
      <c r="C36" s="60">
        <v>0.26063999999999998</v>
      </c>
      <c r="D36" s="60">
        <v>1.0604</v>
      </c>
      <c r="E36" s="69">
        <v>1.23E-3</v>
      </c>
      <c r="F36" s="60">
        <v>0.3357</v>
      </c>
      <c r="G36" s="61">
        <v>0.54551249999999996</v>
      </c>
      <c r="H36" s="59">
        <v>0.23899999999999999</v>
      </c>
      <c r="I36" s="60">
        <v>0.23921999999999999</v>
      </c>
      <c r="J36" s="60">
        <v>0.84899999999999998</v>
      </c>
      <c r="K36" s="69">
        <v>9.8999999999999999E-4</v>
      </c>
      <c r="L36" s="60">
        <v>0.92510000000000003</v>
      </c>
      <c r="M36" s="61">
        <v>0.94944473684210495</v>
      </c>
      <c r="N36" s="60">
        <v>0.154</v>
      </c>
      <c r="O36" s="60">
        <v>0.15392</v>
      </c>
      <c r="P36" s="60">
        <v>1.0518000000000001</v>
      </c>
      <c r="Q36" s="61">
        <v>1.2199999999999999E-3</v>
      </c>
      <c r="R36" s="60">
        <v>0.3357</v>
      </c>
      <c r="S36" s="61">
        <v>0.51680131578947397</v>
      </c>
    </row>
    <row r="37" spans="1:19">
      <c r="A37" s="11" t="s">
        <v>106</v>
      </c>
      <c r="B37" s="59">
        <v>0.24199999999999999</v>
      </c>
      <c r="C37" s="60">
        <v>0.24217</v>
      </c>
      <c r="D37" s="60">
        <v>0.98519000000000001</v>
      </c>
      <c r="E37" s="69">
        <v>1.14E-3</v>
      </c>
      <c r="F37" s="60">
        <v>0.45150000000000001</v>
      </c>
      <c r="G37" s="61">
        <v>0.63217741935483895</v>
      </c>
      <c r="H37" s="59">
        <v>0.26</v>
      </c>
      <c r="I37" s="60">
        <v>0.25957000000000002</v>
      </c>
      <c r="J37" s="60">
        <v>0.92130000000000001</v>
      </c>
      <c r="K37" s="69">
        <v>1.07E-3</v>
      </c>
      <c r="L37" s="60">
        <v>0.69330000000000003</v>
      </c>
      <c r="M37" s="61">
        <v>0.76524622641509399</v>
      </c>
      <c r="N37" s="60">
        <v>0.16900000000000001</v>
      </c>
      <c r="O37" s="60">
        <v>0.16941999999999999</v>
      </c>
      <c r="P37" s="60">
        <v>1.1578999999999999</v>
      </c>
      <c r="Q37" s="61">
        <v>1.34E-3</v>
      </c>
      <c r="R37" s="60">
        <v>0.21379999999999999</v>
      </c>
      <c r="S37" s="61">
        <v>0.40653134328358198</v>
      </c>
    </row>
    <row r="38" spans="1:19">
      <c r="A38" s="11" t="s">
        <v>109</v>
      </c>
      <c r="B38" s="59">
        <v>0.36299999999999999</v>
      </c>
      <c r="C38" s="60">
        <v>0.36293999999999998</v>
      </c>
      <c r="D38" s="60">
        <v>1.4773000000000001</v>
      </c>
      <c r="E38" s="69">
        <v>1.7099999999999999E-3</v>
      </c>
      <c r="F38" s="60">
        <v>6.3939999999999997E-2</v>
      </c>
      <c r="G38" s="61">
        <v>0.18246292682926801</v>
      </c>
      <c r="H38" s="59">
        <v>0.35399999999999998</v>
      </c>
      <c r="I38" s="60">
        <v>0.35371000000000002</v>
      </c>
      <c r="J38" s="60">
        <v>1.2559</v>
      </c>
      <c r="K38" s="69">
        <v>1.4599999999999999E-3</v>
      </c>
      <c r="L38" s="60">
        <v>5.6939999999999998E-2</v>
      </c>
      <c r="M38" s="61">
        <v>0.138346530612245</v>
      </c>
      <c r="N38" s="60">
        <v>0.26700000000000002</v>
      </c>
      <c r="O38" s="60">
        <v>0.26678000000000002</v>
      </c>
      <c r="P38" s="60">
        <v>1.8248</v>
      </c>
      <c r="Q38" s="61">
        <v>2.1199999999999999E-3</v>
      </c>
      <c r="R38" s="60">
        <v>1.6979999999999999E-2</v>
      </c>
      <c r="S38" s="61">
        <v>7.0952142857142894E-2</v>
      </c>
    </row>
    <row r="39" spans="1:19">
      <c r="A39" s="11" t="s">
        <v>112</v>
      </c>
      <c r="B39" s="59">
        <v>0.29499999999999998</v>
      </c>
      <c r="C39" s="60">
        <v>0.29503000000000001</v>
      </c>
      <c r="D39" s="60">
        <v>1.2004999999999999</v>
      </c>
      <c r="E39" s="69">
        <v>1.39E-3</v>
      </c>
      <c r="F39" s="60">
        <v>0.20480000000000001</v>
      </c>
      <c r="G39" s="61">
        <v>0.39935999999999999</v>
      </c>
      <c r="H39" s="59">
        <v>0.27400000000000002</v>
      </c>
      <c r="I39" s="60">
        <v>0.27433000000000002</v>
      </c>
      <c r="J39" s="60">
        <v>0.97372999999999998</v>
      </c>
      <c r="K39" s="69">
        <v>1.1299999999999999E-3</v>
      </c>
      <c r="L39" s="60">
        <v>0.48649999999999999</v>
      </c>
      <c r="M39" s="61">
        <v>0.59916315789473695</v>
      </c>
      <c r="N39" s="60">
        <v>0.109</v>
      </c>
      <c r="O39" s="60">
        <v>0.10925</v>
      </c>
      <c r="P39" s="60">
        <v>0.74633000000000005</v>
      </c>
      <c r="Q39" s="61">
        <v>8.7000000000000001E-4</v>
      </c>
      <c r="R39" s="60">
        <v>0.84319999999999995</v>
      </c>
      <c r="S39" s="61">
        <v>0.87304778761061896</v>
      </c>
    </row>
    <row r="40" spans="1:19">
      <c r="A40" s="11" t="s">
        <v>114</v>
      </c>
      <c r="B40" s="59">
        <v>0.34</v>
      </c>
      <c r="C40" s="60">
        <v>0.34038000000000002</v>
      </c>
      <c r="D40" s="60">
        <v>1.3854</v>
      </c>
      <c r="E40" s="69">
        <v>1.6100000000000001E-3</v>
      </c>
      <c r="F40" s="60">
        <v>9.7900000000000001E-2</v>
      </c>
      <c r="G40" s="61">
        <v>0.23863124999999999</v>
      </c>
      <c r="H40" s="59">
        <v>0.373</v>
      </c>
      <c r="I40" s="60">
        <v>0.37340000000000001</v>
      </c>
      <c r="J40" s="60">
        <v>1.3259000000000001</v>
      </c>
      <c r="K40" s="69">
        <v>1.5399999999999999E-3</v>
      </c>
      <c r="L40" s="60">
        <v>3.0970000000000001E-2</v>
      </c>
      <c r="M40" s="61">
        <v>9.0587249999999994E-2</v>
      </c>
      <c r="N40" s="60">
        <v>0.183</v>
      </c>
      <c r="O40" s="60">
        <v>0.18251000000000001</v>
      </c>
      <c r="P40" s="60">
        <v>1.2475000000000001</v>
      </c>
      <c r="Q40" s="61">
        <v>1.4499999999999999E-3</v>
      </c>
      <c r="R40" s="60">
        <v>0.17480000000000001</v>
      </c>
      <c r="S40" s="61">
        <v>0.36068275862068999</v>
      </c>
    </row>
    <row r="41" spans="1:19">
      <c r="A41" s="11" t="s">
        <v>117</v>
      </c>
      <c r="B41" s="59">
        <v>0.27500000000000002</v>
      </c>
      <c r="C41" s="60">
        <v>0.27539999999999998</v>
      </c>
      <c r="D41" s="60">
        <v>1.1205000000000001</v>
      </c>
      <c r="E41" s="69">
        <v>1.2999999999999999E-3</v>
      </c>
      <c r="F41" s="60">
        <v>0.26869999999999999</v>
      </c>
      <c r="G41" s="61">
        <v>0.48165000000000002</v>
      </c>
      <c r="H41" s="59">
        <v>0.29199999999999998</v>
      </c>
      <c r="I41" s="60">
        <v>0.29155999999999999</v>
      </c>
      <c r="J41" s="60">
        <v>1.0349999999999999</v>
      </c>
      <c r="K41" s="69">
        <v>1.1999999999999999E-3</v>
      </c>
      <c r="L41" s="60">
        <v>0.31969999999999998</v>
      </c>
      <c r="M41" s="61">
        <v>0.47045555555555602</v>
      </c>
      <c r="N41" s="60">
        <v>0.123</v>
      </c>
      <c r="O41" s="60">
        <v>0.12342</v>
      </c>
      <c r="P41" s="60">
        <v>0.84323000000000004</v>
      </c>
      <c r="Q41" s="61">
        <v>9.7999999999999997E-4</v>
      </c>
      <c r="R41" s="60">
        <v>0.67830000000000001</v>
      </c>
      <c r="S41" s="61">
        <v>0.77587714285714304</v>
      </c>
    </row>
    <row r="42" spans="1:19">
      <c r="A42" s="11" t="s">
        <v>119</v>
      </c>
      <c r="B42" s="59">
        <v>0.24199999999999999</v>
      </c>
      <c r="C42" s="60">
        <v>0.24207000000000001</v>
      </c>
      <c r="D42" s="60">
        <v>0.98477999999999999</v>
      </c>
      <c r="E42" s="69">
        <v>1.14E-3</v>
      </c>
      <c r="F42" s="60">
        <v>0.45150000000000001</v>
      </c>
      <c r="G42" s="61">
        <v>0.63217741935483895</v>
      </c>
      <c r="H42" s="59">
        <v>0.28899999999999998</v>
      </c>
      <c r="I42" s="60">
        <v>0.28909000000000001</v>
      </c>
      <c r="J42" s="60">
        <v>1.0262</v>
      </c>
      <c r="K42" s="69">
        <v>1.1900000000000001E-3</v>
      </c>
      <c r="L42" s="60">
        <v>0.3367</v>
      </c>
      <c r="M42" s="61">
        <v>0.480413414634146</v>
      </c>
      <c r="N42" s="60">
        <v>0.127</v>
      </c>
      <c r="O42" s="60">
        <v>0.12692999999999999</v>
      </c>
      <c r="P42" s="60">
        <v>0.86719999999999997</v>
      </c>
      <c r="Q42" s="61">
        <v>1.01E-3</v>
      </c>
      <c r="R42" s="60">
        <v>0.63339999999999996</v>
      </c>
      <c r="S42" s="61">
        <v>0.77587714285714304</v>
      </c>
    </row>
    <row r="43" spans="1:19">
      <c r="A43" s="11" t="s">
        <v>121</v>
      </c>
      <c r="B43" s="59">
        <v>0.63100000000000001</v>
      </c>
      <c r="C43" s="60">
        <v>0.63051000000000001</v>
      </c>
      <c r="D43" s="60">
        <v>2.5697000000000001</v>
      </c>
      <c r="E43" s="69">
        <v>2.98E-3</v>
      </c>
      <c r="F43" s="60">
        <v>1.9980000000000002E-3</v>
      </c>
      <c r="G43" s="61">
        <v>2.5974000000000001E-2</v>
      </c>
      <c r="H43" s="59">
        <v>0.85599999999999998</v>
      </c>
      <c r="I43" s="60">
        <v>0.85599000000000003</v>
      </c>
      <c r="J43" s="60">
        <v>3.0457000000000001</v>
      </c>
      <c r="K43" s="69">
        <v>3.5300000000000002E-3</v>
      </c>
      <c r="L43" s="60">
        <v>9.990000000000001E-4</v>
      </c>
      <c r="M43" s="61">
        <v>8.3487857142857096E-3</v>
      </c>
      <c r="N43" s="60">
        <v>0.51400000000000001</v>
      </c>
      <c r="O43" s="60">
        <v>0.51444000000000001</v>
      </c>
      <c r="P43" s="60">
        <v>3.5257000000000001</v>
      </c>
      <c r="Q43" s="61">
        <v>4.0800000000000003E-3</v>
      </c>
      <c r="R43" s="60">
        <v>9.990000000000001E-4</v>
      </c>
      <c r="S43" s="61">
        <v>8.9910000000000007E-3</v>
      </c>
    </row>
    <row r="44" spans="1:19">
      <c r="A44" s="11" t="s">
        <v>124</v>
      </c>
      <c r="B44" s="59">
        <v>0.50600000000000001</v>
      </c>
      <c r="C44" s="60">
        <v>0.50622</v>
      </c>
      <c r="D44" s="60">
        <v>2.0619000000000001</v>
      </c>
      <c r="E44" s="69">
        <v>2.3900000000000002E-3</v>
      </c>
      <c r="F44" s="60">
        <v>3.9960000000000004E-3</v>
      </c>
      <c r="G44" s="61">
        <v>2.922075E-2</v>
      </c>
      <c r="H44" s="59">
        <v>0.68300000000000005</v>
      </c>
      <c r="I44" s="60">
        <v>0.68279000000000001</v>
      </c>
      <c r="J44" s="60">
        <v>2.4277000000000002</v>
      </c>
      <c r="K44" s="69">
        <v>2.81E-3</v>
      </c>
      <c r="L44" s="60">
        <v>9.990000000000001E-4</v>
      </c>
      <c r="M44" s="61">
        <v>8.3487857142857096E-3</v>
      </c>
      <c r="N44" s="60">
        <v>0.377</v>
      </c>
      <c r="O44" s="60">
        <v>0.37725999999999998</v>
      </c>
      <c r="P44" s="60">
        <v>2.5827</v>
      </c>
      <c r="Q44" s="61">
        <v>2.99E-3</v>
      </c>
      <c r="R44" s="60">
        <v>1.9980000000000002E-3</v>
      </c>
      <c r="S44" s="61">
        <v>1.4610375E-2</v>
      </c>
    </row>
    <row r="45" spans="1:19">
      <c r="A45" s="11" t="s">
        <v>126</v>
      </c>
      <c r="B45" s="59">
        <v>0.26100000000000001</v>
      </c>
      <c r="C45" s="60">
        <v>0.26122000000000001</v>
      </c>
      <c r="D45" s="60">
        <v>1.0628</v>
      </c>
      <c r="E45" s="69">
        <v>1.23E-3</v>
      </c>
      <c r="F45" s="60">
        <v>0.34770000000000001</v>
      </c>
      <c r="G45" s="61">
        <v>0.55727260273972601</v>
      </c>
      <c r="H45" s="59">
        <v>0.38</v>
      </c>
      <c r="I45" s="60">
        <v>0.38009999999999999</v>
      </c>
      <c r="J45" s="60">
        <v>1.3498000000000001</v>
      </c>
      <c r="K45" s="69">
        <v>1.57E-3</v>
      </c>
      <c r="L45" s="60">
        <v>1.898E-2</v>
      </c>
      <c r="M45" s="61">
        <v>6.0017837837837797E-2</v>
      </c>
      <c r="N45" s="60">
        <v>0.158</v>
      </c>
      <c r="O45" s="60">
        <v>0.15840000000000001</v>
      </c>
      <c r="P45" s="60">
        <v>1.0825</v>
      </c>
      <c r="Q45" s="61">
        <v>1.2600000000000001E-3</v>
      </c>
      <c r="R45" s="60">
        <v>0.30570000000000003</v>
      </c>
      <c r="S45" s="61">
        <v>0.47689199999999998</v>
      </c>
    </row>
    <row r="46" spans="1:19">
      <c r="A46" s="11" t="s">
        <v>129</v>
      </c>
      <c r="B46" s="59">
        <v>0.436</v>
      </c>
      <c r="C46" s="60">
        <v>0.43552000000000002</v>
      </c>
      <c r="D46" s="60">
        <v>1.7733000000000001</v>
      </c>
      <c r="E46" s="69">
        <v>2.0600000000000002E-3</v>
      </c>
      <c r="F46" s="60">
        <v>1.499E-2</v>
      </c>
      <c r="G46" s="61">
        <v>7.6253478260869603E-2</v>
      </c>
      <c r="H46" s="59">
        <v>0.51400000000000001</v>
      </c>
      <c r="I46" s="60">
        <v>0.51397000000000004</v>
      </c>
      <c r="J46" s="60">
        <v>1.8261000000000001</v>
      </c>
      <c r="K46" s="69">
        <v>2.1199999999999999E-3</v>
      </c>
      <c r="L46" s="60">
        <v>1.9980000000000002E-3</v>
      </c>
      <c r="M46" s="61">
        <v>1.23034736842105E-2</v>
      </c>
      <c r="N46" s="60">
        <v>0.33200000000000002</v>
      </c>
      <c r="O46" s="60">
        <v>0.33182</v>
      </c>
      <c r="P46" s="60">
        <v>2.2707999999999999</v>
      </c>
      <c r="Q46" s="61">
        <v>2.63E-3</v>
      </c>
      <c r="R46" s="60">
        <v>1.9980000000000002E-3</v>
      </c>
      <c r="S46" s="61">
        <v>1.4610375E-2</v>
      </c>
    </row>
    <row r="47" spans="1:19">
      <c r="A47" s="11" t="s">
        <v>133</v>
      </c>
      <c r="B47" s="59">
        <v>0.39500000000000002</v>
      </c>
      <c r="C47" s="60">
        <v>0.39484000000000002</v>
      </c>
      <c r="D47" s="60">
        <v>1.6073999999999999</v>
      </c>
      <c r="E47" s="69">
        <v>1.8699999999999999E-3</v>
      </c>
      <c r="F47" s="60">
        <v>3.0970000000000001E-2</v>
      </c>
      <c r="G47" s="61">
        <v>0.116886774193548</v>
      </c>
      <c r="H47" s="59">
        <v>0.40100000000000002</v>
      </c>
      <c r="I47" s="60">
        <v>0.40112999999999999</v>
      </c>
      <c r="J47" s="60">
        <v>1.4246000000000001</v>
      </c>
      <c r="K47" s="69">
        <v>1.65E-3</v>
      </c>
      <c r="L47" s="60">
        <v>1.499E-2</v>
      </c>
      <c r="M47" s="61">
        <v>5.0109428571428603E-2</v>
      </c>
      <c r="N47" s="60">
        <v>0.378</v>
      </c>
      <c r="O47" s="60">
        <v>0.37755</v>
      </c>
      <c r="P47" s="60">
        <v>2.5847000000000002</v>
      </c>
      <c r="Q47" s="61">
        <v>3.0000000000000001E-3</v>
      </c>
      <c r="R47" s="60">
        <v>9.990000000000001E-4</v>
      </c>
      <c r="S47" s="61">
        <v>8.9910000000000007E-3</v>
      </c>
    </row>
    <row r="48" spans="1:19">
      <c r="A48" s="11" t="s">
        <v>135</v>
      </c>
      <c r="B48" s="59">
        <v>0.37</v>
      </c>
      <c r="C48" s="60">
        <v>0.37018000000000001</v>
      </c>
      <c r="D48" s="60">
        <v>1.5068999999999999</v>
      </c>
      <c r="E48" s="69">
        <v>1.75E-3</v>
      </c>
      <c r="F48" s="60">
        <v>5.1950000000000003E-2</v>
      </c>
      <c r="G48" s="61">
        <v>0.15195375</v>
      </c>
      <c r="H48" s="59">
        <v>0.4</v>
      </c>
      <c r="I48" s="60">
        <v>0.40028000000000002</v>
      </c>
      <c r="J48" s="60">
        <v>1.4216</v>
      </c>
      <c r="K48" s="69">
        <v>1.65E-3</v>
      </c>
      <c r="L48" s="60">
        <v>9.9900000000000006E-3</v>
      </c>
      <c r="M48" s="61">
        <v>3.4377352941176498E-2</v>
      </c>
      <c r="N48" s="60">
        <v>0.19900000000000001</v>
      </c>
      <c r="O48" s="60">
        <v>0.19914000000000001</v>
      </c>
      <c r="P48" s="60">
        <v>1.3613999999999999</v>
      </c>
      <c r="Q48" s="61">
        <v>1.58E-3</v>
      </c>
      <c r="R48" s="60">
        <v>0.1109</v>
      </c>
      <c r="S48" s="61">
        <v>0.26480204081632702</v>
      </c>
    </row>
    <row r="49" spans="1:19">
      <c r="A49" s="11" t="s">
        <v>137</v>
      </c>
      <c r="B49" s="59">
        <v>0.51400000000000001</v>
      </c>
      <c r="C49" s="60">
        <v>0.51393999999999995</v>
      </c>
      <c r="D49" s="60">
        <v>2.0933999999999999</v>
      </c>
      <c r="E49" s="69">
        <v>2.4299999999999999E-3</v>
      </c>
      <c r="F49" s="60">
        <v>2.9970000000000001E-3</v>
      </c>
      <c r="G49" s="61">
        <v>2.6973E-2</v>
      </c>
      <c r="H49" s="59">
        <v>0.59</v>
      </c>
      <c r="I49" s="60">
        <v>0.59026999999999996</v>
      </c>
      <c r="J49" s="60">
        <v>2.0979000000000001</v>
      </c>
      <c r="K49" s="69">
        <v>2.4299999999999999E-3</v>
      </c>
      <c r="L49" s="60">
        <v>9.990000000000001E-4</v>
      </c>
      <c r="M49" s="61">
        <v>8.3487857142857096E-3</v>
      </c>
      <c r="N49" s="60">
        <v>0.43099999999999999</v>
      </c>
      <c r="O49" s="60">
        <v>0.43053000000000002</v>
      </c>
      <c r="P49" s="60">
        <v>2.9485999999999999</v>
      </c>
      <c r="Q49" s="61">
        <v>3.4199999999999999E-3</v>
      </c>
      <c r="R49" s="60">
        <v>9.990000000000001E-4</v>
      </c>
      <c r="S49" s="61">
        <v>8.9910000000000007E-3</v>
      </c>
    </row>
    <row r="50" spans="1:19">
      <c r="A50" s="11" t="s">
        <v>140</v>
      </c>
      <c r="B50" s="59">
        <v>0.63100000000000001</v>
      </c>
      <c r="C50" s="60">
        <v>0.63083999999999996</v>
      </c>
      <c r="D50" s="60">
        <v>2.5710999999999999</v>
      </c>
      <c r="E50" s="69">
        <v>2.98E-3</v>
      </c>
      <c r="F50" s="60">
        <v>2.9970000000000001E-3</v>
      </c>
      <c r="G50" s="61">
        <v>2.6973E-2</v>
      </c>
      <c r="H50" s="59">
        <v>0.52100000000000002</v>
      </c>
      <c r="I50" s="60">
        <v>0.52081</v>
      </c>
      <c r="J50" s="60">
        <v>1.8505</v>
      </c>
      <c r="K50" s="69">
        <v>2.15E-3</v>
      </c>
      <c r="L50" s="60">
        <v>1.9980000000000002E-3</v>
      </c>
      <c r="M50" s="61">
        <v>1.23034736842105E-2</v>
      </c>
      <c r="N50" s="60">
        <v>0.38700000000000001</v>
      </c>
      <c r="O50" s="60">
        <v>0.38725999999999999</v>
      </c>
      <c r="P50" s="60">
        <v>2.6514000000000002</v>
      </c>
      <c r="Q50" s="61">
        <v>3.0699999999999998E-3</v>
      </c>
      <c r="R50" s="60">
        <v>1.9980000000000002E-3</v>
      </c>
      <c r="S50" s="61">
        <v>1.4610375E-2</v>
      </c>
    </row>
    <row r="51" spans="1:19">
      <c r="A51" s="11" t="s">
        <v>142</v>
      </c>
      <c r="B51" s="59">
        <v>0.28199999999999997</v>
      </c>
      <c r="C51" s="60">
        <v>0.28205000000000002</v>
      </c>
      <c r="D51" s="60">
        <v>1.1476</v>
      </c>
      <c r="E51" s="69">
        <v>1.33E-3</v>
      </c>
      <c r="F51" s="60">
        <v>0.25369999999999998</v>
      </c>
      <c r="G51" s="61">
        <v>0.471157142857143</v>
      </c>
      <c r="H51" s="59">
        <v>0.27700000000000002</v>
      </c>
      <c r="I51" s="60">
        <v>0.27683000000000002</v>
      </c>
      <c r="J51" s="60">
        <v>0.98263</v>
      </c>
      <c r="K51" s="69">
        <v>1.14E-3</v>
      </c>
      <c r="L51" s="60">
        <v>0.46350000000000002</v>
      </c>
      <c r="M51" s="61">
        <v>0.583112903225806</v>
      </c>
      <c r="N51" s="60">
        <v>0.11899999999999999</v>
      </c>
      <c r="O51" s="60">
        <v>0.11906</v>
      </c>
      <c r="P51" s="60">
        <v>0.81342999999999999</v>
      </c>
      <c r="Q51" s="61">
        <v>9.3999999999999997E-4</v>
      </c>
      <c r="R51" s="60">
        <v>0.72430000000000005</v>
      </c>
      <c r="S51" s="61">
        <v>0.78067981651376095</v>
      </c>
    </row>
    <row r="52" spans="1:19">
      <c r="A52" s="11" t="s">
        <v>144</v>
      </c>
      <c r="B52" s="59">
        <v>0.33300000000000002</v>
      </c>
      <c r="C52" s="60">
        <v>0.33345999999999998</v>
      </c>
      <c r="D52" s="60">
        <v>1.3571</v>
      </c>
      <c r="E52" s="69">
        <v>1.58E-3</v>
      </c>
      <c r="F52" s="60">
        <v>0.10589999999999999</v>
      </c>
      <c r="G52" s="61">
        <v>0.25286326530612202</v>
      </c>
      <c r="H52" s="59">
        <v>0.26100000000000001</v>
      </c>
      <c r="I52" s="60">
        <v>0.26118000000000002</v>
      </c>
      <c r="J52" s="60">
        <v>0.92701999999999996</v>
      </c>
      <c r="K52" s="69">
        <v>1.08E-3</v>
      </c>
      <c r="L52" s="60">
        <v>0.67930000000000001</v>
      </c>
      <c r="M52" s="61">
        <v>0.756934285714286</v>
      </c>
      <c r="N52" s="60">
        <v>0.129</v>
      </c>
      <c r="O52" s="60">
        <v>0.12920000000000001</v>
      </c>
      <c r="P52" s="60">
        <v>0.88275999999999999</v>
      </c>
      <c r="Q52" s="61">
        <v>1.0300000000000001E-3</v>
      </c>
      <c r="R52" s="60">
        <v>0.61040000000000005</v>
      </c>
      <c r="S52" s="61">
        <v>0.75975319148936205</v>
      </c>
    </row>
    <row r="53" spans="1:19">
      <c r="A53" s="11" t="s">
        <v>146</v>
      </c>
      <c r="B53" s="59">
        <v>0.40799999999999997</v>
      </c>
      <c r="C53" s="60">
        <v>0.40771000000000002</v>
      </c>
      <c r="D53" s="60">
        <v>1.6598999999999999</v>
      </c>
      <c r="E53" s="69">
        <v>1.9300000000000001E-3</v>
      </c>
      <c r="F53" s="60">
        <v>3.397E-2</v>
      </c>
      <c r="G53" s="61">
        <v>0.123984545454545</v>
      </c>
      <c r="H53" s="59">
        <v>0.39600000000000002</v>
      </c>
      <c r="I53" s="60">
        <v>0.39550999999999997</v>
      </c>
      <c r="J53" s="60">
        <v>1.4046000000000001</v>
      </c>
      <c r="K53" s="69">
        <v>1.6299999999999999E-3</v>
      </c>
      <c r="L53" s="60">
        <v>8.9910000000000007E-3</v>
      </c>
      <c r="M53" s="61">
        <v>3.2873343749999999E-2</v>
      </c>
      <c r="N53" s="60">
        <v>0.17</v>
      </c>
      <c r="O53" s="60">
        <v>0.16969999999999999</v>
      </c>
      <c r="P53" s="60">
        <v>1.1598999999999999</v>
      </c>
      <c r="Q53" s="61">
        <v>1.3500000000000001E-3</v>
      </c>
      <c r="R53" s="60">
        <v>0.23180000000000001</v>
      </c>
      <c r="S53" s="61">
        <v>0.40653134328358198</v>
      </c>
    </row>
    <row r="54" spans="1:19">
      <c r="A54" s="11" t="s">
        <v>148</v>
      </c>
      <c r="B54" s="59">
        <v>0.497</v>
      </c>
      <c r="C54" s="60">
        <v>0.49685000000000001</v>
      </c>
      <c r="D54" s="60">
        <v>2.0236999999999998</v>
      </c>
      <c r="E54" s="69">
        <v>2.3500000000000001E-3</v>
      </c>
      <c r="F54" s="60">
        <v>3.9960000000000004E-3</v>
      </c>
      <c r="G54" s="61">
        <v>2.922075E-2</v>
      </c>
      <c r="H54" s="59">
        <v>0.61399999999999999</v>
      </c>
      <c r="I54" s="60">
        <v>0.61375999999999997</v>
      </c>
      <c r="J54" s="60">
        <v>2.1816</v>
      </c>
      <c r="K54" s="69">
        <v>2.5300000000000001E-3</v>
      </c>
      <c r="L54" s="60">
        <v>9.990000000000001E-4</v>
      </c>
      <c r="M54" s="61">
        <v>8.3487857142857096E-3</v>
      </c>
      <c r="N54" s="60">
        <v>0.38800000000000001</v>
      </c>
      <c r="O54" s="60">
        <v>0.38839000000000001</v>
      </c>
      <c r="P54" s="60">
        <v>2.6591</v>
      </c>
      <c r="Q54" s="61">
        <v>3.0799999999999998E-3</v>
      </c>
      <c r="R54" s="60">
        <v>9.990000000000001E-4</v>
      </c>
      <c r="S54" s="61">
        <v>8.9910000000000007E-3</v>
      </c>
    </row>
    <row r="55" spans="1:19">
      <c r="A55" s="11" t="s">
        <v>151</v>
      </c>
      <c r="B55" s="59">
        <v>0.224</v>
      </c>
      <c r="C55" s="60">
        <v>0.22439000000000001</v>
      </c>
      <c r="D55" s="60">
        <v>0.91276999999999997</v>
      </c>
      <c r="E55" s="69">
        <v>1.06E-3</v>
      </c>
      <c r="F55" s="60">
        <v>0.5554</v>
      </c>
      <c r="G55" s="61">
        <v>0.686482105263158</v>
      </c>
      <c r="H55" s="59">
        <v>0.27900000000000003</v>
      </c>
      <c r="I55" s="60">
        <v>0.27864</v>
      </c>
      <c r="J55" s="60">
        <v>0.98907</v>
      </c>
      <c r="K55" s="69">
        <v>1.15E-3</v>
      </c>
      <c r="L55" s="60">
        <v>0.43959999999999999</v>
      </c>
      <c r="M55" s="61">
        <v>0.57147999999999999</v>
      </c>
      <c r="N55" s="60">
        <v>0.13300000000000001</v>
      </c>
      <c r="O55" s="60">
        <v>0.13275999999999999</v>
      </c>
      <c r="P55" s="60">
        <v>0.90710999999999997</v>
      </c>
      <c r="Q55" s="61">
        <v>1.0499999999999999E-3</v>
      </c>
      <c r="R55" s="60">
        <v>0.53949999999999998</v>
      </c>
      <c r="S55" s="61">
        <v>0.70135000000000003</v>
      </c>
    </row>
    <row r="56" spans="1:19">
      <c r="A56" s="11" t="s">
        <v>153</v>
      </c>
      <c r="B56" s="59">
        <v>0.41099999999999998</v>
      </c>
      <c r="C56" s="60">
        <v>0.41109000000000001</v>
      </c>
      <c r="D56" s="60">
        <v>1.6737</v>
      </c>
      <c r="E56" s="69">
        <v>1.9400000000000001E-3</v>
      </c>
      <c r="F56" s="60">
        <v>2.7969999999999998E-2</v>
      </c>
      <c r="G56" s="61">
        <v>0.112844482758621</v>
      </c>
      <c r="H56" s="59">
        <v>0.46</v>
      </c>
      <c r="I56" s="60">
        <v>0.46006999999999998</v>
      </c>
      <c r="J56" s="60">
        <v>1.6343000000000001</v>
      </c>
      <c r="K56" s="69">
        <v>1.9E-3</v>
      </c>
      <c r="L56" s="60">
        <v>2.9970000000000001E-3</v>
      </c>
      <c r="M56" s="61">
        <v>1.7532450000000002E-2</v>
      </c>
      <c r="N56" s="60">
        <v>0.28999999999999998</v>
      </c>
      <c r="O56" s="60">
        <v>0.28949999999999998</v>
      </c>
      <c r="P56" s="60">
        <v>1.9804999999999999</v>
      </c>
      <c r="Q56" s="61">
        <v>2.3E-3</v>
      </c>
      <c r="R56" s="60">
        <v>9.9900000000000006E-3</v>
      </c>
      <c r="S56" s="61">
        <v>4.8701250000000001E-2</v>
      </c>
    </row>
    <row r="57" spans="1:19">
      <c r="A57" s="11" t="s">
        <v>156</v>
      </c>
      <c r="B57" s="59">
        <v>0.246</v>
      </c>
      <c r="C57" s="60">
        <v>0.24628</v>
      </c>
      <c r="D57" s="60">
        <v>1.0019</v>
      </c>
      <c r="E57" s="69">
        <v>1.16E-3</v>
      </c>
      <c r="F57" s="60">
        <v>0.39360000000000001</v>
      </c>
      <c r="G57" s="61">
        <v>0.62025600000000003</v>
      </c>
      <c r="H57" s="59">
        <v>0.25800000000000001</v>
      </c>
      <c r="I57" s="60">
        <v>0.25838</v>
      </c>
      <c r="J57" s="60">
        <v>0.91708000000000001</v>
      </c>
      <c r="K57" s="69">
        <v>1.07E-3</v>
      </c>
      <c r="L57" s="60">
        <v>0.72330000000000005</v>
      </c>
      <c r="M57" s="61">
        <v>0.78357500000000002</v>
      </c>
      <c r="N57" s="60">
        <v>0.123</v>
      </c>
      <c r="O57" s="60">
        <v>0.12342</v>
      </c>
      <c r="P57" s="60">
        <v>0.84323000000000004</v>
      </c>
      <c r="Q57" s="61">
        <v>9.7999999999999997E-4</v>
      </c>
      <c r="R57" s="60">
        <v>0.69330000000000003</v>
      </c>
      <c r="S57" s="61">
        <v>0.77587714285714304</v>
      </c>
    </row>
    <row r="58" spans="1:19">
      <c r="A58" s="11" t="s">
        <v>160</v>
      </c>
      <c r="B58" s="59">
        <v>0.35</v>
      </c>
      <c r="C58" s="60">
        <v>0.34983999999999998</v>
      </c>
      <c r="D58" s="60">
        <v>1.4238999999999999</v>
      </c>
      <c r="E58" s="69">
        <v>1.65E-3</v>
      </c>
      <c r="F58" s="60">
        <v>8.1920000000000007E-2</v>
      </c>
      <c r="G58" s="61">
        <v>0.21783272727272701</v>
      </c>
      <c r="H58" s="59">
        <v>0.432</v>
      </c>
      <c r="I58" s="60">
        <v>0.43214000000000002</v>
      </c>
      <c r="J58" s="60">
        <v>1.5348999999999999</v>
      </c>
      <c r="K58" s="69">
        <v>1.7799999999999999E-3</v>
      </c>
      <c r="L58" s="60">
        <v>6.9930000000000001E-3</v>
      </c>
      <c r="M58" s="61">
        <v>2.8213137931034499E-2</v>
      </c>
      <c r="N58" s="60">
        <v>0.21299999999999999</v>
      </c>
      <c r="O58" s="60">
        <v>0.21293999999999999</v>
      </c>
      <c r="P58" s="60">
        <v>1.4559</v>
      </c>
      <c r="Q58" s="61">
        <v>1.6900000000000001E-3</v>
      </c>
      <c r="R58" s="60">
        <v>6.2939999999999996E-2</v>
      </c>
      <c r="S58" s="61">
        <v>0.171255348837209</v>
      </c>
    </row>
    <row r="59" spans="1:19">
      <c r="A59" s="11" t="s">
        <v>162</v>
      </c>
      <c r="B59" s="59">
        <v>0.186</v>
      </c>
      <c r="C59" s="60">
        <v>0.18603</v>
      </c>
      <c r="D59" s="60">
        <v>0.75660000000000005</v>
      </c>
      <c r="E59" s="69">
        <v>8.8000000000000003E-4</v>
      </c>
      <c r="F59" s="60">
        <v>0.83720000000000006</v>
      </c>
      <c r="G59" s="61">
        <v>0.85923157894736901</v>
      </c>
      <c r="H59" s="59">
        <v>0.32900000000000001</v>
      </c>
      <c r="I59" s="60">
        <v>0.32934999999999998</v>
      </c>
      <c r="J59" s="60">
        <v>1.1693</v>
      </c>
      <c r="K59" s="69">
        <v>1.3600000000000001E-3</v>
      </c>
      <c r="L59" s="60">
        <v>9.0910000000000005E-2</v>
      </c>
      <c r="M59" s="61">
        <v>0.20454749999999999</v>
      </c>
      <c r="N59" s="60">
        <v>0.127</v>
      </c>
      <c r="O59" s="60">
        <v>0.12695000000000001</v>
      </c>
      <c r="P59" s="60">
        <v>0.86738000000000004</v>
      </c>
      <c r="Q59" s="61">
        <v>1.01E-3</v>
      </c>
      <c r="R59" s="60">
        <v>0.6623</v>
      </c>
      <c r="S59" s="61">
        <v>0.77587714285714304</v>
      </c>
    </row>
    <row r="60" spans="1:19">
      <c r="A60" s="11" t="s">
        <v>164</v>
      </c>
      <c r="B60" s="59">
        <v>0.316</v>
      </c>
      <c r="C60" s="60">
        <v>0.31563999999999998</v>
      </c>
      <c r="D60" s="60">
        <v>1.2845</v>
      </c>
      <c r="E60" s="69">
        <v>1.49E-3</v>
      </c>
      <c r="F60" s="60">
        <v>0.14990000000000001</v>
      </c>
      <c r="G60" s="61">
        <v>0.318878181818182</v>
      </c>
      <c r="H60" s="59">
        <v>0.28699999999999998</v>
      </c>
      <c r="I60" s="60">
        <v>0.28738999999999998</v>
      </c>
      <c r="J60" s="60">
        <v>1.0201</v>
      </c>
      <c r="K60" s="69">
        <v>1.1800000000000001E-3</v>
      </c>
      <c r="L60" s="60">
        <v>0.37559999999999999</v>
      </c>
      <c r="M60" s="61">
        <v>0.50428314606741598</v>
      </c>
      <c r="N60" s="60">
        <v>0.14499999999999999</v>
      </c>
      <c r="O60" s="60">
        <v>0.14452999999999999</v>
      </c>
      <c r="P60" s="60">
        <v>0.98765000000000003</v>
      </c>
      <c r="Q60" s="61">
        <v>1.15E-3</v>
      </c>
      <c r="R60" s="60">
        <v>0.43159999999999998</v>
      </c>
      <c r="S60" s="61">
        <v>0.62295365853658502</v>
      </c>
    </row>
    <row r="61" spans="1:19">
      <c r="A61" s="11" t="s">
        <v>166</v>
      </c>
      <c r="B61" s="59">
        <v>0.47199999999999998</v>
      </c>
      <c r="C61" s="60">
        <v>0.47217999999999999</v>
      </c>
      <c r="D61" s="60">
        <v>1.923</v>
      </c>
      <c r="E61" s="69">
        <v>2.2300000000000002E-3</v>
      </c>
      <c r="F61" s="60">
        <v>7.9920000000000008E-3</v>
      </c>
      <c r="G61" s="61">
        <v>4.9213894736842102E-2</v>
      </c>
      <c r="H61" s="59">
        <v>0.53800000000000003</v>
      </c>
      <c r="I61" s="60">
        <v>0.53751000000000004</v>
      </c>
      <c r="J61" s="60">
        <v>1.91</v>
      </c>
      <c r="K61" s="69">
        <v>2.2200000000000002E-3</v>
      </c>
      <c r="L61" s="60">
        <v>1.9980000000000002E-3</v>
      </c>
      <c r="M61" s="61">
        <v>1.23034736842105E-2</v>
      </c>
      <c r="N61" s="60">
        <v>0.377</v>
      </c>
      <c r="O61" s="60">
        <v>0.37679000000000001</v>
      </c>
      <c r="P61" s="60">
        <v>2.5794999999999999</v>
      </c>
      <c r="Q61" s="61">
        <v>2.99E-3</v>
      </c>
      <c r="R61" s="60">
        <v>9.990000000000001E-4</v>
      </c>
      <c r="S61" s="61">
        <v>8.9910000000000007E-3</v>
      </c>
    </row>
    <row r="62" spans="1:19">
      <c r="A62" s="11" t="s">
        <v>168</v>
      </c>
      <c r="B62" s="59">
        <v>0.23699999999999999</v>
      </c>
      <c r="C62" s="60">
        <v>0.23707</v>
      </c>
      <c r="D62" s="60">
        <v>0.96440000000000003</v>
      </c>
      <c r="E62" s="69">
        <v>1.1199999999999999E-3</v>
      </c>
      <c r="F62" s="60">
        <v>0.50249999999999995</v>
      </c>
      <c r="G62" s="61">
        <v>0.63217741935483895</v>
      </c>
      <c r="H62" s="59">
        <v>0.28699999999999998</v>
      </c>
      <c r="I62" s="60">
        <v>0.28717999999999999</v>
      </c>
      <c r="J62" s="60">
        <v>1.0194000000000001</v>
      </c>
      <c r="K62" s="69">
        <v>1.1800000000000001E-3</v>
      </c>
      <c r="L62" s="60">
        <v>0.36159999999999998</v>
      </c>
      <c r="M62" s="61">
        <v>0.49602558139534902</v>
      </c>
      <c r="N62" s="60">
        <v>0.16200000000000001</v>
      </c>
      <c r="O62" s="60">
        <v>0.16203999999999999</v>
      </c>
      <c r="P62" s="60">
        <v>1.1073999999999999</v>
      </c>
      <c r="Q62" s="61">
        <v>1.2899999999999999E-3</v>
      </c>
      <c r="R62" s="60">
        <v>0.2787</v>
      </c>
      <c r="S62" s="61">
        <v>0.44668356164383599</v>
      </c>
    </row>
    <row r="63" spans="1:19">
      <c r="A63" s="11" t="s">
        <v>170</v>
      </c>
      <c r="B63" s="59">
        <v>0.35299999999999998</v>
      </c>
      <c r="C63" s="60">
        <v>0.35258</v>
      </c>
      <c r="D63" s="60">
        <v>1.4351</v>
      </c>
      <c r="E63" s="69">
        <v>1.67E-3</v>
      </c>
      <c r="F63" s="60">
        <v>6.8930000000000005E-2</v>
      </c>
      <c r="G63" s="61">
        <v>0.18755372093023301</v>
      </c>
      <c r="H63" s="59">
        <v>0.33300000000000002</v>
      </c>
      <c r="I63" s="60">
        <v>0.33332000000000001</v>
      </c>
      <c r="J63" s="60">
        <v>1.1834</v>
      </c>
      <c r="K63" s="69">
        <v>1.3699999999999999E-3</v>
      </c>
      <c r="L63" s="60">
        <v>9.4909999999999994E-2</v>
      </c>
      <c r="M63" s="61">
        <v>0.20951830188679199</v>
      </c>
      <c r="N63" s="60">
        <v>0.214</v>
      </c>
      <c r="O63" s="60">
        <v>0.21382999999999999</v>
      </c>
      <c r="P63" s="60">
        <v>1.462</v>
      </c>
      <c r="Q63" s="61">
        <v>1.6999999999999999E-3</v>
      </c>
      <c r="R63" s="60">
        <v>6.8930000000000005E-2</v>
      </c>
      <c r="S63" s="61">
        <v>0.183291136363636</v>
      </c>
    </row>
    <row r="64" spans="1:19">
      <c r="A64" s="11" t="s">
        <v>172</v>
      </c>
      <c r="B64" s="59">
        <v>0.375</v>
      </c>
      <c r="C64" s="60">
        <v>0.37513999999999997</v>
      </c>
      <c r="D64" s="60">
        <v>1.5270999999999999</v>
      </c>
      <c r="E64" s="69">
        <v>1.7700000000000001E-3</v>
      </c>
      <c r="F64" s="60">
        <v>4.795E-2</v>
      </c>
      <c r="G64" s="61">
        <v>0.15195375</v>
      </c>
      <c r="H64" s="59">
        <v>0.33500000000000002</v>
      </c>
      <c r="I64" s="60">
        <v>0.33476</v>
      </c>
      <c r="J64" s="60">
        <v>1.1884999999999999</v>
      </c>
      <c r="K64" s="69">
        <v>1.3799999999999999E-3</v>
      </c>
      <c r="L64" s="60">
        <v>8.4919999999999995E-2</v>
      </c>
      <c r="M64" s="61">
        <v>0.19481647058823501</v>
      </c>
      <c r="N64" s="60">
        <v>0.21099999999999999</v>
      </c>
      <c r="O64" s="60">
        <v>0.21104000000000001</v>
      </c>
      <c r="P64" s="60">
        <v>1.4428000000000001</v>
      </c>
      <c r="Q64" s="61">
        <v>1.67E-3</v>
      </c>
      <c r="R64" s="60">
        <v>7.2929999999999995E-2</v>
      </c>
      <c r="S64" s="61">
        <v>0.18961800000000001</v>
      </c>
    </row>
    <row r="65" spans="1:19">
      <c r="A65" s="11" t="s">
        <v>174</v>
      </c>
      <c r="B65" s="59">
        <v>0.313</v>
      </c>
      <c r="C65" s="60">
        <v>0.31311</v>
      </c>
      <c r="D65" s="60">
        <v>1.2742</v>
      </c>
      <c r="E65" s="69">
        <v>1.48E-3</v>
      </c>
      <c r="F65" s="60">
        <v>0.1479</v>
      </c>
      <c r="G65" s="61">
        <v>0.318878181818182</v>
      </c>
      <c r="H65" s="59">
        <v>0.27200000000000002</v>
      </c>
      <c r="I65" s="60">
        <v>0.27200000000000002</v>
      </c>
      <c r="J65" s="60">
        <v>0.96545000000000003</v>
      </c>
      <c r="K65" s="69">
        <v>1.1199999999999999E-3</v>
      </c>
      <c r="L65" s="60">
        <v>0.53849999999999998</v>
      </c>
      <c r="M65" s="61">
        <v>0.64290306122449004</v>
      </c>
      <c r="N65" s="60">
        <v>0.11</v>
      </c>
      <c r="O65" s="60">
        <v>0.10968</v>
      </c>
      <c r="P65" s="60">
        <v>0.74926000000000004</v>
      </c>
      <c r="Q65" s="61">
        <v>8.7000000000000001E-4</v>
      </c>
      <c r="R65" s="60">
        <v>0.85509999999999997</v>
      </c>
      <c r="S65" s="61">
        <v>0.87760263157894702</v>
      </c>
    </row>
    <row r="66" spans="1:19">
      <c r="A66" s="11" t="s">
        <v>176</v>
      </c>
      <c r="B66" s="59">
        <v>0.214</v>
      </c>
      <c r="C66" s="60">
        <v>0.21443999999999999</v>
      </c>
      <c r="D66" s="60">
        <v>0.87224999999999997</v>
      </c>
      <c r="E66" s="69">
        <v>1.01E-3</v>
      </c>
      <c r="F66" s="60">
        <v>0.62939999999999996</v>
      </c>
      <c r="G66" s="61">
        <v>0.74383636363636396</v>
      </c>
      <c r="H66" s="59">
        <v>0.29099999999999998</v>
      </c>
      <c r="I66" s="60">
        <v>0.29074</v>
      </c>
      <c r="J66" s="60">
        <v>1.0321</v>
      </c>
      <c r="K66" s="69">
        <v>1.1999999999999999E-3</v>
      </c>
      <c r="L66" s="60">
        <v>0.32269999999999999</v>
      </c>
      <c r="M66" s="61">
        <v>0.47045555555555602</v>
      </c>
      <c r="N66" s="60">
        <v>0.124</v>
      </c>
      <c r="O66" s="60">
        <v>0.12373000000000001</v>
      </c>
      <c r="P66" s="60">
        <v>0.84535000000000005</v>
      </c>
      <c r="Q66" s="61">
        <v>9.7999999999999997E-4</v>
      </c>
      <c r="R66" s="60">
        <v>0.67730000000000001</v>
      </c>
      <c r="S66" s="61">
        <v>0.77587714285714304</v>
      </c>
    </row>
    <row r="67" spans="1:19">
      <c r="A67" s="11" t="s">
        <v>178</v>
      </c>
      <c r="B67" s="59">
        <v>0.19500000000000001</v>
      </c>
      <c r="C67" s="60">
        <v>0.19484000000000001</v>
      </c>
      <c r="D67" s="60">
        <v>0.79244000000000003</v>
      </c>
      <c r="E67" s="69">
        <v>9.2000000000000003E-4</v>
      </c>
      <c r="F67" s="60">
        <v>0.7772</v>
      </c>
      <c r="G67" s="61">
        <v>0.84428035714285699</v>
      </c>
      <c r="H67" s="59">
        <v>0.28699999999999998</v>
      </c>
      <c r="I67" s="60">
        <v>0.28670000000000001</v>
      </c>
      <c r="J67" s="60">
        <v>1.0177</v>
      </c>
      <c r="K67" s="69">
        <v>1.1800000000000001E-3</v>
      </c>
      <c r="L67" s="60">
        <v>0.35360000000000003</v>
      </c>
      <c r="M67" s="61">
        <v>0.49530000000000002</v>
      </c>
      <c r="N67" s="60">
        <v>0.13900000000000001</v>
      </c>
      <c r="O67" s="60">
        <v>0.13871</v>
      </c>
      <c r="P67" s="60">
        <v>0.94779000000000002</v>
      </c>
      <c r="Q67" s="61">
        <v>1.1000000000000001E-3</v>
      </c>
      <c r="R67" s="60">
        <v>0.49349999999999999</v>
      </c>
      <c r="S67" s="61">
        <v>0.671389534883721</v>
      </c>
    </row>
    <row r="68" spans="1:19">
      <c r="A68" s="11" t="s">
        <v>180</v>
      </c>
      <c r="B68" s="59">
        <v>0.68500000000000005</v>
      </c>
      <c r="C68" s="60">
        <v>0.68540000000000001</v>
      </c>
      <c r="D68" s="60">
        <v>2.7942</v>
      </c>
      <c r="E68" s="69">
        <v>3.2399999999999998E-3</v>
      </c>
      <c r="F68" s="60">
        <v>9.990000000000001E-4</v>
      </c>
      <c r="G68" s="61">
        <v>1.9480500000000001E-2</v>
      </c>
      <c r="H68" s="59">
        <v>0.64700000000000002</v>
      </c>
      <c r="I68" s="60">
        <v>0.64739000000000002</v>
      </c>
      <c r="J68" s="60">
        <v>2.3014999999999999</v>
      </c>
      <c r="K68" s="69">
        <v>2.6700000000000001E-3</v>
      </c>
      <c r="L68" s="60">
        <v>9.990000000000001E-4</v>
      </c>
      <c r="M68" s="61">
        <v>8.3487857142857096E-3</v>
      </c>
      <c r="N68" s="60">
        <v>0.45</v>
      </c>
      <c r="O68" s="60">
        <v>0.44968999999999998</v>
      </c>
      <c r="P68" s="60">
        <v>3.0802999999999998</v>
      </c>
      <c r="Q68" s="61">
        <v>3.5699999999999998E-3</v>
      </c>
      <c r="R68" s="60">
        <v>9.990000000000001E-4</v>
      </c>
      <c r="S68" s="61">
        <v>8.9910000000000007E-3</v>
      </c>
    </row>
    <row r="69" spans="1:19">
      <c r="A69" s="11" t="s">
        <v>182</v>
      </c>
      <c r="B69" s="59">
        <v>0.193</v>
      </c>
      <c r="C69" s="60">
        <v>0.19319</v>
      </c>
      <c r="D69" s="60">
        <v>0.78571999999999997</v>
      </c>
      <c r="E69" s="69">
        <v>9.1E-4</v>
      </c>
      <c r="F69" s="60">
        <v>0.79720000000000002</v>
      </c>
      <c r="G69" s="61">
        <v>0.84428035714285699</v>
      </c>
      <c r="H69" s="59">
        <v>0.28899999999999998</v>
      </c>
      <c r="I69" s="60">
        <v>0.28889999999999999</v>
      </c>
      <c r="J69" s="60">
        <v>1.0255000000000001</v>
      </c>
      <c r="K69" s="69">
        <v>1.1900000000000001E-3</v>
      </c>
      <c r="L69" s="60">
        <v>0.35560000000000003</v>
      </c>
      <c r="M69" s="61">
        <v>0.49530000000000002</v>
      </c>
      <c r="N69" s="60">
        <v>0.14199999999999999</v>
      </c>
      <c r="O69" s="60">
        <v>0.14194000000000001</v>
      </c>
      <c r="P69" s="60">
        <v>0.96987999999999996</v>
      </c>
      <c r="Q69" s="61">
        <v>1.1299999999999999E-3</v>
      </c>
      <c r="R69" s="60">
        <v>0.47449999999999998</v>
      </c>
      <c r="S69" s="61">
        <v>0.66369642857142896</v>
      </c>
    </row>
    <row r="70" spans="1:19">
      <c r="A70" s="11" t="s">
        <v>185</v>
      </c>
      <c r="B70" s="59">
        <v>0.183</v>
      </c>
      <c r="C70" s="60">
        <v>0.18293999999999999</v>
      </c>
      <c r="D70" s="60">
        <v>0.74402999999999997</v>
      </c>
      <c r="E70" s="69">
        <v>8.5999999999999998E-4</v>
      </c>
      <c r="F70" s="60">
        <v>0.83420000000000005</v>
      </c>
      <c r="G70" s="61">
        <v>0.85923157894736901</v>
      </c>
      <c r="H70" s="59">
        <v>0.255</v>
      </c>
      <c r="I70" s="60">
        <v>0.25495000000000001</v>
      </c>
      <c r="J70" s="60">
        <v>0.90486999999999995</v>
      </c>
      <c r="K70" s="69">
        <v>1.0499999999999999E-3</v>
      </c>
      <c r="L70" s="60">
        <v>0.76619999999999999</v>
      </c>
      <c r="M70" s="61">
        <v>0.80040535714285699</v>
      </c>
      <c r="N70" s="60">
        <v>0.11799999999999999</v>
      </c>
      <c r="O70" s="60">
        <v>0.11806</v>
      </c>
      <c r="P70" s="60">
        <v>0.80654999999999999</v>
      </c>
      <c r="Q70" s="61">
        <v>9.3999999999999997E-4</v>
      </c>
      <c r="R70" s="60">
        <v>0.72729999999999995</v>
      </c>
      <c r="S70" s="61">
        <v>0.78067981651376095</v>
      </c>
    </row>
    <row r="71" spans="1:19">
      <c r="A71" s="11" t="s">
        <v>187</v>
      </c>
      <c r="B71" s="59">
        <v>0.222</v>
      </c>
      <c r="C71" s="60">
        <v>0.22153999999999999</v>
      </c>
      <c r="D71" s="60">
        <v>0.90117000000000003</v>
      </c>
      <c r="E71" s="69">
        <v>1.0499999999999999E-3</v>
      </c>
      <c r="F71" s="60">
        <v>0.59040000000000004</v>
      </c>
      <c r="G71" s="61">
        <v>0.71955000000000002</v>
      </c>
      <c r="H71" s="59">
        <v>0.315</v>
      </c>
      <c r="I71" s="60">
        <v>0.31542999999999999</v>
      </c>
      <c r="J71" s="60">
        <v>1.1197999999999999</v>
      </c>
      <c r="K71" s="69">
        <v>1.2999999999999999E-3</v>
      </c>
      <c r="L71" s="60">
        <v>0.1479</v>
      </c>
      <c r="M71" s="61">
        <v>0.28287580645161298</v>
      </c>
      <c r="N71" s="60">
        <v>0.17799999999999999</v>
      </c>
      <c r="O71" s="60">
        <v>0.17777000000000001</v>
      </c>
      <c r="P71" s="60">
        <v>1.2150000000000001</v>
      </c>
      <c r="Q71" s="61">
        <v>1.41E-3</v>
      </c>
      <c r="R71" s="60">
        <v>0.17879999999999999</v>
      </c>
      <c r="S71" s="61">
        <v>0.36068275862068999</v>
      </c>
    </row>
    <row r="72" spans="1:19">
      <c r="A72" s="11" t="s">
        <v>189</v>
      </c>
      <c r="B72" s="59">
        <v>0.221</v>
      </c>
      <c r="C72" s="60">
        <v>0.22056000000000001</v>
      </c>
      <c r="D72" s="60">
        <v>0.89715</v>
      </c>
      <c r="E72" s="69">
        <v>1.0399999999999999E-3</v>
      </c>
      <c r="F72" s="60">
        <v>0.60840000000000005</v>
      </c>
      <c r="G72" s="61">
        <v>0.73384329896907197</v>
      </c>
      <c r="H72" s="59">
        <v>0.25700000000000001</v>
      </c>
      <c r="I72" s="60">
        <v>0.25684000000000001</v>
      </c>
      <c r="J72" s="60">
        <v>0.91159000000000001</v>
      </c>
      <c r="K72" s="69">
        <v>1.06E-3</v>
      </c>
      <c r="L72" s="60">
        <v>0.74529999999999996</v>
      </c>
      <c r="M72" s="61">
        <v>0.80000091743119295</v>
      </c>
      <c r="N72" s="60">
        <v>0.16300000000000001</v>
      </c>
      <c r="O72" s="60">
        <v>0.16284000000000001</v>
      </c>
      <c r="P72" s="60">
        <v>1.1129</v>
      </c>
      <c r="Q72" s="61">
        <v>1.2899999999999999E-3</v>
      </c>
      <c r="R72" s="60">
        <v>0.23880000000000001</v>
      </c>
      <c r="S72" s="61">
        <v>0.41087647058823501</v>
      </c>
    </row>
    <row r="73" spans="1:19">
      <c r="A73" s="11" t="s">
        <v>191</v>
      </c>
      <c r="B73" s="59">
        <v>0.23899999999999999</v>
      </c>
      <c r="C73" s="60">
        <v>0.2394</v>
      </c>
      <c r="D73" s="60">
        <v>0.97387999999999997</v>
      </c>
      <c r="E73" s="69">
        <v>1.1299999999999999E-3</v>
      </c>
      <c r="F73" s="60">
        <v>0.49349999999999999</v>
      </c>
      <c r="G73" s="61">
        <v>0.63217741935483895</v>
      </c>
      <c r="H73" s="59">
        <v>0.314</v>
      </c>
      <c r="I73" s="60">
        <v>0.31378</v>
      </c>
      <c r="J73" s="60">
        <v>1.1138999999999999</v>
      </c>
      <c r="K73" s="69">
        <v>1.2899999999999999E-3</v>
      </c>
      <c r="L73" s="60">
        <v>0.16880000000000001</v>
      </c>
      <c r="M73" s="61">
        <v>0.31041562499999997</v>
      </c>
      <c r="N73" s="60">
        <v>0.17</v>
      </c>
      <c r="O73" s="60">
        <v>0.16972000000000001</v>
      </c>
      <c r="P73" s="60">
        <v>1.1598999999999999</v>
      </c>
      <c r="Q73" s="61">
        <v>1.3500000000000001E-3</v>
      </c>
      <c r="R73" s="60">
        <v>0.23180000000000001</v>
      </c>
      <c r="S73" s="61">
        <v>0.40653134328358198</v>
      </c>
    </row>
    <row r="74" spans="1:19">
      <c r="A74" s="11" t="s">
        <v>193</v>
      </c>
      <c r="B74" s="59">
        <v>0.23599999999999999</v>
      </c>
      <c r="C74" s="60">
        <v>0.23566000000000001</v>
      </c>
      <c r="D74" s="60">
        <v>0.95865</v>
      </c>
      <c r="E74" s="69">
        <v>1.1100000000000001E-3</v>
      </c>
      <c r="F74" s="60">
        <v>0.49149999999999999</v>
      </c>
      <c r="G74" s="61">
        <v>0.63217741935483895</v>
      </c>
      <c r="H74" s="59">
        <v>0.30499999999999999</v>
      </c>
      <c r="I74" s="60">
        <v>0.30469000000000002</v>
      </c>
      <c r="J74" s="60">
        <v>1.0817000000000001</v>
      </c>
      <c r="K74" s="69">
        <v>1.2600000000000001E-3</v>
      </c>
      <c r="L74" s="60">
        <v>0.20180000000000001</v>
      </c>
      <c r="M74" s="61">
        <v>0.35239701492537301</v>
      </c>
      <c r="N74" s="60">
        <v>0.121</v>
      </c>
      <c r="O74" s="60">
        <v>0.12126000000000001</v>
      </c>
      <c r="P74" s="60">
        <v>0.82843</v>
      </c>
      <c r="Q74" s="61">
        <v>9.6000000000000002E-4</v>
      </c>
      <c r="R74" s="60">
        <v>0.70530000000000004</v>
      </c>
      <c r="S74" s="61">
        <v>0.77849150943396195</v>
      </c>
    </row>
    <row r="75" spans="1:19">
      <c r="A75" s="11" t="s">
        <v>198</v>
      </c>
      <c r="B75" s="59">
        <v>0.42299999999999999</v>
      </c>
      <c r="C75" s="60">
        <v>0.42251</v>
      </c>
      <c r="D75" s="60">
        <v>1.7202999999999999</v>
      </c>
      <c r="E75" s="69">
        <v>2E-3</v>
      </c>
      <c r="F75" s="60">
        <v>1.898E-2</v>
      </c>
      <c r="G75" s="61">
        <v>8.88264E-2</v>
      </c>
      <c r="H75" s="59">
        <v>0.30099999999999999</v>
      </c>
      <c r="I75" s="60">
        <v>0.30057</v>
      </c>
      <c r="J75" s="60">
        <v>1.0669999999999999</v>
      </c>
      <c r="K75" s="69">
        <v>1.24E-3</v>
      </c>
      <c r="L75" s="60">
        <v>0.24279999999999999</v>
      </c>
      <c r="M75" s="61">
        <v>0.40010704225352101</v>
      </c>
      <c r="N75" s="60">
        <v>0.23499999999999999</v>
      </c>
      <c r="O75" s="60">
        <v>0.23494999999999999</v>
      </c>
      <c r="P75" s="60">
        <v>1.6066</v>
      </c>
      <c r="Q75" s="61">
        <v>1.8600000000000001E-3</v>
      </c>
      <c r="R75" s="60">
        <v>3.8960000000000002E-2</v>
      </c>
      <c r="S75" s="61">
        <v>0.119955789473684</v>
      </c>
    </row>
    <row r="76" spans="1:19">
      <c r="A76" s="11" t="s">
        <v>201</v>
      </c>
      <c r="B76" s="59">
        <v>0.17899999999999999</v>
      </c>
      <c r="C76" s="60">
        <v>0.17888000000000001</v>
      </c>
      <c r="D76" s="60">
        <v>0.72746999999999995</v>
      </c>
      <c r="E76" s="69">
        <v>8.4999999999999995E-4</v>
      </c>
      <c r="F76" s="60">
        <v>0.86909999999999998</v>
      </c>
      <c r="G76" s="61">
        <v>0.87659224137931002</v>
      </c>
      <c r="H76" s="59">
        <v>0.25700000000000001</v>
      </c>
      <c r="I76" s="60">
        <v>0.25688</v>
      </c>
      <c r="J76" s="60">
        <v>0.91174999999999995</v>
      </c>
      <c r="K76" s="69">
        <v>1.06E-3</v>
      </c>
      <c r="L76" s="60">
        <v>0.76619999999999999</v>
      </c>
      <c r="M76" s="61">
        <v>0.80040535714285699</v>
      </c>
      <c r="N76" s="60">
        <v>0.122</v>
      </c>
      <c r="O76" s="60">
        <v>0.12157999999999999</v>
      </c>
      <c r="P76" s="60">
        <v>0.83064000000000004</v>
      </c>
      <c r="Q76" s="61">
        <v>9.6000000000000002E-4</v>
      </c>
      <c r="R76" s="60">
        <v>0.69630000000000003</v>
      </c>
      <c r="S76" s="61">
        <v>0.77587714285714304</v>
      </c>
    </row>
    <row r="77" spans="1:19">
      <c r="A77" s="11" t="s">
        <v>206</v>
      </c>
      <c r="B77" s="59">
        <v>0.27700000000000002</v>
      </c>
      <c r="C77" s="60">
        <v>0.27705000000000002</v>
      </c>
      <c r="D77" s="60">
        <v>1.1273</v>
      </c>
      <c r="E77" s="69">
        <v>1.31E-3</v>
      </c>
      <c r="F77" s="60">
        <v>0.2717</v>
      </c>
      <c r="G77" s="61">
        <v>0.48165000000000002</v>
      </c>
      <c r="H77" s="59">
        <v>0.32200000000000001</v>
      </c>
      <c r="I77" s="60">
        <v>0.32225999999999999</v>
      </c>
      <c r="J77" s="60">
        <v>1.1440999999999999</v>
      </c>
      <c r="K77" s="69">
        <v>1.33E-3</v>
      </c>
      <c r="L77" s="60">
        <v>0.13189999999999999</v>
      </c>
      <c r="M77" s="61">
        <v>0.272125862068965</v>
      </c>
      <c r="N77" s="60">
        <v>0.22800000000000001</v>
      </c>
      <c r="O77" s="60">
        <v>0.22806000000000001</v>
      </c>
      <c r="P77" s="60">
        <v>1.5593999999999999</v>
      </c>
      <c r="Q77" s="61">
        <v>1.81E-3</v>
      </c>
      <c r="R77" s="60">
        <v>4.795E-2</v>
      </c>
      <c r="S77" s="61">
        <v>0.14385000000000001</v>
      </c>
    </row>
    <row r="78" spans="1:19">
      <c r="A78" s="11" t="s">
        <v>211</v>
      </c>
      <c r="B78" s="59">
        <v>0.252</v>
      </c>
      <c r="C78" s="60">
        <v>0.25231999999999999</v>
      </c>
      <c r="D78" s="60">
        <v>1.0265</v>
      </c>
      <c r="E78" s="69">
        <v>1.1900000000000001E-3</v>
      </c>
      <c r="F78" s="60">
        <v>0.39760000000000001</v>
      </c>
      <c r="G78" s="61">
        <v>0.62025600000000003</v>
      </c>
      <c r="H78" s="59">
        <v>0.29299999999999998</v>
      </c>
      <c r="I78" s="60">
        <v>0.29259000000000002</v>
      </c>
      <c r="J78" s="60">
        <v>1.0386</v>
      </c>
      <c r="K78" s="69">
        <v>1.2099999999999999E-3</v>
      </c>
      <c r="L78" s="60">
        <v>0.31869999999999998</v>
      </c>
      <c r="M78" s="61">
        <v>0.47045555555555602</v>
      </c>
      <c r="N78" s="60">
        <v>0.17</v>
      </c>
      <c r="O78" s="60">
        <v>0.17036999999999999</v>
      </c>
      <c r="P78" s="60">
        <v>1.1644000000000001</v>
      </c>
      <c r="Q78" s="61">
        <v>1.3500000000000001E-3</v>
      </c>
      <c r="R78" s="60">
        <v>0.2248</v>
      </c>
      <c r="S78" s="61">
        <v>0.40653134328358198</v>
      </c>
    </row>
    <row r="79" spans="1:19">
      <c r="A79" s="11" t="s">
        <v>213</v>
      </c>
      <c r="B79" s="59">
        <v>0.91600000000000004</v>
      </c>
      <c r="C79" s="60">
        <v>0.91620999999999997</v>
      </c>
      <c r="D79" s="60">
        <v>3.7391999999999999</v>
      </c>
      <c r="E79" s="69">
        <v>4.3299999999999996E-3</v>
      </c>
      <c r="F79" s="60">
        <v>9.990000000000001E-4</v>
      </c>
      <c r="G79" s="61">
        <v>1.9480500000000001E-2</v>
      </c>
      <c r="H79" s="59">
        <v>0.92</v>
      </c>
      <c r="I79" s="60">
        <v>0.91952</v>
      </c>
      <c r="J79" s="60">
        <v>3.2726000000000002</v>
      </c>
      <c r="K79" s="69">
        <v>3.79E-3</v>
      </c>
      <c r="L79" s="60">
        <v>9.990000000000001E-4</v>
      </c>
      <c r="M79" s="61">
        <v>8.3487857142857096E-3</v>
      </c>
      <c r="N79" s="60">
        <v>0.72599999999999998</v>
      </c>
      <c r="O79" s="60">
        <v>0.72611999999999999</v>
      </c>
      <c r="P79" s="60">
        <v>4.9848999999999997</v>
      </c>
      <c r="Q79" s="61">
        <v>5.7600000000000004E-3</v>
      </c>
      <c r="R79" s="60">
        <v>9.990000000000001E-4</v>
      </c>
      <c r="S79" s="61">
        <v>8.9910000000000007E-3</v>
      </c>
    </row>
    <row r="80" spans="1:19">
      <c r="A80" s="11" t="s">
        <v>215</v>
      </c>
      <c r="B80" s="59">
        <v>0.35199999999999998</v>
      </c>
      <c r="C80" s="60">
        <v>0.35204000000000002</v>
      </c>
      <c r="D80" s="60">
        <v>1.4329000000000001</v>
      </c>
      <c r="E80" s="69">
        <v>1.66E-3</v>
      </c>
      <c r="F80" s="60">
        <v>8.3919999999999995E-2</v>
      </c>
      <c r="G80" s="61">
        <v>0.218192</v>
      </c>
      <c r="H80" s="59">
        <v>0.28999999999999998</v>
      </c>
      <c r="I80" s="60">
        <v>0.28988999999999998</v>
      </c>
      <c r="J80" s="60">
        <v>1.0289999999999999</v>
      </c>
      <c r="K80" s="69">
        <v>1.1999999999999999E-3</v>
      </c>
      <c r="L80" s="60">
        <v>0.32569999999999999</v>
      </c>
      <c r="M80" s="61">
        <v>0.47045555555555602</v>
      </c>
      <c r="N80" s="60">
        <v>0.16500000000000001</v>
      </c>
      <c r="O80" s="60">
        <v>0.16513</v>
      </c>
      <c r="P80" s="60">
        <v>1.1285000000000001</v>
      </c>
      <c r="Q80" s="61">
        <v>1.31E-3</v>
      </c>
      <c r="R80" s="60">
        <v>0.24979999999999999</v>
      </c>
      <c r="S80" s="61">
        <v>0.42357391304347802</v>
      </c>
    </row>
    <row r="81" spans="1:19">
      <c r="A81" s="11" t="s">
        <v>217</v>
      </c>
      <c r="B81" s="59">
        <v>0.44900000000000001</v>
      </c>
      <c r="C81" s="60">
        <v>0.44933000000000001</v>
      </c>
      <c r="D81" s="60">
        <v>1.8297000000000001</v>
      </c>
      <c r="E81" s="69">
        <v>2.1199999999999999E-3</v>
      </c>
      <c r="F81" s="60">
        <v>8.9910000000000007E-3</v>
      </c>
      <c r="G81" s="61">
        <v>5.0092714285714303E-2</v>
      </c>
      <c r="H81" s="59">
        <v>0.45500000000000002</v>
      </c>
      <c r="I81" s="60">
        <v>0.45524999999999999</v>
      </c>
      <c r="J81" s="60">
        <v>1.6171</v>
      </c>
      <c r="K81" s="69">
        <v>1.8799999999999999E-3</v>
      </c>
      <c r="L81" s="60">
        <v>5.9940000000000002E-3</v>
      </c>
      <c r="M81" s="61">
        <v>2.5046357142857099E-2</v>
      </c>
      <c r="N81" s="60">
        <v>0.29599999999999999</v>
      </c>
      <c r="O81" s="60">
        <v>0.29579</v>
      </c>
      <c r="P81" s="60">
        <v>2.0236999999999998</v>
      </c>
      <c r="Q81" s="61">
        <v>2.3500000000000001E-3</v>
      </c>
      <c r="R81" s="60">
        <v>5.9940000000000002E-3</v>
      </c>
      <c r="S81" s="61">
        <v>3.3395142857142901E-2</v>
      </c>
    </row>
    <row r="82" spans="1:19">
      <c r="A82" s="11" t="s">
        <v>219</v>
      </c>
      <c r="B82" s="59">
        <v>0.218</v>
      </c>
      <c r="C82" s="60">
        <v>0.21809999999999999</v>
      </c>
      <c r="D82" s="60">
        <v>0.88717000000000001</v>
      </c>
      <c r="E82" s="69">
        <v>1.0300000000000001E-3</v>
      </c>
      <c r="F82" s="60">
        <v>0.61939999999999995</v>
      </c>
      <c r="G82" s="61">
        <v>0.73948775510204101</v>
      </c>
      <c r="H82" s="59">
        <v>0.31900000000000001</v>
      </c>
      <c r="I82" s="60">
        <v>0.31869999999999998</v>
      </c>
      <c r="J82" s="60">
        <v>1.1315</v>
      </c>
      <c r="K82" s="69">
        <v>1.31E-3</v>
      </c>
      <c r="L82" s="60">
        <v>0.1399</v>
      </c>
      <c r="M82" s="61">
        <v>0.27742881355932197</v>
      </c>
      <c r="N82" s="60">
        <v>0.17899999999999999</v>
      </c>
      <c r="O82" s="60">
        <v>0.17899000000000001</v>
      </c>
      <c r="P82" s="60">
        <v>1.2234</v>
      </c>
      <c r="Q82" s="61">
        <v>1.42E-3</v>
      </c>
      <c r="R82" s="60">
        <v>0.17680000000000001</v>
      </c>
      <c r="S82" s="61">
        <v>0.36068275862068999</v>
      </c>
    </row>
    <row r="83" spans="1:19">
      <c r="A83" s="11" t="s">
        <v>222</v>
      </c>
      <c r="B83" s="59">
        <v>0.23599999999999999</v>
      </c>
      <c r="C83" s="60">
        <v>0.23597000000000001</v>
      </c>
      <c r="D83" s="60">
        <v>0.95991000000000004</v>
      </c>
      <c r="E83" s="69">
        <v>1.1100000000000001E-3</v>
      </c>
      <c r="F83" s="60">
        <v>0.47449999999999998</v>
      </c>
      <c r="G83" s="61">
        <v>0.63217741935483895</v>
      </c>
      <c r="H83" s="59">
        <v>0.28599999999999998</v>
      </c>
      <c r="I83" s="60">
        <v>0.28600999999999999</v>
      </c>
      <c r="J83" s="60">
        <v>1.0152000000000001</v>
      </c>
      <c r="K83" s="69">
        <v>1.1800000000000001E-3</v>
      </c>
      <c r="L83" s="60">
        <v>0.38159999999999999</v>
      </c>
      <c r="M83" s="61">
        <v>0.50428314606741598</v>
      </c>
      <c r="N83" s="60">
        <v>0.14699999999999999</v>
      </c>
      <c r="O83" s="60">
        <v>0.14674999999999999</v>
      </c>
      <c r="P83" s="60">
        <v>1.0027999999999999</v>
      </c>
      <c r="Q83" s="61">
        <v>1.16E-3</v>
      </c>
      <c r="R83" s="60">
        <v>0.42059999999999997</v>
      </c>
      <c r="S83" s="61">
        <v>0.61512750000000005</v>
      </c>
    </row>
    <row r="84" spans="1:19">
      <c r="A84" s="11" t="s">
        <v>224</v>
      </c>
      <c r="B84" s="59">
        <v>0.27500000000000002</v>
      </c>
      <c r="C84" s="60">
        <v>0.27459</v>
      </c>
      <c r="D84" s="60">
        <v>1.1172</v>
      </c>
      <c r="E84" s="69">
        <v>1.2999999999999999E-3</v>
      </c>
      <c r="F84" s="60">
        <v>0.2777</v>
      </c>
      <c r="G84" s="61">
        <v>0.48493880597014899</v>
      </c>
      <c r="H84" s="59">
        <v>0.28699999999999998</v>
      </c>
      <c r="I84" s="60">
        <v>0.28722999999999999</v>
      </c>
      <c r="J84" s="60">
        <v>1.0196000000000001</v>
      </c>
      <c r="K84" s="69">
        <v>1.1800000000000001E-3</v>
      </c>
      <c r="L84" s="60">
        <v>0.36459999999999998</v>
      </c>
      <c r="M84" s="61">
        <v>0.49602558139534902</v>
      </c>
      <c r="N84" s="60">
        <v>0.13100000000000001</v>
      </c>
      <c r="O84" s="60">
        <v>0.13103999999999999</v>
      </c>
      <c r="P84" s="60">
        <v>0.89532</v>
      </c>
      <c r="Q84" s="61">
        <v>1.0399999999999999E-3</v>
      </c>
      <c r="R84" s="60">
        <v>0.59040000000000004</v>
      </c>
      <c r="S84" s="61">
        <v>0.74276129032258098</v>
      </c>
    </row>
    <row r="85" spans="1:19">
      <c r="A85" s="11" t="s">
        <v>226</v>
      </c>
      <c r="B85" s="59">
        <v>0.374</v>
      </c>
      <c r="C85" s="60">
        <v>0.37408000000000002</v>
      </c>
      <c r="D85" s="60">
        <v>1.5227999999999999</v>
      </c>
      <c r="E85" s="69">
        <v>1.7700000000000001E-3</v>
      </c>
      <c r="F85" s="60">
        <v>5.1950000000000003E-2</v>
      </c>
      <c r="G85" s="61">
        <v>0.15195375</v>
      </c>
      <c r="H85" s="59">
        <v>0.28499999999999998</v>
      </c>
      <c r="I85" s="60">
        <v>0.28476000000000001</v>
      </c>
      <c r="J85" s="60">
        <v>1.0107999999999999</v>
      </c>
      <c r="K85" s="69">
        <v>1.17E-3</v>
      </c>
      <c r="L85" s="60">
        <v>0.3836</v>
      </c>
      <c r="M85" s="61">
        <v>0.50428314606741598</v>
      </c>
      <c r="N85" s="60">
        <v>0.25900000000000001</v>
      </c>
      <c r="O85" s="60">
        <v>0.25873000000000002</v>
      </c>
      <c r="P85" s="60">
        <v>1.7696000000000001</v>
      </c>
      <c r="Q85" s="61">
        <v>2.0500000000000002E-3</v>
      </c>
      <c r="R85" s="60">
        <v>1.3990000000000001E-2</v>
      </c>
      <c r="S85" s="61">
        <v>6.2954999999999997E-2</v>
      </c>
    </row>
    <row r="86" spans="1:19">
      <c r="A86" s="11" t="s">
        <v>228</v>
      </c>
      <c r="B86" s="59">
        <v>0.33600000000000002</v>
      </c>
      <c r="C86" s="60">
        <v>0.33572999999999997</v>
      </c>
      <c r="D86" s="60">
        <v>1.3664000000000001</v>
      </c>
      <c r="E86" s="69">
        <v>1.5900000000000001E-3</v>
      </c>
      <c r="F86" s="60">
        <v>8.8910000000000003E-2</v>
      </c>
      <c r="G86" s="61">
        <v>0.22614065217391299</v>
      </c>
      <c r="H86" s="59">
        <v>0.25900000000000001</v>
      </c>
      <c r="I86" s="60">
        <v>0.25942999999999999</v>
      </c>
      <c r="J86" s="60">
        <v>0.92081000000000002</v>
      </c>
      <c r="K86" s="69">
        <v>1.07E-3</v>
      </c>
      <c r="L86" s="60">
        <v>0.71530000000000005</v>
      </c>
      <c r="M86" s="61">
        <v>0.78215046728972004</v>
      </c>
      <c r="N86" s="60">
        <v>0.20499999999999999</v>
      </c>
      <c r="O86" s="60">
        <v>0.20498</v>
      </c>
      <c r="P86" s="60">
        <v>1.4014</v>
      </c>
      <c r="Q86" s="61">
        <v>1.6299999999999999E-3</v>
      </c>
      <c r="R86" s="60">
        <v>7.5920000000000001E-2</v>
      </c>
      <c r="S86" s="61">
        <v>0.19310086956521699</v>
      </c>
    </row>
    <row r="87" spans="1:19">
      <c r="A87" s="11" t="s">
        <v>230</v>
      </c>
      <c r="B87" s="59">
        <v>0.24399999999999999</v>
      </c>
      <c r="C87" s="60">
        <v>0.24373</v>
      </c>
      <c r="D87" s="60">
        <v>0.99151</v>
      </c>
      <c r="E87" s="69">
        <v>1.15E-3</v>
      </c>
      <c r="F87" s="60">
        <v>0.4466</v>
      </c>
      <c r="G87" s="61">
        <v>0.63217741935483895</v>
      </c>
      <c r="H87" s="59">
        <v>0.29599999999999999</v>
      </c>
      <c r="I87" s="60">
        <v>0.29626000000000002</v>
      </c>
      <c r="J87" s="60">
        <v>1.0517000000000001</v>
      </c>
      <c r="K87" s="69">
        <v>1.2199999999999999E-3</v>
      </c>
      <c r="L87" s="60">
        <v>0.31469999999999998</v>
      </c>
      <c r="M87" s="61">
        <v>0.47045555555555602</v>
      </c>
      <c r="N87" s="60">
        <v>0.184</v>
      </c>
      <c r="O87" s="60">
        <v>0.18429000000000001</v>
      </c>
      <c r="P87" s="60">
        <v>1.2597</v>
      </c>
      <c r="Q87" s="61">
        <v>1.4599999999999999E-3</v>
      </c>
      <c r="R87" s="60">
        <v>0.1598</v>
      </c>
      <c r="S87" s="61">
        <v>0.346233333333333</v>
      </c>
    </row>
    <row r="88" spans="1:19">
      <c r="A88" s="11" t="s">
        <v>232</v>
      </c>
      <c r="B88" s="59">
        <v>0.28399999999999997</v>
      </c>
      <c r="C88" s="60">
        <v>0.28428999999999999</v>
      </c>
      <c r="D88" s="60">
        <v>1.1568000000000001</v>
      </c>
      <c r="E88" s="69">
        <v>1.34E-3</v>
      </c>
      <c r="F88" s="60">
        <v>0.2238</v>
      </c>
      <c r="G88" s="61">
        <v>0.42421935483870998</v>
      </c>
      <c r="H88" s="59">
        <v>0.30199999999999999</v>
      </c>
      <c r="I88" s="60">
        <v>0.30245</v>
      </c>
      <c r="J88" s="60">
        <v>1.0737000000000001</v>
      </c>
      <c r="K88" s="69">
        <v>1.25E-3</v>
      </c>
      <c r="L88" s="60">
        <v>0.2218</v>
      </c>
      <c r="M88" s="61">
        <v>0.37948695652173903</v>
      </c>
      <c r="N88" s="60">
        <v>0.13500000000000001</v>
      </c>
      <c r="O88" s="60">
        <v>0.13489999999999999</v>
      </c>
      <c r="P88" s="60">
        <v>0.92173000000000005</v>
      </c>
      <c r="Q88" s="61">
        <v>1.07E-3</v>
      </c>
      <c r="R88" s="60">
        <v>0.56340000000000001</v>
      </c>
      <c r="S88" s="61">
        <v>0.716497826086957</v>
      </c>
    </row>
    <row r="89" spans="1:19">
      <c r="A89" s="11" t="s">
        <v>234</v>
      </c>
      <c r="B89" s="59">
        <v>0.23300000000000001</v>
      </c>
      <c r="C89" s="60">
        <v>0.23330999999999999</v>
      </c>
      <c r="D89" s="60">
        <v>0.94908999999999999</v>
      </c>
      <c r="E89" s="69">
        <v>1.1000000000000001E-3</v>
      </c>
      <c r="F89" s="60">
        <v>0.50149999999999995</v>
      </c>
      <c r="G89" s="61">
        <v>0.63217741935483895</v>
      </c>
      <c r="H89" s="59">
        <v>0.27400000000000002</v>
      </c>
      <c r="I89" s="60">
        <v>0.27357999999999999</v>
      </c>
      <c r="J89" s="60">
        <v>0.97106000000000003</v>
      </c>
      <c r="K89" s="69">
        <v>1.1299999999999999E-3</v>
      </c>
      <c r="L89" s="60">
        <v>0.52749999999999997</v>
      </c>
      <c r="M89" s="61">
        <v>0.64108762886597903</v>
      </c>
      <c r="N89" s="60">
        <v>0.14099999999999999</v>
      </c>
      <c r="O89" s="60">
        <v>0.14093</v>
      </c>
      <c r="P89" s="60">
        <v>0.96296000000000004</v>
      </c>
      <c r="Q89" s="61">
        <v>1.1199999999999999E-3</v>
      </c>
      <c r="R89" s="60">
        <v>0.47649999999999998</v>
      </c>
      <c r="S89" s="61">
        <v>0.66369642857142896</v>
      </c>
    </row>
    <row r="90" spans="1:19">
      <c r="A90" s="11" t="s">
        <v>236</v>
      </c>
      <c r="B90" s="59">
        <v>0.30299999999999999</v>
      </c>
      <c r="C90" s="60">
        <v>0.30271999999999999</v>
      </c>
      <c r="D90" s="60">
        <v>1.2318</v>
      </c>
      <c r="E90" s="69">
        <v>1.4300000000000001E-3</v>
      </c>
      <c r="F90" s="60">
        <v>0.1638</v>
      </c>
      <c r="G90" s="61">
        <v>0.342225</v>
      </c>
      <c r="H90" s="59">
        <v>0.26900000000000002</v>
      </c>
      <c r="I90" s="60">
        <v>0.26915</v>
      </c>
      <c r="J90" s="60">
        <v>0.95533000000000001</v>
      </c>
      <c r="K90" s="69">
        <v>1.1100000000000001E-3</v>
      </c>
      <c r="L90" s="60">
        <v>0.60740000000000005</v>
      </c>
      <c r="M90" s="61">
        <v>0.68445</v>
      </c>
      <c r="N90" s="60">
        <v>0.123</v>
      </c>
      <c r="O90" s="60">
        <v>0.12278</v>
      </c>
      <c r="P90" s="60">
        <v>0.83884000000000003</v>
      </c>
      <c r="Q90" s="61">
        <v>9.7000000000000005E-4</v>
      </c>
      <c r="R90" s="60">
        <v>0.69030000000000002</v>
      </c>
      <c r="S90" s="61">
        <v>0.77587714285714304</v>
      </c>
    </row>
    <row r="91" spans="1:19">
      <c r="A91" s="11" t="s">
        <v>238</v>
      </c>
      <c r="B91" s="59">
        <v>0.18</v>
      </c>
      <c r="C91" s="60">
        <v>0.17978</v>
      </c>
      <c r="D91" s="60">
        <v>0.73116000000000003</v>
      </c>
      <c r="E91" s="69">
        <v>8.4999999999999995E-4</v>
      </c>
      <c r="F91" s="60">
        <v>0.85309999999999997</v>
      </c>
      <c r="G91" s="61">
        <v>0.86793652173913005</v>
      </c>
      <c r="H91" s="59">
        <v>0.253</v>
      </c>
      <c r="I91" s="60">
        <v>0.25278</v>
      </c>
      <c r="J91" s="60">
        <v>0.89717000000000002</v>
      </c>
      <c r="K91" s="69">
        <v>1.0399999999999999E-3</v>
      </c>
      <c r="L91" s="60">
        <v>0.79820000000000002</v>
      </c>
      <c r="M91" s="61">
        <v>0.82645486725663697</v>
      </c>
      <c r="N91" s="60">
        <v>0.1</v>
      </c>
      <c r="O91" s="60">
        <v>9.9570000000000006E-2</v>
      </c>
      <c r="P91" s="60">
        <v>0.68015000000000003</v>
      </c>
      <c r="Q91" s="61">
        <v>7.9000000000000001E-4</v>
      </c>
      <c r="R91" s="60">
        <v>0.93810000000000004</v>
      </c>
      <c r="S91" s="61">
        <v>0.95441478260869606</v>
      </c>
    </row>
    <row r="92" spans="1:19">
      <c r="A92" s="11" t="s">
        <v>241</v>
      </c>
      <c r="B92" s="59">
        <v>0.32300000000000001</v>
      </c>
      <c r="C92" s="60">
        <v>0.32308999999999999</v>
      </c>
      <c r="D92" s="60">
        <v>1.3149</v>
      </c>
      <c r="E92" s="69">
        <v>1.5299999999999999E-3</v>
      </c>
      <c r="F92" s="60">
        <v>0.1169</v>
      </c>
      <c r="G92" s="61">
        <v>0.27354600000000001</v>
      </c>
      <c r="H92" s="59">
        <v>0.36899999999999999</v>
      </c>
      <c r="I92" s="60">
        <v>0.36925999999999998</v>
      </c>
      <c r="J92" s="60">
        <v>1.3111999999999999</v>
      </c>
      <c r="K92" s="69">
        <v>1.5200000000000001E-3</v>
      </c>
      <c r="L92" s="60">
        <v>3.2969999999999999E-2</v>
      </c>
      <c r="M92" s="61">
        <v>9.40851219512195E-2</v>
      </c>
      <c r="N92" s="60">
        <v>0.23899999999999999</v>
      </c>
      <c r="O92" s="60">
        <v>0.23898</v>
      </c>
      <c r="P92" s="60">
        <v>1.6342000000000001</v>
      </c>
      <c r="Q92" s="61">
        <v>1.9E-3</v>
      </c>
      <c r="R92" s="60">
        <v>3.5959999999999999E-2</v>
      </c>
      <c r="S92" s="61">
        <v>0.119955789473684</v>
      </c>
    </row>
    <row r="93" spans="1:19">
      <c r="A93" s="11" t="s">
        <v>244</v>
      </c>
      <c r="B93" s="59">
        <v>0.245</v>
      </c>
      <c r="C93" s="60">
        <v>0.24462999999999999</v>
      </c>
      <c r="D93" s="60">
        <v>0.99519000000000002</v>
      </c>
      <c r="E93" s="69">
        <v>1.16E-3</v>
      </c>
      <c r="F93" s="60">
        <v>0.4456</v>
      </c>
      <c r="G93" s="61">
        <v>0.63217741935483895</v>
      </c>
      <c r="H93" s="59">
        <v>0.29699999999999999</v>
      </c>
      <c r="I93" s="60">
        <v>0.29707</v>
      </c>
      <c r="J93" s="60">
        <v>1.0546</v>
      </c>
      <c r="K93" s="69">
        <v>1.2199999999999999E-3</v>
      </c>
      <c r="L93" s="60">
        <v>0.2777</v>
      </c>
      <c r="M93" s="61">
        <v>0.436332</v>
      </c>
      <c r="N93" s="60">
        <v>0.16800000000000001</v>
      </c>
      <c r="O93" s="60">
        <v>0.16767000000000001</v>
      </c>
      <c r="P93" s="60">
        <v>1.1459999999999999</v>
      </c>
      <c r="Q93" s="61">
        <v>1.33E-3</v>
      </c>
      <c r="R93" s="60">
        <v>0.2228</v>
      </c>
      <c r="S93" s="61">
        <v>0.40653134328358198</v>
      </c>
    </row>
    <row r="94" spans="1:19">
      <c r="A94" s="11" t="s">
        <v>246</v>
      </c>
      <c r="B94" s="59">
        <v>1.2330000000000001</v>
      </c>
      <c r="C94" s="60">
        <v>1.2328600000000001</v>
      </c>
      <c r="D94" s="60">
        <v>5.0389999999999997</v>
      </c>
      <c r="E94" s="69">
        <v>5.8300000000000001E-3</v>
      </c>
      <c r="F94" s="60">
        <v>9.990000000000001E-4</v>
      </c>
      <c r="G94" s="61">
        <v>1.9480500000000001E-2</v>
      </c>
      <c r="H94" s="59">
        <v>0.84699999999999998</v>
      </c>
      <c r="I94" s="60">
        <v>0.84665999999999997</v>
      </c>
      <c r="J94" s="60">
        <v>3.0124</v>
      </c>
      <c r="K94" s="69">
        <v>3.49E-3</v>
      </c>
      <c r="L94" s="60">
        <v>9.990000000000001E-4</v>
      </c>
      <c r="M94" s="61">
        <v>8.3487857142857096E-3</v>
      </c>
      <c r="N94" s="60">
        <v>0.73699999999999999</v>
      </c>
      <c r="O94" s="60">
        <v>0.73734999999999995</v>
      </c>
      <c r="P94" s="60">
        <v>5.0624000000000002</v>
      </c>
      <c r="Q94" s="61">
        <v>5.8500000000000002E-3</v>
      </c>
      <c r="R94" s="60">
        <v>9.990000000000001E-4</v>
      </c>
      <c r="S94" s="61">
        <v>8.9910000000000007E-3</v>
      </c>
    </row>
    <row r="95" spans="1:19">
      <c r="A95" s="11" t="s">
        <v>249</v>
      </c>
      <c r="B95" s="59">
        <v>0.191</v>
      </c>
      <c r="C95" s="60">
        <v>0.19101000000000001</v>
      </c>
      <c r="D95" s="60">
        <v>0.77683999999999997</v>
      </c>
      <c r="E95" s="69">
        <v>8.9999999999999998E-4</v>
      </c>
      <c r="F95" s="60">
        <v>0.80420000000000003</v>
      </c>
      <c r="G95" s="61">
        <v>0.84428035714285699</v>
      </c>
      <c r="H95" s="59">
        <v>0.27700000000000002</v>
      </c>
      <c r="I95" s="60">
        <v>0.27693000000000001</v>
      </c>
      <c r="J95" s="60">
        <v>0.98299000000000003</v>
      </c>
      <c r="K95" s="69">
        <v>1.14E-3</v>
      </c>
      <c r="L95" s="60">
        <v>0.48249999999999998</v>
      </c>
      <c r="M95" s="61">
        <v>0.59916315789473695</v>
      </c>
      <c r="N95" s="60">
        <v>0.161</v>
      </c>
      <c r="O95" s="60">
        <v>0.16055</v>
      </c>
      <c r="P95" s="60">
        <v>1.0972</v>
      </c>
      <c r="Q95" s="61">
        <v>1.2700000000000001E-3</v>
      </c>
      <c r="R95" s="60">
        <v>0.25969999999999999</v>
      </c>
      <c r="S95" s="61">
        <v>0.43407000000000001</v>
      </c>
    </row>
    <row r="96" spans="1:19">
      <c r="A96" s="11" t="s">
        <v>251</v>
      </c>
      <c r="B96" s="59">
        <v>0.25</v>
      </c>
      <c r="C96" s="60">
        <v>0.25048999999999999</v>
      </c>
      <c r="D96" s="60">
        <v>1.0190999999999999</v>
      </c>
      <c r="E96" s="69">
        <v>1.1800000000000001E-3</v>
      </c>
      <c r="F96" s="60">
        <v>0.41959999999999997</v>
      </c>
      <c r="G96" s="61">
        <v>0.63217741935483895</v>
      </c>
      <c r="H96" s="59">
        <v>0.32100000000000001</v>
      </c>
      <c r="I96" s="60">
        <v>0.32122000000000001</v>
      </c>
      <c r="J96" s="60">
        <v>1.1404000000000001</v>
      </c>
      <c r="K96" s="69">
        <v>1.32E-3</v>
      </c>
      <c r="L96" s="60">
        <v>0.13489999999999999</v>
      </c>
      <c r="M96" s="61">
        <v>0.272125862068965</v>
      </c>
      <c r="N96" s="60">
        <v>0.16700000000000001</v>
      </c>
      <c r="O96" s="60">
        <v>0.16672000000000001</v>
      </c>
      <c r="P96" s="60">
        <v>1.1394</v>
      </c>
      <c r="Q96" s="61">
        <v>1.32E-3</v>
      </c>
      <c r="R96" s="60">
        <v>0.23280000000000001</v>
      </c>
      <c r="S96" s="61">
        <v>0.40653134328358198</v>
      </c>
    </row>
    <row r="97" spans="1:19">
      <c r="A97" s="11" t="s">
        <v>253</v>
      </c>
      <c r="B97" s="59">
        <v>0.245</v>
      </c>
      <c r="C97" s="60">
        <v>0.24468999999999999</v>
      </c>
      <c r="D97" s="60">
        <v>0.99543000000000004</v>
      </c>
      <c r="E97" s="69">
        <v>1.16E-3</v>
      </c>
      <c r="F97" s="60">
        <v>0.43559999999999999</v>
      </c>
      <c r="G97" s="61">
        <v>0.63217741935483895</v>
      </c>
      <c r="H97" s="59">
        <v>0.439</v>
      </c>
      <c r="I97" s="60">
        <v>0.43906000000000001</v>
      </c>
      <c r="J97" s="60">
        <v>1.5595000000000001</v>
      </c>
      <c r="K97" s="69">
        <v>1.81E-3</v>
      </c>
      <c r="L97" s="60">
        <v>3.9960000000000004E-3</v>
      </c>
      <c r="M97" s="61">
        <v>2.12514545454545E-2</v>
      </c>
      <c r="N97" s="60">
        <v>0.22800000000000001</v>
      </c>
      <c r="O97" s="60">
        <v>0.22833999999999999</v>
      </c>
      <c r="P97" s="60">
        <v>1.5613999999999999</v>
      </c>
      <c r="Q97" s="61">
        <v>1.81E-3</v>
      </c>
      <c r="R97" s="60">
        <v>3.7960000000000001E-2</v>
      </c>
      <c r="S97" s="61">
        <v>0.119955789473684</v>
      </c>
    </row>
    <row r="98" spans="1:19">
      <c r="A98" s="11" t="s">
        <v>255</v>
      </c>
      <c r="B98" s="59">
        <v>0.39100000000000001</v>
      </c>
      <c r="C98" s="60">
        <v>0.39150000000000001</v>
      </c>
      <c r="D98" s="60">
        <v>1.5938000000000001</v>
      </c>
      <c r="E98" s="69">
        <v>1.8500000000000001E-3</v>
      </c>
      <c r="F98" s="60">
        <v>4.6949999999999999E-2</v>
      </c>
      <c r="G98" s="61">
        <v>0.15195375</v>
      </c>
      <c r="H98" s="59">
        <v>0.67200000000000004</v>
      </c>
      <c r="I98" s="60">
        <v>0.67191999999999996</v>
      </c>
      <c r="J98" s="60">
        <v>2.3889</v>
      </c>
      <c r="K98" s="69">
        <v>2.7699999999999999E-3</v>
      </c>
      <c r="L98" s="60">
        <v>9.990000000000001E-4</v>
      </c>
      <c r="M98" s="61">
        <v>8.3487857142857096E-3</v>
      </c>
      <c r="N98" s="60">
        <v>0.57299999999999995</v>
      </c>
      <c r="O98" s="60">
        <v>0.57267000000000001</v>
      </c>
      <c r="P98" s="60">
        <v>3.9266000000000001</v>
      </c>
      <c r="Q98" s="61">
        <v>4.5500000000000002E-3</v>
      </c>
      <c r="R98" s="60">
        <v>9.990000000000001E-4</v>
      </c>
      <c r="S98" s="61">
        <v>8.9910000000000007E-3</v>
      </c>
    </row>
    <row r="99" spans="1:19">
      <c r="A99" s="11" t="s">
        <v>257</v>
      </c>
      <c r="B99" s="59">
        <v>0.51600000000000001</v>
      </c>
      <c r="C99" s="60">
        <v>0.51648000000000005</v>
      </c>
      <c r="D99" s="60">
        <v>2.1038000000000001</v>
      </c>
      <c r="E99" s="69">
        <v>2.4399999999999999E-3</v>
      </c>
      <c r="F99" s="60">
        <v>1.9980000000000002E-3</v>
      </c>
      <c r="G99" s="61">
        <v>2.5974000000000001E-2</v>
      </c>
      <c r="H99" s="59">
        <v>0.55100000000000005</v>
      </c>
      <c r="I99" s="60">
        <v>0.55108000000000001</v>
      </c>
      <c r="J99" s="60">
        <v>1.9582999999999999</v>
      </c>
      <c r="K99" s="69">
        <v>2.2699999999999999E-3</v>
      </c>
      <c r="L99" s="60">
        <v>9.990000000000001E-4</v>
      </c>
      <c r="M99" s="61">
        <v>8.3487857142857096E-3</v>
      </c>
      <c r="N99" s="60">
        <v>0.36399999999999999</v>
      </c>
      <c r="O99" s="60">
        <v>0.36432999999999999</v>
      </c>
      <c r="P99" s="60">
        <v>2.4939</v>
      </c>
      <c r="Q99" s="61">
        <v>2.8900000000000002E-3</v>
      </c>
      <c r="R99" s="60">
        <v>3.9960000000000004E-3</v>
      </c>
      <c r="S99" s="61">
        <v>2.46069473684211E-2</v>
      </c>
    </row>
    <row r="100" spans="1:19">
      <c r="A100" s="11" t="s">
        <v>260</v>
      </c>
      <c r="B100" s="59">
        <v>0.38200000000000001</v>
      </c>
      <c r="C100" s="60">
        <v>0.38175999999999999</v>
      </c>
      <c r="D100" s="60">
        <v>1.5541</v>
      </c>
      <c r="E100" s="69">
        <v>1.8E-3</v>
      </c>
      <c r="F100" s="60">
        <v>4.5949999999999998E-2</v>
      </c>
      <c r="G100" s="61">
        <v>0.15195375</v>
      </c>
      <c r="H100" s="59">
        <v>0.47699999999999998</v>
      </c>
      <c r="I100" s="60">
        <v>0.47689999999999999</v>
      </c>
      <c r="J100" s="60">
        <v>1.6941999999999999</v>
      </c>
      <c r="K100" s="69">
        <v>1.97E-3</v>
      </c>
      <c r="L100" s="60">
        <v>1.9980000000000002E-3</v>
      </c>
      <c r="M100" s="61">
        <v>1.23034736842105E-2</v>
      </c>
      <c r="N100" s="60">
        <v>0.22700000000000001</v>
      </c>
      <c r="O100" s="60">
        <v>0.22717999999999999</v>
      </c>
      <c r="P100" s="60">
        <v>1.5533999999999999</v>
      </c>
      <c r="Q100" s="61">
        <v>1.8E-3</v>
      </c>
      <c r="R100" s="60">
        <v>3.5959999999999999E-2</v>
      </c>
      <c r="S100" s="61">
        <v>0.119955789473684</v>
      </c>
    </row>
    <row r="101" spans="1:19">
      <c r="A101" s="11" t="s">
        <v>262</v>
      </c>
      <c r="B101" s="59">
        <v>0.20300000000000001</v>
      </c>
      <c r="C101" s="60">
        <v>0.20275000000000001</v>
      </c>
      <c r="D101" s="60">
        <v>0.82467000000000001</v>
      </c>
      <c r="E101" s="69">
        <v>9.6000000000000002E-4</v>
      </c>
      <c r="F101" s="60">
        <v>0.72829999999999995</v>
      </c>
      <c r="G101" s="61">
        <v>0.80387830188679199</v>
      </c>
      <c r="H101" s="59">
        <v>0.27200000000000002</v>
      </c>
      <c r="I101" s="60">
        <v>0.27171000000000001</v>
      </c>
      <c r="J101" s="60">
        <v>0.96443999999999996</v>
      </c>
      <c r="K101" s="69">
        <v>1.1199999999999999E-3</v>
      </c>
      <c r="L101" s="60">
        <v>0.54549999999999998</v>
      </c>
      <c r="M101" s="61">
        <v>0.64468181818181802</v>
      </c>
      <c r="N101" s="60">
        <v>0.11899999999999999</v>
      </c>
      <c r="O101" s="60">
        <v>0.1193</v>
      </c>
      <c r="P101" s="60">
        <v>0.81506999999999996</v>
      </c>
      <c r="Q101" s="61">
        <v>9.5E-4</v>
      </c>
      <c r="R101" s="60">
        <v>0.74429999999999996</v>
      </c>
      <c r="S101" s="61">
        <v>0.79166454545454501</v>
      </c>
    </row>
    <row r="102" spans="1:19">
      <c r="A102" s="11" t="s">
        <v>264</v>
      </c>
      <c r="B102" s="59">
        <v>0.41899999999999998</v>
      </c>
      <c r="C102" s="60">
        <v>0.41909999999999997</v>
      </c>
      <c r="D102" s="60">
        <v>1.7063999999999999</v>
      </c>
      <c r="E102" s="69">
        <v>1.98E-3</v>
      </c>
      <c r="F102" s="60">
        <v>2.597E-2</v>
      </c>
      <c r="G102" s="61">
        <v>0.11253666666666701</v>
      </c>
      <c r="H102" s="59">
        <v>0.52500000000000002</v>
      </c>
      <c r="I102" s="60">
        <v>0.52497000000000005</v>
      </c>
      <c r="J102" s="60">
        <v>1.8653</v>
      </c>
      <c r="K102" s="69">
        <v>2.16E-3</v>
      </c>
      <c r="L102" s="60">
        <v>9.990000000000001E-4</v>
      </c>
      <c r="M102" s="61">
        <v>8.3487857142857096E-3</v>
      </c>
      <c r="N102" s="60">
        <v>0.27400000000000002</v>
      </c>
      <c r="O102" s="60">
        <v>0.27445000000000003</v>
      </c>
      <c r="P102" s="60">
        <v>1.8773</v>
      </c>
      <c r="Q102" s="61">
        <v>2.1800000000000001E-3</v>
      </c>
      <c r="R102" s="60">
        <v>9.9900000000000006E-3</v>
      </c>
      <c r="S102" s="61">
        <v>4.8701250000000001E-2</v>
      </c>
    </row>
    <row r="103" spans="1:19">
      <c r="A103" s="11" t="s">
        <v>266</v>
      </c>
      <c r="B103" s="59">
        <v>0.20599999999999999</v>
      </c>
      <c r="C103" s="60">
        <v>0.20596999999999999</v>
      </c>
      <c r="D103" s="60">
        <v>0.83779000000000003</v>
      </c>
      <c r="E103" s="69">
        <v>9.7000000000000005E-4</v>
      </c>
      <c r="F103" s="60">
        <v>0.70430000000000004</v>
      </c>
      <c r="G103" s="61">
        <v>0.79233750000000003</v>
      </c>
      <c r="H103" s="59">
        <v>0.26700000000000002</v>
      </c>
      <c r="I103" s="60">
        <v>0.26679999999999998</v>
      </c>
      <c r="J103" s="60">
        <v>0.94699</v>
      </c>
      <c r="K103" s="69">
        <v>1.1000000000000001E-3</v>
      </c>
      <c r="L103" s="60">
        <v>0.60840000000000005</v>
      </c>
      <c r="M103" s="61">
        <v>0.68445</v>
      </c>
      <c r="N103" s="60">
        <v>0.122</v>
      </c>
      <c r="O103" s="60">
        <v>0.12232999999999999</v>
      </c>
      <c r="P103" s="60">
        <v>0.83577999999999997</v>
      </c>
      <c r="Q103" s="61">
        <v>9.7000000000000005E-4</v>
      </c>
      <c r="R103" s="60">
        <v>0.72330000000000005</v>
      </c>
      <c r="S103" s="61">
        <v>0.78067981651376095</v>
      </c>
    </row>
    <row r="104" spans="1:19">
      <c r="A104" s="11" t="s">
        <v>269</v>
      </c>
      <c r="B104" s="59">
        <v>0.187</v>
      </c>
      <c r="C104" s="60">
        <v>0.18742</v>
      </c>
      <c r="D104" s="60">
        <v>0.76224000000000003</v>
      </c>
      <c r="E104" s="69">
        <v>8.8999999999999995E-4</v>
      </c>
      <c r="F104" s="60">
        <v>0.80420000000000003</v>
      </c>
      <c r="G104" s="61">
        <v>0.84428035714285699</v>
      </c>
      <c r="H104" s="59">
        <v>0.26700000000000002</v>
      </c>
      <c r="I104" s="60">
        <v>0.26684000000000002</v>
      </c>
      <c r="J104" s="60">
        <v>0.94711999999999996</v>
      </c>
      <c r="K104" s="69">
        <v>1.1000000000000001E-3</v>
      </c>
      <c r="L104" s="60">
        <v>0.60040000000000004</v>
      </c>
      <c r="M104" s="61">
        <v>0.68445</v>
      </c>
      <c r="N104" s="60">
        <v>0.127</v>
      </c>
      <c r="O104" s="60">
        <v>0.12741</v>
      </c>
      <c r="P104" s="60">
        <v>0.87048000000000003</v>
      </c>
      <c r="Q104" s="61">
        <v>1.01E-3</v>
      </c>
      <c r="R104" s="60">
        <v>0.65429999999999999</v>
      </c>
      <c r="S104" s="61">
        <v>0.77587714285714304</v>
      </c>
    </row>
    <row r="105" spans="1:19">
      <c r="A105" s="11" t="s">
        <v>271</v>
      </c>
      <c r="B105" s="59">
        <v>0.20399999999999999</v>
      </c>
      <c r="C105" s="60">
        <v>0.20435</v>
      </c>
      <c r="D105" s="60">
        <v>0.83116000000000001</v>
      </c>
      <c r="E105" s="69">
        <v>9.7000000000000005E-4</v>
      </c>
      <c r="F105" s="60">
        <v>0.69430000000000003</v>
      </c>
      <c r="G105" s="61">
        <v>0.78867087378640799</v>
      </c>
      <c r="H105" s="59">
        <v>0.311</v>
      </c>
      <c r="I105" s="60">
        <v>0.31129000000000001</v>
      </c>
      <c r="J105" s="60">
        <v>1.1051</v>
      </c>
      <c r="K105" s="69">
        <v>1.2800000000000001E-3</v>
      </c>
      <c r="L105" s="60">
        <v>0.18479999999999999</v>
      </c>
      <c r="M105" s="61">
        <v>0.33263999999999999</v>
      </c>
      <c r="N105" s="60">
        <v>0.13600000000000001</v>
      </c>
      <c r="O105" s="60">
        <v>0.13593</v>
      </c>
      <c r="P105" s="60">
        <v>0.92881999999999998</v>
      </c>
      <c r="Q105" s="61">
        <v>1.08E-3</v>
      </c>
      <c r="R105" s="60">
        <v>0.51849999999999996</v>
      </c>
      <c r="S105" s="61">
        <v>0.68162359550561802</v>
      </c>
    </row>
    <row r="106" spans="1:19">
      <c r="A106" s="11" t="s">
        <v>274</v>
      </c>
      <c r="B106" s="59">
        <v>0.27400000000000002</v>
      </c>
      <c r="C106" s="60">
        <v>0.27367000000000002</v>
      </c>
      <c r="D106" s="60">
        <v>1.1134999999999999</v>
      </c>
      <c r="E106" s="69">
        <v>1.2899999999999999E-3</v>
      </c>
      <c r="F106" s="60">
        <v>0.29870000000000002</v>
      </c>
      <c r="G106" s="61">
        <v>0.51393970588235305</v>
      </c>
      <c r="H106" s="59">
        <v>0.374</v>
      </c>
      <c r="I106" s="60">
        <v>0.37440000000000001</v>
      </c>
      <c r="J106" s="60">
        <v>1.3294999999999999</v>
      </c>
      <c r="K106" s="69">
        <v>1.5399999999999999E-3</v>
      </c>
      <c r="L106" s="60">
        <v>3.696E-2</v>
      </c>
      <c r="M106" s="61">
        <v>0.100565581395349</v>
      </c>
      <c r="N106" s="60">
        <v>0.25</v>
      </c>
      <c r="O106" s="60">
        <v>0.25046000000000002</v>
      </c>
      <c r="P106" s="60">
        <v>1.7129000000000001</v>
      </c>
      <c r="Q106" s="61">
        <v>1.99E-3</v>
      </c>
      <c r="R106" s="60">
        <v>2.0979999999999999E-2</v>
      </c>
      <c r="S106" s="61">
        <v>8.1822000000000006E-2</v>
      </c>
    </row>
    <row r="107" spans="1:19">
      <c r="A107" s="11" t="s">
        <v>276</v>
      </c>
      <c r="B107" s="59">
        <v>0.308</v>
      </c>
      <c r="C107" s="60">
        <v>0.30762</v>
      </c>
      <c r="D107" s="60">
        <v>1.2518</v>
      </c>
      <c r="E107" s="69">
        <v>1.4499999999999999E-3</v>
      </c>
      <c r="F107" s="60">
        <v>0.17680000000000001</v>
      </c>
      <c r="G107" s="61">
        <v>0.36068275862068999</v>
      </c>
      <c r="H107" s="59">
        <v>0.29899999999999999</v>
      </c>
      <c r="I107" s="60">
        <v>0.29885</v>
      </c>
      <c r="J107" s="60">
        <v>1.0609</v>
      </c>
      <c r="K107" s="69">
        <v>1.23E-3</v>
      </c>
      <c r="L107" s="60">
        <v>0.26269999999999999</v>
      </c>
      <c r="M107" s="61">
        <v>0.42688749999999998</v>
      </c>
      <c r="N107" s="60">
        <v>0.18099999999999999</v>
      </c>
      <c r="O107" s="60">
        <v>0.18128</v>
      </c>
      <c r="P107" s="60">
        <v>1.2391000000000001</v>
      </c>
      <c r="Q107" s="61">
        <v>1.4400000000000001E-3</v>
      </c>
      <c r="R107" s="60">
        <v>0.1628</v>
      </c>
      <c r="S107" s="61">
        <v>0.34632000000000002</v>
      </c>
    </row>
    <row r="108" spans="1:19">
      <c r="A108" s="11" t="s">
        <v>279</v>
      </c>
      <c r="B108" s="59">
        <v>0.248</v>
      </c>
      <c r="C108" s="60">
        <v>0.24776000000000001</v>
      </c>
      <c r="D108" s="60">
        <v>1.0079</v>
      </c>
      <c r="E108" s="69">
        <v>1.17E-3</v>
      </c>
      <c r="F108" s="60">
        <v>0.42159999999999997</v>
      </c>
      <c r="G108" s="61">
        <v>0.63217741935483895</v>
      </c>
      <c r="H108" s="59">
        <v>0.35199999999999998</v>
      </c>
      <c r="I108" s="60">
        <v>0.35226000000000002</v>
      </c>
      <c r="J108" s="60">
        <v>1.2507999999999999</v>
      </c>
      <c r="K108" s="69">
        <v>1.4499999999999999E-3</v>
      </c>
      <c r="L108" s="60">
        <v>5.3949999999999998E-2</v>
      </c>
      <c r="M108" s="61">
        <v>0.13722065217391299</v>
      </c>
      <c r="N108" s="60">
        <v>0.223</v>
      </c>
      <c r="O108" s="60">
        <v>0.22256999999999999</v>
      </c>
      <c r="P108" s="60">
        <v>1.5218</v>
      </c>
      <c r="Q108" s="61">
        <v>1.7700000000000001E-3</v>
      </c>
      <c r="R108" s="60">
        <v>3.8960000000000002E-2</v>
      </c>
      <c r="S108" s="61">
        <v>0.119955789473684</v>
      </c>
    </row>
    <row r="109" spans="1:19">
      <c r="A109" s="11" t="s">
        <v>282</v>
      </c>
      <c r="B109" s="59">
        <v>0.55900000000000005</v>
      </c>
      <c r="C109" s="60">
        <v>0.55850999999999995</v>
      </c>
      <c r="D109" s="60">
        <v>2.2755000000000001</v>
      </c>
      <c r="E109" s="69">
        <v>2.64E-3</v>
      </c>
      <c r="F109" s="60">
        <v>2.9970000000000001E-3</v>
      </c>
      <c r="G109" s="61">
        <v>2.6973E-2</v>
      </c>
      <c r="H109" s="59">
        <v>0.38400000000000001</v>
      </c>
      <c r="I109" s="60">
        <v>0.38375999999999999</v>
      </c>
      <c r="J109" s="60">
        <v>1.3628</v>
      </c>
      <c r="K109" s="69">
        <v>1.58E-3</v>
      </c>
      <c r="L109" s="60">
        <v>2.6970000000000001E-2</v>
      </c>
      <c r="M109" s="61">
        <v>8.0909999999999996E-2</v>
      </c>
      <c r="N109" s="60">
        <v>0.222</v>
      </c>
      <c r="O109" s="60">
        <v>0.22237000000000001</v>
      </c>
      <c r="P109" s="60">
        <v>1.5205</v>
      </c>
      <c r="Q109" s="61">
        <v>1.7600000000000001E-3</v>
      </c>
      <c r="R109" s="60">
        <v>5.3949999999999998E-2</v>
      </c>
      <c r="S109" s="61">
        <v>0.15780374999999999</v>
      </c>
    </row>
    <row r="110" spans="1:19">
      <c r="A110" s="11" t="s">
        <v>284</v>
      </c>
      <c r="B110" s="59">
        <v>0.39100000000000001</v>
      </c>
      <c r="C110" s="60">
        <v>0.39079999999999998</v>
      </c>
      <c r="D110" s="60">
        <v>1.591</v>
      </c>
      <c r="E110" s="69">
        <v>1.8500000000000001E-3</v>
      </c>
      <c r="F110" s="60">
        <v>2.7969999999999998E-2</v>
      </c>
      <c r="G110" s="61">
        <v>0.112844482758621</v>
      </c>
      <c r="H110" s="59">
        <v>0.435</v>
      </c>
      <c r="I110" s="60">
        <v>0.43520999999999999</v>
      </c>
      <c r="J110" s="60">
        <v>1.5458000000000001</v>
      </c>
      <c r="K110" s="69">
        <v>1.7899999999999999E-3</v>
      </c>
      <c r="L110" s="60">
        <v>8.9910000000000007E-3</v>
      </c>
      <c r="M110" s="61">
        <v>3.2873343749999999E-2</v>
      </c>
      <c r="N110" s="60">
        <v>0.33</v>
      </c>
      <c r="O110" s="60">
        <v>0.33041999999999999</v>
      </c>
      <c r="P110" s="60">
        <v>2.2612000000000001</v>
      </c>
      <c r="Q110" s="61">
        <v>2.6199999999999999E-3</v>
      </c>
      <c r="R110" s="60">
        <v>4.9950000000000003E-3</v>
      </c>
      <c r="S110" s="61">
        <v>2.922075E-2</v>
      </c>
    </row>
    <row r="111" spans="1:19">
      <c r="A111" s="11" t="s">
        <v>288</v>
      </c>
      <c r="B111" s="59">
        <v>0.40699999999999997</v>
      </c>
      <c r="C111" s="60">
        <v>0.40725</v>
      </c>
      <c r="D111" s="60">
        <v>1.6580999999999999</v>
      </c>
      <c r="E111" s="69">
        <v>1.92E-3</v>
      </c>
      <c r="F111" s="60">
        <v>3.4970000000000001E-2</v>
      </c>
      <c r="G111" s="61">
        <v>0.123984545454545</v>
      </c>
      <c r="H111" s="59">
        <v>0.377</v>
      </c>
      <c r="I111" s="60">
        <v>0.37702999999999998</v>
      </c>
      <c r="J111" s="60">
        <v>1.3389</v>
      </c>
      <c r="K111" s="69">
        <v>1.5499999999999999E-3</v>
      </c>
      <c r="L111" s="60">
        <v>2.4979999999999999E-2</v>
      </c>
      <c r="M111" s="61">
        <v>7.6912105263157907E-2</v>
      </c>
      <c r="N111" s="60">
        <v>0.22500000000000001</v>
      </c>
      <c r="O111" s="60">
        <v>0.22489000000000001</v>
      </c>
      <c r="P111" s="60">
        <v>1.5377000000000001</v>
      </c>
      <c r="Q111" s="61">
        <v>1.7799999999999999E-3</v>
      </c>
      <c r="R111" s="60">
        <v>5.7939999999999998E-2</v>
      </c>
      <c r="S111" s="61">
        <v>0.165340975609756</v>
      </c>
    </row>
    <row r="112" spans="1:19">
      <c r="A112" s="11" t="s">
        <v>290</v>
      </c>
      <c r="B112" s="59">
        <v>0.193</v>
      </c>
      <c r="C112" s="60">
        <v>0.19252</v>
      </c>
      <c r="D112" s="60">
        <v>0.78300999999999998</v>
      </c>
      <c r="E112" s="69">
        <v>9.1E-4</v>
      </c>
      <c r="F112" s="60">
        <v>0.79720000000000002</v>
      </c>
      <c r="G112" s="61">
        <v>0.84428035714285699</v>
      </c>
      <c r="H112" s="59">
        <v>0.27600000000000002</v>
      </c>
      <c r="I112" s="60">
        <v>0.27627000000000002</v>
      </c>
      <c r="J112" s="60">
        <v>0.98063</v>
      </c>
      <c r="K112" s="69">
        <v>1.14E-3</v>
      </c>
      <c r="L112" s="60">
        <v>0.46050000000000002</v>
      </c>
      <c r="M112" s="61">
        <v>0.583112903225806</v>
      </c>
      <c r="N112" s="60">
        <v>0.13500000000000001</v>
      </c>
      <c r="O112" s="60">
        <v>0.13546</v>
      </c>
      <c r="P112" s="60">
        <v>0.92557</v>
      </c>
      <c r="Q112" s="61">
        <v>1.08E-3</v>
      </c>
      <c r="R112" s="60">
        <v>0.51549999999999996</v>
      </c>
      <c r="S112" s="61">
        <v>0.68162359550561802</v>
      </c>
    </row>
    <row r="113" spans="1:19">
      <c r="A113" s="11" t="s">
        <v>292</v>
      </c>
      <c r="B113" s="59">
        <v>0.246</v>
      </c>
      <c r="C113" s="60">
        <v>0.24573</v>
      </c>
      <c r="D113" s="60">
        <v>0.99968000000000001</v>
      </c>
      <c r="E113" s="69">
        <v>1.16E-3</v>
      </c>
      <c r="F113" s="60">
        <v>0.42159999999999997</v>
      </c>
      <c r="G113" s="61">
        <v>0.63217741935483895</v>
      </c>
      <c r="H113" s="59">
        <v>0.307</v>
      </c>
      <c r="I113" s="60">
        <v>0.30651</v>
      </c>
      <c r="J113" s="60">
        <v>1.0881000000000001</v>
      </c>
      <c r="K113" s="69">
        <v>1.2600000000000001E-3</v>
      </c>
      <c r="L113" s="60">
        <v>0.2238</v>
      </c>
      <c r="M113" s="61">
        <v>0.37948695652173903</v>
      </c>
      <c r="N113" s="60">
        <v>0.14499999999999999</v>
      </c>
      <c r="O113" s="60">
        <v>0.14548</v>
      </c>
      <c r="P113" s="60">
        <v>0.99412</v>
      </c>
      <c r="Q113" s="61">
        <v>1.15E-3</v>
      </c>
      <c r="R113" s="60">
        <v>0.39360000000000001</v>
      </c>
      <c r="S113" s="61">
        <v>0.58292658227848104</v>
      </c>
    </row>
    <row r="114" spans="1:19">
      <c r="A114" s="12" t="s">
        <v>294</v>
      </c>
      <c r="B114" s="62">
        <v>0.23899999999999999</v>
      </c>
      <c r="C114" s="63">
        <v>0.23916000000000001</v>
      </c>
      <c r="D114" s="63">
        <v>0.97292000000000001</v>
      </c>
      <c r="E114" s="70">
        <v>1.1299999999999999E-3</v>
      </c>
      <c r="F114" s="63">
        <v>0.48549999999999999</v>
      </c>
      <c r="G114" s="64">
        <v>0.63217741935483895</v>
      </c>
      <c r="H114" s="62">
        <v>0.30099999999999999</v>
      </c>
      <c r="I114" s="63">
        <v>0.30145</v>
      </c>
      <c r="J114" s="63">
        <v>1.0701000000000001</v>
      </c>
      <c r="K114" s="70">
        <v>1.24E-3</v>
      </c>
      <c r="L114" s="63">
        <v>0.23580000000000001</v>
      </c>
      <c r="M114" s="64">
        <v>0.394122857142857</v>
      </c>
      <c r="N114" s="63">
        <v>0.159</v>
      </c>
      <c r="O114" s="63">
        <v>0.15906999999999999</v>
      </c>
      <c r="P114" s="63">
        <v>1.0871</v>
      </c>
      <c r="Q114" s="64">
        <v>1.2600000000000001E-3</v>
      </c>
      <c r="R114" s="63">
        <v>0.30470000000000003</v>
      </c>
      <c r="S114" s="64">
        <v>0.47689199999999998</v>
      </c>
    </row>
  </sheetData>
  <mergeCells count="3">
    <mergeCell ref="B3:G3"/>
    <mergeCell ref="H3:M3"/>
    <mergeCell ref="N3:S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09596E-7BE9-C443-8CF8-9344E14212F2}">
  <dimension ref="A1:N23"/>
  <sheetViews>
    <sheetView workbookViewId="0"/>
  </sheetViews>
  <sheetFormatPr baseColWidth="10" defaultRowHeight="16"/>
  <cols>
    <col min="1" max="1" width="20.5" customWidth="1"/>
    <col min="2" max="2" width="10.1640625" bestFit="1" customWidth="1"/>
    <col min="3" max="5" width="9.1640625" bestFit="1" customWidth="1"/>
    <col min="6" max="6" width="7.33203125" bestFit="1" customWidth="1"/>
    <col min="7" max="7" width="9.33203125" bestFit="1" customWidth="1"/>
    <col min="8" max="8" width="8.5" bestFit="1" customWidth="1"/>
    <col min="9" max="9" width="9.1640625" bestFit="1" customWidth="1"/>
    <col min="10" max="10" width="7.33203125" bestFit="1" customWidth="1"/>
    <col min="11" max="11" width="9.33203125" bestFit="1" customWidth="1"/>
    <col min="12" max="12" width="8.5" bestFit="1" customWidth="1"/>
    <col min="13" max="13" width="9.1640625" bestFit="1" customWidth="1"/>
  </cols>
  <sheetData>
    <row r="1" spans="1:14">
      <c r="A1" t="s">
        <v>1783</v>
      </c>
    </row>
    <row r="2" spans="1:14">
      <c r="E2" s="6"/>
      <c r="F2" s="6"/>
      <c r="G2" s="6"/>
      <c r="H2" s="6"/>
      <c r="I2" s="6"/>
      <c r="J2" s="6"/>
      <c r="K2" s="6"/>
      <c r="L2" s="6"/>
      <c r="M2" s="6"/>
      <c r="N2" s="6"/>
    </row>
    <row r="3" spans="1:14">
      <c r="B3" s="66" t="s">
        <v>796</v>
      </c>
      <c r="C3" s="66" t="s">
        <v>798</v>
      </c>
      <c r="D3" s="66" t="s">
        <v>799</v>
      </c>
      <c r="E3" s="65"/>
      <c r="F3" s="6"/>
      <c r="G3" s="65"/>
      <c r="H3" s="65"/>
      <c r="I3" s="65"/>
      <c r="J3" s="6"/>
      <c r="K3" s="65"/>
      <c r="L3" s="65"/>
      <c r="M3" s="65"/>
      <c r="N3" s="6"/>
    </row>
    <row r="4" spans="1:14">
      <c r="A4" s="14" t="s">
        <v>8</v>
      </c>
      <c r="B4" s="71">
        <v>9.990000000000001E-4</v>
      </c>
      <c r="C4" s="71">
        <v>9.990000000000001E-4</v>
      </c>
      <c r="D4" s="71">
        <v>9.990000000000001E-4</v>
      </c>
      <c r="E4" s="6"/>
      <c r="F4" s="49"/>
      <c r="G4" s="49"/>
      <c r="H4" s="49"/>
      <c r="I4" s="6"/>
      <c r="J4" s="49"/>
      <c r="K4" s="49"/>
      <c r="L4" s="49"/>
      <c r="M4" s="6"/>
      <c r="N4" s="6"/>
    </row>
    <row r="5" spans="1:14">
      <c r="A5" s="14" t="s">
        <v>28</v>
      </c>
      <c r="B5" s="71">
        <v>9.990000000000001E-4</v>
      </c>
      <c r="C5" s="71">
        <v>1.9980000000000002E-3</v>
      </c>
      <c r="D5" s="71">
        <v>9.990000000000001E-4</v>
      </c>
      <c r="E5" s="6"/>
      <c r="F5" s="49"/>
      <c r="G5" s="49"/>
      <c r="H5" s="49"/>
      <c r="I5" s="6"/>
      <c r="J5" s="49"/>
      <c r="K5" s="49"/>
      <c r="L5" s="49"/>
      <c r="M5" s="6"/>
      <c r="N5" s="6"/>
    </row>
    <row r="6" spans="1:14">
      <c r="A6" s="14" t="s">
        <v>246</v>
      </c>
      <c r="B6" s="71">
        <v>9.990000000000001E-4</v>
      </c>
      <c r="C6" s="71">
        <v>9.990000000000001E-4</v>
      </c>
      <c r="D6" s="71">
        <v>9.990000000000001E-4</v>
      </c>
      <c r="E6" s="6"/>
      <c r="F6" s="49"/>
      <c r="G6" s="49"/>
      <c r="H6" s="49"/>
      <c r="I6" s="6"/>
      <c r="J6" s="49"/>
      <c r="K6" s="49"/>
      <c r="L6" s="49"/>
      <c r="M6" s="6"/>
      <c r="N6" s="6"/>
    </row>
    <row r="7" spans="1:14">
      <c r="A7" s="14" t="s">
        <v>180</v>
      </c>
      <c r="B7" s="71">
        <v>1.9980000000000002E-3</v>
      </c>
      <c r="C7" s="71">
        <v>5.9940000000000002E-3</v>
      </c>
      <c r="D7" s="71">
        <v>1.9980000000000002E-3</v>
      </c>
      <c r="E7" s="6"/>
      <c r="F7" s="49"/>
      <c r="G7" s="49"/>
      <c r="H7" s="49"/>
      <c r="I7" s="6"/>
      <c r="J7" s="49"/>
      <c r="K7" s="49"/>
      <c r="L7" s="49"/>
      <c r="M7" s="6"/>
      <c r="N7" s="6"/>
    </row>
    <row r="8" spans="1:14">
      <c r="A8" s="14" t="s">
        <v>213</v>
      </c>
      <c r="B8" s="71">
        <v>2.9970000000000001E-3</v>
      </c>
      <c r="C8" s="71">
        <v>2.9970000000000001E-3</v>
      </c>
      <c r="D8" s="71">
        <v>9.990000000000001E-4</v>
      </c>
      <c r="E8" s="6"/>
      <c r="F8" s="49"/>
      <c r="G8" s="49"/>
      <c r="H8" s="49"/>
      <c r="I8" s="6"/>
      <c r="J8" s="49"/>
      <c r="K8" s="49"/>
      <c r="L8" s="49"/>
      <c r="M8" s="6"/>
      <c r="N8" s="6"/>
    </row>
    <row r="9" spans="1:14">
      <c r="A9" s="14" t="s">
        <v>95</v>
      </c>
      <c r="B9" s="71">
        <v>1.5984000000000002E-2</v>
      </c>
      <c r="C9" s="71">
        <v>3.5964000000000003E-2</v>
      </c>
      <c r="D9" s="71">
        <v>8.9910000000000007E-3</v>
      </c>
      <c r="E9" s="6"/>
      <c r="F9" s="49"/>
      <c r="G9" s="49"/>
      <c r="H9" s="49"/>
      <c r="I9" s="6"/>
      <c r="J9" s="49"/>
      <c r="K9" s="49"/>
      <c r="L9" s="49"/>
      <c r="M9" s="6"/>
      <c r="N9" s="6"/>
    </row>
    <row r="10" spans="1:14">
      <c r="A10" s="14" t="s">
        <v>100</v>
      </c>
      <c r="B10" s="71">
        <v>1.6983000000000002E-2</v>
      </c>
      <c r="C10" s="71">
        <v>3.0969E-2</v>
      </c>
      <c r="D10" s="71">
        <v>1.9980000000000001E-2</v>
      </c>
      <c r="E10" s="6"/>
      <c r="F10" s="49"/>
      <c r="G10" s="49"/>
      <c r="H10" s="49"/>
      <c r="I10" s="6"/>
      <c r="J10" s="49"/>
      <c r="K10" s="49"/>
      <c r="L10" s="49"/>
      <c r="M10" s="6"/>
      <c r="N10" s="6"/>
    </row>
    <row r="11" spans="1:14">
      <c r="A11" s="67" t="s">
        <v>1775</v>
      </c>
      <c r="B11" s="53">
        <v>0.02</v>
      </c>
      <c r="C11" s="53">
        <v>0.01</v>
      </c>
      <c r="D11" s="53">
        <v>0.01</v>
      </c>
      <c r="E11" s="6"/>
      <c r="F11" s="49"/>
      <c r="G11" s="49"/>
      <c r="H11" s="49"/>
      <c r="I11" s="6"/>
      <c r="J11" s="49"/>
      <c r="K11" s="49"/>
      <c r="L11" s="49"/>
      <c r="M11" s="6"/>
      <c r="N11" s="6"/>
    </row>
    <row r="12" spans="1:14">
      <c r="A12" s="14" t="s">
        <v>35</v>
      </c>
      <c r="B12" s="71">
        <v>2.0979000000000001E-2</v>
      </c>
      <c r="C12" s="71">
        <v>9.990000000000001E-4</v>
      </c>
      <c r="D12" s="71">
        <v>1.1988E-2</v>
      </c>
      <c r="E12" s="6"/>
      <c r="F12" s="49"/>
      <c r="G12" s="49"/>
      <c r="H12" s="49"/>
      <c r="I12" s="6"/>
      <c r="J12" s="49"/>
      <c r="K12" s="49"/>
      <c r="L12" s="49"/>
      <c r="M12" s="6"/>
      <c r="N12" s="6"/>
    </row>
    <row r="13" spans="1:14">
      <c r="A13" s="14" t="s">
        <v>166</v>
      </c>
      <c r="B13" s="71">
        <v>4.3956000000000002E-2</v>
      </c>
      <c r="C13" s="71">
        <v>2.3976000000000001E-2</v>
      </c>
      <c r="D13" s="71">
        <v>2.2977000000000001E-2</v>
      </c>
      <c r="E13" s="6"/>
      <c r="F13" s="6"/>
      <c r="G13" s="6"/>
      <c r="H13" s="6"/>
      <c r="I13" s="6"/>
      <c r="J13" s="6"/>
      <c r="K13" s="6"/>
      <c r="L13" s="6"/>
      <c r="M13" s="6"/>
      <c r="N13" s="6"/>
    </row>
    <row r="14" spans="1:14">
      <c r="A14" s="14" t="s">
        <v>140</v>
      </c>
      <c r="B14" s="71">
        <v>6.0990999999999997E-2</v>
      </c>
      <c r="C14" s="71">
        <v>8.6913000000000004E-2</v>
      </c>
      <c r="D14" s="71">
        <v>5.7942E-2</v>
      </c>
      <c r="E14" s="6"/>
      <c r="F14" s="6"/>
      <c r="G14" s="6"/>
      <c r="H14" s="6"/>
      <c r="I14" s="6"/>
      <c r="J14" s="6"/>
      <c r="K14" s="6"/>
      <c r="L14" s="6"/>
      <c r="M14" s="6"/>
      <c r="N14" s="6"/>
    </row>
    <row r="15" spans="1:14">
      <c r="A15" s="14" t="s">
        <v>137</v>
      </c>
      <c r="B15" s="71">
        <v>0.13486500000000001</v>
      </c>
      <c r="C15" s="71">
        <v>0.17682300000000001</v>
      </c>
      <c r="D15" s="71">
        <v>5.2947000000000001E-2</v>
      </c>
      <c r="E15" s="6"/>
      <c r="F15" s="6"/>
      <c r="G15" s="6"/>
      <c r="H15" s="6"/>
      <c r="I15" s="6"/>
      <c r="J15" s="6"/>
      <c r="K15" s="6"/>
      <c r="L15" s="6"/>
      <c r="M15" s="6"/>
      <c r="N15" s="6"/>
    </row>
    <row r="16" spans="1:14">
      <c r="A16" s="14" t="s">
        <v>124</v>
      </c>
      <c r="B16" s="71">
        <v>0.25774200000000003</v>
      </c>
      <c r="C16" s="71">
        <v>2.6973E-2</v>
      </c>
      <c r="D16" s="71">
        <v>0.35964000000000002</v>
      </c>
      <c r="G16" s="6"/>
    </row>
    <row r="17" spans="1:10">
      <c r="A17" s="14" t="s">
        <v>148</v>
      </c>
      <c r="B17" s="71">
        <v>0.270729</v>
      </c>
      <c r="C17" s="71">
        <v>0.24975</v>
      </c>
      <c r="D17" s="71">
        <v>0.491508</v>
      </c>
      <c r="E17" s="6"/>
      <c r="F17" s="6"/>
      <c r="G17" s="6"/>
      <c r="H17" s="6"/>
      <c r="I17" s="6"/>
      <c r="J17" s="6"/>
    </row>
    <row r="18" spans="1:10">
      <c r="A18" s="14" t="s">
        <v>121</v>
      </c>
      <c r="B18" s="71">
        <v>0.28571400000000002</v>
      </c>
      <c r="C18" s="71">
        <v>8.1918000000000005E-2</v>
      </c>
      <c r="D18" s="71">
        <v>0.278721</v>
      </c>
      <c r="E18" s="6"/>
      <c r="F18" s="6"/>
      <c r="H18" s="6"/>
      <c r="I18" s="6"/>
      <c r="J18" s="6"/>
    </row>
    <row r="19" spans="1:10">
      <c r="A19" s="14" t="s">
        <v>257</v>
      </c>
      <c r="B19" s="71">
        <v>0.62337699999999996</v>
      </c>
      <c r="C19" s="71">
        <v>0.233766</v>
      </c>
      <c r="D19" s="71">
        <v>0.218781</v>
      </c>
      <c r="E19" s="6"/>
      <c r="F19" s="6"/>
      <c r="H19" s="6"/>
      <c r="I19" s="6"/>
      <c r="J19" s="6"/>
    </row>
    <row r="20" spans="1:10">
      <c r="B20" s="6"/>
      <c r="C20" s="6"/>
      <c r="D20" s="6"/>
      <c r="E20" s="6"/>
      <c r="F20" s="6"/>
      <c r="H20" s="6"/>
      <c r="I20" s="6"/>
      <c r="J20" s="6"/>
    </row>
    <row r="21" spans="1:10">
      <c r="B21" s="6"/>
      <c r="C21" s="6"/>
      <c r="D21" s="6"/>
      <c r="E21" s="6"/>
      <c r="F21" s="6"/>
      <c r="H21" s="6"/>
      <c r="I21" s="6"/>
      <c r="J21" s="6"/>
    </row>
    <row r="22" spans="1:10">
      <c r="B22" s="6"/>
      <c r="C22" s="6"/>
      <c r="D22" s="6"/>
      <c r="E22" s="6"/>
      <c r="F22" s="6"/>
      <c r="H22" s="6"/>
      <c r="I22" s="6"/>
      <c r="J22" s="6"/>
    </row>
    <row r="23" spans="1:10">
      <c r="A23" s="6"/>
      <c r="B23" s="6"/>
      <c r="C23" s="6"/>
      <c r="D23" s="6"/>
      <c r="E23" s="6"/>
      <c r="F23" s="6"/>
      <c r="G23" s="6"/>
      <c r="H23" s="6"/>
      <c r="I23" s="6"/>
      <c r="J23" s="6"/>
    </row>
  </sheetData>
  <sortState xmlns:xlrd2="http://schemas.microsoft.com/office/spreadsheetml/2017/richdata2" ref="A4:D19">
    <sortCondition ref="B4:B19"/>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1FB117-4CDC-9F46-9070-EA5874DA95A8}">
  <dimension ref="A1:C132"/>
  <sheetViews>
    <sheetView workbookViewId="0"/>
  </sheetViews>
  <sheetFormatPr baseColWidth="10" defaultRowHeight="16"/>
  <cols>
    <col min="1" max="1" width="21.5" bestFit="1" customWidth="1"/>
    <col min="2" max="2" width="21.1640625" bestFit="1" customWidth="1"/>
    <col min="3" max="3" width="23.1640625" style="15" bestFit="1" customWidth="1"/>
  </cols>
  <sheetData>
    <row r="1" spans="1:3">
      <c r="A1" t="s">
        <v>1772</v>
      </c>
    </row>
    <row r="2" spans="1:3">
      <c r="B2" s="7"/>
      <c r="C2" s="101"/>
    </row>
    <row r="3" spans="1:3" s="8" customFormat="1">
      <c r="A3" s="2" t="s">
        <v>788</v>
      </c>
      <c r="B3" s="72" t="s">
        <v>1784</v>
      </c>
      <c r="C3" s="16" t="s">
        <v>820</v>
      </c>
    </row>
    <row r="4" spans="1:3">
      <c r="A4" s="10" t="s">
        <v>2</v>
      </c>
      <c r="B4">
        <v>7.2000000000000005E-4</v>
      </c>
      <c r="C4" s="17">
        <v>7.2000000000000005E-4</v>
      </c>
    </row>
    <row r="5" spans="1:3">
      <c r="A5" s="11" t="s">
        <v>8</v>
      </c>
      <c r="B5">
        <v>5.11E-3</v>
      </c>
      <c r="C5" s="18">
        <v>5.8300000000000001E-3</v>
      </c>
    </row>
    <row r="6" spans="1:3">
      <c r="A6" s="11" t="s">
        <v>14</v>
      </c>
      <c r="B6">
        <v>1.17E-3</v>
      </c>
      <c r="C6" s="18">
        <v>7.0000000000000001E-3</v>
      </c>
    </row>
    <row r="7" spans="1:3">
      <c r="A7" s="11" t="s">
        <v>19</v>
      </c>
      <c r="B7">
        <v>9.5E-4</v>
      </c>
      <c r="C7" s="18">
        <v>7.9500000000000005E-3</v>
      </c>
    </row>
    <row r="8" spans="1:3">
      <c r="A8" s="11" t="s">
        <v>25</v>
      </c>
      <c r="B8">
        <v>1.23E-3</v>
      </c>
      <c r="C8" s="18">
        <v>9.1800000000000007E-3</v>
      </c>
    </row>
    <row r="9" spans="1:3">
      <c r="A9" s="11" t="s">
        <v>28</v>
      </c>
      <c r="B9">
        <v>2.0799999999999998E-3</v>
      </c>
      <c r="C9" s="18">
        <v>1.1260000000000001E-2</v>
      </c>
    </row>
    <row r="10" spans="1:3">
      <c r="A10" s="11" t="s">
        <v>30</v>
      </c>
      <c r="B10">
        <v>1.8E-3</v>
      </c>
      <c r="C10" s="18">
        <v>1.306E-2</v>
      </c>
    </row>
    <row r="11" spans="1:3">
      <c r="A11" s="11" t="s">
        <v>35</v>
      </c>
      <c r="B11">
        <v>1.98E-3</v>
      </c>
      <c r="C11" s="18">
        <v>1.5040000000000001E-2</v>
      </c>
    </row>
    <row r="12" spans="1:3">
      <c r="A12" s="11" t="s">
        <v>39</v>
      </c>
      <c r="B12">
        <v>1.33E-3</v>
      </c>
      <c r="C12" s="18">
        <v>1.6370000000000003E-2</v>
      </c>
    </row>
    <row r="13" spans="1:3">
      <c r="A13" s="11" t="s">
        <v>41</v>
      </c>
      <c r="B13">
        <v>8.0999999999999996E-4</v>
      </c>
      <c r="C13" s="18">
        <v>1.7180000000000001E-2</v>
      </c>
    </row>
    <row r="14" spans="1:3">
      <c r="A14" s="11" t="s">
        <v>43</v>
      </c>
      <c r="B14">
        <v>2.2000000000000001E-3</v>
      </c>
      <c r="C14" s="18">
        <v>1.9380000000000001E-2</v>
      </c>
    </row>
    <row r="15" spans="1:3">
      <c r="A15" s="11" t="s">
        <v>46</v>
      </c>
      <c r="B15">
        <v>1.72E-3</v>
      </c>
      <c r="C15" s="18">
        <v>2.1100000000000001E-2</v>
      </c>
    </row>
    <row r="16" spans="1:3">
      <c r="A16" s="11" t="s">
        <v>49</v>
      </c>
      <c r="B16">
        <v>1.1100000000000001E-3</v>
      </c>
      <c r="C16" s="18">
        <v>2.2210000000000001E-2</v>
      </c>
    </row>
    <row r="17" spans="1:3">
      <c r="A17" s="11" t="s">
        <v>54</v>
      </c>
      <c r="B17">
        <v>1.4400000000000001E-3</v>
      </c>
      <c r="C17" s="18">
        <v>2.3650000000000001E-2</v>
      </c>
    </row>
    <row r="18" spans="1:3">
      <c r="A18" s="11" t="s">
        <v>59</v>
      </c>
      <c r="B18">
        <v>1.42E-3</v>
      </c>
      <c r="C18" s="18">
        <v>2.5070000000000002E-2</v>
      </c>
    </row>
    <row r="19" spans="1:3">
      <c r="A19" s="11" t="s">
        <v>61</v>
      </c>
      <c r="B19">
        <v>1.42E-3</v>
      </c>
      <c r="C19" s="18">
        <v>2.6490000000000003E-2</v>
      </c>
    </row>
    <row r="20" spans="1:3">
      <c r="A20" s="11" t="s">
        <v>63</v>
      </c>
      <c r="B20">
        <v>1.1999999999999999E-3</v>
      </c>
      <c r="C20" s="18">
        <v>2.7690000000000003E-2</v>
      </c>
    </row>
    <row r="21" spans="1:3">
      <c r="A21" s="11" t="s">
        <v>68</v>
      </c>
      <c r="B21">
        <v>8.0999999999999996E-4</v>
      </c>
      <c r="C21" s="18">
        <v>2.8500000000000004E-2</v>
      </c>
    </row>
    <row r="22" spans="1:3">
      <c r="A22" s="11" t="s">
        <v>70</v>
      </c>
      <c r="B22">
        <v>9.6000000000000002E-4</v>
      </c>
      <c r="C22" s="18">
        <v>2.9460000000000004E-2</v>
      </c>
    </row>
    <row r="23" spans="1:3">
      <c r="A23" s="11" t="s">
        <v>72</v>
      </c>
      <c r="B23">
        <v>1.16E-3</v>
      </c>
      <c r="C23" s="18">
        <v>3.0620000000000005E-2</v>
      </c>
    </row>
    <row r="24" spans="1:3">
      <c r="A24" s="11" t="s">
        <v>74</v>
      </c>
      <c r="B24">
        <v>8.8999999999999995E-4</v>
      </c>
      <c r="C24" s="18">
        <v>3.1510000000000003E-2</v>
      </c>
    </row>
    <row r="25" spans="1:3">
      <c r="A25" s="11" t="s">
        <v>76</v>
      </c>
      <c r="B25">
        <v>9.7000000000000005E-4</v>
      </c>
      <c r="C25" s="18">
        <v>3.2480000000000002E-2</v>
      </c>
    </row>
    <row r="26" spans="1:3">
      <c r="A26" s="11" t="s">
        <v>78</v>
      </c>
      <c r="B26">
        <v>1.07E-3</v>
      </c>
      <c r="C26" s="18">
        <v>3.3550000000000003E-2</v>
      </c>
    </row>
    <row r="27" spans="1:3">
      <c r="A27" s="11" t="s">
        <v>83</v>
      </c>
      <c r="B27">
        <v>9.8999999999999999E-4</v>
      </c>
      <c r="C27" s="18">
        <v>3.4540000000000001E-2</v>
      </c>
    </row>
    <row r="28" spans="1:3">
      <c r="A28" s="11" t="s">
        <v>85</v>
      </c>
      <c r="B28">
        <v>1.2899999999999999E-3</v>
      </c>
      <c r="C28" s="18">
        <v>3.5830000000000001E-2</v>
      </c>
    </row>
    <row r="29" spans="1:3">
      <c r="A29" s="11" t="s">
        <v>87</v>
      </c>
      <c r="B29">
        <v>1.1000000000000001E-3</v>
      </c>
      <c r="C29" s="18">
        <v>3.6929999999999998E-2</v>
      </c>
    </row>
    <row r="30" spans="1:3">
      <c r="A30" s="11" t="s">
        <v>90</v>
      </c>
      <c r="B30">
        <v>1.1100000000000001E-3</v>
      </c>
      <c r="C30" s="18">
        <v>3.8039999999999997E-2</v>
      </c>
    </row>
    <row r="31" spans="1:3">
      <c r="A31" s="11" t="s">
        <v>92</v>
      </c>
      <c r="B31">
        <v>1.4400000000000001E-3</v>
      </c>
      <c r="C31" s="18">
        <v>3.9479999999999994E-2</v>
      </c>
    </row>
    <row r="32" spans="1:3">
      <c r="A32" s="11" t="s">
        <v>95</v>
      </c>
      <c r="B32">
        <v>1.8799999999999999E-3</v>
      </c>
      <c r="C32" s="18">
        <v>4.1359999999999994E-2</v>
      </c>
    </row>
    <row r="33" spans="1:3">
      <c r="A33" s="11" t="s">
        <v>98</v>
      </c>
      <c r="B33">
        <v>1.6199999999999999E-3</v>
      </c>
      <c r="C33" s="18">
        <v>4.297999999999999E-2</v>
      </c>
    </row>
    <row r="34" spans="1:3">
      <c r="A34" s="11" t="s">
        <v>100</v>
      </c>
      <c r="B34">
        <v>1.9E-3</v>
      </c>
      <c r="C34" s="18">
        <v>4.4879999999999989E-2</v>
      </c>
    </row>
    <row r="35" spans="1:3">
      <c r="A35" s="11" t="s">
        <v>103</v>
      </c>
      <c r="B35">
        <v>1.2199999999999999E-3</v>
      </c>
      <c r="C35" s="18">
        <v>4.6099999999999988E-2</v>
      </c>
    </row>
    <row r="36" spans="1:3">
      <c r="A36" s="11" t="s">
        <v>106</v>
      </c>
      <c r="B36">
        <v>7.7999999999999999E-4</v>
      </c>
      <c r="C36" s="18">
        <v>4.6879999999999991E-2</v>
      </c>
    </row>
    <row r="37" spans="1:3">
      <c r="A37" s="11" t="s">
        <v>109</v>
      </c>
      <c r="B37">
        <v>1.1999999999999999E-3</v>
      </c>
      <c r="C37" s="18">
        <v>4.8079999999999991E-2</v>
      </c>
    </row>
    <row r="38" spans="1:3">
      <c r="A38" s="11" t="s">
        <v>112</v>
      </c>
      <c r="B38">
        <v>1.33E-3</v>
      </c>
      <c r="C38" s="18">
        <v>4.9409999999999989E-2</v>
      </c>
    </row>
    <row r="39" spans="1:3">
      <c r="A39" s="11" t="s">
        <v>114</v>
      </c>
      <c r="B39">
        <v>1.1800000000000001E-3</v>
      </c>
      <c r="C39" s="18">
        <v>5.0589999999999989E-2</v>
      </c>
    </row>
    <row r="40" spans="1:3">
      <c r="A40" s="11" t="s">
        <v>117</v>
      </c>
      <c r="B40">
        <v>1.07E-3</v>
      </c>
      <c r="C40" s="18">
        <v>5.1659999999999991E-2</v>
      </c>
    </row>
    <row r="41" spans="1:3">
      <c r="A41" s="11" t="s">
        <v>119</v>
      </c>
      <c r="B41">
        <v>9.7000000000000005E-4</v>
      </c>
      <c r="C41" s="18">
        <v>5.2629999999999989E-2</v>
      </c>
    </row>
    <row r="42" spans="1:3">
      <c r="A42" s="11" t="s">
        <v>121</v>
      </c>
      <c r="B42">
        <v>1.2899999999999999E-3</v>
      </c>
      <c r="C42" s="18">
        <v>5.3919999999999989E-2</v>
      </c>
    </row>
    <row r="43" spans="1:3">
      <c r="A43" s="11" t="s">
        <v>124</v>
      </c>
      <c r="B43">
        <v>1.2999999999999999E-3</v>
      </c>
      <c r="C43" s="18">
        <v>5.5219999999999991E-2</v>
      </c>
    </row>
    <row r="44" spans="1:3">
      <c r="A44" s="11" t="s">
        <v>126</v>
      </c>
      <c r="B44">
        <v>7.9000000000000001E-4</v>
      </c>
      <c r="C44" s="18">
        <v>5.600999999999999E-2</v>
      </c>
    </row>
    <row r="45" spans="1:3">
      <c r="A45" s="11" t="s">
        <v>129</v>
      </c>
      <c r="B45">
        <v>1.4E-3</v>
      </c>
      <c r="C45" s="18">
        <v>5.7409999999999989E-2</v>
      </c>
    </row>
    <row r="46" spans="1:3">
      <c r="A46" s="11" t="s">
        <v>133</v>
      </c>
      <c r="B46">
        <v>1.57E-3</v>
      </c>
      <c r="C46" s="18">
        <v>5.8979999999999991E-2</v>
      </c>
    </row>
    <row r="47" spans="1:3">
      <c r="A47" s="11" t="s">
        <v>135</v>
      </c>
      <c r="B47">
        <v>1.06E-3</v>
      </c>
      <c r="C47" s="18">
        <v>6.0039999999999989E-2</v>
      </c>
    </row>
    <row r="48" spans="1:3">
      <c r="A48" s="11" t="s">
        <v>137</v>
      </c>
      <c r="B48">
        <v>1.48E-3</v>
      </c>
      <c r="C48" s="18">
        <v>6.1519999999999991E-2</v>
      </c>
    </row>
    <row r="49" spans="1:3">
      <c r="A49" s="11" t="s">
        <v>140</v>
      </c>
      <c r="B49">
        <v>1.5499999999999999E-3</v>
      </c>
      <c r="C49" s="18">
        <v>6.3069999999999987E-2</v>
      </c>
    </row>
    <row r="50" spans="1:3">
      <c r="A50" s="11" t="s">
        <v>142</v>
      </c>
      <c r="B50">
        <v>1.0200000000000001E-3</v>
      </c>
      <c r="C50" s="18">
        <v>6.408999999999998E-2</v>
      </c>
    </row>
    <row r="51" spans="1:3">
      <c r="A51" s="11" t="s">
        <v>144</v>
      </c>
      <c r="B51">
        <v>1.5100000000000001E-3</v>
      </c>
      <c r="C51" s="18">
        <v>6.5599999999999978E-2</v>
      </c>
    </row>
    <row r="52" spans="1:3">
      <c r="A52" s="11" t="s">
        <v>146</v>
      </c>
      <c r="B52">
        <v>1.97E-3</v>
      </c>
      <c r="C52" s="18">
        <v>6.7569999999999977E-2</v>
      </c>
    </row>
    <row r="53" spans="1:3">
      <c r="A53" s="11" t="s">
        <v>148</v>
      </c>
      <c r="B53">
        <v>1.2800000000000001E-3</v>
      </c>
      <c r="C53" s="18">
        <v>6.8849999999999981E-2</v>
      </c>
    </row>
    <row r="54" spans="1:3">
      <c r="A54" s="11" t="s">
        <v>151</v>
      </c>
      <c r="B54">
        <v>1E-3</v>
      </c>
      <c r="C54" s="18">
        <v>6.9849999999999982E-2</v>
      </c>
    </row>
    <row r="55" spans="1:3">
      <c r="A55" s="11" t="s">
        <v>153</v>
      </c>
      <c r="B55">
        <v>1.5499999999999999E-3</v>
      </c>
      <c r="C55" s="18">
        <v>7.1399999999999977E-2</v>
      </c>
    </row>
    <row r="56" spans="1:3">
      <c r="A56" s="11" t="s">
        <v>156</v>
      </c>
      <c r="B56">
        <v>1.0499999999999999E-3</v>
      </c>
      <c r="C56" s="18">
        <v>7.2449999999999973E-2</v>
      </c>
    </row>
    <row r="57" spans="1:3">
      <c r="A57" s="11" t="s">
        <v>160</v>
      </c>
      <c r="B57">
        <v>1.57E-3</v>
      </c>
      <c r="C57" s="18">
        <v>7.4019999999999975E-2</v>
      </c>
    </row>
    <row r="58" spans="1:3">
      <c r="A58" s="11" t="s">
        <v>162</v>
      </c>
      <c r="B58">
        <v>8.4000000000000003E-4</v>
      </c>
      <c r="C58" s="18">
        <v>7.4859999999999968E-2</v>
      </c>
    </row>
    <row r="59" spans="1:3">
      <c r="A59" s="11" t="s">
        <v>164</v>
      </c>
      <c r="B59">
        <v>1.3500000000000001E-3</v>
      </c>
      <c r="C59" s="18">
        <v>7.6209999999999972E-2</v>
      </c>
    </row>
    <row r="60" spans="1:3">
      <c r="A60" s="11" t="s">
        <v>166</v>
      </c>
      <c r="B60">
        <v>1.72E-3</v>
      </c>
      <c r="C60" s="18">
        <v>7.7929999999999972E-2</v>
      </c>
    </row>
    <row r="61" spans="1:3">
      <c r="A61" s="11" t="s">
        <v>168</v>
      </c>
      <c r="B61">
        <v>8.4999999999999995E-4</v>
      </c>
      <c r="C61" s="18">
        <v>7.8779999999999975E-2</v>
      </c>
    </row>
    <row r="62" spans="1:3">
      <c r="A62" s="11" t="s">
        <v>170</v>
      </c>
      <c r="B62">
        <v>1.14E-3</v>
      </c>
      <c r="C62" s="18">
        <v>7.9919999999999977E-2</v>
      </c>
    </row>
    <row r="63" spans="1:3">
      <c r="A63" s="11" t="s">
        <v>172</v>
      </c>
      <c r="B63">
        <v>1.1199999999999999E-3</v>
      </c>
      <c r="C63" s="18">
        <v>8.1039999999999973E-2</v>
      </c>
    </row>
    <row r="64" spans="1:3">
      <c r="A64" s="11" t="s">
        <v>174</v>
      </c>
      <c r="B64">
        <v>1.2999999999999999E-3</v>
      </c>
      <c r="C64" s="18">
        <v>8.2339999999999969E-2</v>
      </c>
    </row>
    <row r="65" spans="1:3">
      <c r="A65" s="11" t="s">
        <v>176</v>
      </c>
      <c r="B65">
        <v>8.5999999999999998E-4</v>
      </c>
      <c r="C65" s="18">
        <v>8.3199999999999968E-2</v>
      </c>
    </row>
    <row r="66" spans="1:3">
      <c r="A66" s="11" t="s">
        <v>178</v>
      </c>
      <c r="B66">
        <v>8.4000000000000003E-4</v>
      </c>
      <c r="C66" s="18">
        <v>8.4039999999999962E-2</v>
      </c>
    </row>
    <row r="67" spans="1:3">
      <c r="A67" s="11" t="s">
        <v>180</v>
      </c>
      <c r="B67">
        <v>2.2100000000000002E-3</v>
      </c>
      <c r="C67" s="18">
        <v>8.6249999999999966E-2</v>
      </c>
    </row>
    <row r="68" spans="1:3">
      <c r="A68" s="11" t="s">
        <v>182</v>
      </c>
      <c r="B68">
        <v>8.4999999999999995E-4</v>
      </c>
      <c r="C68" s="18">
        <v>8.7099999999999969E-2</v>
      </c>
    </row>
    <row r="69" spans="1:3">
      <c r="A69" s="11" t="s">
        <v>185</v>
      </c>
      <c r="B69">
        <v>7.1000000000000002E-4</v>
      </c>
      <c r="C69" s="18">
        <v>8.7809999999999971E-2</v>
      </c>
    </row>
    <row r="70" spans="1:3">
      <c r="A70" s="11" t="s">
        <v>187</v>
      </c>
      <c r="B70">
        <v>7.9000000000000001E-4</v>
      </c>
      <c r="C70" s="18">
        <v>8.859999999999997E-2</v>
      </c>
    </row>
    <row r="71" spans="1:3">
      <c r="A71" s="11" t="s">
        <v>189</v>
      </c>
      <c r="B71">
        <v>9.1E-4</v>
      </c>
      <c r="C71" s="18">
        <v>8.9509999999999965E-2</v>
      </c>
    </row>
    <row r="72" spans="1:3">
      <c r="A72" s="11" t="s">
        <v>191</v>
      </c>
      <c r="B72">
        <v>1.2899999999999999E-3</v>
      </c>
      <c r="C72" s="18">
        <v>9.0799999999999964E-2</v>
      </c>
    </row>
    <row r="73" spans="1:3">
      <c r="A73" s="11" t="s">
        <v>193</v>
      </c>
      <c r="B73">
        <v>9.7000000000000005E-4</v>
      </c>
      <c r="C73" s="18">
        <v>9.1769999999999963E-2</v>
      </c>
    </row>
    <row r="74" spans="1:3">
      <c r="A74" s="11" t="s">
        <v>198</v>
      </c>
      <c r="B74">
        <v>1.5299999999999999E-3</v>
      </c>
      <c r="C74" s="18">
        <v>9.3299999999999966E-2</v>
      </c>
    </row>
    <row r="75" spans="1:3">
      <c r="A75" s="11" t="s">
        <v>201</v>
      </c>
      <c r="B75">
        <v>7.5000000000000002E-4</v>
      </c>
      <c r="C75" s="18">
        <v>9.4049999999999967E-2</v>
      </c>
    </row>
    <row r="76" spans="1:3">
      <c r="A76" s="11" t="s">
        <v>206</v>
      </c>
      <c r="B76">
        <v>9.7000000000000005E-4</v>
      </c>
      <c r="C76" s="18">
        <v>9.5019999999999966E-2</v>
      </c>
    </row>
    <row r="77" spans="1:3">
      <c r="A77" s="11" t="s">
        <v>211</v>
      </c>
      <c r="B77">
        <v>1.25E-3</v>
      </c>
      <c r="C77" s="18">
        <v>9.6269999999999967E-2</v>
      </c>
    </row>
    <row r="78" spans="1:3">
      <c r="A78" s="11" t="s">
        <v>213</v>
      </c>
      <c r="B78">
        <v>2.3400000000000001E-3</v>
      </c>
      <c r="C78" s="18">
        <v>9.8609999999999962E-2</v>
      </c>
    </row>
    <row r="79" spans="1:3">
      <c r="A79" s="11" t="s">
        <v>215</v>
      </c>
      <c r="B79">
        <v>1.81E-3</v>
      </c>
      <c r="C79" s="18">
        <v>0.10041999999999997</v>
      </c>
    </row>
    <row r="80" spans="1:3">
      <c r="A80" s="11" t="s">
        <v>217</v>
      </c>
      <c r="B80">
        <v>1.2700000000000001E-3</v>
      </c>
      <c r="C80" s="18">
        <v>0.10168999999999996</v>
      </c>
    </row>
    <row r="81" spans="1:3">
      <c r="A81" s="11" t="s">
        <v>219</v>
      </c>
      <c r="B81">
        <v>1.06E-3</v>
      </c>
      <c r="C81" s="18">
        <v>0.10274999999999997</v>
      </c>
    </row>
    <row r="82" spans="1:3">
      <c r="A82" s="11" t="s">
        <v>222</v>
      </c>
      <c r="B82">
        <v>1.1299999999999999E-3</v>
      </c>
      <c r="C82" s="18">
        <v>0.10387999999999997</v>
      </c>
    </row>
    <row r="83" spans="1:3">
      <c r="A83" s="11" t="s">
        <v>224</v>
      </c>
      <c r="B83">
        <v>1.1800000000000001E-3</v>
      </c>
      <c r="C83" s="18">
        <v>0.10505999999999997</v>
      </c>
    </row>
    <row r="84" spans="1:3">
      <c r="A84" s="11" t="s">
        <v>226</v>
      </c>
      <c r="B84">
        <v>1.24E-3</v>
      </c>
      <c r="C84" s="18">
        <v>0.10629999999999998</v>
      </c>
    </row>
    <row r="85" spans="1:3">
      <c r="A85" s="11" t="s">
        <v>228</v>
      </c>
      <c r="B85">
        <v>1.3699999999999999E-3</v>
      </c>
      <c r="C85" s="18">
        <v>0.10766999999999997</v>
      </c>
    </row>
    <row r="86" spans="1:3">
      <c r="A86" s="11" t="s">
        <v>230</v>
      </c>
      <c r="B86">
        <v>1.17E-3</v>
      </c>
      <c r="C86" s="18">
        <v>0.10883999999999998</v>
      </c>
    </row>
    <row r="87" spans="1:3">
      <c r="A87" s="11" t="s">
        <v>232</v>
      </c>
      <c r="B87">
        <v>8.8000000000000003E-4</v>
      </c>
      <c r="C87" s="18">
        <v>0.10971999999999998</v>
      </c>
    </row>
    <row r="88" spans="1:3">
      <c r="A88" s="11" t="s">
        <v>234</v>
      </c>
      <c r="B88">
        <v>9.7999999999999997E-4</v>
      </c>
      <c r="C88" s="18">
        <v>0.11069999999999998</v>
      </c>
    </row>
    <row r="89" spans="1:3">
      <c r="A89" s="11" t="s">
        <v>236</v>
      </c>
      <c r="B89">
        <v>9.1E-4</v>
      </c>
      <c r="C89" s="18">
        <v>0.11160999999999997</v>
      </c>
    </row>
    <row r="90" spans="1:3">
      <c r="A90" s="11" t="s">
        <v>238</v>
      </c>
      <c r="B90">
        <v>1E-3</v>
      </c>
      <c r="C90" s="18">
        <v>0.11260999999999997</v>
      </c>
    </row>
    <row r="91" spans="1:3">
      <c r="A91" s="11" t="s">
        <v>241</v>
      </c>
      <c r="B91">
        <v>1.5399999999999999E-3</v>
      </c>
      <c r="C91" s="18">
        <v>0.11414999999999997</v>
      </c>
    </row>
    <row r="92" spans="1:3">
      <c r="A92" s="11" t="s">
        <v>244</v>
      </c>
      <c r="B92">
        <v>8.8000000000000003E-4</v>
      </c>
      <c r="C92" s="18">
        <v>0.11502999999999998</v>
      </c>
    </row>
    <row r="93" spans="1:3">
      <c r="A93" s="11" t="s">
        <v>246</v>
      </c>
      <c r="B93">
        <v>2.0500000000000002E-3</v>
      </c>
      <c r="C93" s="18">
        <v>0.11707999999999998</v>
      </c>
    </row>
    <row r="94" spans="1:3">
      <c r="A94" s="11" t="s">
        <v>249</v>
      </c>
      <c r="B94">
        <v>1.4300000000000001E-3</v>
      </c>
      <c r="C94" s="18">
        <v>0.11850999999999998</v>
      </c>
    </row>
    <row r="95" spans="1:3">
      <c r="A95" s="11" t="s">
        <v>251</v>
      </c>
      <c r="B95">
        <v>9.6000000000000002E-4</v>
      </c>
      <c r="C95" s="18">
        <v>0.11946999999999998</v>
      </c>
    </row>
    <row r="96" spans="1:3">
      <c r="A96" s="11" t="s">
        <v>253</v>
      </c>
      <c r="B96">
        <v>9.7999999999999997E-4</v>
      </c>
      <c r="C96" s="18">
        <v>0.12044999999999997</v>
      </c>
    </row>
    <row r="97" spans="1:3">
      <c r="A97" s="11" t="s">
        <v>255</v>
      </c>
      <c r="B97">
        <v>1.5100000000000001E-3</v>
      </c>
      <c r="C97" s="18">
        <v>0.12195999999999997</v>
      </c>
    </row>
    <row r="98" spans="1:3">
      <c r="A98" s="11" t="s">
        <v>257</v>
      </c>
      <c r="B98">
        <v>9.3000000000000005E-4</v>
      </c>
      <c r="C98" s="18">
        <v>0.12288999999999997</v>
      </c>
    </row>
    <row r="99" spans="1:3">
      <c r="A99" s="11" t="s">
        <v>260</v>
      </c>
      <c r="B99">
        <v>1.16E-3</v>
      </c>
      <c r="C99" s="18">
        <v>0.12404999999999997</v>
      </c>
    </row>
    <row r="100" spans="1:3">
      <c r="A100" s="11" t="s">
        <v>262</v>
      </c>
      <c r="B100">
        <v>9.8999999999999999E-4</v>
      </c>
      <c r="C100" s="18">
        <v>0.12503999999999996</v>
      </c>
    </row>
    <row r="101" spans="1:3">
      <c r="A101" s="11" t="s">
        <v>264</v>
      </c>
      <c r="B101">
        <v>1.2600000000000001E-3</v>
      </c>
      <c r="C101" s="18">
        <v>0.12629999999999997</v>
      </c>
    </row>
    <row r="102" spans="1:3">
      <c r="A102" s="11" t="s">
        <v>266</v>
      </c>
      <c r="B102">
        <v>8.4000000000000003E-4</v>
      </c>
      <c r="C102" s="18">
        <v>0.12713999999999998</v>
      </c>
    </row>
    <row r="103" spans="1:3">
      <c r="A103" s="11" t="s">
        <v>269</v>
      </c>
      <c r="B103">
        <v>8.8000000000000003E-4</v>
      </c>
      <c r="C103" s="18">
        <v>0.12801999999999997</v>
      </c>
    </row>
    <row r="104" spans="1:3">
      <c r="A104" s="11" t="s">
        <v>271</v>
      </c>
      <c r="B104">
        <v>8.4999999999999995E-4</v>
      </c>
      <c r="C104" s="18">
        <v>0.12886999999999996</v>
      </c>
    </row>
    <row r="105" spans="1:3">
      <c r="A105" s="11" t="s">
        <v>274</v>
      </c>
      <c r="B105">
        <v>1.5E-3</v>
      </c>
      <c r="C105" s="18">
        <v>0.13036999999999996</v>
      </c>
    </row>
    <row r="106" spans="1:3">
      <c r="A106" s="11" t="s">
        <v>276</v>
      </c>
      <c r="B106">
        <v>1.07E-3</v>
      </c>
      <c r="C106" s="18">
        <v>0.13143999999999995</v>
      </c>
    </row>
    <row r="107" spans="1:3">
      <c r="A107" s="11" t="s">
        <v>279</v>
      </c>
      <c r="B107">
        <v>1.24E-3</v>
      </c>
      <c r="C107" s="18">
        <v>0.13267999999999994</v>
      </c>
    </row>
    <row r="108" spans="1:3">
      <c r="A108" s="11" t="s">
        <v>282</v>
      </c>
      <c r="B108">
        <v>2.0999999999999999E-3</v>
      </c>
      <c r="C108" s="18">
        <v>0.13477999999999993</v>
      </c>
    </row>
    <row r="109" spans="1:3">
      <c r="A109" s="11" t="s">
        <v>284</v>
      </c>
      <c r="B109">
        <v>1.4499999999999999E-3</v>
      </c>
      <c r="C109" s="18">
        <v>0.13622999999999993</v>
      </c>
    </row>
    <row r="110" spans="1:3">
      <c r="A110" s="11" t="s">
        <v>288</v>
      </c>
      <c r="B110">
        <v>1.97E-3</v>
      </c>
      <c r="C110" s="18">
        <v>0.13819999999999993</v>
      </c>
    </row>
    <row r="111" spans="1:3">
      <c r="A111" s="11" t="s">
        <v>290</v>
      </c>
      <c r="B111">
        <v>8.4000000000000003E-4</v>
      </c>
      <c r="C111" s="18">
        <v>0.13903999999999994</v>
      </c>
    </row>
    <row r="112" spans="1:3">
      <c r="A112" s="11" t="s">
        <v>292</v>
      </c>
      <c r="B112">
        <v>1.33E-3</v>
      </c>
      <c r="C112" s="18">
        <v>0.14036999999999994</v>
      </c>
    </row>
    <row r="113" spans="1:3">
      <c r="A113" s="11" t="s">
        <v>294</v>
      </c>
      <c r="B113">
        <v>9.7000000000000005E-4</v>
      </c>
      <c r="C113" s="18">
        <v>0.14133999999999994</v>
      </c>
    </row>
    <row r="114" spans="1:3">
      <c r="A114" s="11" t="s">
        <v>801</v>
      </c>
      <c r="B114">
        <v>1.3799999999999999E-3</v>
      </c>
      <c r="C114" s="18">
        <v>0.14271999999999993</v>
      </c>
    </row>
    <row r="115" spans="1:3">
      <c r="A115" s="11" t="s">
        <v>802</v>
      </c>
      <c r="B115">
        <v>1.5499999999999999E-3</v>
      </c>
      <c r="C115" s="18">
        <v>0.14426999999999993</v>
      </c>
    </row>
    <row r="116" spans="1:3">
      <c r="A116" s="11" t="s">
        <v>803</v>
      </c>
      <c r="B116">
        <v>5.8E-4</v>
      </c>
      <c r="C116" s="18">
        <v>0.14484999999999992</v>
      </c>
    </row>
    <row r="117" spans="1:3">
      <c r="A117" s="11" t="s">
        <v>804</v>
      </c>
      <c r="B117">
        <v>9.6000000000000002E-4</v>
      </c>
      <c r="C117" s="18">
        <v>0.14580999999999991</v>
      </c>
    </row>
    <row r="118" spans="1:3">
      <c r="A118" s="11" t="s">
        <v>805</v>
      </c>
      <c r="B118">
        <v>8.5999999999999998E-4</v>
      </c>
      <c r="C118" s="18">
        <v>0.14666999999999991</v>
      </c>
    </row>
    <row r="119" spans="1:3">
      <c r="A119" s="11" t="s">
        <v>806</v>
      </c>
      <c r="B119">
        <v>1.09E-3</v>
      </c>
      <c r="C119" s="18">
        <v>0.14775999999999992</v>
      </c>
    </row>
    <row r="120" spans="1:3">
      <c r="A120" s="11" t="s">
        <v>807</v>
      </c>
      <c r="B120">
        <v>1.08E-3</v>
      </c>
      <c r="C120" s="18">
        <v>0.14883999999999992</v>
      </c>
    </row>
    <row r="121" spans="1:3">
      <c r="A121" s="11" t="s">
        <v>808</v>
      </c>
      <c r="B121">
        <v>1.4499999999999999E-3</v>
      </c>
      <c r="C121" s="18">
        <v>0.15028999999999992</v>
      </c>
    </row>
    <row r="122" spans="1:3">
      <c r="A122" s="11" t="s">
        <v>809</v>
      </c>
      <c r="B122">
        <v>8.7000000000000001E-4</v>
      </c>
      <c r="C122" s="18">
        <v>0.15115999999999993</v>
      </c>
    </row>
    <row r="123" spans="1:3">
      <c r="A123" s="11" t="s">
        <v>810</v>
      </c>
      <c r="B123">
        <v>1.2899999999999999E-3</v>
      </c>
      <c r="C123" s="18">
        <v>0.15244999999999995</v>
      </c>
    </row>
    <row r="124" spans="1:3">
      <c r="A124" s="11" t="s">
        <v>811</v>
      </c>
      <c r="B124">
        <v>1.5499999999999999E-3</v>
      </c>
      <c r="C124" s="18">
        <v>0.15399999999999994</v>
      </c>
    </row>
    <row r="125" spans="1:3">
      <c r="A125" s="11" t="s">
        <v>812</v>
      </c>
      <c r="B125">
        <v>1.1800000000000001E-3</v>
      </c>
      <c r="C125" s="18">
        <v>0.15517999999999993</v>
      </c>
    </row>
    <row r="126" spans="1:3">
      <c r="A126" s="11" t="s">
        <v>813</v>
      </c>
      <c r="B126">
        <v>9.3999999999999997E-4</v>
      </c>
      <c r="C126" s="18">
        <v>0.15611999999999993</v>
      </c>
    </row>
    <row r="127" spans="1:3">
      <c r="A127" s="11" t="s">
        <v>814</v>
      </c>
      <c r="B127">
        <v>1.41E-3</v>
      </c>
      <c r="C127" s="18">
        <v>0.15752999999999992</v>
      </c>
    </row>
    <row r="128" spans="1:3">
      <c r="A128" s="11" t="s">
        <v>815</v>
      </c>
      <c r="B128">
        <v>1.24E-3</v>
      </c>
      <c r="C128" s="18">
        <v>0.15876999999999991</v>
      </c>
    </row>
    <row r="129" spans="1:3">
      <c r="A129" s="11" t="s">
        <v>816</v>
      </c>
      <c r="B129">
        <v>1.31E-3</v>
      </c>
      <c r="C129" s="18">
        <v>0.16007999999999992</v>
      </c>
    </row>
    <row r="130" spans="1:3">
      <c r="A130" s="11" t="s">
        <v>817</v>
      </c>
      <c r="B130">
        <v>1.4400000000000001E-3</v>
      </c>
      <c r="C130" s="18">
        <v>0.16151999999999991</v>
      </c>
    </row>
    <row r="131" spans="1:3">
      <c r="A131" s="11" t="s">
        <v>818</v>
      </c>
      <c r="B131" s="11">
        <v>1.2700000000000001E-3</v>
      </c>
      <c r="C131" s="103">
        <v>0.16278999999999991</v>
      </c>
    </row>
    <row r="132" spans="1:3">
      <c r="A132" s="12" t="s">
        <v>819</v>
      </c>
      <c r="B132" s="104">
        <v>1.24E-3</v>
      </c>
      <c r="C132" s="102">
        <v>0.1640300000000000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75DA14-DA2D-5A41-B3DD-986B0D9693B8}">
  <dimension ref="A1:F308"/>
  <sheetViews>
    <sheetView workbookViewId="0"/>
  </sheetViews>
  <sheetFormatPr baseColWidth="10" defaultColWidth="11" defaultRowHeight="16"/>
  <cols>
    <col min="1" max="1" width="38.1640625" bestFit="1" customWidth="1"/>
    <col min="2" max="2" width="30.33203125" bestFit="1" customWidth="1"/>
    <col min="3" max="3" width="28.1640625" bestFit="1" customWidth="1"/>
    <col min="4" max="4" width="17.1640625" bestFit="1" customWidth="1"/>
    <col min="5" max="5" width="20" bestFit="1" customWidth="1"/>
    <col min="6" max="6" width="14.6640625" bestFit="1" customWidth="1"/>
  </cols>
  <sheetData>
    <row r="1" spans="1:6">
      <c r="A1" t="s">
        <v>1776</v>
      </c>
    </row>
    <row r="3" spans="1:6">
      <c r="A3" s="2" t="s">
        <v>305</v>
      </c>
      <c r="B3" s="2" t="s">
        <v>781</v>
      </c>
      <c r="C3" s="2" t="s">
        <v>304</v>
      </c>
      <c r="D3" s="2" t="s">
        <v>303</v>
      </c>
      <c r="E3" s="2" t="s">
        <v>302</v>
      </c>
      <c r="F3" s="2" t="s">
        <v>301</v>
      </c>
    </row>
    <row r="4" spans="1:6">
      <c r="A4" s="10" t="s">
        <v>311</v>
      </c>
      <c r="B4" s="10" t="s">
        <v>310</v>
      </c>
      <c r="C4" s="10" t="s">
        <v>309</v>
      </c>
      <c r="D4" s="10" t="s">
        <v>308</v>
      </c>
      <c r="E4" s="10" t="s">
        <v>307</v>
      </c>
      <c r="F4" s="10" t="s">
        <v>306</v>
      </c>
    </row>
    <row r="5" spans="1:6">
      <c r="A5" s="11" t="s">
        <v>317</v>
      </c>
      <c r="B5" s="11" t="s">
        <v>316</v>
      </c>
      <c r="C5" s="11" t="s">
        <v>315</v>
      </c>
      <c r="D5" s="11" t="s">
        <v>314</v>
      </c>
      <c r="E5" s="11" t="s">
        <v>313</v>
      </c>
      <c r="F5" s="11" t="s">
        <v>312</v>
      </c>
    </row>
    <row r="6" spans="1:6">
      <c r="A6" s="11" t="s">
        <v>323</v>
      </c>
      <c r="B6" s="11" t="s">
        <v>322</v>
      </c>
      <c r="C6" s="11" t="s">
        <v>321</v>
      </c>
      <c r="D6" s="11" t="s">
        <v>320</v>
      </c>
      <c r="E6" s="11" t="s">
        <v>319</v>
      </c>
      <c r="F6" s="11" t="s">
        <v>318</v>
      </c>
    </row>
    <row r="7" spans="1:6">
      <c r="A7" s="11" t="s">
        <v>329</v>
      </c>
      <c r="B7" s="11" t="s">
        <v>328</v>
      </c>
      <c r="C7" s="11" t="s">
        <v>327</v>
      </c>
      <c r="D7" s="11" t="s">
        <v>326</v>
      </c>
      <c r="E7" s="11" t="s">
        <v>325</v>
      </c>
      <c r="F7" s="11" t="s">
        <v>324</v>
      </c>
    </row>
    <row r="8" spans="1:6">
      <c r="A8" s="11" t="s">
        <v>335</v>
      </c>
      <c r="B8" s="11" t="s">
        <v>334</v>
      </c>
      <c r="C8" s="11" t="s">
        <v>333</v>
      </c>
      <c r="D8" s="11" t="s">
        <v>332</v>
      </c>
      <c r="E8" s="11" t="s">
        <v>331</v>
      </c>
      <c r="F8" s="11" t="s">
        <v>330</v>
      </c>
    </row>
    <row r="9" spans="1:6">
      <c r="A9" s="11" t="s">
        <v>341</v>
      </c>
      <c r="B9" s="11" t="s">
        <v>340</v>
      </c>
      <c r="C9" s="11" t="s">
        <v>339</v>
      </c>
      <c r="D9" s="11" t="s">
        <v>338</v>
      </c>
      <c r="E9" s="11" t="s">
        <v>337</v>
      </c>
      <c r="F9" s="11" t="s">
        <v>336</v>
      </c>
    </row>
    <row r="10" spans="1:6">
      <c r="A10" s="11" t="s">
        <v>347</v>
      </c>
      <c r="B10" s="11" t="s">
        <v>346</v>
      </c>
      <c r="C10" s="11" t="s">
        <v>345</v>
      </c>
      <c r="D10" s="11" t="s">
        <v>344</v>
      </c>
      <c r="E10" s="11" t="s">
        <v>343</v>
      </c>
      <c r="F10" s="11" t="s">
        <v>342</v>
      </c>
    </row>
    <row r="11" spans="1:6">
      <c r="A11" s="11" t="s">
        <v>353</v>
      </c>
      <c r="B11" s="11" t="s">
        <v>352</v>
      </c>
      <c r="C11" s="11" t="s">
        <v>351</v>
      </c>
      <c r="D11" s="11" t="s">
        <v>350</v>
      </c>
      <c r="E11" s="11" t="s">
        <v>349</v>
      </c>
      <c r="F11" s="12" t="s">
        <v>348</v>
      </c>
    </row>
    <row r="12" spans="1:6">
      <c r="A12" s="11" t="s">
        <v>358</v>
      </c>
      <c r="B12" s="11" t="s">
        <v>357</v>
      </c>
      <c r="C12" s="11" t="s">
        <v>356</v>
      </c>
      <c r="D12" s="11" t="s">
        <v>355</v>
      </c>
      <c r="E12" s="11" t="s">
        <v>354</v>
      </c>
    </row>
    <row r="13" spans="1:6">
      <c r="A13" s="11" t="s">
        <v>363</v>
      </c>
      <c r="B13" s="11" t="s">
        <v>362</v>
      </c>
      <c r="C13" s="11" t="s">
        <v>361</v>
      </c>
      <c r="D13" s="11" t="s">
        <v>360</v>
      </c>
      <c r="E13" s="11" t="s">
        <v>359</v>
      </c>
    </row>
    <row r="14" spans="1:6">
      <c r="A14" s="11" t="s">
        <v>368</v>
      </c>
      <c r="B14" s="11" t="s">
        <v>367</v>
      </c>
      <c r="C14" s="11" t="s">
        <v>366</v>
      </c>
      <c r="D14" s="11" t="s">
        <v>365</v>
      </c>
      <c r="E14" s="11" t="s">
        <v>364</v>
      </c>
    </row>
    <row r="15" spans="1:6">
      <c r="A15" s="11" t="s">
        <v>373</v>
      </c>
      <c r="B15" s="11" t="s">
        <v>372</v>
      </c>
      <c r="C15" s="11" t="s">
        <v>371</v>
      </c>
      <c r="D15" s="11" t="s">
        <v>370</v>
      </c>
      <c r="E15" s="11" t="s">
        <v>369</v>
      </c>
    </row>
    <row r="16" spans="1:6">
      <c r="A16" s="11" t="s">
        <v>378</v>
      </c>
      <c r="B16" s="11" t="s">
        <v>377</v>
      </c>
      <c r="C16" s="11" t="s">
        <v>376</v>
      </c>
      <c r="D16" s="11" t="s">
        <v>375</v>
      </c>
      <c r="E16" s="11" t="s">
        <v>374</v>
      </c>
    </row>
    <row r="17" spans="1:5">
      <c r="A17" s="11" t="s">
        <v>383</v>
      </c>
      <c r="B17" s="11" t="s">
        <v>382</v>
      </c>
      <c r="C17" s="11" t="s">
        <v>381</v>
      </c>
      <c r="D17" s="11" t="s">
        <v>380</v>
      </c>
      <c r="E17" s="11" t="s">
        <v>379</v>
      </c>
    </row>
    <row r="18" spans="1:5">
      <c r="A18" s="11" t="s">
        <v>388</v>
      </c>
      <c r="B18" s="11" t="s">
        <v>387</v>
      </c>
      <c r="C18" s="11" t="s">
        <v>386</v>
      </c>
      <c r="D18" s="11" t="s">
        <v>385</v>
      </c>
      <c r="E18" s="11" t="s">
        <v>384</v>
      </c>
    </row>
    <row r="19" spans="1:5">
      <c r="A19" s="11" t="s">
        <v>393</v>
      </c>
      <c r="B19" s="11" t="s">
        <v>392</v>
      </c>
      <c r="C19" s="11" t="s">
        <v>391</v>
      </c>
      <c r="D19" s="11" t="s">
        <v>390</v>
      </c>
      <c r="E19" s="12" t="s">
        <v>389</v>
      </c>
    </row>
    <row r="20" spans="1:5">
      <c r="A20" s="11" t="s">
        <v>397</v>
      </c>
      <c r="B20" s="11" t="s">
        <v>396</v>
      </c>
      <c r="C20" s="11" t="s">
        <v>395</v>
      </c>
      <c r="D20" s="11" t="s">
        <v>394</v>
      </c>
    </row>
    <row r="21" spans="1:5">
      <c r="A21" s="11" t="s">
        <v>401</v>
      </c>
      <c r="B21" s="11" t="s">
        <v>400</v>
      </c>
      <c r="C21" s="11" t="s">
        <v>399</v>
      </c>
      <c r="D21" s="11" t="s">
        <v>398</v>
      </c>
    </row>
    <row r="22" spans="1:5">
      <c r="A22" s="11" t="s">
        <v>405</v>
      </c>
      <c r="B22" s="11" t="s">
        <v>404</v>
      </c>
      <c r="C22" s="11" t="s">
        <v>403</v>
      </c>
      <c r="D22" s="11" t="s">
        <v>402</v>
      </c>
    </row>
    <row r="23" spans="1:5">
      <c r="A23" s="11" t="s">
        <v>409</v>
      </c>
      <c r="B23" s="11" t="s">
        <v>408</v>
      </c>
      <c r="C23" s="11" t="s">
        <v>407</v>
      </c>
      <c r="D23" s="11" t="s">
        <v>406</v>
      </c>
    </row>
    <row r="24" spans="1:5">
      <c r="A24" s="11" t="s">
        <v>413</v>
      </c>
      <c r="B24" s="11" t="s">
        <v>412</v>
      </c>
      <c r="C24" s="11" t="s">
        <v>411</v>
      </c>
      <c r="D24" s="12" t="s">
        <v>410</v>
      </c>
    </row>
    <row r="25" spans="1:5">
      <c r="A25" s="11" t="s">
        <v>416</v>
      </c>
      <c r="B25" s="11" t="s">
        <v>415</v>
      </c>
      <c r="C25" s="11" t="s">
        <v>414</v>
      </c>
    </row>
    <row r="26" spans="1:5">
      <c r="A26" s="11" t="s">
        <v>419</v>
      </c>
      <c r="B26" s="11" t="s">
        <v>418</v>
      </c>
      <c r="C26" s="11" t="s">
        <v>417</v>
      </c>
    </row>
    <row r="27" spans="1:5">
      <c r="A27" s="11" t="s">
        <v>422</v>
      </c>
      <c r="B27" s="11" t="s">
        <v>421</v>
      </c>
      <c r="C27" s="11" t="s">
        <v>420</v>
      </c>
    </row>
    <row r="28" spans="1:5">
      <c r="A28" s="11" t="s">
        <v>425</v>
      </c>
      <c r="B28" s="11" t="s">
        <v>424</v>
      </c>
      <c r="C28" s="11" t="s">
        <v>423</v>
      </c>
    </row>
    <row r="29" spans="1:5">
      <c r="A29" s="11" t="s">
        <v>428</v>
      </c>
      <c r="B29" s="11" t="s">
        <v>427</v>
      </c>
      <c r="C29" s="11" t="s">
        <v>426</v>
      </c>
    </row>
    <row r="30" spans="1:5">
      <c r="A30" s="11" t="s">
        <v>431</v>
      </c>
      <c r="B30" s="11" t="s">
        <v>430</v>
      </c>
      <c r="C30" s="11" t="s">
        <v>429</v>
      </c>
    </row>
    <row r="31" spans="1:5">
      <c r="A31" s="11" t="s">
        <v>434</v>
      </c>
      <c r="B31" s="11" t="s">
        <v>433</v>
      </c>
      <c r="C31" s="11" t="s">
        <v>432</v>
      </c>
    </row>
    <row r="32" spans="1:5">
      <c r="A32" s="11" t="s">
        <v>437</v>
      </c>
      <c r="B32" s="11" t="s">
        <v>436</v>
      </c>
      <c r="C32" s="11" t="s">
        <v>435</v>
      </c>
    </row>
    <row r="33" spans="1:3">
      <c r="A33" s="11" t="s">
        <v>440</v>
      </c>
      <c r="B33" s="11" t="s">
        <v>439</v>
      </c>
      <c r="C33" s="11" t="s">
        <v>438</v>
      </c>
    </row>
    <row r="34" spans="1:3">
      <c r="A34" s="11" t="s">
        <v>443</v>
      </c>
      <c r="B34" s="11" t="s">
        <v>442</v>
      </c>
      <c r="C34" s="11" t="s">
        <v>441</v>
      </c>
    </row>
    <row r="35" spans="1:3">
      <c r="A35" s="11" t="s">
        <v>446</v>
      </c>
      <c r="B35" s="11" t="s">
        <v>445</v>
      </c>
      <c r="C35" s="11" t="s">
        <v>444</v>
      </c>
    </row>
    <row r="36" spans="1:3">
      <c r="A36" s="11" t="s">
        <v>449</v>
      </c>
      <c r="B36" s="11" t="s">
        <v>448</v>
      </c>
      <c r="C36" s="11" t="s">
        <v>447</v>
      </c>
    </row>
    <row r="37" spans="1:3">
      <c r="A37" s="11" t="s">
        <v>452</v>
      </c>
      <c r="B37" s="11" t="s">
        <v>451</v>
      </c>
      <c r="C37" s="11" t="s">
        <v>450</v>
      </c>
    </row>
    <row r="38" spans="1:3">
      <c r="A38" s="11" t="s">
        <v>455</v>
      </c>
      <c r="B38" s="11" t="s">
        <v>454</v>
      </c>
      <c r="C38" s="11" t="s">
        <v>453</v>
      </c>
    </row>
    <row r="39" spans="1:3">
      <c r="A39" s="11" t="s">
        <v>458</v>
      </c>
      <c r="B39" s="11" t="s">
        <v>457</v>
      </c>
      <c r="C39" s="11" t="s">
        <v>456</v>
      </c>
    </row>
    <row r="40" spans="1:3">
      <c r="A40" s="11" t="s">
        <v>461</v>
      </c>
      <c r="B40" s="11" t="s">
        <v>460</v>
      </c>
      <c r="C40" s="11" t="s">
        <v>459</v>
      </c>
    </row>
    <row r="41" spans="1:3">
      <c r="A41" s="11" t="s">
        <v>464</v>
      </c>
      <c r="B41" s="11" t="s">
        <v>463</v>
      </c>
      <c r="C41" s="11" t="s">
        <v>462</v>
      </c>
    </row>
    <row r="42" spans="1:3">
      <c r="A42" s="11" t="s">
        <v>467</v>
      </c>
      <c r="B42" s="11" t="s">
        <v>466</v>
      </c>
      <c r="C42" s="11" t="s">
        <v>465</v>
      </c>
    </row>
    <row r="43" spans="1:3">
      <c r="A43" s="11" t="s">
        <v>470</v>
      </c>
      <c r="B43" s="11" t="s">
        <v>469</v>
      </c>
      <c r="C43" s="11" t="s">
        <v>468</v>
      </c>
    </row>
    <row r="44" spans="1:3">
      <c r="A44" s="11" t="s">
        <v>473</v>
      </c>
      <c r="B44" s="11" t="s">
        <v>472</v>
      </c>
      <c r="C44" s="11" t="s">
        <v>471</v>
      </c>
    </row>
    <row r="45" spans="1:3">
      <c r="A45" s="11" t="s">
        <v>476</v>
      </c>
      <c r="B45" s="11" t="s">
        <v>475</v>
      </c>
      <c r="C45" s="11" t="s">
        <v>474</v>
      </c>
    </row>
    <row r="46" spans="1:3">
      <c r="A46" s="11" t="s">
        <v>479</v>
      </c>
      <c r="B46" s="11" t="s">
        <v>478</v>
      </c>
      <c r="C46" s="11" t="s">
        <v>477</v>
      </c>
    </row>
    <row r="47" spans="1:3">
      <c r="A47" s="11" t="s">
        <v>482</v>
      </c>
      <c r="B47" s="11" t="s">
        <v>481</v>
      </c>
      <c r="C47" s="11" t="s">
        <v>480</v>
      </c>
    </row>
    <row r="48" spans="1:3">
      <c r="A48" s="11" t="s">
        <v>485</v>
      </c>
      <c r="B48" s="11" t="s">
        <v>484</v>
      </c>
      <c r="C48" s="11" t="s">
        <v>483</v>
      </c>
    </row>
    <row r="49" spans="1:3">
      <c r="A49" s="11" t="s">
        <v>488</v>
      </c>
      <c r="B49" s="11" t="s">
        <v>487</v>
      </c>
      <c r="C49" s="11" t="s">
        <v>486</v>
      </c>
    </row>
    <row r="50" spans="1:3">
      <c r="A50" s="11" t="s">
        <v>491</v>
      </c>
      <c r="B50" s="11" t="s">
        <v>490</v>
      </c>
      <c r="C50" s="11" t="s">
        <v>489</v>
      </c>
    </row>
    <row r="51" spans="1:3">
      <c r="A51" s="11" t="s">
        <v>494</v>
      </c>
      <c r="B51" s="11" t="s">
        <v>493</v>
      </c>
      <c r="C51" s="11" t="s">
        <v>492</v>
      </c>
    </row>
    <row r="52" spans="1:3">
      <c r="A52" s="11" t="s">
        <v>497</v>
      </c>
      <c r="B52" s="11" t="s">
        <v>496</v>
      </c>
      <c r="C52" s="11" t="s">
        <v>495</v>
      </c>
    </row>
    <row r="53" spans="1:3">
      <c r="A53" s="11" t="s">
        <v>500</v>
      </c>
      <c r="B53" s="11" t="s">
        <v>499</v>
      </c>
      <c r="C53" s="20" t="s">
        <v>498</v>
      </c>
    </row>
    <row r="54" spans="1:3">
      <c r="A54" s="11" t="s">
        <v>502</v>
      </c>
      <c r="B54" s="11" t="s">
        <v>501</v>
      </c>
    </row>
    <row r="55" spans="1:3">
      <c r="A55" s="11" t="s">
        <v>504</v>
      </c>
      <c r="B55" s="11" t="s">
        <v>503</v>
      </c>
    </row>
    <row r="56" spans="1:3">
      <c r="A56" s="11" t="s">
        <v>506</v>
      </c>
      <c r="B56" s="11" t="s">
        <v>505</v>
      </c>
    </row>
    <row r="57" spans="1:3">
      <c r="A57" s="11" t="s">
        <v>508</v>
      </c>
      <c r="B57" s="11" t="s">
        <v>507</v>
      </c>
    </row>
    <row r="58" spans="1:3">
      <c r="A58" s="11" t="s">
        <v>510</v>
      </c>
      <c r="B58" s="11" t="s">
        <v>509</v>
      </c>
    </row>
    <row r="59" spans="1:3">
      <c r="A59" s="11" t="s">
        <v>512</v>
      </c>
      <c r="B59" s="11" t="s">
        <v>511</v>
      </c>
    </row>
    <row r="60" spans="1:3">
      <c r="A60" s="11" t="s">
        <v>514</v>
      </c>
      <c r="B60" s="11" t="s">
        <v>513</v>
      </c>
    </row>
    <row r="61" spans="1:3">
      <c r="A61" s="11" t="s">
        <v>516</v>
      </c>
      <c r="B61" s="11" t="s">
        <v>515</v>
      </c>
    </row>
    <row r="62" spans="1:3">
      <c r="A62" s="11" t="s">
        <v>518</v>
      </c>
      <c r="B62" s="11" t="s">
        <v>517</v>
      </c>
      <c r="C62" s="3"/>
    </row>
    <row r="63" spans="1:3">
      <c r="A63" s="11" t="s">
        <v>520</v>
      </c>
      <c r="B63" s="11" t="s">
        <v>519</v>
      </c>
    </row>
    <row r="64" spans="1:3">
      <c r="A64" s="11" t="s">
        <v>522</v>
      </c>
      <c r="B64" s="11" t="s">
        <v>521</v>
      </c>
    </row>
    <row r="65" spans="1:2">
      <c r="A65" s="11" t="s">
        <v>524</v>
      </c>
      <c r="B65" s="11" t="s">
        <v>523</v>
      </c>
    </row>
    <row r="66" spans="1:2">
      <c r="A66" s="11" t="s">
        <v>526</v>
      </c>
      <c r="B66" s="11" t="s">
        <v>525</v>
      </c>
    </row>
    <row r="67" spans="1:2">
      <c r="A67" s="11" t="s">
        <v>528</v>
      </c>
      <c r="B67" s="11" t="s">
        <v>527</v>
      </c>
    </row>
    <row r="68" spans="1:2">
      <c r="A68" s="11" t="s">
        <v>530</v>
      </c>
      <c r="B68" s="11" t="s">
        <v>529</v>
      </c>
    </row>
    <row r="69" spans="1:2">
      <c r="A69" s="11" t="s">
        <v>532</v>
      </c>
      <c r="B69" s="11" t="s">
        <v>531</v>
      </c>
    </row>
    <row r="70" spans="1:2">
      <c r="A70" s="11" t="s">
        <v>534</v>
      </c>
      <c r="B70" s="11" t="s">
        <v>533</v>
      </c>
    </row>
    <row r="71" spans="1:2">
      <c r="A71" s="11" t="s">
        <v>536</v>
      </c>
      <c r="B71" s="11" t="s">
        <v>535</v>
      </c>
    </row>
    <row r="72" spans="1:2">
      <c r="A72" s="11" t="s">
        <v>538</v>
      </c>
      <c r="B72" s="11" t="s">
        <v>537</v>
      </c>
    </row>
    <row r="73" spans="1:2">
      <c r="A73" s="11" t="s">
        <v>540</v>
      </c>
      <c r="B73" s="11" t="s">
        <v>539</v>
      </c>
    </row>
    <row r="74" spans="1:2">
      <c r="A74" s="11" t="s">
        <v>542</v>
      </c>
      <c r="B74" s="11" t="s">
        <v>541</v>
      </c>
    </row>
    <row r="75" spans="1:2">
      <c r="A75" s="11" t="s">
        <v>544</v>
      </c>
      <c r="B75" s="11" t="s">
        <v>543</v>
      </c>
    </row>
    <row r="76" spans="1:2">
      <c r="A76" s="11" t="s">
        <v>546</v>
      </c>
      <c r="B76" s="11" t="s">
        <v>545</v>
      </c>
    </row>
    <row r="77" spans="1:2">
      <c r="A77" s="11" t="s">
        <v>548</v>
      </c>
      <c r="B77" s="11" t="s">
        <v>547</v>
      </c>
    </row>
    <row r="78" spans="1:2">
      <c r="A78" s="11" t="s">
        <v>550</v>
      </c>
      <c r="B78" s="11" t="s">
        <v>549</v>
      </c>
    </row>
    <row r="79" spans="1:2">
      <c r="A79" s="11" t="s">
        <v>552</v>
      </c>
      <c r="B79" s="11" t="s">
        <v>551</v>
      </c>
    </row>
    <row r="80" spans="1:2">
      <c r="A80" s="11" t="s">
        <v>554</v>
      </c>
      <c r="B80" s="11" t="s">
        <v>553</v>
      </c>
    </row>
    <row r="81" spans="1:2">
      <c r="A81" s="11" t="s">
        <v>556</v>
      </c>
      <c r="B81" s="11" t="s">
        <v>555</v>
      </c>
    </row>
    <row r="82" spans="1:2">
      <c r="A82" s="11" t="s">
        <v>558</v>
      </c>
      <c r="B82" s="11" t="s">
        <v>557</v>
      </c>
    </row>
    <row r="83" spans="1:2">
      <c r="A83" s="11" t="s">
        <v>560</v>
      </c>
      <c r="B83" s="11" t="s">
        <v>559</v>
      </c>
    </row>
    <row r="84" spans="1:2">
      <c r="A84" s="11" t="s">
        <v>562</v>
      </c>
      <c r="B84" s="11" t="s">
        <v>561</v>
      </c>
    </row>
    <row r="85" spans="1:2">
      <c r="A85" s="11" t="s">
        <v>564</v>
      </c>
      <c r="B85" s="11" t="s">
        <v>563</v>
      </c>
    </row>
    <row r="86" spans="1:2">
      <c r="A86" s="11" t="s">
        <v>566</v>
      </c>
      <c r="B86" s="11" t="s">
        <v>565</v>
      </c>
    </row>
    <row r="87" spans="1:2">
      <c r="A87" s="11" t="s">
        <v>568</v>
      </c>
      <c r="B87" s="11" t="s">
        <v>567</v>
      </c>
    </row>
    <row r="88" spans="1:2">
      <c r="A88" s="11" t="s">
        <v>570</v>
      </c>
      <c r="B88" s="11" t="s">
        <v>569</v>
      </c>
    </row>
    <row r="89" spans="1:2">
      <c r="A89" s="11" t="s">
        <v>572</v>
      </c>
      <c r="B89" s="11" t="s">
        <v>571</v>
      </c>
    </row>
    <row r="90" spans="1:2">
      <c r="A90" s="11" t="s">
        <v>574</v>
      </c>
      <c r="B90" s="11" t="s">
        <v>573</v>
      </c>
    </row>
    <row r="91" spans="1:2">
      <c r="A91" s="11" t="s">
        <v>576</v>
      </c>
      <c r="B91" s="11" t="s">
        <v>575</v>
      </c>
    </row>
    <row r="92" spans="1:2">
      <c r="A92" s="11" t="s">
        <v>578</v>
      </c>
      <c r="B92" s="11" t="s">
        <v>577</v>
      </c>
    </row>
    <row r="93" spans="1:2">
      <c r="A93" s="11" t="s">
        <v>580</v>
      </c>
      <c r="B93" s="11" t="s">
        <v>579</v>
      </c>
    </row>
    <row r="94" spans="1:2">
      <c r="A94" s="11" t="s">
        <v>582</v>
      </c>
      <c r="B94" s="11" t="s">
        <v>581</v>
      </c>
    </row>
    <row r="95" spans="1:2">
      <c r="A95" s="11" t="s">
        <v>584</v>
      </c>
      <c r="B95" s="11" t="s">
        <v>583</v>
      </c>
    </row>
    <row r="96" spans="1:2">
      <c r="A96" s="11" t="s">
        <v>586</v>
      </c>
      <c r="B96" s="11" t="s">
        <v>585</v>
      </c>
    </row>
    <row r="97" spans="1:2">
      <c r="A97" s="11" t="s">
        <v>588</v>
      </c>
      <c r="B97" s="11" t="s">
        <v>587</v>
      </c>
    </row>
    <row r="98" spans="1:2">
      <c r="A98" s="11" t="s">
        <v>590</v>
      </c>
      <c r="B98" s="11" t="s">
        <v>589</v>
      </c>
    </row>
    <row r="99" spans="1:2">
      <c r="A99" s="11" t="s">
        <v>592</v>
      </c>
      <c r="B99" s="11" t="s">
        <v>591</v>
      </c>
    </row>
    <row r="100" spans="1:2">
      <c r="A100" s="11" t="s">
        <v>594</v>
      </c>
      <c r="B100" s="11" t="s">
        <v>593</v>
      </c>
    </row>
    <row r="101" spans="1:2">
      <c r="A101" s="11" t="s">
        <v>596</v>
      </c>
      <c r="B101" s="11" t="s">
        <v>595</v>
      </c>
    </row>
    <row r="102" spans="1:2">
      <c r="A102" s="11" t="s">
        <v>598</v>
      </c>
      <c r="B102" s="11" t="s">
        <v>597</v>
      </c>
    </row>
    <row r="103" spans="1:2">
      <c r="A103" s="11" t="s">
        <v>600</v>
      </c>
      <c r="B103" s="11" t="s">
        <v>599</v>
      </c>
    </row>
    <row r="104" spans="1:2">
      <c r="A104" s="11" t="s">
        <v>602</v>
      </c>
      <c r="B104" s="11" t="s">
        <v>601</v>
      </c>
    </row>
    <row r="105" spans="1:2">
      <c r="A105" s="11" t="s">
        <v>604</v>
      </c>
      <c r="B105" s="11" t="s">
        <v>603</v>
      </c>
    </row>
    <row r="106" spans="1:2">
      <c r="A106" s="11" t="s">
        <v>606</v>
      </c>
      <c r="B106" s="11" t="s">
        <v>605</v>
      </c>
    </row>
    <row r="107" spans="1:2">
      <c r="A107" s="11" t="s">
        <v>608</v>
      </c>
      <c r="B107" s="11" t="s">
        <v>607</v>
      </c>
    </row>
    <row r="108" spans="1:2">
      <c r="A108" s="11" t="s">
        <v>610</v>
      </c>
      <c r="B108" s="11" t="s">
        <v>609</v>
      </c>
    </row>
    <row r="109" spans="1:2">
      <c r="A109" s="11" t="s">
        <v>612</v>
      </c>
      <c r="B109" s="11" t="s">
        <v>611</v>
      </c>
    </row>
    <row r="110" spans="1:2">
      <c r="A110" s="11" t="s">
        <v>614</v>
      </c>
      <c r="B110" s="11" t="s">
        <v>613</v>
      </c>
    </row>
    <row r="111" spans="1:2">
      <c r="A111" s="11" t="s">
        <v>616</v>
      </c>
      <c r="B111" s="11" t="s">
        <v>615</v>
      </c>
    </row>
    <row r="112" spans="1:2">
      <c r="A112" s="11" t="s">
        <v>618</v>
      </c>
      <c r="B112" s="11" t="s">
        <v>617</v>
      </c>
    </row>
    <row r="113" spans="1:2">
      <c r="A113" s="11" t="s">
        <v>620</v>
      </c>
      <c r="B113" s="11" t="s">
        <v>619</v>
      </c>
    </row>
    <row r="114" spans="1:2">
      <c r="A114" s="11" t="s">
        <v>622</v>
      </c>
      <c r="B114" s="11" t="s">
        <v>621</v>
      </c>
    </row>
    <row r="115" spans="1:2">
      <c r="A115" s="11" t="s">
        <v>624</v>
      </c>
      <c r="B115" s="11" t="s">
        <v>623</v>
      </c>
    </row>
    <row r="116" spans="1:2">
      <c r="A116" s="11" t="s">
        <v>626</v>
      </c>
      <c r="B116" s="11" t="s">
        <v>625</v>
      </c>
    </row>
    <row r="117" spans="1:2">
      <c r="A117" s="11" t="s">
        <v>628</v>
      </c>
      <c r="B117" s="11" t="s">
        <v>627</v>
      </c>
    </row>
    <row r="118" spans="1:2">
      <c r="A118" s="11" t="s">
        <v>630</v>
      </c>
      <c r="B118" s="11" t="s">
        <v>629</v>
      </c>
    </row>
    <row r="119" spans="1:2">
      <c r="A119" s="11" t="s">
        <v>632</v>
      </c>
      <c r="B119" s="11" t="s">
        <v>631</v>
      </c>
    </row>
    <row r="120" spans="1:2">
      <c r="A120" s="11" t="s">
        <v>634</v>
      </c>
      <c r="B120" s="11" t="s">
        <v>633</v>
      </c>
    </row>
    <row r="121" spans="1:2">
      <c r="A121" s="11" t="s">
        <v>636</v>
      </c>
      <c r="B121" s="11" t="s">
        <v>635</v>
      </c>
    </row>
    <row r="122" spans="1:2">
      <c r="A122" s="11" t="s">
        <v>638</v>
      </c>
      <c r="B122" s="11" t="s">
        <v>637</v>
      </c>
    </row>
    <row r="123" spans="1:2">
      <c r="A123" s="11" t="s">
        <v>640</v>
      </c>
      <c r="B123" s="11" t="s">
        <v>639</v>
      </c>
    </row>
    <row r="124" spans="1:2">
      <c r="A124" s="11" t="s">
        <v>642</v>
      </c>
      <c r="B124" s="11" t="s">
        <v>641</v>
      </c>
    </row>
    <row r="125" spans="1:2">
      <c r="A125" s="11" t="s">
        <v>644</v>
      </c>
      <c r="B125" s="11" t="s">
        <v>643</v>
      </c>
    </row>
    <row r="126" spans="1:2">
      <c r="A126" s="11" t="s">
        <v>646</v>
      </c>
      <c r="B126" s="11" t="s">
        <v>645</v>
      </c>
    </row>
    <row r="127" spans="1:2">
      <c r="A127" s="11" t="s">
        <v>648</v>
      </c>
      <c r="B127" s="11" t="s">
        <v>647</v>
      </c>
    </row>
    <row r="128" spans="1:2">
      <c r="A128" s="11" t="s">
        <v>650</v>
      </c>
      <c r="B128" s="11" t="s">
        <v>649</v>
      </c>
    </row>
    <row r="129" spans="1:2">
      <c r="A129" s="11" t="s">
        <v>652</v>
      </c>
      <c r="B129" s="11" t="s">
        <v>651</v>
      </c>
    </row>
    <row r="130" spans="1:2">
      <c r="A130" s="11" t="s">
        <v>654</v>
      </c>
      <c r="B130" s="11" t="s">
        <v>653</v>
      </c>
    </row>
    <row r="131" spans="1:2">
      <c r="A131" s="11" t="s">
        <v>656</v>
      </c>
      <c r="B131" s="11" t="s">
        <v>655</v>
      </c>
    </row>
    <row r="132" spans="1:2">
      <c r="A132" s="11" t="s">
        <v>658</v>
      </c>
      <c r="B132" s="11" t="s">
        <v>657</v>
      </c>
    </row>
    <row r="133" spans="1:2">
      <c r="A133" s="11" t="s">
        <v>660</v>
      </c>
      <c r="B133" s="11" t="s">
        <v>659</v>
      </c>
    </row>
    <row r="134" spans="1:2">
      <c r="A134" s="11" t="s">
        <v>662</v>
      </c>
      <c r="B134" s="11" t="s">
        <v>661</v>
      </c>
    </row>
    <row r="135" spans="1:2">
      <c r="A135" s="11" t="s">
        <v>664</v>
      </c>
      <c r="B135" s="11" t="s">
        <v>663</v>
      </c>
    </row>
    <row r="136" spans="1:2">
      <c r="A136" s="11" t="s">
        <v>666</v>
      </c>
      <c r="B136" s="11" t="s">
        <v>665</v>
      </c>
    </row>
    <row r="137" spans="1:2">
      <c r="A137" s="11" t="s">
        <v>668</v>
      </c>
      <c r="B137" s="11" t="s">
        <v>667</v>
      </c>
    </row>
    <row r="138" spans="1:2">
      <c r="A138" s="11" t="s">
        <v>670</v>
      </c>
      <c r="B138" s="12" t="s">
        <v>669</v>
      </c>
    </row>
    <row r="139" spans="1:2">
      <c r="A139" s="11" t="s">
        <v>671</v>
      </c>
    </row>
    <row r="140" spans="1:2">
      <c r="A140" s="11" t="s">
        <v>672</v>
      </c>
    </row>
    <row r="141" spans="1:2">
      <c r="A141" s="11" t="s">
        <v>673</v>
      </c>
    </row>
    <row r="142" spans="1:2">
      <c r="A142" s="11" t="s">
        <v>674</v>
      </c>
    </row>
    <row r="143" spans="1:2">
      <c r="A143" s="11" t="s">
        <v>675</v>
      </c>
    </row>
    <row r="144" spans="1:2">
      <c r="A144" s="11" t="s">
        <v>676</v>
      </c>
    </row>
    <row r="145" spans="1:2">
      <c r="A145" s="11" t="s">
        <v>677</v>
      </c>
    </row>
    <row r="146" spans="1:2">
      <c r="A146" s="11" t="s">
        <v>678</v>
      </c>
      <c r="B146" s="3"/>
    </row>
    <row r="147" spans="1:2">
      <c r="A147" s="11" t="s">
        <v>679</v>
      </c>
    </row>
    <row r="148" spans="1:2">
      <c r="A148" s="11" t="s">
        <v>680</v>
      </c>
    </row>
    <row r="149" spans="1:2">
      <c r="A149" s="11" t="s">
        <v>681</v>
      </c>
    </row>
    <row r="150" spans="1:2">
      <c r="A150" s="11" t="s">
        <v>682</v>
      </c>
    </row>
    <row r="151" spans="1:2">
      <c r="A151" s="11" t="s">
        <v>683</v>
      </c>
    </row>
    <row r="152" spans="1:2">
      <c r="A152" s="11" t="s">
        <v>684</v>
      </c>
    </row>
    <row r="153" spans="1:2">
      <c r="A153" s="11" t="s">
        <v>685</v>
      </c>
    </row>
    <row r="154" spans="1:2">
      <c r="A154" s="11" t="s">
        <v>686</v>
      </c>
    </row>
    <row r="155" spans="1:2">
      <c r="A155" s="11" t="s">
        <v>687</v>
      </c>
    </row>
    <row r="156" spans="1:2">
      <c r="A156" s="11" t="s">
        <v>688</v>
      </c>
    </row>
    <row r="157" spans="1:2">
      <c r="A157" s="11" t="s">
        <v>689</v>
      </c>
    </row>
    <row r="158" spans="1:2">
      <c r="A158" s="11" t="s">
        <v>690</v>
      </c>
    </row>
    <row r="159" spans="1:2">
      <c r="A159" s="11" t="s">
        <v>691</v>
      </c>
    </row>
    <row r="160" spans="1:2">
      <c r="A160" s="11" t="s">
        <v>692</v>
      </c>
    </row>
    <row r="161" spans="1:2">
      <c r="A161" s="11" t="s">
        <v>693</v>
      </c>
    </row>
    <row r="162" spans="1:2">
      <c r="A162" s="11" t="s">
        <v>694</v>
      </c>
    </row>
    <row r="163" spans="1:2">
      <c r="A163" s="11" t="s">
        <v>695</v>
      </c>
      <c r="B163" s="3"/>
    </row>
    <row r="164" spans="1:2">
      <c r="A164" s="11" t="s">
        <v>696</v>
      </c>
      <c r="B164" s="3"/>
    </row>
    <row r="165" spans="1:2">
      <c r="A165" s="11" t="s">
        <v>697</v>
      </c>
    </row>
    <row r="166" spans="1:2">
      <c r="A166" s="11" t="s">
        <v>698</v>
      </c>
    </row>
    <row r="167" spans="1:2">
      <c r="A167" s="11" t="s">
        <v>699</v>
      </c>
    </row>
    <row r="168" spans="1:2">
      <c r="A168" s="11" t="s">
        <v>700</v>
      </c>
    </row>
    <row r="169" spans="1:2">
      <c r="A169" s="11" t="s">
        <v>701</v>
      </c>
    </row>
    <row r="170" spans="1:2">
      <c r="A170" s="11" t="s">
        <v>702</v>
      </c>
    </row>
    <row r="171" spans="1:2">
      <c r="A171" s="11" t="s">
        <v>703</v>
      </c>
    </row>
    <row r="172" spans="1:2">
      <c r="A172" s="11" t="s">
        <v>704</v>
      </c>
    </row>
    <row r="173" spans="1:2">
      <c r="A173" s="11" t="s">
        <v>705</v>
      </c>
    </row>
    <row r="174" spans="1:2">
      <c r="A174" s="11" t="s">
        <v>706</v>
      </c>
    </row>
    <row r="175" spans="1:2">
      <c r="A175" s="11" t="s">
        <v>707</v>
      </c>
    </row>
    <row r="176" spans="1:2">
      <c r="A176" s="11" t="s">
        <v>708</v>
      </c>
    </row>
    <row r="177" spans="1:1">
      <c r="A177" s="11" t="s">
        <v>709</v>
      </c>
    </row>
    <row r="178" spans="1:1">
      <c r="A178" s="11" t="s">
        <v>710</v>
      </c>
    </row>
    <row r="179" spans="1:1">
      <c r="A179" s="11" t="s">
        <v>711</v>
      </c>
    </row>
    <row r="180" spans="1:1">
      <c r="A180" s="11" t="s">
        <v>712</v>
      </c>
    </row>
    <row r="181" spans="1:1">
      <c r="A181" s="11" t="s">
        <v>713</v>
      </c>
    </row>
    <row r="182" spans="1:1">
      <c r="A182" s="11" t="s">
        <v>714</v>
      </c>
    </row>
    <row r="183" spans="1:1">
      <c r="A183" s="11" t="s">
        <v>715</v>
      </c>
    </row>
    <row r="184" spans="1:1">
      <c r="A184" s="11" t="s">
        <v>716</v>
      </c>
    </row>
    <row r="185" spans="1:1">
      <c r="A185" s="11" t="s">
        <v>717</v>
      </c>
    </row>
    <row r="186" spans="1:1">
      <c r="A186" s="11" t="s">
        <v>718</v>
      </c>
    </row>
    <row r="187" spans="1:1">
      <c r="A187" s="11" t="s">
        <v>719</v>
      </c>
    </row>
    <row r="188" spans="1:1">
      <c r="A188" s="11" t="s">
        <v>720</v>
      </c>
    </row>
    <row r="189" spans="1:1">
      <c r="A189" s="11" t="s">
        <v>721</v>
      </c>
    </row>
    <row r="190" spans="1:1">
      <c r="A190" s="11" t="s">
        <v>722</v>
      </c>
    </row>
    <row r="191" spans="1:1">
      <c r="A191" s="11" t="s">
        <v>723</v>
      </c>
    </row>
    <row r="192" spans="1:1">
      <c r="A192" s="11" t="s">
        <v>724</v>
      </c>
    </row>
    <row r="193" spans="1:1">
      <c r="A193" s="11" t="s">
        <v>725</v>
      </c>
    </row>
    <row r="194" spans="1:1">
      <c r="A194" s="11" t="s">
        <v>726</v>
      </c>
    </row>
    <row r="195" spans="1:1">
      <c r="A195" s="11" t="s">
        <v>727</v>
      </c>
    </row>
    <row r="196" spans="1:1">
      <c r="A196" s="11" t="s">
        <v>728</v>
      </c>
    </row>
    <row r="197" spans="1:1">
      <c r="A197" s="11" t="s">
        <v>729</v>
      </c>
    </row>
    <row r="198" spans="1:1">
      <c r="A198" s="11" t="s">
        <v>730</v>
      </c>
    </row>
    <row r="199" spans="1:1">
      <c r="A199" s="11" t="s">
        <v>731</v>
      </c>
    </row>
    <row r="200" spans="1:1">
      <c r="A200" s="11" t="s">
        <v>732</v>
      </c>
    </row>
    <row r="201" spans="1:1">
      <c r="A201" s="11" t="s">
        <v>733</v>
      </c>
    </row>
    <row r="202" spans="1:1">
      <c r="A202" s="11" t="s">
        <v>734</v>
      </c>
    </row>
    <row r="203" spans="1:1">
      <c r="A203" s="11" t="s">
        <v>735</v>
      </c>
    </row>
    <row r="204" spans="1:1">
      <c r="A204" s="11" t="s">
        <v>736</v>
      </c>
    </row>
    <row r="205" spans="1:1">
      <c r="A205" s="11" t="s">
        <v>737</v>
      </c>
    </row>
    <row r="206" spans="1:1">
      <c r="A206" s="11" t="s">
        <v>738</v>
      </c>
    </row>
    <row r="207" spans="1:1">
      <c r="A207" s="11" t="s">
        <v>739</v>
      </c>
    </row>
    <row r="208" spans="1:1">
      <c r="A208" s="11" t="s">
        <v>740</v>
      </c>
    </row>
    <row r="209" spans="1:1">
      <c r="A209" s="11" t="s">
        <v>741</v>
      </c>
    </row>
    <row r="210" spans="1:1">
      <c r="A210" s="11" t="s">
        <v>742</v>
      </c>
    </row>
    <row r="211" spans="1:1">
      <c r="A211" s="11" t="s">
        <v>743</v>
      </c>
    </row>
    <row r="212" spans="1:1">
      <c r="A212" s="11" t="s">
        <v>744</v>
      </c>
    </row>
    <row r="213" spans="1:1">
      <c r="A213" s="11" t="s">
        <v>745</v>
      </c>
    </row>
    <row r="214" spans="1:1">
      <c r="A214" s="11" t="s">
        <v>746</v>
      </c>
    </row>
    <row r="215" spans="1:1">
      <c r="A215" s="11" t="s">
        <v>747</v>
      </c>
    </row>
    <row r="216" spans="1:1">
      <c r="A216" s="11" t="s">
        <v>748</v>
      </c>
    </row>
    <row r="217" spans="1:1">
      <c r="A217" s="11" t="s">
        <v>749</v>
      </c>
    </row>
    <row r="218" spans="1:1">
      <c r="A218" s="11" t="s">
        <v>750</v>
      </c>
    </row>
    <row r="219" spans="1:1">
      <c r="A219" s="11" t="s">
        <v>751</v>
      </c>
    </row>
    <row r="220" spans="1:1">
      <c r="A220" s="11" t="s">
        <v>752</v>
      </c>
    </row>
    <row r="221" spans="1:1">
      <c r="A221" s="11" t="s">
        <v>753</v>
      </c>
    </row>
    <row r="222" spans="1:1">
      <c r="A222" s="11" t="s">
        <v>754</v>
      </c>
    </row>
    <row r="223" spans="1:1">
      <c r="A223" s="11" t="s">
        <v>755</v>
      </c>
    </row>
    <row r="224" spans="1:1">
      <c r="A224" s="11" t="s">
        <v>756</v>
      </c>
    </row>
    <row r="225" spans="1:1">
      <c r="A225" s="11" t="s">
        <v>757</v>
      </c>
    </row>
    <row r="226" spans="1:1">
      <c r="A226" s="11" t="s">
        <v>758</v>
      </c>
    </row>
    <row r="227" spans="1:1">
      <c r="A227" s="11" t="s">
        <v>759</v>
      </c>
    </row>
    <row r="228" spans="1:1">
      <c r="A228" s="11" t="s">
        <v>760</v>
      </c>
    </row>
    <row r="229" spans="1:1">
      <c r="A229" s="11" t="s">
        <v>761</v>
      </c>
    </row>
    <row r="230" spans="1:1">
      <c r="A230" s="11" t="s">
        <v>762</v>
      </c>
    </row>
    <row r="231" spans="1:1">
      <c r="A231" s="11" t="s">
        <v>763</v>
      </c>
    </row>
    <row r="232" spans="1:1">
      <c r="A232" s="11" t="s">
        <v>764</v>
      </c>
    </row>
    <row r="233" spans="1:1">
      <c r="A233" s="11" t="s">
        <v>765</v>
      </c>
    </row>
    <row r="234" spans="1:1">
      <c r="A234" s="11" t="s">
        <v>766</v>
      </c>
    </row>
    <row r="235" spans="1:1">
      <c r="A235" s="11" t="s">
        <v>767</v>
      </c>
    </row>
    <row r="236" spans="1:1">
      <c r="A236" s="11" t="s">
        <v>768</v>
      </c>
    </row>
    <row r="237" spans="1:1">
      <c r="A237" s="11" t="s">
        <v>769</v>
      </c>
    </row>
    <row r="238" spans="1:1">
      <c r="A238" s="11" t="s">
        <v>770</v>
      </c>
    </row>
    <row r="239" spans="1:1">
      <c r="A239" s="19" t="s">
        <v>771</v>
      </c>
    </row>
    <row r="240" spans="1:1">
      <c r="A240" s="11" t="s">
        <v>772</v>
      </c>
    </row>
    <row r="241" spans="1:1">
      <c r="A241" s="11" t="s">
        <v>773</v>
      </c>
    </row>
    <row r="242" spans="1:1">
      <c r="A242" s="11" t="s">
        <v>774</v>
      </c>
    </row>
    <row r="243" spans="1:1">
      <c r="A243" s="11" t="s">
        <v>775</v>
      </c>
    </row>
    <row r="244" spans="1:1">
      <c r="A244" s="11" t="s">
        <v>776</v>
      </c>
    </row>
    <row r="245" spans="1:1">
      <c r="A245" s="11" t="s">
        <v>777</v>
      </c>
    </row>
    <row r="246" spans="1:1">
      <c r="A246" s="11" t="s">
        <v>778</v>
      </c>
    </row>
    <row r="247" spans="1:1">
      <c r="A247" s="11" t="s">
        <v>779</v>
      </c>
    </row>
    <row r="248" spans="1:1">
      <c r="A248" s="12" t="s">
        <v>780</v>
      </c>
    </row>
    <row r="266" spans="1:1">
      <c r="A266" s="3"/>
    </row>
    <row r="305" spans="1:1">
      <c r="A305" s="3"/>
    </row>
    <row r="307" spans="1:1">
      <c r="A307" s="3"/>
    </row>
    <row r="308" spans="1:1">
      <c r="A308" s="3"/>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55AD18-6947-1A4B-BEA8-C438C96A04BC}">
  <dimension ref="A1:K30"/>
  <sheetViews>
    <sheetView workbookViewId="0"/>
  </sheetViews>
  <sheetFormatPr baseColWidth="10" defaultRowHeight="16"/>
  <cols>
    <col min="1" max="1" width="46.83203125" customWidth="1"/>
    <col min="2" max="2" width="17.6640625" bestFit="1" customWidth="1"/>
    <col min="3" max="7" width="10.5" bestFit="1" customWidth="1"/>
    <col min="8" max="8" width="19.5" bestFit="1" customWidth="1"/>
    <col min="9" max="9" width="15.83203125" bestFit="1" customWidth="1"/>
    <col min="10" max="10" width="10.5" bestFit="1" customWidth="1"/>
  </cols>
  <sheetData>
    <row r="1" spans="1:11">
      <c r="A1" t="s">
        <v>1777</v>
      </c>
    </row>
    <row r="3" spans="1:11" s="7" customFormat="1">
      <c r="A3" s="2" t="s">
        <v>821</v>
      </c>
      <c r="B3" s="2" t="s">
        <v>785</v>
      </c>
      <c r="C3" s="2" t="s">
        <v>786</v>
      </c>
      <c r="D3" s="2" t="s">
        <v>822</v>
      </c>
      <c r="E3" s="2" t="s">
        <v>823</v>
      </c>
      <c r="F3" s="2" t="s">
        <v>824</v>
      </c>
      <c r="G3" s="2" t="s">
        <v>825</v>
      </c>
      <c r="H3" s="2" t="s">
        <v>826</v>
      </c>
      <c r="I3" s="2" t="s">
        <v>827</v>
      </c>
      <c r="J3" s="2" t="s">
        <v>828</v>
      </c>
      <c r="K3" s="50" t="s">
        <v>1774</v>
      </c>
    </row>
    <row r="4" spans="1:11">
      <c r="A4" s="11" t="s">
        <v>829</v>
      </c>
      <c r="B4" s="11" t="s">
        <v>839</v>
      </c>
      <c r="C4" s="12" t="s">
        <v>840</v>
      </c>
    </row>
    <row r="5" spans="1:11">
      <c r="A5" s="11" t="s">
        <v>830</v>
      </c>
      <c r="B5" s="11" t="s">
        <v>839</v>
      </c>
      <c r="C5" s="12" t="s">
        <v>246</v>
      </c>
      <c r="D5" s="21" t="s">
        <v>840</v>
      </c>
      <c r="E5" s="22" t="s">
        <v>35</v>
      </c>
      <c r="F5" s="22" t="s">
        <v>95</v>
      </c>
      <c r="G5" s="22" t="s">
        <v>100</v>
      </c>
      <c r="H5" s="22" t="s">
        <v>180</v>
      </c>
      <c r="I5" s="9" t="s">
        <v>1773</v>
      </c>
      <c r="J5" s="22" t="s">
        <v>213</v>
      </c>
      <c r="K5" s="13" t="s">
        <v>833</v>
      </c>
    </row>
    <row r="6" spans="1:11">
      <c r="A6" s="11" t="s">
        <v>455</v>
      </c>
      <c r="B6" s="11" t="s">
        <v>834</v>
      </c>
    </row>
    <row r="7" spans="1:11">
      <c r="A7" s="11" t="s">
        <v>427</v>
      </c>
      <c r="B7" s="11" t="s">
        <v>834</v>
      </c>
    </row>
    <row r="8" spans="1:11">
      <c r="A8" s="11" t="s">
        <v>596</v>
      </c>
      <c r="B8" s="11" t="s">
        <v>836</v>
      </c>
    </row>
    <row r="9" spans="1:11">
      <c r="A9" s="11" t="s">
        <v>517</v>
      </c>
      <c r="B9" s="11" t="s">
        <v>836</v>
      </c>
    </row>
    <row r="10" spans="1:11">
      <c r="A10" s="11" t="s">
        <v>621</v>
      </c>
      <c r="B10" s="11" t="s">
        <v>834</v>
      </c>
    </row>
    <row r="11" spans="1:11">
      <c r="A11" s="11" t="s">
        <v>758</v>
      </c>
      <c r="B11" s="11" t="s">
        <v>189</v>
      </c>
    </row>
    <row r="12" spans="1:11">
      <c r="A12" s="11" t="s">
        <v>453</v>
      </c>
      <c r="B12" s="11" t="s">
        <v>839</v>
      </c>
    </row>
    <row r="13" spans="1:11">
      <c r="A13" s="11" t="s">
        <v>509</v>
      </c>
      <c r="B13" s="11" t="s">
        <v>833</v>
      </c>
    </row>
    <row r="14" spans="1:11">
      <c r="A14" s="11" t="s">
        <v>699</v>
      </c>
      <c r="B14" s="11" t="s">
        <v>831</v>
      </c>
    </row>
    <row r="15" spans="1:11">
      <c r="A15" s="11" t="s">
        <v>413</v>
      </c>
      <c r="B15" s="11" t="s">
        <v>833</v>
      </c>
    </row>
    <row r="16" spans="1:11">
      <c r="A16" s="11" t="s">
        <v>706</v>
      </c>
      <c r="B16" s="11" t="s">
        <v>836</v>
      </c>
    </row>
    <row r="17" spans="1:3">
      <c r="A17" s="11" t="s">
        <v>576</v>
      </c>
      <c r="B17" s="11" t="s">
        <v>833</v>
      </c>
    </row>
    <row r="18" spans="1:3">
      <c r="A18" s="11" t="s">
        <v>496</v>
      </c>
      <c r="B18" s="11" t="s">
        <v>833</v>
      </c>
    </row>
    <row r="19" spans="1:3">
      <c r="A19" s="11" t="s">
        <v>724</v>
      </c>
      <c r="B19" s="11" t="s">
        <v>837</v>
      </c>
    </row>
    <row r="20" spans="1:3">
      <c r="A20" s="11" t="s">
        <v>766</v>
      </c>
      <c r="B20" s="11" t="s">
        <v>834</v>
      </c>
    </row>
    <row r="21" spans="1:3">
      <c r="A21" s="11" t="s">
        <v>720</v>
      </c>
      <c r="B21" s="11" t="s">
        <v>832</v>
      </c>
      <c r="C21" s="9" t="s">
        <v>831</v>
      </c>
    </row>
    <row r="22" spans="1:3">
      <c r="A22" s="11" t="s">
        <v>460</v>
      </c>
      <c r="B22" s="11" t="s">
        <v>838</v>
      </c>
    </row>
    <row r="23" spans="1:3">
      <c r="A23" s="11" t="s">
        <v>575</v>
      </c>
      <c r="B23" s="11" t="s">
        <v>838</v>
      </c>
      <c r="C23" s="9" t="s">
        <v>839</v>
      </c>
    </row>
    <row r="24" spans="1:3">
      <c r="A24" s="11" t="s">
        <v>593</v>
      </c>
      <c r="B24" s="11" t="s">
        <v>838</v>
      </c>
    </row>
    <row r="25" spans="1:3">
      <c r="A25" s="11" t="s">
        <v>642</v>
      </c>
      <c r="B25" s="11" t="s">
        <v>837</v>
      </c>
    </row>
    <row r="26" spans="1:3">
      <c r="A26" s="11" t="s">
        <v>582</v>
      </c>
      <c r="B26" s="11" t="s">
        <v>835</v>
      </c>
    </row>
    <row r="27" spans="1:3">
      <c r="A27" s="11" t="s">
        <v>487</v>
      </c>
      <c r="B27" s="11" t="s">
        <v>835</v>
      </c>
    </row>
    <row r="28" spans="1:3">
      <c r="A28" s="11" t="s">
        <v>563</v>
      </c>
      <c r="B28" s="11" t="s">
        <v>833</v>
      </c>
    </row>
    <row r="29" spans="1:3">
      <c r="A29" s="11" t="s">
        <v>587</v>
      </c>
      <c r="B29" s="11" t="s">
        <v>836</v>
      </c>
    </row>
    <row r="30" spans="1:3">
      <c r="A30" s="12" t="s">
        <v>330</v>
      </c>
      <c r="B30" s="12" t="s">
        <v>836</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2AD4E7-6F8A-B342-85E5-917AD2EFE265}">
  <dimension ref="A1:L267"/>
  <sheetViews>
    <sheetView workbookViewId="0"/>
  </sheetViews>
  <sheetFormatPr baseColWidth="10" defaultRowHeight="16"/>
  <cols>
    <col min="1" max="1" width="22.1640625" style="11" customWidth="1"/>
    <col min="2" max="2" width="12.33203125" style="11" bestFit="1" customWidth="1"/>
    <col min="3" max="3" width="11.6640625" style="11" bestFit="1" customWidth="1"/>
    <col min="4" max="4" width="3.83203125" style="11" bestFit="1" customWidth="1"/>
    <col min="5" max="5" width="10.6640625" style="11" bestFit="1" customWidth="1"/>
    <col min="6" max="6" width="15.1640625" style="11" bestFit="1" customWidth="1"/>
    <col min="7" max="7" width="18.1640625" style="11" bestFit="1" customWidth="1"/>
    <col min="8" max="8" width="11.5" style="11" bestFit="1" customWidth="1"/>
    <col min="9" max="9" width="22.6640625" style="11" bestFit="1" customWidth="1"/>
    <col min="10" max="10" width="16.83203125" style="11" bestFit="1" customWidth="1"/>
    <col min="11" max="12" width="13.6640625" style="11" bestFit="1" customWidth="1"/>
  </cols>
  <sheetData>
    <row r="1" spans="1:12" s="6" customFormat="1">
      <c r="A1" s="6" t="s">
        <v>1778</v>
      </c>
    </row>
    <row r="2" spans="1:12" s="6" customFormat="1"/>
    <row r="3" spans="1:12">
      <c r="A3" s="35" t="s">
        <v>1093</v>
      </c>
      <c r="B3" s="35" t="s">
        <v>1686</v>
      </c>
      <c r="C3" s="35" t="s">
        <v>1094</v>
      </c>
      <c r="D3" s="35" t="s">
        <v>1095</v>
      </c>
      <c r="E3" s="36" t="s">
        <v>1096</v>
      </c>
      <c r="F3" s="38" t="s">
        <v>1098</v>
      </c>
      <c r="G3" s="39" t="s">
        <v>1099</v>
      </c>
      <c r="H3" s="39" t="s">
        <v>1100</v>
      </c>
      <c r="I3" s="39" t="s">
        <v>1687</v>
      </c>
      <c r="J3" s="39" t="s">
        <v>1688</v>
      </c>
      <c r="K3" s="39" t="s">
        <v>1689</v>
      </c>
      <c r="L3" s="39" t="s">
        <v>1690</v>
      </c>
    </row>
    <row r="4" spans="1:12">
      <c r="A4" s="25" t="s">
        <v>1117</v>
      </c>
      <c r="B4" s="24" t="s">
        <v>1691</v>
      </c>
      <c r="C4" s="24" t="s">
        <v>1692</v>
      </c>
      <c r="D4" s="24">
        <v>1</v>
      </c>
      <c r="E4" s="26">
        <v>17610156</v>
      </c>
      <c r="F4" s="28">
        <v>1.1775985520046099E-8</v>
      </c>
      <c r="G4" s="30" t="s">
        <v>1692</v>
      </c>
      <c r="H4" s="30">
        <v>17610156</v>
      </c>
      <c r="I4" s="25">
        <v>0</v>
      </c>
      <c r="J4" s="73">
        <v>0.74904657627822502</v>
      </c>
      <c r="K4" s="73">
        <v>0.85387209244340301</v>
      </c>
      <c r="L4" s="73">
        <v>0.54243296890631598</v>
      </c>
    </row>
    <row r="5" spans="1:12">
      <c r="A5" s="25" t="s">
        <v>1117</v>
      </c>
      <c r="B5" s="24" t="s">
        <v>1691</v>
      </c>
      <c r="C5" s="24" t="s">
        <v>1693</v>
      </c>
      <c r="D5" s="24">
        <v>1</v>
      </c>
      <c r="E5" s="26">
        <v>17610607</v>
      </c>
      <c r="F5" s="28">
        <v>1.58544206652067E-8</v>
      </c>
      <c r="G5" s="30" t="s">
        <v>1693</v>
      </c>
      <c r="H5" s="30">
        <v>17610607</v>
      </c>
      <c r="I5" s="25">
        <v>0</v>
      </c>
      <c r="J5" s="73">
        <v>0.72292992190770899</v>
      </c>
      <c r="K5" s="73">
        <v>0.86333557106996495</v>
      </c>
      <c r="L5" s="73">
        <v>0.53030229840741605</v>
      </c>
    </row>
    <row r="6" spans="1:12">
      <c r="A6" s="25" t="s">
        <v>1117</v>
      </c>
      <c r="B6" s="24" t="s">
        <v>1691</v>
      </c>
      <c r="C6" s="24" t="s">
        <v>1694</v>
      </c>
      <c r="D6" s="24">
        <v>1</v>
      </c>
      <c r="E6" s="26">
        <v>17615143</v>
      </c>
      <c r="F6" s="28">
        <v>1.42539153813459E-8</v>
      </c>
      <c r="G6" s="30" t="s">
        <v>1694</v>
      </c>
      <c r="H6" s="30">
        <v>17615143</v>
      </c>
      <c r="I6" s="25">
        <v>0</v>
      </c>
      <c r="J6" s="73">
        <v>0.67237555721701403</v>
      </c>
      <c r="K6" s="73">
        <v>0.84695417302798404</v>
      </c>
      <c r="L6" s="73">
        <v>0.61741310346232103</v>
      </c>
    </row>
    <row r="7" spans="1:12">
      <c r="A7" s="25" t="s">
        <v>1117</v>
      </c>
      <c r="B7" s="24" t="s">
        <v>1691</v>
      </c>
      <c r="C7" s="24" t="s">
        <v>1695</v>
      </c>
      <c r="D7" s="24">
        <v>1</v>
      </c>
      <c r="E7" s="26">
        <v>17620061</v>
      </c>
      <c r="F7" s="28">
        <v>1.6132302604887601E-8</v>
      </c>
      <c r="G7" s="30" t="s">
        <v>1695</v>
      </c>
      <c r="H7" s="30">
        <v>17620061</v>
      </c>
      <c r="I7" s="25">
        <v>0</v>
      </c>
      <c r="J7" s="73">
        <v>0.63391691772752301</v>
      </c>
      <c r="K7" s="73">
        <v>0.82480643443820001</v>
      </c>
      <c r="L7" s="73">
        <v>0.61046260316702905</v>
      </c>
    </row>
    <row r="8" spans="1:12">
      <c r="A8" s="25" t="s">
        <v>1117</v>
      </c>
      <c r="B8" s="24" t="s">
        <v>1691</v>
      </c>
      <c r="C8" s="24" t="s">
        <v>1696</v>
      </c>
      <c r="D8" s="24">
        <v>1</v>
      </c>
      <c r="E8" s="26">
        <v>17622897</v>
      </c>
      <c r="F8" s="28">
        <v>1.45298213460876E-8</v>
      </c>
      <c r="G8" s="30" t="s">
        <v>1696</v>
      </c>
      <c r="H8" s="30">
        <v>17622897</v>
      </c>
      <c r="I8" s="25">
        <v>0</v>
      </c>
      <c r="J8" s="73">
        <v>0.64528971015693504</v>
      </c>
      <c r="K8" s="73">
        <v>0.81023756041184403</v>
      </c>
      <c r="L8" s="73">
        <v>0.60509504140602699</v>
      </c>
    </row>
    <row r="9" spans="1:12">
      <c r="A9" s="25" t="s">
        <v>1117</v>
      </c>
      <c r="B9" s="24" t="s">
        <v>1691</v>
      </c>
      <c r="C9" s="24" t="s">
        <v>1697</v>
      </c>
      <c r="D9" s="24">
        <v>1</v>
      </c>
      <c r="E9" s="26">
        <v>17627006</v>
      </c>
      <c r="F9" s="28">
        <v>1.45298213460876E-8</v>
      </c>
      <c r="G9" s="30" t="s">
        <v>1697</v>
      </c>
      <c r="H9" s="30">
        <v>17627006</v>
      </c>
      <c r="I9" s="25">
        <v>0</v>
      </c>
      <c r="J9" s="73">
        <v>0.64528971015693504</v>
      </c>
      <c r="K9" s="73">
        <v>0.81023756041184403</v>
      </c>
      <c r="L9" s="73">
        <v>0.60509504140602699</v>
      </c>
    </row>
    <row r="10" spans="1:12">
      <c r="A10" s="25" t="s">
        <v>1117</v>
      </c>
      <c r="B10" s="24" t="s">
        <v>1691</v>
      </c>
      <c r="C10" s="24" t="s">
        <v>1698</v>
      </c>
      <c r="D10" s="24">
        <v>1</v>
      </c>
      <c r="E10" s="26">
        <v>17627383</v>
      </c>
      <c r="F10" s="28">
        <v>1.45298213460876E-8</v>
      </c>
      <c r="G10" s="30" t="s">
        <v>1698</v>
      </c>
      <c r="H10" s="30">
        <v>17627383</v>
      </c>
      <c r="I10" s="25">
        <v>0</v>
      </c>
      <c r="J10" s="73">
        <v>0.64528971015693504</v>
      </c>
      <c r="K10" s="73">
        <v>0.81023756041184403</v>
      </c>
      <c r="L10" s="73">
        <v>0.60509504140602699</v>
      </c>
    </row>
    <row r="11" spans="1:12">
      <c r="A11" s="25" t="s">
        <v>1117</v>
      </c>
      <c r="B11" s="24" t="s">
        <v>1691</v>
      </c>
      <c r="C11" s="24" t="s">
        <v>1699</v>
      </c>
      <c r="D11" s="24">
        <v>1</v>
      </c>
      <c r="E11" s="26">
        <v>17627780</v>
      </c>
      <c r="F11" s="28">
        <v>1.45298213460876E-8</v>
      </c>
      <c r="G11" s="30" t="s">
        <v>1699</v>
      </c>
      <c r="H11" s="30">
        <v>17627780</v>
      </c>
      <c r="I11" s="25">
        <v>0</v>
      </c>
      <c r="J11" s="73">
        <v>0.64528971015693504</v>
      </c>
      <c r="K11" s="73">
        <v>0.81023756041184403</v>
      </c>
      <c r="L11" s="73">
        <v>0.60509504140602699</v>
      </c>
    </row>
    <row r="12" spans="1:12">
      <c r="A12" s="25" t="s">
        <v>1117</v>
      </c>
      <c r="B12" s="24" t="s">
        <v>1691</v>
      </c>
      <c r="C12" s="24" t="s">
        <v>1700</v>
      </c>
      <c r="D12" s="24">
        <v>1</v>
      </c>
      <c r="E12" s="26">
        <v>17629898</v>
      </c>
      <c r="F12" s="28">
        <v>1.45298213460876E-8</v>
      </c>
      <c r="G12" s="30" t="s">
        <v>1700</v>
      </c>
      <c r="H12" s="30">
        <v>17629898</v>
      </c>
      <c r="I12" s="25">
        <v>0</v>
      </c>
      <c r="J12" s="73">
        <v>0.59678743334949602</v>
      </c>
      <c r="K12" s="73">
        <v>0.80514546967495904</v>
      </c>
      <c r="L12" s="73">
        <v>0.62545978896245402</v>
      </c>
    </row>
    <row r="13" spans="1:12">
      <c r="A13" s="25" t="s">
        <v>1117</v>
      </c>
      <c r="B13" s="24" t="s">
        <v>1691</v>
      </c>
      <c r="C13" s="24" t="s">
        <v>1701</v>
      </c>
      <c r="D13" s="24">
        <v>1</v>
      </c>
      <c r="E13" s="26">
        <v>17630838</v>
      </c>
      <c r="F13" s="28">
        <v>1.45298213460876E-8</v>
      </c>
      <c r="G13" s="30" t="s">
        <v>1701</v>
      </c>
      <c r="H13" s="30">
        <v>17630838</v>
      </c>
      <c r="I13" s="25">
        <v>0</v>
      </c>
      <c r="J13" s="73">
        <v>0.60888172699853804</v>
      </c>
      <c r="K13" s="73">
        <v>0.80440445045266995</v>
      </c>
      <c r="L13" s="73">
        <v>0.62112245846237901</v>
      </c>
    </row>
    <row r="14" spans="1:12">
      <c r="A14" s="25" t="s">
        <v>1117</v>
      </c>
      <c r="B14" s="24" t="s">
        <v>1691</v>
      </c>
      <c r="C14" s="24" t="s">
        <v>1702</v>
      </c>
      <c r="D14" s="24">
        <v>1</v>
      </c>
      <c r="E14" s="26">
        <v>17631023</v>
      </c>
      <c r="F14" s="28">
        <v>1.45298213460876E-8</v>
      </c>
      <c r="G14" s="30" t="s">
        <v>1702</v>
      </c>
      <c r="H14" s="30">
        <v>17631023</v>
      </c>
      <c r="I14" s="25">
        <v>0</v>
      </c>
      <c r="J14" s="73">
        <v>0.64528971015693504</v>
      </c>
      <c r="K14" s="73">
        <v>0.81023756041184403</v>
      </c>
      <c r="L14" s="73">
        <v>0.60509504140602699</v>
      </c>
    </row>
    <row r="15" spans="1:12">
      <c r="A15" s="25" t="s">
        <v>1117</v>
      </c>
      <c r="B15" s="24" t="s">
        <v>1691</v>
      </c>
      <c r="C15" s="24" t="s">
        <v>1703</v>
      </c>
      <c r="D15" s="24">
        <v>1</v>
      </c>
      <c r="E15" s="26">
        <v>17631118</v>
      </c>
      <c r="F15" s="28">
        <v>1.45298213460876E-8</v>
      </c>
      <c r="G15" s="31" t="s">
        <v>1704</v>
      </c>
      <c r="H15" s="31">
        <v>17631118</v>
      </c>
      <c r="I15" s="30">
        <v>0</v>
      </c>
      <c r="J15" s="73" t="s">
        <v>1705</v>
      </c>
      <c r="K15" s="73" t="s">
        <v>1705</v>
      </c>
      <c r="L15" s="73" t="s">
        <v>1705</v>
      </c>
    </row>
    <row r="16" spans="1:12">
      <c r="A16" s="25" t="s">
        <v>1117</v>
      </c>
      <c r="B16" s="24" t="s">
        <v>1691</v>
      </c>
      <c r="C16" s="24" t="s">
        <v>1706</v>
      </c>
      <c r="D16" s="24">
        <v>1</v>
      </c>
      <c r="E16" s="26">
        <v>17631652</v>
      </c>
      <c r="F16" s="28">
        <v>1.45298213460876E-8</v>
      </c>
      <c r="G16" s="30" t="s">
        <v>1706</v>
      </c>
      <c r="H16" s="30">
        <v>17631652</v>
      </c>
      <c r="I16" s="25">
        <v>0</v>
      </c>
      <c r="J16" s="73">
        <v>0.62656272772483601</v>
      </c>
      <c r="K16" s="73">
        <v>0.80710145958866597</v>
      </c>
      <c r="L16" s="73">
        <v>0.61148957113350999</v>
      </c>
    </row>
    <row r="17" spans="1:12">
      <c r="A17" s="25" t="s">
        <v>1117</v>
      </c>
      <c r="B17" s="24" t="s">
        <v>1691</v>
      </c>
      <c r="C17" s="24" t="s">
        <v>1707</v>
      </c>
      <c r="D17" s="24">
        <v>1</v>
      </c>
      <c r="E17" s="26">
        <v>17636288</v>
      </c>
      <c r="F17" s="28">
        <v>2.58417593990145E-8</v>
      </c>
      <c r="G17" s="30" t="s">
        <v>1707</v>
      </c>
      <c r="H17" s="30">
        <v>17636288</v>
      </c>
      <c r="I17" s="25">
        <v>0</v>
      </c>
      <c r="J17" s="73">
        <v>0.67672032885591504</v>
      </c>
      <c r="K17" s="73">
        <v>0.84469951184607295</v>
      </c>
      <c r="L17" s="73">
        <v>0.63605238022020905</v>
      </c>
    </row>
    <row r="18" spans="1:12">
      <c r="A18" s="25" t="s">
        <v>1117</v>
      </c>
      <c r="B18" s="24" t="s">
        <v>1691</v>
      </c>
      <c r="C18" s="24" t="s">
        <v>1708</v>
      </c>
      <c r="D18" s="24">
        <v>1</v>
      </c>
      <c r="E18" s="26">
        <v>17636321</v>
      </c>
      <c r="F18" s="28">
        <v>3.4219255429235298E-8</v>
      </c>
      <c r="G18" s="30" t="s">
        <v>1708</v>
      </c>
      <c r="H18" s="30">
        <v>17636321</v>
      </c>
      <c r="I18" s="25">
        <v>0</v>
      </c>
      <c r="J18" s="73">
        <v>0.65760336948361597</v>
      </c>
      <c r="K18" s="73">
        <v>0.85789220725295201</v>
      </c>
      <c r="L18" s="73">
        <v>0.66008968111461597</v>
      </c>
    </row>
    <row r="19" spans="1:12">
      <c r="A19" s="25" t="s">
        <v>1117</v>
      </c>
      <c r="B19" s="24" t="s">
        <v>1691</v>
      </c>
      <c r="C19" s="24" t="s">
        <v>1709</v>
      </c>
      <c r="D19" s="24">
        <v>1</v>
      </c>
      <c r="E19" s="26">
        <v>17636363</v>
      </c>
      <c r="F19" s="28">
        <v>4.1885437562783002E-8</v>
      </c>
      <c r="G19" s="31" t="s">
        <v>1710</v>
      </c>
      <c r="H19" s="31">
        <v>17636363</v>
      </c>
      <c r="I19" s="30">
        <v>0</v>
      </c>
      <c r="J19" s="73" t="s">
        <v>1705</v>
      </c>
      <c r="K19" s="73" t="s">
        <v>1705</v>
      </c>
      <c r="L19" s="73" t="s">
        <v>1705</v>
      </c>
    </row>
    <row r="20" spans="1:12">
      <c r="A20" s="24" t="s">
        <v>1106</v>
      </c>
      <c r="B20" s="24" t="s">
        <v>1691</v>
      </c>
      <c r="C20" s="24" t="s">
        <v>1711</v>
      </c>
      <c r="D20" s="24">
        <v>1</v>
      </c>
      <c r="E20" s="26">
        <v>33538964</v>
      </c>
      <c r="F20" s="28">
        <v>4.9999999999999998E-8</v>
      </c>
      <c r="G20" s="30" t="s">
        <v>1711</v>
      </c>
      <c r="H20" s="30">
        <v>33538964</v>
      </c>
      <c r="I20" s="25">
        <v>0</v>
      </c>
      <c r="J20" s="73">
        <v>0.66289887167637696</v>
      </c>
      <c r="K20" s="73">
        <v>0.31767752473335098</v>
      </c>
      <c r="L20" s="73">
        <v>8.0833579625610399E-2</v>
      </c>
    </row>
    <row r="21" spans="1:12">
      <c r="A21" s="24" t="s">
        <v>1106</v>
      </c>
      <c r="B21" s="24" t="s">
        <v>1691</v>
      </c>
      <c r="C21" s="24" t="s">
        <v>1712</v>
      </c>
      <c r="D21" s="24">
        <v>1</v>
      </c>
      <c r="E21" s="26">
        <v>53952777</v>
      </c>
      <c r="F21" s="28">
        <v>4.9999999999999998E-8</v>
      </c>
      <c r="G21" s="30" t="s">
        <v>1712</v>
      </c>
      <c r="H21" s="30">
        <v>53952777</v>
      </c>
      <c r="I21" s="25">
        <v>0</v>
      </c>
      <c r="J21" s="73">
        <v>0.78845704088511104</v>
      </c>
      <c r="K21" s="73">
        <v>0.80255515339849803</v>
      </c>
      <c r="L21" s="73">
        <v>0.51832795262188103</v>
      </c>
    </row>
    <row r="22" spans="1:12">
      <c r="A22" s="24" t="s">
        <v>1106</v>
      </c>
      <c r="B22" s="24" t="s">
        <v>1691</v>
      </c>
      <c r="C22" s="24" t="s">
        <v>1713</v>
      </c>
      <c r="D22" s="24">
        <v>1</v>
      </c>
      <c r="E22" s="26">
        <v>172777616</v>
      </c>
      <c r="F22" s="28">
        <v>4.9999999999999998E-8</v>
      </c>
      <c r="G22" s="30" t="s">
        <v>1713</v>
      </c>
      <c r="H22" s="30">
        <v>172777616</v>
      </c>
      <c r="I22" s="25">
        <v>0</v>
      </c>
      <c r="J22" s="73">
        <v>0.82920823558851198</v>
      </c>
      <c r="K22" s="73">
        <v>0.72346758048958903</v>
      </c>
      <c r="L22" s="73">
        <v>0.92941793038722698</v>
      </c>
    </row>
    <row r="23" spans="1:12">
      <c r="A23" s="24" t="s">
        <v>1106</v>
      </c>
      <c r="B23" s="24" t="s">
        <v>1691</v>
      </c>
      <c r="C23" s="24" t="s">
        <v>1714</v>
      </c>
      <c r="D23" s="24">
        <v>2</v>
      </c>
      <c r="E23" s="26">
        <v>25439262</v>
      </c>
      <c r="F23" s="28">
        <v>4.9999999999999998E-8</v>
      </c>
      <c r="G23" s="30" t="s">
        <v>1714</v>
      </c>
      <c r="H23" s="30">
        <v>25439262</v>
      </c>
      <c r="I23" s="25">
        <v>0</v>
      </c>
      <c r="J23" s="73">
        <v>0.48224966340282799</v>
      </c>
      <c r="K23" s="73">
        <v>0.26135030158968803</v>
      </c>
      <c r="L23" s="73">
        <v>0.46243776571827999</v>
      </c>
    </row>
    <row r="24" spans="1:12">
      <c r="A24" s="24" t="s">
        <v>1106</v>
      </c>
      <c r="B24" s="24" t="s">
        <v>1691</v>
      </c>
      <c r="C24" s="24" t="s">
        <v>1715</v>
      </c>
      <c r="D24" s="24">
        <v>2</v>
      </c>
      <c r="E24" s="26">
        <v>34068392</v>
      </c>
      <c r="F24" s="28">
        <v>4.9999999999999998E-8</v>
      </c>
      <c r="G24" s="30" t="s">
        <v>1715</v>
      </c>
      <c r="H24" s="30">
        <v>34068392</v>
      </c>
      <c r="I24" s="25">
        <v>0</v>
      </c>
      <c r="J24" s="73">
        <v>0.56126148515929897</v>
      </c>
      <c r="K24" s="73">
        <v>0.240676562499401</v>
      </c>
      <c r="L24" s="73">
        <v>0.87133953371582595</v>
      </c>
    </row>
    <row r="25" spans="1:12">
      <c r="A25" s="24" t="s">
        <v>1106</v>
      </c>
      <c r="B25" s="24" t="s">
        <v>1691</v>
      </c>
      <c r="C25" s="24" t="s">
        <v>1716</v>
      </c>
      <c r="D25" s="24">
        <v>2</v>
      </c>
      <c r="E25" s="26">
        <v>34339420</v>
      </c>
      <c r="F25" s="28">
        <v>4.9999999999999998E-8</v>
      </c>
      <c r="G25" s="30" t="s">
        <v>1717</v>
      </c>
      <c r="H25" s="30">
        <v>34339419</v>
      </c>
      <c r="I25" s="25">
        <v>1</v>
      </c>
      <c r="J25" s="73" t="s">
        <v>1705</v>
      </c>
      <c r="K25" s="73" t="s">
        <v>1705</v>
      </c>
      <c r="L25" s="73" t="s">
        <v>1705</v>
      </c>
    </row>
    <row r="26" spans="1:12">
      <c r="A26" s="24" t="s">
        <v>1106</v>
      </c>
      <c r="B26" s="24" t="s">
        <v>1691</v>
      </c>
      <c r="C26" s="24" t="s">
        <v>1718</v>
      </c>
      <c r="D26" s="24">
        <v>2</v>
      </c>
      <c r="E26" s="26">
        <v>61839853</v>
      </c>
      <c r="F26" s="28">
        <v>4.9999999999999998E-8</v>
      </c>
      <c r="G26" s="30" t="s">
        <v>1718</v>
      </c>
      <c r="H26" s="30">
        <v>61839853</v>
      </c>
      <c r="I26" s="25">
        <v>0</v>
      </c>
      <c r="J26" s="73">
        <v>0.68333712312386696</v>
      </c>
      <c r="K26" s="73">
        <v>0.418774148819473</v>
      </c>
      <c r="L26" s="73">
        <v>0.61514455350777397</v>
      </c>
    </row>
    <row r="27" spans="1:12">
      <c r="A27" s="24" t="s">
        <v>1106</v>
      </c>
      <c r="B27" s="24" t="s">
        <v>1691</v>
      </c>
      <c r="C27" s="24" t="s">
        <v>1719</v>
      </c>
      <c r="D27" s="24">
        <v>2</v>
      </c>
      <c r="E27" s="26">
        <v>102499952</v>
      </c>
      <c r="F27" s="28">
        <v>4.9999999999999998E-8</v>
      </c>
      <c r="G27" s="30" t="s">
        <v>1719</v>
      </c>
      <c r="H27" s="30">
        <v>102499952</v>
      </c>
      <c r="I27" s="25">
        <v>0</v>
      </c>
      <c r="J27" s="73">
        <v>0.200830693643166</v>
      </c>
      <c r="K27" s="73">
        <v>0.22905233568400199</v>
      </c>
      <c r="L27" s="73">
        <v>4.7089203326474101E-2</v>
      </c>
    </row>
    <row r="28" spans="1:12">
      <c r="A28" s="24" t="s">
        <v>1106</v>
      </c>
      <c r="B28" s="24" t="s">
        <v>1691</v>
      </c>
      <c r="C28" s="24" t="s">
        <v>1720</v>
      </c>
      <c r="D28" s="24">
        <v>2</v>
      </c>
      <c r="E28" s="26">
        <v>135194856</v>
      </c>
      <c r="F28" s="28">
        <v>4.9999999999999998E-8</v>
      </c>
      <c r="G28" s="30" t="s">
        <v>1720</v>
      </c>
      <c r="H28" s="30">
        <v>135194856</v>
      </c>
      <c r="I28" s="25">
        <v>0</v>
      </c>
      <c r="J28" s="73">
        <v>0.46467552558863401</v>
      </c>
      <c r="K28" s="73">
        <v>0.15012861424550999</v>
      </c>
      <c r="L28" s="73">
        <v>0.703667185647465</v>
      </c>
    </row>
    <row r="29" spans="1:12">
      <c r="A29" s="25" t="s">
        <v>1117</v>
      </c>
      <c r="B29" s="24" t="s">
        <v>1691</v>
      </c>
      <c r="C29" s="24" t="s">
        <v>1196</v>
      </c>
      <c r="D29" s="24">
        <v>2</v>
      </c>
      <c r="E29" s="26">
        <v>136608646</v>
      </c>
      <c r="F29" s="28">
        <v>2.9275026847130898E-10</v>
      </c>
      <c r="G29" s="30" t="s">
        <v>1196</v>
      </c>
      <c r="H29" s="30">
        <v>136608646</v>
      </c>
      <c r="I29" s="25">
        <v>0</v>
      </c>
      <c r="J29" s="73">
        <v>0.60383688864322604</v>
      </c>
      <c r="K29" s="73">
        <v>0.24476517188164801</v>
      </c>
      <c r="L29" s="73">
        <v>0.24644255126259601</v>
      </c>
    </row>
    <row r="30" spans="1:12">
      <c r="A30" s="25" t="s">
        <v>1117</v>
      </c>
      <c r="B30" s="24" t="s">
        <v>1691</v>
      </c>
      <c r="C30" s="24" t="s">
        <v>1721</v>
      </c>
      <c r="D30" s="24">
        <v>2</v>
      </c>
      <c r="E30" s="26">
        <v>136616754</v>
      </c>
      <c r="F30" s="28">
        <v>3.0990370269989799E-9</v>
      </c>
      <c r="G30" s="30" t="s">
        <v>1721</v>
      </c>
      <c r="H30" s="30">
        <v>136616754</v>
      </c>
      <c r="I30" s="25">
        <v>0</v>
      </c>
      <c r="J30" s="73">
        <v>0.51590594287719604</v>
      </c>
      <c r="K30" s="73">
        <v>0.222516340108905</v>
      </c>
      <c r="L30" s="73">
        <v>0.18690429465815001</v>
      </c>
    </row>
    <row r="31" spans="1:12">
      <c r="A31" s="25" t="s">
        <v>1117</v>
      </c>
      <c r="B31" s="24" t="s">
        <v>1691</v>
      </c>
      <c r="C31" s="24" t="s">
        <v>1722</v>
      </c>
      <c r="D31" s="24">
        <v>2</v>
      </c>
      <c r="E31" s="26">
        <v>136707982</v>
      </c>
      <c r="F31" s="28">
        <v>1.5269735698097899E-8</v>
      </c>
      <c r="G31" s="30" t="s">
        <v>1722</v>
      </c>
      <c r="H31" s="30">
        <v>136707982</v>
      </c>
      <c r="I31" s="25">
        <v>0</v>
      </c>
      <c r="J31" s="73">
        <v>0.401437296056467</v>
      </c>
      <c r="K31" s="73">
        <v>0.15330166408120099</v>
      </c>
      <c r="L31" s="73">
        <v>0.14418969037896001</v>
      </c>
    </row>
    <row r="32" spans="1:12">
      <c r="A32" s="24" t="s">
        <v>1106</v>
      </c>
      <c r="B32" s="24" t="s">
        <v>1691</v>
      </c>
      <c r="C32" s="24" t="s">
        <v>1723</v>
      </c>
      <c r="D32" s="24">
        <v>3</v>
      </c>
      <c r="E32" s="26">
        <v>50071965</v>
      </c>
      <c r="F32" s="28">
        <v>4.9999999999999998E-8</v>
      </c>
      <c r="G32" s="30" t="s">
        <v>1723</v>
      </c>
      <c r="H32" s="30">
        <v>50071965</v>
      </c>
      <c r="I32" s="25">
        <v>0</v>
      </c>
      <c r="J32" s="73">
        <v>0.131729400376325</v>
      </c>
      <c r="K32" s="73">
        <v>5.02651888998168E-2</v>
      </c>
      <c r="L32" s="73">
        <v>0.308866283656487</v>
      </c>
    </row>
    <row r="33" spans="1:12">
      <c r="A33" s="24" t="s">
        <v>1106</v>
      </c>
      <c r="B33" s="24" t="s">
        <v>1691</v>
      </c>
      <c r="C33" s="24" t="s">
        <v>1724</v>
      </c>
      <c r="D33" s="24">
        <v>3</v>
      </c>
      <c r="E33" s="26">
        <v>146268616</v>
      </c>
      <c r="F33" s="28">
        <v>4.9999999999999998E-8</v>
      </c>
      <c r="G33" s="30" t="s">
        <v>1724</v>
      </c>
      <c r="H33" s="30">
        <v>146268616</v>
      </c>
      <c r="I33" s="25">
        <v>0</v>
      </c>
      <c r="J33" s="73">
        <v>2.10668688196822E-2</v>
      </c>
      <c r="K33" s="73">
        <v>0.25962264128126</v>
      </c>
      <c r="L33" s="73">
        <v>2.8909482757764102E-2</v>
      </c>
    </row>
    <row r="34" spans="1:12">
      <c r="A34" s="24" t="s">
        <v>1106</v>
      </c>
      <c r="B34" s="24" t="s">
        <v>1691</v>
      </c>
      <c r="C34" s="24" t="s">
        <v>1725</v>
      </c>
      <c r="D34" s="24">
        <v>3</v>
      </c>
      <c r="E34" s="26">
        <v>171785168</v>
      </c>
      <c r="F34" s="28">
        <v>4.9999999999999998E-8</v>
      </c>
      <c r="G34" s="30" t="s">
        <v>1725</v>
      </c>
      <c r="H34" s="30">
        <v>171785168</v>
      </c>
      <c r="I34" s="25">
        <v>0</v>
      </c>
      <c r="J34" s="73">
        <v>0.43239563984304402</v>
      </c>
      <c r="K34" s="73">
        <v>0.57517679216423601</v>
      </c>
      <c r="L34" s="73">
        <v>0.43211269162985899</v>
      </c>
    </row>
    <row r="35" spans="1:12">
      <c r="A35" s="24" t="s">
        <v>1186</v>
      </c>
      <c r="B35" s="24" t="s">
        <v>1691</v>
      </c>
      <c r="C35" s="24" t="s">
        <v>1726</v>
      </c>
      <c r="D35" s="24">
        <v>4</v>
      </c>
      <c r="E35" s="26">
        <v>95278027</v>
      </c>
      <c r="F35" s="28">
        <v>1.16E-8</v>
      </c>
      <c r="G35" s="30" t="s">
        <v>1726</v>
      </c>
      <c r="H35" s="30">
        <v>95278027</v>
      </c>
      <c r="I35" s="25">
        <v>0</v>
      </c>
      <c r="J35" s="73">
        <v>0.98736585054707704</v>
      </c>
      <c r="K35" s="73">
        <v>0.67438249240522796</v>
      </c>
      <c r="L35" s="73">
        <v>0.98605037767656101</v>
      </c>
    </row>
    <row r="36" spans="1:12">
      <c r="A36" s="24" t="s">
        <v>1186</v>
      </c>
      <c r="B36" s="24" t="s">
        <v>1691</v>
      </c>
      <c r="C36" s="24" t="s">
        <v>1727</v>
      </c>
      <c r="D36" s="24">
        <v>4</v>
      </c>
      <c r="E36" s="26">
        <v>95278501</v>
      </c>
      <c r="F36" s="28">
        <v>1.44E-8</v>
      </c>
      <c r="G36" s="30" t="s">
        <v>1727</v>
      </c>
      <c r="H36" s="30">
        <v>95278501</v>
      </c>
      <c r="I36" s="25">
        <v>0</v>
      </c>
      <c r="J36" s="73">
        <v>0.98698353360570301</v>
      </c>
      <c r="K36" s="73">
        <v>0.67517570364702795</v>
      </c>
      <c r="L36" s="73">
        <v>0.98474171347800299</v>
      </c>
    </row>
    <row r="37" spans="1:12">
      <c r="A37" s="24" t="s">
        <v>1106</v>
      </c>
      <c r="B37" s="24" t="s">
        <v>1691</v>
      </c>
      <c r="C37" s="24" t="s">
        <v>1728</v>
      </c>
      <c r="D37" s="24">
        <v>4</v>
      </c>
      <c r="E37" s="26">
        <v>102901822</v>
      </c>
      <c r="F37" s="28">
        <v>4.9999999999999998E-8</v>
      </c>
      <c r="G37" s="30" t="s">
        <v>1728</v>
      </c>
      <c r="H37" s="30">
        <v>102901822</v>
      </c>
      <c r="I37" s="25">
        <v>0</v>
      </c>
      <c r="J37" s="73">
        <v>0.39361089220435302</v>
      </c>
      <c r="K37" s="73">
        <v>0.81027156631640496</v>
      </c>
      <c r="L37" s="73">
        <v>9.8758588652677504E-2</v>
      </c>
    </row>
    <row r="38" spans="1:12">
      <c r="A38" s="25" t="s">
        <v>1117</v>
      </c>
      <c r="B38" s="24" t="s">
        <v>1691</v>
      </c>
      <c r="C38" s="25" t="s">
        <v>1729</v>
      </c>
      <c r="D38" s="24">
        <v>4</v>
      </c>
      <c r="E38" s="47" t="s">
        <v>1730</v>
      </c>
      <c r="F38" s="28">
        <v>4.9999999999999998E-8</v>
      </c>
      <c r="G38" s="30" t="s">
        <v>1729</v>
      </c>
      <c r="H38" s="30">
        <v>127524362</v>
      </c>
      <c r="I38" s="25">
        <v>0</v>
      </c>
      <c r="J38" s="73">
        <v>0.87707133516878</v>
      </c>
      <c r="K38" s="73">
        <v>0.98005006152307605</v>
      </c>
      <c r="L38" s="73">
        <v>0.787595768566272</v>
      </c>
    </row>
    <row r="39" spans="1:12">
      <c r="A39" s="24" t="s">
        <v>1106</v>
      </c>
      <c r="B39" s="24" t="s">
        <v>1691</v>
      </c>
      <c r="C39" s="24" t="s">
        <v>1731</v>
      </c>
      <c r="D39" s="24">
        <v>5</v>
      </c>
      <c r="E39" s="26">
        <v>74179975</v>
      </c>
      <c r="F39" s="28">
        <v>4.9999999999999998E-8</v>
      </c>
      <c r="G39" s="30" t="s">
        <v>1731</v>
      </c>
      <c r="H39" s="30">
        <v>74179975</v>
      </c>
      <c r="I39" s="25">
        <v>0</v>
      </c>
      <c r="J39" s="73">
        <v>0.34212408227883201</v>
      </c>
      <c r="K39" s="73">
        <v>0.64050636153236895</v>
      </c>
      <c r="L39" s="73">
        <v>0.769062651717906</v>
      </c>
    </row>
    <row r="40" spans="1:12">
      <c r="A40" s="24" t="s">
        <v>1106</v>
      </c>
      <c r="B40" s="24" t="s">
        <v>1691</v>
      </c>
      <c r="C40" s="24" t="s">
        <v>1732</v>
      </c>
      <c r="D40" s="24">
        <v>6</v>
      </c>
      <c r="E40" s="26">
        <v>87432577</v>
      </c>
      <c r="F40" s="28">
        <v>4.9999999999999998E-8</v>
      </c>
      <c r="G40" s="30" t="s">
        <v>1732</v>
      </c>
      <c r="H40" s="30">
        <v>87432577</v>
      </c>
      <c r="I40" s="25">
        <v>0</v>
      </c>
      <c r="J40" s="73">
        <v>0.74702190627741805</v>
      </c>
      <c r="K40" s="73">
        <v>5.4546899896969099E-2</v>
      </c>
      <c r="L40" s="73">
        <v>0.35086027335569703</v>
      </c>
    </row>
    <row r="41" spans="1:12">
      <c r="A41" s="24" t="s">
        <v>1106</v>
      </c>
      <c r="B41" s="24" t="s">
        <v>1691</v>
      </c>
      <c r="C41" s="24" t="s">
        <v>1733</v>
      </c>
      <c r="D41" s="24">
        <v>7</v>
      </c>
      <c r="E41" s="26">
        <v>104258313</v>
      </c>
      <c r="F41" s="28">
        <v>4.9999999999999998E-8</v>
      </c>
      <c r="G41" s="30" t="s">
        <v>1733</v>
      </c>
      <c r="H41" s="30">
        <v>104258313</v>
      </c>
      <c r="I41" s="25">
        <v>0</v>
      </c>
      <c r="J41" s="73">
        <v>3.7168014598172198E-2</v>
      </c>
      <c r="K41" s="73">
        <v>0.46274821462256899</v>
      </c>
      <c r="L41" s="73">
        <v>1.1140340570763199E-2</v>
      </c>
    </row>
    <row r="42" spans="1:12">
      <c r="A42" s="24" t="s">
        <v>1106</v>
      </c>
      <c r="B42" s="24" t="s">
        <v>1691</v>
      </c>
      <c r="C42" s="24" t="s">
        <v>1734</v>
      </c>
      <c r="D42" s="24">
        <v>7</v>
      </c>
      <c r="E42" s="26">
        <v>151520485</v>
      </c>
      <c r="F42" s="28">
        <v>4.9999999999999998E-8</v>
      </c>
      <c r="G42" s="30" t="s">
        <v>1734</v>
      </c>
      <c r="H42" s="30">
        <v>151520485</v>
      </c>
      <c r="I42" s="25">
        <v>0</v>
      </c>
      <c r="J42" s="73">
        <v>0.24845244944505199</v>
      </c>
      <c r="K42" s="73">
        <v>5.0698826353896996E-3</v>
      </c>
      <c r="L42" s="73">
        <v>0.52288453526692802</v>
      </c>
    </row>
    <row r="43" spans="1:12">
      <c r="A43" s="24" t="s">
        <v>1106</v>
      </c>
      <c r="B43" s="24" t="s">
        <v>1691</v>
      </c>
      <c r="C43" s="24" t="s">
        <v>1735</v>
      </c>
      <c r="D43" s="24">
        <v>8</v>
      </c>
      <c r="E43" s="26">
        <v>3705807</v>
      </c>
      <c r="F43" s="28">
        <v>4.9999999999999998E-8</v>
      </c>
      <c r="G43" s="30" t="s">
        <v>1735</v>
      </c>
      <c r="H43" s="30">
        <v>3705807</v>
      </c>
      <c r="I43" s="25">
        <v>0</v>
      </c>
      <c r="J43" s="73">
        <v>8.8384218388206801E-2</v>
      </c>
      <c r="K43" s="73">
        <v>0.56470437642164295</v>
      </c>
      <c r="L43" s="73">
        <v>0.313506424050153</v>
      </c>
    </row>
    <row r="44" spans="1:12">
      <c r="A44" s="24" t="s">
        <v>1106</v>
      </c>
      <c r="B44" s="24" t="s">
        <v>1691</v>
      </c>
      <c r="C44" s="24" t="s">
        <v>1736</v>
      </c>
      <c r="D44" s="24">
        <v>8</v>
      </c>
      <c r="E44" s="26">
        <v>10691549</v>
      </c>
      <c r="F44" s="28">
        <v>4.9999999999999998E-8</v>
      </c>
      <c r="G44" s="30" t="s">
        <v>1736</v>
      </c>
      <c r="H44" s="30">
        <v>10691549</v>
      </c>
      <c r="I44" s="25">
        <v>0</v>
      </c>
      <c r="J44" s="73">
        <v>0.12236022173838999</v>
      </c>
      <c r="K44" s="73">
        <v>0.29842820567309303</v>
      </c>
      <c r="L44" s="73">
        <v>8.0521970316578304E-2</v>
      </c>
    </row>
    <row r="45" spans="1:12">
      <c r="A45" s="24" t="s">
        <v>1106</v>
      </c>
      <c r="B45" s="24" t="s">
        <v>1691</v>
      </c>
      <c r="C45" s="24" t="s">
        <v>1737</v>
      </c>
      <c r="D45" s="24">
        <v>8</v>
      </c>
      <c r="E45" s="26">
        <v>19885934</v>
      </c>
      <c r="F45" s="28">
        <v>4.9999999999999998E-8</v>
      </c>
      <c r="G45" s="30" t="s">
        <v>1738</v>
      </c>
      <c r="H45" s="30">
        <v>19885934</v>
      </c>
      <c r="I45" s="25">
        <v>0</v>
      </c>
      <c r="J45" s="73" t="s">
        <v>1705</v>
      </c>
      <c r="K45" s="73" t="s">
        <v>1705</v>
      </c>
      <c r="L45" s="73" t="s">
        <v>1705</v>
      </c>
    </row>
    <row r="46" spans="1:12">
      <c r="A46" s="24" t="s">
        <v>1106</v>
      </c>
      <c r="B46" s="24" t="s">
        <v>1691</v>
      </c>
      <c r="C46" s="24" t="s">
        <v>1739</v>
      </c>
      <c r="D46" s="24">
        <v>8</v>
      </c>
      <c r="E46" s="26">
        <v>135274269</v>
      </c>
      <c r="F46" s="28">
        <v>4.9999999999999998E-8</v>
      </c>
      <c r="G46" s="30" t="s">
        <v>1739</v>
      </c>
      <c r="H46" s="30">
        <v>135274269</v>
      </c>
      <c r="I46" s="25">
        <v>0</v>
      </c>
      <c r="J46" s="73">
        <v>0.905918858655966</v>
      </c>
      <c r="K46" s="73">
        <v>0.79856456674977305</v>
      </c>
      <c r="L46" s="73">
        <v>0.52844051171844497</v>
      </c>
    </row>
    <row r="47" spans="1:12">
      <c r="A47" s="24" t="s">
        <v>1186</v>
      </c>
      <c r="B47" s="24" t="s">
        <v>1691</v>
      </c>
      <c r="C47" s="24" t="s">
        <v>1740</v>
      </c>
      <c r="D47" s="24">
        <v>9</v>
      </c>
      <c r="E47" s="26">
        <v>6447591</v>
      </c>
      <c r="F47" s="28">
        <v>9.7700000000000008E-9</v>
      </c>
      <c r="G47" s="30" t="s">
        <v>1740</v>
      </c>
      <c r="H47" s="30">
        <v>6447591</v>
      </c>
      <c r="I47" s="25">
        <v>0</v>
      </c>
      <c r="J47" s="73">
        <v>0.21486476141858199</v>
      </c>
      <c r="K47" s="73">
        <v>0.19178235266287899</v>
      </c>
      <c r="L47" s="73">
        <v>0.152496379546146</v>
      </c>
    </row>
    <row r="48" spans="1:12">
      <c r="A48" s="24" t="s">
        <v>1106</v>
      </c>
      <c r="B48" s="24" t="s">
        <v>1691</v>
      </c>
      <c r="C48" s="24" t="s">
        <v>1741</v>
      </c>
      <c r="D48" s="24">
        <v>9</v>
      </c>
      <c r="E48" s="26">
        <v>37642802</v>
      </c>
      <c r="F48" s="28">
        <v>4.9999999999999998E-8</v>
      </c>
      <c r="G48" s="30" t="s">
        <v>1741</v>
      </c>
      <c r="H48" s="30">
        <v>37642802</v>
      </c>
      <c r="I48" s="25">
        <v>0</v>
      </c>
      <c r="J48" s="73">
        <v>0.32458564113923899</v>
      </c>
      <c r="K48" s="73">
        <v>9.3158459131192205E-3</v>
      </c>
      <c r="L48" s="73">
        <v>0.141509932710389</v>
      </c>
    </row>
    <row r="49" spans="1:12">
      <c r="A49" s="24" t="s">
        <v>1106</v>
      </c>
      <c r="B49" s="24" t="s">
        <v>1691</v>
      </c>
      <c r="C49" s="24" t="s">
        <v>1742</v>
      </c>
      <c r="D49" s="24">
        <v>10</v>
      </c>
      <c r="E49" s="26">
        <v>87865009</v>
      </c>
      <c r="F49" s="28">
        <v>4.9999999999999998E-8</v>
      </c>
      <c r="G49" s="30" t="s">
        <v>1742</v>
      </c>
      <c r="H49" s="30">
        <v>87865009</v>
      </c>
      <c r="I49" s="25">
        <v>0</v>
      </c>
      <c r="J49" s="73">
        <v>0.54213956287100795</v>
      </c>
      <c r="K49" s="73">
        <v>0.93518116455438205</v>
      </c>
      <c r="L49" s="73">
        <v>0.112602333362991</v>
      </c>
    </row>
    <row r="50" spans="1:12">
      <c r="A50" s="24" t="s">
        <v>1106</v>
      </c>
      <c r="B50" s="24" t="s">
        <v>1691</v>
      </c>
      <c r="C50" s="24" t="s">
        <v>1743</v>
      </c>
      <c r="D50" s="24">
        <v>11</v>
      </c>
      <c r="E50" s="26">
        <v>8853177</v>
      </c>
      <c r="F50" s="28">
        <v>4.9999999999999998E-8</v>
      </c>
      <c r="G50" s="30" t="s">
        <v>1743</v>
      </c>
      <c r="H50" s="30">
        <v>8853177</v>
      </c>
      <c r="I50" s="25">
        <v>0</v>
      </c>
      <c r="J50" s="73">
        <v>0.143719517839829</v>
      </c>
      <c r="K50" s="73">
        <v>0.438629771877599</v>
      </c>
      <c r="L50" s="73">
        <v>0.328964047834855</v>
      </c>
    </row>
    <row r="51" spans="1:12">
      <c r="A51" s="24" t="s">
        <v>1106</v>
      </c>
      <c r="B51" s="24" t="s">
        <v>1691</v>
      </c>
      <c r="C51" s="24" t="s">
        <v>1744</v>
      </c>
      <c r="D51" s="24">
        <v>11</v>
      </c>
      <c r="E51" s="26">
        <v>120807892</v>
      </c>
      <c r="F51" s="28">
        <v>4.9999999999999998E-8</v>
      </c>
      <c r="G51" s="30" t="s">
        <v>1744</v>
      </c>
      <c r="H51" s="30">
        <v>120807892</v>
      </c>
      <c r="I51" s="25">
        <v>0</v>
      </c>
      <c r="J51" s="73">
        <v>0.71956888259687102</v>
      </c>
      <c r="K51" s="73">
        <v>0.59800216018380903</v>
      </c>
      <c r="L51" s="73">
        <v>0.63021595290392896</v>
      </c>
    </row>
    <row r="52" spans="1:12">
      <c r="A52" s="24" t="s">
        <v>1106</v>
      </c>
      <c r="B52" s="24" t="s">
        <v>1691</v>
      </c>
      <c r="C52" s="24" t="s">
        <v>1745</v>
      </c>
      <c r="D52" s="24">
        <v>12</v>
      </c>
      <c r="E52" s="26">
        <v>48269798</v>
      </c>
      <c r="F52" s="28">
        <v>4.9999999999999998E-8</v>
      </c>
      <c r="G52" s="30" t="s">
        <v>1745</v>
      </c>
      <c r="H52" s="30">
        <v>48269798</v>
      </c>
      <c r="I52" s="25">
        <v>0</v>
      </c>
      <c r="J52" s="73">
        <v>0.200422345821268</v>
      </c>
      <c r="K52" s="73">
        <v>0.33893129542432798</v>
      </c>
      <c r="L52" s="73">
        <v>0.43015924154767898</v>
      </c>
    </row>
    <row r="53" spans="1:12">
      <c r="A53" s="24" t="s">
        <v>1106</v>
      </c>
      <c r="B53" s="24" t="s">
        <v>1691</v>
      </c>
      <c r="C53" s="24" t="s">
        <v>1746</v>
      </c>
      <c r="D53" s="24">
        <v>12</v>
      </c>
      <c r="E53" s="26">
        <v>93047282</v>
      </c>
      <c r="F53" s="28">
        <v>4.9999999999999998E-8</v>
      </c>
      <c r="G53" s="30" t="s">
        <v>1746</v>
      </c>
      <c r="H53" s="30">
        <v>93047282</v>
      </c>
      <c r="I53" s="25">
        <v>0</v>
      </c>
      <c r="J53" s="73">
        <v>0.22536753015046601</v>
      </c>
      <c r="K53" s="73">
        <v>0.14800038172560001</v>
      </c>
      <c r="L53" s="73">
        <v>0.76451121587373005</v>
      </c>
    </row>
    <row r="54" spans="1:12">
      <c r="A54" s="24" t="s">
        <v>1106</v>
      </c>
      <c r="B54" s="24" t="s">
        <v>1691</v>
      </c>
      <c r="C54" s="24" t="s">
        <v>1747</v>
      </c>
      <c r="D54" s="24">
        <v>14</v>
      </c>
      <c r="E54" s="26">
        <v>65142395</v>
      </c>
      <c r="F54" s="28">
        <v>4.9999999999999998E-8</v>
      </c>
      <c r="G54" s="30" t="s">
        <v>1747</v>
      </c>
      <c r="H54" s="30">
        <v>65142395</v>
      </c>
      <c r="I54" s="25">
        <v>0</v>
      </c>
      <c r="J54" s="73">
        <v>0.41850859579865402</v>
      </c>
      <c r="K54" s="73">
        <v>0.59364697168634295</v>
      </c>
      <c r="L54" s="73">
        <v>0.35081331645668001</v>
      </c>
    </row>
    <row r="55" spans="1:12">
      <c r="A55" s="24" t="s">
        <v>1106</v>
      </c>
      <c r="B55" s="24" t="s">
        <v>1691</v>
      </c>
      <c r="C55" s="24" t="s">
        <v>1748</v>
      </c>
      <c r="D55" s="24">
        <v>15</v>
      </c>
      <c r="E55" s="26">
        <v>26606605</v>
      </c>
      <c r="F55" s="28">
        <v>4.9999999999999998E-8</v>
      </c>
      <c r="G55" s="30" t="s">
        <v>1748</v>
      </c>
      <c r="H55" s="30">
        <v>26606605</v>
      </c>
      <c r="I55" s="25">
        <v>0</v>
      </c>
      <c r="J55" s="73">
        <v>0.76690908811596703</v>
      </c>
      <c r="K55" s="73">
        <v>0.96584762912530098</v>
      </c>
      <c r="L55" s="73">
        <v>0.84061222062731</v>
      </c>
    </row>
    <row r="56" spans="1:12">
      <c r="A56" s="24" t="s">
        <v>1106</v>
      </c>
      <c r="B56" s="24" t="s">
        <v>1691</v>
      </c>
      <c r="C56" s="24" t="s">
        <v>1749</v>
      </c>
      <c r="D56" s="24">
        <v>15</v>
      </c>
      <c r="E56" s="26">
        <v>89634414</v>
      </c>
      <c r="F56" s="28">
        <v>4.9999999999999998E-8</v>
      </c>
      <c r="G56" s="30" t="s">
        <v>1749</v>
      </c>
      <c r="H56" s="30">
        <v>89634414</v>
      </c>
      <c r="I56" s="25">
        <v>0</v>
      </c>
      <c r="J56" s="73">
        <v>0.76085238561339297</v>
      </c>
      <c r="K56" s="73">
        <v>6.1715511655528799E-2</v>
      </c>
      <c r="L56" s="73">
        <v>0.14821581848509799</v>
      </c>
    </row>
    <row r="57" spans="1:12">
      <c r="A57" s="24" t="s">
        <v>1106</v>
      </c>
      <c r="B57" s="24" t="s">
        <v>1691</v>
      </c>
      <c r="C57" s="24" t="s">
        <v>1750</v>
      </c>
      <c r="D57" s="24">
        <v>15</v>
      </c>
      <c r="E57" s="26">
        <v>101414659</v>
      </c>
      <c r="F57" s="28">
        <v>4.9999999999999998E-8</v>
      </c>
      <c r="G57" s="30" t="s">
        <v>1750</v>
      </c>
      <c r="H57" s="30">
        <v>101414659</v>
      </c>
      <c r="I57" s="25">
        <v>0</v>
      </c>
      <c r="J57" s="73">
        <v>0.94915530492611699</v>
      </c>
      <c r="K57" s="73">
        <v>0.71460858706857799</v>
      </c>
      <c r="L57" s="73">
        <v>0.34745648602956603</v>
      </c>
    </row>
    <row r="58" spans="1:12">
      <c r="A58" s="24" t="s">
        <v>1106</v>
      </c>
      <c r="B58" s="24" t="s">
        <v>1691</v>
      </c>
      <c r="C58" s="24" t="s">
        <v>1751</v>
      </c>
      <c r="D58" s="24">
        <v>16</v>
      </c>
      <c r="E58" s="26">
        <v>3069752</v>
      </c>
      <c r="F58" s="28">
        <v>4.9999999999999998E-8</v>
      </c>
      <c r="G58" s="30" t="s">
        <v>1752</v>
      </c>
      <c r="H58" s="30">
        <v>3069541</v>
      </c>
      <c r="I58" s="25">
        <v>211</v>
      </c>
      <c r="J58" s="73" t="s">
        <v>1705</v>
      </c>
      <c r="K58" s="73" t="s">
        <v>1705</v>
      </c>
      <c r="L58" s="73" t="s">
        <v>1705</v>
      </c>
    </row>
    <row r="59" spans="1:12">
      <c r="A59" s="24" t="s">
        <v>1106</v>
      </c>
      <c r="B59" s="24" t="s">
        <v>1691</v>
      </c>
      <c r="C59" s="24" t="s">
        <v>1753</v>
      </c>
      <c r="D59" s="24">
        <v>16</v>
      </c>
      <c r="E59" s="26">
        <v>11042194</v>
      </c>
      <c r="F59" s="28">
        <v>4.9999999999999998E-8</v>
      </c>
      <c r="G59" s="30" t="s">
        <v>1753</v>
      </c>
      <c r="H59" s="30">
        <v>11042194</v>
      </c>
      <c r="I59" s="25">
        <v>0</v>
      </c>
      <c r="J59" s="73">
        <v>0.95627500412310595</v>
      </c>
      <c r="K59" s="73">
        <v>0.77076869601810005</v>
      </c>
      <c r="L59" s="73">
        <v>0.93295710404062404</v>
      </c>
    </row>
    <row r="60" spans="1:12">
      <c r="A60" s="25" t="s">
        <v>1117</v>
      </c>
      <c r="B60" s="24" t="s">
        <v>1691</v>
      </c>
      <c r="C60" s="25" t="s">
        <v>1754</v>
      </c>
      <c r="D60" s="25">
        <v>16</v>
      </c>
      <c r="E60" s="47">
        <v>84079220</v>
      </c>
      <c r="F60" s="28">
        <v>4.9999999999999998E-8</v>
      </c>
      <c r="G60" s="30" t="s">
        <v>1754</v>
      </c>
      <c r="H60" s="30">
        <v>84079220</v>
      </c>
      <c r="I60" s="25">
        <v>0</v>
      </c>
      <c r="J60" s="73">
        <v>0.25599133721824402</v>
      </c>
      <c r="K60" s="73">
        <v>0.44593628805192398</v>
      </c>
      <c r="L60" s="73">
        <v>0.31073859637567702</v>
      </c>
    </row>
    <row r="61" spans="1:12">
      <c r="A61" s="24" t="s">
        <v>1106</v>
      </c>
      <c r="B61" s="24" t="s">
        <v>1691</v>
      </c>
      <c r="C61" s="24" t="s">
        <v>1755</v>
      </c>
      <c r="D61" s="24">
        <v>16</v>
      </c>
      <c r="E61" s="26">
        <v>84580531</v>
      </c>
      <c r="F61" s="28">
        <v>4.9999999999999998E-8</v>
      </c>
      <c r="G61" s="30" t="s">
        <v>1755</v>
      </c>
      <c r="H61" s="30">
        <v>84580531</v>
      </c>
      <c r="I61" s="25">
        <v>0</v>
      </c>
      <c r="J61" s="73">
        <v>0.24015634450090501</v>
      </c>
      <c r="K61" s="73">
        <v>0.49626496445867802</v>
      </c>
      <c r="L61" s="73">
        <v>0.62304305392370796</v>
      </c>
    </row>
    <row r="62" spans="1:12">
      <c r="A62" s="24" t="s">
        <v>1106</v>
      </c>
      <c r="B62" s="24" t="s">
        <v>1691</v>
      </c>
      <c r="C62" s="24" t="s">
        <v>1756</v>
      </c>
      <c r="D62" s="24">
        <v>17</v>
      </c>
      <c r="E62" s="26">
        <v>782416</v>
      </c>
      <c r="F62" s="28">
        <v>4.9999999999999998E-8</v>
      </c>
      <c r="G62" s="30" t="s">
        <v>1756</v>
      </c>
      <c r="H62" s="30">
        <v>782416</v>
      </c>
      <c r="I62" s="25">
        <v>0</v>
      </c>
      <c r="J62" s="73">
        <v>0.42576966829308599</v>
      </c>
      <c r="K62" s="73">
        <v>0.27168763283933001</v>
      </c>
      <c r="L62" s="73">
        <v>0.40693638688744399</v>
      </c>
    </row>
    <row r="63" spans="1:12">
      <c r="A63" s="24" t="s">
        <v>1106</v>
      </c>
      <c r="B63" s="24" t="s">
        <v>1691</v>
      </c>
      <c r="C63" s="24" t="s">
        <v>1757</v>
      </c>
      <c r="D63" s="24">
        <v>17</v>
      </c>
      <c r="E63" s="26">
        <v>32258877</v>
      </c>
      <c r="F63" s="28">
        <v>4.9999999999999998E-8</v>
      </c>
      <c r="G63" s="30" t="s">
        <v>1757</v>
      </c>
      <c r="H63" s="30">
        <v>32258877</v>
      </c>
      <c r="I63" s="25">
        <v>0</v>
      </c>
      <c r="J63" s="73">
        <v>0.111862833986812</v>
      </c>
      <c r="K63" s="73">
        <v>0.320416807081012</v>
      </c>
      <c r="L63" s="73">
        <v>0.16421649652138801</v>
      </c>
    </row>
    <row r="64" spans="1:12">
      <c r="A64" s="24" t="s">
        <v>1106</v>
      </c>
      <c r="B64" s="24" t="s">
        <v>1691</v>
      </c>
      <c r="C64" s="24" t="s">
        <v>1758</v>
      </c>
      <c r="D64" s="24">
        <v>17</v>
      </c>
      <c r="E64" s="26">
        <v>66196145</v>
      </c>
      <c r="F64" s="28">
        <v>4.9999999999999998E-8</v>
      </c>
      <c r="G64" s="30" t="s">
        <v>1759</v>
      </c>
      <c r="H64" s="30">
        <v>66196145</v>
      </c>
      <c r="I64" s="25">
        <v>0</v>
      </c>
      <c r="J64" s="73" t="s">
        <v>1705</v>
      </c>
      <c r="K64" s="73" t="s">
        <v>1705</v>
      </c>
      <c r="L64" s="73" t="s">
        <v>1705</v>
      </c>
    </row>
    <row r="65" spans="1:12">
      <c r="A65" s="24" t="s">
        <v>1106</v>
      </c>
      <c r="B65" s="24" t="s">
        <v>1691</v>
      </c>
      <c r="C65" s="24" t="s">
        <v>1760</v>
      </c>
      <c r="D65" s="24">
        <v>19</v>
      </c>
      <c r="E65" s="26">
        <v>18278766</v>
      </c>
      <c r="F65" s="28">
        <v>4.9999999999999998E-8</v>
      </c>
      <c r="G65" s="30" t="s">
        <v>1760</v>
      </c>
      <c r="H65" s="30">
        <v>18278766</v>
      </c>
      <c r="I65" s="25">
        <v>0</v>
      </c>
      <c r="J65" s="73">
        <v>0.952619449374425</v>
      </c>
      <c r="K65" s="73">
        <v>0.40339822827199401</v>
      </c>
      <c r="L65" s="73">
        <v>0.67430338244114496</v>
      </c>
    </row>
    <row r="66" spans="1:12">
      <c r="A66" s="24" t="s">
        <v>1106</v>
      </c>
      <c r="B66" s="24" t="s">
        <v>1691</v>
      </c>
      <c r="C66" s="24" t="s">
        <v>1761</v>
      </c>
      <c r="D66" s="24">
        <v>19</v>
      </c>
      <c r="E66" s="26">
        <v>51751858</v>
      </c>
      <c r="F66" s="28">
        <v>4.9999999999999998E-8</v>
      </c>
      <c r="G66" s="30" t="s">
        <v>1761</v>
      </c>
      <c r="H66" s="30">
        <v>51751858</v>
      </c>
      <c r="I66" s="25">
        <v>0</v>
      </c>
      <c r="J66" s="73">
        <v>0.23652491071027501</v>
      </c>
      <c r="K66" s="73">
        <v>9.8330933924532897E-3</v>
      </c>
      <c r="L66" s="73">
        <v>0.37751434992063598</v>
      </c>
    </row>
    <row r="67" spans="1:12">
      <c r="A67" s="24" t="s">
        <v>1106</v>
      </c>
      <c r="B67" s="24" t="s">
        <v>1691</v>
      </c>
      <c r="C67" s="24" t="s">
        <v>1762</v>
      </c>
      <c r="D67" s="24">
        <v>20</v>
      </c>
      <c r="E67" s="26">
        <v>48454671</v>
      </c>
      <c r="F67" s="28">
        <v>4.9999999999999998E-8</v>
      </c>
      <c r="G67" s="30" t="s">
        <v>1762</v>
      </c>
      <c r="H67" s="30">
        <v>48454671</v>
      </c>
      <c r="I67" s="25">
        <v>0</v>
      </c>
      <c r="J67" s="73">
        <v>0.35898152205471101</v>
      </c>
      <c r="K67" s="73">
        <v>0.43533336167563602</v>
      </c>
      <c r="L67" s="73">
        <v>0.63467498634939701</v>
      </c>
    </row>
    <row r="68" spans="1:12">
      <c r="A68" s="24" t="s">
        <v>1106</v>
      </c>
      <c r="B68" s="24" t="s">
        <v>1691</v>
      </c>
      <c r="C68" s="24" t="s">
        <v>1763</v>
      </c>
      <c r="D68" s="24">
        <v>21</v>
      </c>
      <c r="E68" s="26">
        <v>38670335</v>
      </c>
      <c r="F68" s="28">
        <v>4.9999999999999998E-8</v>
      </c>
      <c r="G68" s="30" t="s">
        <v>1763</v>
      </c>
      <c r="H68" s="30">
        <v>38670335</v>
      </c>
      <c r="I68" s="25">
        <v>0</v>
      </c>
      <c r="J68" s="73">
        <v>0.87727259286609205</v>
      </c>
      <c r="K68" s="73">
        <v>0.50557369021812404</v>
      </c>
      <c r="L68" s="73">
        <v>0.68065633838098705</v>
      </c>
    </row>
    <row r="69" spans="1:12">
      <c r="A69" s="40" t="s">
        <v>1106</v>
      </c>
      <c r="B69" s="40" t="s">
        <v>1691</v>
      </c>
      <c r="C69" s="40" t="s">
        <v>1764</v>
      </c>
      <c r="D69" s="40">
        <v>22</v>
      </c>
      <c r="E69" s="41">
        <v>31529043</v>
      </c>
      <c r="F69" s="28">
        <v>4.9999999999999998E-8</v>
      </c>
      <c r="G69" s="44" t="s">
        <v>1764</v>
      </c>
      <c r="H69" s="44">
        <v>31529043</v>
      </c>
      <c r="I69" s="46">
        <v>0</v>
      </c>
      <c r="J69" s="74">
        <v>0.371533933992857</v>
      </c>
      <c r="K69" s="74">
        <v>0.264710950564161</v>
      </c>
      <c r="L69" s="74">
        <v>0.55205582287809096</v>
      </c>
    </row>
    <row r="70" spans="1:12" s="6" customFormat="1"/>
    <row r="71" spans="1:12" s="6" customFormat="1"/>
    <row r="72" spans="1:12" s="6" customFormat="1"/>
    <row r="73" spans="1:12" s="6" customFormat="1"/>
    <row r="74" spans="1:12" s="6" customFormat="1"/>
    <row r="75" spans="1:12" s="6" customFormat="1"/>
    <row r="76" spans="1:12" s="6" customFormat="1"/>
    <row r="77" spans="1:12" s="6" customFormat="1"/>
    <row r="78" spans="1:12" s="6" customFormat="1"/>
    <row r="79" spans="1:12" s="6" customFormat="1"/>
    <row r="80" spans="1:12" s="6" customFormat="1"/>
    <row r="81" s="6" customFormat="1"/>
    <row r="82" s="6" customFormat="1"/>
    <row r="83" s="6" customFormat="1"/>
    <row r="84" s="6" customFormat="1"/>
    <row r="85" s="6" customFormat="1"/>
    <row r="86" s="6" customFormat="1"/>
    <row r="87" s="6" customFormat="1"/>
    <row r="88" s="6" customFormat="1"/>
    <row r="89" s="6" customFormat="1"/>
    <row r="90" s="6" customFormat="1"/>
    <row r="91" s="6" customFormat="1"/>
    <row r="92" s="6" customFormat="1"/>
    <row r="93" s="6" customFormat="1"/>
    <row r="94" s="6" customFormat="1"/>
    <row r="95" s="6" customFormat="1"/>
    <row r="96" s="6" customFormat="1"/>
    <row r="97" s="6" customFormat="1"/>
    <row r="98" s="6" customFormat="1"/>
    <row r="99" s="6" customFormat="1"/>
    <row r="100" s="6" customFormat="1"/>
    <row r="101" s="6" customFormat="1"/>
    <row r="102" s="6" customFormat="1"/>
    <row r="103" s="6" customFormat="1"/>
    <row r="104" s="6" customFormat="1"/>
    <row r="105" s="6" customFormat="1"/>
    <row r="106" s="6" customFormat="1"/>
    <row r="107" s="6" customFormat="1"/>
    <row r="108" s="6" customFormat="1"/>
    <row r="109" s="6" customFormat="1"/>
    <row r="110" s="6" customFormat="1"/>
    <row r="111" s="6" customFormat="1"/>
    <row r="112" s="6" customFormat="1"/>
    <row r="113" s="6" customFormat="1"/>
    <row r="114" s="6" customFormat="1"/>
    <row r="115" s="6" customFormat="1"/>
    <row r="116" s="6" customFormat="1"/>
    <row r="117" s="6" customFormat="1"/>
    <row r="118" s="6" customFormat="1"/>
    <row r="119" s="6" customFormat="1"/>
    <row r="120" s="6" customFormat="1"/>
    <row r="121" s="6" customFormat="1"/>
    <row r="122" s="6" customFormat="1"/>
    <row r="123" s="6" customFormat="1"/>
    <row r="124" s="6" customFormat="1"/>
    <row r="125" s="6" customFormat="1"/>
    <row r="126" s="6" customFormat="1"/>
    <row r="127" s="6" customFormat="1"/>
    <row r="128" s="6" customFormat="1"/>
    <row r="129" s="6" customFormat="1"/>
    <row r="130" s="6" customFormat="1"/>
    <row r="131" s="6" customFormat="1"/>
    <row r="132" s="6" customFormat="1"/>
    <row r="133" s="6" customFormat="1"/>
    <row r="134" s="6" customFormat="1"/>
    <row r="135" s="6" customFormat="1"/>
    <row r="136" s="6" customFormat="1"/>
    <row r="137" s="6" customFormat="1"/>
    <row r="138" s="6" customFormat="1"/>
    <row r="139" s="6" customFormat="1"/>
    <row r="140" s="6" customFormat="1"/>
    <row r="141" s="6" customFormat="1"/>
    <row r="142" s="6" customFormat="1"/>
    <row r="143" s="6" customFormat="1"/>
    <row r="144" s="6" customFormat="1"/>
    <row r="145" s="6" customFormat="1"/>
    <row r="146" s="6" customFormat="1"/>
    <row r="147" s="6" customFormat="1"/>
    <row r="148" s="6" customFormat="1"/>
    <row r="149" s="6" customFormat="1"/>
    <row r="150" s="6" customFormat="1"/>
    <row r="151" s="6" customFormat="1"/>
    <row r="152" s="6" customFormat="1"/>
    <row r="153" s="6" customFormat="1"/>
    <row r="154" s="6" customFormat="1"/>
    <row r="155" s="6" customFormat="1"/>
    <row r="156" s="6" customFormat="1"/>
    <row r="157" s="6" customFormat="1"/>
    <row r="158" s="6" customFormat="1"/>
    <row r="159" s="6" customFormat="1"/>
    <row r="160" s="6" customFormat="1"/>
    <row r="161" s="6" customFormat="1"/>
    <row r="162" s="6" customFormat="1"/>
    <row r="163" s="6" customFormat="1"/>
    <row r="164" s="6" customFormat="1"/>
    <row r="165" s="6" customFormat="1"/>
    <row r="166" s="6" customFormat="1"/>
    <row r="167" s="6" customFormat="1"/>
    <row r="168" s="6" customFormat="1"/>
    <row r="169" s="6" customFormat="1"/>
    <row r="170" s="6" customFormat="1"/>
    <row r="171" s="6" customFormat="1"/>
    <row r="172" s="6" customFormat="1"/>
    <row r="173" s="6" customFormat="1"/>
    <row r="174" s="6" customFormat="1"/>
    <row r="175" s="6" customFormat="1"/>
    <row r="176" s="6" customFormat="1"/>
    <row r="177" s="6" customFormat="1"/>
    <row r="178" s="6" customFormat="1"/>
    <row r="179" s="6" customFormat="1"/>
    <row r="180" s="6" customFormat="1"/>
    <row r="181" s="6" customFormat="1"/>
    <row r="182" s="6" customFormat="1"/>
    <row r="183" s="6" customFormat="1"/>
    <row r="184" s="6" customFormat="1"/>
    <row r="185" s="6" customFormat="1"/>
    <row r="186" s="6" customFormat="1"/>
    <row r="187" s="6" customFormat="1"/>
    <row r="188" s="6" customFormat="1"/>
    <row r="189" s="6" customFormat="1"/>
    <row r="190" s="6" customFormat="1"/>
    <row r="191" s="6" customFormat="1"/>
    <row r="192" s="6" customFormat="1"/>
    <row r="193" s="6" customFormat="1"/>
    <row r="194" s="6" customFormat="1"/>
    <row r="195" s="6" customFormat="1"/>
    <row r="196" s="6" customFormat="1"/>
    <row r="197" s="6" customFormat="1"/>
    <row r="198" s="6" customFormat="1"/>
    <row r="199" s="6" customFormat="1"/>
    <row r="200" s="6" customFormat="1"/>
    <row r="201" s="6" customFormat="1"/>
    <row r="202" s="6" customFormat="1"/>
    <row r="203" s="6" customFormat="1"/>
    <row r="204" s="6" customFormat="1"/>
    <row r="205" s="6" customFormat="1"/>
    <row r="206" s="6" customFormat="1"/>
    <row r="207" s="6" customFormat="1"/>
    <row r="208" s="6" customFormat="1"/>
    <row r="209" s="6" customFormat="1"/>
    <row r="210" s="6" customFormat="1"/>
    <row r="211" s="6" customFormat="1"/>
    <row r="212" s="6" customFormat="1"/>
    <row r="213" s="6" customFormat="1"/>
    <row r="214" s="6" customFormat="1"/>
    <row r="215" s="6" customFormat="1"/>
    <row r="216" s="6" customFormat="1"/>
    <row r="217" s="6" customFormat="1"/>
    <row r="218" s="6" customFormat="1"/>
    <row r="219" s="6" customFormat="1"/>
    <row r="220" s="6" customFormat="1"/>
    <row r="221" s="6" customFormat="1"/>
    <row r="222" s="6" customFormat="1"/>
    <row r="223" s="6" customFormat="1"/>
    <row r="224" s="6" customFormat="1"/>
    <row r="225" s="6" customFormat="1"/>
    <row r="226" s="6" customFormat="1"/>
    <row r="227" s="6" customFormat="1"/>
    <row r="228" s="6" customFormat="1"/>
    <row r="229" s="6" customFormat="1"/>
    <row r="230" s="6" customFormat="1"/>
    <row r="231" s="6" customFormat="1"/>
    <row r="232" s="6" customFormat="1"/>
    <row r="233" s="6" customFormat="1"/>
    <row r="234" s="6" customFormat="1"/>
    <row r="235" s="6" customFormat="1"/>
    <row r="236" s="6" customFormat="1"/>
    <row r="237" s="6" customFormat="1"/>
    <row r="267" s="6" customFormat="1"/>
  </sheetData>
  <sortState xmlns:xlrd2="http://schemas.microsoft.com/office/spreadsheetml/2017/richdata2" ref="A4:L69">
    <sortCondition ref="D4:D69"/>
    <sortCondition ref="E4:E69"/>
  </sortState>
  <hyperlinks>
    <hyperlink ref="E60" r:id="rId1" tooltip="click to open in variation viewer" display="https://www.ncbi.nlm.nih.gov/variation/view/?q=rs6563994&amp;filters=source:dbsnp&amp;assm=GCF_000001405.25" xr:uid="{51AED4A4-C055-3343-B475-D337FD7101CA}"/>
    <hyperlink ref="E38" r:id="rId2" tooltip="click to open in variation viewer" display="https://www.ncbi.nlm.nih.gov/variation/view/?q=rs13149273&amp;filters=source:dbsnp&amp;assm=GCF_000001405.25" xr:uid="{5848352E-313B-1142-8AAB-9622D8CFDDA6}"/>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tar Scepanovic</dc:creator>
  <cp:lastModifiedBy>Petar Scepanovic</cp:lastModifiedBy>
  <dcterms:created xsi:type="dcterms:W3CDTF">2018-09-29T19:51:44Z</dcterms:created>
  <dcterms:modified xsi:type="dcterms:W3CDTF">2019-02-26T14:31:09Z</dcterms:modified>
</cp:coreProperties>
</file>